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  <sheet name="Melt Curve Raw Data" sheetId="4" state="visible" r:id="rId5"/>
    <sheet name="Melt Curve Result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35" uniqueCount="226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4-13-2021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1-08-04 16:30:40 PM CST</t>
  </si>
  <si>
    <t xml:space="preserve">Experiment Barcode</t>
  </si>
  <si>
    <t xml:space="preserve">Experiment Comment</t>
  </si>
  <si>
    <t xml:space="preserve">Experiment File Name</t>
  </si>
  <si>
    <t xml:space="preserve">D:\Users\INSTR-ADMIN\Desktop\2021-08-04_151229.eds</t>
  </si>
  <si>
    <t xml:space="preserve">Experiment Name</t>
  </si>
  <si>
    <t xml:space="preserve">2021-08-04_151229</t>
  </si>
  <si>
    <t xml:space="preserve">Experiment Run End Time</t>
  </si>
  <si>
    <t xml:space="preserve">2021-08-04 16:20:11 PM CST</t>
  </si>
  <si>
    <t xml:space="preserve">Experiment Type</t>
  </si>
  <si>
    <t xml:space="preserve">Comparative Cт (ΔΔCт) </t>
  </si>
  <si>
    <t xml:space="preserve">Instrument Name</t>
  </si>
  <si>
    <t xml:space="preserve">      272325576</t>
  </si>
  <si>
    <t xml:space="preserve">Instrument Serial Number</t>
  </si>
  <si>
    <t xml:space="preserve">272325576</t>
  </si>
  <si>
    <t xml:space="preserve">Instrument Type</t>
  </si>
  <si>
    <t xml:space="preserve">QuantStudio™ 3 System</t>
  </si>
  <si>
    <t xml:space="preserve">Passive Reference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0</t>
  </si>
  <si>
    <t xml:space="preserve">RGB(176,23,31)</t>
  </si>
  <si>
    <t xml:space="preserve">18s</t>
  </si>
  <si>
    <t xml:space="preserve">UNKNOWN</t>
  </si>
  <si>
    <t xml:space="preserve">SYBR</t>
  </si>
  <si>
    <t xml:space="preserve">None</t>
  </si>
  <si>
    <t xml:space="preserve">A2</t>
  </si>
  <si>
    <t xml:space="preserve">20</t>
  </si>
  <si>
    <t xml:space="preserve">RGB(0,0,255)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lc3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SERE</t>
  </si>
  <si>
    <t xml:space="preserve">RGB(0,139,69)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2021-08-04 16:30:41 PM CST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MTP</t>
  </si>
  <si>
    <t xml:space="preserve">HIGHSD</t>
  </si>
  <si>
    <t xml:space="preserve">Tm1</t>
  </si>
  <si>
    <t xml:space="preserve">Tm2</t>
  </si>
  <si>
    <t xml:space="preserve">Tm3</t>
  </si>
  <si>
    <t xml:space="preserve">Tm4</t>
  </si>
  <si>
    <t xml:space="preserve">Amp</t>
  </si>
  <si>
    <t xml:space="preserve">N</t>
  </si>
  <si>
    <t xml:space="preserve">Y</t>
  </si>
  <si>
    <t xml:space="preserve">Inconclusive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Reading</t>
  </si>
  <si>
    <t xml:space="preserve">Temperature</t>
  </si>
  <si>
    <t xml:space="preserve">Fluorescence</t>
  </si>
  <si>
    <t xml:space="preserve">Derivative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/>
    </row>
    <row r="36" customFormat="false" ht="12.75" hidden="false" customHeight="false" outlineLevel="0" collapsed="false">
      <c r="A36" s="1" t="s">
        <v>47</v>
      </c>
      <c r="B36" s="1"/>
    </row>
    <row r="37" customFormat="false" ht="12.75" hidden="false" customHeight="false" outlineLevel="0" collapsed="false">
      <c r="A37" s="1" t="s">
        <v>48</v>
      </c>
      <c r="B37" s="1"/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 t="s">
        <v>54</v>
      </c>
    </row>
    <row r="41" customFormat="false" ht="12.75" hidden="false" customHeight="false" outlineLevel="0" collapsed="false">
      <c r="A41" s="1" t="s">
        <v>55</v>
      </c>
      <c r="B41" s="1" t="s">
        <v>56</v>
      </c>
    </row>
    <row r="42" customFormat="false" ht="12.75" hidden="false" customHeight="false" outlineLevel="0" collapsed="false">
      <c r="A42" s="1" t="s">
        <v>57</v>
      </c>
      <c r="B42" s="1"/>
    </row>
    <row r="44" customFormat="false" ht="12.75" hidden="false" customHeight="false" outlineLevel="0" collapsed="false">
      <c r="A44" s="1" t="s">
        <v>58</v>
      </c>
      <c r="B44" s="1" t="s">
        <v>59</v>
      </c>
      <c r="C44" s="1" t="s">
        <v>60</v>
      </c>
      <c r="D44" s="1" t="s">
        <v>61</v>
      </c>
      <c r="E44" s="1" t="s">
        <v>62</v>
      </c>
      <c r="F44" s="1" t="s">
        <v>63</v>
      </c>
      <c r="G44" s="1" t="s">
        <v>64</v>
      </c>
      <c r="H44" s="1" t="s">
        <v>65</v>
      </c>
      <c r="I44" s="1" t="s">
        <v>66</v>
      </c>
      <c r="J44" s="1" t="s">
        <v>67</v>
      </c>
      <c r="K44" s="1" t="s">
        <v>68</v>
      </c>
      <c r="L44" s="1" t="s">
        <v>69</v>
      </c>
      <c r="M44" s="1" t="s">
        <v>70</v>
      </c>
    </row>
    <row r="45" customFormat="false" ht="12.75" hidden="false" customHeight="false" outlineLevel="0" collapsed="false">
      <c r="A45" s="1" t="n">
        <v>1</v>
      </c>
      <c r="B45" s="1" t="s">
        <v>71</v>
      </c>
      <c r="C45" s="1" t="s">
        <v>72</v>
      </c>
      <c r="D45" s="1" t="s">
        <v>73</v>
      </c>
      <c r="E45" s="1"/>
      <c r="F45" s="1"/>
      <c r="G45" s="1" t="s">
        <v>74</v>
      </c>
      <c r="H45" s="1" t="s">
        <v>73</v>
      </c>
      <c r="I45" s="1" t="s">
        <v>75</v>
      </c>
      <c r="J45" s="1" t="s">
        <v>76</v>
      </c>
      <c r="K45" s="1" t="s">
        <v>77</v>
      </c>
      <c r="L45" s="1"/>
      <c r="M45" s="1"/>
    </row>
    <row r="46" customFormat="false" ht="12.75" hidden="false" customHeight="false" outlineLevel="0" collapsed="false">
      <c r="A46" s="1" t="n">
        <v>2</v>
      </c>
      <c r="B46" s="1" t="s">
        <v>78</v>
      </c>
      <c r="C46" s="1" t="s">
        <v>79</v>
      </c>
      <c r="D46" s="1" t="s">
        <v>80</v>
      </c>
      <c r="E46" s="1"/>
      <c r="F46" s="1"/>
      <c r="G46" s="1" t="s">
        <v>74</v>
      </c>
      <c r="H46" s="1" t="s">
        <v>73</v>
      </c>
      <c r="I46" s="1" t="s">
        <v>75</v>
      </c>
      <c r="J46" s="1" t="s">
        <v>76</v>
      </c>
      <c r="K46" s="1" t="s">
        <v>77</v>
      </c>
      <c r="L46" s="1"/>
      <c r="M46" s="1"/>
    </row>
    <row r="47" customFormat="false" ht="12.75" hidden="false" customHeight="false" outlineLevel="0" collapsed="false">
      <c r="A47" s="1" t="n">
        <v>3</v>
      </c>
      <c r="B47" s="1" t="s">
        <v>81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customFormat="false" ht="12.75" hidden="false" customHeight="false" outlineLevel="0" collapsed="false">
      <c r="A48" s="1" t="n">
        <v>4</v>
      </c>
      <c r="B48" s="1" t="s">
        <v>82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customFormat="false" ht="12.75" hidden="false" customHeight="false" outlineLevel="0" collapsed="false">
      <c r="A49" s="1" t="n">
        <v>5</v>
      </c>
      <c r="B49" s="1" t="s">
        <v>83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customFormat="false" ht="12.75" hidden="false" customHeight="false" outlineLevel="0" collapsed="false">
      <c r="A50" s="1" t="n">
        <v>6</v>
      </c>
      <c r="B50" s="1" t="s">
        <v>84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customFormat="false" ht="12.75" hidden="false" customHeight="false" outlineLevel="0" collapsed="false">
      <c r="A51" s="1" t="n">
        <v>7</v>
      </c>
      <c r="B51" s="1" t="s">
        <v>85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A52" s="1" t="n">
        <v>8</v>
      </c>
      <c r="B52" s="1" t="s">
        <v>86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customFormat="false" ht="12.75" hidden="false" customHeight="false" outlineLevel="0" collapsed="false">
      <c r="A53" s="1" t="n">
        <v>9</v>
      </c>
      <c r="B53" s="1" t="s">
        <v>87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customFormat="false" ht="12.75" hidden="false" customHeight="false" outlineLevel="0" collapsed="false">
      <c r="A54" s="1" t="n">
        <v>10</v>
      </c>
      <c r="B54" s="1" t="s">
        <v>88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customFormat="false" ht="12.75" hidden="false" customHeight="false" outlineLevel="0" collapsed="false">
      <c r="A55" s="1" t="n">
        <v>11</v>
      </c>
      <c r="B55" s="1" t="s">
        <v>89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A56" s="1" t="n">
        <v>12</v>
      </c>
      <c r="B56" s="1" t="s">
        <v>90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13</v>
      </c>
      <c r="B57" s="1" t="s">
        <v>91</v>
      </c>
      <c r="C57" s="1" t="s">
        <v>72</v>
      </c>
      <c r="D57" s="1" t="s">
        <v>73</v>
      </c>
      <c r="E57" s="1"/>
      <c r="F57" s="1"/>
      <c r="G57" s="1" t="s">
        <v>74</v>
      </c>
      <c r="H57" s="1" t="s">
        <v>73</v>
      </c>
      <c r="I57" s="1" t="s">
        <v>75</v>
      </c>
      <c r="J57" s="1" t="s">
        <v>76</v>
      </c>
      <c r="K57" s="1" t="s">
        <v>77</v>
      </c>
      <c r="L57" s="1"/>
      <c r="M57" s="1"/>
    </row>
    <row r="58" customFormat="false" ht="12.75" hidden="false" customHeight="false" outlineLevel="0" collapsed="false">
      <c r="A58" s="1" t="n">
        <v>14</v>
      </c>
      <c r="B58" s="1" t="s">
        <v>92</v>
      </c>
      <c r="C58" s="1" t="s">
        <v>79</v>
      </c>
      <c r="D58" s="1" t="s">
        <v>80</v>
      </c>
      <c r="E58" s="1"/>
      <c r="F58" s="1"/>
      <c r="G58" s="1" t="s">
        <v>74</v>
      </c>
      <c r="H58" s="1" t="s">
        <v>73</v>
      </c>
      <c r="I58" s="1" t="s">
        <v>75</v>
      </c>
      <c r="J58" s="1" t="s">
        <v>76</v>
      </c>
      <c r="K58" s="1" t="s">
        <v>77</v>
      </c>
      <c r="L58" s="1"/>
      <c r="M58" s="1"/>
    </row>
    <row r="59" customFormat="false" ht="12.75" hidden="false" customHeight="false" outlineLevel="0" collapsed="false">
      <c r="A59" s="1" t="n">
        <v>15</v>
      </c>
      <c r="B59" s="1" t="s">
        <v>93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16</v>
      </c>
      <c r="B60" s="1" t="s">
        <v>94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customFormat="false" ht="12.75" hidden="false" customHeight="false" outlineLevel="0" collapsed="false">
      <c r="A61" s="1" t="n">
        <v>17</v>
      </c>
      <c r="B61" s="1" t="s">
        <v>95</v>
      </c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customFormat="false" ht="12.75" hidden="false" customHeight="false" outlineLevel="0" collapsed="false">
      <c r="A62" s="1" t="n">
        <v>18</v>
      </c>
      <c r="B62" s="1" t="s">
        <v>96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customFormat="false" ht="12.75" hidden="false" customHeight="false" outlineLevel="0" collapsed="false">
      <c r="A63" s="1" t="n">
        <v>19</v>
      </c>
      <c r="B63" s="1" t="s">
        <v>97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A64" s="1" t="n">
        <v>20</v>
      </c>
      <c r="B64" s="1" t="s">
        <v>98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customFormat="false" ht="12.75" hidden="false" customHeight="false" outlineLevel="0" collapsed="false">
      <c r="A65" s="1" t="n">
        <v>21</v>
      </c>
      <c r="B65" s="1" t="s">
        <v>99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customFormat="false" ht="12.75" hidden="false" customHeight="false" outlineLevel="0" collapsed="false">
      <c r="A66" s="1" t="n">
        <v>22</v>
      </c>
      <c r="B66" s="1" t="s">
        <v>100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customFormat="false" ht="12.75" hidden="false" customHeight="false" outlineLevel="0" collapsed="false">
      <c r="A67" s="1" t="n">
        <v>23</v>
      </c>
      <c r="B67" s="1" t="s">
        <v>101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A68" s="1" t="n">
        <v>24</v>
      </c>
      <c r="B68" s="1" t="s">
        <v>102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25</v>
      </c>
      <c r="B69" s="1" t="s">
        <v>103</v>
      </c>
      <c r="C69" s="1" t="s">
        <v>72</v>
      </c>
      <c r="D69" s="1" t="s">
        <v>73</v>
      </c>
      <c r="E69" s="1"/>
      <c r="F69" s="1"/>
      <c r="G69" s="1" t="s">
        <v>74</v>
      </c>
      <c r="H69" s="1" t="s">
        <v>73</v>
      </c>
      <c r="I69" s="1" t="s">
        <v>75</v>
      </c>
      <c r="J69" s="1" t="s">
        <v>76</v>
      </c>
      <c r="K69" s="1" t="s">
        <v>77</v>
      </c>
      <c r="L69" s="1"/>
      <c r="M69" s="1"/>
    </row>
    <row r="70" customFormat="false" ht="12.75" hidden="false" customHeight="false" outlineLevel="0" collapsed="false">
      <c r="A70" s="1" t="n">
        <v>26</v>
      </c>
      <c r="B70" s="1" t="s">
        <v>104</v>
      </c>
      <c r="C70" s="1" t="s">
        <v>79</v>
      </c>
      <c r="D70" s="1" t="s">
        <v>80</v>
      </c>
      <c r="E70" s="1"/>
      <c r="F70" s="1"/>
      <c r="G70" s="1" t="s">
        <v>74</v>
      </c>
      <c r="H70" s="1" t="s">
        <v>73</v>
      </c>
      <c r="I70" s="1" t="s">
        <v>75</v>
      </c>
      <c r="J70" s="1" t="s">
        <v>76</v>
      </c>
      <c r="K70" s="1" t="s">
        <v>77</v>
      </c>
      <c r="L70" s="1"/>
      <c r="M70" s="1"/>
    </row>
    <row r="71" customFormat="false" ht="12.75" hidden="false" customHeight="false" outlineLevel="0" collapsed="false">
      <c r="A71" s="1" t="n">
        <v>27</v>
      </c>
      <c r="B71" s="1" t="s">
        <v>105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28</v>
      </c>
      <c r="B72" s="1" t="s">
        <v>106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customFormat="false" ht="12.75" hidden="false" customHeight="false" outlineLevel="0" collapsed="false">
      <c r="A73" s="1" t="n">
        <v>29</v>
      </c>
      <c r="B73" s="1" t="s">
        <v>107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customFormat="false" ht="12.75" hidden="false" customHeight="false" outlineLevel="0" collapsed="false">
      <c r="A74" s="1" t="n">
        <v>30</v>
      </c>
      <c r="B74" s="1" t="s">
        <v>108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customFormat="false" ht="12.75" hidden="false" customHeight="false" outlineLevel="0" collapsed="false">
      <c r="A75" s="1" t="n">
        <v>31</v>
      </c>
      <c r="B75" s="1" t="s">
        <v>109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A76" s="1" t="n">
        <v>32</v>
      </c>
      <c r="B76" s="1" t="s">
        <v>110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customFormat="false" ht="12.75" hidden="false" customHeight="false" outlineLevel="0" collapsed="false">
      <c r="A77" s="1" t="n">
        <v>33</v>
      </c>
      <c r="B77" s="1" t="s">
        <v>111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customFormat="false" ht="12.75" hidden="false" customHeight="false" outlineLevel="0" collapsed="false">
      <c r="A78" s="1" t="n">
        <v>34</v>
      </c>
      <c r="B78" s="1" t="s">
        <v>112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customFormat="false" ht="12.75" hidden="false" customHeight="false" outlineLevel="0" collapsed="false">
      <c r="A79" s="1" t="n">
        <v>35</v>
      </c>
      <c r="B79" s="1" t="s">
        <v>113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A80" s="1" t="n">
        <v>36</v>
      </c>
      <c r="B80" s="1" t="s">
        <v>114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37</v>
      </c>
      <c r="B81" s="1" t="s">
        <v>115</v>
      </c>
      <c r="C81" s="1" t="s">
        <v>72</v>
      </c>
      <c r="D81" s="1" t="s">
        <v>73</v>
      </c>
      <c r="E81" s="1"/>
      <c r="F81" s="1"/>
      <c r="G81" s="1" t="s">
        <v>116</v>
      </c>
      <c r="H81" s="1" t="s">
        <v>80</v>
      </c>
      <c r="I81" s="1" t="s">
        <v>75</v>
      </c>
      <c r="J81" s="1" t="s">
        <v>76</v>
      </c>
      <c r="K81" s="1" t="s">
        <v>77</v>
      </c>
      <c r="L81" s="1"/>
      <c r="M81" s="1"/>
    </row>
    <row r="82" customFormat="false" ht="12.75" hidden="false" customHeight="false" outlineLevel="0" collapsed="false">
      <c r="A82" s="1" t="n">
        <v>38</v>
      </c>
      <c r="B82" s="1" t="s">
        <v>117</v>
      </c>
      <c r="C82" s="1" t="s">
        <v>79</v>
      </c>
      <c r="D82" s="1" t="s">
        <v>80</v>
      </c>
      <c r="E82" s="1"/>
      <c r="F82" s="1"/>
      <c r="G82" s="1" t="s">
        <v>116</v>
      </c>
      <c r="H82" s="1" t="s">
        <v>80</v>
      </c>
      <c r="I82" s="1" t="s">
        <v>75</v>
      </c>
      <c r="J82" s="1" t="s">
        <v>76</v>
      </c>
      <c r="K82" s="1" t="s">
        <v>77</v>
      </c>
      <c r="L82" s="1"/>
      <c r="M82" s="1"/>
    </row>
    <row r="83" customFormat="false" ht="12.75" hidden="false" customHeight="false" outlineLevel="0" collapsed="false">
      <c r="A83" s="1" t="n">
        <v>39</v>
      </c>
      <c r="B83" s="1" t="s">
        <v>118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40</v>
      </c>
      <c r="B84" s="1" t="s">
        <v>119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A85" s="1" t="n">
        <v>41</v>
      </c>
      <c r="B85" s="1" t="s">
        <v>120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75" hidden="false" customHeight="false" outlineLevel="0" collapsed="false">
      <c r="A86" s="1" t="n">
        <v>42</v>
      </c>
      <c r="B86" s="1" t="s">
        <v>121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A87" s="1" t="n">
        <v>43</v>
      </c>
      <c r="B87" s="1" t="s">
        <v>122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44</v>
      </c>
      <c r="B88" s="1" t="s">
        <v>123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customFormat="false" ht="12.75" hidden="false" customHeight="false" outlineLevel="0" collapsed="false">
      <c r="A89" s="1" t="n">
        <v>45</v>
      </c>
      <c r="B89" s="1" t="s">
        <v>124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75" hidden="false" customHeight="false" outlineLevel="0" collapsed="false">
      <c r="A90" s="1" t="n">
        <v>46</v>
      </c>
      <c r="B90" s="1" t="s">
        <v>125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A91" s="1" t="n">
        <v>47</v>
      </c>
      <c r="B91" s="1" t="s">
        <v>126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48</v>
      </c>
      <c r="B92" s="1" t="s">
        <v>127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49</v>
      </c>
      <c r="B93" s="1" t="s">
        <v>128</v>
      </c>
      <c r="C93" s="1" t="s">
        <v>72</v>
      </c>
      <c r="D93" s="1" t="s">
        <v>73</v>
      </c>
      <c r="E93" s="1"/>
      <c r="F93" s="1"/>
      <c r="G93" s="1" t="s">
        <v>116</v>
      </c>
      <c r="H93" s="1" t="s">
        <v>80</v>
      </c>
      <c r="I93" s="1" t="s">
        <v>75</v>
      </c>
      <c r="J93" s="1" t="s">
        <v>76</v>
      </c>
      <c r="K93" s="1" t="s">
        <v>77</v>
      </c>
      <c r="L93" s="1"/>
      <c r="M93" s="1"/>
    </row>
    <row r="94" customFormat="false" ht="12.75" hidden="false" customHeight="false" outlineLevel="0" collapsed="false">
      <c r="A94" s="1" t="n">
        <v>50</v>
      </c>
      <c r="B94" s="1" t="s">
        <v>129</v>
      </c>
      <c r="C94" s="1" t="s">
        <v>79</v>
      </c>
      <c r="D94" s="1" t="s">
        <v>80</v>
      </c>
      <c r="E94" s="1"/>
      <c r="F94" s="1"/>
      <c r="G94" s="1" t="s">
        <v>116</v>
      </c>
      <c r="H94" s="1" t="s">
        <v>80</v>
      </c>
      <c r="I94" s="1" t="s">
        <v>75</v>
      </c>
      <c r="J94" s="1" t="s">
        <v>76</v>
      </c>
      <c r="K94" s="1" t="s">
        <v>77</v>
      </c>
      <c r="L94" s="1"/>
      <c r="M94" s="1"/>
    </row>
    <row r="95" customFormat="false" ht="12.75" hidden="false" customHeight="false" outlineLevel="0" collapsed="false">
      <c r="A95" s="1" t="n">
        <v>51</v>
      </c>
      <c r="B95" s="1" t="s">
        <v>130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52</v>
      </c>
      <c r="B96" s="1" t="s">
        <v>131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A97" s="1" t="n">
        <v>53</v>
      </c>
      <c r="B97" s="1" t="s">
        <v>132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customFormat="false" ht="12.75" hidden="false" customHeight="false" outlineLevel="0" collapsed="false">
      <c r="A98" s="1" t="n">
        <v>54</v>
      </c>
      <c r="B98" s="1" t="s">
        <v>133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A99" s="1" t="n">
        <v>55</v>
      </c>
      <c r="B99" s="1" t="s">
        <v>134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56</v>
      </c>
      <c r="B100" s="1" t="s">
        <v>135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customFormat="false" ht="12.75" hidden="false" customHeight="false" outlineLevel="0" collapsed="false">
      <c r="A101" s="1" t="n">
        <v>57</v>
      </c>
      <c r="B101" s="1" t="s">
        <v>136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customFormat="false" ht="12.75" hidden="false" customHeight="false" outlineLevel="0" collapsed="false">
      <c r="A102" s="1" t="n">
        <v>58</v>
      </c>
      <c r="B102" s="1" t="s">
        <v>137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75" hidden="false" customHeight="false" outlineLevel="0" collapsed="false">
      <c r="A103" s="1" t="n">
        <v>59</v>
      </c>
      <c r="B103" s="1" t="s">
        <v>138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60</v>
      </c>
      <c r="B104" s="1" t="s">
        <v>139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61</v>
      </c>
      <c r="B105" s="1" t="s">
        <v>140</v>
      </c>
      <c r="C105" s="1" t="s">
        <v>72</v>
      </c>
      <c r="D105" s="1" t="s">
        <v>73</v>
      </c>
      <c r="E105" s="1"/>
      <c r="F105" s="1"/>
      <c r="G105" s="1" t="s">
        <v>116</v>
      </c>
      <c r="H105" s="1" t="s">
        <v>80</v>
      </c>
      <c r="I105" s="1" t="s">
        <v>75</v>
      </c>
      <c r="J105" s="1" t="s">
        <v>76</v>
      </c>
      <c r="K105" s="1" t="s">
        <v>77</v>
      </c>
      <c r="L105" s="1"/>
      <c r="M105" s="1"/>
    </row>
    <row r="106" customFormat="false" ht="12.75" hidden="false" customHeight="false" outlineLevel="0" collapsed="false">
      <c r="A106" s="1" t="n">
        <v>62</v>
      </c>
      <c r="B106" s="1" t="s">
        <v>141</v>
      </c>
      <c r="C106" s="1" t="s">
        <v>79</v>
      </c>
      <c r="D106" s="1" t="s">
        <v>80</v>
      </c>
      <c r="E106" s="1"/>
      <c r="F106" s="1"/>
      <c r="G106" s="1" t="s">
        <v>116</v>
      </c>
      <c r="H106" s="1" t="s">
        <v>80</v>
      </c>
      <c r="I106" s="1" t="s">
        <v>75</v>
      </c>
      <c r="J106" s="1" t="s">
        <v>76</v>
      </c>
      <c r="K106" s="1" t="s">
        <v>77</v>
      </c>
      <c r="L106" s="1"/>
      <c r="M106" s="1"/>
    </row>
    <row r="107" customFormat="false" ht="12.75" hidden="false" customHeight="false" outlineLevel="0" collapsed="false">
      <c r="A107" s="1" t="n">
        <v>63</v>
      </c>
      <c r="B107" s="1" t="s">
        <v>142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4</v>
      </c>
      <c r="B108" s="1" t="s">
        <v>143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A109" s="1" t="n">
        <v>65</v>
      </c>
      <c r="B109" s="1" t="s">
        <v>144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A110" s="1" t="n">
        <v>66</v>
      </c>
      <c r="B110" s="1" t="s">
        <v>145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67</v>
      </c>
      <c r="B111" s="1" t="s">
        <v>146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68</v>
      </c>
      <c r="B112" s="1" t="s">
        <v>147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75" hidden="false" customHeight="false" outlineLevel="0" collapsed="false">
      <c r="A113" s="1" t="n">
        <v>69</v>
      </c>
      <c r="B113" s="1" t="s">
        <v>148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75" hidden="false" customHeight="false" outlineLevel="0" collapsed="false">
      <c r="A114" s="1" t="n">
        <v>70</v>
      </c>
      <c r="B114" s="1" t="s">
        <v>149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A115" s="1" t="n">
        <v>71</v>
      </c>
      <c r="B115" s="1" t="s">
        <v>150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72</v>
      </c>
      <c r="B116" s="1" t="s">
        <v>151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3</v>
      </c>
      <c r="B117" s="1" t="s">
        <v>152</v>
      </c>
      <c r="C117" s="1" t="s">
        <v>72</v>
      </c>
      <c r="D117" s="1" t="s">
        <v>73</v>
      </c>
      <c r="E117" s="1"/>
      <c r="F117" s="1"/>
      <c r="G117" s="1" t="s">
        <v>153</v>
      </c>
      <c r="H117" s="1" t="s">
        <v>154</v>
      </c>
      <c r="I117" s="1" t="s">
        <v>75</v>
      </c>
      <c r="J117" s="1" t="s">
        <v>76</v>
      </c>
      <c r="K117" s="1" t="s">
        <v>77</v>
      </c>
      <c r="L117" s="1"/>
      <c r="M117" s="1"/>
    </row>
    <row r="118" customFormat="false" ht="12.75" hidden="false" customHeight="false" outlineLevel="0" collapsed="false">
      <c r="A118" s="1" t="n">
        <v>74</v>
      </c>
      <c r="B118" s="1" t="s">
        <v>155</v>
      </c>
      <c r="C118" s="1" t="s">
        <v>79</v>
      </c>
      <c r="D118" s="1" t="s">
        <v>80</v>
      </c>
      <c r="E118" s="1"/>
      <c r="F118" s="1"/>
      <c r="G118" s="1" t="s">
        <v>153</v>
      </c>
      <c r="H118" s="1" t="s">
        <v>154</v>
      </c>
      <c r="I118" s="1" t="s">
        <v>75</v>
      </c>
      <c r="J118" s="1" t="s">
        <v>76</v>
      </c>
      <c r="K118" s="1" t="s">
        <v>77</v>
      </c>
      <c r="L118" s="1"/>
      <c r="M118" s="1"/>
    </row>
    <row r="119" customFormat="false" ht="12.75" hidden="false" customHeight="false" outlineLevel="0" collapsed="false">
      <c r="A119" s="1" t="n">
        <v>75</v>
      </c>
      <c r="B119" s="1" t="s">
        <v>156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6</v>
      </c>
      <c r="B120" s="1" t="s">
        <v>157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77</v>
      </c>
      <c r="B121" s="1" t="s">
        <v>158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78</v>
      </c>
      <c r="B122" s="1" t="s">
        <v>159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79</v>
      </c>
      <c r="B123" s="1" t="s">
        <v>160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80</v>
      </c>
      <c r="B124" s="1" t="s">
        <v>16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A125" s="1" t="n">
        <v>81</v>
      </c>
      <c r="B125" s="1" t="s">
        <v>162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A126" s="1" t="n">
        <v>82</v>
      </c>
      <c r="B126" s="1" t="s">
        <v>163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83</v>
      </c>
      <c r="B127" s="1" t="s">
        <v>164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84</v>
      </c>
      <c r="B128" s="1" t="s">
        <v>165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5</v>
      </c>
      <c r="B129" s="1" t="s">
        <v>166</v>
      </c>
      <c r="C129" s="1" t="s">
        <v>72</v>
      </c>
      <c r="D129" s="1" t="s">
        <v>73</v>
      </c>
      <c r="E129" s="1"/>
      <c r="F129" s="1"/>
      <c r="G129" s="1" t="s">
        <v>153</v>
      </c>
      <c r="H129" s="1" t="s">
        <v>154</v>
      </c>
      <c r="I129" s="1" t="s">
        <v>75</v>
      </c>
      <c r="J129" s="1" t="s">
        <v>76</v>
      </c>
      <c r="K129" s="1" t="s">
        <v>77</v>
      </c>
      <c r="L129" s="1"/>
      <c r="M129" s="1"/>
    </row>
    <row r="130" customFormat="false" ht="12.75" hidden="false" customHeight="false" outlineLevel="0" collapsed="false">
      <c r="A130" s="1" t="n">
        <v>86</v>
      </c>
      <c r="B130" s="1" t="s">
        <v>167</v>
      </c>
      <c r="C130" s="1" t="s">
        <v>79</v>
      </c>
      <c r="D130" s="1" t="s">
        <v>80</v>
      </c>
      <c r="E130" s="1"/>
      <c r="F130" s="1"/>
      <c r="G130" s="1" t="s">
        <v>153</v>
      </c>
      <c r="H130" s="1" t="s">
        <v>154</v>
      </c>
      <c r="I130" s="1" t="s">
        <v>75</v>
      </c>
      <c r="J130" s="1" t="s">
        <v>76</v>
      </c>
      <c r="K130" s="1" t="s">
        <v>77</v>
      </c>
      <c r="L130" s="1"/>
      <c r="M130" s="1"/>
    </row>
    <row r="131" customFormat="false" ht="12.75" hidden="false" customHeight="false" outlineLevel="0" collapsed="false">
      <c r="A131" s="1" t="n">
        <v>87</v>
      </c>
      <c r="B131" s="1" t="s">
        <v>168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8</v>
      </c>
      <c r="B132" s="1" t="s">
        <v>169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A133" s="1" t="n">
        <v>89</v>
      </c>
      <c r="B133" s="1" t="s">
        <v>170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A134" s="1" t="n">
        <v>90</v>
      </c>
      <c r="B134" s="1" t="s">
        <v>171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91</v>
      </c>
      <c r="B135" s="1" t="s">
        <v>172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92</v>
      </c>
      <c r="B136" s="1" t="s">
        <v>173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75" hidden="false" customHeight="false" outlineLevel="0" collapsed="false">
      <c r="A137" s="1" t="n">
        <v>93</v>
      </c>
      <c r="B137" s="1" t="s">
        <v>174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75" hidden="false" customHeight="false" outlineLevel="0" collapsed="false">
      <c r="A138" s="1" t="n">
        <v>94</v>
      </c>
      <c r="B138" s="1" t="s">
        <v>175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A139" s="1" t="n">
        <v>95</v>
      </c>
      <c r="B139" s="1" t="s">
        <v>176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A140" s="1" t="n">
        <v>96</v>
      </c>
      <c r="B140" s="1" t="s">
        <v>177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/>
    </row>
    <row r="36" customFormat="false" ht="12.75" hidden="false" customHeight="false" outlineLevel="0" collapsed="false">
      <c r="A36" s="1" t="s">
        <v>47</v>
      </c>
      <c r="B36" s="1"/>
    </row>
    <row r="37" customFormat="false" ht="12.75" hidden="false" customHeight="false" outlineLevel="0" collapsed="false">
      <c r="A37" s="1" t="s">
        <v>48</v>
      </c>
      <c r="B37" s="1"/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 t="s">
        <v>54</v>
      </c>
    </row>
    <row r="41" customFormat="false" ht="12.75" hidden="false" customHeight="false" outlineLevel="0" collapsed="false">
      <c r="A41" s="1" t="s">
        <v>55</v>
      </c>
      <c r="B41" s="1" t="s">
        <v>56</v>
      </c>
    </row>
    <row r="42" customFormat="false" ht="12.75" hidden="false" customHeight="false" outlineLevel="0" collapsed="false">
      <c r="A42" s="1" t="s">
        <v>57</v>
      </c>
      <c r="B42" s="1"/>
    </row>
    <row r="44" customFormat="false" ht="12.75" hidden="false" customHeight="false" outlineLevel="0" collapsed="false">
      <c r="A44" s="1" t="s">
        <v>58</v>
      </c>
      <c r="B44" s="1" t="s">
        <v>59</v>
      </c>
      <c r="C44" s="1" t="s">
        <v>178</v>
      </c>
      <c r="D44" s="1" t="s">
        <v>64</v>
      </c>
      <c r="E44" s="1" t="s">
        <v>179</v>
      </c>
      <c r="F44" s="1" t="s">
        <v>180</v>
      </c>
    </row>
    <row r="45" customFormat="false" ht="12.75" hidden="false" customHeight="false" outlineLevel="0" collapsed="false">
      <c r="A45" s="1" t="n">
        <v>1</v>
      </c>
      <c r="B45" s="1" t="s">
        <v>71</v>
      </c>
      <c r="C45" s="1" t="n">
        <v>1</v>
      </c>
      <c r="D45" s="1" t="s">
        <v>74</v>
      </c>
      <c r="E45" s="2" t="n">
        <v>59895.47265625</v>
      </c>
      <c r="F45" s="2" t="n">
        <v>-476.989410400391</v>
      </c>
    </row>
    <row r="46" customFormat="false" ht="12.75" hidden="false" customHeight="false" outlineLevel="0" collapsed="false">
      <c r="A46" s="1" t="n">
        <v>1</v>
      </c>
      <c r="B46" s="1" t="s">
        <v>71</v>
      </c>
      <c r="C46" s="1" t="n">
        <v>2</v>
      </c>
      <c r="D46" s="1" t="s">
        <v>74</v>
      </c>
      <c r="E46" s="2" t="n">
        <v>60138.4140625</v>
      </c>
      <c r="F46" s="2" t="n">
        <v>-325.933807373047</v>
      </c>
    </row>
    <row r="47" customFormat="false" ht="12.75" hidden="false" customHeight="false" outlineLevel="0" collapsed="false">
      <c r="A47" s="1" t="n">
        <v>1</v>
      </c>
      <c r="B47" s="1" t="s">
        <v>71</v>
      </c>
      <c r="C47" s="1" t="n">
        <v>3</v>
      </c>
      <c r="D47" s="1" t="s">
        <v>74</v>
      </c>
      <c r="E47" s="2" t="n">
        <v>60746.484375</v>
      </c>
      <c r="F47" s="2" t="n">
        <v>190.250717163086</v>
      </c>
    </row>
    <row r="48" customFormat="false" ht="12.75" hidden="false" customHeight="false" outlineLevel="0" collapsed="false">
      <c r="A48" s="1" t="n">
        <v>1</v>
      </c>
      <c r="B48" s="1" t="s">
        <v>71</v>
      </c>
      <c r="C48" s="1" t="n">
        <v>4</v>
      </c>
      <c r="D48" s="1" t="s">
        <v>74</v>
      </c>
      <c r="E48" s="2" t="n">
        <v>60864.0625</v>
      </c>
      <c r="F48" s="2" t="n">
        <v>215.94303894043</v>
      </c>
    </row>
    <row r="49" customFormat="false" ht="12.75" hidden="false" customHeight="false" outlineLevel="0" collapsed="false">
      <c r="A49" s="1" t="n">
        <v>1</v>
      </c>
      <c r="B49" s="1" t="s">
        <v>71</v>
      </c>
      <c r="C49" s="1" t="n">
        <v>5</v>
      </c>
      <c r="D49" s="1" t="s">
        <v>74</v>
      </c>
      <c r="E49" s="2" t="n">
        <v>60852.8203125</v>
      </c>
      <c r="F49" s="2" t="n">
        <v>112.815055847168</v>
      </c>
    </row>
    <row r="50" customFormat="false" ht="12.75" hidden="false" customHeight="false" outlineLevel="0" collapsed="false">
      <c r="A50" s="1" t="n">
        <v>1</v>
      </c>
      <c r="B50" s="1" t="s">
        <v>71</v>
      </c>
      <c r="C50" s="1" t="n">
        <v>6</v>
      </c>
      <c r="D50" s="1" t="s">
        <v>74</v>
      </c>
      <c r="E50" s="2" t="n">
        <v>60793.9765625</v>
      </c>
      <c r="F50" s="2" t="n">
        <v>-37.9144897460938</v>
      </c>
    </row>
    <row r="51" customFormat="false" ht="12.75" hidden="false" customHeight="false" outlineLevel="0" collapsed="false">
      <c r="A51" s="1" t="n">
        <v>1</v>
      </c>
      <c r="B51" s="1" t="s">
        <v>71</v>
      </c>
      <c r="C51" s="1" t="n">
        <v>7</v>
      </c>
      <c r="D51" s="1" t="s">
        <v>74</v>
      </c>
      <c r="E51" s="2" t="n">
        <v>60737.4296875</v>
      </c>
      <c r="F51" s="2" t="n">
        <v>-186.347152709961</v>
      </c>
    </row>
    <row r="52" customFormat="false" ht="12.75" hidden="false" customHeight="false" outlineLevel="0" collapsed="false">
      <c r="A52" s="1" t="n">
        <v>1</v>
      </c>
      <c r="B52" s="1" t="s">
        <v>71</v>
      </c>
      <c r="C52" s="1" t="n">
        <v>8</v>
      </c>
      <c r="D52" s="1" t="s">
        <v>74</v>
      </c>
      <c r="E52" s="2" t="n">
        <v>60684.83984375</v>
      </c>
      <c r="F52" s="2" t="n">
        <v>-330.822784423828</v>
      </c>
    </row>
    <row r="53" customFormat="false" ht="12.75" hidden="false" customHeight="false" outlineLevel="0" collapsed="false">
      <c r="A53" s="1" t="n">
        <v>1</v>
      </c>
      <c r="B53" s="1" t="s">
        <v>71</v>
      </c>
      <c r="C53" s="1" t="n">
        <v>9</v>
      </c>
      <c r="D53" s="1" t="s">
        <v>74</v>
      </c>
      <c r="E53" s="2" t="n">
        <v>60703.91796875</v>
      </c>
      <c r="F53" s="2" t="n">
        <v>-403.630462646484</v>
      </c>
    </row>
    <row r="54" customFormat="false" ht="12.75" hidden="false" customHeight="false" outlineLevel="0" collapsed="false">
      <c r="A54" s="1" t="n">
        <v>1</v>
      </c>
      <c r="B54" s="1" t="s">
        <v>71</v>
      </c>
      <c r="C54" s="1" t="n">
        <v>10</v>
      </c>
      <c r="D54" s="1" t="s">
        <v>74</v>
      </c>
      <c r="E54" s="2" t="n">
        <v>61104.19140625</v>
      </c>
      <c r="F54" s="2" t="n">
        <v>-95.2428283691406</v>
      </c>
    </row>
    <row r="55" customFormat="false" ht="12.75" hidden="false" customHeight="false" outlineLevel="0" collapsed="false">
      <c r="A55" s="1" t="n">
        <v>1</v>
      </c>
      <c r="B55" s="1" t="s">
        <v>71</v>
      </c>
      <c r="C55" s="1" t="n">
        <v>11</v>
      </c>
      <c r="D55" s="1" t="s">
        <v>74</v>
      </c>
      <c r="E55" s="2" t="n">
        <v>61233.8671875</v>
      </c>
      <c r="F55" s="2" t="n">
        <v>-57.4528427124023</v>
      </c>
    </row>
    <row r="56" customFormat="false" ht="12.75" hidden="false" customHeight="false" outlineLevel="0" collapsed="false">
      <c r="A56" s="1" t="n">
        <v>1</v>
      </c>
      <c r="B56" s="1" t="s">
        <v>71</v>
      </c>
      <c r="C56" s="1" t="n">
        <v>12</v>
      </c>
      <c r="D56" s="1" t="s">
        <v>74</v>
      </c>
      <c r="E56" s="2" t="n">
        <v>61687.4453125</v>
      </c>
      <c r="F56" s="2" t="n">
        <v>304.239501953125</v>
      </c>
    </row>
    <row r="57" customFormat="false" ht="12.75" hidden="false" customHeight="false" outlineLevel="0" collapsed="false">
      <c r="A57" s="1" t="n">
        <v>1</v>
      </c>
      <c r="B57" s="1" t="s">
        <v>71</v>
      </c>
      <c r="C57" s="1" t="n">
        <v>13</v>
      </c>
      <c r="D57" s="1" t="s">
        <v>74</v>
      </c>
      <c r="E57" s="2" t="n">
        <v>61763.25390625</v>
      </c>
      <c r="F57" s="2" t="n">
        <v>288.162292480469</v>
      </c>
    </row>
    <row r="58" customFormat="false" ht="12.75" hidden="false" customHeight="false" outlineLevel="0" collapsed="false">
      <c r="A58" s="1" t="n">
        <v>1</v>
      </c>
      <c r="B58" s="1" t="s">
        <v>71</v>
      </c>
      <c r="C58" s="1" t="n">
        <v>14</v>
      </c>
      <c r="D58" s="1" t="s">
        <v>74</v>
      </c>
      <c r="E58" s="2" t="n">
        <v>62034.8515625</v>
      </c>
      <c r="F58" s="2" t="n">
        <v>467.874145507813</v>
      </c>
    </row>
    <row r="59" customFormat="false" ht="12.75" hidden="false" customHeight="false" outlineLevel="0" collapsed="false">
      <c r="A59" s="1" t="n">
        <v>1</v>
      </c>
      <c r="B59" s="1" t="s">
        <v>71</v>
      </c>
      <c r="C59" s="1" t="n">
        <v>15</v>
      </c>
      <c r="D59" s="1" t="s">
        <v>74</v>
      </c>
      <c r="E59" s="2" t="n">
        <v>62926.4765625</v>
      </c>
      <c r="F59" s="2" t="n">
        <v>1267.61340332031</v>
      </c>
    </row>
    <row r="60" customFormat="false" ht="12.75" hidden="false" customHeight="false" outlineLevel="0" collapsed="false">
      <c r="A60" s="1" t="n">
        <v>1</v>
      </c>
      <c r="B60" s="1" t="s">
        <v>71</v>
      </c>
      <c r="C60" s="1" t="n">
        <v>16</v>
      </c>
      <c r="D60" s="1" t="s">
        <v>74</v>
      </c>
      <c r="E60" s="2" t="n">
        <v>65120.34375</v>
      </c>
      <c r="F60" s="2" t="n">
        <v>3369.5947265625</v>
      </c>
    </row>
    <row r="61" customFormat="false" ht="12.75" hidden="false" customHeight="false" outlineLevel="0" collapsed="false">
      <c r="A61" s="1" t="n">
        <v>1</v>
      </c>
      <c r="B61" s="1" t="s">
        <v>71</v>
      </c>
      <c r="C61" s="1" t="n">
        <v>17</v>
      </c>
      <c r="D61" s="1" t="s">
        <v>74</v>
      </c>
      <c r="E61" s="2" t="n">
        <v>68283.25</v>
      </c>
      <c r="F61" s="2" t="n">
        <v>6440.615234375</v>
      </c>
    </row>
    <row r="62" customFormat="false" ht="12.75" hidden="false" customHeight="false" outlineLevel="0" collapsed="false">
      <c r="A62" s="1" t="n">
        <v>1</v>
      </c>
      <c r="B62" s="1" t="s">
        <v>71</v>
      </c>
      <c r="C62" s="1" t="n">
        <v>18</v>
      </c>
      <c r="D62" s="1" t="s">
        <v>74</v>
      </c>
      <c r="E62" s="2" t="n">
        <v>73513.21875</v>
      </c>
      <c r="F62" s="2" t="n">
        <v>11578.6982421875</v>
      </c>
    </row>
    <row r="63" customFormat="false" ht="12.75" hidden="false" customHeight="false" outlineLevel="0" collapsed="false">
      <c r="A63" s="1" t="n">
        <v>1</v>
      </c>
      <c r="B63" s="1" t="s">
        <v>71</v>
      </c>
      <c r="C63" s="1" t="n">
        <v>19</v>
      </c>
      <c r="D63" s="1" t="s">
        <v>74</v>
      </c>
      <c r="E63" s="2" t="n">
        <v>82453.578125</v>
      </c>
      <c r="F63" s="2" t="n">
        <v>20427.171875</v>
      </c>
    </row>
    <row r="64" customFormat="false" ht="12.75" hidden="false" customHeight="false" outlineLevel="0" collapsed="false">
      <c r="A64" s="1" t="n">
        <v>1</v>
      </c>
      <c r="B64" s="1" t="s">
        <v>71</v>
      </c>
      <c r="C64" s="1" t="n">
        <v>20</v>
      </c>
      <c r="D64" s="1" t="s">
        <v>74</v>
      </c>
      <c r="E64" s="2" t="n">
        <v>96796.7265625</v>
      </c>
      <c r="F64" s="2" t="n">
        <v>34678.43359375</v>
      </c>
    </row>
    <row r="65" customFormat="false" ht="12.75" hidden="false" customHeight="false" outlineLevel="0" collapsed="false">
      <c r="A65" s="1" t="n">
        <v>1</v>
      </c>
      <c r="B65" s="1" t="s">
        <v>71</v>
      </c>
      <c r="C65" s="1" t="n">
        <v>21</v>
      </c>
      <c r="D65" s="1" t="s">
        <v>74</v>
      </c>
      <c r="E65" s="2" t="n">
        <v>115478.046875</v>
      </c>
      <c r="F65" s="2" t="n">
        <v>53267.8671875</v>
      </c>
    </row>
    <row r="66" customFormat="false" ht="12.75" hidden="false" customHeight="false" outlineLevel="0" collapsed="false">
      <c r="A66" s="1" t="n">
        <v>1</v>
      </c>
      <c r="B66" s="1" t="s">
        <v>71</v>
      </c>
      <c r="C66" s="1" t="n">
        <v>22</v>
      </c>
      <c r="D66" s="1" t="s">
        <v>74</v>
      </c>
      <c r="E66" s="2" t="n">
        <v>138379.046875</v>
      </c>
      <c r="F66" s="2" t="n">
        <v>76076.984375</v>
      </c>
    </row>
    <row r="67" customFormat="false" ht="12.75" hidden="false" customHeight="false" outlineLevel="0" collapsed="false">
      <c r="A67" s="1" t="n">
        <v>1</v>
      </c>
      <c r="B67" s="1" t="s">
        <v>71</v>
      </c>
      <c r="C67" s="1" t="n">
        <v>23</v>
      </c>
      <c r="D67" s="1" t="s">
        <v>74</v>
      </c>
      <c r="E67" s="2" t="n">
        <v>164803.78125</v>
      </c>
      <c r="F67" s="2" t="n">
        <v>102409.828125</v>
      </c>
    </row>
    <row r="68" customFormat="false" ht="12.75" hidden="false" customHeight="false" outlineLevel="0" collapsed="false">
      <c r="A68" s="1" t="n">
        <v>1</v>
      </c>
      <c r="B68" s="1" t="s">
        <v>71</v>
      </c>
      <c r="C68" s="1" t="n">
        <v>24</v>
      </c>
      <c r="D68" s="1" t="s">
        <v>74</v>
      </c>
      <c r="E68" s="2" t="n">
        <v>191527.21875</v>
      </c>
      <c r="F68" s="2" t="n">
        <v>129041.3828125</v>
      </c>
    </row>
    <row r="69" customFormat="false" ht="12.75" hidden="false" customHeight="false" outlineLevel="0" collapsed="false">
      <c r="A69" s="1" t="n">
        <v>1</v>
      </c>
      <c r="B69" s="1" t="s">
        <v>71</v>
      </c>
      <c r="C69" s="1" t="n">
        <v>25</v>
      </c>
      <c r="D69" s="1" t="s">
        <v>74</v>
      </c>
      <c r="E69" s="2" t="n">
        <v>216077.234375</v>
      </c>
      <c r="F69" s="2" t="n">
        <v>153499.515625</v>
      </c>
    </row>
    <row r="70" customFormat="false" ht="12.75" hidden="false" customHeight="false" outlineLevel="0" collapsed="false">
      <c r="A70" s="1" t="n">
        <v>1</v>
      </c>
      <c r="B70" s="1" t="s">
        <v>71</v>
      </c>
      <c r="C70" s="1" t="n">
        <v>26</v>
      </c>
      <c r="D70" s="1" t="s">
        <v>74</v>
      </c>
      <c r="E70" s="2" t="n">
        <v>238960.125</v>
      </c>
      <c r="F70" s="2" t="n">
        <v>176290.515625</v>
      </c>
    </row>
    <row r="71" customFormat="false" ht="12.75" hidden="false" customHeight="false" outlineLevel="0" collapsed="false">
      <c r="A71" s="1" t="n">
        <v>1</v>
      </c>
      <c r="B71" s="1" t="s">
        <v>71</v>
      </c>
      <c r="C71" s="1" t="n">
        <v>27</v>
      </c>
      <c r="D71" s="1" t="s">
        <v>74</v>
      </c>
      <c r="E71" s="2" t="n">
        <v>257145.578125</v>
      </c>
      <c r="F71" s="2" t="n">
        <v>194384.078125</v>
      </c>
    </row>
    <row r="72" customFormat="false" ht="12.75" hidden="false" customHeight="false" outlineLevel="0" collapsed="false">
      <c r="A72" s="1" t="n">
        <v>1</v>
      </c>
      <c r="B72" s="1" t="s">
        <v>71</v>
      </c>
      <c r="C72" s="1" t="n">
        <v>28</v>
      </c>
      <c r="D72" s="1" t="s">
        <v>74</v>
      </c>
      <c r="E72" s="2" t="n">
        <v>272351.71875</v>
      </c>
      <c r="F72" s="2" t="n">
        <v>209498.34375</v>
      </c>
    </row>
    <row r="73" customFormat="false" ht="12.75" hidden="false" customHeight="false" outlineLevel="0" collapsed="false">
      <c r="A73" s="1" t="n">
        <v>1</v>
      </c>
      <c r="B73" s="1" t="s">
        <v>71</v>
      </c>
      <c r="C73" s="1" t="n">
        <v>29</v>
      </c>
      <c r="D73" s="1" t="s">
        <v>74</v>
      </c>
      <c r="E73" s="2" t="n">
        <v>286527.90625</v>
      </c>
      <c r="F73" s="2" t="n">
        <v>223582.640625</v>
      </c>
    </row>
    <row r="74" customFormat="false" ht="12.75" hidden="false" customHeight="false" outlineLevel="0" collapsed="false">
      <c r="A74" s="1" t="n">
        <v>1</v>
      </c>
      <c r="B74" s="1" t="s">
        <v>71</v>
      </c>
      <c r="C74" s="1" t="n">
        <v>30</v>
      </c>
      <c r="D74" s="1" t="s">
        <v>74</v>
      </c>
      <c r="E74" s="2" t="n">
        <v>297319.25</v>
      </c>
      <c r="F74" s="2" t="n">
        <v>234282.09375</v>
      </c>
    </row>
    <row r="75" customFormat="false" ht="12.75" hidden="false" customHeight="false" outlineLevel="0" collapsed="false">
      <c r="A75" s="1" t="n">
        <v>1</v>
      </c>
      <c r="B75" s="1" t="s">
        <v>71</v>
      </c>
      <c r="C75" s="1" t="n">
        <v>31</v>
      </c>
      <c r="D75" s="1" t="s">
        <v>74</v>
      </c>
      <c r="E75" s="2" t="n">
        <v>307019.34375</v>
      </c>
      <c r="F75" s="2" t="n">
        <v>243890.3125</v>
      </c>
    </row>
    <row r="76" customFormat="false" ht="12.75" hidden="false" customHeight="false" outlineLevel="0" collapsed="false">
      <c r="A76" s="1" t="n">
        <v>1</v>
      </c>
      <c r="B76" s="1" t="s">
        <v>71</v>
      </c>
      <c r="C76" s="1" t="n">
        <v>32</v>
      </c>
      <c r="D76" s="1" t="s">
        <v>74</v>
      </c>
      <c r="E76" s="2" t="n">
        <v>314778.875</v>
      </c>
      <c r="F76" s="2" t="n">
        <v>251557.953125</v>
      </c>
    </row>
    <row r="77" customFormat="false" ht="12.75" hidden="false" customHeight="false" outlineLevel="0" collapsed="false">
      <c r="A77" s="1" t="n">
        <v>1</v>
      </c>
      <c r="B77" s="1" t="s">
        <v>71</v>
      </c>
      <c r="C77" s="1" t="n">
        <v>33</v>
      </c>
      <c r="D77" s="1" t="s">
        <v>74</v>
      </c>
      <c r="E77" s="2" t="n">
        <v>321921.15625</v>
      </c>
      <c r="F77" s="2" t="n">
        <v>258608.34375</v>
      </c>
    </row>
    <row r="78" customFormat="false" ht="12.75" hidden="false" customHeight="false" outlineLevel="0" collapsed="false">
      <c r="A78" s="1" t="n">
        <v>1</v>
      </c>
      <c r="B78" s="1" t="s">
        <v>71</v>
      </c>
      <c r="C78" s="1" t="n">
        <v>34</v>
      </c>
      <c r="D78" s="1" t="s">
        <v>74</v>
      </c>
      <c r="E78" s="2" t="n">
        <v>327485.6875</v>
      </c>
      <c r="F78" s="2" t="n">
        <v>264081</v>
      </c>
    </row>
    <row r="79" customFormat="false" ht="12.75" hidden="false" customHeight="false" outlineLevel="0" collapsed="false">
      <c r="A79" s="1" t="n">
        <v>1</v>
      </c>
      <c r="B79" s="1" t="s">
        <v>71</v>
      </c>
      <c r="C79" s="1" t="n">
        <v>35</v>
      </c>
      <c r="D79" s="1" t="s">
        <v>74</v>
      </c>
      <c r="E79" s="2" t="n">
        <v>332661.5625</v>
      </c>
      <c r="F79" s="2" t="n">
        <v>269164.96875</v>
      </c>
    </row>
    <row r="80" customFormat="false" ht="12.75" hidden="false" customHeight="false" outlineLevel="0" collapsed="false">
      <c r="A80" s="1" t="n">
        <v>1</v>
      </c>
      <c r="B80" s="1" t="s">
        <v>71</v>
      </c>
      <c r="C80" s="1" t="n">
        <v>36</v>
      </c>
      <c r="D80" s="1" t="s">
        <v>74</v>
      </c>
      <c r="E80" s="2" t="n">
        <v>337083.78125</v>
      </c>
      <c r="F80" s="2" t="n">
        <v>273495.3125</v>
      </c>
    </row>
    <row r="81" customFormat="false" ht="12.75" hidden="false" customHeight="false" outlineLevel="0" collapsed="false">
      <c r="A81" s="1" t="n">
        <v>1</v>
      </c>
      <c r="B81" s="1" t="s">
        <v>71</v>
      </c>
      <c r="C81" s="1" t="n">
        <v>37</v>
      </c>
      <c r="D81" s="1" t="s">
        <v>74</v>
      </c>
      <c r="E81" s="2" t="n">
        <v>340443.75</v>
      </c>
      <c r="F81" s="2" t="n">
        <v>276763.40625</v>
      </c>
    </row>
    <row r="82" customFormat="false" ht="12.75" hidden="false" customHeight="false" outlineLevel="0" collapsed="false">
      <c r="A82" s="1" t="n">
        <v>1</v>
      </c>
      <c r="B82" s="1" t="s">
        <v>71</v>
      </c>
      <c r="C82" s="1" t="n">
        <v>38</v>
      </c>
      <c r="D82" s="1" t="s">
        <v>74</v>
      </c>
      <c r="E82" s="2" t="n">
        <v>344545.28125</v>
      </c>
      <c r="F82" s="2" t="n">
        <v>280773.03125</v>
      </c>
    </row>
    <row r="83" customFormat="false" ht="12.75" hidden="false" customHeight="false" outlineLevel="0" collapsed="false">
      <c r="A83" s="1" t="n">
        <v>1</v>
      </c>
      <c r="B83" s="1" t="s">
        <v>71</v>
      </c>
      <c r="C83" s="1" t="n">
        <v>39</v>
      </c>
      <c r="D83" s="1" t="s">
        <v>74</v>
      </c>
      <c r="E83" s="2" t="n">
        <v>346831.03125</v>
      </c>
      <c r="F83" s="2" t="n">
        <v>282966.90625</v>
      </c>
    </row>
    <row r="84" customFormat="false" ht="12.75" hidden="false" customHeight="false" outlineLevel="0" collapsed="false">
      <c r="A84" s="1" t="n">
        <v>1</v>
      </c>
      <c r="B84" s="1" t="s">
        <v>71</v>
      </c>
      <c r="C84" s="1" t="n">
        <v>40</v>
      </c>
      <c r="D84" s="1" t="s">
        <v>74</v>
      </c>
      <c r="E84" s="2" t="n">
        <v>348711.28125</v>
      </c>
      <c r="F84" s="2" t="n">
        <v>284755.28125</v>
      </c>
    </row>
    <row r="85" customFormat="false" ht="12.75" hidden="false" customHeight="false" outlineLevel="0" collapsed="false">
      <c r="A85" s="1" t="n">
        <v>2</v>
      </c>
      <c r="B85" s="1" t="s">
        <v>78</v>
      </c>
      <c r="C85" s="1" t="n">
        <v>1</v>
      </c>
      <c r="D85" s="1" t="s">
        <v>74</v>
      </c>
      <c r="E85" s="2" t="n">
        <v>55655.05078125</v>
      </c>
      <c r="F85" s="2" t="n">
        <v>-1432.20788574219</v>
      </c>
    </row>
    <row r="86" customFormat="false" ht="12.75" hidden="false" customHeight="false" outlineLevel="0" collapsed="false">
      <c r="A86" s="1" t="n">
        <v>2</v>
      </c>
      <c r="B86" s="1" t="s">
        <v>78</v>
      </c>
      <c r="C86" s="1" t="n">
        <v>2</v>
      </c>
      <c r="D86" s="1" t="s">
        <v>74</v>
      </c>
      <c r="E86" s="2" t="n">
        <v>55831.12109375</v>
      </c>
      <c r="F86" s="2" t="n">
        <v>-1262.42163085938</v>
      </c>
    </row>
    <row r="87" customFormat="false" ht="12.75" hidden="false" customHeight="false" outlineLevel="0" collapsed="false">
      <c r="A87" s="1" t="n">
        <v>2</v>
      </c>
      <c r="B87" s="1" t="s">
        <v>78</v>
      </c>
      <c r="C87" s="1" t="n">
        <v>3</v>
      </c>
      <c r="D87" s="1" t="s">
        <v>74</v>
      </c>
      <c r="E87" s="2" t="n">
        <v>56412.72265625</v>
      </c>
      <c r="F87" s="2" t="n">
        <v>-687.104187011719</v>
      </c>
    </row>
    <row r="88" customFormat="false" ht="12.75" hidden="false" customHeight="false" outlineLevel="0" collapsed="false">
      <c r="A88" s="1" t="n">
        <v>2</v>
      </c>
      <c r="B88" s="1" t="s">
        <v>78</v>
      </c>
      <c r="C88" s="1" t="n">
        <v>4</v>
      </c>
      <c r="D88" s="1" t="s">
        <v>74</v>
      </c>
      <c r="E88" s="2" t="n">
        <v>57133.29296875</v>
      </c>
      <c r="F88" s="2" t="n">
        <v>27.1820545196533</v>
      </c>
    </row>
    <row r="89" customFormat="false" ht="12.75" hidden="false" customHeight="false" outlineLevel="0" collapsed="false">
      <c r="A89" s="1" t="n">
        <v>2</v>
      </c>
      <c r="B89" s="1" t="s">
        <v>78</v>
      </c>
      <c r="C89" s="1" t="n">
        <v>5</v>
      </c>
      <c r="D89" s="1" t="s">
        <v>74</v>
      </c>
      <c r="E89" s="2" t="n">
        <v>57516.9765625</v>
      </c>
      <c r="F89" s="2" t="n">
        <v>404.58154296875</v>
      </c>
    </row>
    <row r="90" customFormat="false" ht="12.75" hidden="false" customHeight="false" outlineLevel="0" collapsed="false">
      <c r="A90" s="1" t="n">
        <v>2</v>
      </c>
      <c r="B90" s="1" t="s">
        <v>78</v>
      </c>
      <c r="C90" s="1" t="n">
        <v>6</v>
      </c>
      <c r="D90" s="1" t="s">
        <v>74</v>
      </c>
      <c r="E90" s="2" t="n">
        <v>57652.2890625</v>
      </c>
      <c r="F90" s="2" t="n">
        <v>533.609985351563</v>
      </c>
    </row>
    <row r="91" customFormat="false" ht="12.75" hidden="false" customHeight="false" outlineLevel="0" collapsed="false">
      <c r="A91" s="1" t="n">
        <v>2</v>
      </c>
      <c r="B91" s="1" t="s">
        <v>78</v>
      </c>
      <c r="C91" s="1" t="n">
        <v>7</v>
      </c>
      <c r="D91" s="1" t="s">
        <v>74</v>
      </c>
      <c r="E91" s="2" t="n">
        <v>57541.37109375</v>
      </c>
      <c r="F91" s="2" t="n">
        <v>416.407897949219</v>
      </c>
    </row>
    <row r="92" customFormat="false" ht="12.75" hidden="false" customHeight="false" outlineLevel="0" collapsed="false">
      <c r="A92" s="1" t="n">
        <v>2</v>
      </c>
      <c r="B92" s="1" t="s">
        <v>78</v>
      </c>
      <c r="C92" s="1" t="n">
        <v>8</v>
      </c>
      <c r="D92" s="1" t="s">
        <v>74</v>
      </c>
      <c r="E92" s="2" t="n">
        <v>57300.0078125</v>
      </c>
      <c r="F92" s="2" t="n">
        <v>168.760528564453</v>
      </c>
    </row>
    <row r="93" customFormat="false" ht="12.75" hidden="false" customHeight="false" outlineLevel="0" collapsed="false">
      <c r="A93" s="1" t="n">
        <v>2</v>
      </c>
      <c r="B93" s="1" t="s">
        <v>78</v>
      </c>
      <c r="C93" s="1" t="n">
        <v>9</v>
      </c>
      <c r="D93" s="1" t="s">
        <v>74</v>
      </c>
      <c r="E93" s="2" t="n">
        <v>56860.50390625</v>
      </c>
      <c r="F93" s="2" t="n">
        <v>-277.027465820313</v>
      </c>
    </row>
    <row r="94" customFormat="false" ht="12.75" hidden="false" customHeight="false" outlineLevel="0" collapsed="false">
      <c r="A94" s="1" t="n">
        <v>2</v>
      </c>
      <c r="B94" s="1" t="s">
        <v>78</v>
      </c>
      <c r="C94" s="1" t="n">
        <v>10</v>
      </c>
      <c r="D94" s="1" t="s">
        <v>74</v>
      </c>
      <c r="E94" s="2" t="n">
        <v>56679.83203125</v>
      </c>
      <c r="F94" s="2" t="n">
        <v>-463.983428955078</v>
      </c>
    </row>
    <row r="95" customFormat="false" ht="12.75" hidden="false" customHeight="false" outlineLevel="0" collapsed="false">
      <c r="A95" s="1" t="n">
        <v>2</v>
      </c>
      <c r="B95" s="1" t="s">
        <v>78</v>
      </c>
      <c r="C95" s="1" t="n">
        <v>11</v>
      </c>
      <c r="D95" s="1" t="s">
        <v>74</v>
      </c>
      <c r="E95" s="2" t="n">
        <v>56773.85546875</v>
      </c>
      <c r="F95" s="2" t="n">
        <v>-376.244079589844</v>
      </c>
    </row>
    <row r="96" customFormat="false" ht="12.75" hidden="false" customHeight="false" outlineLevel="0" collapsed="false">
      <c r="A96" s="1" t="n">
        <v>2</v>
      </c>
      <c r="B96" s="1" t="s">
        <v>78</v>
      </c>
      <c r="C96" s="1" t="n">
        <v>12</v>
      </c>
      <c r="D96" s="1" t="s">
        <v>74</v>
      </c>
      <c r="E96" s="2" t="n">
        <v>57072.62109375</v>
      </c>
      <c r="F96" s="2" t="n">
        <v>-83.7625503540039</v>
      </c>
    </row>
    <row r="97" customFormat="false" ht="12.75" hidden="false" customHeight="false" outlineLevel="0" collapsed="false">
      <c r="A97" s="1" t="n">
        <v>2</v>
      </c>
      <c r="B97" s="1" t="s">
        <v>78</v>
      </c>
      <c r="C97" s="1" t="n">
        <v>13</v>
      </c>
      <c r="D97" s="1" t="s">
        <v>74</v>
      </c>
      <c r="E97" s="2" t="n">
        <v>57148.7890625</v>
      </c>
      <c r="F97" s="2" t="n">
        <v>-13.8786697387695</v>
      </c>
    </row>
    <row r="98" customFormat="false" ht="12.75" hidden="false" customHeight="false" outlineLevel="0" collapsed="false">
      <c r="A98" s="1" t="n">
        <v>2</v>
      </c>
      <c r="B98" s="1" t="s">
        <v>78</v>
      </c>
      <c r="C98" s="1" t="n">
        <v>14</v>
      </c>
      <c r="D98" s="1" t="s">
        <v>74</v>
      </c>
      <c r="E98" s="2" t="n">
        <v>57520.41015625</v>
      </c>
      <c r="F98" s="2" t="n">
        <v>351.458343505859</v>
      </c>
    </row>
    <row r="99" customFormat="false" ht="12.75" hidden="false" customHeight="false" outlineLevel="0" collapsed="false">
      <c r="A99" s="1" t="n">
        <v>2</v>
      </c>
      <c r="B99" s="1" t="s">
        <v>78</v>
      </c>
      <c r="C99" s="1" t="n">
        <v>15</v>
      </c>
      <c r="D99" s="1" t="s">
        <v>74</v>
      </c>
      <c r="E99" s="2" t="n">
        <v>57577.18359375</v>
      </c>
      <c r="F99" s="2" t="n">
        <v>401.947692871094</v>
      </c>
    </row>
    <row r="100" customFormat="false" ht="12.75" hidden="false" customHeight="false" outlineLevel="0" collapsed="false">
      <c r="A100" s="1" t="n">
        <v>2</v>
      </c>
      <c r="B100" s="1" t="s">
        <v>78</v>
      </c>
      <c r="C100" s="1" t="n">
        <v>16</v>
      </c>
      <c r="D100" s="1" t="s">
        <v>74</v>
      </c>
      <c r="E100" s="2" t="n">
        <v>58070.82421875</v>
      </c>
      <c r="F100" s="2" t="n">
        <v>889.30419921875</v>
      </c>
    </row>
    <row r="101" customFormat="false" ht="12.75" hidden="false" customHeight="false" outlineLevel="0" collapsed="false">
      <c r="A101" s="1" t="n">
        <v>2</v>
      </c>
      <c r="B101" s="1" t="s">
        <v>78</v>
      </c>
      <c r="C101" s="1" t="n">
        <v>17</v>
      </c>
      <c r="D101" s="1" t="s">
        <v>74</v>
      </c>
      <c r="E101" s="2" t="n">
        <v>59312.4140625</v>
      </c>
      <c r="F101" s="2" t="n">
        <v>2124.60986328125</v>
      </c>
    </row>
    <row r="102" customFormat="false" ht="12.75" hidden="false" customHeight="false" outlineLevel="0" collapsed="false">
      <c r="A102" s="1" t="n">
        <v>2</v>
      </c>
      <c r="B102" s="1" t="s">
        <v>78</v>
      </c>
      <c r="C102" s="1" t="n">
        <v>18</v>
      </c>
      <c r="D102" s="1" t="s">
        <v>74</v>
      </c>
      <c r="E102" s="2" t="n">
        <v>60912.87109375</v>
      </c>
      <c r="F102" s="2" t="n">
        <v>3718.78295898438</v>
      </c>
    </row>
    <row r="103" customFormat="false" ht="12.75" hidden="false" customHeight="false" outlineLevel="0" collapsed="false">
      <c r="A103" s="1" t="n">
        <v>2</v>
      </c>
      <c r="B103" s="1" t="s">
        <v>78</v>
      </c>
      <c r="C103" s="1" t="n">
        <v>19</v>
      </c>
      <c r="D103" s="1" t="s">
        <v>74</v>
      </c>
      <c r="E103" s="2" t="n">
        <v>63514.48046875</v>
      </c>
      <c r="F103" s="2" t="n">
        <v>6314.1083984375</v>
      </c>
    </row>
    <row r="104" customFormat="false" ht="12.75" hidden="false" customHeight="false" outlineLevel="0" collapsed="false">
      <c r="A104" s="1" t="n">
        <v>2</v>
      </c>
      <c r="B104" s="1" t="s">
        <v>78</v>
      </c>
      <c r="C104" s="1" t="n">
        <v>20</v>
      </c>
      <c r="D104" s="1" t="s">
        <v>74</v>
      </c>
      <c r="E104" s="2" t="n">
        <v>68413.65625</v>
      </c>
      <c r="F104" s="2" t="n">
        <v>11207</v>
      </c>
    </row>
    <row r="105" customFormat="false" ht="12.75" hidden="false" customHeight="false" outlineLevel="0" collapsed="false">
      <c r="A105" s="1" t="n">
        <v>2</v>
      </c>
      <c r="B105" s="1" t="s">
        <v>78</v>
      </c>
      <c r="C105" s="1" t="n">
        <v>21</v>
      </c>
      <c r="D105" s="1" t="s">
        <v>74</v>
      </c>
      <c r="E105" s="2" t="n">
        <v>76686.3828125</v>
      </c>
      <c r="F105" s="2" t="n">
        <v>19473.44140625</v>
      </c>
    </row>
    <row r="106" customFormat="false" ht="12.75" hidden="false" customHeight="false" outlineLevel="0" collapsed="false">
      <c r="A106" s="1" t="n">
        <v>2</v>
      </c>
      <c r="B106" s="1" t="s">
        <v>78</v>
      </c>
      <c r="C106" s="1" t="n">
        <v>22</v>
      </c>
      <c r="D106" s="1" t="s">
        <v>74</v>
      </c>
      <c r="E106" s="2" t="n">
        <v>89546.09375</v>
      </c>
      <c r="F106" s="2" t="n">
        <v>32326.869140625</v>
      </c>
    </row>
    <row r="107" customFormat="false" ht="12.75" hidden="false" customHeight="false" outlineLevel="0" collapsed="false">
      <c r="A107" s="1" t="n">
        <v>2</v>
      </c>
      <c r="B107" s="1" t="s">
        <v>78</v>
      </c>
      <c r="C107" s="1" t="n">
        <v>23</v>
      </c>
      <c r="D107" s="1" t="s">
        <v>74</v>
      </c>
      <c r="E107" s="2" t="n">
        <v>107914.8828125</v>
      </c>
      <c r="F107" s="2" t="n">
        <v>50689.375</v>
      </c>
    </row>
    <row r="108" customFormat="false" ht="12.75" hidden="false" customHeight="false" outlineLevel="0" collapsed="false">
      <c r="A108" s="1" t="n">
        <v>2</v>
      </c>
      <c r="B108" s="1" t="s">
        <v>78</v>
      </c>
      <c r="C108" s="1" t="n">
        <v>24</v>
      </c>
      <c r="D108" s="1" t="s">
        <v>74</v>
      </c>
      <c r="E108" s="2" t="n">
        <v>129748.265625</v>
      </c>
      <c r="F108" s="2" t="n">
        <v>72516.4765625</v>
      </c>
    </row>
    <row r="109" customFormat="false" ht="12.75" hidden="false" customHeight="false" outlineLevel="0" collapsed="false">
      <c r="A109" s="1" t="n">
        <v>2</v>
      </c>
      <c r="B109" s="1" t="s">
        <v>78</v>
      </c>
      <c r="C109" s="1" t="n">
        <v>25</v>
      </c>
      <c r="D109" s="1" t="s">
        <v>74</v>
      </c>
      <c r="E109" s="2" t="n">
        <v>152992.921875</v>
      </c>
      <c r="F109" s="2" t="n">
        <v>95754.84375</v>
      </c>
    </row>
    <row r="110" customFormat="false" ht="12.75" hidden="false" customHeight="false" outlineLevel="0" collapsed="false">
      <c r="A110" s="1" t="n">
        <v>2</v>
      </c>
      <c r="B110" s="1" t="s">
        <v>78</v>
      </c>
      <c r="C110" s="1" t="n">
        <v>26</v>
      </c>
      <c r="D110" s="1" t="s">
        <v>74</v>
      </c>
      <c r="E110" s="2" t="n">
        <v>178802.40625</v>
      </c>
      <c r="F110" s="2" t="n">
        <v>121558.046875</v>
      </c>
    </row>
    <row r="111" customFormat="false" ht="12.75" hidden="false" customHeight="false" outlineLevel="0" collapsed="false">
      <c r="A111" s="1" t="n">
        <v>2</v>
      </c>
      <c r="B111" s="1" t="s">
        <v>78</v>
      </c>
      <c r="C111" s="1" t="n">
        <v>27</v>
      </c>
      <c r="D111" s="1" t="s">
        <v>74</v>
      </c>
      <c r="E111" s="2" t="n">
        <v>201947.515625</v>
      </c>
      <c r="F111" s="2" t="n">
        <v>144696.875</v>
      </c>
    </row>
    <row r="112" customFormat="false" ht="12.75" hidden="false" customHeight="false" outlineLevel="0" collapsed="false">
      <c r="A112" s="1" t="n">
        <v>2</v>
      </c>
      <c r="B112" s="1" t="s">
        <v>78</v>
      </c>
      <c r="C112" s="1" t="n">
        <v>28</v>
      </c>
      <c r="D112" s="1" t="s">
        <v>74</v>
      </c>
      <c r="E112" s="2" t="n">
        <v>221710.015625</v>
      </c>
      <c r="F112" s="2" t="n">
        <v>164453.09375</v>
      </c>
    </row>
    <row r="113" customFormat="false" ht="12.75" hidden="false" customHeight="false" outlineLevel="0" collapsed="false">
      <c r="A113" s="1" t="n">
        <v>2</v>
      </c>
      <c r="B113" s="1" t="s">
        <v>78</v>
      </c>
      <c r="C113" s="1" t="n">
        <v>29</v>
      </c>
      <c r="D113" s="1" t="s">
        <v>74</v>
      </c>
      <c r="E113" s="2" t="n">
        <v>239325.421875</v>
      </c>
      <c r="F113" s="2" t="n">
        <v>182062.203125</v>
      </c>
    </row>
    <row r="114" customFormat="false" ht="12.75" hidden="false" customHeight="false" outlineLevel="0" collapsed="false">
      <c r="A114" s="1" t="n">
        <v>2</v>
      </c>
      <c r="B114" s="1" t="s">
        <v>78</v>
      </c>
      <c r="C114" s="1" t="n">
        <v>30</v>
      </c>
      <c r="D114" s="1" t="s">
        <v>74</v>
      </c>
      <c r="E114" s="2" t="n">
        <v>253473.234375</v>
      </c>
      <c r="F114" s="2" t="n">
        <v>196203.734375</v>
      </c>
    </row>
    <row r="115" customFormat="false" ht="12.75" hidden="false" customHeight="false" outlineLevel="0" collapsed="false">
      <c r="A115" s="1" t="n">
        <v>2</v>
      </c>
      <c r="B115" s="1" t="s">
        <v>78</v>
      </c>
      <c r="C115" s="1" t="n">
        <v>31</v>
      </c>
      <c r="D115" s="1" t="s">
        <v>74</v>
      </c>
      <c r="E115" s="2" t="n">
        <v>264852.9375</v>
      </c>
      <c r="F115" s="2" t="n">
        <v>207577.15625</v>
      </c>
    </row>
    <row r="116" customFormat="false" ht="12.75" hidden="false" customHeight="false" outlineLevel="0" collapsed="false">
      <c r="A116" s="1" t="n">
        <v>2</v>
      </c>
      <c r="B116" s="1" t="s">
        <v>78</v>
      </c>
      <c r="C116" s="1" t="n">
        <v>32</v>
      </c>
      <c r="D116" s="1" t="s">
        <v>74</v>
      </c>
      <c r="E116" s="2" t="n">
        <v>274447.375</v>
      </c>
      <c r="F116" s="2" t="n">
        <v>217165.3125</v>
      </c>
    </row>
    <row r="117" customFormat="false" ht="12.75" hidden="false" customHeight="false" outlineLevel="0" collapsed="false">
      <c r="A117" s="1" t="n">
        <v>2</v>
      </c>
      <c r="B117" s="1" t="s">
        <v>78</v>
      </c>
      <c r="C117" s="1" t="n">
        <v>33</v>
      </c>
      <c r="D117" s="1" t="s">
        <v>74</v>
      </c>
      <c r="E117" s="2" t="n">
        <v>283981.625</v>
      </c>
      <c r="F117" s="2" t="n">
        <v>226693.28125</v>
      </c>
    </row>
    <row r="118" customFormat="false" ht="12.75" hidden="false" customHeight="false" outlineLevel="0" collapsed="false">
      <c r="A118" s="1" t="n">
        <v>2</v>
      </c>
      <c r="B118" s="1" t="s">
        <v>78</v>
      </c>
      <c r="C118" s="1" t="n">
        <v>34</v>
      </c>
      <c r="D118" s="1" t="s">
        <v>74</v>
      </c>
      <c r="E118" s="2" t="n">
        <v>290915.5625</v>
      </c>
      <c r="F118" s="2" t="n">
        <v>233620.921875</v>
      </c>
    </row>
    <row r="119" customFormat="false" ht="12.75" hidden="false" customHeight="false" outlineLevel="0" collapsed="false">
      <c r="A119" s="1" t="n">
        <v>2</v>
      </c>
      <c r="B119" s="1" t="s">
        <v>78</v>
      </c>
      <c r="C119" s="1" t="n">
        <v>35</v>
      </c>
      <c r="D119" s="1" t="s">
        <v>74</v>
      </c>
      <c r="E119" s="2" t="n">
        <v>296523.1875</v>
      </c>
      <c r="F119" s="2" t="n">
        <v>239222.265625</v>
      </c>
    </row>
    <row r="120" customFormat="false" ht="12.75" hidden="false" customHeight="false" outlineLevel="0" collapsed="false">
      <c r="A120" s="1" t="n">
        <v>2</v>
      </c>
      <c r="B120" s="1" t="s">
        <v>78</v>
      </c>
      <c r="C120" s="1" t="n">
        <v>36</v>
      </c>
      <c r="D120" s="1" t="s">
        <v>74</v>
      </c>
      <c r="E120" s="2" t="n">
        <v>301361.875</v>
      </c>
      <c r="F120" s="2" t="n">
        <v>244054.671875</v>
      </c>
    </row>
    <row r="121" customFormat="false" ht="12.75" hidden="false" customHeight="false" outlineLevel="0" collapsed="false">
      <c r="A121" s="1" t="n">
        <v>2</v>
      </c>
      <c r="B121" s="1" t="s">
        <v>78</v>
      </c>
      <c r="C121" s="1" t="n">
        <v>37</v>
      </c>
      <c r="D121" s="1" t="s">
        <v>74</v>
      </c>
      <c r="E121" s="2" t="n">
        <v>306294.75</v>
      </c>
      <c r="F121" s="2" t="n">
        <v>248981.265625</v>
      </c>
    </row>
    <row r="122" customFormat="false" ht="12.75" hidden="false" customHeight="false" outlineLevel="0" collapsed="false">
      <c r="A122" s="1" t="n">
        <v>2</v>
      </c>
      <c r="B122" s="1" t="s">
        <v>78</v>
      </c>
      <c r="C122" s="1" t="n">
        <v>38</v>
      </c>
      <c r="D122" s="1" t="s">
        <v>74</v>
      </c>
      <c r="E122" s="2" t="n">
        <v>309788.21875</v>
      </c>
      <c r="F122" s="2" t="n">
        <v>252468.453125</v>
      </c>
    </row>
    <row r="123" customFormat="false" ht="12.75" hidden="false" customHeight="false" outlineLevel="0" collapsed="false">
      <c r="A123" s="1" t="n">
        <v>2</v>
      </c>
      <c r="B123" s="1" t="s">
        <v>78</v>
      </c>
      <c r="C123" s="1" t="n">
        <v>39</v>
      </c>
      <c r="D123" s="1" t="s">
        <v>74</v>
      </c>
      <c r="E123" s="2" t="n">
        <v>312922.34375</v>
      </c>
      <c r="F123" s="2" t="n">
        <v>255596.296875</v>
      </c>
    </row>
    <row r="124" customFormat="false" ht="12.75" hidden="false" customHeight="false" outlineLevel="0" collapsed="false">
      <c r="A124" s="1" t="n">
        <v>2</v>
      </c>
      <c r="B124" s="1" t="s">
        <v>78</v>
      </c>
      <c r="C124" s="1" t="n">
        <v>40</v>
      </c>
      <c r="D124" s="1" t="s">
        <v>74</v>
      </c>
      <c r="E124" s="2" t="n">
        <v>315709.6875</v>
      </c>
      <c r="F124" s="2" t="n">
        <v>258377.34375</v>
      </c>
    </row>
    <row r="125" customFormat="false" ht="12.75" hidden="false" customHeight="false" outlineLevel="0" collapsed="false">
      <c r="A125" s="1" t="n">
        <v>3</v>
      </c>
      <c r="B125" s="1" t="s">
        <v>81</v>
      </c>
      <c r="C125" s="1" t="n">
        <v>1</v>
      </c>
      <c r="D125" s="1"/>
      <c r="E125" s="1"/>
      <c r="F125" s="1"/>
    </row>
    <row r="126" customFormat="false" ht="12.75" hidden="false" customHeight="false" outlineLevel="0" collapsed="false">
      <c r="A126" s="1" t="n">
        <v>3</v>
      </c>
      <c r="B126" s="1" t="s">
        <v>81</v>
      </c>
      <c r="C126" s="1" t="n">
        <v>2</v>
      </c>
      <c r="D126" s="1"/>
      <c r="E126" s="1"/>
      <c r="F126" s="1"/>
    </row>
    <row r="127" customFormat="false" ht="12.75" hidden="false" customHeight="false" outlineLevel="0" collapsed="false">
      <c r="A127" s="1" t="n">
        <v>3</v>
      </c>
      <c r="B127" s="1" t="s">
        <v>81</v>
      </c>
      <c r="C127" s="1" t="n">
        <v>3</v>
      </c>
      <c r="D127" s="1"/>
      <c r="E127" s="1"/>
      <c r="F127" s="1"/>
    </row>
    <row r="128" customFormat="false" ht="12.75" hidden="false" customHeight="false" outlineLevel="0" collapsed="false">
      <c r="A128" s="1" t="n">
        <v>3</v>
      </c>
      <c r="B128" s="1" t="s">
        <v>81</v>
      </c>
      <c r="C128" s="1" t="n">
        <v>4</v>
      </c>
      <c r="D128" s="1"/>
      <c r="E128" s="1"/>
      <c r="F128" s="1"/>
    </row>
    <row r="129" customFormat="false" ht="12.75" hidden="false" customHeight="false" outlineLevel="0" collapsed="false">
      <c r="A129" s="1" t="n">
        <v>3</v>
      </c>
      <c r="B129" s="1" t="s">
        <v>81</v>
      </c>
      <c r="C129" s="1" t="n">
        <v>5</v>
      </c>
      <c r="D129" s="1"/>
      <c r="E129" s="1"/>
      <c r="F129" s="1"/>
    </row>
    <row r="130" customFormat="false" ht="12.75" hidden="false" customHeight="false" outlineLevel="0" collapsed="false">
      <c r="A130" s="1" t="n">
        <v>3</v>
      </c>
      <c r="B130" s="1" t="s">
        <v>81</v>
      </c>
      <c r="C130" s="1" t="n">
        <v>6</v>
      </c>
      <c r="D130" s="1"/>
      <c r="E130" s="1"/>
      <c r="F130" s="1"/>
    </row>
    <row r="131" customFormat="false" ht="12.75" hidden="false" customHeight="false" outlineLevel="0" collapsed="false">
      <c r="A131" s="1" t="n">
        <v>3</v>
      </c>
      <c r="B131" s="1" t="s">
        <v>81</v>
      </c>
      <c r="C131" s="1" t="n">
        <v>7</v>
      </c>
      <c r="D131" s="1"/>
      <c r="E131" s="1"/>
      <c r="F131" s="1"/>
    </row>
    <row r="132" customFormat="false" ht="12.75" hidden="false" customHeight="false" outlineLevel="0" collapsed="false">
      <c r="A132" s="1" t="n">
        <v>3</v>
      </c>
      <c r="B132" s="1" t="s">
        <v>81</v>
      </c>
      <c r="C132" s="1" t="n">
        <v>8</v>
      </c>
      <c r="D132" s="1"/>
      <c r="E132" s="1"/>
      <c r="F132" s="1"/>
    </row>
    <row r="133" customFormat="false" ht="12.75" hidden="false" customHeight="false" outlineLevel="0" collapsed="false">
      <c r="A133" s="1" t="n">
        <v>3</v>
      </c>
      <c r="B133" s="1" t="s">
        <v>81</v>
      </c>
      <c r="C133" s="1" t="n">
        <v>9</v>
      </c>
      <c r="D133" s="1"/>
      <c r="E133" s="1"/>
      <c r="F133" s="1"/>
    </row>
    <row r="134" customFormat="false" ht="12.75" hidden="false" customHeight="false" outlineLevel="0" collapsed="false">
      <c r="A134" s="1" t="n">
        <v>3</v>
      </c>
      <c r="B134" s="1" t="s">
        <v>81</v>
      </c>
      <c r="C134" s="1" t="n">
        <v>10</v>
      </c>
      <c r="D134" s="1"/>
      <c r="E134" s="1"/>
      <c r="F134" s="1"/>
    </row>
    <row r="135" customFormat="false" ht="12.75" hidden="false" customHeight="false" outlineLevel="0" collapsed="false">
      <c r="A135" s="1" t="n">
        <v>3</v>
      </c>
      <c r="B135" s="1" t="s">
        <v>81</v>
      </c>
      <c r="C135" s="1" t="n">
        <v>11</v>
      </c>
      <c r="D135" s="1"/>
      <c r="E135" s="1"/>
      <c r="F135" s="1"/>
    </row>
    <row r="136" customFormat="false" ht="12.75" hidden="false" customHeight="false" outlineLevel="0" collapsed="false">
      <c r="A136" s="1" t="n">
        <v>3</v>
      </c>
      <c r="B136" s="1" t="s">
        <v>81</v>
      </c>
      <c r="C136" s="1" t="n">
        <v>12</v>
      </c>
      <c r="D136" s="1"/>
      <c r="E136" s="1"/>
      <c r="F136" s="1"/>
    </row>
    <row r="137" customFormat="false" ht="12.75" hidden="false" customHeight="false" outlineLevel="0" collapsed="false">
      <c r="A137" s="1" t="n">
        <v>3</v>
      </c>
      <c r="B137" s="1" t="s">
        <v>81</v>
      </c>
      <c r="C137" s="1" t="n">
        <v>13</v>
      </c>
      <c r="D137" s="1"/>
      <c r="E137" s="1"/>
      <c r="F137" s="1"/>
    </row>
    <row r="138" customFormat="false" ht="12.75" hidden="false" customHeight="false" outlineLevel="0" collapsed="false">
      <c r="A138" s="1" t="n">
        <v>3</v>
      </c>
      <c r="B138" s="1" t="s">
        <v>81</v>
      </c>
      <c r="C138" s="1" t="n">
        <v>14</v>
      </c>
      <c r="D138" s="1"/>
      <c r="E138" s="1"/>
      <c r="F138" s="1"/>
    </row>
    <row r="139" customFormat="false" ht="12.75" hidden="false" customHeight="false" outlineLevel="0" collapsed="false">
      <c r="A139" s="1" t="n">
        <v>3</v>
      </c>
      <c r="B139" s="1" t="s">
        <v>81</v>
      </c>
      <c r="C139" s="1" t="n">
        <v>15</v>
      </c>
      <c r="D139" s="1"/>
      <c r="E139" s="1"/>
      <c r="F139" s="1"/>
    </row>
    <row r="140" customFormat="false" ht="12.75" hidden="false" customHeight="false" outlineLevel="0" collapsed="false">
      <c r="A140" s="1" t="n">
        <v>3</v>
      </c>
      <c r="B140" s="1" t="s">
        <v>81</v>
      </c>
      <c r="C140" s="1" t="n">
        <v>16</v>
      </c>
      <c r="D140" s="1"/>
      <c r="E140" s="1"/>
      <c r="F140" s="1"/>
    </row>
    <row r="141" customFormat="false" ht="12.75" hidden="false" customHeight="false" outlineLevel="0" collapsed="false">
      <c r="A141" s="1" t="n">
        <v>3</v>
      </c>
      <c r="B141" s="1" t="s">
        <v>81</v>
      </c>
      <c r="C141" s="1" t="n">
        <v>17</v>
      </c>
      <c r="D141" s="1"/>
      <c r="E141" s="1"/>
      <c r="F141" s="1"/>
    </row>
    <row r="142" customFormat="false" ht="12.75" hidden="false" customHeight="false" outlineLevel="0" collapsed="false">
      <c r="A142" s="1" t="n">
        <v>3</v>
      </c>
      <c r="B142" s="1" t="s">
        <v>81</v>
      </c>
      <c r="C142" s="1" t="n">
        <v>18</v>
      </c>
      <c r="D142" s="1"/>
      <c r="E142" s="1"/>
      <c r="F142" s="1"/>
    </row>
    <row r="143" customFormat="false" ht="12.75" hidden="false" customHeight="false" outlineLevel="0" collapsed="false">
      <c r="A143" s="1" t="n">
        <v>3</v>
      </c>
      <c r="B143" s="1" t="s">
        <v>81</v>
      </c>
      <c r="C143" s="1" t="n">
        <v>19</v>
      </c>
      <c r="D143" s="1"/>
      <c r="E143" s="1"/>
      <c r="F143" s="1"/>
    </row>
    <row r="144" customFormat="false" ht="12.75" hidden="false" customHeight="false" outlineLevel="0" collapsed="false">
      <c r="A144" s="1" t="n">
        <v>3</v>
      </c>
      <c r="B144" s="1" t="s">
        <v>81</v>
      </c>
      <c r="C144" s="1" t="n">
        <v>20</v>
      </c>
      <c r="D144" s="1"/>
      <c r="E144" s="1"/>
      <c r="F144" s="1"/>
    </row>
    <row r="145" customFormat="false" ht="12.75" hidden="false" customHeight="false" outlineLevel="0" collapsed="false">
      <c r="A145" s="1" t="n">
        <v>3</v>
      </c>
      <c r="B145" s="1" t="s">
        <v>81</v>
      </c>
      <c r="C145" s="1" t="n">
        <v>21</v>
      </c>
      <c r="D145" s="1"/>
      <c r="E145" s="1"/>
      <c r="F145" s="1"/>
    </row>
    <row r="146" customFormat="false" ht="12.75" hidden="false" customHeight="false" outlineLevel="0" collapsed="false">
      <c r="A146" s="1" t="n">
        <v>3</v>
      </c>
      <c r="B146" s="1" t="s">
        <v>81</v>
      </c>
      <c r="C146" s="1" t="n">
        <v>22</v>
      </c>
      <c r="D146" s="1"/>
      <c r="E146" s="1"/>
      <c r="F146" s="1"/>
    </row>
    <row r="147" customFormat="false" ht="12.75" hidden="false" customHeight="false" outlineLevel="0" collapsed="false">
      <c r="A147" s="1" t="n">
        <v>3</v>
      </c>
      <c r="B147" s="1" t="s">
        <v>81</v>
      </c>
      <c r="C147" s="1" t="n">
        <v>23</v>
      </c>
      <c r="D147" s="1"/>
      <c r="E147" s="1"/>
      <c r="F147" s="1"/>
    </row>
    <row r="148" customFormat="false" ht="12.75" hidden="false" customHeight="false" outlineLevel="0" collapsed="false">
      <c r="A148" s="1" t="n">
        <v>3</v>
      </c>
      <c r="B148" s="1" t="s">
        <v>81</v>
      </c>
      <c r="C148" s="1" t="n">
        <v>24</v>
      </c>
      <c r="D148" s="1"/>
      <c r="E148" s="1"/>
      <c r="F148" s="1"/>
    </row>
    <row r="149" customFormat="false" ht="12.75" hidden="false" customHeight="false" outlineLevel="0" collapsed="false">
      <c r="A149" s="1" t="n">
        <v>3</v>
      </c>
      <c r="B149" s="1" t="s">
        <v>81</v>
      </c>
      <c r="C149" s="1" t="n">
        <v>25</v>
      </c>
      <c r="D149" s="1"/>
      <c r="E149" s="1"/>
      <c r="F149" s="1"/>
    </row>
    <row r="150" customFormat="false" ht="12.75" hidden="false" customHeight="false" outlineLevel="0" collapsed="false">
      <c r="A150" s="1" t="n">
        <v>3</v>
      </c>
      <c r="B150" s="1" t="s">
        <v>81</v>
      </c>
      <c r="C150" s="1" t="n">
        <v>26</v>
      </c>
      <c r="D150" s="1"/>
      <c r="E150" s="1"/>
      <c r="F150" s="1"/>
    </row>
    <row r="151" customFormat="false" ht="12.75" hidden="false" customHeight="false" outlineLevel="0" collapsed="false">
      <c r="A151" s="1" t="n">
        <v>3</v>
      </c>
      <c r="B151" s="1" t="s">
        <v>81</v>
      </c>
      <c r="C151" s="1" t="n">
        <v>27</v>
      </c>
      <c r="D151" s="1"/>
      <c r="E151" s="1"/>
      <c r="F151" s="1"/>
    </row>
    <row r="152" customFormat="false" ht="12.75" hidden="false" customHeight="false" outlineLevel="0" collapsed="false">
      <c r="A152" s="1" t="n">
        <v>3</v>
      </c>
      <c r="B152" s="1" t="s">
        <v>81</v>
      </c>
      <c r="C152" s="1" t="n">
        <v>28</v>
      </c>
      <c r="D152" s="1"/>
      <c r="E152" s="1"/>
      <c r="F152" s="1"/>
    </row>
    <row r="153" customFormat="false" ht="12.75" hidden="false" customHeight="false" outlineLevel="0" collapsed="false">
      <c r="A153" s="1" t="n">
        <v>3</v>
      </c>
      <c r="B153" s="1" t="s">
        <v>81</v>
      </c>
      <c r="C153" s="1" t="n">
        <v>29</v>
      </c>
      <c r="D153" s="1"/>
      <c r="E153" s="1"/>
      <c r="F153" s="1"/>
    </row>
    <row r="154" customFormat="false" ht="12.75" hidden="false" customHeight="false" outlineLevel="0" collapsed="false">
      <c r="A154" s="1" t="n">
        <v>3</v>
      </c>
      <c r="B154" s="1" t="s">
        <v>81</v>
      </c>
      <c r="C154" s="1" t="n">
        <v>30</v>
      </c>
      <c r="D154" s="1"/>
      <c r="E154" s="1"/>
      <c r="F154" s="1"/>
    </row>
    <row r="155" customFormat="false" ht="12.75" hidden="false" customHeight="false" outlineLevel="0" collapsed="false">
      <c r="A155" s="1" t="n">
        <v>3</v>
      </c>
      <c r="B155" s="1" t="s">
        <v>81</v>
      </c>
      <c r="C155" s="1" t="n">
        <v>31</v>
      </c>
      <c r="D155" s="1"/>
      <c r="E155" s="1"/>
      <c r="F155" s="1"/>
    </row>
    <row r="156" customFormat="false" ht="12.75" hidden="false" customHeight="false" outlineLevel="0" collapsed="false">
      <c r="A156" s="1" t="n">
        <v>3</v>
      </c>
      <c r="B156" s="1" t="s">
        <v>81</v>
      </c>
      <c r="C156" s="1" t="n">
        <v>32</v>
      </c>
      <c r="D156" s="1"/>
      <c r="E156" s="1"/>
      <c r="F156" s="1"/>
    </row>
    <row r="157" customFormat="false" ht="12.75" hidden="false" customHeight="false" outlineLevel="0" collapsed="false">
      <c r="A157" s="1" t="n">
        <v>3</v>
      </c>
      <c r="B157" s="1" t="s">
        <v>81</v>
      </c>
      <c r="C157" s="1" t="n">
        <v>33</v>
      </c>
      <c r="D157" s="1"/>
      <c r="E157" s="1"/>
      <c r="F157" s="1"/>
    </row>
    <row r="158" customFormat="false" ht="12.75" hidden="false" customHeight="false" outlineLevel="0" collapsed="false">
      <c r="A158" s="1" t="n">
        <v>3</v>
      </c>
      <c r="B158" s="1" t="s">
        <v>81</v>
      </c>
      <c r="C158" s="1" t="n">
        <v>34</v>
      </c>
      <c r="D158" s="1"/>
      <c r="E158" s="1"/>
      <c r="F158" s="1"/>
    </row>
    <row r="159" customFormat="false" ht="12.75" hidden="false" customHeight="false" outlineLevel="0" collapsed="false">
      <c r="A159" s="1" t="n">
        <v>3</v>
      </c>
      <c r="B159" s="1" t="s">
        <v>81</v>
      </c>
      <c r="C159" s="1" t="n">
        <v>35</v>
      </c>
      <c r="D159" s="1"/>
      <c r="E159" s="1"/>
      <c r="F159" s="1"/>
    </row>
    <row r="160" customFormat="false" ht="12.75" hidden="false" customHeight="false" outlineLevel="0" collapsed="false">
      <c r="A160" s="1" t="n">
        <v>3</v>
      </c>
      <c r="B160" s="1" t="s">
        <v>81</v>
      </c>
      <c r="C160" s="1" t="n">
        <v>36</v>
      </c>
      <c r="D160" s="1"/>
      <c r="E160" s="1"/>
      <c r="F160" s="1"/>
    </row>
    <row r="161" customFormat="false" ht="12.75" hidden="false" customHeight="false" outlineLevel="0" collapsed="false">
      <c r="A161" s="1" t="n">
        <v>3</v>
      </c>
      <c r="B161" s="1" t="s">
        <v>81</v>
      </c>
      <c r="C161" s="1" t="n">
        <v>37</v>
      </c>
      <c r="D161" s="1"/>
      <c r="E161" s="1"/>
      <c r="F161" s="1"/>
    </row>
    <row r="162" customFormat="false" ht="12.75" hidden="false" customHeight="false" outlineLevel="0" collapsed="false">
      <c r="A162" s="1" t="n">
        <v>3</v>
      </c>
      <c r="B162" s="1" t="s">
        <v>81</v>
      </c>
      <c r="C162" s="1" t="n">
        <v>38</v>
      </c>
      <c r="D162" s="1"/>
      <c r="E162" s="1"/>
      <c r="F162" s="1"/>
    </row>
    <row r="163" customFormat="false" ht="12.75" hidden="false" customHeight="false" outlineLevel="0" collapsed="false">
      <c r="A163" s="1" t="n">
        <v>3</v>
      </c>
      <c r="B163" s="1" t="s">
        <v>81</v>
      </c>
      <c r="C163" s="1" t="n">
        <v>39</v>
      </c>
      <c r="D163" s="1"/>
      <c r="E163" s="1"/>
      <c r="F163" s="1"/>
    </row>
    <row r="164" customFormat="false" ht="12.75" hidden="false" customHeight="false" outlineLevel="0" collapsed="false">
      <c r="A164" s="1" t="n">
        <v>3</v>
      </c>
      <c r="B164" s="1" t="s">
        <v>81</v>
      </c>
      <c r="C164" s="1" t="n">
        <v>40</v>
      </c>
      <c r="D164" s="1"/>
      <c r="E164" s="1"/>
      <c r="F164" s="1"/>
    </row>
    <row r="165" customFormat="false" ht="12.75" hidden="false" customHeight="false" outlineLevel="0" collapsed="false">
      <c r="A165" s="1" t="n">
        <v>4</v>
      </c>
      <c r="B165" s="1" t="s">
        <v>82</v>
      </c>
      <c r="C165" s="1" t="n">
        <v>1</v>
      </c>
      <c r="D165" s="1"/>
      <c r="E165" s="1"/>
      <c r="F165" s="1"/>
    </row>
    <row r="166" customFormat="false" ht="12.75" hidden="false" customHeight="false" outlineLevel="0" collapsed="false">
      <c r="A166" s="1" t="n">
        <v>4</v>
      </c>
      <c r="B166" s="1" t="s">
        <v>82</v>
      </c>
      <c r="C166" s="1" t="n">
        <v>2</v>
      </c>
      <c r="D166" s="1"/>
      <c r="E166" s="1"/>
      <c r="F166" s="1"/>
    </row>
    <row r="167" customFormat="false" ht="12.75" hidden="false" customHeight="false" outlineLevel="0" collapsed="false">
      <c r="A167" s="1" t="n">
        <v>4</v>
      </c>
      <c r="B167" s="1" t="s">
        <v>82</v>
      </c>
      <c r="C167" s="1" t="n">
        <v>3</v>
      </c>
      <c r="D167" s="1"/>
      <c r="E167" s="1"/>
      <c r="F167" s="1"/>
    </row>
    <row r="168" customFormat="false" ht="12.75" hidden="false" customHeight="false" outlineLevel="0" collapsed="false">
      <c r="A168" s="1" t="n">
        <v>4</v>
      </c>
      <c r="B168" s="1" t="s">
        <v>82</v>
      </c>
      <c r="C168" s="1" t="n">
        <v>4</v>
      </c>
      <c r="D168" s="1"/>
      <c r="E168" s="1"/>
      <c r="F168" s="1"/>
    </row>
    <row r="169" customFormat="false" ht="12.75" hidden="false" customHeight="false" outlineLevel="0" collapsed="false">
      <c r="A169" s="1" t="n">
        <v>4</v>
      </c>
      <c r="B169" s="1" t="s">
        <v>82</v>
      </c>
      <c r="C169" s="1" t="n">
        <v>5</v>
      </c>
      <c r="D169" s="1"/>
      <c r="E169" s="1"/>
      <c r="F169" s="1"/>
    </row>
    <row r="170" customFormat="false" ht="12.75" hidden="false" customHeight="false" outlineLevel="0" collapsed="false">
      <c r="A170" s="1" t="n">
        <v>4</v>
      </c>
      <c r="B170" s="1" t="s">
        <v>82</v>
      </c>
      <c r="C170" s="1" t="n">
        <v>6</v>
      </c>
      <c r="D170" s="1"/>
      <c r="E170" s="1"/>
      <c r="F170" s="1"/>
    </row>
    <row r="171" customFormat="false" ht="12.75" hidden="false" customHeight="false" outlineLevel="0" collapsed="false">
      <c r="A171" s="1" t="n">
        <v>4</v>
      </c>
      <c r="B171" s="1" t="s">
        <v>82</v>
      </c>
      <c r="C171" s="1" t="n">
        <v>7</v>
      </c>
      <c r="D171" s="1"/>
      <c r="E171" s="1"/>
      <c r="F171" s="1"/>
    </row>
    <row r="172" customFormat="false" ht="12.75" hidden="false" customHeight="false" outlineLevel="0" collapsed="false">
      <c r="A172" s="1" t="n">
        <v>4</v>
      </c>
      <c r="B172" s="1" t="s">
        <v>82</v>
      </c>
      <c r="C172" s="1" t="n">
        <v>8</v>
      </c>
      <c r="D172" s="1"/>
      <c r="E172" s="1"/>
      <c r="F172" s="1"/>
    </row>
    <row r="173" customFormat="false" ht="12.75" hidden="false" customHeight="false" outlineLevel="0" collapsed="false">
      <c r="A173" s="1" t="n">
        <v>4</v>
      </c>
      <c r="B173" s="1" t="s">
        <v>82</v>
      </c>
      <c r="C173" s="1" t="n">
        <v>9</v>
      </c>
      <c r="D173" s="1"/>
      <c r="E173" s="1"/>
      <c r="F173" s="1"/>
    </row>
    <row r="174" customFormat="false" ht="12.75" hidden="false" customHeight="false" outlineLevel="0" collapsed="false">
      <c r="A174" s="1" t="n">
        <v>4</v>
      </c>
      <c r="B174" s="1" t="s">
        <v>82</v>
      </c>
      <c r="C174" s="1" t="n">
        <v>10</v>
      </c>
      <c r="D174" s="1"/>
      <c r="E174" s="1"/>
      <c r="F174" s="1"/>
    </row>
    <row r="175" customFormat="false" ht="12.75" hidden="false" customHeight="false" outlineLevel="0" collapsed="false">
      <c r="A175" s="1" t="n">
        <v>4</v>
      </c>
      <c r="B175" s="1" t="s">
        <v>82</v>
      </c>
      <c r="C175" s="1" t="n">
        <v>11</v>
      </c>
      <c r="D175" s="1"/>
      <c r="E175" s="1"/>
      <c r="F175" s="1"/>
    </row>
    <row r="176" customFormat="false" ht="12.75" hidden="false" customHeight="false" outlineLevel="0" collapsed="false">
      <c r="A176" s="1" t="n">
        <v>4</v>
      </c>
      <c r="B176" s="1" t="s">
        <v>82</v>
      </c>
      <c r="C176" s="1" t="n">
        <v>12</v>
      </c>
      <c r="D176" s="1"/>
      <c r="E176" s="1"/>
      <c r="F176" s="1"/>
    </row>
    <row r="177" customFormat="false" ht="12.75" hidden="false" customHeight="false" outlineLevel="0" collapsed="false">
      <c r="A177" s="1" t="n">
        <v>4</v>
      </c>
      <c r="B177" s="1" t="s">
        <v>82</v>
      </c>
      <c r="C177" s="1" t="n">
        <v>13</v>
      </c>
      <c r="D177" s="1"/>
      <c r="E177" s="1"/>
      <c r="F177" s="1"/>
    </row>
    <row r="178" customFormat="false" ht="12.75" hidden="false" customHeight="false" outlineLevel="0" collapsed="false">
      <c r="A178" s="1" t="n">
        <v>4</v>
      </c>
      <c r="B178" s="1" t="s">
        <v>82</v>
      </c>
      <c r="C178" s="1" t="n">
        <v>14</v>
      </c>
      <c r="D178" s="1"/>
      <c r="E178" s="1"/>
      <c r="F178" s="1"/>
    </row>
    <row r="179" customFormat="false" ht="12.75" hidden="false" customHeight="false" outlineLevel="0" collapsed="false">
      <c r="A179" s="1" t="n">
        <v>4</v>
      </c>
      <c r="B179" s="1" t="s">
        <v>82</v>
      </c>
      <c r="C179" s="1" t="n">
        <v>15</v>
      </c>
      <c r="D179" s="1"/>
      <c r="E179" s="1"/>
      <c r="F179" s="1"/>
    </row>
    <row r="180" customFormat="false" ht="12.75" hidden="false" customHeight="false" outlineLevel="0" collapsed="false">
      <c r="A180" s="1" t="n">
        <v>4</v>
      </c>
      <c r="B180" s="1" t="s">
        <v>82</v>
      </c>
      <c r="C180" s="1" t="n">
        <v>16</v>
      </c>
      <c r="D180" s="1"/>
      <c r="E180" s="1"/>
      <c r="F180" s="1"/>
    </row>
    <row r="181" customFormat="false" ht="12.75" hidden="false" customHeight="false" outlineLevel="0" collapsed="false">
      <c r="A181" s="1" t="n">
        <v>4</v>
      </c>
      <c r="B181" s="1" t="s">
        <v>82</v>
      </c>
      <c r="C181" s="1" t="n">
        <v>17</v>
      </c>
      <c r="D181" s="1"/>
      <c r="E181" s="1"/>
      <c r="F181" s="1"/>
    </row>
    <row r="182" customFormat="false" ht="12.75" hidden="false" customHeight="false" outlineLevel="0" collapsed="false">
      <c r="A182" s="1" t="n">
        <v>4</v>
      </c>
      <c r="B182" s="1" t="s">
        <v>82</v>
      </c>
      <c r="C182" s="1" t="n">
        <v>18</v>
      </c>
      <c r="D182" s="1"/>
      <c r="E182" s="1"/>
      <c r="F182" s="1"/>
    </row>
    <row r="183" customFormat="false" ht="12.75" hidden="false" customHeight="false" outlineLevel="0" collapsed="false">
      <c r="A183" s="1" t="n">
        <v>4</v>
      </c>
      <c r="B183" s="1" t="s">
        <v>82</v>
      </c>
      <c r="C183" s="1" t="n">
        <v>19</v>
      </c>
      <c r="D183" s="1"/>
      <c r="E183" s="1"/>
      <c r="F183" s="1"/>
    </row>
    <row r="184" customFormat="false" ht="12.75" hidden="false" customHeight="false" outlineLevel="0" collapsed="false">
      <c r="A184" s="1" t="n">
        <v>4</v>
      </c>
      <c r="B184" s="1" t="s">
        <v>82</v>
      </c>
      <c r="C184" s="1" t="n">
        <v>20</v>
      </c>
      <c r="D184" s="1"/>
      <c r="E184" s="1"/>
      <c r="F184" s="1"/>
    </row>
    <row r="185" customFormat="false" ht="12.75" hidden="false" customHeight="false" outlineLevel="0" collapsed="false">
      <c r="A185" s="1" t="n">
        <v>4</v>
      </c>
      <c r="B185" s="1" t="s">
        <v>82</v>
      </c>
      <c r="C185" s="1" t="n">
        <v>21</v>
      </c>
      <c r="D185" s="1"/>
      <c r="E185" s="1"/>
      <c r="F185" s="1"/>
    </row>
    <row r="186" customFormat="false" ht="12.75" hidden="false" customHeight="false" outlineLevel="0" collapsed="false">
      <c r="A186" s="1" t="n">
        <v>4</v>
      </c>
      <c r="B186" s="1" t="s">
        <v>82</v>
      </c>
      <c r="C186" s="1" t="n">
        <v>22</v>
      </c>
      <c r="D186" s="1"/>
      <c r="E186" s="1"/>
      <c r="F186" s="1"/>
    </row>
    <row r="187" customFormat="false" ht="12.75" hidden="false" customHeight="false" outlineLevel="0" collapsed="false">
      <c r="A187" s="1" t="n">
        <v>4</v>
      </c>
      <c r="B187" s="1" t="s">
        <v>82</v>
      </c>
      <c r="C187" s="1" t="n">
        <v>23</v>
      </c>
      <c r="D187" s="1"/>
      <c r="E187" s="1"/>
      <c r="F187" s="1"/>
    </row>
    <row r="188" customFormat="false" ht="12.75" hidden="false" customHeight="false" outlineLevel="0" collapsed="false">
      <c r="A188" s="1" t="n">
        <v>4</v>
      </c>
      <c r="B188" s="1" t="s">
        <v>82</v>
      </c>
      <c r="C188" s="1" t="n">
        <v>24</v>
      </c>
      <c r="D188" s="1"/>
      <c r="E188" s="1"/>
      <c r="F188" s="1"/>
    </row>
    <row r="189" customFormat="false" ht="12.75" hidden="false" customHeight="false" outlineLevel="0" collapsed="false">
      <c r="A189" s="1" t="n">
        <v>4</v>
      </c>
      <c r="B189" s="1" t="s">
        <v>82</v>
      </c>
      <c r="C189" s="1" t="n">
        <v>25</v>
      </c>
      <c r="D189" s="1"/>
      <c r="E189" s="1"/>
      <c r="F189" s="1"/>
    </row>
    <row r="190" customFormat="false" ht="12.75" hidden="false" customHeight="false" outlineLevel="0" collapsed="false">
      <c r="A190" s="1" t="n">
        <v>4</v>
      </c>
      <c r="B190" s="1" t="s">
        <v>82</v>
      </c>
      <c r="C190" s="1" t="n">
        <v>26</v>
      </c>
      <c r="D190" s="1"/>
      <c r="E190" s="1"/>
      <c r="F190" s="1"/>
    </row>
    <row r="191" customFormat="false" ht="12.75" hidden="false" customHeight="false" outlineLevel="0" collapsed="false">
      <c r="A191" s="1" t="n">
        <v>4</v>
      </c>
      <c r="B191" s="1" t="s">
        <v>82</v>
      </c>
      <c r="C191" s="1" t="n">
        <v>27</v>
      </c>
      <c r="D191" s="1"/>
      <c r="E191" s="1"/>
      <c r="F191" s="1"/>
    </row>
    <row r="192" customFormat="false" ht="12.75" hidden="false" customHeight="false" outlineLevel="0" collapsed="false">
      <c r="A192" s="1" t="n">
        <v>4</v>
      </c>
      <c r="B192" s="1" t="s">
        <v>82</v>
      </c>
      <c r="C192" s="1" t="n">
        <v>28</v>
      </c>
      <c r="D192" s="1"/>
      <c r="E192" s="1"/>
      <c r="F192" s="1"/>
    </row>
    <row r="193" customFormat="false" ht="12.75" hidden="false" customHeight="false" outlineLevel="0" collapsed="false">
      <c r="A193" s="1" t="n">
        <v>4</v>
      </c>
      <c r="B193" s="1" t="s">
        <v>82</v>
      </c>
      <c r="C193" s="1" t="n">
        <v>29</v>
      </c>
      <c r="D193" s="1"/>
      <c r="E193" s="1"/>
      <c r="F193" s="1"/>
    </row>
    <row r="194" customFormat="false" ht="12.75" hidden="false" customHeight="false" outlineLevel="0" collapsed="false">
      <c r="A194" s="1" t="n">
        <v>4</v>
      </c>
      <c r="B194" s="1" t="s">
        <v>82</v>
      </c>
      <c r="C194" s="1" t="n">
        <v>30</v>
      </c>
      <c r="D194" s="1"/>
      <c r="E194" s="1"/>
      <c r="F194" s="1"/>
    </row>
    <row r="195" customFormat="false" ht="12.75" hidden="false" customHeight="false" outlineLevel="0" collapsed="false">
      <c r="A195" s="1" t="n">
        <v>4</v>
      </c>
      <c r="B195" s="1" t="s">
        <v>82</v>
      </c>
      <c r="C195" s="1" t="n">
        <v>31</v>
      </c>
      <c r="D195" s="1"/>
      <c r="E195" s="1"/>
      <c r="F195" s="1"/>
    </row>
    <row r="196" customFormat="false" ht="12.75" hidden="false" customHeight="false" outlineLevel="0" collapsed="false">
      <c r="A196" s="1" t="n">
        <v>4</v>
      </c>
      <c r="B196" s="1" t="s">
        <v>82</v>
      </c>
      <c r="C196" s="1" t="n">
        <v>32</v>
      </c>
      <c r="D196" s="1"/>
      <c r="E196" s="1"/>
      <c r="F196" s="1"/>
    </row>
    <row r="197" customFormat="false" ht="12.75" hidden="false" customHeight="false" outlineLevel="0" collapsed="false">
      <c r="A197" s="1" t="n">
        <v>4</v>
      </c>
      <c r="B197" s="1" t="s">
        <v>82</v>
      </c>
      <c r="C197" s="1" t="n">
        <v>33</v>
      </c>
      <c r="D197" s="1"/>
      <c r="E197" s="1"/>
      <c r="F197" s="1"/>
    </row>
    <row r="198" customFormat="false" ht="12.75" hidden="false" customHeight="false" outlineLevel="0" collapsed="false">
      <c r="A198" s="1" t="n">
        <v>4</v>
      </c>
      <c r="B198" s="1" t="s">
        <v>82</v>
      </c>
      <c r="C198" s="1" t="n">
        <v>34</v>
      </c>
      <c r="D198" s="1"/>
      <c r="E198" s="1"/>
      <c r="F198" s="1"/>
    </row>
    <row r="199" customFormat="false" ht="12.75" hidden="false" customHeight="false" outlineLevel="0" collapsed="false">
      <c r="A199" s="1" t="n">
        <v>4</v>
      </c>
      <c r="B199" s="1" t="s">
        <v>82</v>
      </c>
      <c r="C199" s="1" t="n">
        <v>35</v>
      </c>
      <c r="D199" s="1"/>
      <c r="E199" s="1"/>
      <c r="F199" s="1"/>
    </row>
    <row r="200" customFormat="false" ht="12.75" hidden="false" customHeight="false" outlineLevel="0" collapsed="false">
      <c r="A200" s="1" t="n">
        <v>4</v>
      </c>
      <c r="B200" s="1" t="s">
        <v>82</v>
      </c>
      <c r="C200" s="1" t="n">
        <v>36</v>
      </c>
      <c r="D200" s="1"/>
      <c r="E200" s="1"/>
      <c r="F200" s="1"/>
    </row>
    <row r="201" customFormat="false" ht="12.75" hidden="false" customHeight="false" outlineLevel="0" collapsed="false">
      <c r="A201" s="1" t="n">
        <v>4</v>
      </c>
      <c r="B201" s="1" t="s">
        <v>82</v>
      </c>
      <c r="C201" s="1" t="n">
        <v>37</v>
      </c>
      <c r="D201" s="1"/>
      <c r="E201" s="1"/>
      <c r="F201" s="1"/>
    </row>
    <row r="202" customFormat="false" ht="12.75" hidden="false" customHeight="false" outlineLevel="0" collapsed="false">
      <c r="A202" s="1" t="n">
        <v>4</v>
      </c>
      <c r="B202" s="1" t="s">
        <v>82</v>
      </c>
      <c r="C202" s="1" t="n">
        <v>38</v>
      </c>
      <c r="D202" s="1"/>
      <c r="E202" s="1"/>
      <c r="F202" s="1"/>
    </row>
    <row r="203" customFormat="false" ht="12.75" hidden="false" customHeight="false" outlineLevel="0" collapsed="false">
      <c r="A203" s="1" t="n">
        <v>4</v>
      </c>
      <c r="B203" s="1" t="s">
        <v>82</v>
      </c>
      <c r="C203" s="1" t="n">
        <v>39</v>
      </c>
      <c r="D203" s="1"/>
      <c r="E203" s="1"/>
      <c r="F203" s="1"/>
    </row>
    <row r="204" customFormat="false" ht="12.75" hidden="false" customHeight="false" outlineLevel="0" collapsed="false">
      <c r="A204" s="1" t="n">
        <v>4</v>
      </c>
      <c r="B204" s="1" t="s">
        <v>82</v>
      </c>
      <c r="C204" s="1" t="n">
        <v>40</v>
      </c>
      <c r="D204" s="1"/>
      <c r="E204" s="1"/>
      <c r="F204" s="1"/>
    </row>
    <row r="205" customFormat="false" ht="12.75" hidden="false" customHeight="false" outlineLevel="0" collapsed="false">
      <c r="A205" s="1" t="n">
        <v>5</v>
      </c>
      <c r="B205" s="1" t="s">
        <v>83</v>
      </c>
      <c r="C205" s="1" t="n">
        <v>1</v>
      </c>
      <c r="D205" s="1"/>
      <c r="E205" s="1"/>
      <c r="F205" s="1"/>
    </row>
    <row r="206" customFormat="false" ht="12.75" hidden="false" customHeight="false" outlineLevel="0" collapsed="false">
      <c r="A206" s="1" t="n">
        <v>5</v>
      </c>
      <c r="B206" s="1" t="s">
        <v>83</v>
      </c>
      <c r="C206" s="1" t="n">
        <v>2</v>
      </c>
      <c r="D206" s="1"/>
      <c r="E206" s="1"/>
      <c r="F206" s="1"/>
    </row>
    <row r="207" customFormat="false" ht="12.75" hidden="false" customHeight="false" outlineLevel="0" collapsed="false">
      <c r="A207" s="1" t="n">
        <v>5</v>
      </c>
      <c r="B207" s="1" t="s">
        <v>83</v>
      </c>
      <c r="C207" s="1" t="n">
        <v>3</v>
      </c>
      <c r="D207" s="1"/>
      <c r="E207" s="1"/>
      <c r="F207" s="1"/>
    </row>
    <row r="208" customFormat="false" ht="12.75" hidden="false" customHeight="false" outlineLevel="0" collapsed="false">
      <c r="A208" s="1" t="n">
        <v>5</v>
      </c>
      <c r="B208" s="1" t="s">
        <v>83</v>
      </c>
      <c r="C208" s="1" t="n">
        <v>4</v>
      </c>
      <c r="D208" s="1"/>
      <c r="E208" s="1"/>
      <c r="F208" s="1"/>
    </row>
    <row r="209" customFormat="false" ht="12.75" hidden="false" customHeight="false" outlineLevel="0" collapsed="false">
      <c r="A209" s="1" t="n">
        <v>5</v>
      </c>
      <c r="B209" s="1" t="s">
        <v>83</v>
      </c>
      <c r="C209" s="1" t="n">
        <v>5</v>
      </c>
      <c r="D209" s="1"/>
      <c r="E209" s="1"/>
      <c r="F209" s="1"/>
    </row>
    <row r="210" customFormat="false" ht="12.75" hidden="false" customHeight="false" outlineLevel="0" collapsed="false">
      <c r="A210" s="1" t="n">
        <v>5</v>
      </c>
      <c r="B210" s="1" t="s">
        <v>83</v>
      </c>
      <c r="C210" s="1" t="n">
        <v>6</v>
      </c>
      <c r="D210" s="1"/>
      <c r="E210" s="1"/>
      <c r="F210" s="1"/>
    </row>
    <row r="211" customFormat="false" ht="12.75" hidden="false" customHeight="false" outlineLevel="0" collapsed="false">
      <c r="A211" s="1" t="n">
        <v>5</v>
      </c>
      <c r="B211" s="1" t="s">
        <v>83</v>
      </c>
      <c r="C211" s="1" t="n">
        <v>7</v>
      </c>
      <c r="D211" s="1"/>
      <c r="E211" s="1"/>
      <c r="F211" s="1"/>
    </row>
    <row r="212" customFormat="false" ht="12.75" hidden="false" customHeight="false" outlineLevel="0" collapsed="false">
      <c r="A212" s="1" t="n">
        <v>5</v>
      </c>
      <c r="B212" s="1" t="s">
        <v>83</v>
      </c>
      <c r="C212" s="1" t="n">
        <v>8</v>
      </c>
      <c r="D212" s="1"/>
      <c r="E212" s="1"/>
      <c r="F212" s="1"/>
    </row>
    <row r="213" customFormat="false" ht="12.75" hidden="false" customHeight="false" outlineLevel="0" collapsed="false">
      <c r="A213" s="1" t="n">
        <v>5</v>
      </c>
      <c r="B213" s="1" t="s">
        <v>83</v>
      </c>
      <c r="C213" s="1" t="n">
        <v>9</v>
      </c>
      <c r="D213" s="1"/>
      <c r="E213" s="1"/>
      <c r="F213" s="1"/>
    </row>
    <row r="214" customFormat="false" ht="12.75" hidden="false" customHeight="false" outlineLevel="0" collapsed="false">
      <c r="A214" s="1" t="n">
        <v>5</v>
      </c>
      <c r="B214" s="1" t="s">
        <v>83</v>
      </c>
      <c r="C214" s="1" t="n">
        <v>10</v>
      </c>
      <c r="D214" s="1"/>
      <c r="E214" s="1"/>
      <c r="F214" s="1"/>
    </row>
    <row r="215" customFormat="false" ht="12.75" hidden="false" customHeight="false" outlineLevel="0" collapsed="false">
      <c r="A215" s="1" t="n">
        <v>5</v>
      </c>
      <c r="B215" s="1" t="s">
        <v>83</v>
      </c>
      <c r="C215" s="1" t="n">
        <v>11</v>
      </c>
      <c r="D215" s="1"/>
      <c r="E215" s="1"/>
      <c r="F215" s="1"/>
    </row>
    <row r="216" customFormat="false" ht="12.75" hidden="false" customHeight="false" outlineLevel="0" collapsed="false">
      <c r="A216" s="1" t="n">
        <v>5</v>
      </c>
      <c r="B216" s="1" t="s">
        <v>83</v>
      </c>
      <c r="C216" s="1" t="n">
        <v>12</v>
      </c>
      <c r="D216" s="1"/>
      <c r="E216" s="1"/>
      <c r="F216" s="1"/>
    </row>
    <row r="217" customFormat="false" ht="12.75" hidden="false" customHeight="false" outlineLevel="0" collapsed="false">
      <c r="A217" s="1" t="n">
        <v>5</v>
      </c>
      <c r="B217" s="1" t="s">
        <v>83</v>
      </c>
      <c r="C217" s="1" t="n">
        <v>13</v>
      </c>
      <c r="D217" s="1"/>
      <c r="E217" s="1"/>
      <c r="F217" s="1"/>
    </row>
    <row r="218" customFormat="false" ht="12.75" hidden="false" customHeight="false" outlineLevel="0" collapsed="false">
      <c r="A218" s="1" t="n">
        <v>5</v>
      </c>
      <c r="B218" s="1" t="s">
        <v>83</v>
      </c>
      <c r="C218" s="1" t="n">
        <v>14</v>
      </c>
      <c r="D218" s="1"/>
      <c r="E218" s="1"/>
      <c r="F218" s="1"/>
    </row>
    <row r="219" customFormat="false" ht="12.75" hidden="false" customHeight="false" outlineLevel="0" collapsed="false">
      <c r="A219" s="1" t="n">
        <v>5</v>
      </c>
      <c r="B219" s="1" t="s">
        <v>83</v>
      </c>
      <c r="C219" s="1" t="n">
        <v>15</v>
      </c>
      <c r="D219" s="1"/>
      <c r="E219" s="1"/>
      <c r="F219" s="1"/>
    </row>
    <row r="220" customFormat="false" ht="12.75" hidden="false" customHeight="false" outlineLevel="0" collapsed="false">
      <c r="A220" s="1" t="n">
        <v>5</v>
      </c>
      <c r="B220" s="1" t="s">
        <v>83</v>
      </c>
      <c r="C220" s="1" t="n">
        <v>16</v>
      </c>
      <c r="D220" s="1"/>
      <c r="E220" s="1"/>
      <c r="F220" s="1"/>
    </row>
    <row r="221" customFormat="false" ht="12.75" hidden="false" customHeight="false" outlineLevel="0" collapsed="false">
      <c r="A221" s="1" t="n">
        <v>5</v>
      </c>
      <c r="B221" s="1" t="s">
        <v>83</v>
      </c>
      <c r="C221" s="1" t="n">
        <v>17</v>
      </c>
      <c r="D221" s="1"/>
      <c r="E221" s="1"/>
      <c r="F221" s="1"/>
    </row>
    <row r="222" customFormat="false" ht="12.75" hidden="false" customHeight="false" outlineLevel="0" collapsed="false">
      <c r="A222" s="1" t="n">
        <v>5</v>
      </c>
      <c r="B222" s="1" t="s">
        <v>83</v>
      </c>
      <c r="C222" s="1" t="n">
        <v>18</v>
      </c>
      <c r="D222" s="1"/>
      <c r="E222" s="1"/>
      <c r="F222" s="1"/>
    </row>
    <row r="223" customFormat="false" ht="12.75" hidden="false" customHeight="false" outlineLevel="0" collapsed="false">
      <c r="A223" s="1" t="n">
        <v>5</v>
      </c>
      <c r="B223" s="1" t="s">
        <v>83</v>
      </c>
      <c r="C223" s="1" t="n">
        <v>19</v>
      </c>
      <c r="D223" s="1"/>
      <c r="E223" s="1"/>
      <c r="F223" s="1"/>
    </row>
    <row r="224" customFormat="false" ht="12.75" hidden="false" customHeight="false" outlineLevel="0" collapsed="false">
      <c r="A224" s="1" t="n">
        <v>5</v>
      </c>
      <c r="B224" s="1" t="s">
        <v>83</v>
      </c>
      <c r="C224" s="1" t="n">
        <v>20</v>
      </c>
      <c r="D224" s="1"/>
      <c r="E224" s="1"/>
      <c r="F224" s="1"/>
    </row>
    <row r="225" customFormat="false" ht="12.75" hidden="false" customHeight="false" outlineLevel="0" collapsed="false">
      <c r="A225" s="1" t="n">
        <v>5</v>
      </c>
      <c r="B225" s="1" t="s">
        <v>83</v>
      </c>
      <c r="C225" s="1" t="n">
        <v>21</v>
      </c>
      <c r="D225" s="1"/>
      <c r="E225" s="1"/>
      <c r="F225" s="1"/>
    </row>
    <row r="226" customFormat="false" ht="12.75" hidden="false" customHeight="false" outlineLevel="0" collapsed="false">
      <c r="A226" s="1" t="n">
        <v>5</v>
      </c>
      <c r="B226" s="1" t="s">
        <v>83</v>
      </c>
      <c r="C226" s="1" t="n">
        <v>22</v>
      </c>
      <c r="D226" s="1"/>
      <c r="E226" s="1"/>
      <c r="F226" s="1"/>
    </row>
    <row r="227" customFormat="false" ht="12.75" hidden="false" customHeight="false" outlineLevel="0" collapsed="false">
      <c r="A227" s="1" t="n">
        <v>5</v>
      </c>
      <c r="B227" s="1" t="s">
        <v>83</v>
      </c>
      <c r="C227" s="1" t="n">
        <v>23</v>
      </c>
      <c r="D227" s="1"/>
      <c r="E227" s="1"/>
      <c r="F227" s="1"/>
    </row>
    <row r="228" customFormat="false" ht="12.75" hidden="false" customHeight="false" outlineLevel="0" collapsed="false">
      <c r="A228" s="1" t="n">
        <v>5</v>
      </c>
      <c r="B228" s="1" t="s">
        <v>83</v>
      </c>
      <c r="C228" s="1" t="n">
        <v>24</v>
      </c>
      <c r="D228" s="1"/>
      <c r="E228" s="1"/>
      <c r="F228" s="1"/>
    </row>
    <row r="229" customFormat="false" ht="12.75" hidden="false" customHeight="false" outlineLevel="0" collapsed="false">
      <c r="A229" s="1" t="n">
        <v>5</v>
      </c>
      <c r="B229" s="1" t="s">
        <v>83</v>
      </c>
      <c r="C229" s="1" t="n">
        <v>25</v>
      </c>
      <c r="D229" s="1"/>
      <c r="E229" s="1"/>
      <c r="F229" s="1"/>
    </row>
    <row r="230" customFormat="false" ht="12.75" hidden="false" customHeight="false" outlineLevel="0" collapsed="false">
      <c r="A230" s="1" t="n">
        <v>5</v>
      </c>
      <c r="B230" s="1" t="s">
        <v>83</v>
      </c>
      <c r="C230" s="1" t="n">
        <v>26</v>
      </c>
      <c r="D230" s="1"/>
      <c r="E230" s="1"/>
      <c r="F230" s="1"/>
    </row>
    <row r="231" customFormat="false" ht="12.75" hidden="false" customHeight="false" outlineLevel="0" collapsed="false">
      <c r="A231" s="1" t="n">
        <v>5</v>
      </c>
      <c r="B231" s="1" t="s">
        <v>83</v>
      </c>
      <c r="C231" s="1" t="n">
        <v>27</v>
      </c>
      <c r="D231" s="1"/>
      <c r="E231" s="1"/>
      <c r="F231" s="1"/>
    </row>
    <row r="232" customFormat="false" ht="12.75" hidden="false" customHeight="false" outlineLevel="0" collapsed="false">
      <c r="A232" s="1" t="n">
        <v>5</v>
      </c>
      <c r="B232" s="1" t="s">
        <v>83</v>
      </c>
      <c r="C232" s="1" t="n">
        <v>28</v>
      </c>
      <c r="D232" s="1"/>
      <c r="E232" s="1"/>
      <c r="F232" s="1"/>
    </row>
    <row r="233" customFormat="false" ht="12.75" hidden="false" customHeight="false" outlineLevel="0" collapsed="false">
      <c r="A233" s="1" t="n">
        <v>5</v>
      </c>
      <c r="B233" s="1" t="s">
        <v>83</v>
      </c>
      <c r="C233" s="1" t="n">
        <v>29</v>
      </c>
      <c r="D233" s="1"/>
      <c r="E233" s="1"/>
      <c r="F233" s="1"/>
    </row>
    <row r="234" customFormat="false" ht="12.75" hidden="false" customHeight="false" outlineLevel="0" collapsed="false">
      <c r="A234" s="1" t="n">
        <v>5</v>
      </c>
      <c r="B234" s="1" t="s">
        <v>83</v>
      </c>
      <c r="C234" s="1" t="n">
        <v>30</v>
      </c>
      <c r="D234" s="1"/>
      <c r="E234" s="1"/>
      <c r="F234" s="1"/>
    </row>
    <row r="235" customFormat="false" ht="12.75" hidden="false" customHeight="false" outlineLevel="0" collapsed="false">
      <c r="A235" s="1" t="n">
        <v>5</v>
      </c>
      <c r="B235" s="1" t="s">
        <v>83</v>
      </c>
      <c r="C235" s="1" t="n">
        <v>31</v>
      </c>
      <c r="D235" s="1"/>
      <c r="E235" s="1"/>
      <c r="F235" s="1"/>
    </row>
    <row r="236" customFormat="false" ht="12.75" hidden="false" customHeight="false" outlineLevel="0" collapsed="false">
      <c r="A236" s="1" t="n">
        <v>5</v>
      </c>
      <c r="B236" s="1" t="s">
        <v>83</v>
      </c>
      <c r="C236" s="1" t="n">
        <v>32</v>
      </c>
      <c r="D236" s="1"/>
      <c r="E236" s="1"/>
      <c r="F236" s="1"/>
    </row>
    <row r="237" customFormat="false" ht="12.75" hidden="false" customHeight="false" outlineLevel="0" collapsed="false">
      <c r="A237" s="1" t="n">
        <v>5</v>
      </c>
      <c r="B237" s="1" t="s">
        <v>83</v>
      </c>
      <c r="C237" s="1" t="n">
        <v>33</v>
      </c>
      <c r="D237" s="1"/>
      <c r="E237" s="1"/>
      <c r="F237" s="1"/>
    </row>
    <row r="238" customFormat="false" ht="12.75" hidden="false" customHeight="false" outlineLevel="0" collapsed="false">
      <c r="A238" s="1" t="n">
        <v>5</v>
      </c>
      <c r="B238" s="1" t="s">
        <v>83</v>
      </c>
      <c r="C238" s="1" t="n">
        <v>34</v>
      </c>
      <c r="D238" s="1"/>
      <c r="E238" s="1"/>
      <c r="F238" s="1"/>
    </row>
    <row r="239" customFormat="false" ht="12.75" hidden="false" customHeight="false" outlineLevel="0" collapsed="false">
      <c r="A239" s="1" t="n">
        <v>5</v>
      </c>
      <c r="B239" s="1" t="s">
        <v>83</v>
      </c>
      <c r="C239" s="1" t="n">
        <v>35</v>
      </c>
      <c r="D239" s="1"/>
      <c r="E239" s="1"/>
      <c r="F239" s="1"/>
    </row>
    <row r="240" customFormat="false" ht="12.75" hidden="false" customHeight="false" outlineLevel="0" collapsed="false">
      <c r="A240" s="1" t="n">
        <v>5</v>
      </c>
      <c r="B240" s="1" t="s">
        <v>83</v>
      </c>
      <c r="C240" s="1" t="n">
        <v>36</v>
      </c>
      <c r="D240" s="1"/>
      <c r="E240" s="1"/>
      <c r="F240" s="1"/>
    </row>
    <row r="241" customFormat="false" ht="12.75" hidden="false" customHeight="false" outlineLevel="0" collapsed="false">
      <c r="A241" s="1" t="n">
        <v>5</v>
      </c>
      <c r="B241" s="1" t="s">
        <v>83</v>
      </c>
      <c r="C241" s="1" t="n">
        <v>37</v>
      </c>
      <c r="D241" s="1"/>
      <c r="E241" s="1"/>
      <c r="F241" s="1"/>
    </row>
    <row r="242" customFormat="false" ht="12.75" hidden="false" customHeight="false" outlineLevel="0" collapsed="false">
      <c r="A242" s="1" t="n">
        <v>5</v>
      </c>
      <c r="B242" s="1" t="s">
        <v>83</v>
      </c>
      <c r="C242" s="1" t="n">
        <v>38</v>
      </c>
      <c r="D242" s="1"/>
      <c r="E242" s="1"/>
      <c r="F242" s="1"/>
    </row>
    <row r="243" customFormat="false" ht="12.75" hidden="false" customHeight="false" outlineLevel="0" collapsed="false">
      <c r="A243" s="1" t="n">
        <v>5</v>
      </c>
      <c r="B243" s="1" t="s">
        <v>83</v>
      </c>
      <c r="C243" s="1" t="n">
        <v>39</v>
      </c>
      <c r="D243" s="1"/>
      <c r="E243" s="1"/>
      <c r="F243" s="1"/>
    </row>
    <row r="244" customFormat="false" ht="12.75" hidden="false" customHeight="false" outlineLevel="0" collapsed="false">
      <c r="A244" s="1" t="n">
        <v>5</v>
      </c>
      <c r="B244" s="1" t="s">
        <v>83</v>
      </c>
      <c r="C244" s="1" t="n">
        <v>40</v>
      </c>
      <c r="D244" s="1"/>
      <c r="E244" s="1"/>
      <c r="F244" s="1"/>
    </row>
    <row r="245" customFormat="false" ht="12.75" hidden="false" customHeight="false" outlineLevel="0" collapsed="false">
      <c r="A245" s="1" t="n">
        <v>6</v>
      </c>
      <c r="B245" s="1" t="s">
        <v>84</v>
      </c>
      <c r="C245" s="1" t="n">
        <v>1</v>
      </c>
      <c r="D245" s="1"/>
      <c r="E245" s="1"/>
      <c r="F245" s="1"/>
    </row>
    <row r="246" customFormat="false" ht="12.75" hidden="false" customHeight="false" outlineLevel="0" collapsed="false">
      <c r="A246" s="1" t="n">
        <v>6</v>
      </c>
      <c r="B246" s="1" t="s">
        <v>84</v>
      </c>
      <c r="C246" s="1" t="n">
        <v>2</v>
      </c>
      <c r="D246" s="1"/>
      <c r="E246" s="1"/>
      <c r="F246" s="1"/>
    </row>
    <row r="247" customFormat="false" ht="12.75" hidden="false" customHeight="false" outlineLevel="0" collapsed="false">
      <c r="A247" s="1" t="n">
        <v>6</v>
      </c>
      <c r="B247" s="1" t="s">
        <v>84</v>
      </c>
      <c r="C247" s="1" t="n">
        <v>3</v>
      </c>
      <c r="D247" s="1"/>
      <c r="E247" s="1"/>
      <c r="F247" s="1"/>
    </row>
    <row r="248" customFormat="false" ht="12.75" hidden="false" customHeight="false" outlineLevel="0" collapsed="false">
      <c r="A248" s="1" t="n">
        <v>6</v>
      </c>
      <c r="B248" s="1" t="s">
        <v>84</v>
      </c>
      <c r="C248" s="1" t="n">
        <v>4</v>
      </c>
      <c r="D248" s="1"/>
      <c r="E248" s="1"/>
      <c r="F248" s="1"/>
    </row>
    <row r="249" customFormat="false" ht="12.75" hidden="false" customHeight="false" outlineLevel="0" collapsed="false">
      <c r="A249" s="1" t="n">
        <v>6</v>
      </c>
      <c r="B249" s="1" t="s">
        <v>84</v>
      </c>
      <c r="C249" s="1" t="n">
        <v>5</v>
      </c>
      <c r="D249" s="1"/>
      <c r="E249" s="1"/>
      <c r="F249" s="1"/>
    </row>
    <row r="250" customFormat="false" ht="12.75" hidden="false" customHeight="false" outlineLevel="0" collapsed="false">
      <c r="A250" s="1" t="n">
        <v>6</v>
      </c>
      <c r="B250" s="1" t="s">
        <v>84</v>
      </c>
      <c r="C250" s="1" t="n">
        <v>6</v>
      </c>
      <c r="D250" s="1"/>
      <c r="E250" s="1"/>
      <c r="F250" s="1"/>
    </row>
    <row r="251" customFormat="false" ht="12.75" hidden="false" customHeight="false" outlineLevel="0" collapsed="false">
      <c r="A251" s="1" t="n">
        <v>6</v>
      </c>
      <c r="B251" s="1" t="s">
        <v>84</v>
      </c>
      <c r="C251" s="1" t="n">
        <v>7</v>
      </c>
      <c r="D251" s="1"/>
      <c r="E251" s="1"/>
      <c r="F251" s="1"/>
    </row>
    <row r="252" customFormat="false" ht="12.75" hidden="false" customHeight="false" outlineLevel="0" collapsed="false">
      <c r="A252" s="1" t="n">
        <v>6</v>
      </c>
      <c r="B252" s="1" t="s">
        <v>84</v>
      </c>
      <c r="C252" s="1" t="n">
        <v>8</v>
      </c>
      <c r="D252" s="1"/>
      <c r="E252" s="1"/>
      <c r="F252" s="1"/>
    </row>
    <row r="253" customFormat="false" ht="12.75" hidden="false" customHeight="false" outlineLevel="0" collapsed="false">
      <c r="A253" s="1" t="n">
        <v>6</v>
      </c>
      <c r="B253" s="1" t="s">
        <v>84</v>
      </c>
      <c r="C253" s="1" t="n">
        <v>9</v>
      </c>
      <c r="D253" s="1"/>
      <c r="E253" s="1"/>
      <c r="F253" s="1"/>
    </row>
    <row r="254" customFormat="false" ht="12.75" hidden="false" customHeight="false" outlineLevel="0" collapsed="false">
      <c r="A254" s="1" t="n">
        <v>6</v>
      </c>
      <c r="B254" s="1" t="s">
        <v>84</v>
      </c>
      <c r="C254" s="1" t="n">
        <v>10</v>
      </c>
      <c r="D254" s="1"/>
      <c r="E254" s="1"/>
      <c r="F254" s="1"/>
    </row>
    <row r="255" customFormat="false" ht="12.75" hidden="false" customHeight="false" outlineLevel="0" collapsed="false">
      <c r="A255" s="1" t="n">
        <v>6</v>
      </c>
      <c r="B255" s="1" t="s">
        <v>84</v>
      </c>
      <c r="C255" s="1" t="n">
        <v>11</v>
      </c>
      <c r="D255" s="1"/>
      <c r="E255" s="1"/>
      <c r="F255" s="1"/>
    </row>
    <row r="256" customFormat="false" ht="12.75" hidden="false" customHeight="false" outlineLevel="0" collapsed="false">
      <c r="A256" s="1" t="n">
        <v>6</v>
      </c>
      <c r="B256" s="1" t="s">
        <v>84</v>
      </c>
      <c r="C256" s="1" t="n">
        <v>12</v>
      </c>
      <c r="D256" s="1"/>
      <c r="E256" s="1"/>
      <c r="F256" s="1"/>
    </row>
    <row r="257" customFormat="false" ht="12.75" hidden="false" customHeight="false" outlineLevel="0" collapsed="false">
      <c r="A257" s="1" t="n">
        <v>6</v>
      </c>
      <c r="B257" s="1" t="s">
        <v>84</v>
      </c>
      <c r="C257" s="1" t="n">
        <v>13</v>
      </c>
      <c r="D257" s="1"/>
      <c r="E257" s="1"/>
      <c r="F257" s="1"/>
    </row>
    <row r="258" customFormat="false" ht="12.75" hidden="false" customHeight="false" outlineLevel="0" collapsed="false">
      <c r="A258" s="1" t="n">
        <v>6</v>
      </c>
      <c r="B258" s="1" t="s">
        <v>84</v>
      </c>
      <c r="C258" s="1" t="n">
        <v>14</v>
      </c>
      <c r="D258" s="1"/>
      <c r="E258" s="1"/>
      <c r="F258" s="1"/>
    </row>
    <row r="259" customFormat="false" ht="12.75" hidden="false" customHeight="false" outlineLevel="0" collapsed="false">
      <c r="A259" s="1" t="n">
        <v>6</v>
      </c>
      <c r="B259" s="1" t="s">
        <v>84</v>
      </c>
      <c r="C259" s="1" t="n">
        <v>15</v>
      </c>
      <c r="D259" s="1"/>
      <c r="E259" s="1"/>
      <c r="F259" s="1"/>
    </row>
    <row r="260" customFormat="false" ht="12.75" hidden="false" customHeight="false" outlineLevel="0" collapsed="false">
      <c r="A260" s="1" t="n">
        <v>6</v>
      </c>
      <c r="B260" s="1" t="s">
        <v>84</v>
      </c>
      <c r="C260" s="1" t="n">
        <v>16</v>
      </c>
      <c r="D260" s="1"/>
      <c r="E260" s="1"/>
      <c r="F260" s="1"/>
    </row>
    <row r="261" customFormat="false" ht="12.75" hidden="false" customHeight="false" outlineLevel="0" collapsed="false">
      <c r="A261" s="1" t="n">
        <v>6</v>
      </c>
      <c r="B261" s="1" t="s">
        <v>84</v>
      </c>
      <c r="C261" s="1" t="n">
        <v>17</v>
      </c>
      <c r="D261" s="1"/>
      <c r="E261" s="1"/>
      <c r="F261" s="1"/>
    </row>
    <row r="262" customFormat="false" ht="12.75" hidden="false" customHeight="false" outlineLevel="0" collapsed="false">
      <c r="A262" s="1" t="n">
        <v>6</v>
      </c>
      <c r="B262" s="1" t="s">
        <v>84</v>
      </c>
      <c r="C262" s="1" t="n">
        <v>18</v>
      </c>
      <c r="D262" s="1"/>
      <c r="E262" s="1"/>
      <c r="F262" s="1"/>
    </row>
    <row r="263" customFormat="false" ht="12.75" hidden="false" customHeight="false" outlineLevel="0" collapsed="false">
      <c r="A263" s="1" t="n">
        <v>6</v>
      </c>
      <c r="B263" s="1" t="s">
        <v>84</v>
      </c>
      <c r="C263" s="1" t="n">
        <v>19</v>
      </c>
      <c r="D263" s="1"/>
      <c r="E263" s="1"/>
      <c r="F263" s="1"/>
    </row>
    <row r="264" customFormat="false" ht="12.75" hidden="false" customHeight="false" outlineLevel="0" collapsed="false">
      <c r="A264" s="1" t="n">
        <v>6</v>
      </c>
      <c r="B264" s="1" t="s">
        <v>84</v>
      </c>
      <c r="C264" s="1" t="n">
        <v>20</v>
      </c>
      <c r="D264" s="1"/>
      <c r="E264" s="1"/>
      <c r="F264" s="1"/>
    </row>
    <row r="265" customFormat="false" ht="12.75" hidden="false" customHeight="false" outlineLevel="0" collapsed="false">
      <c r="A265" s="1" t="n">
        <v>6</v>
      </c>
      <c r="B265" s="1" t="s">
        <v>84</v>
      </c>
      <c r="C265" s="1" t="n">
        <v>21</v>
      </c>
      <c r="D265" s="1"/>
      <c r="E265" s="1"/>
      <c r="F265" s="1"/>
    </row>
    <row r="266" customFormat="false" ht="12.75" hidden="false" customHeight="false" outlineLevel="0" collapsed="false">
      <c r="A266" s="1" t="n">
        <v>6</v>
      </c>
      <c r="B266" s="1" t="s">
        <v>84</v>
      </c>
      <c r="C266" s="1" t="n">
        <v>22</v>
      </c>
      <c r="D266" s="1"/>
      <c r="E266" s="1"/>
      <c r="F266" s="1"/>
    </row>
    <row r="267" customFormat="false" ht="12.75" hidden="false" customHeight="false" outlineLevel="0" collapsed="false">
      <c r="A267" s="1" t="n">
        <v>6</v>
      </c>
      <c r="B267" s="1" t="s">
        <v>84</v>
      </c>
      <c r="C267" s="1" t="n">
        <v>23</v>
      </c>
      <c r="D267" s="1"/>
      <c r="E267" s="1"/>
      <c r="F267" s="1"/>
    </row>
    <row r="268" customFormat="false" ht="12.75" hidden="false" customHeight="false" outlineLevel="0" collapsed="false">
      <c r="A268" s="1" t="n">
        <v>6</v>
      </c>
      <c r="B268" s="1" t="s">
        <v>84</v>
      </c>
      <c r="C268" s="1" t="n">
        <v>24</v>
      </c>
      <c r="D268" s="1"/>
      <c r="E268" s="1"/>
      <c r="F268" s="1"/>
    </row>
    <row r="269" customFormat="false" ht="12.75" hidden="false" customHeight="false" outlineLevel="0" collapsed="false">
      <c r="A269" s="1" t="n">
        <v>6</v>
      </c>
      <c r="B269" s="1" t="s">
        <v>84</v>
      </c>
      <c r="C269" s="1" t="n">
        <v>25</v>
      </c>
      <c r="D269" s="1"/>
      <c r="E269" s="1"/>
      <c r="F269" s="1"/>
    </row>
    <row r="270" customFormat="false" ht="12.75" hidden="false" customHeight="false" outlineLevel="0" collapsed="false">
      <c r="A270" s="1" t="n">
        <v>6</v>
      </c>
      <c r="B270" s="1" t="s">
        <v>84</v>
      </c>
      <c r="C270" s="1" t="n">
        <v>26</v>
      </c>
      <c r="D270" s="1"/>
      <c r="E270" s="1"/>
      <c r="F270" s="1"/>
    </row>
    <row r="271" customFormat="false" ht="12.75" hidden="false" customHeight="false" outlineLevel="0" collapsed="false">
      <c r="A271" s="1" t="n">
        <v>6</v>
      </c>
      <c r="B271" s="1" t="s">
        <v>84</v>
      </c>
      <c r="C271" s="1" t="n">
        <v>27</v>
      </c>
      <c r="D271" s="1"/>
      <c r="E271" s="1"/>
      <c r="F271" s="1"/>
    </row>
    <row r="272" customFormat="false" ht="12.75" hidden="false" customHeight="false" outlineLevel="0" collapsed="false">
      <c r="A272" s="1" t="n">
        <v>6</v>
      </c>
      <c r="B272" s="1" t="s">
        <v>84</v>
      </c>
      <c r="C272" s="1" t="n">
        <v>28</v>
      </c>
      <c r="D272" s="1"/>
      <c r="E272" s="1"/>
      <c r="F272" s="1"/>
    </row>
    <row r="273" customFormat="false" ht="12.75" hidden="false" customHeight="false" outlineLevel="0" collapsed="false">
      <c r="A273" s="1" t="n">
        <v>6</v>
      </c>
      <c r="B273" s="1" t="s">
        <v>84</v>
      </c>
      <c r="C273" s="1" t="n">
        <v>29</v>
      </c>
      <c r="D273" s="1"/>
      <c r="E273" s="1"/>
      <c r="F273" s="1"/>
    </row>
    <row r="274" customFormat="false" ht="12.75" hidden="false" customHeight="false" outlineLevel="0" collapsed="false">
      <c r="A274" s="1" t="n">
        <v>6</v>
      </c>
      <c r="B274" s="1" t="s">
        <v>84</v>
      </c>
      <c r="C274" s="1" t="n">
        <v>30</v>
      </c>
      <c r="D274" s="1"/>
      <c r="E274" s="1"/>
      <c r="F274" s="1"/>
    </row>
    <row r="275" customFormat="false" ht="12.75" hidden="false" customHeight="false" outlineLevel="0" collapsed="false">
      <c r="A275" s="1" t="n">
        <v>6</v>
      </c>
      <c r="B275" s="1" t="s">
        <v>84</v>
      </c>
      <c r="C275" s="1" t="n">
        <v>31</v>
      </c>
      <c r="D275" s="1"/>
      <c r="E275" s="1"/>
      <c r="F275" s="1"/>
    </row>
    <row r="276" customFormat="false" ht="12.75" hidden="false" customHeight="false" outlineLevel="0" collapsed="false">
      <c r="A276" s="1" t="n">
        <v>6</v>
      </c>
      <c r="B276" s="1" t="s">
        <v>84</v>
      </c>
      <c r="C276" s="1" t="n">
        <v>32</v>
      </c>
      <c r="D276" s="1"/>
      <c r="E276" s="1"/>
      <c r="F276" s="1"/>
    </row>
    <row r="277" customFormat="false" ht="12.75" hidden="false" customHeight="false" outlineLevel="0" collapsed="false">
      <c r="A277" s="1" t="n">
        <v>6</v>
      </c>
      <c r="B277" s="1" t="s">
        <v>84</v>
      </c>
      <c r="C277" s="1" t="n">
        <v>33</v>
      </c>
      <c r="D277" s="1"/>
      <c r="E277" s="1"/>
      <c r="F277" s="1"/>
    </row>
    <row r="278" customFormat="false" ht="12.75" hidden="false" customHeight="false" outlineLevel="0" collapsed="false">
      <c r="A278" s="1" t="n">
        <v>6</v>
      </c>
      <c r="B278" s="1" t="s">
        <v>84</v>
      </c>
      <c r="C278" s="1" t="n">
        <v>34</v>
      </c>
      <c r="D278" s="1"/>
      <c r="E278" s="1"/>
      <c r="F278" s="1"/>
    </row>
    <row r="279" customFormat="false" ht="12.75" hidden="false" customHeight="false" outlineLevel="0" collapsed="false">
      <c r="A279" s="1" t="n">
        <v>6</v>
      </c>
      <c r="B279" s="1" t="s">
        <v>84</v>
      </c>
      <c r="C279" s="1" t="n">
        <v>35</v>
      </c>
      <c r="D279" s="1"/>
      <c r="E279" s="1"/>
      <c r="F279" s="1"/>
    </row>
    <row r="280" customFormat="false" ht="12.75" hidden="false" customHeight="false" outlineLevel="0" collapsed="false">
      <c r="A280" s="1" t="n">
        <v>6</v>
      </c>
      <c r="B280" s="1" t="s">
        <v>84</v>
      </c>
      <c r="C280" s="1" t="n">
        <v>36</v>
      </c>
      <c r="D280" s="1"/>
      <c r="E280" s="1"/>
      <c r="F280" s="1"/>
    </row>
    <row r="281" customFormat="false" ht="12.75" hidden="false" customHeight="false" outlineLevel="0" collapsed="false">
      <c r="A281" s="1" t="n">
        <v>6</v>
      </c>
      <c r="B281" s="1" t="s">
        <v>84</v>
      </c>
      <c r="C281" s="1" t="n">
        <v>37</v>
      </c>
      <c r="D281" s="1"/>
      <c r="E281" s="1"/>
      <c r="F281" s="1"/>
    </row>
    <row r="282" customFormat="false" ht="12.75" hidden="false" customHeight="false" outlineLevel="0" collapsed="false">
      <c r="A282" s="1" t="n">
        <v>6</v>
      </c>
      <c r="B282" s="1" t="s">
        <v>84</v>
      </c>
      <c r="C282" s="1" t="n">
        <v>38</v>
      </c>
      <c r="D282" s="1"/>
      <c r="E282" s="1"/>
      <c r="F282" s="1"/>
    </row>
    <row r="283" customFormat="false" ht="12.75" hidden="false" customHeight="false" outlineLevel="0" collapsed="false">
      <c r="A283" s="1" t="n">
        <v>6</v>
      </c>
      <c r="B283" s="1" t="s">
        <v>84</v>
      </c>
      <c r="C283" s="1" t="n">
        <v>39</v>
      </c>
      <c r="D283" s="1"/>
      <c r="E283" s="1"/>
      <c r="F283" s="1"/>
    </row>
    <row r="284" customFormat="false" ht="12.75" hidden="false" customHeight="false" outlineLevel="0" collapsed="false">
      <c r="A284" s="1" t="n">
        <v>6</v>
      </c>
      <c r="B284" s="1" t="s">
        <v>84</v>
      </c>
      <c r="C284" s="1" t="n">
        <v>40</v>
      </c>
      <c r="D284" s="1"/>
      <c r="E284" s="1"/>
      <c r="F284" s="1"/>
    </row>
    <row r="285" customFormat="false" ht="12.75" hidden="false" customHeight="false" outlineLevel="0" collapsed="false">
      <c r="A285" s="1" t="n">
        <v>7</v>
      </c>
      <c r="B285" s="1" t="s">
        <v>85</v>
      </c>
      <c r="C285" s="1" t="n">
        <v>1</v>
      </c>
      <c r="D285" s="1"/>
      <c r="E285" s="1"/>
      <c r="F285" s="1"/>
    </row>
    <row r="286" customFormat="false" ht="12.75" hidden="false" customHeight="false" outlineLevel="0" collapsed="false">
      <c r="A286" s="1" t="n">
        <v>7</v>
      </c>
      <c r="B286" s="1" t="s">
        <v>85</v>
      </c>
      <c r="C286" s="1" t="n">
        <v>2</v>
      </c>
      <c r="D286" s="1"/>
      <c r="E286" s="1"/>
      <c r="F286" s="1"/>
    </row>
    <row r="287" customFormat="false" ht="12.75" hidden="false" customHeight="false" outlineLevel="0" collapsed="false">
      <c r="A287" s="1" t="n">
        <v>7</v>
      </c>
      <c r="B287" s="1" t="s">
        <v>85</v>
      </c>
      <c r="C287" s="1" t="n">
        <v>3</v>
      </c>
      <c r="D287" s="1"/>
      <c r="E287" s="1"/>
      <c r="F287" s="1"/>
    </row>
    <row r="288" customFormat="false" ht="12.75" hidden="false" customHeight="false" outlineLevel="0" collapsed="false">
      <c r="A288" s="1" t="n">
        <v>7</v>
      </c>
      <c r="B288" s="1" t="s">
        <v>85</v>
      </c>
      <c r="C288" s="1" t="n">
        <v>4</v>
      </c>
      <c r="D288" s="1"/>
      <c r="E288" s="1"/>
      <c r="F288" s="1"/>
    </row>
    <row r="289" customFormat="false" ht="12.75" hidden="false" customHeight="false" outlineLevel="0" collapsed="false">
      <c r="A289" s="1" t="n">
        <v>7</v>
      </c>
      <c r="B289" s="1" t="s">
        <v>85</v>
      </c>
      <c r="C289" s="1" t="n">
        <v>5</v>
      </c>
      <c r="D289" s="1"/>
      <c r="E289" s="1"/>
      <c r="F289" s="1"/>
    </row>
    <row r="290" customFormat="false" ht="12.75" hidden="false" customHeight="false" outlineLevel="0" collapsed="false">
      <c r="A290" s="1" t="n">
        <v>7</v>
      </c>
      <c r="B290" s="1" t="s">
        <v>85</v>
      </c>
      <c r="C290" s="1" t="n">
        <v>6</v>
      </c>
      <c r="D290" s="1"/>
      <c r="E290" s="1"/>
      <c r="F290" s="1"/>
    </row>
    <row r="291" customFormat="false" ht="12.75" hidden="false" customHeight="false" outlineLevel="0" collapsed="false">
      <c r="A291" s="1" t="n">
        <v>7</v>
      </c>
      <c r="B291" s="1" t="s">
        <v>85</v>
      </c>
      <c r="C291" s="1" t="n">
        <v>7</v>
      </c>
      <c r="D291" s="1"/>
      <c r="E291" s="1"/>
      <c r="F291" s="1"/>
    </row>
    <row r="292" customFormat="false" ht="12.75" hidden="false" customHeight="false" outlineLevel="0" collapsed="false">
      <c r="A292" s="1" t="n">
        <v>7</v>
      </c>
      <c r="B292" s="1" t="s">
        <v>85</v>
      </c>
      <c r="C292" s="1" t="n">
        <v>8</v>
      </c>
      <c r="D292" s="1"/>
      <c r="E292" s="1"/>
      <c r="F292" s="1"/>
    </row>
    <row r="293" customFormat="false" ht="12.75" hidden="false" customHeight="false" outlineLevel="0" collapsed="false">
      <c r="A293" s="1" t="n">
        <v>7</v>
      </c>
      <c r="B293" s="1" t="s">
        <v>85</v>
      </c>
      <c r="C293" s="1" t="n">
        <v>9</v>
      </c>
      <c r="D293" s="1"/>
      <c r="E293" s="1"/>
      <c r="F293" s="1"/>
    </row>
    <row r="294" customFormat="false" ht="12.75" hidden="false" customHeight="false" outlineLevel="0" collapsed="false">
      <c r="A294" s="1" t="n">
        <v>7</v>
      </c>
      <c r="B294" s="1" t="s">
        <v>85</v>
      </c>
      <c r="C294" s="1" t="n">
        <v>10</v>
      </c>
      <c r="D294" s="1"/>
      <c r="E294" s="1"/>
      <c r="F294" s="1"/>
    </row>
    <row r="295" customFormat="false" ht="12.75" hidden="false" customHeight="false" outlineLevel="0" collapsed="false">
      <c r="A295" s="1" t="n">
        <v>7</v>
      </c>
      <c r="B295" s="1" t="s">
        <v>85</v>
      </c>
      <c r="C295" s="1" t="n">
        <v>11</v>
      </c>
      <c r="D295" s="1"/>
      <c r="E295" s="1"/>
      <c r="F295" s="1"/>
    </row>
    <row r="296" customFormat="false" ht="12.75" hidden="false" customHeight="false" outlineLevel="0" collapsed="false">
      <c r="A296" s="1" t="n">
        <v>7</v>
      </c>
      <c r="B296" s="1" t="s">
        <v>85</v>
      </c>
      <c r="C296" s="1" t="n">
        <v>12</v>
      </c>
      <c r="D296" s="1"/>
      <c r="E296" s="1"/>
      <c r="F296" s="1"/>
    </row>
    <row r="297" customFormat="false" ht="12.75" hidden="false" customHeight="false" outlineLevel="0" collapsed="false">
      <c r="A297" s="1" t="n">
        <v>7</v>
      </c>
      <c r="B297" s="1" t="s">
        <v>85</v>
      </c>
      <c r="C297" s="1" t="n">
        <v>13</v>
      </c>
      <c r="D297" s="1"/>
      <c r="E297" s="1"/>
      <c r="F297" s="1"/>
    </row>
    <row r="298" customFormat="false" ht="12.75" hidden="false" customHeight="false" outlineLevel="0" collapsed="false">
      <c r="A298" s="1" t="n">
        <v>7</v>
      </c>
      <c r="B298" s="1" t="s">
        <v>85</v>
      </c>
      <c r="C298" s="1" t="n">
        <v>14</v>
      </c>
      <c r="D298" s="1"/>
      <c r="E298" s="1"/>
      <c r="F298" s="1"/>
    </row>
    <row r="299" customFormat="false" ht="12.75" hidden="false" customHeight="false" outlineLevel="0" collapsed="false">
      <c r="A299" s="1" t="n">
        <v>7</v>
      </c>
      <c r="B299" s="1" t="s">
        <v>85</v>
      </c>
      <c r="C299" s="1" t="n">
        <v>15</v>
      </c>
      <c r="D299" s="1"/>
      <c r="E299" s="1"/>
      <c r="F299" s="1"/>
    </row>
    <row r="300" customFormat="false" ht="12.75" hidden="false" customHeight="false" outlineLevel="0" collapsed="false">
      <c r="A300" s="1" t="n">
        <v>7</v>
      </c>
      <c r="B300" s="1" t="s">
        <v>85</v>
      </c>
      <c r="C300" s="1" t="n">
        <v>16</v>
      </c>
      <c r="D300" s="1"/>
      <c r="E300" s="1"/>
      <c r="F300" s="1"/>
    </row>
    <row r="301" customFormat="false" ht="12.75" hidden="false" customHeight="false" outlineLevel="0" collapsed="false">
      <c r="A301" s="1" t="n">
        <v>7</v>
      </c>
      <c r="B301" s="1" t="s">
        <v>85</v>
      </c>
      <c r="C301" s="1" t="n">
        <v>17</v>
      </c>
      <c r="D301" s="1"/>
      <c r="E301" s="1"/>
      <c r="F301" s="1"/>
    </row>
    <row r="302" customFormat="false" ht="12.75" hidden="false" customHeight="false" outlineLevel="0" collapsed="false">
      <c r="A302" s="1" t="n">
        <v>7</v>
      </c>
      <c r="B302" s="1" t="s">
        <v>85</v>
      </c>
      <c r="C302" s="1" t="n">
        <v>18</v>
      </c>
      <c r="D302" s="1"/>
      <c r="E302" s="1"/>
      <c r="F302" s="1"/>
    </row>
    <row r="303" customFormat="false" ht="12.75" hidden="false" customHeight="false" outlineLevel="0" collapsed="false">
      <c r="A303" s="1" t="n">
        <v>7</v>
      </c>
      <c r="B303" s="1" t="s">
        <v>85</v>
      </c>
      <c r="C303" s="1" t="n">
        <v>19</v>
      </c>
      <c r="D303" s="1"/>
      <c r="E303" s="1"/>
      <c r="F303" s="1"/>
    </row>
    <row r="304" customFormat="false" ht="12.75" hidden="false" customHeight="false" outlineLevel="0" collapsed="false">
      <c r="A304" s="1" t="n">
        <v>7</v>
      </c>
      <c r="B304" s="1" t="s">
        <v>85</v>
      </c>
      <c r="C304" s="1" t="n">
        <v>20</v>
      </c>
      <c r="D304" s="1"/>
      <c r="E304" s="1"/>
      <c r="F304" s="1"/>
    </row>
    <row r="305" customFormat="false" ht="12.75" hidden="false" customHeight="false" outlineLevel="0" collapsed="false">
      <c r="A305" s="1" t="n">
        <v>7</v>
      </c>
      <c r="B305" s="1" t="s">
        <v>85</v>
      </c>
      <c r="C305" s="1" t="n">
        <v>21</v>
      </c>
      <c r="D305" s="1"/>
      <c r="E305" s="1"/>
      <c r="F305" s="1"/>
    </row>
    <row r="306" customFormat="false" ht="12.75" hidden="false" customHeight="false" outlineLevel="0" collapsed="false">
      <c r="A306" s="1" t="n">
        <v>7</v>
      </c>
      <c r="B306" s="1" t="s">
        <v>85</v>
      </c>
      <c r="C306" s="1" t="n">
        <v>22</v>
      </c>
      <c r="D306" s="1"/>
      <c r="E306" s="1"/>
      <c r="F306" s="1"/>
    </row>
    <row r="307" customFormat="false" ht="12.75" hidden="false" customHeight="false" outlineLevel="0" collapsed="false">
      <c r="A307" s="1" t="n">
        <v>7</v>
      </c>
      <c r="B307" s="1" t="s">
        <v>85</v>
      </c>
      <c r="C307" s="1" t="n">
        <v>23</v>
      </c>
      <c r="D307" s="1"/>
      <c r="E307" s="1"/>
      <c r="F307" s="1"/>
    </row>
    <row r="308" customFormat="false" ht="12.75" hidden="false" customHeight="false" outlineLevel="0" collapsed="false">
      <c r="A308" s="1" t="n">
        <v>7</v>
      </c>
      <c r="B308" s="1" t="s">
        <v>85</v>
      </c>
      <c r="C308" s="1" t="n">
        <v>24</v>
      </c>
      <c r="D308" s="1"/>
      <c r="E308" s="1"/>
      <c r="F308" s="1"/>
    </row>
    <row r="309" customFormat="false" ht="12.75" hidden="false" customHeight="false" outlineLevel="0" collapsed="false">
      <c r="A309" s="1" t="n">
        <v>7</v>
      </c>
      <c r="B309" s="1" t="s">
        <v>85</v>
      </c>
      <c r="C309" s="1" t="n">
        <v>25</v>
      </c>
      <c r="D309" s="1"/>
      <c r="E309" s="1"/>
      <c r="F309" s="1"/>
    </row>
    <row r="310" customFormat="false" ht="12.75" hidden="false" customHeight="false" outlineLevel="0" collapsed="false">
      <c r="A310" s="1" t="n">
        <v>7</v>
      </c>
      <c r="B310" s="1" t="s">
        <v>85</v>
      </c>
      <c r="C310" s="1" t="n">
        <v>26</v>
      </c>
      <c r="D310" s="1"/>
      <c r="E310" s="1"/>
      <c r="F310" s="1"/>
    </row>
    <row r="311" customFormat="false" ht="12.75" hidden="false" customHeight="false" outlineLevel="0" collapsed="false">
      <c r="A311" s="1" t="n">
        <v>7</v>
      </c>
      <c r="B311" s="1" t="s">
        <v>85</v>
      </c>
      <c r="C311" s="1" t="n">
        <v>27</v>
      </c>
      <c r="D311" s="1"/>
      <c r="E311" s="1"/>
      <c r="F311" s="1"/>
    </row>
    <row r="312" customFormat="false" ht="12.75" hidden="false" customHeight="false" outlineLevel="0" collapsed="false">
      <c r="A312" s="1" t="n">
        <v>7</v>
      </c>
      <c r="B312" s="1" t="s">
        <v>85</v>
      </c>
      <c r="C312" s="1" t="n">
        <v>28</v>
      </c>
      <c r="D312" s="1"/>
      <c r="E312" s="1"/>
      <c r="F312" s="1"/>
    </row>
    <row r="313" customFormat="false" ht="12.75" hidden="false" customHeight="false" outlineLevel="0" collapsed="false">
      <c r="A313" s="1" t="n">
        <v>7</v>
      </c>
      <c r="B313" s="1" t="s">
        <v>85</v>
      </c>
      <c r="C313" s="1" t="n">
        <v>29</v>
      </c>
      <c r="D313" s="1"/>
      <c r="E313" s="1"/>
      <c r="F313" s="1"/>
    </row>
    <row r="314" customFormat="false" ht="12.75" hidden="false" customHeight="false" outlineLevel="0" collapsed="false">
      <c r="A314" s="1" t="n">
        <v>7</v>
      </c>
      <c r="B314" s="1" t="s">
        <v>85</v>
      </c>
      <c r="C314" s="1" t="n">
        <v>30</v>
      </c>
      <c r="D314" s="1"/>
      <c r="E314" s="1"/>
      <c r="F314" s="1"/>
    </row>
    <row r="315" customFormat="false" ht="12.75" hidden="false" customHeight="false" outlineLevel="0" collapsed="false">
      <c r="A315" s="1" t="n">
        <v>7</v>
      </c>
      <c r="B315" s="1" t="s">
        <v>85</v>
      </c>
      <c r="C315" s="1" t="n">
        <v>31</v>
      </c>
      <c r="D315" s="1"/>
      <c r="E315" s="1"/>
      <c r="F315" s="1"/>
    </row>
    <row r="316" customFormat="false" ht="12.75" hidden="false" customHeight="false" outlineLevel="0" collapsed="false">
      <c r="A316" s="1" t="n">
        <v>7</v>
      </c>
      <c r="B316" s="1" t="s">
        <v>85</v>
      </c>
      <c r="C316" s="1" t="n">
        <v>32</v>
      </c>
      <c r="D316" s="1"/>
      <c r="E316" s="1"/>
      <c r="F316" s="1"/>
    </row>
    <row r="317" customFormat="false" ht="12.75" hidden="false" customHeight="false" outlineLevel="0" collapsed="false">
      <c r="A317" s="1" t="n">
        <v>7</v>
      </c>
      <c r="B317" s="1" t="s">
        <v>85</v>
      </c>
      <c r="C317" s="1" t="n">
        <v>33</v>
      </c>
      <c r="D317" s="1"/>
      <c r="E317" s="1"/>
      <c r="F317" s="1"/>
    </row>
    <row r="318" customFormat="false" ht="12.75" hidden="false" customHeight="false" outlineLevel="0" collapsed="false">
      <c r="A318" s="1" t="n">
        <v>7</v>
      </c>
      <c r="B318" s="1" t="s">
        <v>85</v>
      </c>
      <c r="C318" s="1" t="n">
        <v>34</v>
      </c>
      <c r="D318" s="1"/>
      <c r="E318" s="1"/>
      <c r="F318" s="1"/>
    </row>
    <row r="319" customFormat="false" ht="12.75" hidden="false" customHeight="false" outlineLevel="0" collapsed="false">
      <c r="A319" s="1" t="n">
        <v>7</v>
      </c>
      <c r="B319" s="1" t="s">
        <v>85</v>
      </c>
      <c r="C319" s="1" t="n">
        <v>35</v>
      </c>
      <c r="D319" s="1"/>
      <c r="E319" s="1"/>
      <c r="F319" s="1"/>
    </row>
    <row r="320" customFormat="false" ht="12.75" hidden="false" customHeight="false" outlineLevel="0" collapsed="false">
      <c r="A320" s="1" t="n">
        <v>7</v>
      </c>
      <c r="B320" s="1" t="s">
        <v>85</v>
      </c>
      <c r="C320" s="1" t="n">
        <v>36</v>
      </c>
      <c r="D320" s="1"/>
      <c r="E320" s="1"/>
      <c r="F320" s="1"/>
    </row>
    <row r="321" customFormat="false" ht="12.75" hidden="false" customHeight="false" outlineLevel="0" collapsed="false">
      <c r="A321" s="1" t="n">
        <v>7</v>
      </c>
      <c r="B321" s="1" t="s">
        <v>85</v>
      </c>
      <c r="C321" s="1" t="n">
        <v>37</v>
      </c>
      <c r="D321" s="1"/>
      <c r="E321" s="1"/>
      <c r="F321" s="1"/>
    </row>
    <row r="322" customFormat="false" ht="12.75" hidden="false" customHeight="false" outlineLevel="0" collapsed="false">
      <c r="A322" s="1" t="n">
        <v>7</v>
      </c>
      <c r="B322" s="1" t="s">
        <v>85</v>
      </c>
      <c r="C322" s="1" t="n">
        <v>38</v>
      </c>
      <c r="D322" s="1"/>
      <c r="E322" s="1"/>
      <c r="F322" s="1"/>
    </row>
    <row r="323" customFormat="false" ht="12.75" hidden="false" customHeight="false" outlineLevel="0" collapsed="false">
      <c r="A323" s="1" t="n">
        <v>7</v>
      </c>
      <c r="B323" s="1" t="s">
        <v>85</v>
      </c>
      <c r="C323" s="1" t="n">
        <v>39</v>
      </c>
      <c r="D323" s="1"/>
      <c r="E323" s="1"/>
      <c r="F323" s="1"/>
    </row>
    <row r="324" customFormat="false" ht="12.75" hidden="false" customHeight="false" outlineLevel="0" collapsed="false">
      <c r="A324" s="1" t="n">
        <v>7</v>
      </c>
      <c r="B324" s="1" t="s">
        <v>85</v>
      </c>
      <c r="C324" s="1" t="n">
        <v>40</v>
      </c>
      <c r="D324" s="1"/>
      <c r="E324" s="1"/>
      <c r="F324" s="1"/>
    </row>
    <row r="325" customFormat="false" ht="12.75" hidden="false" customHeight="false" outlineLevel="0" collapsed="false">
      <c r="A325" s="1" t="n">
        <v>8</v>
      </c>
      <c r="B325" s="1" t="s">
        <v>86</v>
      </c>
      <c r="C325" s="1" t="n">
        <v>1</v>
      </c>
      <c r="D325" s="1"/>
      <c r="E325" s="1"/>
      <c r="F325" s="1"/>
    </row>
    <row r="326" customFormat="false" ht="12.75" hidden="false" customHeight="false" outlineLevel="0" collapsed="false">
      <c r="A326" s="1" t="n">
        <v>8</v>
      </c>
      <c r="B326" s="1" t="s">
        <v>86</v>
      </c>
      <c r="C326" s="1" t="n">
        <v>2</v>
      </c>
      <c r="D326" s="1"/>
      <c r="E326" s="1"/>
      <c r="F326" s="1"/>
    </row>
    <row r="327" customFormat="false" ht="12.75" hidden="false" customHeight="false" outlineLevel="0" collapsed="false">
      <c r="A327" s="1" t="n">
        <v>8</v>
      </c>
      <c r="B327" s="1" t="s">
        <v>86</v>
      </c>
      <c r="C327" s="1" t="n">
        <v>3</v>
      </c>
      <c r="D327" s="1"/>
      <c r="E327" s="1"/>
      <c r="F327" s="1"/>
    </row>
    <row r="328" customFormat="false" ht="12.75" hidden="false" customHeight="false" outlineLevel="0" collapsed="false">
      <c r="A328" s="1" t="n">
        <v>8</v>
      </c>
      <c r="B328" s="1" t="s">
        <v>86</v>
      </c>
      <c r="C328" s="1" t="n">
        <v>4</v>
      </c>
      <c r="D328" s="1"/>
      <c r="E328" s="1"/>
      <c r="F328" s="1"/>
    </row>
    <row r="329" customFormat="false" ht="12.75" hidden="false" customHeight="false" outlineLevel="0" collapsed="false">
      <c r="A329" s="1" t="n">
        <v>8</v>
      </c>
      <c r="B329" s="1" t="s">
        <v>86</v>
      </c>
      <c r="C329" s="1" t="n">
        <v>5</v>
      </c>
      <c r="D329" s="1"/>
      <c r="E329" s="1"/>
      <c r="F329" s="1"/>
    </row>
    <row r="330" customFormat="false" ht="12.75" hidden="false" customHeight="false" outlineLevel="0" collapsed="false">
      <c r="A330" s="1" t="n">
        <v>8</v>
      </c>
      <c r="B330" s="1" t="s">
        <v>86</v>
      </c>
      <c r="C330" s="1" t="n">
        <v>6</v>
      </c>
      <c r="D330" s="1"/>
      <c r="E330" s="1"/>
      <c r="F330" s="1"/>
    </row>
    <row r="331" customFormat="false" ht="12.75" hidden="false" customHeight="false" outlineLevel="0" collapsed="false">
      <c r="A331" s="1" t="n">
        <v>8</v>
      </c>
      <c r="B331" s="1" t="s">
        <v>86</v>
      </c>
      <c r="C331" s="1" t="n">
        <v>7</v>
      </c>
      <c r="D331" s="1"/>
      <c r="E331" s="1"/>
      <c r="F331" s="1"/>
    </row>
    <row r="332" customFormat="false" ht="12.75" hidden="false" customHeight="false" outlineLevel="0" collapsed="false">
      <c r="A332" s="1" t="n">
        <v>8</v>
      </c>
      <c r="B332" s="1" t="s">
        <v>86</v>
      </c>
      <c r="C332" s="1" t="n">
        <v>8</v>
      </c>
      <c r="D332" s="1"/>
      <c r="E332" s="1"/>
      <c r="F332" s="1"/>
    </row>
    <row r="333" customFormat="false" ht="12.75" hidden="false" customHeight="false" outlineLevel="0" collapsed="false">
      <c r="A333" s="1" t="n">
        <v>8</v>
      </c>
      <c r="B333" s="1" t="s">
        <v>86</v>
      </c>
      <c r="C333" s="1" t="n">
        <v>9</v>
      </c>
      <c r="D333" s="1"/>
      <c r="E333" s="1"/>
      <c r="F333" s="1"/>
    </row>
    <row r="334" customFormat="false" ht="12.75" hidden="false" customHeight="false" outlineLevel="0" collapsed="false">
      <c r="A334" s="1" t="n">
        <v>8</v>
      </c>
      <c r="B334" s="1" t="s">
        <v>86</v>
      </c>
      <c r="C334" s="1" t="n">
        <v>10</v>
      </c>
      <c r="D334" s="1"/>
      <c r="E334" s="1"/>
      <c r="F334" s="1"/>
    </row>
    <row r="335" customFormat="false" ht="12.75" hidden="false" customHeight="false" outlineLevel="0" collapsed="false">
      <c r="A335" s="1" t="n">
        <v>8</v>
      </c>
      <c r="B335" s="1" t="s">
        <v>86</v>
      </c>
      <c r="C335" s="1" t="n">
        <v>11</v>
      </c>
      <c r="D335" s="1"/>
      <c r="E335" s="1"/>
      <c r="F335" s="1"/>
    </row>
    <row r="336" customFormat="false" ht="12.75" hidden="false" customHeight="false" outlineLevel="0" collapsed="false">
      <c r="A336" s="1" t="n">
        <v>8</v>
      </c>
      <c r="B336" s="1" t="s">
        <v>86</v>
      </c>
      <c r="C336" s="1" t="n">
        <v>12</v>
      </c>
      <c r="D336" s="1"/>
      <c r="E336" s="1"/>
      <c r="F336" s="1"/>
    </row>
    <row r="337" customFormat="false" ht="12.75" hidden="false" customHeight="false" outlineLevel="0" collapsed="false">
      <c r="A337" s="1" t="n">
        <v>8</v>
      </c>
      <c r="B337" s="1" t="s">
        <v>86</v>
      </c>
      <c r="C337" s="1" t="n">
        <v>13</v>
      </c>
      <c r="D337" s="1"/>
      <c r="E337" s="1"/>
      <c r="F337" s="1"/>
    </row>
    <row r="338" customFormat="false" ht="12.75" hidden="false" customHeight="false" outlineLevel="0" collapsed="false">
      <c r="A338" s="1" t="n">
        <v>8</v>
      </c>
      <c r="B338" s="1" t="s">
        <v>86</v>
      </c>
      <c r="C338" s="1" t="n">
        <v>14</v>
      </c>
      <c r="D338" s="1"/>
      <c r="E338" s="1"/>
      <c r="F338" s="1"/>
    </row>
    <row r="339" customFormat="false" ht="12.75" hidden="false" customHeight="false" outlineLevel="0" collapsed="false">
      <c r="A339" s="1" t="n">
        <v>8</v>
      </c>
      <c r="B339" s="1" t="s">
        <v>86</v>
      </c>
      <c r="C339" s="1" t="n">
        <v>15</v>
      </c>
      <c r="D339" s="1"/>
      <c r="E339" s="1"/>
      <c r="F339" s="1"/>
    </row>
    <row r="340" customFormat="false" ht="12.75" hidden="false" customHeight="false" outlineLevel="0" collapsed="false">
      <c r="A340" s="1" t="n">
        <v>8</v>
      </c>
      <c r="B340" s="1" t="s">
        <v>86</v>
      </c>
      <c r="C340" s="1" t="n">
        <v>16</v>
      </c>
      <c r="D340" s="1"/>
      <c r="E340" s="1"/>
      <c r="F340" s="1"/>
    </row>
    <row r="341" customFormat="false" ht="12.75" hidden="false" customHeight="false" outlineLevel="0" collapsed="false">
      <c r="A341" s="1" t="n">
        <v>8</v>
      </c>
      <c r="B341" s="1" t="s">
        <v>86</v>
      </c>
      <c r="C341" s="1" t="n">
        <v>17</v>
      </c>
      <c r="D341" s="1"/>
      <c r="E341" s="1"/>
      <c r="F341" s="1"/>
    </row>
    <row r="342" customFormat="false" ht="12.75" hidden="false" customHeight="false" outlineLevel="0" collapsed="false">
      <c r="A342" s="1" t="n">
        <v>8</v>
      </c>
      <c r="B342" s="1" t="s">
        <v>86</v>
      </c>
      <c r="C342" s="1" t="n">
        <v>18</v>
      </c>
      <c r="D342" s="1"/>
      <c r="E342" s="1"/>
      <c r="F342" s="1"/>
    </row>
    <row r="343" customFormat="false" ht="12.75" hidden="false" customHeight="false" outlineLevel="0" collapsed="false">
      <c r="A343" s="1" t="n">
        <v>8</v>
      </c>
      <c r="B343" s="1" t="s">
        <v>86</v>
      </c>
      <c r="C343" s="1" t="n">
        <v>19</v>
      </c>
      <c r="D343" s="1"/>
      <c r="E343" s="1"/>
      <c r="F343" s="1"/>
    </row>
    <row r="344" customFormat="false" ht="12.75" hidden="false" customHeight="false" outlineLevel="0" collapsed="false">
      <c r="A344" s="1" t="n">
        <v>8</v>
      </c>
      <c r="B344" s="1" t="s">
        <v>86</v>
      </c>
      <c r="C344" s="1" t="n">
        <v>20</v>
      </c>
      <c r="D344" s="1"/>
      <c r="E344" s="1"/>
      <c r="F344" s="1"/>
    </row>
    <row r="345" customFormat="false" ht="12.75" hidden="false" customHeight="false" outlineLevel="0" collapsed="false">
      <c r="A345" s="1" t="n">
        <v>8</v>
      </c>
      <c r="B345" s="1" t="s">
        <v>86</v>
      </c>
      <c r="C345" s="1" t="n">
        <v>21</v>
      </c>
      <c r="D345" s="1"/>
      <c r="E345" s="1"/>
      <c r="F345" s="1"/>
    </row>
    <row r="346" customFormat="false" ht="12.75" hidden="false" customHeight="false" outlineLevel="0" collapsed="false">
      <c r="A346" s="1" t="n">
        <v>8</v>
      </c>
      <c r="B346" s="1" t="s">
        <v>86</v>
      </c>
      <c r="C346" s="1" t="n">
        <v>22</v>
      </c>
      <c r="D346" s="1"/>
      <c r="E346" s="1"/>
      <c r="F346" s="1"/>
    </row>
    <row r="347" customFormat="false" ht="12.75" hidden="false" customHeight="false" outlineLevel="0" collapsed="false">
      <c r="A347" s="1" t="n">
        <v>8</v>
      </c>
      <c r="B347" s="1" t="s">
        <v>86</v>
      </c>
      <c r="C347" s="1" t="n">
        <v>23</v>
      </c>
      <c r="D347" s="1"/>
      <c r="E347" s="1"/>
      <c r="F347" s="1"/>
    </row>
    <row r="348" customFormat="false" ht="12.75" hidden="false" customHeight="false" outlineLevel="0" collapsed="false">
      <c r="A348" s="1" t="n">
        <v>8</v>
      </c>
      <c r="B348" s="1" t="s">
        <v>86</v>
      </c>
      <c r="C348" s="1" t="n">
        <v>24</v>
      </c>
      <c r="D348" s="1"/>
      <c r="E348" s="1"/>
      <c r="F348" s="1"/>
    </row>
    <row r="349" customFormat="false" ht="12.75" hidden="false" customHeight="false" outlineLevel="0" collapsed="false">
      <c r="A349" s="1" t="n">
        <v>8</v>
      </c>
      <c r="B349" s="1" t="s">
        <v>86</v>
      </c>
      <c r="C349" s="1" t="n">
        <v>25</v>
      </c>
      <c r="D349" s="1"/>
      <c r="E349" s="1"/>
      <c r="F349" s="1"/>
    </row>
    <row r="350" customFormat="false" ht="12.75" hidden="false" customHeight="false" outlineLevel="0" collapsed="false">
      <c r="A350" s="1" t="n">
        <v>8</v>
      </c>
      <c r="B350" s="1" t="s">
        <v>86</v>
      </c>
      <c r="C350" s="1" t="n">
        <v>26</v>
      </c>
      <c r="D350" s="1"/>
      <c r="E350" s="1"/>
      <c r="F350" s="1"/>
    </row>
    <row r="351" customFormat="false" ht="12.75" hidden="false" customHeight="false" outlineLevel="0" collapsed="false">
      <c r="A351" s="1" t="n">
        <v>8</v>
      </c>
      <c r="B351" s="1" t="s">
        <v>86</v>
      </c>
      <c r="C351" s="1" t="n">
        <v>27</v>
      </c>
      <c r="D351" s="1"/>
      <c r="E351" s="1"/>
      <c r="F351" s="1"/>
    </row>
    <row r="352" customFormat="false" ht="12.75" hidden="false" customHeight="false" outlineLevel="0" collapsed="false">
      <c r="A352" s="1" t="n">
        <v>8</v>
      </c>
      <c r="B352" s="1" t="s">
        <v>86</v>
      </c>
      <c r="C352" s="1" t="n">
        <v>28</v>
      </c>
      <c r="D352" s="1"/>
      <c r="E352" s="1"/>
      <c r="F352" s="1"/>
    </row>
    <row r="353" customFormat="false" ht="12.75" hidden="false" customHeight="false" outlineLevel="0" collapsed="false">
      <c r="A353" s="1" t="n">
        <v>8</v>
      </c>
      <c r="B353" s="1" t="s">
        <v>86</v>
      </c>
      <c r="C353" s="1" t="n">
        <v>29</v>
      </c>
      <c r="D353" s="1"/>
      <c r="E353" s="1"/>
      <c r="F353" s="1"/>
    </row>
    <row r="354" customFormat="false" ht="12.75" hidden="false" customHeight="false" outlineLevel="0" collapsed="false">
      <c r="A354" s="1" t="n">
        <v>8</v>
      </c>
      <c r="B354" s="1" t="s">
        <v>86</v>
      </c>
      <c r="C354" s="1" t="n">
        <v>30</v>
      </c>
      <c r="D354" s="1"/>
      <c r="E354" s="1"/>
      <c r="F354" s="1"/>
    </row>
    <row r="355" customFormat="false" ht="12.75" hidden="false" customHeight="false" outlineLevel="0" collapsed="false">
      <c r="A355" s="1" t="n">
        <v>8</v>
      </c>
      <c r="B355" s="1" t="s">
        <v>86</v>
      </c>
      <c r="C355" s="1" t="n">
        <v>31</v>
      </c>
      <c r="D355" s="1"/>
      <c r="E355" s="1"/>
      <c r="F355" s="1"/>
    </row>
    <row r="356" customFormat="false" ht="12.75" hidden="false" customHeight="false" outlineLevel="0" collapsed="false">
      <c r="A356" s="1" t="n">
        <v>8</v>
      </c>
      <c r="B356" s="1" t="s">
        <v>86</v>
      </c>
      <c r="C356" s="1" t="n">
        <v>32</v>
      </c>
      <c r="D356" s="1"/>
      <c r="E356" s="1"/>
      <c r="F356" s="1"/>
    </row>
    <row r="357" customFormat="false" ht="12.75" hidden="false" customHeight="false" outlineLevel="0" collapsed="false">
      <c r="A357" s="1" t="n">
        <v>8</v>
      </c>
      <c r="B357" s="1" t="s">
        <v>86</v>
      </c>
      <c r="C357" s="1" t="n">
        <v>33</v>
      </c>
      <c r="D357" s="1"/>
      <c r="E357" s="1"/>
      <c r="F357" s="1"/>
    </row>
    <row r="358" customFormat="false" ht="12.75" hidden="false" customHeight="false" outlineLevel="0" collapsed="false">
      <c r="A358" s="1" t="n">
        <v>8</v>
      </c>
      <c r="B358" s="1" t="s">
        <v>86</v>
      </c>
      <c r="C358" s="1" t="n">
        <v>34</v>
      </c>
      <c r="D358" s="1"/>
      <c r="E358" s="1"/>
      <c r="F358" s="1"/>
    </row>
    <row r="359" customFormat="false" ht="12.75" hidden="false" customHeight="false" outlineLevel="0" collapsed="false">
      <c r="A359" s="1" t="n">
        <v>8</v>
      </c>
      <c r="B359" s="1" t="s">
        <v>86</v>
      </c>
      <c r="C359" s="1" t="n">
        <v>35</v>
      </c>
      <c r="D359" s="1"/>
      <c r="E359" s="1"/>
      <c r="F359" s="1"/>
    </row>
    <row r="360" customFormat="false" ht="12.75" hidden="false" customHeight="false" outlineLevel="0" collapsed="false">
      <c r="A360" s="1" t="n">
        <v>8</v>
      </c>
      <c r="B360" s="1" t="s">
        <v>86</v>
      </c>
      <c r="C360" s="1" t="n">
        <v>36</v>
      </c>
      <c r="D360" s="1"/>
      <c r="E360" s="1"/>
      <c r="F360" s="1"/>
    </row>
    <row r="361" customFormat="false" ht="12.75" hidden="false" customHeight="false" outlineLevel="0" collapsed="false">
      <c r="A361" s="1" t="n">
        <v>8</v>
      </c>
      <c r="B361" s="1" t="s">
        <v>86</v>
      </c>
      <c r="C361" s="1" t="n">
        <v>37</v>
      </c>
      <c r="D361" s="1"/>
      <c r="E361" s="1"/>
      <c r="F361" s="1"/>
    </row>
    <row r="362" customFormat="false" ht="12.75" hidden="false" customHeight="false" outlineLevel="0" collapsed="false">
      <c r="A362" s="1" t="n">
        <v>8</v>
      </c>
      <c r="B362" s="1" t="s">
        <v>86</v>
      </c>
      <c r="C362" s="1" t="n">
        <v>38</v>
      </c>
      <c r="D362" s="1"/>
      <c r="E362" s="1"/>
      <c r="F362" s="1"/>
    </row>
    <row r="363" customFormat="false" ht="12.75" hidden="false" customHeight="false" outlineLevel="0" collapsed="false">
      <c r="A363" s="1" t="n">
        <v>8</v>
      </c>
      <c r="B363" s="1" t="s">
        <v>86</v>
      </c>
      <c r="C363" s="1" t="n">
        <v>39</v>
      </c>
      <c r="D363" s="1"/>
      <c r="E363" s="1"/>
      <c r="F363" s="1"/>
    </row>
    <row r="364" customFormat="false" ht="12.75" hidden="false" customHeight="false" outlineLevel="0" collapsed="false">
      <c r="A364" s="1" t="n">
        <v>8</v>
      </c>
      <c r="B364" s="1" t="s">
        <v>86</v>
      </c>
      <c r="C364" s="1" t="n">
        <v>40</v>
      </c>
      <c r="D364" s="1"/>
      <c r="E364" s="1"/>
      <c r="F364" s="1"/>
    </row>
    <row r="365" customFormat="false" ht="12.75" hidden="false" customHeight="false" outlineLevel="0" collapsed="false">
      <c r="A365" s="1" t="n">
        <v>9</v>
      </c>
      <c r="B365" s="1" t="s">
        <v>87</v>
      </c>
      <c r="C365" s="1" t="n">
        <v>1</v>
      </c>
      <c r="D365" s="1"/>
      <c r="E365" s="1"/>
      <c r="F365" s="1"/>
    </row>
    <row r="366" customFormat="false" ht="12.75" hidden="false" customHeight="false" outlineLevel="0" collapsed="false">
      <c r="A366" s="1" t="n">
        <v>9</v>
      </c>
      <c r="B366" s="1" t="s">
        <v>87</v>
      </c>
      <c r="C366" s="1" t="n">
        <v>2</v>
      </c>
      <c r="D366" s="1"/>
      <c r="E366" s="1"/>
      <c r="F366" s="1"/>
    </row>
    <row r="367" customFormat="false" ht="12.75" hidden="false" customHeight="false" outlineLevel="0" collapsed="false">
      <c r="A367" s="1" t="n">
        <v>9</v>
      </c>
      <c r="B367" s="1" t="s">
        <v>87</v>
      </c>
      <c r="C367" s="1" t="n">
        <v>3</v>
      </c>
      <c r="D367" s="1"/>
      <c r="E367" s="1"/>
      <c r="F367" s="1"/>
    </row>
    <row r="368" customFormat="false" ht="12.75" hidden="false" customHeight="false" outlineLevel="0" collapsed="false">
      <c r="A368" s="1" t="n">
        <v>9</v>
      </c>
      <c r="B368" s="1" t="s">
        <v>87</v>
      </c>
      <c r="C368" s="1" t="n">
        <v>4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87</v>
      </c>
      <c r="C369" s="1" t="n">
        <v>5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87</v>
      </c>
      <c r="C370" s="1" t="n">
        <v>6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87</v>
      </c>
      <c r="C371" s="1" t="n">
        <v>7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87</v>
      </c>
      <c r="C372" s="1" t="n">
        <v>8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87</v>
      </c>
      <c r="C373" s="1" t="n">
        <v>9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87</v>
      </c>
      <c r="C374" s="1" t="n">
        <v>10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87</v>
      </c>
      <c r="C375" s="1" t="n">
        <v>11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87</v>
      </c>
      <c r="C376" s="1" t="n">
        <v>12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87</v>
      </c>
      <c r="C377" s="1" t="n">
        <v>13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87</v>
      </c>
      <c r="C378" s="1" t="n">
        <v>14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87</v>
      </c>
      <c r="C379" s="1" t="n">
        <v>15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87</v>
      </c>
      <c r="C380" s="1" t="n">
        <v>16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87</v>
      </c>
      <c r="C381" s="1" t="n">
        <v>17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87</v>
      </c>
      <c r="C382" s="1" t="n">
        <v>18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87</v>
      </c>
      <c r="C383" s="1" t="n">
        <v>19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87</v>
      </c>
      <c r="C384" s="1" t="n">
        <v>20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87</v>
      </c>
      <c r="C385" s="1" t="n">
        <v>21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87</v>
      </c>
      <c r="C386" s="1" t="n">
        <v>22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87</v>
      </c>
      <c r="C387" s="1" t="n">
        <v>23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87</v>
      </c>
      <c r="C388" s="1" t="n">
        <v>24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87</v>
      </c>
      <c r="C389" s="1" t="n">
        <v>25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87</v>
      </c>
      <c r="C390" s="1" t="n">
        <v>26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87</v>
      </c>
      <c r="C391" s="1" t="n">
        <v>27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87</v>
      </c>
      <c r="C392" s="1" t="n">
        <v>28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87</v>
      </c>
      <c r="C393" s="1" t="n">
        <v>29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87</v>
      </c>
      <c r="C394" s="1" t="n">
        <v>30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87</v>
      </c>
      <c r="C395" s="1" t="n">
        <v>31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87</v>
      </c>
      <c r="C396" s="1" t="n">
        <v>32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87</v>
      </c>
      <c r="C397" s="1" t="n">
        <v>33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87</v>
      </c>
      <c r="C398" s="1" t="n">
        <v>34</v>
      </c>
      <c r="D398" s="1"/>
      <c r="E398" s="1"/>
      <c r="F398" s="1"/>
    </row>
    <row r="399" customFormat="false" ht="12.75" hidden="false" customHeight="false" outlineLevel="0" collapsed="false">
      <c r="A399" s="1" t="n">
        <v>9</v>
      </c>
      <c r="B399" s="1" t="s">
        <v>87</v>
      </c>
      <c r="C399" s="1" t="n">
        <v>35</v>
      </c>
      <c r="D399" s="1"/>
      <c r="E399" s="1"/>
      <c r="F399" s="1"/>
    </row>
    <row r="400" customFormat="false" ht="12.75" hidden="false" customHeight="false" outlineLevel="0" collapsed="false">
      <c r="A400" s="1" t="n">
        <v>9</v>
      </c>
      <c r="B400" s="1" t="s">
        <v>87</v>
      </c>
      <c r="C400" s="1" t="n">
        <v>36</v>
      </c>
      <c r="D400" s="1"/>
      <c r="E400" s="1"/>
      <c r="F400" s="1"/>
    </row>
    <row r="401" customFormat="false" ht="12.75" hidden="false" customHeight="false" outlineLevel="0" collapsed="false">
      <c r="A401" s="1" t="n">
        <v>9</v>
      </c>
      <c r="B401" s="1" t="s">
        <v>87</v>
      </c>
      <c r="C401" s="1" t="n">
        <v>37</v>
      </c>
      <c r="D401" s="1"/>
      <c r="E401" s="1"/>
      <c r="F401" s="1"/>
    </row>
    <row r="402" customFormat="false" ht="12.75" hidden="false" customHeight="false" outlineLevel="0" collapsed="false">
      <c r="A402" s="1" t="n">
        <v>9</v>
      </c>
      <c r="B402" s="1" t="s">
        <v>87</v>
      </c>
      <c r="C402" s="1" t="n">
        <v>38</v>
      </c>
      <c r="D402" s="1"/>
      <c r="E402" s="1"/>
      <c r="F402" s="1"/>
    </row>
    <row r="403" customFormat="false" ht="12.75" hidden="false" customHeight="false" outlineLevel="0" collapsed="false">
      <c r="A403" s="1" t="n">
        <v>9</v>
      </c>
      <c r="B403" s="1" t="s">
        <v>87</v>
      </c>
      <c r="C403" s="1" t="n">
        <v>39</v>
      </c>
      <c r="D403" s="1"/>
      <c r="E403" s="1"/>
      <c r="F403" s="1"/>
    </row>
    <row r="404" customFormat="false" ht="12.75" hidden="false" customHeight="false" outlineLevel="0" collapsed="false">
      <c r="A404" s="1" t="n">
        <v>9</v>
      </c>
      <c r="B404" s="1" t="s">
        <v>87</v>
      </c>
      <c r="C404" s="1" t="n">
        <v>40</v>
      </c>
      <c r="D404" s="1"/>
      <c r="E404" s="1"/>
      <c r="F404" s="1"/>
    </row>
    <row r="405" customFormat="false" ht="12.75" hidden="false" customHeight="false" outlineLevel="0" collapsed="false">
      <c r="A405" s="1" t="n">
        <v>10</v>
      </c>
      <c r="B405" s="1" t="s">
        <v>88</v>
      </c>
      <c r="C405" s="1" t="n">
        <v>1</v>
      </c>
      <c r="D405" s="1"/>
      <c r="E405" s="1"/>
      <c r="F405" s="1"/>
    </row>
    <row r="406" customFormat="false" ht="12.75" hidden="false" customHeight="false" outlineLevel="0" collapsed="false">
      <c r="A406" s="1" t="n">
        <v>10</v>
      </c>
      <c r="B406" s="1" t="s">
        <v>88</v>
      </c>
      <c r="C406" s="1" t="n">
        <v>2</v>
      </c>
      <c r="D406" s="1"/>
      <c r="E406" s="1"/>
      <c r="F406" s="1"/>
    </row>
    <row r="407" customFormat="false" ht="12.75" hidden="false" customHeight="false" outlineLevel="0" collapsed="false">
      <c r="A407" s="1" t="n">
        <v>10</v>
      </c>
      <c r="B407" s="1" t="s">
        <v>88</v>
      </c>
      <c r="C407" s="1" t="n">
        <v>3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88</v>
      </c>
      <c r="C408" s="1" t="n">
        <v>4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88</v>
      </c>
      <c r="C409" s="1" t="n">
        <v>5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88</v>
      </c>
      <c r="C410" s="1" t="n">
        <v>6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88</v>
      </c>
      <c r="C411" s="1" t="n">
        <v>7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88</v>
      </c>
      <c r="C412" s="1" t="n">
        <v>8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88</v>
      </c>
      <c r="C413" s="1" t="n">
        <v>9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88</v>
      </c>
      <c r="C414" s="1" t="n">
        <v>10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88</v>
      </c>
      <c r="C415" s="1" t="n">
        <v>11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88</v>
      </c>
      <c r="C416" s="1" t="n">
        <v>12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88</v>
      </c>
      <c r="C417" s="1" t="n">
        <v>13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88</v>
      </c>
      <c r="C418" s="1" t="n">
        <v>14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88</v>
      </c>
      <c r="C419" s="1" t="n">
        <v>15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88</v>
      </c>
      <c r="C420" s="1" t="n">
        <v>16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88</v>
      </c>
      <c r="C421" s="1" t="n">
        <v>17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88</v>
      </c>
      <c r="C422" s="1" t="n">
        <v>18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88</v>
      </c>
      <c r="C423" s="1" t="n">
        <v>19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88</v>
      </c>
      <c r="C424" s="1" t="n">
        <v>20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88</v>
      </c>
      <c r="C425" s="1" t="n">
        <v>21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88</v>
      </c>
      <c r="C426" s="1" t="n">
        <v>22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88</v>
      </c>
      <c r="C427" s="1" t="n">
        <v>23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88</v>
      </c>
      <c r="C428" s="1" t="n">
        <v>24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88</v>
      </c>
      <c r="C429" s="1" t="n">
        <v>25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88</v>
      </c>
      <c r="C430" s="1" t="n">
        <v>26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88</v>
      </c>
      <c r="C431" s="1" t="n">
        <v>27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88</v>
      </c>
      <c r="C432" s="1" t="n">
        <v>28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88</v>
      </c>
      <c r="C433" s="1" t="n">
        <v>29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88</v>
      </c>
      <c r="C434" s="1" t="n">
        <v>30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88</v>
      </c>
      <c r="C435" s="1" t="n">
        <v>31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88</v>
      </c>
      <c r="C436" s="1" t="n">
        <v>32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88</v>
      </c>
      <c r="C437" s="1" t="n">
        <v>33</v>
      </c>
      <c r="D437" s="1"/>
      <c r="E437" s="1"/>
      <c r="F437" s="1"/>
    </row>
    <row r="438" customFormat="false" ht="12.75" hidden="false" customHeight="false" outlineLevel="0" collapsed="false">
      <c r="A438" s="1" t="n">
        <v>10</v>
      </c>
      <c r="B438" s="1" t="s">
        <v>88</v>
      </c>
      <c r="C438" s="1" t="n">
        <v>34</v>
      </c>
      <c r="D438" s="1"/>
      <c r="E438" s="1"/>
      <c r="F438" s="1"/>
    </row>
    <row r="439" customFormat="false" ht="12.75" hidden="false" customHeight="false" outlineLevel="0" collapsed="false">
      <c r="A439" s="1" t="n">
        <v>10</v>
      </c>
      <c r="B439" s="1" t="s">
        <v>88</v>
      </c>
      <c r="C439" s="1" t="n">
        <v>35</v>
      </c>
      <c r="D439" s="1"/>
      <c r="E439" s="1"/>
      <c r="F439" s="1"/>
    </row>
    <row r="440" customFormat="false" ht="12.75" hidden="false" customHeight="false" outlineLevel="0" collapsed="false">
      <c r="A440" s="1" t="n">
        <v>10</v>
      </c>
      <c r="B440" s="1" t="s">
        <v>88</v>
      </c>
      <c r="C440" s="1" t="n">
        <v>36</v>
      </c>
      <c r="D440" s="1"/>
      <c r="E440" s="1"/>
      <c r="F440" s="1"/>
    </row>
    <row r="441" customFormat="false" ht="12.75" hidden="false" customHeight="false" outlineLevel="0" collapsed="false">
      <c r="A441" s="1" t="n">
        <v>10</v>
      </c>
      <c r="B441" s="1" t="s">
        <v>88</v>
      </c>
      <c r="C441" s="1" t="n">
        <v>37</v>
      </c>
      <c r="D441" s="1"/>
      <c r="E441" s="1"/>
      <c r="F441" s="1"/>
    </row>
    <row r="442" customFormat="false" ht="12.75" hidden="false" customHeight="false" outlineLevel="0" collapsed="false">
      <c r="A442" s="1" t="n">
        <v>10</v>
      </c>
      <c r="B442" s="1" t="s">
        <v>88</v>
      </c>
      <c r="C442" s="1" t="n">
        <v>38</v>
      </c>
      <c r="D442" s="1"/>
      <c r="E442" s="1"/>
      <c r="F442" s="1"/>
    </row>
    <row r="443" customFormat="false" ht="12.75" hidden="false" customHeight="false" outlineLevel="0" collapsed="false">
      <c r="A443" s="1" t="n">
        <v>10</v>
      </c>
      <c r="B443" s="1" t="s">
        <v>88</v>
      </c>
      <c r="C443" s="1" t="n">
        <v>39</v>
      </c>
      <c r="D443" s="1"/>
      <c r="E443" s="1"/>
      <c r="F443" s="1"/>
    </row>
    <row r="444" customFormat="false" ht="12.75" hidden="false" customHeight="false" outlineLevel="0" collapsed="false">
      <c r="A444" s="1" t="n">
        <v>10</v>
      </c>
      <c r="B444" s="1" t="s">
        <v>88</v>
      </c>
      <c r="C444" s="1" t="n">
        <v>40</v>
      </c>
      <c r="D444" s="1"/>
      <c r="E444" s="1"/>
      <c r="F444" s="1"/>
    </row>
    <row r="445" customFormat="false" ht="12.75" hidden="false" customHeight="false" outlineLevel="0" collapsed="false">
      <c r="A445" s="1" t="n">
        <v>11</v>
      </c>
      <c r="B445" s="1" t="s">
        <v>89</v>
      </c>
      <c r="C445" s="1" t="n">
        <v>1</v>
      </c>
      <c r="D445" s="1"/>
      <c r="E445" s="1"/>
      <c r="F445" s="1"/>
    </row>
    <row r="446" customFormat="false" ht="12.75" hidden="false" customHeight="false" outlineLevel="0" collapsed="false">
      <c r="A446" s="1" t="n">
        <v>11</v>
      </c>
      <c r="B446" s="1" t="s">
        <v>89</v>
      </c>
      <c r="C446" s="1" t="n">
        <v>2</v>
      </c>
      <c r="D446" s="1"/>
      <c r="E446" s="1"/>
      <c r="F446" s="1"/>
    </row>
    <row r="447" customFormat="false" ht="12.75" hidden="false" customHeight="false" outlineLevel="0" collapsed="false">
      <c r="A447" s="1" t="n">
        <v>11</v>
      </c>
      <c r="B447" s="1" t="s">
        <v>89</v>
      </c>
      <c r="C447" s="1" t="n">
        <v>3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89</v>
      </c>
      <c r="C448" s="1" t="n">
        <v>4</v>
      </c>
      <c r="D448" s="1"/>
      <c r="E448" s="1"/>
      <c r="F448" s="1"/>
    </row>
    <row r="449" customFormat="false" ht="12.75" hidden="false" customHeight="false" outlineLevel="0" collapsed="false">
      <c r="A449" s="1" t="n">
        <v>11</v>
      </c>
      <c r="B449" s="1" t="s">
        <v>89</v>
      </c>
      <c r="C449" s="1" t="n">
        <v>5</v>
      </c>
      <c r="D449" s="1"/>
      <c r="E449" s="1"/>
      <c r="F449" s="1"/>
    </row>
    <row r="450" customFormat="false" ht="12.75" hidden="false" customHeight="false" outlineLevel="0" collapsed="false">
      <c r="A450" s="1" t="n">
        <v>11</v>
      </c>
      <c r="B450" s="1" t="s">
        <v>89</v>
      </c>
      <c r="C450" s="1" t="n">
        <v>6</v>
      </c>
      <c r="D450" s="1"/>
      <c r="E450" s="1"/>
      <c r="F450" s="1"/>
    </row>
    <row r="451" customFormat="false" ht="12.75" hidden="false" customHeight="false" outlineLevel="0" collapsed="false">
      <c r="A451" s="1" t="n">
        <v>11</v>
      </c>
      <c r="B451" s="1" t="s">
        <v>89</v>
      </c>
      <c r="C451" s="1" t="n">
        <v>7</v>
      </c>
      <c r="D451" s="1"/>
      <c r="E451" s="1"/>
      <c r="F451" s="1"/>
    </row>
    <row r="452" customFormat="false" ht="12.75" hidden="false" customHeight="false" outlineLevel="0" collapsed="false">
      <c r="A452" s="1" t="n">
        <v>11</v>
      </c>
      <c r="B452" s="1" t="s">
        <v>89</v>
      </c>
      <c r="C452" s="1" t="n">
        <v>8</v>
      </c>
      <c r="D452" s="1"/>
      <c r="E452" s="1"/>
      <c r="F452" s="1"/>
    </row>
    <row r="453" customFormat="false" ht="12.75" hidden="false" customHeight="false" outlineLevel="0" collapsed="false">
      <c r="A453" s="1" t="n">
        <v>11</v>
      </c>
      <c r="B453" s="1" t="s">
        <v>89</v>
      </c>
      <c r="C453" s="1" t="n">
        <v>9</v>
      </c>
      <c r="D453" s="1"/>
      <c r="E453" s="1"/>
      <c r="F453" s="1"/>
    </row>
    <row r="454" customFormat="false" ht="12.75" hidden="false" customHeight="false" outlineLevel="0" collapsed="false">
      <c r="A454" s="1" t="n">
        <v>11</v>
      </c>
      <c r="B454" s="1" t="s">
        <v>89</v>
      </c>
      <c r="C454" s="1" t="n">
        <v>10</v>
      </c>
      <c r="D454" s="1"/>
      <c r="E454" s="1"/>
      <c r="F454" s="1"/>
    </row>
    <row r="455" customFormat="false" ht="12.75" hidden="false" customHeight="false" outlineLevel="0" collapsed="false">
      <c r="A455" s="1" t="n">
        <v>11</v>
      </c>
      <c r="B455" s="1" t="s">
        <v>89</v>
      </c>
      <c r="C455" s="1" t="n">
        <v>11</v>
      </c>
      <c r="D455" s="1"/>
      <c r="E455" s="1"/>
      <c r="F455" s="1"/>
    </row>
    <row r="456" customFormat="false" ht="12.75" hidden="false" customHeight="false" outlineLevel="0" collapsed="false">
      <c r="A456" s="1" t="n">
        <v>11</v>
      </c>
      <c r="B456" s="1" t="s">
        <v>89</v>
      </c>
      <c r="C456" s="1" t="n">
        <v>12</v>
      </c>
      <c r="D456" s="1"/>
      <c r="E456" s="1"/>
      <c r="F456" s="1"/>
    </row>
    <row r="457" customFormat="false" ht="12.75" hidden="false" customHeight="false" outlineLevel="0" collapsed="false">
      <c r="A457" s="1" t="n">
        <v>11</v>
      </c>
      <c r="B457" s="1" t="s">
        <v>89</v>
      </c>
      <c r="C457" s="1" t="n">
        <v>13</v>
      </c>
      <c r="D457" s="1"/>
      <c r="E457" s="1"/>
      <c r="F457" s="1"/>
    </row>
    <row r="458" customFormat="false" ht="12.75" hidden="false" customHeight="false" outlineLevel="0" collapsed="false">
      <c r="A458" s="1" t="n">
        <v>11</v>
      </c>
      <c r="B458" s="1" t="s">
        <v>89</v>
      </c>
      <c r="C458" s="1" t="n">
        <v>14</v>
      </c>
      <c r="D458" s="1"/>
      <c r="E458" s="1"/>
      <c r="F458" s="1"/>
    </row>
    <row r="459" customFormat="false" ht="12.75" hidden="false" customHeight="false" outlineLevel="0" collapsed="false">
      <c r="A459" s="1" t="n">
        <v>11</v>
      </c>
      <c r="B459" s="1" t="s">
        <v>89</v>
      </c>
      <c r="C459" s="1" t="n">
        <v>15</v>
      </c>
      <c r="D459" s="1"/>
      <c r="E459" s="1"/>
      <c r="F459" s="1"/>
    </row>
    <row r="460" customFormat="false" ht="12.75" hidden="false" customHeight="false" outlineLevel="0" collapsed="false">
      <c r="A460" s="1" t="n">
        <v>11</v>
      </c>
      <c r="B460" s="1" t="s">
        <v>89</v>
      </c>
      <c r="C460" s="1" t="n">
        <v>16</v>
      </c>
      <c r="D460" s="1"/>
      <c r="E460" s="1"/>
      <c r="F460" s="1"/>
    </row>
    <row r="461" customFormat="false" ht="12.75" hidden="false" customHeight="false" outlineLevel="0" collapsed="false">
      <c r="A461" s="1" t="n">
        <v>11</v>
      </c>
      <c r="B461" s="1" t="s">
        <v>89</v>
      </c>
      <c r="C461" s="1" t="n">
        <v>17</v>
      </c>
      <c r="D461" s="1"/>
      <c r="E461" s="1"/>
      <c r="F461" s="1"/>
    </row>
    <row r="462" customFormat="false" ht="12.75" hidden="false" customHeight="false" outlineLevel="0" collapsed="false">
      <c r="A462" s="1" t="n">
        <v>11</v>
      </c>
      <c r="B462" s="1" t="s">
        <v>89</v>
      </c>
      <c r="C462" s="1" t="n">
        <v>18</v>
      </c>
      <c r="D462" s="1"/>
      <c r="E462" s="1"/>
      <c r="F462" s="1"/>
    </row>
    <row r="463" customFormat="false" ht="12.75" hidden="false" customHeight="false" outlineLevel="0" collapsed="false">
      <c r="A463" s="1" t="n">
        <v>11</v>
      </c>
      <c r="B463" s="1" t="s">
        <v>89</v>
      </c>
      <c r="C463" s="1" t="n">
        <v>19</v>
      </c>
      <c r="D463" s="1"/>
      <c r="E463" s="1"/>
      <c r="F463" s="1"/>
    </row>
    <row r="464" customFormat="false" ht="12.75" hidden="false" customHeight="false" outlineLevel="0" collapsed="false">
      <c r="A464" s="1" t="n">
        <v>11</v>
      </c>
      <c r="B464" s="1" t="s">
        <v>89</v>
      </c>
      <c r="C464" s="1" t="n">
        <v>20</v>
      </c>
      <c r="D464" s="1"/>
      <c r="E464" s="1"/>
      <c r="F464" s="1"/>
    </row>
    <row r="465" customFormat="false" ht="12.75" hidden="false" customHeight="false" outlineLevel="0" collapsed="false">
      <c r="A465" s="1" t="n">
        <v>11</v>
      </c>
      <c r="B465" s="1" t="s">
        <v>89</v>
      </c>
      <c r="C465" s="1" t="n">
        <v>21</v>
      </c>
      <c r="D465" s="1"/>
      <c r="E465" s="1"/>
      <c r="F465" s="1"/>
    </row>
    <row r="466" customFormat="false" ht="12.75" hidden="false" customHeight="false" outlineLevel="0" collapsed="false">
      <c r="A466" s="1" t="n">
        <v>11</v>
      </c>
      <c r="B466" s="1" t="s">
        <v>89</v>
      </c>
      <c r="C466" s="1" t="n">
        <v>22</v>
      </c>
      <c r="D466" s="1"/>
      <c r="E466" s="1"/>
      <c r="F466" s="1"/>
    </row>
    <row r="467" customFormat="false" ht="12.75" hidden="false" customHeight="false" outlineLevel="0" collapsed="false">
      <c r="A467" s="1" t="n">
        <v>11</v>
      </c>
      <c r="B467" s="1" t="s">
        <v>89</v>
      </c>
      <c r="C467" s="1" t="n">
        <v>23</v>
      </c>
      <c r="D467" s="1"/>
      <c r="E467" s="1"/>
      <c r="F467" s="1"/>
    </row>
    <row r="468" customFormat="false" ht="12.75" hidden="false" customHeight="false" outlineLevel="0" collapsed="false">
      <c r="A468" s="1" t="n">
        <v>11</v>
      </c>
      <c r="B468" s="1" t="s">
        <v>89</v>
      </c>
      <c r="C468" s="1" t="n">
        <v>24</v>
      </c>
      <c r="D468" s="1"/>
      <c r="E468" s="1"/>
      <c r="F468" s="1"/>
    </row>
    <row r="469" customFormat="false" ht="12.75" hidden="false" customHeight="false" outlineLevel="0" collapsed="false">
      <c r="A469" s="1" t="n">
        <v>11</v>
      </c>
      <c r="B469" s="1" t="s">
        <v>89</v>
      </c>
      <c r="C469" s="1" t="n">
        <v>25</v>
      </c>
      <c r="D469" s="1"/>
      <c r="E469" s="1"/>
      <c r="F469" s="1"/>
    </row>
    <row r="470" customFormat="false" ht="12.75" hidden="false" customHeight="false" outlineLevel="0" collapsed="false">
      <c r="A470" s="1" t="n">
        <v>11</v>
      </c>
      <c r="B470" s="1" t="s">
        <v>89</v>
      </c>
      <c r="C470" s="1" t="n">
        <v>26</v>
      </c>
      <c r="D470" s="1"/>
      <c r="E470" s="1"/>
      <c r="F470" s="1"/>
    </row>
    <row r="471" customFormat="false" ht="12.75" hidden="false" customHeight="false" outlineLevel="0" collapsed="false">
      <c r="A471" s="1" t="n">
        <v>11</v>
      </c>
      <c r="B471" s="1" t="s">
        <v>89</v>
      </c>
      <c r="C471" s="1" t="n">
        <v>27</v>
      </c>
      <c r="D471" s="1"/>
      <c r="E471" s="1"/>
      <c r="F471" s="1"/>
    </row>
    <row r="472" customFormat="false" ht="12.75" hidden="false" customHeight="false" outlineLevel="0" collapsed="false">
      <c r="A472" s="1" t="n">
        <v>11</v>
      </c>
      <c r="B472" s="1" t="s">
        <v>89</v>
      </c>
      <c r="C472" s="1" t="n">
        <v>28</v>
      </c>
      <c r="D472" s="1"/>
      <c r="E472" s="1"/>
      <c r="F472" s="1"/>
    </row>
    <row r="473" customFormat="false" ht="12.75" hidden="false" customHeight="false" outlineLevel="0" collapsed="false">
      <c r="A473" s="1" t="n">
        <v>11</v>
      </c>
      <c r="B473" s="1" t="s">
        <v>89</v>
      </c>
      <c r="C473" s="1" t="n">
        <v>29</v>
      </c>
      <c r="D473" s="1"/>
      <c r="E473" s="1"/>
      <c r="F473" s="1"/>
    </row>
    <row r="474" customFormat="false" ht="12.75" hidden="false" customHeight="false" outlineLevel="0" collapsed="false">
      <c r="A474" s="1" t="n">
        <v>11</v>
      </c>
      <c r="B474" s="1" t="s">
        <v>89</v>
      </c>
      <c r="C474" s="1" t="n">
        <v>30</v>
      </c>
      <c r="D474" s="1"/>
      <c r="E474" s="1"/>
      <c r="F474" s="1"/>
    </row>
    <row r="475" customFormat="false" ht="12.75" hidden="false" customHeight="false" outlineLevel="0" collapsed="false">
      <c r="A475" s="1" t="n">
        <v>11</v>
      </c>
      <c r="B475" s="1" t="s">
        <v>89</v>
      </c>
      <c r="C475" s="1" t="n">
        <v>31</v>
      </c>
      <c r="D475" s="1"/>
      <c r="E475" s="1"/>
      <c r="F475" s="1"/>
    </row>
    <row r="476" customFormat="false" ht="12.75" hidden="false" customHeight="false" outlineLevel="0" collapsed="false">
      <c r="A476" s="1" t="n">
        <v>11</v>
      </c>
      <c r="B476" s="1" t="s">
        <v>89</v>
      </c>
      <c r="C476" s="1" t="n">
        <v>32</v>
      </c>
      <c r="D476" s="1"/>
      <c r="E476" s="1"/>
      <c r="F476" s="1"/>
    </row>
    <row r="477" customFormat="false" ht="12.75" hidden="false" customHeight="false" outlineLevel="0" collapsed="false">
      <c r="A477" s="1" t="n">
        <v>11</v>
      </c>
      <c r="B477" s="1" t="s">
        <v>89</v>
      </c>
      <c r="C477" s="1" t="n">
        <v>33</v>
      </c>
      <c r="D477" s="1"/>
      <c r="E477" s="1"/>
      <c r="F477" s="1"/>
    </row>
    <row r="478" customFormat="false" ht="12.75" hidden="false" customHeight="false" outlineLevel="0" collapsed="false">
      <c r="A478" s="1" t="n">
        <v>11</v>
      </c>
      <c r="B478" s="1" t="s">
        <v>89</v>
      </c>
      <c r="C478" s="1" t="n">
        <v>34</v>
      </c>
      <c r="D478" s="1"/>
      <c r="E478" s="1"/>
      <c r="F478" s="1"/>
    </row>
    <row r="479" customFormat="false" ht="12.75" hidden="false" customHeight="false" outlineLevel="0" collapsed="false">
      <c r="A479" s="1" t="n">
        <v>11</v>
      </c>
      <c r="B479" s="1" t="s">
        <v>89</v>
      </c>
      <c r="C479" s="1" t="n">
        <v>35</v>
      </c>
      <c r="D479" s="1"/>
      <c r="E479" s="1"/>
      <c r="F479" s="1"/>
    </row>
    <row r="480" customFormat="false" ht="12.75" hidden="false" customHeight="false" outlineLevel="0" collapsed="false">
      <c r="A480" s="1" t="n">
        <v>11</v>
      </c>
      <c r="B480" s="1" t="s">
        <v>89</v>
      </c>
      <c r="C480" s="1" t="n">
        <v>36</v>
      </c>
      <c r="D480" s="1"/>
      <c r="E480" s="1"/>
      <c r="F480" s="1"/>
    </row>
    <row r="481" customFormat="false" ht="12.75" hidden="false" customHeight="false" outlineLevel="0" collapsed="false">
      <c r="A481" s="1" t="n">
        <v>11</v>
      </c>
      <c r="B481" s="1" t="s">
        <v>89</v>
      </c>
      <c r="C481" s="1" t="n">
        <v>37</v>
      </c>
      <c r="D481" s="1"/>
      <c r="E481" s="1"/>
      <c r="F481" s="1"/>
    </row>
    <row r="482" customFormat="false" ht="12.75" hidden="false" customHeight="false" outlineLevel="0" collapsed="false">
      <c r="A482" s="1" t="n">
        <v>11</v>
      </c>
      <c r="B482" s="1" t="s">
        <v>89</v>
      </c>
      <c r="C482" s="1" t="n">
        <v>38</v>
      </c>
      <c r="D482" s="1"/>
      <c r="E482" s="1"/>
      <c r="F482" s="1"/>
    </row>
    <row r="483" customFormat="false" ht="12.75" hidden="false" customHeight="false" outlineLevel="0" collapsed="false">
      <c r="A483" s="1" t="n">
        <v>11</v>
      </c>
      <c r="B483" s="1" t="s">
        <v>89</v>
      </c>
      <c r="C483" s="1" t="n">
        <v>39</v>
      </c>
      <c r="D483" s="1"/>
      <c r="E483" s="1"/>
      <c r="F483" s="1"/>
    </row>
    <row r="484" customFormat="false" ht="12.75" hidden="false" customHeight="false" outlineLevel="0" collapsed="false">
      <c r="A484" s="1" t="n">
        <v>11</v>
      </c>
      <c r="B484" s="1" t="s">
        <v>89</v>
      </c>
      <c r="C484" s="1" t="n">
        <v>40</v>
      </c>
      <c r="D484" s="1"/>
      <c r="E484" s="1"/>
      <c r="F484" s="1"/>
    </row>
    <row r="485" customFormat="false" ht="12.75" hidden="false" customHeight="false" outlineLevel="0" collapsed="false">
      <c r="A485" s="1" t="n">
        <v>12</v>
      </c>
      <c r="B485" s="1" t="s">
        <v>90</v>
      </c>
      <c r="C485" s="1" t="n">
        <v>1</v>
      </c>
      <c r="D485" s="1"/>
      <c r="E485" s="1"/>
      <c r="F485" s="1"/>
    </row>
    <row r="486" customFormat="false" ht="12.75" hidden="false" customHeight="false" outlineLevel="0" collapsed="false">
      <c r="A486" s="1" t="n">
        <v>12</v>
      </c>
      <c r="B486" s="1" t="s">
        <v>90</v>
      </c>
      <c r="C486" s="1" t="n">
        <v>2</v>
      </c>
      <c r="D486" s="1"/>
      <c r="E486" s="1"/>
      <c r="F486" s="1"/>
    </row>
    <row r="487" customFormat="false" ht="12.75" hidden="false" customHeight="false" outlineLevel="0" collapsed="false">
      <c r="A487" s="1" t="n">
        <v>12</v>
      </c>
      <c r="B487" s="1" t="s">
        <v>90</v>
      </c>
      <c r="C487" s="1" t="n">
        <v>3</v>
      </c>
      <c r="D487" s="1"/>
      <c r="E487" s="1"/>
      <c r="F487" s="1"/>
    </row>
    <row r="488" customFormat="false" ht="12.75" hidden="false" customHeight="false" outlineLevel="0" collapsed="false">
      <c r="A488" s="1" t="n">
        <v>12</v>
      </c>
      <c r="B488" s="1" t="s">
        <v>90</v>
      </c>
      <c r="C488" s="1" t="n">
        <v>4</v>
      </c>
      <c r="D488" s="1"/>
      <c r="E488" s="1"/>
      <c r="F488" s="1"/>
    </row>
    <row r="489" customFormat="false" ht="12.75" hidden="false" customHeight="false" outlineLevel="0" collapsed="false">
      <c r="A489" s="1" t="n">
        <v>12</v>
      </c>
      <c r="B489" s="1" t="s">
        <v>90</v>
      </c>
      <c r="C489" s="1" t="n">
        <v>5</v>
      </c>
      <c r="D489" s="1"/>
      <c r="E489" s="1"/>
      <c r="F489" s="1"/>
    </row>
    <row r="490" customFormat="false" ht="12.75" hidden="false" customHeight="false" outlineLevel="0" collapsed="false">
      <c r="A490" s="1" t="n">
        <v>12</v>
      </c>
      <c r="B490" s="1" t="s">
        <v>90</v>
      </c>
      <c r="C490" s="1" t="n">
        <v>6</v>
      </c>
      <c r="D490" s="1"/>
      <c r="E490" s="1"/>
      <c r="F490" s="1"/>
    </row>
    <row r="491" customFormat="false" ht="12.75" hidden="false" customHeight="false" outlineLevel="0" collapsed="false">
      <c r="A491" s="1" t="n">
        <v>12</v>
      </c>
      <c r="B491" s="1" t="s">
        <v>90</v>
      </c>
      <c r="C491" s="1" t="n">
        <v>7</v>
      </c>
      <c r="D491" s="1"/>
      <c r="E491" s="1"/>
      <c r="F491" s="1"/>
    </row>
    <row r="492" customFormat="false" ht="12.75" hidden="false" customHeight="false" outlineLevel="0" collapsed="false">
      <c r="A492" s="1" t="n">
        <v>12</v>
      </c>
      <c r="B492" s="1" t="s">
        <v>90</v>
      </c>
      <c r="C492" s="1" t="n">
        <v>8</v>
      </c>
      <c r="D492" s="1"/>
      <c r="E492" s="1"/>
      <c r="F492" s="1"/>
    </row>
    <row r="493" customFormat="false" ht="12.75" hidden="false" customHeight="false" outlineLevel="0" collapsed="false">
      <c r="A493" s="1" t="n">
        <v>12</v>
      </c>
      <c r="B493" s="1" t="s">
        <v>90</v>
      </c>
      <c r="C493" s="1" t="n">
        <v>9</v>
      </c>
      <c r="D493" s="1"/>
      <c r="E493" s="1"/>
      <c r="F493" s="1"/>
    </row>
    <row r="494" customFormat="false" ht="12.75" hidden="false" customHeight="false" outlineLevel="0" collapsed="false">
      <c r="A494" s="1" t="n">
        <v>12</v>
      </c>
      <c r="B494" s="1" t="s">
        <v>90</v>
      </c>
      <c r="C494" s="1" t="n">
        <v>10</v>
      </c>
      <c r="D494" s="1"/>
      <c r="E494" s="1"/>
      <c r="F494" s="1"/>
    </row>
    <row r="495" customFormat="false" ht="12.75" hidden="false" customHeight="false" outlineLevel="0" collapsed="false">
      <c r="A495" s="1" t="n">
        <v>12</v>
      </c>
      <c r="B495" s="1" t="s">
        <v>90</v>
      </c>
      <c r="C495" s="1" t="n">
        <v>11</v>
      </c>
      <c r="D495" s="1"/>
      <c r="E495" s="1"/>
      <c r="F495" s="1"/>
    </row>
    <row r="496" customFormat="false" ht="12.75" hidden="false" customHeight="false" outlineLevel="0" collapsed="false">
      <c r="A496" s="1" t="n">
        <v>12</v>
      </c>
      <c r="B496" s="1" t="s">
        <v>90</v>
      </c>
      <c r="C496" s="1" t="n">
        <v>12</v>
      </c>
      <c r="D496" s="1"/>
      <c r="E496" s="1"/>
      <c r="F496" s="1"/>
    </row>
    <row r="497" customFormat="false" ht="12.75" hidden="false" customHeight="false" outlineLevel="0" collapsed="false">
      <c r="A497" s="1" t="n">
        <v>12</v>
      </c>
      <c r="B497" s="1" t="s">
        <v>90</v>
      </c>
      <c r="C497" s="1" t="n">
        <v>13</v>
      </c>
      <c r="D497" s="1"/>
      <c r="E497" s="1"/>
      <c r="F497" s="1"/>
    </row>
    <row r="498" customFormat="false" ht="12.75" hidden="false" customHeight="false" outlineLevel="0" collapsed="false">
      <c r="A498" s="1" t="n">
        <v>12</v>
      </c>
      <c r="B498" s="1" t="s">
        <v>90</v>
      </c>
      <c r="C498" s="1" t="n">
        <v>14</v>
      </c>
      <c r="D498" s="1"/>
      <c r="E498" s="1"/>
      <c r="F498" s="1"/>
    </row>
    <row r="499" customFormat="false" ht="12.75" hidden="false" customHeight="false" outlineLevel="0" collapsed="false">
      <c r="A499" s="1" t="n">
        <v>12</v>
      </c>
      <c r="B499" s="1" t="s">
        <v>90</v>
      </c>
      <c r="C499" s="1" t="n">
        <v>15</v>
      </c>
      <c r="D499" s="1"/>
      <c r="E499" s="1"/>
      <c r="F499" s="1"/>
    </row>
    <row r="500" customFormat="false" ht="12.75" hidden="false" customHeight="false" outlineLevel="0" collapsed="false">
      <c r="A500" s="1" t="n">
        <v>12</v>
      </c>
      <c r="B500" s="1" t="s">
        <v>90</v>
      </c>
      <c r="C500" s="1" t="n">
        <v>16</v>
      </c>
      <c r="D500" s="1"/>
      <c r="E500" s="1"/>
      <c r="F500" s="1"/>
    </row>
    <row r="501" customFormat="false" ht="12.75" hidden="false" customHeight="false" outlineLevel="0" collapsed="false">
      <c r="A501" s="1" t="n">
        <v>12</v>
      </c>
      <c r="B501" s="1" t="s">
        <v>90</v>
      </c>
      <c r="C501" s="1" t="n">
        <v>17</v>
      </c>
      <c r="D501" s="1"/>
      <c r="E501" s="1"/>
      <c r="F501" s="1"/>
    </row>
    <row r="502" customFormat="false" ht="12.75" hidden="false" customHeight="false" outlineLevel="0" collapsed="false">
      <c r="A502" s="1" t="n">
        <v>12</v>
      </c>
      <c r="B502" s="1" t="s">
        <v>90</v>
      </c>
      <c r="C502" s="1" t="n">
        <v>18</v>
      </c>
      <c r="D502" s="1"/>
      <c r="E502" s="1"/>
      <c r="F502" s="1"/>
    </row>
    <row r="503" customFormat="false" ht="12.75" hidden="false" customHeight="false" outlineLevel="0" collapsed="false">
      <c r="A503" s="1" t="n">
        <v>12</v>
      </c>
      <c r="B503" s="1" t="s">
        <v>90</v>
      </c>
      <c r="C503" s="1" t="n">
        <v>19</v>
      </c>
      <c r="D503" s="1"/>
      <c r="E503" s="1"/>
      <c r="F503" s="1"/>
    </row>
    <row r="504" customFormat="false" ht="12.75" hidden="false" customHeight="false" outlineLevel="0" collapsed="false">
      <c r="A504" s="1" t="n">
        <v>12</v>
      </c>
      <c r="B504" s="1" t="s">
        <v>90</v>
      </c>
      <c r="C504" s="1" t="n">
        <v>20</v>
      </c>
      <c r="D504" s="1"/>
      <c r="E504" s="1"/>
      <c r="F504" s="1"/>
    </row>
    <row r="505" customFormat="false" ht="12.75" hidden="false" customHeight="false" outlineLevel="0" collapsed="false">
      <c r="A505" s="1" t="n">
        <v>12</v>
      </c>
      <c r="B505" s="1" t="s">
        <v>90</v>
      </c>
      <c r="C505" s="1" t="n">
        <v>21</v>
      </c>
      <c r="D505" s="1"/>
      <c r="E505" s="1"/>
      <c r="F505" s="1"/>
    </row>
    <row r="506" customFormat="false" ht="12.75" hidden="false" customHeight="false" outlineLevel="0" collapsed="false">
      <c r="A506" s="1" t="n">
        <v>12</v>
      </c>
      <c r="B506" s="1" t="s">
        <v>90</v>
      </c>
      <c r="C506" s="1" t="n">
        <v>22</v>
      </c>
      <c r="D506" s="1"/>
      <c r="E506" s="1"/>
      <c r="F506" s="1"/>
    </row>
    <row r="507" customFormat="false" ht="12.75" hidden="false" customHeight="false" outlineLevel="0" collapsed="false">
      <c r="A507" s="1" t="n">
        <v>12</v>
      </c>
      <c r="B507" s="1" t="s">
        <v>90</v>
      </c>
      <c r="C507" s="1" t="n">
        <v>23</v>
      </c>
      <c r="D507" s="1"/>
      <c r="E507" s="1"/>
      <c r="F507" s="1"/>
    </row>
    <row r="508" customFormat="false" ht="12.75" hidden="false" customHeight="false" outlineLevel="0" collapsed="false">
      <c r="A508" s="1" t="n">
        <v>12</v>
      </c>
      <c r="B508" s="1" t="s">
        <v>90</v>
      </c>
      <c r="C508" s="1" t="n">
        <v>24</v>
      </c>
      <c r="D508" s="1"/>
      <c r="E508" s="1"/>
      <c r="F508" s="1"/>
    </row>
    <row r="509" customFormat="false" ht="12.75" hidden="false" customHeight="false" outlineLevel="0" collapsed="false">
      <c r="A509" s="1" t="n">
        <v>12</v>
      </c>
      <c r="B509" s="1" t="s">
        <v>90</v>
      </c>
      <c r="C509" s="1" t="n">
        <v>25</v>
      </c>
      <c r="D509" s="1"/>
      <c r="E509" s="1"/>
      <c r="F509" s="1"/>
    </row>
    <row r="510" customFormat="false" ht="12.75" hidden="false" customHeight="false" outlineLevel="0" collapsed="false">
      <c r="A510" s="1" t="n">
        <v>12</v>
      </c>
      <c r="B510" s="1" t="s">
        <v>90</v>
      </c>
      <c r="C510" s="1" t="n">
        <v>26</v>
      </c>
      <c r="D510" s="1"/>
      <c r="E510" s="1"/>
      <c r="F510" s="1"/>
    </row>
    <row r="511" customFormat="false" ht="12.75" hidden="false" customHeight="false" outlineLevel="0" collapsed="false">
      <c r="A511" s="1" t="n">
        <v>12</v>
      </c>
      <c r="B511" s="1" t="s">
        <v>90</v>
      </c>
      <c r="C511" s="1" t="n">
        <v>27</v>
      </c>
      <c r="D511" s="1"/>
      <c r="E511" s="1"/>
      <c r="F511" s="1"/>
    </row>
    <row r="512" customFormat="false" ht="12.75" hidden="false" customHeight="false" outlineLevel="0" collapsed="false">
      <c r="A512" s="1" t="n">
        <v>12</v>
      </c>
      <c r="B512" s="1" t="s">
        <v>90</v>
      </c>
      <c r="C512" s="1" t="n">
        <v>28</v>
      </c>
      <c r="D512" s="1"/>
      <c r="E512" s="1"/>
      <c r="F512" s="1"/>
    </row>
    <row r="513" customFormat="false" ht="12.75" hidden="false" customHeight="false" outlineLevel="0" collapsed="false">
      <c r="A513" s="1" t="n">
        <v>12</v>
      </c>
      <c r="B513" s="1" t="s">
        <v>90</v>
      </c>
      <c r="C513" s="1" t="n">
        <v>29</v>
      </c>
      <c r="D513" s="1"/>
      <c r="E513" s="1"/>
      <c r="F513" s="1"/>
    </row>
    <row r="514" customFormat="false" ht="12.75" hidden="false" customHeight="false" outlineLevel="0" collapsed="false">
      <c r="A514" s="1" t="n">
        <v>12</v>
      </c>
      <c r="B514" s="1" t="s">
        <v>90</v>
      </c>
      <c r="C514" s="1" t="n">
        <v>30</v>
      </c>
      <c r="D514" s="1"/>
      <c r="E514" s="1"/>
      <c r="F514" s="1"/>
    </row>
    <row r="515" customFormat="false" ht="12.75" hidden="false" customHeight="false" outlineLevel="0" collapsed="false">
      <c r="A515" s="1" t="n">
        <v>12</v>
      </c>
      <c r="B515" s="1" t="s">
        <v>90</v>
      </c>
      <c r="C515" s="1" t="n">
        <v>31</v>
      </c>
      <c r="D515" s="1"/>
      <c r="E515" s="1"/>
      <c r="F515" s="1"/>
    </row>
    <row r="516" customFormat="false" ht="12.75" hidden="false" customHeight="false" outlineLevel="0" collapsed="false">
      <c r="A516" s="1" t="n">
        <v>12</v>
      </c>
      <c r="B516" s="1" t="s">
        <v>90</v>
      </c>
      <c r="C516" s="1" t="n">
        <v>32</v>
      </c>
      <c r="D516" s="1"/>
      <c r="E516" s="1"/>
      <c r="F516" s="1"/>
    </row>
    <row r="517" customFormat="false" ht="12.75" hidden="false" customHeight="false" outlineLevel="0" collapsed="false">
      <c r="A517" s="1" t="n">
        <v>12</v>
      </c>
      <c r="B517" s="1" t="s">
        <v>90</v>
      </c>
      <c r="C517" s="1" t="n">
        <v>33</v>
      </c>
      <c r="D517" s="1"/>
      <c r="E517" s="1"/>
      <c r="F517" s="1"/>
    </row>
    <row r="518" customFormat="false" ht="12.75" hidden="false" customHeight="false" outlineLevel="0" collapsed="false">
      <c r="A518" s="1" t="n">
        <v>12</v>
      </c>
      <c r="B518" s="1" t="s">
        <v>90</v>
      </c>
      <c r="C518" s="1" t="n">
        <v>34</v>
      </c>
      <c r="D518" s="1"/>
      <c r="E518" s="1"/>
      <c r="F518" s="1"/>
    </row>
    <row r="519" customFormat="false" ht="12.75" hidden="false" customHeight="false" outlineLevel="0" collapsed="false">
      <c r="A519" s="1" t="n">
        <v>12</v>
      </c>
      <c r="B519" s="1" t="s">
        <v>90</v>
      </c>
      <c r="C519" s="1" t="n">
        <v>35</v>
      </c>
      <c r="D519" s="1"/>
      <c r="E519" s="1"/>
      <c r="F519" s="1"/>
    </row>
    <row r="520" customFormat="false" ht="12.75" hidden="false" customHeight="false" outlineLevel="0" collapsed="false">
      <c r="A520" s="1" t="n">
        <v>12</v>
      </c>
      <c r="B520" s="1" t="s">
        <v>90</v>
      </c>
      <c r="C520" s="1" t="n">
        <v>36</v>
      </c>
      <c r="D520" s="1"/>
      <c r="E520" s="1"/>
      <c r="F520" s="1"/>
    </row>
    <row r="521" customFormat="false" ht="12.75" hidden="false" customHeight="false" outlineLevel="0" collapsed="false">
      <c r="A521" s="1" t="n">
        <v>12</v>
      </c>
      <c r="B521" s="1" t="s">
        <v>90</v>
      </c>
      <c r="C521" s="1" t="n">
        <v>37</v>
      </c>
      <c r="D521" s="1"/>
      <c r="E521" s="1"/>
      <c r="F521" s="1"/>
    </row>
    <row r="522" customFormat="false" ht="12.75" hidden="false" customHeight="false" outlineLevel="0" collapsed="false">
      <c r="A522" s="1" t="n">
        <v>12</v>
      </c>
      <c r="B522" s="1" t="s">
        <v>90</v>
      </c>
      <c r="C522" s="1" t="n">
        <v>38</v>
      </c>
      <c r="D522" s="1"/>
      <c r="E522" s="1"/>
      <c r="F522" s="1"/>
    </row>
    <row r="523" customFormat="false" ht="12.75" hidden="false" customHeight="false" outlineLevel="0" collapsed="false">
      <c r="A523" s="1" t="n">
        <v>12</v>
      </c>
      <c r="B523" s="1" t="s">
        <v>90</v>
      </c>
      <c r="C523" s="1" t="n">
        <v>39</v>
      </c>
      <c r="D523" s="1"/>
      <c r="E523" s="1"/>
      <c r="F523" s="1"/>
    </row>
    <row r="524" customFormat="false" ht="12.75" hidden="false" customHeight="false" outlineLevel="0" collapsed="false">
      <c r="A524" s="1" t="n">
        <v>12</v>
      </c>
      <c r="B524" s="1" t="s">
        <v>90</v>
      </c>
      <c r="C524" s="1" t="n">
        <v>40</v>
      </c>
      <c r="D524" s="1"/>
      <c r="E524" s="1"/>
      <c r="F524" s="1"/>
    </row>
    <row r="525" customFormat="false" ht="12.75" hidden="false" customHeight="false" outlineLevel="0" collapsed="false">
      <c r="A525" s="1" t="n">
        <v>13</v>
      </c>
      <c r="B525" s="1" t="s">
        <v>91</v>
      </c>
      <c r="C525" s="1" t="n">
        <v>1</v>
      </c>
      <c r="D525" s="1" t="s">
        <v>74</v>
      </c>
      <c r="E525" s="2" t="n">
        <v>49943.12109375</v>
      </c>
      <c r="F525" s="2" t="n">
        <v>-583.976196289063</v>
      </c>
    </row>
    <row r="526" customFormat="false" ht="12.75" hidden="false" customHeight="false" outlineLevel="0" collapsed="false">
      <c r="A526" s="1" t="n">
        <v>13</v>
      </c>
      <c r="B526" s="1" t="s">
        <v>91</v>
      </c>
      <c r="C526" s="1" t="n">
        <v>2</v>
      </c>
      <c r="D526" s="1" t="s">
        <v>74</v>
      </c>
      <c r="E526" s="2" t="n">
        <v>49991.0546875</v>
      </c>
      <c r="F526" s="2" t="n">
        <v>-641.592102050781</v>
      </c>
    </row>
    <row r="527" customFormat="false" ht="12.75" hidden="false" customHeight="false" outlineLevel="0" collapsed="false">
      <c r="A527" s="1" t="n">
        <v>13</v>
      </c>
      <c r="B527" s="1" t="s">
        <v>91</v>
      </c>
      <c r="C527" s="1" t="n">
        <v>3</v>
      </c>
      <c r="D527" s="1" t="s">
        <v>74</v>
      </c>
      <c r="E527" s="2" t="n">
        <v>50238.171875</v>
      </c>
      <c r="F527" s="2" t="n">
        <v>-500.024475097656</v>
      </c>
    </row>
    <row r="528" customFormat="false" ht="12.75" hidden="false" customHeight="false" outlineLevel="0" collapsed="false">
      <c r="A528" s="1" t="n">
        <v>13</v>
      </c>
      <c r="B528" s="1" t="s">
        <v>91</v>
      </c>
      <c r="C528" s="1" t="n">
        <v>4</v>
      </c>
      <c r="D528" s="1" t="s">
        <v>74</v>
      </c>
      <c r="E528" s="2" t="n">
        <v>50399.09765625</v>
      </c>
      <c r="F528" s="2" t="n">
        <v>-444.648254394531</v>
      </c>
    </row>
    <row r="529" customFormat="false" ht="12.75" hidden="false" customHeight="false" outlineLevel="0" collapsed="false">
      <c r="A529" s="1" t="n">
        <v>13</v>
      </c>
      <c r="B529" s="1" t="s">
        <v>91</v>
      </c>
      <c r="C529" s="1" t="n">
        <v>5</v>
      </c>
      <c r="D529" s="1" t="s">
        <v>74</v>
      </c>
      <c r="E529" s="2" t="n">
        <v>51186.83203125</v>
      </c>
      <c r="F529" s="2" t="n">
        <v>237.536590576172</v>
      </c>
    </row>
    <row r="530" customFormat="false" ht="12.75" hidden="false" customHeight="false" outlineLevel="0" collapsed="false">
      <c r="A530" s="1" t="n">
        <v>13</v>
      </c>
      <c r="B530" s="1" t="s">
        <v>91</v>
      </c>
      <c r="C530" s="1" t="n">
        <v>6</v>
      </c>
      <c r="D530" s="1" t="s">
        <v>74</v>
      </c>
      <c r="E530" s="2" t="n">
        <v>51982.296875</v>
      </c>
      <c r="F530" s="2" t="n">
        <v>927.451904296875</v>
      </c>
    </row>
    <row r="531" customFormat="false" ht="12.75" hidden="false" customHeight="false" outlineLevel="0" collapsed="false">
      <c r="A531" s="1" t="n">
        <v>13</v>
      </c>
      <c r="B531" s="1" t="s">
        <v>91</v>
      </c>
      <c r="C531" s="1" t="n">
        <v>7</v>
      </c>
      <c r="D531" s="1" t="s">
        <v>74</v>
      </c>
      <c r="E531" s="2" t="n">
        <v>51610.828125</v>
      </c>
      <c r="F531" s="2" t="n">
        <v>450.43359375</v>
      </c>
    </row>
    <row r="532" customFormat="false" ht="12.75" hidden="false" customHeight="false" outlineLevel="0" collapsed="false">
      <c r="A532" s="1" t="n">
        <v>13</v>
      </c>
      <c r="B532" s="1" t="s">
        <v>91</v>
      </c>
      <c r="C532" s="1" t="n">
        <v>8</v>
      </c>
      <c r="D532" s="1" t="s">
        <v>74</v>
      </c>
      <c r="E532" s="2" t="n">
        <v>51230.1875</v>
      </c>
      <c r="F532" s="2" t="n">
        <v>-35.7565765380859</v>
      </c>
    </row>
    <row r="533" customFormat="false" ht="12.75" hidden="false" customHeight="false" outlineLevel="0" collapsed="false">
      <c r="A533" s="1" t="n">
        <v>13</v>
      </c>
      <c r="B533" s="1" t="s">
        <v>91</v>
      </c>
      <c r="C533" s="1" t="n">
        <v>9</v>
      </c>
      <c r="D533" s="1" t="s">
        <v>74</v>
      </c>
      <c r="E533" s="2" t="n">
        <v>51134.53515625</v>
      </c>
      <c r="F533" s="2" t="n">
        <v>-236.958465576172</v>
      </c>
    </row>
    <row r="534" customFormat="false" ht="12.75" hidden="false" customHeight="false" outlineLevel="0" collapsed="false">
      <c r="A534" s="1" t="n">
        <v>13</v>
      </c>
      <c r="B534" s="1" t="s">
        <v>91</v>
      </c>
      <c r="C534" s="1" t="n">
        <v>10</v>
      </c>
      <c r="D534" s="1" t="s">
        <v>74</v>
      </c>
      <c r="E534" s="2" t="n">
        <v>51306.75</v>
      </c>
      <c r="F534" s="2" t="n">
        <v>-170.293167114258</v>
      </c>
    </row>
    <row r="535" customFormat="false" ht="12.75" hidden="false" customHeight="false" outlineLevel="0" collapsed="false">
      <c r="A535" s="1" t="n">
        <v>13</v>
      </c>
      <c r="B535" s="1" t="s">
        <v>91</v>
      </c>
      <c r="C535" s="1" t="n">
        <v>11</v>
      </c>
      <c r="D535" s="1" t="s">
        <v>74</v>
      </c>
      <c r="E535" s="2" t="n">
        <v>51354.8515625</v>
      </c>
      <c r="F535" s="2" t="n">
        <v>-227.741149902344</v>
      </c>
    </row>
    <row r="536" customFormat="false" ht="12.75" hidden="false" customHeight="false" outlineLevel="0" collapsed="false">
      <c r="A536" s="1" t="n">
        <v>13</v>
      </c>
      <c r="B536" s="1" t="s">
        <v>91</v>
      </c>
      <c r="C536" s="1" t="n">
        <v>12</v>
      </c>
      <c r="D536" s="1" t="s">
        <v>74</v>
      </c>
      <c r="E536" s="2" t="n">
        <v>51790.34375</v>
      </c>
      <c r="F536" s="2" t="n">
        <v>102.201499938965</v>
      </c>
    </row>
    <row r="537" customFormat="false" ht="12.75" hidden="false" customHeight="false" outlineLevel="0" collapsed="false">
      <c r="A537" s="1" t="n">
        <v>13</v>
      </c>
      <c r="B537" s="1" t="s">
        <v>91</v>
      </c>
      <c r="C537" s="1" t="n">
        <v>13</v>
      </c>
      <c r="D537" s="1" t="s">
        <v>74</v>
      </c>
      <c r="E537" s="2" t="n">
        <v>52328.8515625</v>
      </c>
      <c r="F537" s="2" t="n">
        <v>535.159790039063</v>
      </c>
    </row>
    <row r="538" customFormat="false" ht="12.75" hidden="false" customHeight="false" outlineLevel="0" collapsed="false">
      <c r="A538" s="1" t="n">
        <v>13</v>
      </c>
      <c r="B538" s="1" t="s">
        <v>91</v>
      </c>
      <c r="C538" s="1" t="n">
        <v>14</v>
      </c>
      <c r="D538" s="1" t="s">
        <v>74</v>
      </c>
      <c r="E538" s="2" t="n">
        <v>53064.89453125</v>
      </c>
      <c r="F538" s="2" t="n">
        <v>1165.65319824219</v>
      </c>
    </row>
    <row r="539" customFormat="false" ht="12.75" hidden="false" customHeight="false" outlineLevel="0" collapsed="false">
      <c r="A539" s="1" t="n">
        <v>13</v>
      </c>
      <c r="B539" s="1" t="s">
        <v>91</v>
      </c>
      <c r="C539" s="1" t="n">
        <v>15</v>
      </c>
      <c r="D539" s="1" t="s">
        <v>74</v>
      </c>
      <c r="E539" s="2" t="n">
        <v>54108.3359375</v>
      </c>
      <c r="F539" s="2" t="n">
        <v>2103.54516601563</v>
      </c>
    </row>
    <row r="540" customFormat="false" ht="12.75" hidden="false" customHeight="false" outlineLevel="0" collapsed="false">
      <c r="A540" s="1" t="n">
        <v>13</v>
      </c>
      <c r="B540" s="1" t="s">
        <v>91</v>
      </c>
      <c r="C540" s="1" t="n">
        <v>16</v>
      </c>
      <c r="D540" s="1" t="s">
        <v>74</v>
      </c>
      <c r="E540" s="2" t="n">
        <v>54756.62890625</v>
      </c>
      <c r="F540" s="2" t="n">
        <v>2646.28857421875</v>
      </c>
    </row>
    <row r="541" customFormat="false" ht="12.75" hidden="false" customHeight="false" outlineLevel="0" collapsed="false">
      <c r="A541" s="1" t="n">
        <v>13</v>
      </c>
      <c r="B541" s="1" t="s">
        <v>91</v>
      </c>
      <c r="C541" s="1" t="n">
        <v>17</v>
      </c>
      <c r="D541" s="1" t="s">
        <v>74</v>
      </c>
      <c r="E541" s="2" t="n">
        <v>57139.87890625</v>
      </c>
      <c r="F541" s="2" t="n">
        <v>4923.98876953125</v>
      </c>
    </row>
    <row r="542" customFormat="false" ht="12.75" hidden="false" customHeight="false" outlineLevel="0" collapsed="false">
      <c r="A542" s="1" t="n">
        <v>13</v>
      </c>
      <c r="B542" s="1" t="s">
        <v>91</v>
      </c>
      <c r="C542" s="1" t="n">
        <v>18</v>
      </c>
      <c r="D542" s="1" t="s">
        <v>74</v>
      </c>
      <c r="E542" s="2" t="n">
        <v>61643.0625</v>
      </c>
      <c r="F542" s="2" t="n">
        <v>9321.623046875</v>
      </c>
    </row>
    <row r="543" customFormat="false" ht="12.75" hidden="false" customHeight="false" outlineLevel="0" collapsed="false">
      <c r="A543" s="1" t="n">
        <v>13</v>
      </c>
      <c r="B543" s="1" t="s">
        <v>91</v>
      </c>
      <c r="C543" s="1" t="n">
        <v>19</v>
      </c>
      <c r="D543" s="1" t="s">
        <v>74</v>
      </c>
      <c r="E543" s="2" t="n">
        <v>69378.4765625</v>
      </c>
      <c r="F543" s="2" t="n">
        <v>16951.48828125</v>
      </c>
    </row>
    <row r="544" customFormat="false" ht="12.75" hidden="false" customHeight="false" outlineLevel="0" collapsed="false">
      <c r="A544" s="1" t="n">
        <v>13</v>
      </c>
      <c r="B544" s="1" t="s">
        <v>91</v>
      </c>
      <c r="C544" s="1" t="n">
        <v>20</v>
      </c>
      <c r="D544" s="1" t="s">
        <v>74</v>
      </c>
      <c r="E544" s="2" t="n">
        <v>81759.109375</v>
      </c>
      <c r="F544" s="2" t="n">
        <v>29226.5703125</v>
      </c>
    </row>
    <row r="545" customFormat="false" ht="12.75" hidden="false" customHeight="false" outlineLevel="0" collapsed="false">
      <c r="A545" s="1" t="n">
        <v>13</v>
      </c>
      <c r="B545" s="1" t="s">
        <v>91</v>
      </c>
      <c r="C545" s="1" t="n">
        <v>21</v>
      </c>
      <c r="D545" s="1" t="s">
        <v>74</v>
      </c>
      <c r="E545" s="2" t="n">
        <v>99073.2578125</v>
      </c>
      <c r="F545" s="2" t="n">
        <v>46435.16796875</v>
      </c>
    </row>
    <row r="546" customFormat="false" ht="12.75" hidden="false" customHeight="false" outlineLevel="0" collapsed="false">
      <c r="A546" s="1" t="n">
        <v>13</v>
      </c>
      <c r="B546" s="1" t="s">
        <v>91</v>
      </c>
      <c r="C546" s="1" t="n">
        <v>22</v>
      </c>
      <c r="D546" s="1" t="s">
        <v>74</v>
      </c>
      <c r="E546" s="2" t="n">
        <v>119415.9453125</v>
      </c>
      <c r="F546" s="2" t="n">
        <v>66672.3046875</v>
      </c>
    </row>
    <row r="547" customFormat="false" ht="12.75" hidden="false" customHeight="false" outlineLevel="0" collapsed="false">
      <c r="A547" s="1" t="n">
        <v>13</v>
      </c>
      <c r="B547" s="1" t="s">
        <v>91</v>
      </c>
      <c r="C547" s="1" t="n">
        <v>23</v>
      </c>
      <c r="D547" s="1" t="s">
        <v>74</v>
      </c>
      <c r="E547" s="2" t="n">
        <v>142112.28125</v>
      </c>
      <c r="F547" s="2" t="n">
        <v>89263.09375</v>
      </c>
    </row>
    <row r="548" customFormat="false" ht="12.75" hidden="false" customHeight="false" outlineLevel="0" collapsed="false">
      <c r="A548" s="1" t="n">
        <v>13</v>
      </c>
      <c r="B548" s="1" t="s">
        <v>91</v>
      </c>
      <c r="C548" s="1" t="n">
        <v>24</v>
      </c>
      <c r="D548" s="1" t="s">
        <v>74</v>
      </c>
      <c r="E548" s="2" t="n">
        <v>166239.078125</v>
      </c>
      <c r="F548" s="2" t="n">
        <v>113284.34375</v>
      </c>
    </row>
    <row r="549" customFormat="false" ht="12.75" hidden="false" customHeight="false" outlineLevel="0" collapsed="false">
      <c r="A549" s="1" t="n">
        <v>13</v>
      </c>
      <c r="B549" s="1" t="s">
        <v>91</v>
      </c>
      <c r="C549" s="1" t="n">
        <v>25</v>
      </c>
      <c r="D549" s="1" t="s">
        <v>74</v>
      </c>
      <c r="E549" s="2" t="n">
        <v>188255.171875</v>
      </c>
      <c r="F549" s="2" t="n">
        <v>135194.890625</v>
      </c>
    </row>
    <row r="550" customFormat="false" ht="12.75" hidden="false" customHeight="false" outlineLevel="0" collapsed="false">
      <c r="A550" s="1" t="n">
        <v>13</v>
      </c>
      <c r="B550" s="1" t="s">
        <v>91</v>
      </c>
      <c r="C550" s="1" t="n">
        <v>26</v>
      </c>
      <c r="D550" s="1" t="s">
        <v>74</v>
      </c>
      <c r="E550" s="2" t="n">
        <v>208065.78125</v>
      </c>
      <c r="F550" s="2" t="n">
        <v>154899.953125</v>
      </c>
    </row>
    <row r="551" customFormat="false" ht="12.75" hidden="false" customHeight="false" outlineLevel="0" collapsed="false">
      <c r="A551" s="1" t="n">
        <v>13</v>
      </c>
      <c r="B551" s="1" t="s">
        <v>91</v>
      </c>
      <c r="C551" s="1" t="n">
        <v>27</v>
      </c>
      <c r="D551" s="1" t="s">
        <v>74</v>
      </c>
      <c r="E551" s="2" t="n">
        <v>225321.703125</v>
      </c>
      <c r="F551" s="2" t="n">
        <v>172050.3125</v>
      </c>
    </row>
    <row r="552" customFormat="false" ht="12.75" hidden="false" customHeight="false" outlineLevel="0" collapsed="false">
      <c r="A552" s="1" t="n">
        <v>13</v>
      </c>
      <c r="B552" s="1" t="s">
        <v>91</v>
      </c>
      <c r="C552" s="1" t="n">
        <v>28</v>
      </c>
      <c r="D552" s="1" t="s">
        <v>74</v>
      </c>
      <c r="E552" s="2" t="n">
        <v>239740.015625</v>
      </c>
      <c r="F552" s="2" t="n">
        <v>186363.078125</v>
      </c>
    </row>
    <row r="553" customFormat="false" ht="12.75" hidden="false" customHeight="false" outlineLevel="0" collapsed="false">
      <c r="A553" s="1" t="n">
        <v>13</v>
      </c>
      <c r="B553" s="1" t="s">
        <v>91</v>
      </c>
      <c r="C553" s="1" t="n">
        <v>29</v>
      </c>
      <c r="D553" s="1" t="s">
        <v>74</v>
      </c>
      <c r="E553" s="2" t="n">
        <v>251669.859375</v>
      </c>
      <c r="F553" s="2" t="n">
        <v>198187.375</v>
      </c>
    </row>
    <row r="554" customFormat="false" ht="12.75" hidden="false" customHeight="false" outlineLevel="0" collapsed="false">
      <c r="A554" s="1" t="n">
        <v>13</v>
      </c>
      <c r="B554" s="1" t="s">
        <v>91</v>
      </c>
      <c r="C554" s="1" t="n">
        <v>30</v>
      </c>
      <c r="D554" s="1" t="s">
        <v>74</v>
      </c>
      <c r="E554" s="2" t="n">
        <v>261632.40625</v>
      </c>
      <c r="F554" s="2" t="n">
        <v>208044.375</v>
      </c>
    </row>
    <row r="555" customFormat="false" ht="12.75" hidden="false" customHeight="false" outlineLevel="0" collapsed="false">
      <c r="A555" s="1" t="n">
        <v>13</v>
      </c>
      <c r="B555" s="1" t="s">
        <v>91</v>
      </c>
      <c r="C555" s="1" t="n">
        <v>31</v>
      </c>
      <c r="D555" s="1" t="s">
        <v>74</v>
      </c>
      <c r="E555" s="2" t="n">
        <v>270488.59375</v>
      </c>
      <c r="F555" s="2" t="n">
        <v>216795.015625</v>
      </c>
    </row>
    <row r="556" customFormat="false" ht="12.75" hidden="false" customHeight="false" outlineLevel="0" collapsed="false">
      <c r="A556" s="1" t="n">
        <v>13</v>
      </c>
      <c r="B556" s="1" t="s">
        <v>91</v>
      </c>
      <c r="C556" s="1" t="n">
        <v>32</v>
      </c>
      <c r="D556" s="1" t="s">
        <v>74</v>
      </c>
      <c r="E556" s="2" t="n">
        <v>277963.15625</v>
      </c>
      <c r="F556" s="2" t="n">
        <v>224164.015625</v>
      </c>
    </row>
    <row r="557" customFormat="false" ht="12.75" hidden="false" customHeight="false" outlineLevel="0" collapsed="false">
      <c r="A557" s="1" t="n">
        <v>13</v>
      </c>
      <c r="B557" s="1" t="s">
        <v>91</v>
      </c>
      <c r="C557" s="1" t="n">
        <v>33</v>
      </c>
      <c r="D557" s="1" t="s">
        <v>74</v>
      </c>
      <c r="E557" s="2" t="n">
        <v>284010.25</v>
      </c>
      <c r="F557" s="2" t="n">
        <v>230105.5625</v>
      </c>
    </row>
    <row r="558" customFormat="false" ht="12.75" hidden="false" customHeight="false" outlineLevel="0" collapsed="false">
      <c r="A558" s="1" t="n">
        <v>13</v>
      </c>
      <c r="B558" s="1" t="s">
        <v>91</v>
      </c>
      <c r="C558" s="1" t="n">
        <v>34</v>
      </c>
      <c r="D558" s="1" t="s">
        <v>74</v>
      </c>
      <c r="E558" s="2" t="n">
        <v>288689.03125</v>
      </c>
      <c r="F558" s="2" t="n">
        <v>234678.796875</v>
      </c>
    </row>
    <row r="559" customFormat="false" ht="12.75" hidden="false" customHeight="false" outlineLevel="0" collapsed="false">
      <c r="A559" s="1" t="n">
        <v>13</v>
      </c>
      <c r="B559" s="1" t="s">
        <v>91</v>
      </c>
      <c r="C559" s="1" t="n">
        <v>35</v>
      </c>
      <c r="D559" s="1" t="s">
        <v>74</v>
      </c>
      <c r="E559" s="2" t="n">
        <v>293321.5</v>
      </c>
      <c r="F559" s="2" t="n">
        <v>239205.71875</v>
      </c>
    </row>
    <row r="560" customFormat="false" ht="12.75" hidden="false" customHeight="false" outlineLevel="0" collapsed="false">
      <c r="A560" s="1" t="n">
        <v>13</v>
      </c>
      <c r="B560" s="1" t="s">
        <v>91</v>
      </c>
      <c r="C560" s="1" t="n">
        <v>36</v>
      </c>
      <c r="D560" s="1" t="s">
        <v>74</v>
      </c>
      <c r="E560" s="2" t="n">
        <v>296673.53125</v>
      </c>
      <c r="F560" s="2" t="n">
        <v>242452.203125</v>
      </c>
    </row>
    <row r="561" customFormat="false" ht="12.75" hidden="false" customHeight="false" outlineLevel="0" collapsed="false">
      <c r="A561" s="1" t="n">
        <v>13</v>
      </c>
      <c r="B561" s="1" t="s">
        <v>91</v>
      </c>
      <c r="C561" s="1" t="n">
        <v>37</v>
      </c>
      <c r="D561" s="1" t="s">
        <v>74</v>
      </c>
      <c r="E561" s="2" t="n">
        <v>300993.5625</v>
      </c>
      <c r="F561" s="2" t="n">
        <v>246666.6875</v>
      </c>
    </row>
    <row r="562" customFormat="false" ht="12.75" hidden="false" customHeight="false" outlineLevel="0" collapsed="false">
      <c r="A562" s="1" t="n">
        <v>13</v>
      </c>
      <c r="B562" s="1" t="s">
        <v>91</v>
      </c>
      <c r="C562" s="1" t="n">
        <v>38</v>
      </c>
      <c r="D562" s="1" t="s">
        <v>74</v>
      </c>
      <c r="E562" s="2" t="n">
        <v>304444.40625</v>
      </c>
      <c r="F562" s="2" t="n">
        <v>250011.96875</v>
      </c>
    </row>
    <row r="563" customFormat="false" ht="12.75" hidden="false" customHeight="false" outlineLevel="0" collapsed="false">
      <c r="A563" s="1" t="n">
        <v>13</v>
      </c>
      <c r="B563" s="1" t="s">
        <v>91</v>
      </c>
      <c r="C563" s="1" t="n">
        <v>39</v>
      </c>
      <c r="D563" s="1" t="s">
        <v>74</v>
      </c>
      <c r="E563" s="2" t="n">
        <v>306685.21875</v>
      </c>
      <c r="F563" s="2" t="n">
        <v>252147.234375</v>
      </c>
    </row>
    <row r="564" customFormat="false" ht="12.75" hidden="false" customHeight="false" outlineLevel="0" collapsed="false">
      <c r="A564" s="1" t="n">
        <v>13</v>
      </c>
      <c r="B564" s="1" t="s">
        <v>91</v>
      </c>
      <c r="C564" s="1" t="n">
        <v>40</v>
      </c>
      <c r="D564" s="1" t="s">
        <v>74</v>
      </c>
      <c r="E564" s="2" t="n">
        <v>306648.375</v>
      </c>
      <c r="F564" s="2" t="n">
        <v>252004.84375</v>
      </c>
    </row>
    <row r="565" customFormat="false" ht="12.75" hidden="false" customHeight="false" outlineLevel="0" collapsed="false">
      <c r="A565" s="1" t="n">
        <v>14</v>
      </c>
      <c r="B565" s="1" t="s">
        <v>92</v>
      </c>
      <c r="C565" s="1" t="n">
        <v>1</v>
      </c>
      <c r="D565" s="1" t="s">
        <v>74</v>
      </c>
      <c r="E565" s="2" t="n">
        <v>47557.6484375</v>
      </c>
      <c r="F565" s="2" t="n">
        <v>-372.653411865234</v>
      </c>
    </row>
    <row r="566" customFormat="false" ht="12.75" hidden="false" customHeight="false" outlineLevel="0" collapsed="false">
      <c r="A566" s="1" t="n">
        <v>14</v>
      </c>
      <c r="B566" s="1" t="s">
        <v>92</v>
      </c>
      <c r="C566" s="1" t="n">
        <v>2</v>
      </c>
      <c r="D566" s="1" t="s">
        <v>74</v>
      </c>
      <c r="E566" s="2" t="n">
        <v>47434.171875</v>
      </c>
      <c r="F566" s="2" t="n">
        <v>-608.213012695313</v>
      </c>
    </row>
    <row r="567" customFormat="false" ht="12.75" hidden="false" customHeight="false" outlineLevel="0" collapsed="false">
      <c r="A567" s="1" t="n">
        <v>14</v>
      </c>
      <c r="B567" s="1" t="s">
        <v>92</v>
      </c>
      <c r="C567" s="1" t="n">
        <v>3</v>
      </c>
      <c r="D567" s="1" t="s">
        <v>74</v>
      </c>
      <c r="E567" s="2" t="n">
        <v>47513.76953125</v>
      </c>
      <c r="F567" s="2" t="n">
        <v>-640.698425292969</v>
      </c>
    </row>
    <row r="568" customFormat="false" ht="12.75" hidden="false" customHeight="false" outlineLevel="0" collapsed="false">
      <c r="A568" s="1" t="n">
        <v>14</v>
      </c>
      <c r="B568" s="1" t="s">
        <v>92</v>
      </c>
      <c r="C568" s="1" t="n">
        <v>4</v>
      </c>
      <c r="D568" s="1" t="s">
        <v>74</v>
      </c>
      <c r="E568" s="2" t="n">
        <v>48097.58984375</v>
      </c>
      <c r="F568" s="2" t="n">
        <v>-168.961196899414</v>
      </c>
    </row>
    <row r="569" customFormat="false" ht="12.75" hidden="false" customHeight="false" outlineLevel="0" collapsed="false">
      <c r="A569" s="1" t="n">
        <v>14</v>
      </c>
      <c r="B569" s="1" t="s">
        <v>92</v>
      </c>
      <c r="C569" s="1" t="n">
        <v>5</v>
      </c>
      <c r="D569" s="1" t="s">
        <v>74</v>
      </c>
      <c r="E569" s="2" t="n">
        <v>48372.0625</v>
      </c>
      <c r="F569" s="2" t="n">
        <v>-6.57160043716431</v>
      </c>
    </row>
    <row r="570" customFormat="false" ht="12.75" hidden="false" customHeight="false" outlineLevel="0" collapsed="false">
      <c r="A570" s="1" t="n">
        <v>14</v>
      </c>
      <c r="B570" s="1" t="s">
        <v>92</v>
      </c>
      <c r="C570" s="1" t="n">
        <v>6</v>
      </c>
      <c r="D570" s="1" t="s">
        <v>74</v>
      </c>
      <c r="E570" s="2" t="n">
        <v>48789.52734375</v>
      </c>
      <c r="F570" s="2" t="n">
        <v>298.810180664063</v>
      </c>
    </row>
    <row r="571" customFormat="false" ht="12.75" hidden="false" customHeight="false" outlineLevel="0" collapsed="false">
      <c r="A571" s="1" t="n">
        <v>14</v>
      </c>
      <c r="B571" s="1" t="s">
        <v>92</v>
      </c>
      <c r="C571" s="1" t="n">
        <v>7</v>
      </c>
      <c r="D571" s="1" t="s">
        <v>74</v>
      </c>
      <c r="E571" s="2" t="n">
        <v>48956.6328125</v>
      </c>
      <c r="F571" s="2" t="n">
        <v>353.832580566406</v>
      </c>
    </row>
    <row r="572" customFormat="false" ht="12.75" hidden="false" customHeight="false" outlineLevel="0" collapsed="false">
      <c r="A572" s="1" t="n">
        <v>14</v>
      </c>
      <c r="B572" s="1" t="s">
        <v>92</v>
      </c>
      <c r="C572" s="1" t="n">
        <v>8</v>
      </c>
      <c r="D572" s="1" t="s">
        <v>74</v>
      </c>
      <c r="E572" s="2" t="n">
        <v>49061.55859375</v>
      </c>
      <c r="F572" s="2" t="n">
        <v>346.675323486328</v>
      </c>
    </row>
    <row r="573" customFormat="false" ht="12.75" hidden="false" customHeight="false" outlineLevel="0" collapsed="false">
      <c r="A573" s="1" t="n">
        <v>14</v>
      </c>
      <c r="B573" s="1" t="s">
        <v>92</v>
      </c>
      <c r="C573" s="1" t="n">
        <v>9</v>
      </c>
      <c r="D573" s="1" t="s">
        <v>74</v>
      </c>
      <c r="E573" s="2" t="n">
        <v>49564.00390625</v>
      </c>
      <c r="F573" s="2" t="n">
        <v>737.037536621094</v>
      </c>
    </row>
    <row r="574" customFormat="false" ht="12.75" hidden="false" customHeight="false" outlineLevel="0" collapsed="false">
      <c r="A574" s="1" t="n">
        <v>14</v>
      </c>
      <c r="B574" s="1" t="s">
        <v>92</v>
      </c>
      <c r="C574" s="1" t="n">
        <v>10</v>
      </c>
      <c r="D574" s="1" t="s">
        <v>74</v>
      </c>
      <c r="E574" s="2" t="n">
        <v>48853.796875</v>
      </c>
      <c r="F574" s="2" t="n">
        <v>-85.2525329589844</v>
      </c>
    </row>
    <row r="575" customFormat="false" ht="12.75" hidden="false" customHeight="false" outlineLevel="0" collapsed="false">
      <c r="A575" s="1" t="n">
        <v>14</v>
      </c>
      <c r="B575" s="1" t="s">
        <v>92</v>
      </c>
      <c r="C575" s="1" t="n">
        <v>11</v>
      </c>
      <c r="D575" s="1" t="s">
        <v>74</v>
      </c>
      <c r="E575" s="2" t="n">
        <v>48612.45703125</v>
      </c>
      <c r="F575" s="2" t="n">
        <v>-438.675445556641</v>
      </c>
    </row>
    <row r="576" customFormat="false" ht="12.75" hidden="false" customHeight="false" outlineLevel="0" collapsed="false">
      <c r="A576" s="1" t="n">
        <v>14</v>
      </c>
      <c r="B576" s="1" t="s">
        <v>92</v>
      </c>
      <c r="C576" s="1" t="n">
        <v>12</v>
      </c>
      <c r="D576" s="1" t="s">
        <v>74</v>
      </c>
      <c r="E576" s="2" t="n">
        <v>48945.65625</v>
      </c>
      <c r="F576" s="2" t="n">
        <v>-217.559280395508</v>
      </c>
    </row>
    <row r="577" customFormat="false" ht="12.75" hidden="false" customHeight="false" outlineLevel="0" collapsed="false">
      <c r="A577" s="1" t="n">
        <v>14</v>
      </c>
      <c r="B577" s="1" t="s">
        <v>92</v>
      </c>
      <c r="C577" s="1" t="n">
        <v>13</v>
      </c>
      <c r="D577" s="1" t="s">
        <v>74</v>
      </c>
      <c r="E577" s="2" t="n">
        <v>49354.8359375</v>
      </c>
      <c r="F577" s="2" t="n">
        <v>79.5373458862305</v>
      </c>
    </row>
    <row r="578" customFormat="false" ht="12.75" hidden="false" customHeight="false" outlineLevel="0" collapsed="false">
      <c r="A578" s="1" t="n">
        <v>14</v>
      </c>
      <c r="B578" s="1" t="s">
        <v>92</v>
      </c>
      <c r="C578" s="1" t="n">
        <v>14</v>
      </c>
      <c r="D578" s="1" t="s">
        <v>74</v>
      </c>
      <c r="E578" s="2" t="n">
        <v>49305.71484375</v>
      </c>
      <c r="F578" s="2" t="n">
        <v>-81.6668090820313</v>
      </c>
    </row>
    <row r="579" customFormat="false" ht="12.75" hidden="false" customHeight="false" outlineLevel="0" collapsed="false">
      <c r="A579" s="1" t="n">
        <v>14</v>
      </c>
      <c r="B579" s="1" t="s">
        <v>92</v>
      </c>
      <c r="C579" s="1" t="n">
        <v>15</v>
      </c>
      <c r="D579" s="1" t="s">
        <v>74</v>
      </c>
      <c r="E579" s="2" t="n">
        <v>49322.95703125</v>
      </c>
      <c r="F579" s="2" t="n">
        <v>-176.507690429688</v>
      </c>
    </row>
    <row r="580" customFormat="false" ht="12.75" hidden="false" customHeight="false" outlineLevel="0" collapsed="false">
      <c r="A580" s="1" t="n">
        <v>14</v>
      </c>
      <c r="B580" s="1" t="s">
        <v>92</v>
      </c>
      <c r="C580" s="1" t="n">
        <v>16</v>
      </c>
      <c r="D580" s="1" t="s">
        <v>74</v>
      </c>
      <c r="E580" s="2" t="n">
        <v>49897</v>
      </c>
      <c r="F580" s="2" t="n">
        <v>285.452209472656</v>
      </c>
    </row>
    <row r="581" customFormat="false" ht="12.75" hidden="false" customHeight="false" outlineLevel="0" collapsed="false">
      <c r="A581" s="1" t="n">
        <v>14</v>
      </c>
      <c r="B581" s="1" t="s">
        <v>92</v>
      </c>
      <c r="C581" s="1" t="n">
        <v>17</v>
      </c>
      <c r="D581" s="1" t="s">
        <v>74</v>
      </c>
      <c r="E581" s="2" t="n">
        <v>50402.1171875</v>
      </c>
      <c r="F581" s="2" t="n">
        <v>678.486328125</v>
      </c>
    </row>
    <row r="582" customFormat="false" ht="12.75" hidden="false" customHeight="false" outlineLevel="0" collapsed="false">
      <c r="A582" s="1" t="n">
        <v>14</v>
      </c>
      <c r="B582" s="1" t="s">
        <v>92</v>
      </c>
      <c r="C582" s="1" t="n">
        <v>18</v>
      </c>
      <c r="D582" s="1" t="s">
        <v>74</v>
      </c>
      <c r="E582" s="2" t="n">
        <v>51825.625</v>
      </c>
      <c r="F582" s="2" t="n">
        <v>1989.9111328125</v>
      </c>
    </row>
    <row r="583" customFormat="false" ht="12.75" hidden="false" customHeight="false" outlineLevel="0" collapsed="false">
      <c r="A583" s="1" t="n">
        <v>14</v>
      </c>
      <c r="B583" s="1" t="s">
        <v>92</v>
      </c>
      <c r="C583" s="1" t="n">
        <v>19</v>
      </c>
      <c r="D583" s="1" t="s">
        <v>74</v>
      </c>
      <c r="E583" s="2" t="n">
        <v>54034.9296875</v>
      </c>
      <c r="F583" s="2" t="n">
        <v>4087.1328125</v>
      </c>
    </row>
    <row r="584" customFormat="false" ht="12.75" hidden="false" customHeight="false" outlineLevel="0" collapsed="false">
      <c r="A584" s="1" t="n">
        <v>14</v>
      </c>
      <c r="B584" s="1" t="s">
        <v>92</v>
      </c>
      <c r="C584" s="1" t="n">
        <v>20</v>
      </c>
      <c r="D584" s="1" t="s">
        <v>74</v>
      </c>
      <c r="E584" s="2" t="n">
        <v>58413.66796875</v>
      </c>
      <c r="F584" s="2" t="n">
        <v>8353.7880859375</v>
      </c>
    </row>
    <row r="585" customFormat="false" ht="12.75" hidden="false" customHeight="false" outlineLevel="0" collapsed="false">
      <c r="A585" s="1" t="n">
        <v>14</v>
      </c>
      <c r="B585" s="1" t="s">
        <v>92</v>
      </c>
      <c r="C585" s="1" t="n">
        <v>21</v>
      </c>
      <c r="D585" s="1" t="s">
        <v>74</v>
      </c>
      <c r="E585" s="2" t="n">
        <v>65115.703125</v>
      </c>
      <c r="F585" s="2" t="n">
        <v>14943.740234375</v>
      </c>
    </row>
    <row r="586" customFormat="false" ht="12.75" hidden="false" customHeight="false" outlineLevel="0" collapsed="false">
      <c r="A586" s="1" t="n">
        <v>14</v>
      </c>
      <c r="B586" s="1" t="s">
        <v>92</v>
      </c>
      <c r="C586" s="1" t="n">
        <v>22</v>
      </c>
      <c r="D586" s="1" t="s">
        <v>74</v>
      </c>
      <c r="E586" s="2" t="n">
        <v>77012.7421875</v>
      </c>
      <c r="F586" s="2" t="n">
        <v>26728.6953125</v>
      </c>
    </row>
    <row r="587" customFormat="false" ht="12.75" hidden="false" customHeight="false" outlineLevel="0" collapsed="false">
      <c r="A587" s="1" t="n">
        <v>14</v>
      </c>
      <c r="B587" s="1" t="s">
        <v>92</v>
      </c>
      <c r="C587" s="1" t="n">
        <v>23</v>
      </c>
      <c r="D587" s="1" t="s">
        <v>74</v>
      </c>
      <c r="E587" s="2" t="n">
        <v>93114.703125</v>
      </c>
      <c r="F587" s="2" t="n">
        <v>42718.57421875</v>
      </c>
    </row>
    <row r="588" customFormat="false" ht="12.75" hidden="false" customHeight="false" outlineLevel="0" collapsed="false">
      <c r="A588" s="1" t="n">
        <v>14</v>
      </c>
      <c r="B588" s="1" t="s">
        <v>92</v>
      </c>
      <c r="C588" s="1" t="n">
        <v>24</v>
      </c>
      <c r="D588" s="1" t="s">
        <v>74</v>
      </c>
      <c r="E588" s="2" t="n">
        <v>113324.9921875</v>
      </c>
      <c r="F588" s="2" t="n">
        <v>62816.78125</v>
      </c>
    </row>
    <row r="589" customFormat="false" ht="12.75" hidden="false" customHeight="false" outlineLevel="0" collapsed="false">
      <c r="A589" s="1" t="n">
        <v>14</v>
      </c>
      <c r="B589" s="1" t="s">
        <v>92</v>
      </c>
      <c r="C589" s="1" t="n">
        <v>25</v>
      </c>
      <c r="D589" s="1" t="s">
        <v>74</v>
      </c>
      <c r="E589" s="2" t="n">
        <v>134945.375</v>
      </c>
      <c r="F589" s="2" t="n">
        <v>84325.078125</v>
      </c>
    </row>
    <row r="590" customFormat="false" ht="12.75" hidden="false" customHeight="false" outlineLevel="0" collapsed="false">
      <c r="A590" s="1" t="n">
        <v>14</v>
      </c>
      <c r="B590" s="1" t="s">
        <v>92</v>
      </c>
      <c r="C590" s="1" t="n">
        <v>26</v>
      </c>
      <c r="D590" s="1" t="s">
        <v>74</v>
      </c>
      <c r="E590" s="2" t="n">
        <v>157745.96875</v>
      </c>
      <c r="F590" s="2" t="n">
        <v>107013.59375</v>
      </c>
    </row>
    <row r="591" customFormat="false" ht="12.75" hidden="false" customHeight="false" outlineLevel="0" collapsed="false">
      <c r="A591" s="1" t="n">
        <v>14</v>
      </c>
      <c r="B591" s="1" t="s">
        <v>92</v>
      </c>
      <c r="C591" s="1" t="n">
        <v>27</v>
      </c>
      <c r="D591" s="1" t="s">
        <v>74</v>
      </c>
      <c r="E591" s="2" t="n">
        <v>179337.90625</v>
      </c>
      <c r="F591" s="2" t="n">
        <v>128493.4453125</v>
      </c>
    </row>
    <row r="592" customFormat="false" ht="12.75" hidden="false" customHeight="false" outlineLevel="0" collapsed="false">
      <c r="A592" s="1" t="n">
        <v>14</v>
      </c>
      <c r="B592" s="1" t="s">
        <v>92</v>
      </c>
      <c r="C592" s="1" t="n">
        <v>28</v>
      </c>
      <c r="D592" s="1" t="s">
        <v>74</v>
      </c>
      <c r="E592" s="2" t="n">
        <v>198066.046875</v>
      </c>
      <c r="F592" s="2" t="n">
        <v>147109.5</v>
      </c>
    </row>
    <row r="593" customFormat="false" ht="12.75" hidden="false" customHeight="false" outlineLevel="0" collapsed="false">
      <c r="A593" s="1" t="n">
        <v>14</v>
      </c>
      <c r="B593" s="1" t="s">
        <v>92</v>
      </c>
      <c r="C593" s="1" t="n">
        <v>29</v>
      </c>
      <c r="D593" s="1" t="s">
        <v>74</v>
      </c>
      <c r="E593" s="2" t="n">
        <v>214149.578125</v>
      </c>
      <c r="F593" s="2" t="n">
        <v>163080.953125</v>
      </c>
    </row>
    <row r="594" customFormat="false" ht="12.75" hidden="false" customHeight="false" outlineLevel="0" collapsed="false">
      <c r="A594" s="1" t="n">
        <v>14</v>
      </c>
      <c r="B594" s="1" t="s">
        <v>92</v>
      </c>
      <c r="C594" s="1" t="n">
        <v>30</v>
      </c>
      <c r="D594" s="1" t="s">
        <v>74</v>
      </c>
      <c r="E594" s="2" t="n">
        <v>227845.609375</v>
      </c>
      <c r="F594" s="2" t="n">
        <v>176664.90625</v>
      </c>
    </row>
    <row r="595" customFormat="false" ht="12.75" hidden="false" customHeight="false" outlineLevel="0" collapsed="false">
      <c r="A595" s="1" t="n">
        <v>14</v>
      </c>
      <c r="B595" s="1" t="s">
        <v>92</v>
      </c>
      <c r="C595" s="1" t="n">
        <v>31</v>
      </c>
      <c r="D595" s="1" t="s">
        <v>74</v>
      </c>
      <c r="E595" s="2" t="n">
        <v>239305.84375</v>
      </c>
      <c r="F595" s="2" t="n">
        <v>188013.046875</v>
      </c>
    </row>
    <row r="596" customFormat="false" ht="12.75" hidden="false" customHeight="false" outlineLevel="0" collapsed="false">
      <c r="A596" s="1" t="n">
        <v>14</v>
      </c>
      <c r="B596" s="1" t="s">
        <v>92</v>
      </c>
      <c r="C596" s="1" t="n">
        <v>32</v>
      </c>
      <c r="D596" s="1" t="s">
        <v>74</v>
      </c>
      <c r="E596" s="2" t="n">
        <v>248739.3125</v>
      </c>
      <c r="F596" s="2" t="n">
        <v>197334.4375</v>
      </c>
    </row>
    <row r="597" customFormat="false" ht="12.75" hidden="false" customHeight="false" outlineLevel="0" collapsed="false">
      <c r="A597" s="1" t="n">
        <v>14</v>
      </c>
      <c r="B597" s="1" t="s">
        <v>92</v>
      </c>
      <c r="C597" s="1" t="n">
        <v>33</v>
      </c>
      <c r="D597" s="1" t="s">
        <v>74</v>
      </c>
      <c r="E597" s="2" t="n">
        <v>256867.515625</v>
      </c>
      <c r="F597" s="2" t="n">
        <v>205350.5625</v>
      </c>
    </row>
    <row r="598" customFormat="false" ht="12.75" hidden="false" customHeight="false" outlineLevel="0" collapsed="false">
      <c r="A598" s="1" t="n">
        <v>14</v>
      </c>
      <c r="B598" s="1" t="s">
        <v>92</v>
      </c>
      <c r="C598" s="1" t="n">
        <v>34</v>
      </c>
      <c r="D598" s="1" t="s">
        <v>74</v>
      </c>
      <c r="E598" s="2" t="n">
        <v>263723.125</v>
      </c>
      <c r="F598" s="2" t="n">
        <v>212094.078125</v>
      </c>
    </row>
    <row r="599" customFormat="false" ht="12.75" hidden="false" customHeight="false" outlineLevel="0" collapsed="false">
      <c r="A599" s="1" t="n">
        <v>14</v>
      </c>
      <c r="B599" s="1" t="s">
        <v>92</v>
      </c>
      <c r="C599" s="1" t="n">
        <v>35</v>
      </c>
      <c r="D599" s="1" t="s">
        <v>74</v>
      </c>
      <c r="E599" s="2" t="n">
        <v>269433.8125</v>
      </c>
      <c r="F599" s="2" t="n">
        <v>217692.6875</v>
      </c>
    </row>
    <row r="600" customFormat="false" ht="12.75" hidden="false" customHeight="false" outlineLevel="0" collapsed="false">
      <c r="A600" s="1" t="n">
        <v>14</v>
      </c>
      <c r="B600" s="1" t="s">
        <v>92</v>
      </c>
      <c r="C600" s="1" t="n">
        <v>36</v>
      </c>
      <c r="D600" s="1" t="s">
        <v>74</v>
      </c>
      <c r="E600" s="2" t="n">
        <v>274812.125</v>
      </c>
      <c r="F600" s="2" t="n">
        <v>222958.921875</v>
      </c>
    </row>
    <row r="601" customFormat="false" ht="12.75" hidden="false" customHeight="false" outlineLevel="0" collapsed="false">
      <c r="A601" s="1" t="n">
        <v>14</v>
      </c>
      <c r="B601" s="1" t="s">
        <v>92</v>
      </c>
      <c r="C601" s="1" t="n">
        <v>37</v>
      </c>
      <c r="D601" s="1" t="s">
        <v>74</v>
      </c>
      <c r="E601" s="2" t="n">
        <v>279467.125</v>
      </c>
      <c r="F601" s="2" t="n">
        <v>227501.828125</v>
      </c>
    </row>
    <row r="602" customFormat="false" ht="12.75" hidden="false" customHeight="false" outlineLevel="0" collapsed="false">
      <c r="A602" s="1" t="n">
        <v>14</v>
      </c>
      <c r="B602" s="1" t="s">
        <v>92</v>
      </c>
      <c r="C602" s="1" t="n">
        <v>38</v>
      </c>
      <c r="D602" s="1" t="s">
        <v>74</v>
      </c>
      <c r="E602" s="2" t="n">
        <v>283003.90625</v>
      </c>
      <c r="F602" s="2" t="n">
        <v>230926.53125</v>
      </c>
    </row>
    <row r="603" customFormat="false" ht="12.75" hidden="false" customHeight="false" outlineLevel="0" collapsed="false">
      <c r="A603" s="1" t="n">
        <v>14</v>
      </c>
      <c r="B603" s="1" t="s">
        <v>92</v>
      </c>
      <c r="C603" s="1" t="n">
        <v>39</v>
      </c>
      <c r="D603" s="1" t="s">
        <v>74</v>
      </c>
      <c r="E603" s="2" t="n">
        <v>286313.5625</v>
      </c>
      <c r="F603" s="2" t="n">
        <v>234124.109375</v>
      </c>
    </row>
    <row r="604" customFormat="false" ht="12.75" hidden="false" customHeight="false" outlineLevel="0" collapsed="false">
      <c r="A604" s="1" t="n">
        <v>14</v>
      </c>
      <c r="B604" s="1" t="s">
        <v>92</v>
      </c>
      <c r="C604" s="1" t="n">
        <v>40</v>
      </c>
      <c r="D604" s="1" t="s">
        <v>74</v>
      </c>
      <c r="E604" s="2" t="n">
        <v>288800.34375</v>
      </c>
      <c r="F604" s="2" t="n">
        <v>236498.796875</v>
      </c>
    </row>
    <row r="605" customFormat="false" ht="12.75" hidden="false" customHeight="false" outlineLevel="0" collapsed="false">
      <c r="A605" s="1" t="n">
        <v>15</v>
      </c>
      <c r="B605" s="1" t="s">
        <v>93</v>
      </c>
      <c r="C605" s="1" t="n">
        <v>1</v>
      </c>
      <c r="D605" s="1"/>
      <c r="E605" s="1"/>
      <c r="F605" s="1"/>
    </row>
    <row r="606" customFormat="false" ht="12.75" hidden="false" customHeight="false" outlineLevel="0" collapsed="false">
      <c r="A606" s="1" t="n">
        <v>15</v>
      </c>
      <c r="B606" s="1" t="s">
        <v>93</v>
      </c>
      <c r="C606" s="1" t="n">
        <v>2</v>
      </c>
      <c r="D606" s="1"/>
      <c r="E606" s="1"/>
      <c r="F606" s="1"/>
    </row>
    <row r="607" customFormat="false" ht="12.75" hidden="false" customHeight="false" outlineLevel="0" collapsed="false">
      <c r="A607" s="1" t="n">
        <v>15</v>
      </c>
      <c r="B607" s="1" t="s">
        <v>93</v>
      </c>
      <c r="C607" s="1" t="n">
        <v>3</v>
      </c>
      <c r="D607" s="1"/>
      <c r="E607" s="1"/>
      <c r="F607" s="1"/>
    </row>
    <row r="608" customFormat="false" ht="12.75" hidden="false" customHeight="false" outlineLevel="0" collapsed="false">
      <c r="A608" s="1" t="n">
        <v>15</v>
      </c>
      <c r="B608" s="1" t="s">
        <v>93</v>
      </c>
      <c r="C608" s="1" t="n">
        <v>4</v>
      </c>
      <c r="D608" s="1"/>
      <c r="E608" s="1"/>
      <c r="F608" s="1"/>
    </row>
    <row r="609" customFormat="false" ht="12.75" hidden="false" customHeight="false" outlineLevel="0" collapsed="false">
      <c r="A609" s="1" t="n">
        <v>15</v>
      </c>
      <c r="B609" s="1" t="s">
        <v>93</v>
      </c>
      <c r="C609" s="1" t="n">
        <v>5</v>
      </c>
      <c r="D609" s="1"/>
      <c r="E609" s="1"/>
      <c r="F609" s="1"/>
    </row>
    <row r="610" customFormat="false" ht="12.75" hidden="false" customHeight="false" outlineLevel="0" collapsed="false">
      <c r="A610" s="1" t="n">
        <v>15</v>
      </c>
      <c r="B610" s="1" t="s">
        <v>93</v>
      </c>
      <c r="C610" s="1" t="n">
        <v>6</v>
      </c>
      <c r="D610" s="1"/>
      <c r="E610" s="1"/>
      <c r="F610" s="1"/>
    </row>
    <row r="611" customFormat="false" ht="12.75" hidden="false" customHeight="false" outlineLevel="0" collapsed="false">
      <c r="A611" s="1" t="n">
        <v>15</v>
      </c>
      <c r="B611" s="1" t="s">
        <v>93</v>
      </c>
      <c r="C611" s="1" t="n">
        <v>7</v>
      </c>
      <c r="D611" s="1"/>
      <c r="E611" s="1"/>
      <c r="F611" s="1"/>
    </row>
    <row r="612" customFormat="false" ht="12.75" hidden="false" customHeight="false" outlineLevel="0" collapsed="false">
      <c r="A612" s="1" t="n">
        <v>15</v>
      </c>
      <c r="B612" s="1" t="s">
        <v>93</v>
      </c>
      <c r="C612" s="1" t="n">
        <v>8</v>
      </c>
      <c r="D612" s="1"/>
      <c r="E612" s="1"/>
      <c r="F612" s="1"/>
    </row>
    <row r="613" customFormat="false" ht="12.75" hidden="false" customHeight="false" outlineLevel="0" collapsed="false">
      <c r="A613" s="1" t="n">
        <v>15</v>
      </c>
      <c r="B613" s="1" t="s">
        <v>93</v>
      </c>
      <c r="C613" s="1" t="n">
        <v>9</v>
      </c>
      <c r="D613" s="1"/>
      <c r="E613" s="1"/>
      <c r="F613" s="1"/>
    </row>
    <row r="614" customFormat="false" ht="12.75" hidden="false" customHeight="false" outlineLevel="0" collapsed="false">
      <c r="A614" s="1" t="n">
        <v>15</v>
      </c>
      <c r="B614" s="1" t="s">
        <v>93</v>
      </c>
      <c r="C614" s="1" t="n">
        <v>10</v>
      </c>
      <c r="D614" s="1"/>
      <c r="E614" s="1"/>
      <c r="F614" s="1"/>
    </row>
    <row r="615" customFormat="false" ht="12.75" hidden="false" customHeight="false" outlineLevel="0" collapsed="false">
      <c r="A615" s="1" t="n">
        <v>15</v>
      </c>
      <c r="B615" s="1" t="s">
        <v>93</v>
      </c>
      <c r="C615" s="1" t="n">
        <v>11</v>
      </c>
      <c r="D615" s="1"/>
      <c r="E615" s="1"/>
      <c r="F615" s="1"/>
    </row>
    <row r="616" customFormat="false" ht="12.75" hidden="false" customHeight="false" outlineLevel="0" collapsed="false">
      <c r="A616" s="1" t="n">
        <v>15</v>
      </c>
      <c r="B616" s="1" t="s">
        <v>93</v>
      </c>
      <c r="C616" s="1" t="n">
        <v>12</v>
      </c>
      <c r="D616" s="1"/>
      <c r="E616" s="1"/>
      <c r="F616" s="1"/>
    </row>
    <row r="617" customFormat="false" ht="12.75" hidden="false" customHeight="false" outlineLevel="0" collapsed="false">
      <c r="A617" s="1" t="n">
        <v>15</v>
      </c>
      <c r="B617" s="1" t="s">
        <v>93</v>
      </c>
      <c r="C617" s="1" t="n">
        <v>13</v>
      </c>
      <c r="D617" s="1"/>
      <c r="E617" s="1"/>
      <c r="F617" s="1"/>
    </row>
    <row r="618" customFormat="false" ht="12.75" hidden="false" customHeight="false" outlineLevel="0" collapsed="false">
      <c r="A618" s="1" t="n">
        <v>15</v>
      </c>
      <c r="B618" s="1" t="s">
        <v>93</v>
      </c>
      <c r="C618" s="1" t="n">
        <v>14</v>
      </c>
      <c r="D618" s="1"/>
      <c r="E618" s="1"/>
      <c r="F618" s="1"/>
    </row>
    <row r="619" customFormat="false" ht="12.75" hidden="false" customHeight="false" outlineLevel="0" collapsed="false">
      <c r="A619" s="1" t="n">
        <v>15</v>
      </c>
      <c r="B619" s="1" t="s">
        <v>93</v>
      </c>
      <c r="C619" s="1" t="n">
        <v>15</v>
      </c>
      <c r="D619" s="1"/>
      <c r="E619" s="1"/>
      <c r="F619" s="1"/>
    </row>
    <row r="620" customFormat="false" ht="12.75" hidden="false" customHeight="false" outlineLevel="0" collapsed="false">
      <c r="A620" s="1" t="n">
        <v>15</v>
      </c>
      <c r="B620" s="1" t="s">
        <v>93</v>
      </c>
      <c r="C620" s="1" t="n">
        <v>16</v>
      </c>
      <c r="D620" s="1"/>
      <c r="E620" s="1"/>
      <c r="F620" s="1"/>
    </row>
    <row r="621" customFormat="false" ht="12.75" hidden="false" customHeight="false" outlineLevel="0" collapsed="false">
      <c r="A621" s="1" t="n">
        <v>15</v>
      </c>
      <c r="B621" s="1" t="s">
        <v>93</v>
      </c>
      <c r="C621" s="1" t="n">
        <v>17</v>
      </c>
      <c r="D621" s="1"/>
      <c r="E621" s="1"/>
      <c r="F621" s="1"/>
    </row>
    <row r="622" customFormat="false" ht="12.75" hidden="false" customHeight="false" outlineLevel="0" collapsed="false">
      <c r="A622" s="1" t="n">
        <v>15</v>
      </c>
      <c r="B622" s="1" t="s">
        <v>93</v>
      </c>
      <c r="C622" s="1" t="n">
        <v>18</v>
      </c>
      <c r="D622" s="1"/>
      <c r="E622" s="1"/>
      <c r="F622" s="1"/>
    </row>
    <row r="623" customFormat="false" ht="12.75" hidden="false" customHeight="false" outlineLevel="0" collapsed="false">
      <c r="A623" s="1" t="n">
        <v>15</v>
      </c>
      <c r="B623" s="1" t="s">
        <v>93</v>
      </c>
      <c r="C623" s="1" t="n">
        <v>19</v>
      </c>
      <c r="D623" s="1"/>
      <c r="E623" s="1"/>
      <c r="F623" s="1"/>
    </row>
    <row r="624" customFormat="false" ht="12.75" hidden="false" customHeight="false" outlineLevel="0" collapsed="false">
      <c r="A624" s="1" t="n">
        <v>15</v>
      </c>
      <c r="B624" s="1" t="s">
        <v>93</v>
      </c>
      <c r="C624" s="1" t="n">
        <v>20</v>
      </c>
      <c r="D624" s="1"/>
      <c r="E624" s="1"/>
      <c r="F624" s="1"/>
    </row>
    <row r="625" customFormat="false" ht="12.75" hidden="false" customHeight="false" outlineLevel="0" collapsed="false">
      <c r="A625" s="1" t="n">
        <v>15</v>
      </c>
      <c r="B625" s="1" t="s">
        <v>93</v>
      </c>
      <c r="C625" s="1" t="n">
        <v>21</v>
      </c>
      <c r="D625" s="1"/>
      <c r="E625" s="1"/>
      <c r="F625" s="1"/>
    </row>
    <row r="626" customFormat="false" ht="12.75" hidden="false" customHeight="false" outlineLevel="0" collapsed="false">
      <c r="A626" s="1" t="n">
        <v>15</v>
      </c>
      <c r="B626" s="1" t="s">
        <v>93</v>
      </c>
      <c r="C626" s="1" t="n">
        <v>22</v>
      </c>
      <c r="D626" s="1"/>
      <c r="E626" s="1"/>
      <c r="F626" s="1"/>
    </row>
    <row r="627" customFormat="false" ht="12.75" hidden="false" customHeight="false" outlineLevel="0" collapsed="false">
      <c r="A627" s="1" t="n">
        <v>15</v>
      </c>
      <c r="B627" s="1" t="s">
        <v>93</v>
      </c>
      <c r="C627" s="1" t="n">
        <v>23</v>
      </c>
      <c r="D627" s="1"/>
      <c r="E627" s="1"/>
      <c r="F627" s="1"/>
    </row>
    <row r="628" customFormat="false" ht="12.75" hidden="false" customHeight="false" outlineLevel="0" collapsed="false">
      <c r="A628" s="1" t="n">
        <v>15</v>
      </c>
      <c r="B628" s="1" t="s">
        <v>93</v>
      </c>
      <c r="C628" s="1" t="n">
        <v>24</v>
      </c>
      <c r="D628" s="1"/>
      <c r="E628" s="1"/>
      <c r="F628" s="1"/>
    </row>
    <row r="629" customFormat="false" ht="12.75" hidden="false" customHeight="false" outlineLevel="0" collapsed="false">
      <c r="A629" s="1" t="n">
        <v>15</v>
      </c>
      <c r="B629" s="1" t="s">
        <v>93</v>
      </c>
      <c r="C629" s="1" t="n">
        <v>25</v>
      </c>
      <c r="D629" s="1"/>
      <c r="E629" s="1"/>
      <c r="F629" s="1"/>
    </row>
    <row r="630" customFormat="false" ht="12.75" hidden="false" customHeight="false" outlineLevel="0" collapsed="false">
      <c r="A630" s="1" t="n">
        <v>15</v>
      </c>
      <c r="B630" s="1" t="s">
        <v>93</v>
      </c>
      <c r="C630" s="1" t="n">
        <v>26</v>
      </c>
      <c r="D630" s="1"/>
      <c r="E630" s="1"/>
      <c r="F630" s="1"/>
    </row>
    <row r="631" customFormat="false" ht="12.75" hidden="false" customHeight="false" outlineLevel="0" collapsed="false">
      <c r="A631" s="1" t="n">
        <v>15</v>
      </c>
      <c r="B631" s="1" t="s">
        <v>93</v>
      </c>
      <c r="C631" s="1" t="n">
        <v>27</v>
      </c>
      <c r="D631" s="1"/>
      <c r="E631" s="1"/>
      <c r="F631" s="1"/>
    </row>
    <row r="632" customFormat="false" ht="12.75" hidden="false" customHeight="false" outlineLevel="0" collapsed="false">
      <c r="A632" s="1" t="n">
        <v>15</v>
      </c>
      <c r="B632" s="1" t="s">
        <v>93</v>
      </c>
      <c r="C632" s="1" t="n">
        <v>28</v>
      </c>
      <c r="D632" s="1"/>
      <c r="E632" s="1"/>
      <c r="F632" s="1"/>
    </row>
    <row r="633" customFormat="false" ht="12.75" hidden="false" customHeight="false" outlineLevel="0" collapsed="false">
      <c r="A633" s="1" t="n">
        <v>15</v>
      </c>
      <c r="B633" s="1" t="s">
        <v>93</v>
      </c>
      <c r="C633" s="1" t="n">
        <v>29</v>
      </c>
      <c r="D633" s="1"/>
      <c r="E633" s="1"/>
      <c r="F633" s="1"/>
    </row>
    <row r="634" customFormat="false" ht="12.75" hidden="false" customHeight="false" outlineLevel="0" collapsed="false">
      <c r="A634" s="1" t="n">
        <v>15</v>
      </c>
      <c r="B634" s="1" t="s">
        <v>93</v>
      </c>
      <c r="C634" s="1" t="n">
        <v>30</v>
      </c>
      <c r="D634" s="1"/>
      <c r="E634" s="1"/>
      <c r="F634" s="1"/>
    </row>
    <row r="635" customFormat="false" ht="12.75" hidden="false" customHeight="false" outlineLevel="0" collapsed="false">
      <c r="A635" s="1" t="n">
        <v>15</v>
      </c>
      <c r="B635" s="1" t="s">
        <v>93</v>
      </c>
      <c r="C635" s="1" t="n">
        <v>31</v>
      </c>
      <c r="D635" s="1"/>
      <c r="E635" s="1"/>
      <c r="F635" s="1"/>
    </row>
    <row r="636" customFormat="false" ht="12.75" hidden="false" customHeight="false" outlineLevel="0" collapsed="false">
      <c r="A636" s="1" t="n">
        <v>15</v>
      </c>
      <c r="B636" s="1" t="s">
        <v>93</v>
      </c>
      <c r="C636" s="1" t="n">
        <v>32</v>
      </c>
      <c r="D636" s="1"/>
      <c r="E636" s="1"/>
      <c r="F636" s="1"/>
    </row>
    <row r="637" customFormat="false" ht="12.75" hidden="false" customHeight="false" outlineLevel="0" collapsed="false">
      <c r="A637" s="1" t="n">
        <v>15</v>
      </c>
      <c r="B637" s="1" t="s">
        <v>93</v>
      </c>
      <c r="C637" s="1" t="n">
        <v>33</v>
      </c>
      <c r="D637" s="1"/>
      <c r="E637" s="1"/>
      <c r="F637" s="1"/>
    </row>
    <row r="638" customFormat="false" ht="12.75" hidden="false" customHeight="false" outlineLevel="0" collapsed="false">
      <c r="A638" s="1" t="n">
        <v>15</v>
      </c>
      <c r="B638" s="1" t="s">
        <v>93</v>
      </c>
      <c r="C638" s="1" t="n">
        <v>34</v>
      </c>
      <c r="D638" s="1"/>
      <c r="E638" s="1"/>
      <c r="F638" s="1"/>
    </row>
    <row r="639" customFormat="false" ht="12.75" hidden="false" customHeight="false" outlineLevel="0" collapsed="false">
      <c r="A639" s="1" t="n">
        <v>15</v>
      </c>
      <c r="B639" s="1" t="s">
        <v>93</v>
      </c>
      <c r="C639" s="1" t="n">
        <v>35</v>
      </c>
      <c r="D639" s="1"/>
      <c r="E639" s="1"/>
      <c r="F639" s="1"/>
    </row>
    <row r="640" customFormat="false" ht="12.75" hidden="false" customHeight="false" outlineLevel="0" collapsed="false">
      <c r="A640" s="1" t="n">
        <v>15</v>
      </c>
      <c r="B640" s="1" t="s">
        <v>93</v>
      </c>
      <c r="C640" s="1" t="n">
        <v>36</v>
      </c>
      <c r="D640" s="1"/>
      <c r="E640" s="1"/>
      <c r="F640" s="1"/>
    </row>
    <row r="641" customFormat="false" ht="12.75" hidden="false" customHeight="false" outlineLevel="0" collapsed="false">
      <c r="A641" s="1" t="n">
        <v>15</v>
      </c>
      <c r="B641" s="1" t="s">
        <v>93</v>
      </c>
      <c r="C641" s="1" t="n">
        <v>37</v>
      </c>
      <c r="D641" s="1"/>
      <c r="E641" s="1"/>
      <c r="F641" s="1"/>
    </row>
    <row r="642" customFormat="false" ht="12.75" hidden="false" customHeight="false" outlineLevel="0" collapsed="false">
      <c r="A642" s="1" t="n">
        <v>15</v>
      </c>
      <c r="B642" s="1" t="s">
        <v>93</v>
      </c>
      <c r="C642" s="1" t="n">
        <v>38</v>
      </c>
      <c r="D642" s="1"/>
      <c r="E642" s="1"/>
      <c r="F642" s="1"/>
    </row>
    <row r="643" customFormat="false" ht="12.75" hidden="false" customHeight="false" outlineLevel="0" collapsed="false">
      <c r="A643" s="1" t="n">
        <v>15</v>
      </c>
      <c r="B643" s="1" t="s">
        <v>93</v>
      </c>
      <c r="C643" s="1" t="n">
        <v>39</v>
      </c>
      <c r="D643" s="1"/>
      <c r="E643" s="1"/>
      <c r="F643" s="1"/>
    </row>
    <row r="644" customFormat="false" ht="12.75" hidden="false" customHeight="false" outlineLevel="0" collapsed="false">
      <c r="A644" s="1" t="n">
        <v>15</v>
      </c>
      <c r="B644" s="1" t="s">
        <v>93</v>
      </c>
      <c r="C644" s="1" t="n">
        <v>40</v>
      </c>
      <c r="D644" s="1"/>
      <c r="E644" s="1"/>
      <c r="F644" s="1"/>
    </row>
    <row r="645" customFormat="false" ht="12.75" hidden="false" customHeight="false" outlineLevel="0" collapsed="false">
      <c r="A645" s="1" t="n">
        <v>16</v>
      </c>
      <c r="B645" s="1" t="s">
        <v>94</v>
      </c>
      <c r="C645" s="1" t="n">
        <v>1</v>
      </c>
      <c r="D645" s="1"/>
      <c r="E645" s="1"/>
      <c r="F645" s="1"/>
    </row>
    <row r="646" customFormat="false" ht="12.75" hidden="false" customHeight="false" outlineLevel="0" collapsed="false">
      <c r="A646" s="1" t="n">
        <v>16</v>
      </c>
      <c r="B646" s="1" t="s">
        <v>94</v>
      </c>
      <c r="C646" s="1" t="n">
        <v>2</v>
      </c>
      <c r="D646" s="1"/>
      <c r="E646" s="1"/>
      <c r="F646" s="1"/>
    </row>
    <row r="647" customFormat="false" ht="12.75" hidden="false" customHeight="false" outlineLevel="0" collapsed="false">
      <c r="A647" s="1" t="n">
        <v>16</v>
      </c>
      <c r="B647" s="1" t="s">
        <v>94</v>
      </c>
      <c r="C647" s="1" t="n">
        <v>3</v>
      </c>
      <c r="D647" s="1"/>
      <c r="E647" s="1"/>
      <c r="F647" s="1"/>
    </row>
    <row r="648" customFormat="false" ht="12.75" hidden="false" customHeight="false" outlineLevel="0" collapsed="false">
      <c r="A648" s="1" t="n">
        <v>16</v>
      </c>
      <c r="B648" s="1" t="s">
        <v>94</v>
      </c>
      <c r="C648" s="1" t="n">
        <v>4</v>
      </c>
      <c r="D648" s="1"/>
      <c r="E648" s="1"/>
      <c r="F648" s="1"/>
    </row>
    <row r="649" customFormat="false" ht="12.75" hidden="false" customHeight="false" outlineLevel="0" collapsed="false">
      <c r="A649" s="1" t="n">
        <v>16</v>
      </c>
      <c r="B649" s="1" t="s">
        <v>94</v>
      </c>
      <c r="C649" s="1" t="n">
        <v>5</v>
      </c>
      <c r="D649" s="1"/>
      <c r="E649" s="1"/>
      <c r="F649" s="1"/>
    </row>
    <row r="650" customFormat="false" ht="12.75" hidden="false" customHeight="false" outlineLevel="0" collapsed="false">
      <c r="A650" s="1" t="n">
        <v>16</v>
      </c>
      <c r="B650" s="1" t="s">
        <v>94</v>
      </c>
      <c r="C650" s="1" t="n">
        <v>6</v>
      </c>
      <c r="D650" s="1"/>
      <c r="E650" s="1"/>
      <c r="F650" s="1"/>
    </row>
    <row r="651" customFormat="false" ht="12.75" hidden="false" customHeight="false" outlineLevel="0" collapsed="false">
      <c r="A651" s="1" t="n">
        <v>16</v>
      </c>
      <c r="B651" s="1" t="s">
        <v>94</v>
      </c>
      <c r="C651" s="1" t="n">
        <v>7</v>
      </c>
      <c r="D651" s="1"/>
      <c r="E651" s="1"/>
      <c r="F651" s="1"/>
    </row>
    <row r="652" customFormat="false" ht="12.75" hidden="false" customHeight="false" outlineLevel="0" collapsed="false">
      <c r="A652" s="1" t="n">
        <v>16</v>
      </c>
      <c r="B652" s="1" t="s">
        <v>94</v>
      </c>
      <c r="C652" s="1" t="n">
        <v>8</v>
      </c>
      <c r="D652" s="1"/>
      <c r="E652" s="1"/>
      <c r="F652" s="1"/>
    </row>
    <row r="653" customFormat="false" ht="12.75" hidden="false" customHeight="false" outlineLevel="0" collapsed="false">
      <c r="A653" s="1" t="n">
        <v>16</v>
      </c>
      <c r="B653" s="1" t="s">
        <v>94</v>
      </c>
      <c r="C653" s="1" t="n">
        <v>9</v>
      </c>
      <c r="D653" s="1"/>
      <c r="E653" s="1"/>
      <c r="F653" s="1"/>
    </row>
    <row r="654" customFormat="false" ht="12.75" hidden="false" customHeight="false" outlineLevel="0" collapsed="false">
      <c r="A654" s="1" t="n">
        <v>16</v>
      </c>
      <c r="B654" s="1" t="s">
        <v>94</v>
      </c>
      <c r="C654" s="1" t="n">
        <v>10</v>
      </c>
      <c r="D654" s="1"/>
      <c r="E654" s="1"/>
      <c r="F654" s="1"/>
    </row>
    <row r="655" customFormat="false" ht="12.75" hidden="false" customHeight="false" outlineLevel="0" collapsed="false">
      <c r="A655" s="1" t="n">
        <v>16</v>
      </c>
      <c r="B655" s="1" t="s">
        <v>94</v>
      </c>
      <c r="C655" s="1" t="n">
        <v>11</v>
      </c>
      <c r="D655" s="1"/>
      <c r="E655" s="1"/>
      <c r="F655" s="1"/>
    </row>
    <row r="656" customFormat="false" ht="12.75" hidden="false" customHeight="false" outlineLevel="0" collapsed="false">
      <c r="A656" s="1" t="n">
        <v>16</v>
      </c>
      <c r="B656" s="1" t="s">
        <v>94</v>
      </c>
      <c r="C656" s="1" t="n">
        <v>12</v>
      </c>
      <c r="D656" s="1"/>
      <c r="E656" s="1"/>
      <c r="F656" s="1"/>
    </row>
    <row r="657" customFormat="false" ht="12.75" hidden="false" customHeight="false" outlineLevel="0" collapsed="false">
      <c r="A657" s="1" t="n">
        <v>16</v>
      </c>
      <c r="B657" s="1" t="s">
        <v>94</v>
      </c>
      <c r="C657" s="1" t="n">
        <v>13</v>
      </c>
      <c r="D657" s="1"/>
      <c r="E657" s="1"/>
      <c r="F657" s="1"/>
    </row>
    <row r="658" customFormat="false" ht="12.75" hidden="false" customHeight="false" outlineLevel="0" collapsed="false">
      <c r="A658" s="1" t="n">
        <v>16</v>
      </c>
      <c r="B658" s="1" t="s">
        <v>94</v>
      </c>
      <c r="C658" s="1" t="n">
        <v>14</v>
      </c>
      <c r="D658" s="1"/>
      <c r="E658" s="1"/>
      <c r="F658" s="1"/>
    </row>
    <row r="659" customFormat="false" ht="12.75" hidden="false" customHeight="false" outlineLevel="0" collapsed="false">
      <c r="A659" s="1" t="n">
        <v>16</v>
      </c>
      <c r="B659" s="1" t="s">
        <v>94</v>
      </c>
      <c r="C659" s="1" t="n">
        <v>15</v>
      </c>
      <c r="D659" s="1"/>
      <c r="E659" s="1"/>
      <c r="F659" s="1"/>
    </row>
    <row r="660" customFormat="false" ht="12.75" hidden="false" customHeight="false" outlineLevel="0" collapsed="false">
      <c r="A660" s="1" t="n">
        <v>16</v>
      </c>
      <c r="B660" s="1" t="s">
        <v>94</v>
      </c>
      <c r="C660" s="1" t="n">
        <v>16</v>
      </c>
      <c r="D660" s="1"/>
      <c r="E660" s="1"/>
      <c r="F660" s="1"/>
    </row>
    <row r="661" customFormat="false" ht="12.75" hidden="false" customHeight="false" outlineLevel="0" collapsed="false">
      <c r="A661" s="1" t="n">
        <v>16</v>
      </c>
      <c r="B661" s="1" t="s">
        <v>94</v>
      </c>
      <c r="C661" s="1" t="n">
        <v>17</v>
      </c>
      <c r="D661" s="1"/>
      <c r="E661" s="1"/>
      <c r="F661" s="1"/>
    </row>
    <row r="662" customFormat="false" ht="12.75" hidden="false" customHeight="false" outlineLevel="0" collapsed="false">
      <c r="A662" s="1" t="n">
        <v>16</v>
      </c>
      <c r="B662" s="1" t="s">
        <v>94</v>
      </c>
      <c r="C662" s="1" t="n">
        <v>18</v>
      </c>
      <c r="D662" s="1"/>
      <c r="E662" s="1"/>
      <c r="F662" s="1"/>
    </row>
    <row r="663" customFormat="false" ht="12.75" hidden="false" customHeight="false" outlineLevel="0" collapsed="false">
      <c r="A663" s="1" t="n">
        <v>16</v>
      </c>
      <c r="B663" s="1" t="s">
        <v>94</v>
      </c>
      <c r="C663" s="1" t="n">
        <v>19</v>
      </c>
      <c r="D663" s="1"/>
      <c r="E663" s="1"/>
      <c r="F663" s="1"/>
    </row>
    <row r="664" customFormat="false" ht="12.75" hidden="false" customHeight="false" outlineLevel="0" collapsed="false">
      <c r="A664" s="1" t="n">
        <v>16</v>
      </c>
      <c r="B664" s="1" t="s">
        <v>94</v>
      </c>
      <c r="C664" s="1" t="n">
        <v>20</v>
      </c>
      <c r="D664" s="1"/>
      <c r="E664" s="1"/>
      <c r="F664" s="1"/>
    </row>
    <row r="665" customFormat="false" ht="12.75" hidden="false" customHeight="false" outlineLevel="0" collapsed="false">
      <c r="A665" s="1" t="n">
        <v>16</v>
      </c>
      <c r="B665" s="1" t="s">
        <v>94</v>
      </c>
      <c r="C665" s="1" t="n">
        <v>21</v>
      </c>
      <c r="D665" s="1"/>
      <c r="E665" s="1"/>
      <c r="F665" s="1"/>
    </row>
    <row r="666" customFormat="false" ht="12.75" hidden="false" customHeight="false" outlineLevel="0" collapsed="false">
      <c r="A666" s="1" t="n">
        <v>16</v>
      </c>
      <c r="B666" s="1" t="s">
        <v>94</v>
      </c>
      <c r="C666" s="1" t="n">
        <v>22</v>
      </c>
      <c r="D666" s="1"/>
      <c r="E666" s="1"/>
      <c r="F666" s="1"/>
    </row>
    <row r="667" customFormat="false" ht="12.75" hidden="false" customHeight="false" outlineLevel="0" collapsed="false">
      <c r="A667" s="1" t="n">
        <v>16</v>
      </c>
      <c r="B667" s="1" t="s">
        <v>94</v>
      </c>
      <c r="C667" s="1" t="n">
        <v>23</v>
      </c>
      <c r="D667" s="1"/>
      <c r="E667" s="1"/>
      <c r="F667" s="1"/>
    </row>
    <row r="668" customFormat="false" ht="12.75" hidden="false" customHeight="false" outlineLevel="0" collapsed="false">
      <c r="A668" s="1" t="n">
        <v>16</v>
      </c>
      <c r="B668" s="1" t="s">
        <v>94</v>
      </c>
      <c r="C668" s="1" t="n">
        <v>24</v>
      </c>
      <c r="D668" s="1"/>
      <c r="E668" s="1"/>
      <c r="F668" s="1"/>
    </row>
    <row r="669" customFormat="false" ht="12.75" hidden="false" customHeight="false" outlineLevel="0" collapsed="false">
      <c r="A669" s="1" t="n">
        <v>16</v>
      </c>
      <c r="B669" s="1" t="s">
        <v>94</v>
      </c>
      <c r="C669" s="1" t="n">
        <v>25</v>
      </c>
      <c r="D669" s="1"/>
      <c r="E669" s="1"/>
      <c r="F669" s="1"/>
    </row>
    <row r="670" customFormat="false" ht="12.75" hidden="false" customHeight="false" outlineLevel="0" collapsed="false">
      <c r="A670" s="1" t="n">
        <v>16</v>
      </c>
      <c r="B670" s="1" t="s">
        <v>94</v>
      </c>
      <c r="C670" s="1" t="n">
        <v>26</v>
      </c>
      <c r="D670" s="1"/>
      <c r="E670" s="1"/>
      <c r="F670" s="1"/>
    </row>
    <row r="671" customFormat="false" ht="12.75" hidden="false" customHeight="false" outlineLevel="0" collapsed="false">
      <c r="A671" s="1" t="n">
        <v>16</v>
      </c>
      <c r="B671" s="1" t="s">
        <v>94</v>
      </c>
      <c r="C671" s="1" t="n">
        <v>27</v>
      </c>
      <c r="D671" s="1"/>
      <c r="E671" s="1"/>
      <c r="F671" s="1"/>
    </row>
    <row r="672" customFormat="false" ht="12.75" hidden="false" customHeight="false" outlineLevel="0" collapsed="false">
      <c r="A672" s="1" t="n">
        <v>16</v>
      </c>
      <c r="B672" s="1" t="s">
        <v>94</v>
      </c>
      <c r="C672" s="1" t="n">
        <v>28</v>
      </c>
      <c r="D672" s="1"/>
      <c r="E672" s="1"/>
      <c r="F672" s="1"/>
    </row>
    <row r="673" customFormat="false" ht="12.75" hidden="false" customHeight="false" outlineLevel="0" collapsed="false">
      <c r="A673" s="1" t="n">
        <v>16</v>
      </c>
      <c r="B673" s="1" t="s">
        <v>94</v>
      </c>
      <c r="C673" s="1" t="n">
        <v>29</v>
      </c>
      <c r="D673" s="1"/>
      <c r="E673" s="1"/>
      <c r="F673" s="1"/>
    </row>
    <row r="674" customFormat="false" ht="12.75" hidden="false" customHeight="false" outlineLevel="0" collapsed="false">
      <c r="A674" s="1" t="n">
        <v>16</v>
      </c>
      <c r="B674" s="1" t="s">
        <v>94</v>
      </c>
      <c r="C674" s="1" t="n">
        <v>30</v>
      </c>
      <c r="D674" s="1"/>
      <c r="E674" s="1"/>
      <c r="F674" s="1"/>
    </row>
    <row r="675" customFormat="false" ht="12.75" hidden="false" customHeight="false" outlineLevel="0" collapsed="false">
      <c r="A675" s="1" t="n">
        <v>16</v>
      </c>
      <c r="B675" s="1" t="s">
        <v>94</v>
      </c>
      <c r="C675" s="1" t="n">
        <v>31</v>
      </c>
      <c r="D675" s="1"/>
      <c r="E675" s="1"/>
      <c r="F675" s="1"/>
    </row>
    <row r="676" customFormat="false" ht="12.75" hidden="false" customHeight="false" outlineLevel="0" collapsed="false">
      <c r="A676" s="1" t="n">
        <v>16</v>
      </c>
      <c r="B676" s="1" t="s">
        <v>94</v>
      </c>
      <c r="C676" s="1" t="n">
        <v>32</v>
      </c>
      <c r="D676" s="1"/>
      <c r="E676" s="1"/>
      <c r="F676" s="1"/>
    </row>
    <row r="677" customFormat="false" ht="12.75" hidden="false" customHeight="false" outlineLevel="0" collapsed="false">
      <c r="A677" s="1" t="n">
        <v>16</v>
      </c>
      <c r="B677" s="1" t="s">
        <v>94</v>
      </c>
      <c r="C677" s="1" t="n">
        <v>33</v>
      </c>
      <c r="D677" s="1"/>
      <c r="E677" s="1"/>
      <c r="F677" s="1"/>
    </row>
    <row r="678" customFormat="false" ht="12.75" hidden="false" customHeight="false" outlineLevel="0" collapsed="false">
      <c r="A678" s="1" t="n">
        <v>16</v>
      </c>
      <c r="B678" s="1" t="s">
        <v>94</v>
      </c>
      <c r="C678" s="1" t="n">
        <v>34</v>
      </c>
      <c r="D678" s="1"/>
      <c r="E678" s="1"/>
      <c r="F678" s="1"/>
    </row>
    <row r="679" customFormat="false" ht="12.75" hidden="false" customHeight="false" outlineLevel="0" collapsed="false">
      <c r="A679" s="1" t="n">
        <v>16</v>
      </c>
      <c r="B679" s="1" t="s">
        <v>94</v>
      </c>
      <c r="C679" s="1" t="n">
        <v>35</v>
      </c>
      <c r="D679" s="1"/>
      <c r="E679" s="1"/>
      <c r="F679" s="1"/>
    </row>
    <row r="680" customFormat="false" ht="12.75" hidden="false" customHeight="false" outlineLevel="0" collapsed="false">
      <c r="A680" s="1" t="n">
        <v>16</v>
      </c>
      <c r="B680" s="1" t="s">
        <v>94</v>
      </c>
      <c r="C680" s="1" t="n">
        <v>36</v>
      </c>
      <c r="D680" s="1"/>
      <c r="E680" s="1"/>
      <c r="F680" s="1"/>
    </row>
    <row r="681" customFormat="false" ht="12.75" hidden="false" customHeight="false" outlineLevel="0" collapsed="false">
      <c r="A681" s="1" t="n">
        <v>16</v>
      </c>
      <c r="B681" s="1" t="s">
        <v>94</v>
      </c>
      <c r="C681" s="1" t="n">
        <v>37</v>
      </c>
      <c r="D681" s="1"/>
      <c r="E681" s="1"/>
      <c r="F681" s="1"/>
    </row>
    <row r="682" customFormat="false" ht="12.75" hidden="false" customHeight="false" outlineLevel="0" collapsed="false">
      <c r="A682" s="1" t="n">
        <v>16</v>
      </c>
      <c r="B682" s="1" t="s">
        <v>94</v>
      </c>
      <c r="C682" s="1" t="n">
        <v>38</v>
      </c>
      <c r="D682" s="1"/>
      <c r="E682" s="1"/>
      <c r="F682" s="1"/>
    </row>
    <row r="683" customFormat="false" ht="12.75" hidden="false" customHeight="false" outlineLevel="0" collapsed="false">
      <c r="A683" s="1" t="n">
        <v>16</v>
      </c>
      <c r="B683" s="1" t="s">
        <v>94</v>
      </c>
      <c r="C683" s="1" t="n">
        <v>39</v>
      </c>
      <c r="D683" s="1"/>
      <c r="E683" s="1"/>
      <c r="F683" s="1"/>
    </row>
    <row r="684" customFormat="false" ht="12.75" hidden="false" customHeight="false" outlineLevel="0" collapsed="false">
      <c r="A684" s="1" t="n">
        <v>16</v>
      </c>
      <c r="B684" s="1" t="s">
        <v>94</v>
      </c>
      <c r="C684" s="1" t="n">
        <v>40</v>
      </c>
      <c r="D684" s="1"/>
      <c r="E684" s="1"/>
      <c r="F684" s="1"/>
    </row>
    <row r="685" customFormat="false" ht="12.75" hidden="false" customHeight="false" outlineLevel="0" collapsed="false">
      <c r="A685" s="1" t="n">
        <v>17</v>
      </c>
      <c r="B685" s="1" t="s">
        <v>95</v>
      </c>
      <c r="C685" s="1" t="n">
        <v>1</v>
      </c>
      <c r="D685" s="1"/>
      <c r="E685" s="1"/>
      <c r="F685" s="1"/>
    </row>
    <row r="686" customFormat="false" ht="12.75" hidden="false" customHeight="false" outlineLevel="0" collapsed="false">
      <c r="A686" s="1" t="n">
        <v>17</v>
      </c>
      <c r="B686" s="1" t="s">
        <v>95</v>
      </c>
      <c r="C686" s="1" t="n">
        <v>2</v>
      </c>
      <c r="D686" s="1"/>
      <c r="E686" s="1"/>
      <c r="F686" s="1"/>
    </row>
    <row r="687" customFormat="false" ht="12.75" hidden="false" customHeight="false" outlineLevel="0" collapsed="false">
      <c r="A687" s="1" t="n">
        <v>17</v>
      </c>
      <c r="B687" s="1" t="s">
        <v>95</v>
      </c>
      <c r="C687" s="1" t="n">
        <v>3</v>
      </c>
      <c r="D687" s="1"/>
      <c r="E687" s="1"/>
      <c r="F687" s="1"/>
    </row>
    <row r="688" customFormat="false" ht="12.75" hidden="false" customHeight="false" outlineLevel="0" collapsed="false">
      <c r="A688" s="1" t="n">
        <v>17</v>
      </c>
      <c r="B688" s="1" t="s">
        <v>95</v>
      </c>
      <c r="C688" s="1" t="n">
        <v>4</v>
      </c>
      <c r="D688" s="1"/>
      <c r="E688" s="1"/>
      <c r="F688" s="1"/>
    </row>
    <row r="689" customFormat="false" ht="12.75" hidden="false" customHeight="false" outlineLevel="0" collapsed="false">
      <c r="A689" s="1" t="n">
        <v>17</v>
      </c>
      <c r="B689" s="1" t="s">
        <v>95</v>
      </c>
      <c r="C689" s="1" t="n">
        <v>5</v>
      </c>
      <c r="D689" s="1"/>
      <c r="E689" s="1"/>
      <c r="F689" s="1"/>
    </row>
    <row r="690" customFormat="false" ht="12.75" hidden="false" customHeight="false" outlineLevel="0" collapsed="false">
      <c r="A690" s="1" t="n">
        <v>17</v>
      </c>
      <c r="B690" s="1" t="s">
        <v>95</v>
      </c>
      <c r="C690" s="1" t="n">
        <v>6</v>
      </c>
      <c r="D690" s="1"/>
      <c r="E690" s="1"/>
      <c r="F690" s="1"/>
    </row>
    <row r="691" customFormat="false" ht="12.75" hidden="false" customHeight="false" outlineLevel="0" collapsed="false">
      <c r="A691" s="1" t="n">
        <v>17</v>
      </c>
      <c r="B691" s="1" t="s">
        <v>95</v>
      </c>
      <c r="C691" s="1" t="n">
        <v>7</v>
      </c>
      <c r="D691" s="1"/>
      <c r="E691" s="1"/>
      <c r="F691" s="1"/>
    </row>
    <row r="692" customFormat="false" ht="12.75" hidden="false" customHeight="false" outlineLevel="0" collapsed="false">
      <c r="A692" s="1" t="n">
        <v>17</v>
      </c>
      <c r="B692" s="1" t="s">
        <v>95</v>
      </c>
      <c r="C692" s="1" t="n">
        <v>8</v>
      </c>
      <c r="D692" s="1"/>
      <c r="E692" s="1"/>
      <c r="F692" s="1"/>
    </row>
    <row r="693" customFormat="false" ht="12.75" hidden="false" customHeight="false" outlineLevel="0" collapsed="false">
      <c r="A693" s="1" t="n">
        <v>17</v>
      </c>
      <c r="B693" s="1" t="s">
        <v>95</v>
      </c>
      <c r="C693" s="1" t="n">
        <v>9</v>
      </c>
      <c r="D693" s="1"/>
      <c r="E693" s="1"/>
      <c r="F693" s="1"/>
    </row>
    <row r="694" customFormat="false" ht="12.75" hidden="false" customHeight="false" outlineLevel="0" collapsed="false">
      <c r="A694" s="1" t="n">
        <v>17</v>
      </c>
      <c r="B694" s="1" t="s">
        <v>95</v>
      </c>
      <c r="C694" s="1" t="n">
        <v>10</v>
      </c>
      <c r="D694" s="1"/>
      <c r="E694" s="1"/>
      <c r="F694" s="1"/>
    </row>
    <row r="695" customFormat="false" ht="12.75" hidden="false" customHeight="false" outlineLevel="0" collapsed="false">
      <c r="A695" s="1" t="n">
        <v>17</v>
      </c>
      <c r="B695" s="1" t="s">
        <v>95</v>
      </c>
      <c r="C695" s="1" t="n">
        <v>11</v>
      </c>
      <c r="D695" s="1"/>
      <c r="E695" s="1"/>
      <c r="F695" s="1"/>
    </row>
    <row r="696" customFormat="false" ht="12.75" hidden="false" customHeight="false" outlineLevel="0" collapsed="false">
      <c r="A696" s="1" t="n">
        <v>17</v>
      </c>
      <c r="B696" s="1" t="s">
        <v>95</v>
      </c>
      <c r="C696" s="1" t="n">
        <v>12</v>
      </c>
      <c r="D696" s="1"/>
      <c r="E696" s="1"/>
      <c r="F696" s="1"/>
    </row>
    <row r="697" customFormat="false" ht="12.75" hidden="false" customHeight="false" outlineLevel="0" collapsed="false">
      <c r="A697" s="1" t="n">
        <v>17</v>
      </c>
      <c r="B697" s="1" t="s">
        <v>95</v>
      </c>
      <c r="C697" s="1" t="n">
        <v>13</v>
      </c>
      <c r="D697" s="1"/>
      <c r="E697" s="1"/>
      <c r="F697" s="1"/>
    </row>
    <row r="698" customFormat="false" ht="12.75" hidden="false" customHeight="false" outlineLevel="0" collapsed="false">
      <c r="A698" s="1" t="n">
        <v>17</v>
      </c>
      <c r="B698" s="1" t="s">
        <v>95</v>
      </c>
      <c r="C698" s="1" t="n">
        <v>14</v>
      </c>
      <c r="D698" s="1"/>
      <c r="E698" s="1"/>
      <c r="F698" s="1"/>
    </row>
    <row r="699" customFormat="false" ht="12.75" hidden="false" customHeight="false" outlineLevel="0" collapsed="false">
      <c r="A699" s="1" t="n">
        <v>17</v>
      </c>
      <c r="B699" s="1" t="s">
        <v>95</v>
      </c>
      <c r="C699" s="1" t="n">
        <v>15</v>
      </c>
      <c r="D699" s="1"/>
      <c r="E699" s="1"/>
      <c r="F699" s="1"/>
    </row>
    <row r="700" customFormat="false" ht="12.75" hidden="false" customHeight="false" outlineLevel="0" collapsed="false">
      <c r="A700" s="1" t="n">
        <v>17</v>
      </c>
      <c r="B700" s="1" t="s">
        <v>95</v>
      </c>
      <c r="C700" s="1" t="n">
        <v>16</v>
      </c>
      <c r="D700" s="1"/>
      <c r="E700" s="1"/>
      <c r="F700" s="1"/>
    </row>
    <row r="701" customFormat="false" ht="12.75" hidden="false" customHeight="false" outlineLevel="0" collapsed="false">
      <c r="A701" s="1" t="n">
        <v>17</v>
      </c>
      <c r="B701" s="1" t="s">
        <v>95</v>
      </c>
      <c r="C701" s="1" t="n">
        <v>17</v>
      </c>
      <c r="D701" s="1"/>
      <c r="E701" s="1"/>
      <c r="F701" s="1"/>
    </row>
    <row r="702" customFormat="false" ht="12.75" hidden="false" customHeight="false" outlineLevel="0" collapsed="false">
      <c r="A702" s="1" t="n">
        <v>17</v>
      </c>
      <c r="B702" s="1" t="s">
        <v>95</v>
      </c>
      <c r="C702" s="1" t="n">
        <v>18</v>
      </c>
      <c r="D702" s="1"/>
      <c r="E702" s="1"/>
      <c r="F702" s="1"/>
    </row>
    <row r="703" customFormat="false" ht="12.75" hidden="false" customHeight="false" outlineLevel="0" collapsed="false">
      <c r="A703" s="1" t="n">
        <v>17</v>
      </c>
      <c r="B703" s="1" t="s">
        <v>95</v>
      </c>
      <c r="C703" s="1" t="n">
        <v>19</v>
      </c>
      <c r="D703" s="1"/>
      <c r="E703" s="1"/>
      <c r="F703" s="1"/>
    </row>
    <row r="704" customFormat="false" ht="12.75" hidden="false" customHeight="false" outlineLevel="0" collapsed="false">
      <c r="A704" s="1" t="n">
        <v>17</v>
      </c>
      <c r="B704" s="1" t="s">
        <v>95</v>
      </c>
      <c r="C704" s="1" t="n">
        <v>20</v>
      </c>
      <c r="D704" s="1"/>
      <c r="E704" s="1"/>
      <c r="F704" s="1"/>
    </row>
    <row r="705" customFormat="false" ht="12.75" hidden="false" customHeight="false" outlineLevel="0" collapsed="false">
      <c r="A705" s="1" t="n">
        <v>17</v>
      </c>
      <c r="B705" s="1" t="s">
        <v>95</v>
      </c>
      <c r="C705" s="1" t="n">
        <v>21</v>
      </c>
      <c r="D705" s="1"/>
      <c r="E705" s="1"/>
      <c r="F705" s="1"/>
    </row>
    <row r="706" customFormat="false" ht="12.75" hidden="false" customHeight="false" outlineLevel="0" collapsed="false">
      <c r="A706" s="1" t="n">
        <v>17</v>
      </c>
      <c r="B706" s="1" t="s">
        <v>95</v>
      </c>
      <c r="C706" s="1" t="n">
        <v>22</v>
      </c>
      <c r="D706" s="1"/>
      <c r="E706" s="1"/>
      <c r="F706" s="1"/>
    </row>
    <row r="707" customFormat="false" ht="12.75" hidden="false" customHeight="false" outlineLevel="0" collapsed="false">
      <c r="A707" s="1" t="n">
        <v>17</v>
      </c>
      <c r="B707" s="1" t="s">
        <v>95</v>
      </c>
      <c r="C707" s="1" t="n">
        <v>23</v>
      </c>
      <c r="D707" s="1"/>
      <c r="E707" s="1"/>
      <c r="F707" s="1"/>
    </row>
    <row r="708" customFormat="false" ht="12.75" hidden="false" customHeight="false" outlineLevel="0" collapsed="false">
      <c r="A708" s="1" t="n">
        <v>17</v>
      </c>
      <c r="B708" s="1" t="s">
        <v>95</v>
      </c>
      <c r="C708" s="1" t="n">
        <v>24</v>
      </c>
      <c r="D708" s="1"/>
      <c r="E708" s="1"/>
      <c r="F708" s="1"/>
    </row>
    <row r="709" customFormat="false" ht="12.75" hidden="false" customHeight="false" outlineLevel="0" collapsed="false">
      <c r="A709" s="1" t="n">
        <v>17</v>
      </c>
      <c r="B709" s="1" t="s">
        <v>95</v>
      </c>
      <c r="C709" s="1" t="n">
        <v>25</v>
      </c>
      <c r="D709" s="1"/>
      <c r="E709" s="1"/>
      <c r="F709" s="1"/>
    </row>
    <row r="710" customFormat="false" ht="12.75" hidden="false" customHeight="false" outlineLevel="0" collapsed="false">
      <c r="A710" s="1" t="n">
        <v>17</v>
      </c>
      <c r="B710" s="1" t="s">
        <v>95</v>
      </c>
      <c r="C710" s="1" t="n">
        <v>26</v>
      </c>
      <c r="D710" s="1"/>
      <c r="E710" s="1"/>
      <c r="F710" s="1"/>
    </row>
    <row r="711" customFormat="false" ht="12.75" hidden="false" customHeight="false" outlineLevel="0" collapsed="false">
      <c r="A711" s="1" t="n">
        <v>17</v>
      </c>
      <c r="B711" s="1" t="s">
        <v>95</v>
      </c>
      <c r="C711" s="1" t="n">
        <v>27</v>
      </c>
      <c r="D711" s="1"/>
      <c r="E711" s="1"/>
      <c r="F711" s="1"/>
    </row>
    <row r="712" customFormat="false" ht="12.75" hidden="false" customHeight="false" outlineLevel="0" collapsed="false">
      <c r="A712" s="1" t="n">
        <v>17</v>
      </c>
      <c r="B712" s="1" t="s">
        <v>95</v>
      </c>
      <c r="C712" s="1" t="n">
        <v>28</v>
      </c>
      <c r="D712" s="1"/>
      <c r="E712" s="1"/>
      <c r="F712" s="1"/>
    </row>
    <row r="713" customFormat="false" ht="12.75" hidden="false" customHeight="false" outlineLevel="0" collapsed="false">
      <c r="A713" s="1" t="n">
        <v>17</v>
      </c>
      <c r="B713" s="1" t="s">
        <v>95</v>
      </c>
      <c r="C713" s="1" t="n">
        <v>29</v>
      </c>
      <c r="D713" s="1"/>
      <c r="E713" s="1"/>
      <c r="F713" s="1"/>
    </row>
    <row r="714" customFormat="false" ht="12.75" hidden="false" customHeight="false" outlineLevel="0" collapsed="false">
      <c r="A714" s="1" t="n">
        <v>17</v>
      </c>
      <c r="B714" s="1" t="s">
        <v>95</v>
      </c>
      <c r="C714" s="1" t="n">
        <v>30</v>
      </c>
      <c r="D714" s="1"/>
      <c r="E714" s="1"/>
      <c r="F714" s="1"/>
    </row>
    <row r="715" customFormat="false" ht="12.75" hidden="false" customHeight="false" outlineLevel="0" collapsed="false">
      <c r="A715" s="1" t="n">
        <v>17</v>
      </c>
      <c r="B715" s="1" t="s">
        <v>95</v>
      </c>
      <c r="C715" s="1" t="n">
        <v>31</v>
      </c>
      <c r="D715" s="1"/>
      <c r="E715" s="1"/>
      <c r="F715" s="1"/>
    </row>
    <row r="716" customFormat="false" ht="12.75" hidden="false" customHeight="false" outlineLevel="0" collapsed="false">
      <c r="A716" s="1" t="n">
        <v>17</v>
      </c>
      <c r="B716" s="1" t="s">
        <v>95</v>
      </c>
      <c r="C716" s="1" t="n">
        <v>32</v>
      </c>
      <c r="D716" s="1"/>
      <c r="E716" s="1"/>
      <c r="F716" s="1"/>
    </row>
    <row r="717" customFormat="false" ht="12.75" hidden="false" customHeight="false" outlineLevel="0" collapsed="false">
      <c r="A717" s="1" t="n">
        <v>17</v>
      </c>
      <c r="B717" s="1" t="s">
        <v>95</v>
      </c>
      <c r="C717" s="1" t="n">
        <v>33</v>
      </c>
      <c r="D717" s="1"/>
      <c r="E717" s="1"/>
      <c r="F717" s="1"/>
    </row>
    <row r="718" customFormat="false" ht="12.75" hidden="false" customHeight="false" outlineLevel="0" collapsed="false">
      <c r="A718" s="1" t="n">
        <v>17</v>
      </c>
      <c r="B718" s="1" t="s">
        <v>95</v>
      </c>
      <c r="C718" s="1" t="n">
        <v>34</v>
      </c>
      <c r="D718" s="1"/>
      <c r="E718" s="1"/>
      <c r="F718" s="1"/>
    </row>
    <row r="719" customFormat="false" ht="12.75" hidden="false" customHeight="false" outlineLevel="0" collapsed="false">
      <c r="A719" s="1" t="n">
        <v>17</v>
      </c>
      <c r="B719" s="1" t="s">
        <v>95</v>
      </c>
      <c r="C719" s="1" t="n">
        <v>35</v>
      </c>
      <c r="D719" s="1"/>
      <c r="E719" s="1"/>
      <c r="F719" s="1"/>
    </row>
    <row r="720" customFormat="false" ht="12.75" hidden="false" customHeight="false" outlineLevel="0" collapsed="false">
      <c r="A720" s="1" t="n">
        <v>17</v>
      </c>
      <c r="B720" s="1" t="s">
        <v>95</v>
      </c>
      <c r="C720" s="1" t="n">
        <v>36</v>
      </c>
      <c r="D720" s="1"/>
      <c r="E720" s="1"/>
      <c r="F720" s="1"/>
    </row>
    <row r="721" customFormat="false" ht="12.75" hidden="false" customHeight="false" outlineLevel="0" collapsed="false">
      <c r="A721" s="1" t="n">
        <v>17</v>
      </c>
      <c r="B721" s="1" t="s">
        <v>95</v>
      </c>
      <c r="C721" s="1" t="n">
        <v>37</v>
      </c>
      <c r="D721" s="1"/>
      <c r="E721" s="1"/>
      <c r="F721" s="1"/>
    </row>
    <row r="722" customFormat="false" ht="12.75" hidden="false" customHeight="false" outlineLevel="0" collapsed="false">
      <c r="A722" s="1" t="n">
        <v>17</v>
      </c>
      <c r="B722" s="1" t="s">
        <v>95</v>
      </c>
      <c r="C722" s="1" t="n">
        <v>38</v>
      </c>
      <c r="D722" s="1"/>
      <c r="E722" s="1"/>
      <c r="F722" s="1"/>
    </row>
    <row r="723" customFormat="false" ht="12.75" hidden="false" customHeight="false" outlineLevel="0" collapsed="false">
      <c r="A723" s="1" t="n">
        <v>17</v>
      </c>
      <c r="B723" s="1" t="s">
        <v>95</v>
      </c>
      <c r="C723" s="1" t="n">
        <v>39</v>
      </c>
      <c r="D723" s="1"/>
      <c r="E723" s="1"/>
      <c r="F723" s="1"/>
    </row>
    <row r="724" customFormat="false" ht="12.75" hidden="false" customHeight="false" outlineLevel="0" collapsed="false">
      <c r="A724" s="1" t="n">
        <v>17</v>
      </c>
      <c r="B724" s="1" t="s">
        <v>95</v>
      </c>
      <c r="C724" s="1" t="n">
        <v>40</v>
      </c>
      <c r="D724" s="1"/>
      <c r="E724" s="1"/>
      <c r="F724" s="1"/>
    </row>
    <row r="725" customFormat="false" ht="12.75" hidden="false" customHeight="false" outlineLevel="0" collapsed="false">
      <c r="A725" s="1" t="n">
        <v>18</v>
      </c>
      <c r="B725" s="1" t="s">
        <v>96</v>
      </c>
      <c r="C725" s="1" t="n">
        <v>1</v>
      </c>
      <c r="D725" s="1"/>
      <c r="E725" s="1"/>
      <c r="F725" s="1"/>
    </row>
    <row r="726" customFormat="false" ht="12.75" hidden="false" customHeight="false" outlineLevel="0" collapsed="false">
      <c r="A726" s="1" t="n">
        <v>18</v>
      </c>
      <c r="B726" s="1" t="s">
        <v>96</v>
      </c>
      <c r="C726" s="1" t="n">
        <v>2</v>
      </c>
      <c r="D726" s="1"/>
      <c r="E726" s="1"/>
      <c r="F726" s="1"/>
    </row>
    <row r="727" customFormat="false" ht="12.75" hidden="false" customHeight="false" outlineLevel="0" collapsed="false">
      <c r="A727" s="1" t="n">
        <v>18</v>
      </c>
      <c r="B727" s="1" t="s">
        <v>96</v>
      </c>
      <c r="C727" s="1" t="n">
        <v>3</v>
      </c>
      <c r="D727" s="1"/>
      <c r="E727" s="1"/>
      <c r="F727" s="1"/>
    </row>
    <row r="728" customFormat="false" ht="12.75" hidden="false" customHeight="false" outlineLevel="0" collapsed="false">
      <c r="A728" s="1" t="n">
        <v>18</v>
      </c>
      <c r="B728" s="1" t="s">
        <v>96</v>
      </c>
      <c r="C728" s="1" t="n">
        <v>4</v>
      </c>
      <c r="D728" s="1"/>
      <c r="E728" s="1"/>
      <c r="F728" s="1"/>
    </row>
    <row r="729" customFormat="false" ht="12.75" hidden="false" customHeight="false" outlineLevel="0" collapsed="false">
      <c r="A729" s="1" t="n">
        <v>18</v>
      </c>
      <c r="B729" s="1" t="s">
        <v>96</v>
      </c>
      <c r="C729" s="1" t="n">
        <v>5</v>
      </c>
      <c r="D729" s="1"/>
      <c r="E729" s="1"/>
      <c r="F729" s="1"/>
    </row>
    <row r="730" customFormat="false" ht="12.75" hidden="false" customHeight="false" outlineLevel="0" collapsed="false">
      <c r="A730" s="1" t="n">
        <v>18</v>
      </c>
      <c r="B730" s="1" t="s">
        <v>96</v>
      </c>
      <c r="C730" s="1" t="n">
        <v>6</v>
      </c>
      <c r="D730" s="1"/>
      <c r="E730" s="1"/>
      <c r="F730" s="1"/>
    </row>
    <row r="731" customFormat="false" ht="12.75" hidden="false" customHeight="false" outlineLevel="0" collapsed="false">
      <c r="A731" s="1" t="n">
        <v>18</v>
      </c>
      <c r="B731" s="1" t="s">
        <v>96</v>
      </c>
      <c r="C731" s="1" t="n">
        <v>7</v>
      </c>
      <c r="D731" s="1"/>
      <c r="E731" s="1"/>
      <c r="F731" s="1"/>
    </row>
    <row r="732" customFormat="false" ht="12.75" hidden="false" customHeight="false" outlineLevel="0" collapsed="false">
      <c r="A732" s="1" t="n">
        <v>18</v>
      </c>
      <c r="B732" s="1" t="s">
        <v>96</v>
      </c>
      <c r="C732" s="1" t="n">
        <v>8</v>
      </c>
      <c r="D732" s="1"/>
      <c r="E732" s="1"/>
      <c r="F732" s="1"/>
    </row>
    <row r="733" customFormat="false" ht="12.75" hidden="false" customHeight="false" outlineLevel="0" collapsed="false">
      <c r="A733" s="1" t="n">
        <v>18</v>
      </c>
      <c r="B733" s="1" t="s">
        <v>96</v>
      </c>
      <c r="C733" s="1" t="n">
        <v>9</v>
      </c>
      <c r="D733" s="1"/>
      <c r="E733" s="1"/>
      <c r="F733" s="1"/>
    </row>
    <row r="734" customFormat="false" ht="12.75" hidden="false" customHeight="false" outlineLevel="0" collapsed="false">
      <c r="A734" s="1" t="n">
        <v>18</v>
      </c>
      <c r="B734" s="1" t="s">
        <v>96</v>
      </c>
      <c r="C734" s="1" t="n">
        <v>10</v>
      </c>
      <c r="D734" s="1"/>
      <c r="E734" s="1"/>
      <c r="F734" s="1"/>
    </row>
    <row r="735" customFormat="false" ht="12.75" hidden="false" customHeight="false" outlineLevel="0" collapsed="false">
      <c r="A735" s="1" t="n">
        <v>18</v>
      </c>
      <c r="B735" s="1" t="s">
        <v>96</v>
      </c>
      <c r="C735" s="1" t="n">
        <v>11</v>
      </c>
      <c r="D735" s="1"/>
      <c r="E735" s="1"/>
      <c r="F735" s="1"/>
    </row>
    <row r="736" customFormat="false" ht="12.75" hidden="false" customHeight="false" outlineLevel="0" collapsed="false">
      <c r="A736" s="1" t="n">
        <v>18</v>
      </c>
      <c r="B736" s="1" t="s">
        <v>96</v>
      </c>
      <c r="C736" s="1" t="n">
        <v>12</v>
      </c>
      <c r="D736" s="1"/>
      <c r="E736" s="1"/>
      <c r="F736" s="1"/>
    </row>
    <row r="737" customFormat="false" ht="12.75" hidden="false" customHeight="false" outlineLevel="0" collapsed="false">
      <c r="A737" s="1" t="n">
        <v>18</v>
      </c>
      <c r="B737" s="1" t="s">
        <v>96</v>
      </c>
      <c r="C737" s="1" t="n">
        <v>13</v>
      </c>
      <c r="D737" s="1"/>
      <c r="E737" s="1"/>
      <c r="F737" s="1"/>
    </row>
    <row r="738" customFormat="false" ht="12.75" hidden="false" customHeight="false" outlineLevel="0" collapsed="false">
      <c r="A738" s="1" t="n">
        <v>18</v>
      </c>
      <c r="B738" s="1" t="s">
        <v>96</v>
      </c>
      <c r="C738" s="1" t="n">
        <v>14</v>
      </c>
      <c r="D738" s="1"/>
      <c r="E738" s="1"/>
      <c r="F738" s="1"/>
    </row>
    <row r="739" customFormat="false" ht="12.75" hidden="false" customHeight="false" outlineLevel="0" collapsed="false">
      <c r="A739" s="1" t="n">
        <v>18</v>
      </c>
      <c r="B739" s="1" t="s">
        <v>96</v>
      </c>
      <c r="C739" s="1" t="n">
        <v>15</v>
      </c>
      <c r="D739" s="1"/>
      <c r="E739" s="1"/>
      <c r="F739" s="1"/>
    </row>
    <row r="740" customFormat="false" ht="12.75" hidden="false" customHeight="false" outlineLevel="0" collapsed="false">
      <c r="A740" s="1" t="n">
        <v>18</v>
      </c>
      <c r="B740" s="1" t="s">
        <v>96</v>
      </c>
      <c r="C740" s="1" t="n">
        <v>16</v>
      </c>
      <c r="D740" s="1"/>
      <c r="E740" s="1"/>
      <c r="F740" s="1"/>
    </row>
    <row r="741" customFormat="false" ht="12.75" hidden="false" customHeight="false" outlineLevel="0" collapsed="false">
      <c r="A741" s="1" t="n">
        <v>18</v>
      </c>
      <c r="B741" s="1" t="s">
        <v>96</v>
      </c>
      <c r="C741" s="1" t="n">
        <v>17</v>
      </c>
      <c r="D741" s="1"/>
      <c r="E741" s="1"/>
      <c r="F741" s="1"/>
    </row>
    <row r="742" customFormat="false" ht="12.75" hidden="false" customHeight="false" outlineLevel="0" collapsed="false">
      <c r="A742" s="1" t="n">
        <v>18</v>
      </c>
      <c r="B742" s="1" t="s">
        <v>96</v>
      </c>
      <c r="C742" s="1" t="n">
        <v>18</v>
      </c>
      <c r="D742" s="1"/>
      <c r="E742" s="1"/>
      <c r="F742" s="1"/>
    </row>
    <row r="743" customFormat="false" ht="12.75" hidden="false" customHeight="false" outlineLevel="0" collapsed="false">
      <c r="A743" s="1" t="n">
        <v>18</v>
      </c>
      <c r="B743" s="1" t="s">
        <v>96</v>
      </c>
      <c r="C743" s="1" t="n">
        <v>19</v>
      </c>
      <c r="D743" s="1"/>
      <c r="E743" s="1"/>
      <c r="F743" s="1"/>
    </row>
    <row r="744" customFormat="false" ht="12.75" hidden="false" customHeight="false" outlineLevel="0" collapsed="false">
      <c r="A744" s="1" t="n">
        <v>18</v>
      </c>
      <c r="B744" s="1" t="s">
        <v>96</v>
      </c>
      <c r="C744" s="1" t="n">
        <v>20</v>
      </c>
      <c r="D744" s="1"/>
      <c r="E744" s="1"/>
      <c r="F744" s="1"/>
    </row>
    <row r="745" customFormat="false" ht="12.75" hidden="false" customHeight="false" outlineLevel="0" collapsed="false">
      <c r="A745" s="1" t="n">
        <v>18</v>
      </c>
      <c r="B745" s="1" t="s">
        <v>96</v>
      </c>
      <c r="C745" s="1" t="n">
        <v>21</v>
      </c>
      <c r="D745" s="1"/>
      <c r="E745" s="1"/>
      <c r="F745" s="1"/>
    </row>
    <row r="746" customFormat="false" ht="12.75" hidden="false" customHeight="false" outlineLevel="0" collapsed="false">
      <c r="A746" s="1" t="n">
        <v>18</v>
      </c>
      <c r="B746" s="1" t="s">
        <v>96</v>
      </c>
      <c r="C746" s="1" t="n">
        <v>22</v>
      </c>
      <c r="D746" s="1"/>
      <c r="E746" s="1"/>
      <c r="F746" s="1"/>
    </row>
    <row r="747" customFormat="false" ht="12.75" hidden="false" customHeight="false" outlineLevel="0" collapsed="false">
      <c r="A747" s="1" t="n">
        <v>18</v>
      </c>
      <c r="B747" s="1" t="s">
        <v>96</v>
      </c>
      <c r="C747" s="1" t="n">
        <v>23</v>
      </c>
      <c r="D747" s="1"/>
      <c r="E747" s="1"/>
      <c r="F747" s="1"/>
    </row>
    <row r="748" customFormat="false" ht="12.75" hidden="false" customHeight="false" outlineLevel="0" collapsed="false">
      <c r="A748" s="1" t="n">
        <v>18</v>
      </c>
      <c r="B748" s="1" t="s">
        <v>96</v>
      </c>
      <c r="C748" s="1" t="n">
        <v>24</v>
      </c>
      <c r="D748" s="1"/>
      <c r="E748" s="1"/>
      <c r="F748" s="1"/>
    </row>
    <row r="749" customFormat="false" ht="12.75" hidden="false" customHeight="false" outlineLevel="0" collapsed="false">
      <c r="A749" s="1" t="n">
        <v>18</v>
      </c>
      <c r="B749" s="1" t="s">
        <v>96</v>
      </c>
      <c r="C749" s="1" t="n">
        <v>25</v>
      </c>
      <c r="D749" s="1"/>
      <c r="E749" s="1"/>
      <c r="F749" s="1"/>
    </row>
    <row r="750" customFormat="false" ht="12.75" hidden="false" customHeight="false" outlineLevel="0" collapsed="false">
      <c r="A750" s="1" t="n">
        <v>18</v>
      </c>
      <c r="B750" s="1" t="s">
        <v>96</v>
      </c>
      <c r="C750" s="1" t="n">
        <v>26</v>
      </c>
      <c r="D750" s="1"/>
      <c r="E750" s="1"/>
      <c r="F750" s="1"/>
    </row>
    <row r="751" customFormat="false" ht="12.75" hidden="false" customHeight="false" outlineLevel="0" collapsed="false">
      <c r="A751" s="1" t="n">
        <v>18</v>
      </c>
      <c r="B751" s="1" t="s">
        <v>96</v>
      </c>
      <c r="C751" s="1" t="n">
        <v>27</v>
      </c>
      <c r="D751" s="1"/>
      <c r="E751" s="1"/>
      <c r="F751" s="1"/>
    </row>
    <row r="752" customFormat="false" ht="12.75" hidden="false" customHeight="false" outlineLevel="0" collapsed="false">
      <c r="A752" s="1" t="n">
        <v>18</v>
      </c>
      <c r="B752" s="1" t="s">
        <v>96</v>
      </c>
      <c r="C752" s="1" t="n">
        <v>28</v>
      </c>
      <c r="D752" s="1"/>
      <c r="E752" s="1"/>
      <c r="F752" s="1"/>
    </row>
    <row r="753" customFormat="false" ht="12.75" hidden="false" customHeight="false" outlineLevel="0" collapsed="false">
      <c r="A753" s="1" t="n">
        <v>18</v>
      </c>
      <c r="B753" s="1" t="s">
        <v>96</v>
      </c>
      <c r="C753" s="1" t="n">
        <v>29</v>
      </c>
      <c r="D753" s="1"/>
      <c r="E753" s="1"/>
      <c r="F753" s="1"/>
    </row>
    <row r="754" customFormat="false" ht="12.75" hidden="false" customHeight="false" outlineLevel="0" collapsed="false">
      <c r="A754" s="1" t="n">
        <v>18</v>
      </c>
      <c r="B754" s="1" t="s">
        <v>96</v>
      </c>
      <c r="C754" s="1" t="n">
        <v>30</v>
      </c>
      <c r="D754" s="1"/>
      <c r="E754" s="1"/>
      <c r="F754" s="1"/>
    </row>
    <row r="755" customFormat="false" ht="12.75" hidden="false" customHeight="false" outlineLevel="0" collapsed="false">
      <c r="A755" s="1" t="n">
        <v>18</v>
      </c>
      <c r="B755" s="1" t="s">
        <v>96</v>
      </c>
      <c r="C755" s="1" t="n">
        <v>31</v>
      </c>
      <c r="D755" s="1"/>
      <c r="E755" s="1"/>
      <c r="F755" s="1"/>
    </row>
    <row r="756" customFormat="false" ht="12.75" hidden="false" customHeight="false" outlineLevel="0" collapsed="false">
      <c r="A756" s="1" t="n">
        <v>18</v>
      </c>
      <c r="B756" s="1" t="s">
        <v>96</v>
      </c>
      <c r="C756" s="1" t="n">
        <v>32</v>
      </c>
      <c r="D756" s="1"/>
      <c r="E756" s="1"/>
      <c r="F756" s="1"/>
    </row>
    <row r="757" customFormat="false" ht="12.75" hidden="false" customHeight="false" outlineLevel="0" collapsed="false">
      <c r="A757" s="1" t="n">
        <v>18</v>
      </c>
      <c r="B757" s="1" t="s">
        <v>96</v>
      </c>
      <c r="C757" s="1" t="n">
        <v>33</v>
      </c>
      <c r="D757" s="1"/>
      <c r="E757" s="1"/>
      <c r="F757" s="1"/>
    </row>
    <row r="758" customFormat="false" ht="12.75" hidden="false" customHeight="false" outlineLevel="0" collapsed="false">
      <c r="A758" s="1" t="n">
        <v>18</v>
      </c>
      <c r="B758" s="1" t="s">
        <v>96</v>
      </c>
      <c r="C758" s="1" t="n">
        <v>34</v>
      </c>
      <c r="D758" s="1"/>
      <c r="E758" s="1"/>
      <c r="F758" s="1"/>
    </row>
    <row r="759" customFormat="false" ht="12.75" hidden="false" customHeight="false" outlineLevel="0" collapsed="false">
      <c r="A759" s="1" t="n">
        <v>18</v>
      </c>
      <c r="B759" s="1" t="s">
        <v>96</v>
      </c>
      <c r="C759" s="1" t="n">
        <v>35</v>
      </c>
      <c r="D759" s="1"/>
      <c r="E759" s="1"/>
      <c r="F759" s="1"/>
    </row>
    <row r="760" customFormat="false" ht="12.75" hidden="false" customHeight="false" outlineLevel="0" collapsed="false">
      <c r="A760" s="1" t="n">
        <v>18</v>
      </c>
      <c r="B760" s="1" t="s">
        <v>96</v>
      </c>
      <c r="C760" s="1" t="n">
        <v>36</v>
      </c>
      <c r="D760" s="1"/>
      <c r="E760" s="1"/>
      <c r="F760" s="1"/>
    </row>
    <row r="761" customFormat="false" ht="12.75" hidden="false" customHeight="false" outlineLevel="0" collapsed="false">
      <c r="A761" s="1" t="n">
        <v>18</v>
      </c>
      <c r="B761" s="1" t="s">
        <v>96</v>
      </c>
      <c r="C761" s="1" t="n">
        <v>37</v>
      </c>
      <c r="D761" s="1"/>
      <c r="E761" s="1"/>
      <c r="F761" s="1"/>
    </row>
    <row r="762" customFormat="false" ht="12.75" hidden="false" customHeight="false" outlineLevel="0" collapsed="false">
      <c r="A762" s="1" t="n">
        <v>18</v>
      </c>
      <c r="B762" s="1" t="s">
        <v>96</v>
      </c>
      <c r="C762" s="1" t="n">
        <v>38</v>
      </c>
      <c r="D762" s="1"/>
      <c r="E762" s="1"/>
      <c r="F762" s="1"/>
    </row>
    <row r="763" customFormat="false" ht="12.75" hidden="false" customHeight="false" outlineLevel="0" collapsed="false">
      <c r="A763" s="1" t="n">
        <v>18</v>
      </c>
      <c r="B763" s="1" t="s">
        <v>96</v>
      </c>
      <c r="C763" s="1" t="n">
        <v>39</v>
      </c>
      <c r="D763" s="1"/>
      <c r="E763" s="1"/>
      <c r="F763" s="1"/>
    </row>
    <row r="764" customFormat="false" ht="12.75" hidden="false" customHeight="false" outlineLevel="0" collapsed="false">
      <c r="A764" s="1" t="n">
        <v>18</v>
      </c>
      <c r="B764" s="1" t="s">
        <v>96</v>
      </c>
      <c r="C764" s="1" t="n">
        <v>40</v>
      </c>
      <c r="D764" s="1"/>
      <c r="E764" s="1"/>
      <c r="F764" s="1"/>
    </row>
    <row r="765" customFormat="false" ht="12.75" hidden="false" customHeight="false" outlineLevel="0" collapsed="false">
      <c r="A765" s="1" t="n">
        <v>19</v>
      </c>
      <c r="B765" s="1" t="s">
        <v>97</v>
      </c>
      <c r="C765" s="1" t="n">
        <v>1</v>
      </c>
      <c r="D765" s="1"/>
      <c r="E765" s="1"/>
      <c r="F765" s="1"/>
    </row>
    <row r="766" customFormat="false" ht="12.75" hidden="false" customHeight="false" outlineLevel="0" collapsed="false">
      <c r="A766" s="1" t="n">
        <v>19</v>
      </c>
      <c r="B766" s="1" t="s">
        <v>97</v>
      </c>
      <c r="C766" s="1" t="n">
        <v>2</v>
      </c>
      <c r="D766" s="1"/>
      <c r="E766" s="1"/>
      <c r="F766" s="1"/>
    </row>
    <row r="767" customFormat="false" ht="12.75" hidden="false" customHeight="false" outlineLevel="0" collapsed="false">
      <c r="A767" s="1" t="n">
        <v>19</v>
      </c>
      <c r="B767" s="1" t="s">
        <v>97</v>
      </c>
      <c r="C767" s="1" t="n">
        <v>3</v>
      </c>
      <c r="D767" s="1"/>
      <c r="E767" s="1"/>
      <c r="F767" s="1"/>
    </row>
    <row r="768" customFormat="false" ht="12.75" hidden="false" customHeight="false" outlineLevel="0" collapsed="false">
      <c r="A768" s="1" t="n">
        <v>19</v>
      </c>
      <c r="B768" s="1" t="s">
        <v>97</v>
      </c>
      <c r="C768" s="1" t="n">
        <v>4</v>
      </c>
      <c r="D768" s="1"/>
      <c r="E768" s="1"/>
      <c r="F768" s="1"/>
    </row>
    <row r="769" customFormat="false" ht="12.75" hidden="false" customHeight="false" outlineLevel="0" collapsed="false">
      <c r="A769" s="1" t="n">
        <v>19</v>
      </c>
      <c r="B769" s="1" t="s">
        <v>97</v>
      </c>
      <c r="C769" s="1" t="n">
        <v>5</v>
      </c>
      <c r="D769" s="1"/>
      <c r="E769" s="1"/>
      <c r="F769" s="1"/>
    </row>
    <row r="770" customFormat="false" ht="12.75" hidden="false" customHeight="false" outlineLevel="0" collapsed="false">
      <c r="A770" s="1" t="n">
        <v>19</v>
      </c>
      <c r="B770" s="1" t="s">
        <v>97</v>
      </c>
      <c r="C770" s="1" t="n">
        <v>6</v>
      </c>
      <c r="D770" s="1"/>
      <c r="E770" s="1"/>
      <c r="F770" s="1"/>
    </row>
    <row r="771" customFormat="false" ht="12.75" hidden="false" customHeight="false" outlineLevel="0" collapsed="false">
      <c r="A771" s="1" t="n">
        <v>19</v>
      </c>
      <c r="B771" s="1" t="s">
        <v>97</v>
      </c>
      <c r="C771" s="1" t="n">
        <v>7</v>
      </c>
      <c r="D771" s="1"/>
      <c r="E771" s="1"/>
      <c r="F771" s="1"/>
    </row>
    <row r="772" customFormat="false" ht="12.75" hidden="false" customHeight="false" outlineLevel="0" collapsed="false">
      <c r="A772" s="1" t="n">
        <v>19</v>
      </c>
      <c r="B772" s="1" t="s">
        <v>97</v>
      </c>
      <c r="C772" s="1" t="n">
        <v>8</v>
      </c>
      <c r="D772" s="1"/>
      <c r="E772" s="1"/>
      <c r="F772" s="1"/>
    </row>
    <row r="773" customFormat="false" ht="12.75" hidden="false" customHeight="false" outlineLevel="0" collapsed="false">
      <c r="A773" s="1" t="n">
        <v>19</v>
      </c>
      <c r="B773" s="1" t="s">
        <v>97</v>
      </c>
      <c r="C773" s="1" t="n">
        <v>9</v>
      </c>
      <c r="D773" s="1"/>
      <c r="E773" s="1"/>
      <c r="F773" s="1"/>
    </row>
    <row r="774" customFormat="false" ht="12.75" hidden="false" customHeight="false" outlineLevel="0" collapsed="false">
      <c r="A774" s="1" t="n">
        <v>19</v>
      </c>
      <c r="B774" s="1" t="s">
        <v>97</v>
      </c>
      <c r="C774" s="1" t="n">
        <v>10</v>
      </c>
      <c r="D774" s="1"/>
      <c r="E774" s="1"/>
      <c r="F774" s="1"/>
    </row>
    <row r="775" customFormat="false" ht="12.75" hidden="false" customHeight="false" outlineLevel="0" collapsed="false">
      <c r="A775" s="1" t="n">
        <v>19</v>
      </c>
      <c r="B775" s="1" t="s">
        <v>97</v>
      </c>
      <c r="C775" s="1" t="n">
        <v>11</v>
      </c>
      <c r="D775" s="1"/>
      <c r="E775" s="1"/>
      <c r="F775" s="1"/>
    </row>
    <row r="776" customFormat="false" ht="12.75" hidden="false" customHeight="false" outlineLevel="0" collapsed="false">
      <c r="A776" s="1" t="n">
        <v>19</v>
      </c>
      <c r="B776" s="1" t="s">
        <v>97</v>
      </c>
      <c r="C776" s="1" t="n">
        <v>12</v>
      </c>
      <c r="D776" s="1"/>
      <c r="E776" s="1"/>
      <c r="F776" s="1"/>
    </row>
    <row r="777" customFormat="false" ht="12.75" hidden="false" customHeight="false" outlineLevel="0" collapsed="false">
      <c r="A777" s="1" t="n">
        <v>19</v>
      </c>
      <c r="B777" s="1" t="s">
        <v>97</v>
      </c>
      <c r="C777" s="1" t="n">
        <v>13</v>
      </c>
      <c r="D777" s="1"/>
      <c r="E777" s="1"/>
      <c r="F777" s="1"/>
    </row>
    <row r="778" customFormat="false" ht="12.75" hidden="false" customHeight="false" outlineLevel="0" collapsed="false">
      <c r="A778" s="1" t="n">
        <v>19</v>
      </c>
      <c r="B778" s="1" t="s">
        <v>97</v>
      </c>
      <c r="C778" s="1" t="n">
        <v>14</v>
      </c>
      <c r="D778" s="1"/>
      <c r="E778" s="1"/>
      <c r="F778" s="1"/>
    </row>
    <row r="779" customFormat="false" ht="12.75" hidden="false" customHeight="false" outlineLevel="0" collapsed="false">
      <c r="A779" s="1" t="n">
        <v>19</v>
      </c>
      <c r="B779" s="1" t="s">
        <v>97</v>
      </c>
      <c r="C779" s="1" t="n">
        <v>15</v>
      </c>
      <c r="D779" s="1"/>
      <c r="E779" s="1"/>
      <c r="F779" s="1"/>
    </row>
    <row r="780" customFormat="false" ht="12.75" hidden="false" customHeight="false" outlineLevel="0" collapsed="false">
      <c r="A780" s="1" t="n">
        <v>19</v>
      </c>
      <c r="B780" s="1" t="s">
        <v>97</v>
      </c>
      <c r="C780" s="1" t="n">
        <v>16</v>
      </c>
      <c r="D780" s="1"/>
      <c r="E780" s="1"/>
      <c r="F780" s="1"/>
    </row>
    <row r="781" customFormat="false" ht="12.75" hidden="false" customHeight="false" outlineLevel="0" collapsed="false">
      <c r="A781" s="1" t="n">
        <v>19</v>
      </c>
      <c r="B781" s="1" t="s">
        <v>97</v>
      </c>
      <c r="C781" s="1" t="n">
        <v>17</v>
      </c>
      <c r="D781" s="1"/>
      <c r="E781" s="1"/>
      <c r="F781" s="1"/>
    </row>
    <row r="782" customFormat="false" ht="12.75" hidden="false" customHeight="false" outlineLevel="0" collapsed="false">
      <c r="A782" s="1" t="n">
        <v>19</v>
      </c>
      <c r="B782" s="1" t="s">
        <v>97</v>
      </c>
      <c r="C782" s="1" t="n">
        <v>18</v>
      </c>
      <c r="D782" s="1"/>
      <c r="E782" s="1"/>
      <c r="F782" s="1"/>
    </row>
    <row r="783" customFormat="false" ht="12.75" hidden="false" customHeight="false" outlineLevel="0" collapsed="false">
      <c r="A783" s="1" t="n">
        <v>19</v>
      </c>
      <c r="B783" s="1" t="s">
        <v>97</v>
      </c>
      <c r="C783" s="1" t="n">
        <v>19</v>
      </c>
      <c r="D783" s="1"/>
      <c r="E783" s="1"/>
      <c r="F783" s="1"/>
    </row>
    <row r="784" customFormat="false" ht="12.75" hidden="false" customHeight="false" outlineLevel="0" collapsed="false">
      <c r="A784" s="1" t="n">
        <v>19</v>
      </c>
      <c r="B784" s="1" t="s">
        <v>97</v>
      </c>
      <c r="C784" s="1" t="n">
        <v>20</v>
      </c>
      <c r="D784" s="1"/>
      <c r="E784" s="1"/>
      <c r="F784" s="1"/>
    </row>
    <row r="785" customFormat="false" ht="12.75" hidden="false" customHeight="false" outlineLevel="0" collapsed="false">
      <c r="A785" s="1" t="n">
        <v>19</v>
      </c>
      <c r="B785" s="1" t="s">
        <v>97</v>
      </c>
      <c r="C785" s="1" t="n">
        <v>21</v>
      </c>
      <c r="D785" s="1"/>
      <c r="E785" s="1"/>
      <c r="F785" s="1"/>
    </row>
    <row r="786" customFormat="false" ht="12.75" hidden="false" customHeight="false" outlineLevel="0" collapsed="false">
      <c r="A786" s="1" t="n">
        <v>19</v>
      </c>
      <c r="B786" s="1" t="s">
        <v>97</v>
      </c>
      <c r="C786" s="1" t="n">
        <v>22</v>
      </c>
      <c r="D786" s="1"/>
      <c r="E786" s="1"/>
      <c r="F786" s="1"/>
    </row>
    <row r="787" customFormat="false" ht="12.75" hidden="false" customHeight="false" outlineLevel="0" collapsed="false">
      <c r="A787" s="1" t="n">
        <v>19</v>
      </c>
      <c r="B787" s="1" t="s">
        <v>97</v>
      </c>
      <c r="C787" s="1" t="n">
        <v>23</v>
      </c>
      <c r="D787" s="1"/>
      <c r="E787" s="1"/>
      <c r="F787" s="1"/>
    </row>
    <row r="788" customFormat="false" ht="12.75" hidden="false" customHeight="false" outlineLevel="0" collapsed="false">
      <c r="A788" s="1" t="n">
        <v>19</v>
      </c>
      <c r="B788" s="1" t="s">
        <v>97</v>
      </c>
      <c r="C788" s="1" t="n">
        <v>24</v>
      </c>
      <c r="D788" s="1"/>
      <c r="E788" s="1"/>
      <c r="F788" s="1"/>
    </row>
    <row r="789" customFormat="false" ht="12.75" hidden="false" customHeight="false" outlineLevel="0" collapsed="false">
      <c r="A789" s="1" t="n">
        <v>19</v>
      </c>
      <c r="B789" s="1" t="s">
        <v>97</v>
      </c>
      <c r="C789" s="1" t="n">
        <v>25</v>
      </c>
      <c r="D789" s="1"/>
      <c r="E789" s="1"/>
      <c r="F789" s="1"/>
    </row>
    <row r="790" customFormat="false" ht="12.75" hidden="false" customHeight="false" outlineLevel="0" collapsed="false">
      <c r="A790" s="1" t="n">
        <v>19</v>
      </c>
      <c r="B790" s="1" t="s">
        <v>97</v>
      </c>
      <c r="C790" s="1" t="n">
        <v>26</v>
      </c>
      <c r="D790" s="1"/>
      <c r="E790" s="1"/>
      <c r="F790" s="1"/>
    </row>
    <row r="791" customFormat="false" ht="12.75" hidden="false" customHeight="false" outlineLevel="0" collapsed="false">
      <c r="A791" s="1" t="n">
        <v>19</v>
      </c>
      <c r="B791" s="1" t="s">
        <v>97</v>
      </c>
      <c r="C791" s="1" t="n">
        <v>27</v>
      </c>
      <c r="D791" s="1"/>
      <c r="E791" s="1"/>
      <c r="F791" s="1"/>
    </row>
    <row r="792" customFormat="false" ht="12.75" hidden="false" customHeight="false" outlineLevel="0" collapsed="false">
      <c r="A792" s="1" t="n">
        <v>19</v>
      </c>
      <c r="B792" s="1" t="s">
        <v>97</v>
      </c>
      <c r="C792" s="1" t="n">
        <v>28</v>
      </c>
      <c r="D792" s="1"/>
      <c r="E792" s="1"/>
      <c r="F792" s="1"/>
    </row>
    <row r="793" customFormat="false" ht="12.75" hidden="false" customHeight="false" outlineLevel="0" collapsed="false">
      <c r="A793" s="1" t="n">
        <v>19</v>
      </c>
      <c r="B793" s="1" t="s">
        <v>97</v>
      </c>
      <c r="C793" s="1" t="n">
        <v>29</v>
      </c>
      <c r="D793" s="1"/>
      <c r="E793" s="1"/>
      <c r="F793" s="1"/>
    </row>
    <row r="794" customFormat="false" ht="12.75" hidden="false" customHeight="false" outlineLevel="0" collapsed="false">
      <c r="A794" s="1" t="n">
        <v>19</v>
      </c>
      <c r="B794" s="1" t="s">
        <v>97</v>
      </c>
      <c r="C794" s="1" t="n">
        <v>30</v>
      </c>
      <c r="D794" s="1"/>
      <c r="E794" s="1"/>
      <c r="F794" s="1"/>
    </row>
    <row r="795" customFormat="false" ht="12.75" hidden="false" customHeight="false" outlineLevel="0" collapsed="false">
      <c r="A795" s="1" t="n">
        <v>19</v>
      </c>
      <c r="B795" s="1" t="s">
        <v>97</v>
      </c>
      <c r="C795" s="1" t="n">
        <v>31</v>
      </c>
      <c r="D795" s="1"/>
      <c r="E795" s="1"/>
      <c r="F795" s="1"/>
    </row>
    <row r="796" customFormat="false" ht="12.75" hidden="false" customHeight="false" outlineLevel="0" collapsed="false">
      <c r="A796" s="1" t="n">
        <v>19</v>
      </c>
      <c r="B796" s="1" t="s">
        <v>97</v>
      </c>
      <c r="C796" s="1" t="n">
        <v>32</v>
      </c>
      <c r="D796" s="1"/>
      <c r="E796" s="1"/>
      <c r="F796" s="1"/>
    </row>
    <row r="797" customFormat="false" ht="12.75" hidden="false" customHeight="false" outlineLevel="0" collapsed="false">
      <c r="A797" s="1" t="n">
        <v>19</v>
      </c>
      <c r="B797" s="1" t="s">
        <v>97</v>
      </c>
      <c r="C797" s="1" t="n">
        <v>33</v>
      </c>
      <c r="D797" s="1"/>
      <c r="E797" s="1"/>
      <c r="F797" s="1"/>
    </row>
    <row r="798" customFormat="false" ht="12.75" hidden="false" customHeight="false" outlineLevel="0" collapsed="false">
      <c r="A798" s="1" t="n">
        <v>19</v>
      </c>
      <c r="B798" s="1" t="s">
        <v>97</v>
      </c>
      <c r="C798" s="1" t="n">
        <v>34</v>
      </c>
      <c r="D798" s="1"/>
      <c r="E798" s="1"/>
      <c r="F798" s="1"/>
    </row>
    <row r="799" customFormat="false" ht="12.75" hidden="false" customHeight="false" outlineLevel="0" collapsed="false">
      <c r="A799" s="1" t="n">
        <v>19</v>
      </c>
      <c r="B799" s="1" t="s">
        <v>97</v>
      </c>
      <c r="C799" s="1" t="n">
        <v>35</v>
      </c>
      <c r="D799" s="1"/>
      <c r="E799" s="1"/>
      <c r="F799" s="1"/>
    </row>
    <row r="800" customFormat="false" ht="12.75" hidden="false" customHeight="false" outlineLevel="0" collapsed="false">
      <c r="A800" s="1" t="n">
        <v>19</v>
      </c>
      <c r="B800" s="1" t="s">
        <v>97</v>
      </c>
      <c r="C800" s="1" t="n">
        <v>36</v>
      </c>
      <c r="D800" s="1"/>
      <c r="E800" s="1"/>
      <c r="F800" s="1"/>
    </row>
    <row r="801" customFormat="false" ht="12.75" hidden="false" customHeight="false" outlineLevel="0" collapsed="false">
      <c r="A801" s="1" t="n">
        <v>19</v>
      </c>
      <c r="B801" s="1" t="s">
        <v>97</v>
      </c>
      <c r="C801" s="1" t="n">
        <v>37</v>
      </c>
      <c r="D801" s="1"/>
      <c r="E801" s="1"/>
      <c r="F801" s="1"/>
    </row>
    <row r="802" customFormat="false" ht="12.75" hidden="false" customHeight="false" outlineLevel="0" collapsed="false">
      <c r="A802" s="1" t="n">
        <v>19</v>
      </c>
      <c r="B802" s="1" t="s">
        <v>97</v>
      </c>
      <c r="C802" s="1" t="n">
        <v>38</v>
      </c>
      <c r="D802" s="1"/>
      <c r="E802" s="1"/>
      <c r="F802" s="1"/>
    </row>
    <row r="803" customFormat="false" ht="12.75" hidden="false" customHeight="false" outlineLevel="0" collapsed="false">
      <c r="A803" s="1" t="n">
        <v>19</v>
      </c>
      <c r="B803" s="1" t="s">
        <v>97</v>
      </c>
      <c r="C803" s="1" t="n">
        <v>39</v>
      </c>
      <c r="D803" s="1"/>
      <c r="E803" s="1"/>
      <c r="F803" s="1"/>
    </row>
    <row r="804" customFormat="false" ht="12.75" hidden="false" customHeight="false" outlineLevel="0" collapsed="false">
      <c r="A804" s="1" t="n">
        <v>19</v>
      </c>
      <c r="B804" s="1" t="s">
        <v>97</v>
      </c>
      <c r="C804" s="1" t="n">
        <v>40</v>
      </c>
      <c r="D804" s="1"/>
      <c r="E804" s="1"/>
      <c r="F804" s="1"/>
    </row>
    <row r="805" customFormat="false" ht="12.75" hidden="false" customHeight="false" outlineLevel="0" collapsed="false">
      <c r="A805" s="1" t="n">
        <v>20</v>
      </c>
      <c r="B805" s="1" t="s">
        <v>98</v>
      </c>
      <c r="C805" s="1" t="n">
        <v>1</v>
      </c>
      <c r="D805" s="1"/>
      <c r="E805" s="1"/>
      <c r="F805" s="1"/>
    </row>
    <row r="806" customFormat="false" ht="12.75" hidden="false" customHeight="false" outlineLevel="0" collapsed="false">
      <c r="A806" s="1" t="n">
        <v>20</v>
      </c>
      <c r="B806" s="1" t="s">
        <v>98</v>
      </c>
      <c r="C806" s="1" t="n">
        <v>2</v>
      </c>
      <c r="D806" s="1"/>
      <c r="E806" s="1"/>
      <c r="F806" s="1"/>
    </row>
    <row r="807" customFormat="false" ht="12.75" hidden="false" customHeight="false" outlineLevel="0" collapsed="false">
      <c r="A807" s="1" t="n">
        <v>20</v>
      </c>
      <c r="B807" s="1" t="s">
        <v>98</v>
      </c>
      <c r="C807" s="1" t="n">
        <v>3</v>
      </c>
      <c r="D807" s="1"/>
      <c r="E807" s="1"/>
      <c r="F807" s="1"/>
    </row>
    <row r="808" customFormat="false" ht="12.75" hidden="false" customHeight="false" outlineLevel="0" collapsed="false">
      <c r="A808" s="1" t="n">
        <v>20</v>
      </c>
      <c r="B808" s="1" t="s">
        <v>98</v>
      </c>
      <c r="C808" s="1" t="n">
        <v>4</v>
      </c>
      <c r="D808" s="1"/>
      <c r="E808" s="1"/>
      <c r="F808" s="1"/>
    </row>
    <row r="809" customFormat="false" ht="12.75" hidden="false" customHeight="false" outlineLevel="0" collapsed="false">
      <c r="A809" s="1" t="n">
        <v>20</v>
      </c>
      <c r="B809" s="1" t="s">
        <v>98</v>
      </c>
      <c r="C809" s="1" t="n">
        <v>5</v>
      </c>
      <c r="D809" s="1"/>
      <c r="E809" s="1"/>
      <c r="F809" s="1"/>
    </row>
    <row r="810" customFormat="false" ht="12.75" hidden="false" customHeight="false" outlineLevel="0" collapsed="false">
      <c r="A810" s="1" t="n">
        <v>20</v>
      </c>
      <c r="B810" s="1" t="s">
        <v>98</v>
      </c>
      <c r="C810" s="1" t="n">
        <v>6</v>
      </c>
      <c r="D810" s="1"/>
      <c r="E810" s="1"/>
      <c r="F810" s="1"/>
    </row>
    <row r="811" customFormat="false" ht="12.75" hidden="false" customHeight="false" outlineLevel="0" collapsed="false">
      <c r="A811" s="1" t="n">
        <v>20</v>
      </c>
      <c r="B811" s="1" t="s">
        <v>98</v>
      </c>
      <c r="C811" s="1" t="n">
        <v>7</v>
      </c>
      <c r="D811" s="1"/>
      <c r="E811" s="1"/>
      <c r="F811" s="1"/>
    </row>
    <row r="812" customFormat="false" ht="12.75" hidden="false" customHeight="false" outlineLevel="0" collapsed="false">
      <c r="A812" s="1" t="n">
        <v>20</v>
      </c>
      <c r="B812" s="1" t="s">
        <v>98</v>
      </c>
      <c r="C812" s="1" t="n">
        <v>8</v>
      </c>
      <c r="D812" s="1"/>
      <c r="E812" s="1"/>
      <c r="F812" s="1"/>
    </row>
    <row r="813" customFormat="false" ht="12.75" hidden="false" customHeight="false" outlineLevel="0" collapsed="false">
      <c r="A813" s="1" t="n">
        <v>20</v>
      </c>
      <c r="B813" s="1" t="s">
        <v>98</v>
      </c>
      <c r="C813" s="1" t="n">
        <v>9</v>
      </c>
      <c r="D813" s="1"/>
      <c r="E813" s="1"/>
      <c r="F813" s="1"/>
    </row>
    <row r="814" customFormat="false" ht="12.75" hidden="false" customHeight="false" outlineLevel="0" collapsed="false">
      <c r="A814" s="1" t="n">
        <v>20</v>
      </c>
      <c r="B814" s="1" t="s">
        <v>98</v>
      </c>
      <c r="C814" s="1" t="n">
        <v>10</v>
      </c>
      <c r="D814" s="1"/>
      <c r="E814" s="1"/>
      <c r="F814" s="1"/>
    </row>
    <row r="815" customFormat="false" ht="12.75" hidden="false" customHeight="false" outlineLevel="0" collapsed="false">
      <c r="A815" s="1" t="n">
        <v>20</v>
      </c>
      <c r="B815" s="1" t="s">
        <v>98</v>
      </c>
      <c r="C815" s="1" t="n">
        <v>11</v>
      </c>
      <c r="D815" s="1"/>
      <c r="E815" s="1"/>
      <c r="F815" s="1"/>
    </row>
    <row r="816" customFormat="false" ht="12.75" hidden="false" customHeight="false" outlineLevel="0" collapsed="false">
      <c r="A816" s="1" t="n">
        <v>20</v>
      </c>
      <c r="B816" s="1" t="s">
        <v>98</v>
      </c>
      <c r="C816" s="1" t="n">
        <v>12</v>
      </c>
      <c r="D816" s="1"/>
      <c r="E816" s="1"/>
      <c r="F816" s="1"/>
    </row>
    <row r="817" customFormat="false" ht="12.75" hidden="false" customHeight="false" outlineLevel="0" collapsed="false">
      <c r="A817" s="1" t="n">
        <v>20</v>
      </c>
      <c r="B817" s="1" t="s">
        <v>98</v>
      </c>
      <c r="C817" s="1" t="n">
        <v>13</v>
      </c>
      <c r="D817" s="1"/>
      <c r="E817" s="1"/>
      <c r="F817" s="1"/>
    </row>
    <row r="818" customFormat="false" ht="12.75" hidden="false" customHeight="false" outlineLevel="0" collapsed="false">
      <c r="A818" s="1" t="n">
        <v>20</v>
      </c>
      <c r="B818" s="1" t="s">
        <v>98</v>
      </c>
      <c r="C818" s="1" t="n">
        <v>14</v>
      </c>
      <c r="D818" s="1"/>
      <c r="E818" s="1"/>
      <c r="F818" s="1"/>
    </row>
    <row r="819" customFormat="false" ht="12.75" hidden="false" customHeight="false" outlineLevel="0" collapsed="false">
      <c r="A819" s="1" t="n">
        <v>20</v>
      </c>
      <c r="B819" s="1" t="s">
        <v>98</v>
      </c>
      <c r="C819" s="1" t="n">
        <v>15</v>
      </c>
      <c r="D819" s="1"/>
      <c r="E819" s="1"/>
      <c r="F819" s="1"/>
    </row>
    <row r="820" customFormat="false" ht="12.75" hidden="false" customHeight="false" outlineLevel="0" collapsed="false">
      <c r="A820" s="1" t="n">
        <v>20</v>
      </c>
      <c r="B820" s="1" t="s">
        <v>98</v>
      </c>
      <c r="C820" s="1" t="n">
        <v>16</v>
      </c>
      <c r="D820" s="1"/>
      <c r="E820" s="1"/>
      <c r="F820" s="1"/>
    </row>
    <row r="821" customFormat="false" ht="12.75" hidden="false" customHeight="false" outlineLevel="0" collapsed="false">
      <c r="A821" s="1" t="n">
        <v>20</v>
      </c>
      <c r="B821" s="1" t="s">
        <v>98</v>
      </c>
      <c r="C821" s="1" t="n">
        <v>17</v>
      </c>
      <c r="D821" s="1"/>
      <c r="E821" s="1"/>
      <c r="F821" s="1"/>
    </row>
    <row r="822" customFormat="false" ht="12.75" hidden="false" customHeight="false" outlineLevel="0" collapsed="false">
      <c r="A822" s="1" t="n">
        <v>20</v>
      </c>
      <c r="B822" s="1" t="s">
        <v>98</v>
      </c>
      <c r="C822" s="1" t="n">
        <v>18</v>
      </c>
      <c r="D822" s="1"/>
      <c r="E822" s="1"/>
      <c r="F822" s="1"/>
    </row>
    <row r="823" customFormat="false" ht="12.75" hidden="false" customHeight="false" outlineLevel="0" collapsed="false">
      <c r="A823" s="1" t="n">
        <v>20</v>
      </c>
      <c r="B823" s="1" t="s">
        <v>98</v>
      </c>
      <c r="C823" s="1" t="n">
        <v>19</v>
      </c>
      <c r="D823" s="1"/>
      <c r="E823" s="1"/>
      <c r="F823" s="1"/>
    </row>
    <row r="824" customFormat="false" ht="12.75" hidden="false" customHeight="false" outlineLevel="0" collapsed="false">
      <c r="A824" s="1" t="n">
        <v>20</v>
      </c>
      <c r="B824" s="1" t="s">
        <v>98</v>
      </c>
      <c r="C824" s="1" t="n">
        <v>20</v>
      </c>
      <c r="D824" s="1"/>
      <c r="E824" s="1"/>
      <c r="F824" s="1"/>
    </row>
    <row r="825" customFormat="false" ht="12.75" hidden="false" customHeight="false" outlineLevel="0" collapsed="false">
      <c r="A825" s="1" t="n">
        <v>20</v>
      </c>
      <c r="B825" s="1" t="s">
        <v>98</v>
      </c>
      <c r="C825" s="1" t="n">
        <v>21</v>
      </c>
      <c r="D825" s="1"/>
      <c r="E825" s="1"/>
      <c r="F825" s="1"/>
    </row>
    <row r="826" customFormat="false" ht="12.75" hidden="false" customHeight="false" outlineLevel="0" collapsed="false">
      <c r="A826" s="1" t="n">
        <v>20</v>
      </c>
      <c r="B826" s="1" t="s">
        <v>98</v>
      </c>
      <c r="C826" s="1" t="n">
        <v>22</v>
      </c>
      <c r="D826" s="1"/>
      <c r="E826" s="1"/>
      <c r="F826" s="1"/>
    </row>
    <row r="827" customFormat="false" ht="12.75" hidden="false" customHeight="false" outlineLevel="0" collapsed="false">
      <c r="A827" s="1" t="n">
        <v>20</v>
      </c>
      <c r="B827" s="1" t="s">
        <v>98</v>
      </c>
      <c r="C827" s="1" t="n">
        <v>23</v>
      </c>
      <c r="D827" s="1"/>
      <c r="E827" s="1"/>
      <c r="F827" s="1"/>
    </row>
    <row r="828" customFormat="false" ht="12.75" hidden="false" customHeight="false" outlineLevel="0" collapsed="false">
      <c r="A828" s="1" t="n">
        <v>20</v>
      </c>
      <c r="B828" s="1" t="s">
        <v>98</v>
      </c>
      <c r="C828" s="1" t="n">
        <v>24</v>
      </c>
      <c r="D828" s="1"/>
      <c r="E828" s="1"/>
      <c r="F828" s="1"/>
    </row>
    <row r="829" customFormat="false" ht="12.75" hidden="false" customHeight="false" outlineLevel="0" collapsed="false">
      <c r="A829" s="1" t="n">
        <v>20</v>
      </c>
      <c r="B829" s="1" t="s">
        <v>98</v>
      </c>
      <c r="C829" s="1" t="n">
        <v>25</v>
      </c>
      <c r="D829" s="1"/>
      <c r="E829" s="1"/>
      <c r="F829" s="1"/>
    </row>
    <row r="830" customFormat="false" ht="12.75" hidden="false" customHeight="false" outlineLevel="0" collapsed="false">
      <c r="A830" s="1" t="n">
        <v>20</v>
      </c>
      <c r="B830" s="1" t="s">
        <v>98</v>
      </c>
      <c r="C830" s="1" t="n">
        <v>26</v>
      </c>
      <c r="D830" s="1"/>
      <c r="E830" s="1"/>
      <c r="F830" s="1"/>
    </row>
    <row r="831" customFormat="false" ht="12.75" hidden="false" customHeight="false" outlineLevel="0" collapsed="false">
      <c r="A831" s="1" t="n">
        <v>20</v>
      </c>
      <c r="B831" s="1" t="s">
        <v>98</v>
      </c>
      <c r="C831" s="1" t="n">
        <v>27</v>
      </c>
      <c r="D831" s="1"/>
      <c r="E831" s="1"/>
      <c r="F831" s="1"/>
    </row>
    <row r="832" customFormat="false" ht="12.75" hidden="false" customHeight="false" outlineLevel="0" collapsed="false">
      <c r="A832" s="1" t="n">
        <v>20</v>
      </c>
      <c r="B832" s="1" t="s">
        <v>98</v>
      </c>
      <c r="C832" s="1" t="n">
        <v>28</v>
      </c>
      <c r="D832" s="1"/>
      <c r="E832" s="1"/>
      <c r="F832" s="1"/>
    </row>
    <row r="833" customFormat="false" ht="12.75" hidden="false" customHeight="false" outlineLevel="0" collapsed="false">
      <c r="A833" s="1" t="n">
        <v>20</v>
      </c>
      <c r="B833" s="1" t="s">
        <v>98</v>
      </c>
      <c r="C833" s="1" t="n">
        <v>29</v>
      </c>
      <c r="D833" s="1"/>
      <c r="E833" s="1"/>
      <c r="F833" s="1"/>
    </row>
    <row r="834" customFormat="false" ht="12.75" hidden="false" customHeight="false" outlineLevel="0" collapsed="false">
      <c r="A834" s="1" t="n">
        <v>20</v>
      </c>
      <c r="B834" s="1" t="s">
        <v>98</v>
      </c>
      <c r="C834" s="1" t="n">
        <v>30</v>
      </c>
      <c r="D834" s="1"/>
      <c r="E834" s="1"/>
      <c r="F834" s="1"/>
    </row>
    <row r="835" customFormat="false" ht="12.75" hidden="false" customHeight="false" outlineLevel="0" collapsed="false">
      <c r="A835" s="1" t="n">
        <v>20</v>
      </c>
      <c r="B835" s="1" t="s">
        <v>98</v>
      </c>
      <c r="C835" s="1" t="n">
        <v>31</v>
      </c>
      <c r="D835" s="1"/>
      <c r="E835" s="1"/>
      <c r="F835" s="1"/>
    </row>
    <row r="836" customFormat="false" ht="12.75" hidden="false" customHeight="false" outlineLevel="0" collapsed="false">
      <c r="A836" s="1" t="n">
        <v>20</v>
      </c>
      <c r="B836" s="1" t="s">
        <v>98</v>
      </c>
      <c r="C836" s="1" t="n">
        <v>32</v>
      </c>
      <c r="D836" s="1"/>
      <c r="E836" s="1"/>
      <c r="F836" s="1"/>
    </row>
    <row r="837" customFormat="false" ht="12.75" hidden="false" customHeight="false" outlineLevel="0" collapsed="false">
      <c r="A837" s="1" t="n">
        <v>20</v>
      </c>
      <c r="B837" s="1" t="s">
        <v>98</v>
      </c>
      <c r="C837" s="1" t="n">
        <v>33</v>
      </c>
      <c r="D837" s="1"/>
      <c r="E837" s="1"/>
      <c r="F837" s="1"/>
    </row>
    <row r="838" customFormat="false" ht="12.75" hidden="false" customHeight="false" outlineLevel="0" collapsed="false">
      <c r="A838" s="1" t="n">
        <v>20</v>
      </c>
      <c r="B838" s="1" t="s">
        <v>98</v>
      </c>
      <c r="C838" s="1" t="n">
        <v>34</v>
      </c>
      <c r="D838" s="1"/>
      <c r="E838" s="1"/>
      <c r="F838" s="1"/>
    </row>
    <row r="839" customFormat="false" ht="12.75" hidden="false" customHeight="false" outlineLevel="0" collapsed="false">
      <c r="A839" s="1" t="n">
        <v>20</v>
      </c>
      <c r="B839" s="1" t="s">
        <v>98</v>
      </c>
      <c r="C839" s="1" t="n">
        <v>35</v>
      </c>
      <c r="D839" s="1"/>
      <c r="E839" s="1"/>
      <c r="F839" s="1"/>
    </row>
    <row r="840" customFormat="false" ht="12.75" hidden="false" customHeight="false" outlineLevel="0" collapsed="false">
      <c r="A840" s="1" t="n">
        <v>20</v>
      </c>
      <c r="B840" s="1" t="s">
        <v>98</v>
      </c>
      <c r="C840" s="1" t="n">
        <v>36</v>
      </c>
      <c r="D840" s="1"/>
      <c r="E840" s="1"/>
      <c r="F840" s="1"/>
    </row>
    <row r="841" customFormat="false" ht="12.75" hidden="false" customHeight="false" outlineLevel="0" collapsed="false">
      <c r="A841" s="1" t="n">
        <v>20</v>
      </c>
      <c r="B841" s="1" t="s">
        <v>98</v>
      </c>
      <c r="C841" s="1" t="n">
        <v>37</v>
      </c>
      <c r="D841" s="1"/>
      <c r="E841" s="1"/>
      <c r="F841" s="1"/>
    </row>
    <row r="842" customFormat="false" ht="12.75" hidden="false" customHeight="false" outlineLevel="0" collapsed="false">
      <c r="A842" s="1" t="n">
        <v>20</v>
      </c>
      <c r="B842" s="1" t="s">
        <v>98</v>
      </c>
      <c r="C842" s="1" t="n">
        <v>38</v>
      </c>
      <c r="D842" s="1"/>
      <c r="E842" s="1"/>
      <c r="F842" s="1"/>
    </row>
    <row r="843" customFormat="false" ht="12.75" hidden="false" customHeight="false" outlineLevel="0" collapsed="false">
      <c r="A843" s="1" t="n">
        <v>20</v>
      </c>
      <c r="B843" s="1" t="s">
        <v>98</v>
      </c>
      <c r="C843" s="1" t="n">
        <v>39</v>
      </c>
      <c r="D843" s="1"/>
      <c r="E843" s="1"/>
      <c r="F843" s="1"/>
    </row>
    <row r="844" customFormat="false" ht="12.75" hidden="false" customHeight="false" outlineLevel="0" collapsed="false">
      <c r="A844" s="1" t="n">
        <v>20</v>
      </c>
      <c r="B844" s="1" t="s">
        <v>98</v>
      </c>
      <c r="C844" s="1" t="n">
        <v>40</v>
      </c>
      <c r="D844" s="1"/>
      <c r="E844" s="1"/>
      <c r="F844" s="1"/>
    </row>
    <row r="845" customFormat="false" ht="12.75" hidden="false" customHeight="false" outlineLevel="0" collapsed="false">
      <c r="A845" s="1" t="n">
        <v>21</v>
      </c>
      <c r="B845" s="1" t="s">
        <v>99</v>
      </c>
      <c r="C845" s="1" t="n">
        <v>1</v>
      </c>
      <c r="D845" s="1"/>
      <c r="E845" s="1"/>
      <c r="F845" s="1"/>
    </row>
    <row r="846" customFormat="false" ht="12.75" hidden="false" customHeight="false" outlineLevel="0" collapsed="false">
      <c r="A846" s="1" t="n">
        <v>21</v>
      </c>
      <c r="B846" s="1" t="s">
        <v>99</v>
      </c>
      <c r="C846" s="1" t="n">
        <v>2</v>
      </c>
      <c r="D846" s="1"/>
      <c r="E846" s="1"/>
      <c r="F846" s="1"/>
    </row>
    <row r="847" customFormat="false" ht="12.75" hidden="false" customHeight="false" outlineLevel="0" collapsed="false">
      <c r="A847" s="1" t="n">
        <v>21</v>
      </c>
      <c r="B847" s="1" t="s">
        <v>99</v>
      </c>
      <c r="C847" s="1" t="n">
        <v>3</v>
      </c>
      <c r="D847" s="1"/>
      <c r="E847" s="1"/>
      <c r="F847" s="1"/>
    </row>
    <row r="848" customFormat="false" ht="12.75" hidden="false" customHeight="false" outlineLevel="0" collapsed="false">
      <c r="A848" s="1" t="n">
        <v>21</v>
      </c>
      <c r="B848" s="1" t="s">
        <v>99</v>
      </c>
      <c r="C848" s="1" t="n">
        <v>4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99</v>
      </c>
      <c r="C849" s="1" t="n">
        <v>5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99</v>
      </c>
      <c r="C850" s="1" t="n">
        <v>6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99</v>
      </c>
      <c r="C851" s="1" t="n">
        <v>7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99</v>
      </c>
      <c r="C852" s="1" t="n">
        <v>8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99</v>
      </c>
      <c r="C853" s="1" t="n">
        <v>9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99</v>
      </c>
      <c r="C854" s="1" t="n">
        <v>10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99</v>
      </c>
      <c r="C855" s="1" t="n">
        <v>11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99</v>
      </c>
      <c r="C856" s="1" t="n">
        <v>12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99</v>
      </c>
      <c r="C857" s="1" t="n">
        <v>13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99</v>
      </c>
      <c r="C858" s="1" t="n">
        <v>14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99</v>
      </c>
      <c r="C859" s="1" t="n">
        <v>15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99</v>
      </c>
      <c r="C860" s="1" t="n">
        <v>16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99</v>
      </c>
      <c r="C861" s="1" t="n">
        <v>17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99</v>
      </c>
      <c r="C862" s="1" t="n">
        <v>18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99</v>
      </c>
      <c r="C863" s="1" t="n">
        <v>19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99</v>
      </c>
      <c r="C864" s="1" t="n">
        <v>20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99</v>
      </c>
      <c r="C865" s="1" t="n">
        <v>21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99</v>
      </c>
      <c r="C866" s="1" t="n">
        <v>22</v>
      </c>
      <c r="D866" s="1"/>
      <c r="E866" s="1"/>
      <c r="F866" s="1"/>
    </row>
    <row r="867" customFormat="false" ht="12.75" hidden="false" customHeight="false" outlineLevel="0" collapsed="false">
      <c r="A867" s="1" t="n">
        <v>21</v>
      </c>
      <c r="B867" s="1" t="s">
        <v>99</v>
      </c>
      <c r="C867" s="1" t="n">
        <v>23</v>
      </c>
      <c r="D867" s="1"/>
      <c r="E867" s="1"/>
      <c r="F867" s="1"/>
    </row>
    <row r="868" customFormat="false" ht="12.75" hidden="false" customHeight="false" outlineLevel="0" collapsed="false">
      <c r="A868" s="1" t="n">
        <v>21</v>
      </c>
      <c r="B868" s="1" t="s">
        <v>99</v>
      </c>
      <c r="C868" s="1" t="n">
        <v>24</v>
      </c>
      <c r="D868" s="1"/>
      <c r="E868" s="1"/>
      <c r="F868" s="1"/>
    </row>
    <row r="869" customFormat="false" ht="12.75" hidden="false" customHeight="false" outlineLevel="0" collapsed="false">
      <c r="A869" s="1" t="n">
        <v>21</v>
      </c>
      <c r="B869" s="1" t="s">
        <v>99</v>
      </c>
      <c r="C869" s="1" t="n">
        <v>25</v>
      </c>
      <c r="D869" s="1"/>
      <c r="E869" s="1"/>
      <c r="F869" s="1"/>
    </row>
    <row r="870" customFormat="false" ht="12.75" hidden="false" customHeight="false" outlineLevel="0" collapsed="false">
      <c r="A870" s="1" t="n">
        <v>21</v>
      </c>
      <c r="B870" s="1" t="s">
        <v>99</v>
      </c>
      <c r="C870" s="1" t="n">
        <v>26</v>
      </c>
      <c r="D870" s="1"/>
      <c r="E870" s="1"/>
      <c r="F870" s="1"/>
    </row>
    <row r="871" customFormat="false" ht="12.75" hidden="false" customHeight="false" outlineLevel="0" collapsed="false">
      <c r="A871" s="1" t="n">
        <v>21</v>
      </c>
      <c r="B871" s="1" t="s">
        <v>99</v>
      </c>
      <c r="C871" s="1" t="n">
        <v>27</v>
      </c>
      <c r="D871" s="1"/>
      <c r="E871" s="1"/>
      <c r="F871" s="1"/>
    </row>
    <row r="872" customFormat="false" ht="12.75" hidden="false" customHeight="false" outlineLevel="0" collapsed="false">
      <c r="A872" s="1" t="n">
        <v>21</v>
      </c>
      <c r="B872" s="1" t="s">
        <v>99</v>
      </c>
      <c r="C872" s="1" t="n">
        <v>28</v>
      </c>
      <c r="D872" s="1"/>
      <c r="E872" s="1"/>
      <c r="F872" s="1"/>
    </row>
    <row r="873" customFormat="false" ht="12.75" hidden="false" customHeight="false" outlineLevel="0" collapsed="false">
      <c r="A873" s="1" t="n">
        <v>21</v>
      </c>
      <c r="B873" s="1" t="s">
        <v>99</v>
      </c>
      <c r="C873" s="1" t="n">
        <v>29</v>
      </c>
      <c r="D873" s="1"/>
      <c r="E873" s="1"/>
      <c r="F873" s="1"/>
    </row>
    <row r="874" customFormat="false" ht="12.75" hidden="false" customHeight="false" outlineLevel="0" collapsed="false">
      <c r="A874" s="1" t="n">
        <v>21</v>
      </c>
      <c r="B874" s="1" t="s">
        <v>99</v>
      </c>
      <c r="C874" s="1" t="n">
        <v>30</v>
      </c>
      <c r="D874" s="1"/>
      <c r="E874" s="1"/>
      <c r="F874" s="1"/>
    </row>
    <row r="875" customFormat="false" ht="12.75" hidden="false" customHeight="false" outlineLevel="0" collapsed="false">
      <c r="A875" s="1" t="n">
        <v>21</v>
      </c>
      <c r="B875" s="1" t="s">
        <v>99</v>
      </c>
      <c r="C875" s="1" t="n">
        <v>31</v>
      </c>
      <c r="D875" s="1"/>
      <c r="E875" s="1"/>
      <c r="F875" s="1"/>
    </row>
    <row r="876" customFormat="false" ht="12.75" hidden="false" customHeight="false" outlineLevel="0" collapsed="false">
      <c r="A876" s="1" t="n">
        <v>21</v>
      </c>
      <c r="B876" s="1" t="s">
        <v>99</v>
      </c>
      <c r="C876" s="1" t="n">
        <v>32</v>
      </c>
      <c r="D876" s="1"/>
      <c r="E876" s="1"/>
      <c r="F876" s="1"/>
    </row>
    <row r="877" customFormat="false" ht="12.75" hidden="false" customHeight="false" outlineLevel="0" collapsed="false">
      <c r="A877" s="1" t="n">
        <v>21</v>
      </c>
      <c r="B877" s="1" t="s">
        <v>99</v>
      </c>
      <c r="C877" s="1" t="n">
        <v>33</v>
      </c>
      <c r="D877" s="1"/>
      <c r="E877" s="1"/>
      <c r="F877" s="1"/>
    </row>
    <row r="878" customFormat="false" ht="12.75" hidden="false" customHeight="false" outlineLevel="0" collapsed="false">
      <c r="A878" s="1" t="n">
        <v>21</v>
      </c>
      <c r="B878" s="1" t="s">
        <v>99</v>
      </c>
      <c r="C878" s="1" t="n">
        <v>34</v>
      </c>
      <c r="D878" s="1"/>
      <c r="E878" s="1"/>
      <c r="F878" s="1"/>
    </row>
    <row r="879" customFormat="false" ht="12.75" hidden="false" customHeight="false" outlineLevel="0" collapsed="false">
      <c r="A879" s="1" t="n">
        <v>21</v>
      </c>
      <c r="B879" s="1" t="s">
        <v>99</v>
      </c>
      <c r="C879" s="1" t="n">
        <v>35</v>
      </c>
      <c r="D879" s="1"/>
      <c r="E879" s="1"/>
      <c r="F879" s="1"/>
    </row>
    <row r="880" customFormat="false" ht="12.75" hidden="false" customHeight="false" outlineLevel="0" collapsed="false">
      <c r="A880" s="1" t="n">
        <v>21</v>
      </c>
      <c r="B880" s="1" t="s">
        <v>99</v>
      </c>
      <c r="C880" s="1" t="n">
        <v>36</v>
      </c>
      <c r="D880" s="1"/>
      <c r="E880" s="1"/>
      <c r="F880" s="1"/>
    </row>
    <row r="881" customFormat="false" ht="12.75" hidden="false" customHeight="false" outlineLevel="0" collapsed="false">
      <c r="A881" s="1" t="n">
        <v>21</v>
      </c>
      <c r="B881" s="1" t="s">
        <v>99</v>
      </c>
      <c r="C881" s="1" t="n">
        <v>37</v>
      </c>
      <c r="D881" s="1"/>
      <c r="E881" s="1"/>
      <c r="F881" s="1"/>
    </row>
    <row r="882" customFormat="false" ht="12.75" hidden="false" customHeight="false" outlineLevel="0" collapsed="false">
      <c r="A882" s="1" t="n">
        <v>21</v>
      </c>
      <c r="B882" s="1" t="s">
        <v>99</v>
      </c>
      <c r="C882" s="1" t="n">
        <v>38</v>
      </c>
      <c r="D882" s="1"/>
      <c r="E882" s="1"/>
      <c r="F882" s="1"/>
    </row>
    <row r="883" customFormat="false" ht="12.75" hidden="false" customHeight="false" outlineLevel="0" collapsed="false">
      <c r="A883" s="1" t="n">
        <v>21</v>
      </c>
      <c r="B883" s="1" t="s">
        <v>99</v>
      </c>
      <c r="C883" s="1" t="n">
        <v>39</v>
      </c>
      <c r="D883" s="1"/>
      <c r="E883" s="1"/>
      <c r="F883" s="1"/>
    </row>
    <row r="884" customFormat="false" ht="12.75" hidden="false" customHeight="false" outlineLevel="0" collapsed="false">
      <c r="A884" s="1" t="n">
        <v>21</v>
      </c>
      <c r="B884" s="1" t="s">
        <v>99</v>
      </c>
      <c r="C884" s="1" t="n">
        <v>40</v>
      </c>
      <c r="D884" s="1"/>
      <c r="E884" s="1"/>
      <c r="F884" s="1"/>
    </row>
    <row r="885" customFormat="false" ht="12.75" hidden="false" customHeight="false" outlineLevel="0" collapsed="false">
      <c r="A885" s="1" t="n">
        <v>22</v>
      </c>
      <c r="B885" s="1" t="s">
        <v>100</v>
      </c>
      <c r="C885" s="1" t="n">
        <v>1</v>
      </c>
      <c r="D885" s="1"/>
      <c r="E885" s="1"/>
      <c r="F885" s="1"/>
    </row>
    <row r="886" customFormat="false" ht="12.75" hidden="false" customHeight="false" outlineLevel="0" collapsed="false">
      <c r="A886" s="1" t="n">
        <v>22</v>
      </c>
      <c r="B886" s="1" t="s">
        <v>100</v>
      </c>
      <c r="C886" s="1" t="n">
        <v>2</v>
      </c>
      <c r="D886" s="1"/>
      <c r="E886" s="1"/>
      <c r="F886" s="1"/>
    </row>
    <row r="887" customFormat="false" ht="12.75" hidden="false" customHeight="false" outlineLevel="0" collapsed="false">
      <c r="A887" s="1" t="n">
        <v>22</v>
      </c>
      <c r="B887" s="1" t="s">
        <v>100</v>
      </c>
      <c r="C887" s="1" t="n">
        <v>3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100</v>
      </c>
      <c r="C888" s="1" t="n">
        <v>4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100</v>
      </c>
      <c r="C889" s="1" t="n">
        <v>5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100</v>
      </c>
      <c r="C890" s="1" t="n">
        <v>6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100</v>
      </c>
      <c r="C891" s="1" t="n">
        <v>7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100</v>
      </c>
      <c r="C892" s="1" t="n">
        <v>8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100</v>
      </c>
      <c r="C893" s="1" t="n">
        <v>9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100</v>
      </c>
      <c r="C894" s="1" t="n">
        <v>10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100</v>
      </c>
      <c r="C895" s="1" t="n">
        <v>11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100</v>
      </c>
      <c r="C896" s="1" t="n">
        <v>12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100</v>
      </c>
      <c r="C897" s="1" t="n">
        <v>13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100</v>
      </c>
      <c r="C898" s="1" t="n">
        <v>14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100</v>
      </c>
      <c r="C899" s="1" t="n">
        <v>15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100</v>
      </c>
      <c r="C900" s="1" t="n">
        <v>16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100</v>
      </c>
      <c r="C901" s="1" t="n">
        <v>17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100</v>
      </c>
      <c r="C902" s="1" t="n">
        <v>18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100</v>
      </c>
      <c r="C903" s="1" t="n">
        <v>19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100</v>
      </c>
      <c r="C904" s="1" t="n">
        <v>20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100</v>
      </c>
      <c r="C905" s="1" t="n">
        <v>21</v>
      </c>
      <c r="D905" s="1"/>
      <c r="E905" s="1"/>
      <c r="F905" s="1"/>
    </row>
    <row r="906" customFormat="false" ht="12.75" hidden="false" customHeight="false" outlineLevel="0" collapsed="false">
      <c r="A906" s="1" t="n">
        <v>22</v>
      </c>
      <c r="B906" s="1" t="s">
        <v>100</v>
      </c>
      <c r="C906" s="1" t="n">
        <v>22</v>
      </c>
      <c r="D906" s="1"/>
      <c r="E906" s="1"/>
      <c r="F906" s="1"/>
    </row>
    <row r="907" customFormat="false" ht="12.75" hidden="false" customHeight="false" outlineLevel="0" collapsed="false">
      <c r="A907" s="1" t="n">
        <v>22</v>
      </c>
      <c r="B907" s="1" t="s">
        <v>100</v>
      </c>
      <c r="C907" s="1" t="n">
        <v>23</v>
      </c>
      <c r="D907" s="1"/>
      <c r="E907" s="1"/>
      <c r="F907" s="1"/>
    </row>
    <row r="908" customFormat="false" ht="12.75" hidden="false" customHeight="false" outlineLevel="0" collapsed="false">
      <c r="A908" s="1" t="n">
        <v>22</v>
      </c>
      <c r="B908" s="1" t="s">
        <v>100</v>
      </c>
      <c r="C908" s="1" t="n">
        <v>24</v>
      </c>
      <c r="D908" s="1"/>
      <c r="E908" s="1"/>
      <c r="F908" s="1"/>
    </row>
    <row r="909" customFormat="false" ht="12.75" hidden="false" customHeight="false" outlineLevel="0" collapsed="false">
      <c r="A909" s="1" t="n">
        <v>22</v>
      </c>
      <c r="B909" s="1" t="s">
        <v>100</v>
      </c>
      <c r="C909" s="1" t="n">
        <v>25</v>
      </c>
      <c r="D909" s="1"/>
      <c r="E909" s="1"/>
      <c r="F909" s="1"/>
    </row>
    <row r="910" customFormat="false" ht="12.75" hidden="false" customHeight="false" outlineLevel="0" collapsed="false">
      <c r="A910" s="1" t="n">
        <v>22</v>
      </c>
      <c r="B910" s="1" t="s">
        <v>100</v>
      </c>
      <c r="C910" s="1" t="n">
        <v>26</v>
      </c>
      <c r="D910" s="1"/>
      <c r="E910" s="1"/>
      <c r="F910" s="1"/>
    </row>
    <row r="911" customFormat="false" ht="12.75" hidden="false" customHeight="false" outlineLevel="0" collapsed="false">
      <c r="A911" s="1" t="n">
        <v>22</v>
      </c>
      <c r="B911" s="1" t="s">
        <v>100</v>
      </c>
      <c r="C911" s="1" t="n">
        <v>27</v>
      </c>
      <c r="D911" s="1"/>
      <c r="E911" s="1"/>
      <c r="F911" s="1"/>
    </row>
    <row r="912" customFormat="false" ht="12.75" hidden="false" customHeight="false" outlineLevel="0" collapsed="false">
      <c r="A912" s="1" t="n">
        <v>22</v>
      </c>
      <c r="B912" s="1" t="s">
        <v>100</v>
      </c>
      <c r="C912" s="1" t="n">
        <v>28</v>
      </c>
      <c r="D912" s="1"/>
      <c r="E912" s="1"/>
      <c r="F912" s="1"/>
    </row>
    <row r="913" customFormat="false" ht="12.75" hidden="false" customHeight="false" outlineLevel="0" collapsed="false">
      <c r="A913" s="1" t="n">
        <v>22</v>
      </c>
      <c r="B913" s="1" t="s">
        <v>100</v>
      </c>
      <c r="C913" s="1" t="n">
        <v>29</v>
      </c>
      <c r="D913" s="1"/>
      <c r="E913" s="1"/>
      <c r="F913" s="1"/>
    </row>
    <row r="914" customFormat="false" ht="12.75" hidden="false" customHeight="false" outlineLevel="0" collapsed="false">
      <c r="A914" s="1" t="n">
        <v>22</v>
      </c>
      <c r="B914" s="1" t="s">
        <v>100</v>
      </c>
      <c r="C914" s="1" t="n">
        <v>30</v>
      </c>
      <c r="D914" s="1"/>
      <c r="E914" s="1"/>
      <c r="F914" s="1"/>
    </row>
    <row r="915" customFormat="false" ht="12.75" hidden="false" customHeight="false" outlineLevel="0" collapsed="false">
      <c r="A915" s="1" t="n">
        <v>22</v>
      </c>
      <c r="B915" s="1" t="s">
        <v>100</v>
      </c>
      <c r="C915" s="1" t="n">
        <v>31</v>
      </c>
      <c r="D915" s="1"/>
      <c r="E915" s="1"/>
      <c r="F915" s="1"/>
    </row>
    <row r="916" customFormat="false" ht="12.75" hidden="false" customHeight="false" outlineLevel="0" collapsed="false">
      <c r="A916" s="1" t="n">
        <v>22</v>
      </c>
      <c r="B916" s="1" t="s">
        <v>100</v>
      </c>
      <c r="C916" s="1" t="n">
        <v>32</v>
      </c>
      <c r="D916" s="1"/>
      <c r="E916" s="1"/>
      <c r="F916" s="1"/>
    </row>
    <row r="917" customFormat="false" ht="12.75" hidden="false" customHeight="false" outlineLevel="0" collapsed="false">
      <c r="A917" s="1" t="n">
        <v>22</v>
      </c>
      <c r="B917" s="1" t="s">
        <v>100</v>
      </c>
      <c r="C917" s="1" t="n">
        <v>33</v>
      </c>
      <c r="D917" s="1"/>
      <c r="E917" s="1"/>
      <c r="F917" s="1"/>
    </row>
    <row r="918" customFormat="false" ht="12.75" hidden="false" customHeight="false" outlineLevel="0" collapsed="false">
      <c r="A918" s="1" t="n">
        <v>22</v>
      </c>
      <c r="B918" s="1" t="s">
        <v>100</v>
      </c>
      <c r="C918" s="1" t="n">
        <v>34</v>
      </c>
      <c r="D918" s="1"/>
      <c r="E918" s="1"/>
      <c r="F918" s="1"/>
    </row>
    <row r="919" customFormat="false" ht="12.75" hidden="false" customHeight="false" outlineLevel="0" collapsed="false">
      <c r="A919" s="1" t="n">
        <v>22</v>
      </c>
      <c r="B919" s="1" t="s">
        <v>100</v>
      </c>
      <c r="C919" s="1" t="n">
        <v>35</v>
      </c>
      <c r="D919" s="1"/>
      <c r="E919" s="1"/>
      <c r="F919" s="1"/>
    </row>
    <row r="920" customFormat="false" ht="12.75" hidden="false" customHeight="false" outlineLevel="0" collapsed="false">
      <c r="A920" s="1" t="n">
        <v>22</v>
      </c>
      <c r="B920" s="1" t="s">
        <v>100</v>
      </c>
      <c r="C920" s="1" t="n">
        <v>36</v>
      </c>
      <c r="D920" s="1"/>
      <c r="E920" s="1"/>
      <c r="F920" s="1"/>
    </row>
    <row r="921" customFormat="false" ht="12.75" hidden="false" customHeight="false" outlineLevel="0" collapsed="false">
      <c r="A921" s="1" t="n">
        <v>22</v>
      </c>
      <c r="B921" s="1" t="s">
        <v>100</v>
      </c>
      <c r="C921" s="1" t="n">
        <v>37</v>
      </c>
      <c r="D921" s="1"/>
      <c r="E921" s="1"/>
      <c r="F921" s="1"/>
    </row>
    <row r="922" customFormat="false" ht="12.75" hidden="false" customHeight="false" outlineLevel="0" collapsed="false">
      <c r="A922" s="1" t="n">
        <v>22</v>
      </c>
      <c r="B922" s="1" t="s">
        <v>100</v>
      </c>
      <c r="C922" s="1" t="n">
        <v>38</v>
      </c>
      <c r="D922" s="1"/>
      <c r="E922" s="1"/>
      <c r="F922" s="1"/>
    </row>
    <row r="923" customFormat="false" ht="12.75" hidden="false" customHeight="false" outlineLevel="0" collapsed="false">
      <c r="A923" s="1" t="n">
        <v>22</v>
      </c>
      <c r="B923" s="1" t="s">
        <v>100</v>
      </c>
      <c r="C923" s="1" t="n">
        <v>39</v>
      </c>
      <c r="D923" s="1"/>
      <c r="E923" s="1"/>
      <c r="F923" s="1"/>
    </row>
    <row r="924" customFormat="false" ht="12.75" hidden="false" customHeight="false" outlineLevel="0" collapsed="false">
      <c r="A924" s="1" t="n">
        <v>22</v>
      </c>
      <c r="B924" s="1" t="s">
        <v>100</v>
      </c>
      <c r="C924" s="1" t="n">
        <v>40</v>
      </c>
      <c r="D924" s="1"/>
      <c r="E924" s="1"/>
      <c r="F924" s="1"/>
    </row>
    <row r="925" customFormat="false" ht="12.75" hidden="false" customHeight="false" outlineLevel="0" collapsed="false">
      <c r="A925" s="1" t="n">
        <v>23</v>
      </c>
      <c r="B925" s="1" t="s">
        <v>101</v>
      </c>
      <c r="C925" s="1" t="n">
        <v>1</v>
      </c>
      <c r="D925" s="1"/>
      <c r="E925" s="1"/>
      <c r="F925" s="1"/>
    </row>
    <row r="926" customFormat="false" ht="12.75" hidden="false" customHeight="false" outlineLevel="0" collapsed="false">
      <c r="A926" s="1" t="n">
        <v>23</v>
      </c>
      <c r="B926" s="1" t="s">
        <v>101</v>
      </c>
      <c r="C926" s="1" t="n">
        <v>2</v>
      </c>
      <c r="D926" s="1"/>
      <c r="E926" s="1"/>
      <c r="F926" s="1"/>
    </row>
    <row r="927" customFormat="false" ht="12.75" hidden="false" customHeight="false" outlineLevel="0" collapsed="false">
      <c r="A927" s="1" t="n">
        <v>23</v>
      </c>
      <c r="B927" s="1" t="s">
        <v>101</v>
      </c>
      <c r="C927" s="1" t="n">
        <v>3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101</v>
      </c>
      <c r="C928" s="1" t="n">
        <v>4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101</v>
      </c>
      <c r="C929" s="1" t="n">
        <v>5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101</v>
      </c>
      <c r="C930" s="1" t="n">
        <v>6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101</v>
      </c>
      <c r="C931" s="1" t="n">
        <v>7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101</v>
      </c>
      <c r="C932" s="1" t="n">
        <v>8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101</v>
      </c>
      <c r="C933" s="1" t="n">
        <v>9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101</v>
      </c>
      <c r="C934" s="1" t="n">
        <v>10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101</v>
      </c>
      <c r="C935" s="1" t="n">
        <v>11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101</v>
      </c>
      <c r="C936" s="1" t="n">
        <v>12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101</v>
      </c>
      <c r="C937" s="1" t="n">
        <v>13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101</v>
      </c>
      <c r="C938" s="1" t="n">
        <v>14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101</v>
      </c>
      <c r="C939" s="1" t="n">
        <v>15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101</v>
      </c>
      <c r="C940" s="1" t="n">
        <v>16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101</v>
      </c>
      <c r="C941" s="1" t="n">
        <v>17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101</v>
      </c>
      <c r="C942" s="1" t="n">
        <v>18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101</v>
      </c>
      <c r="C943" s="1" t="n">
        <v>19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101</v>
      </c>
      <c r="C944" s="1" t="n">
        <v>20</v>
      </c>
      <c r="D944" s="1"/>
      <c r="E944" s="1"/>
      <c r="F944" s="1"/>
    </row>
    <row r="945" customFormat="false" ht="12.75" hidden="false" customHeight="false" outlineLevel="0" collapsed="false">
      <c r="A945" s="1" t="n">
        <v>23</v>
      </c>
      <c r="B945" s="1" t="s">
        <v>101</v>
      </c>
      <c r="C945" s="1" t="n">
        <v>21</v>
      </c>
      <c r="D945" s="1"/>
      <c r="E945" s="1"/>
      <c r="F945" s="1"/>
    </row>
    <row r="946" customFormat="false" ht="12.75" hidden="false" customHeight="false" outlineLevel="0" collapsed="false">
      <c r="A946" s="1" t="n">
        <v>23</v>
      </c>
      <c r="B946" s="1" t="s">
        <v>101</v>
      </c>
      <c r="C946" s="1" t="n">
        <v>22</v>
      </c>
      <c r="D946" s="1"/>
      <c r="E946" s="1"/>
      <c r="F946" s="1"/>
    </row>
    <row r="947" customFormat="false" ht="12.75" hidden="false" customHeight="false" outlineLevel="0" collapsed="false">
      <c r="A947" s="1" t="n">
        <v>23</v>
      </c>
      <c r="B947" s="1" t="s">
        <v>101</v>
      </c>
      <c r="C947" s="1" t="n">
        <v>23</v>
      </c>
      <c r="D947" s="1"/>
      <c r="E947" s="1"/>
      <c r="F947" s="1"/>
    </row>
    <row r="948" customFormat="false" ht="12.75" hidden="false" customHeight="false" outlineLevel="0" collapsed="false">
      <c r="A948" s="1" t="n">
        <v>23</v>
      </c>
      <c r="B948" s="1" t="s">
        <v>101</v>
      </c>
      <c r="C948" s="1" t="n">
        <v>24</v>
      </c>
      <c r="D948" s="1"/>
      <c r="E948" s="1"/>
      <c r="F948" s="1"/>
    </row>
    <row r="949" customFormat="false" ht="12.75" hidden="false" customHeight="false" outlineLevel="0" collapsed="false">
      <c r="A949" s="1" t="n">
        <v>23</v>
      </c>
      <c r="B949" s="1" t="s">
        <v>101</v>
      </c>
      <c r="C949" s="1" t="n">
        <v>25</v>
      </c>
      <c r="D949" s="1"/>
      <c r="E949" s="1"/>
      <c r="F949" s="1"/>
    </row>
    <row r="950" customFormat="false" ht="12.75" hidden="false" customHeight="false" outlineLevel="0" collapsed="false">
      <c r="A950" s="1" t="n">
        <v>23</v>
      </c>
      <c r="B950" s="1" t="s">
        <v>101</v>
      </c>
      <c r="C950" s="1" t="n">
        <v>26</v>
      </c>
      <c r="D950" s="1"/>
      <c r="E950" s="1"/>
      <c r="F950" s="1"/>
    </row>
    <row r="951" customFormat="false" ht="12.75" hidden="false" customHeight="false" outlineLevel="0" collapsed="false">
      <c r="A951" s="1" t="n">
        <v>23</v>
      </c>
      <c r="B951" s="1" t="s">
        <v>101</v>
      </c>
      <c r="C951" s="1" t="n">
        <v>27</v>
      </c>
      <c r="D951" s="1"/>
      <c r="E951" s="1"/>
      <c r="F951" s="1"/>
    </row>
    <row r="952" customFormat="false" ht="12.75" hidden="false" customHeight="false" outlineLevel="0" collapsed="false">
      <c r="A952" s="1" t="n">
        <v>23</v>
      </c>
      <c r="B952" s="1" t="s">
        <v>101</v>
      </c>
      <c r="C952" s="1" t="n">
        <v>28</v>
      </c>
      <c r="D952" s="1"/>
      <c r="E952" s="1"/>
      <c r="F952" s="1"/>
    </row>
    <row r="953" customFormat="false" ht="12.75" hidden="false" customHeight="false" outlineLevel="0" collapsed="false">
      <c r="A953" s="1" t="n">
        <v>23</v>
      </c>
      <c r="B953" s="1" t="s">
        <v>101</v>
      </c>
      <c r="C953" s="1" t="n">
        <v>29</v>
      </c>
      <c r="D953" s="1"/>
      <c r="E953" s="1"/>
      <c r="F953" s="1"/>
    </row>
    <row r="954" customFormat="false" ht="12.75" hidden="false" customHeight="false" outlineLevel="0" collapsed="false">
      <c r="A954" s="1" t="n">
        <v>23</v>
      </c>
      <c r="B954" s="1" t="s">
        <v>101</v>
      </c>
      <c r="C954" s="1" t="n">
        <v>30</v>
      </c>
      <c r="D954" s="1"/>
      <c r="E954" s="1"/>
      <c r="F954" s="1"/>
    </row>
    <row r="955" customFormat="false" ht="12.75" hidden="false" customHeight="false" outlineLevel="0" collapsed="false">
      <c r="A955" s="1" t="n">
        <v>23</v>
      </c>
      <c r="B955" s="1" t="s">
        <v>101</v>
      </c>
      <c r="C955" s="1" t="n">
        <v>31</v>
      </c>
      <c r="D955" s="1"/>
      <c r="E955" s="1"/>
      <c r="F955" s="1"/>
    </row>
    <row r="956" customFormat="false" ht="12.75" hidden="false" customHeight="false" outlineLevel="0" collapsed="false">
      <c r="A956" s="1" t="n">
        <v>23</v>
      </c>
      <c r="B956" s="1" t="s">
        <v>101</v>
      </c>
      <c r="C956" s="1" t="n">
        <v>32</v>
      </c>
      <c r="D956" s="1"/>
      <c r="E956" s="1"/>
      <c r="F956" s="1"/>
    </row>
    <row r="957" customFormat="false" ht="12.75" hidden="false" customHeight="false" outlineLevel="0" collapsed="false">
      <c r="A957" s="1" t="n">
        <v>23</v>
      </c>
      <c r="B957" s="1" t="s">
        <v>101</v>
      </c>
      <c r="C957" s="1" t="n">
        <v>33</v>
      </c>
      <c r="D957" s="1"/>
      <c r="E957" s="1"/>
      <c r="F957" s="1"/>
    </row>
    <row r="958" customFormat="false" ht="12.75" hidden="false" customHeight="false" outlineLevel="0" collapsed="false">
      <c r="A958" s="1" t="n">
        <v>23</v>
      </c>
      <c r="B958" s="1" t="s">
        <v>101</v>
      </c>
      <c r="C958" s="1" t="n">
        <v>34</v>
      </c>
      <c r="D958" s="1"/>
      <c r="E958" s="1"/>
      <c r="F958" s="1"/>
    </row>
    <row r="959" customFormat="false" ht="12.75" hidden="false" customHeight="false" outlineLevel="0" collapsed="false">
      <c r="A959" s="1" t="n">
        <v>23</v>
      </c>
      <c r="B959" s="1" t="s">
        <v>101</v>
      </c>
      <c r="C959" s="1" t="n">
        <v>35</v>
      </c>
      <c r="D959" s="1"/>
      <c r="E959" s="1"/>
      <c r="F959" s="1"/>
    </row>
    <row r="960" customFormat="false" ht="12.75" hidden="false" customHeight="false" outlineLevel="0" collapsed="false">
      <c r="A960" s="1" t="n">
        <v>23</v>
      </c>
      <c r="B960" s="1" t="s">
        <v>101</v>
      </c>
      <c r="C960" s="1" t="n">
        <v>36</v>
      </c>
      <c r="D960" s="1"/>
      <c r="E960" s="1"/>
      <c r="F960" s="1"/>
    </row>
    <row r="961" customFormat="false" ht="12.75" hidden="false" customHeight="false" outlineLevel="0" collapsed="false">
      <c r="A961" s="1" t="n">
        <v>23</v>
      </c>
      <c r="B961" s="1" t="s">
        <v>101</v>
      </c>
      <c r="C961" s="1" t="n">
        <v>37</v>
      </c>
      <c r="D961" s="1"/>
      <c r="E961" s="1"/>
      <c r="F961" s="1"/>
    </row>
    <row r="962" customFormat="false" ht="12.75" hidden="false" customHeight="false" outlineLevel="0" collapsed="false">
      <c r="A962" s="1" t="n">
        <v>23</v>
      </c>
      <c r="B962" s="1" t="s">
        <v>101</v>
      </c>
      <c r="C962" s="1" t="n">
        <v>38</v>
      </c>
      <c r="D962" s="1"/>
      <c r="E962" s="1"/>
      <c r="F962" s="1"/>
    </row>
    <row r="963" customFormat="false" ht="12.75" hidden="false" customHeight="false" outlineLevel="0" collapsed="false">
      <c r="A963" s="1" t="n">
        <v>23</v>
      </c>
      <c r="B963" s="1" t="s">
        <v>101</v>
      </c>
      <c r="C963" s="1" t="n">
        <v>39</v>
      </c>
      <c r="D963" s="1"/>
      <c r="E963" s="1"/>
      <c r="F963" s="1"/>
    </row>
    <row r="964" customFormat="false" ht="12.75" hidden="false" customHeight="false" outlineLevel="0" collapsed="false">
      <c r="A964" s="1" t="n">
        <v>23</v>
      </c>
      <c r="B964" s="1" t="s">
        <v>101</v>
      </c>
      <c r="C964" s="1" t="n">
        <v>40</v>
      </c>
      <c r="D964" s="1"/>
      <c r="E964" s="1"/>
      <c r="F964" s="1"/>
    </row>
    <row r="965" customFormat="false" ht="12.75" hidden="false" customHeight="false" outlineLevel="0" collapsed="false">
      <c r="A965" s="1" t="n">
        <v>24</v>
      </c>
      <c r="B965" s="1" t="s">
        <v>102</v>
      </c>
      <c r="C965" s="1" t="n">
        <v>1</v>
      </c>
      <c r="D965" s="1"/>
      <c r="E965" s="1"/>
      <c r="F965" s="1"/>
    </row>
    <row r="966" customFormat="false" ht="12.75" hidden="false" customHeight="false" outlineLevel="0" collapsed="false">
      <c r="A966" s="1" t="n">
        <v>24</v>
      </c>
      <c r="B966" s="1" t="s">
        <v>102</v>
      </c>
      <c r="C966" s="1" t="n">
        <v>2</v>
      </c>
      <c r="D966" s="1"/>
      <c r="E966" s="1"/>
      <c r="F966" s="1"/>
    </row>
    <row r="967" customFormat="false" ht="12.75" hidden="false" customHeight="false" outlineLevel="0" collapsed="false">
      <c r="A967" s="1" t="n">
        <v>24</v>
      </c>
      <c r="B967" s="1" t="s">
        <v>102</v>
      </c>
      <c r="C967" s="1" t="n">
        <v>3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102</v>
      </c>
      <c r="C968" s="1" t="n">
        <v>4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102</v>
      </c>
      <c r="C969" s="1" t="n">
        <v>5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102</v>
      </c>
      <c r="C970" s="1" t="n">
        <v>6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102</v>
      </c>
      <c r="C971" s="1" t="n">
        <v>7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102</v>
      </c>
      <c r="C972" s="1" t="n">
        <v>8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102</v>
      </c>
      <c r="C973" s="1" t="n">
        <v>9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102</v>
      </c>
      <c r="C974" s="1" t="n">
        <v>10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102</v>
      </c>
      <c r="C975" s="1" t="n">
        <v>11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102</v>
      </c>
      <c r="C976" s="1" t="n">
        <v>12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102</v>
      </c>
      <c r="C977" s="1" t="n">
        <v>13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102</v>
      </c>
      <c r="C978" s="1" t="n">
        <v>14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102</v>
      </c>
      <c r="C979" s="1" t="n">
        <v>15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102</v>
      </c>
      <c r="C980" s="1" t="n">
        <v>16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102</v>
      </c>
      <c r="C981" s="1" t="n">
        <v>17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102</v>
      </c>
      <c r="C982" s="1" t="n">
        <v>18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102</v>
      </c>
      <c r="C983" s="1" t="n">
        <v>19</v>
      </c>
      <c r="D983" s="1"/>
      <c r="E983" s="1"/>
      <c r="F983" s="1"/>
    </row>
    <row r="984" customFormat="false" ht="12.75" hidden="false" customHeight="false" outlineLevel="0" collapsed="false">
      <c r="A984" s="1" t="n">
        <v>24</v>
      </c>
      <c r="B984" s="1" t="s">
        <v>102</v>
      </c>
      <c r="C984" s="1" t="n">
        <v>20</v>
      </c>
      <c r="D984" s="1"/>
      <c r="E984" s="1"/>
      <c r="F984" s="1"/>
    </row>
    <row r="985" customFormat="false" ht="12.75" hidden="false" customHeight="false" outlineLevel="0" collapsed="false">
      <c r="A985" s="1" t="n">
        <v>24</v>
      </c>
      <c r="B985" s="1" t="s">
        <v>102</v>
      </c>
      <c r="C985" s="1" t="n">
        <v>21</v>
      </c>
      <c r="D985" s="1"/>
      <c r="E985" s="1"/>
      <c r="F985" s="1"/>
    </row>
    <row r="986" customFormat="false" ht="12.75" hidden="false" customHeight="false" outlineLevel="0" collapsed="false">
      <c r="A986" s="1" t="n">
        <v>24</v>
      </c>
      <c r="B986" s="1" t="s">
        <v>102</v>
      </c>
      <c r="C986" s="1" t="n">
        <v>22</v>
      </c>
      <c r="D986" s="1"/>
      <c r="E986" s="1"/>
      <c r="F986" s="1"/>
    </row>
    <row r="987" customFormat="false" ht="12.75" hidden="false" customHeight="false" outlineLevel="0" collapsed="false">
      <c r="A987" s="1" t="n">
        <v>24</v>
      </c>
      <c r="B987" s="1" t="s">
        <v>102</v>
      </c>
      <c r="C987" s="1" t="n">
        <v>23</v>
      </c>
      <c r="D987" s="1"/>
      <c r="E987" s="1"/>
      <c r="F987" s="1"/>
    </row>
    <row r="988" customFormat="false" ht="12.75" hidden="false" customHeight="false" outlineLevel="0" collapsed="false">
      <c r="A988" s="1" t="n">
        <v>24</v>
      </c>
      <c r="B988" s="1" t="s">
        <v>102</v>
      </c>
      <c r="C988" s="1" t="n">
        <v>24</v>
      </c>
      <c r="D988" s="1"/>
      <c r="E988" s="1"/>
      <c r="F988" s="1"/>
    </row>
    <row r="989" customFormat="false" ht="12.75" hidden="false" customHeight="false" outlineLevel="0" collapsed="false">
      <c r="A989" s="1" t="n">
        <v>24</v>
      </c>
      <c r="B989" s="1" t="s">
        <v>102</v>
      </c>
      <c r="C989" s="1" t="n">
        <v>25</v>
      </c>
      <c r="D989" s="1"/>
      <c r="E989" s="1"/>
      <c r="F989" s="1"/>
    </row>
    <row r="990" customFormat="false" ht="12.75" hidden="false" customHeight="false" outlineLevel="0" collapsed="false">
      <c r="A990" s="1" t="n">
        <v>24</v>
      </c>
      <c r="B990" s="1" t="s">
        <v>102</v>
      </c>
      <c r="C990" s="1" t="n">
        <v>26</v>
      </c>
      <c r="D990" s="1"/>
      <c r="E990" s="1"/>
      <c r="F990" s="1"/>
    </row>
    <row r="991" customFormat="false" ht="12.75" hidden="false" customHeight="false" outlineLevel="0" collapsed="false">
      <c r="A991" s="1" t="n">
        <v>24</v>
      </c>
      <c r="B991" s="1" t="s">
        <v>102</v>
      </c>
      <c r="C991" s="1" t="n">
        <v>27</v>
      </c>
      <c r="D991" s="1"/>
      <c r="E991" s="1"/>
      <c r="F991" s="1"/>
    </row>
    <row r="992" customFormat="false" ht="12.75" hidden="false" customHeight="false" outlineLevel="0" collapsed="false">
      <c r="A992" s="1" t="n">
        <v>24</v>
      </c>
      <c r="B992" s="1" t="s">
        <v>102</v>
      </c>
      <c r="C992" s="1" t="n">
        <v>28</v>
      </c>
      <c r="D992" s="1"/>
      <c r="E992" s="1"/>
      <c r="F992" s="1"/>
    </row>
    <row r="993" customFormat="false" ht="12.75" hidden="false" customHeight="false" outlineLevel="0" collapsed="false">
      <c r="A993" s="1" t="n">
        <v>24</v>
      </c>
      <c r="B993" s="1" t="s">
        <v>102</v>
      </c>
      <c r="C993" s="1" t="n">
        <v>29</v>
      </c>
      <c r="D993" s="1"/>
      <c r="E993" s="1"/>
      <c r="F993" s="1"/>
    </row>
    <row r="994" customFormat="false" ht="12.75" hidden="false" customHeight="false" outlineLevel="0" collapsed="false">
      <c r="A994" s="1" t="n">
        <v>24</v>
      </c>
      <c r="B994" s="1" t="s">
        <v>102</v>
      </c>
      <c r="C994" s="1" t="n">
        <v>30</v>
      </c>
      <c r="D994" s="1"/>
      <c r="E994" s="1"/>
      <c r="F994" s="1"/>
    </row>
    <row r="995" customFormat="false" ht="12.75" hidden="false" customHeight="false" outlineLevel="0" collapsed="false">
      <c r="A995" s="1" t="n">
        <v>24</v>
      </c>
      <c r="B995" s="1" t="s">
        <v>102</v>
      </c>
      <c r="C995" s="1" t="n">
        <v>31</v>
      </c>
      <c r="D995" s="1"/>
      <c r="E995" s="1"/>
      <c r="F995" s="1"/>
    </row>
    <row r="996" customFormat="false" ht="12.75" hidden="false" customHeight="false" outlineLevel="0" collapsed="false">
      <c r="A996" s="1" t="n">
        <v>24</v>
      </c>
      <c r="B996" s="1" t="s">
        <v>102</v>
      </c>
      <c r="C996" s="1" t="n">
        <v>32</v>
      </c>
      <c r="D996" s="1"/>
      <c r="E996" s="1"/>
      <c r="F996" s="1"/>
    </row>
    <row r="997" customFormat="false" ht="12.75" hidden="false" customHeight="false" outlineLevel="0" collapsed="false">
      <c r="A997" s="1" t="n">
        <v>24</v>
      </c>
      <c r="B997" s="1" t="s">
        <v>102</v>
      </c>
      <c r="C997" s="1" t="n">
        <v>33</v>
      </c>
      <c r="D997" s="1"/>
      <c r="E997" s="1"/>
      <c r="F997" s="1"/>
    </row>
    <row r="998" customFormat="false" ht="12.75" hidden="false" customHeight="false" outlineLevel="0" collapsed="false">
      <c r="A998" s="1" t="n">
        <v>24</v>
      </c>
      <c r="B998" s="1" t="s">
        <v>102</v>
      </c>
      <c r="C998" s="1" t="n">
        <v>34</v>
      </c>
      <c r="D998" s="1"/>
      <c r="E998" s="1"/>
      <c r="F998" s="1"/>
    </row>
    <row r="999" customFormat="false" ht="12.75" hidden="false" customHeight="false" outlineLevel="0" collapsed="false">
      <c r="A999" s="1" t="n">
        <v>24</v>
      </c>
      <c r="B999" s="1" t="s">
        <v>102</v>
      </c>
      <c r="C999" s="1" t="n">
        <v>35</v>
      </c>
      <c r="D999" s="1"/>
      <c r="E999" s="1"/>
      <c r="F999" s="1"/>
    </row>
    <row r="1000" customFormat="false" ht="12.75" hidden="false" customHeight="false" outlineLevel="0" collapsed="false">
      <c r="A1000" s="1" t="n">
        <v>24</v>
      </c>
      <c r="B1000" s="1" t="s">
        <v>102</v>
      </c>
      <c r="C1000" s="1" t="n">
        <v>36</v>
      </c>
      <c r="D1000" s="1"/>
      <c r="E1000" s="1"/>
      <c r="F1000" s="1"/>
    </row>
    <row r="1001" customFormat="false" ht="12.75" hidden="false" customHeight="false" outlineLevel="0" collapsed="false">
      <c r="A1001" s="1" t="n">
        <v>24</v>
      </c>
      <c r="B1001" s="1" t="s">
        <v>102</v>
      </c>
      <c r="C1001" s="1" t="n">
        <v>37</v>
      </c>
      <c r="D1001" s="1"/>
      <c r="E1001" s="1"/>
      <c r="F1001" s="1"/>
    </row>
    <row r="1002" customFormat="false" ht="12.75" hidden="false" customHeight="false" outlineLevel="0" collapsed="false">
      <c r="A1002" s="1" t="n">
        <v>24</v>
      </c>
      <c r="B1002" s="1" t="s">
        <v>102</v>
      </c>
      <c r="C1002" s="1" t="n">
        <v>38</v>
      </c>
      <c r="D1002" s="1"/>
      <c r="E1002" s="1"/>
      <c r="F1002" s="1"/>
    </row>
    <row r="1003" customFormat="false" ht="12.75" hidden="false" customHeight="false" outlineLevel="0" collapsed="false">
      <c r="A1003" s="1" t="n">
        <v>24</v>
      </c>
      <c r="B1003" s="1" t="s">
        <v>102</v>
      </c>
      <c r="C1003" s="1" t="n">
        <v>39</v>
      </c>
      <c r="D1003" s="1"/>
      <c r="E1003" s="1"/>
      <c r="F1003" s="1"/>
    </row>
    <row r="1004" customFormat="false" ht="12.75" hidden="false" customHeight="false" outlineLevel="0" collapsed="false">
      <c r="A1004" s="1" t="n">
        <v>24</v>
      </c>
      <c r="B1004" s="1" t="s">
        <v>102</v>
      </c>
      <c r="C1004" s="1" t="n">
        <v>40</v>
      </c>
      <c r="D1004" s="1"/>
      <c r="E1004" s="1"/>
      <c r="F1004" s="1"/>
    </row>
    <row r="1005" customFormat="false" ht="12.75" hidden="false" customHeight="false" outlineLevel="0" collapsed="false">
      <c r="A1005" s="1" t="n">
        <v>25</v>
      </c>
      <c r="B1005" s="1" t="s">
        <v>103</v>
      </c>
      <c r="C1005" s="1" t="n">
        <v>1</v>
      </c>
      <c r="D1005" s="1" t="s">
        <v>74</v>
      </c>
      <c r="E1005" s="2" t="n">
        <v>55914.38671875</v>
      </c>
      <c r="F1005" s="2" t="n">
        <v>-2056.63110351563</v>
      </c>
    </row>
    <row r="1006" customFormat="false" ht="12.75" hidden="false" customHeight="false" outlineLevel="0" collapsed="false">
      <c r="A1006" s="1" t="n">
        <v>25</v>
      </c>
      <c r="B1006" s="1" t="s">
        <v>103</v>
      </c>
      <c r="C1006" s="1" t="n">
        <v>2</v>
      </c>
      <c r="D1006" s="1" t="s">
        <v>74</v>
      </c>
      <c r="E1006" s="2" t="n">
        <v>56159.4375</v>
      </c>
      <c r="F1006" s="2" t="n">
        <v>-1931.61901855469</v>
      </c>
    </row>
    <row r="1007" customFormat="false" ht="12.75" hidden="false" customHeight="false" outlineLevel="0" collapsed="false">
      <c r="A1007" s="1" t="n">
        <v>25</v>
      </c>
      <c r="B1007" s="1" t="s">
        <v>103</v>
      </c>
      <c r="C1007" s="1" t="n">
        <v>3</v>
      </c>
      <c r="D1007" s="1" t="s">
        <v>74</v>
      </c>
      <c r="E1007" s="2" t="n">
        <v>57934.16796875</v>
      </c>
      <c r="F1007" s="2" t="n">
        <v>-276.92724609375</v>
      </c>
    </row>
    <row r="1008" customFormat="false" ht="12.75" hidden="false" customHeight="false" outlineLevel="0" collapsed="false">
      <c r="A1008" s="1" t="n">
        <v>25</v>
      </c>
      <c r="B1008" s="1" t="s">
        <v>103</v>
      </c>
      <c r="C1008" s="1" t="n">
        <v>4</v>
      </c>
      <c r="D1008" s="1" t="s">
        <v>74</v>
      </c>
      <c r="E1008" s="2" t="n">
        <v>58319.09375</v>
      </c>
      <c r="F1008" s="2" t="n">
        <v>-12.0401782989502</v>
      </c>
    </row>
    <row r="1009" customFormat="false" ht="12.75" hidden="false" customHeight="false" outlineLevel="0" collapsed="false">
      <c r="A1009" s="1" t="n">
        <v>25</v>
      </c>
      <c r="B1009" s="1" t="s">
        <v>103</v>
      </c>
      <c r="C1009" s="1" t="n">
        <v>5</v>
      </c>
      <c r="D1009" s="1" t="s">
        <v>74</v>
      </c>
      <c r="E1009" s="2" t="n">
        <v>58593.421875</v>
      </c>
      <c r="F1009" s="2" t="n">
        <v>142.249221801758</v>
      </c>
    </row>
    <row r="1010" customFormat="false" ht="12.75" hidden="false" customHeight="false" outlineLevel="0" collapsed="false">
      <c r="A1010" s="1" t="n">
        <v>25</v>
      </c>
      <c r="B1010" s="1" t="s">
        <v>103</v>
      </c>
      <c r="C1010" s="1" t="n">
        <v>6</v>
      </c>
      <c r="D1010" s="1" t="s">
        <v>74</v>
      </c>
      <c r="E1010" s="2" t="n">
        <v>58601.57421875</v>
      </c>
      <c r="F1010" s="2" t="n">
        <v>30.3628520965576</v>
      </c>
    </row>
    <row r="1011" customFormat="false" ht="12.75" hidden="false" customHeight="false" outlineLevel="0" collapsed="false">
      <c r="A1011" s="1" t="n">
        <v>25</v>
      </c>
      <c r="B1011" s="1" t="s">
        <v>103</v>
      </c>
      <c r="C1011" s="1" t="n">
        <v>7</v>
      </c>
      <c r="D1011" s="1" t="s">
        <v>74</v>
      </c>
      <c r="E1011" s="2" t="n">
        <v>58901.02734375</v>
      </c>
      <c r="F1011" s="2" t="n">
        <v>209.777252197266</v>
      </c>
    </row>
    <row r="1012" customFormat="false" ht="12.75" hidden="false" customHeight="false" outlineLevel="0" collapsed="false">
      <c r="A1012" s="1" t="n">
        <v>25</v>
      </c>
      <c r="B1012" s="1" t="s">
        <v>103</v>
      </c>
      <c r="C1012" s="1" t="n">
        <v>8</v>
      </c>
      <c r="D1012" s="1" t="s">
        <v>74</v>
      </c>
      <c r="E1012" s="2" t="n">
        <v>59163.5078125</v>
      </c>
      <c r="F1012" s="2" t="n">
        <v>352.218994140625</v>
      </c>
    </row>
    <row r="1013" customFormat="false" ht="12.75" hidden="false" customHeight="false" outlineLevel="0" collapsed="false">
      <c r="A1013" s="1" t="n">
        <v>25</v>
      </c>
      <c r="B1013" s="1" t="s">
        <v>103</v>
      </c>
      <c r="C1013" s="1" t="n">
        <v>9</v>
      </c>
      <c r="D1013" s="1" t="s">
        <v>74</v>
      </c>
      <c r="E1013" s="2" t="n">
        <v>59057.02734375</v>
      </c>
      <c r="F1013" s="2" t="n">
        <v>125.699821472168</v>
      </c>
    </row>
    <row r="1014" customFormat="false" ht="12.75" hidden="false" customHeight="false" outlineLevel="0" collapsed="false">
      <c r="A1014" s="1" t="n">
        <v>25</v>
      </c>
      <c r="B1014" s="1" t="s">
        <v>103</v>
      </c>
      <c r="C1014" s="1" t="n">
        <v>10</v>
      </c>
      <c r="D1014" s="1" t="s">
        <v>74</v>
      </c>
      <c r="E1014" s="2" t="n">
        <v>58990.57421875</v>
      </c>
      <c r="F1014" s="2" t="n">
        <v>-60.7920227050781</v>
      </c>
    </row>
    <row r="1015" customFormat="false" ht="12.75" hidden="false" customHeight="false" outlineLevel="0" collapsed="false">
      <c r="A1015" s="1" t="n">
        <v>25</v>
      </c>
      <c r="B1015" s="1" t="s">
        <v>103</v>
      </c>
      <c r="C1015" s="1" t="n">
        <v>11</v>
      </c>
      <c r="D1015" s="1" t="s">
        <v>74</v>
      </c>
      <c r="E1015" s="2" t="n">
        <v>58932.80078125</v>
      </c>
      <c r="F1015" s="2" t="n">
        <v>-238.604187011719</v>
      </c>
    </row>
    <row r="1016" customFormat="false" ht="12.75" hidden="false" customHeight="false" outlineLevel="0" collapsed="false">
      <c r="A1016" s="1" t="n">
        <v>25</v>
      </c>
      <c r="B1016" s="1" t="s">
        <v>103</v>
      </c>
      <c r="C1016" s="1" t="n">
        <v>12</v>
      </c>
      <c r="D1016" s="1" t="s">
        <v>74</v>
      </c>
      <c r="E1016" s="2" t="n">
        <v>58815.08203125</v>
      </c>
      <c r="F1016" s="2" t="n">
        <v>-476.361663818359</v>
      </c>
    </row>
    <row r="1017" customFormat="false" ht="12.75" hidden="false" customHeight="false" outlineLevel="0" collapsed="false">
      <c r="A1017" s="1" t="n">
        <v>25</v>
      </c>
      <c r="B1017" s="1" t="s">
        <v>103</v>
      </c>
      <c r="C1017" s="1" t="n">
        <v>13</v>
      </c>
      <c r="D1017" s="1" t="s">
        <v>74</v>
      </c>
      <c r="E1017" s="2" t="n">
        <v>59078.109375</v>
      </c>
      <c r="F1017" s="2" t="n">
        <v>-333.373016357422</v>
      </c>
    </row>
    <row r="1018" customFormat="false" ht="12.75" hidden="false" customHeight="false" outlineLevel="0" collapsed="false">
      <c r="A1018" s="1" t="n">
        <v>25</v>
      </c>
      <c r="B1018" s="1" t="s">
        <v>103</v>
      </c>
      <c r="C1018" s="1" t="n">
        <v>14</v>
      </c>
      <c r="D1018" s="1" t="s">
        <v>74</v>
      </c>
      <c r="E1018" s="2" t="n">
        <v>59747.58984375</v>
      </c>
      <c r="F1018" s="2" t="n">
        <v>216.068725585938</v>
      </c>
    </row>
    <row r="1019" customFormat="false" ht="12.75" hidden="false" customHeight="false" outlineLevel="0" collapsed="false">
      <c r="A1019" s="1" t="n">
        <v>25</v>
      </c>
      <c r="B1019" s="1" t="s">
        <v>103</v>
      </c>
      <c r="C1019" s="1" t="n">
        <v>15</v>
      </c>
      <c r="D1019" s="1" t="s">
        <v>74</v>
      </c>
      <c r="E1019" s="2" t="n">
        <v>59973.28125</v>
      </c>
      <c r="F1019" s="2" t="n">
        <v>321.721405029297</v>
      </c>
    </row>
    <row r="1020" customFormat="false" ht="12.75" hidden="false" customHeight="false" outlineLevel="0" collapsed="false">
      <c r="A1020" s="1" t="n">
        <v>25</v>
      </c>
      <c r="B1020" s="1" t="s">
        <v>103</v>
      </c>
      <c r="C1020" s="1" t="n">
        <v>16</v>
      </c>
      <c r="D1020" s="1" t="s">
        <v>74</v>
      </c>
      <c r="E1020" s="2" t="n">
        <v>60009.8125</v>
      </c>
      <c r="F1020" s="2" t="n">
        <v>238.213943481445</v>
      </c>
    </row>
    <row r="1021" customFormat="false" ht="12.75" hidden="false" customHeight="false" outlineLevel="0" collapsed="false">
      <c r="A1021" s="1" t="n">
        <v>25</v>
      </c>
      <c r="B1021" s="1" t="s">
        <v>103</v>
      </c>
      <c r="C1021" s="1" t="n">
        <v>17</v>
      </c>
      <c r="D1021" s="1" t="s">
        <v>74</v>
      </c>
      <c r="E1021" s="2" t="n">
        <v>60835.94921875</v>
      </c>
      <c r="F1021" s="2" t="n">
        <v>944.311950683594</v>
      </c>
    </row>
    <row r="1022" customFormat="false" ht="12.75" hidden="false" customHeight="false" outlineLevel="0" collapsed="false">
      <c r="A1022" s="1" t="n">
        <v>25</v>
      </c>
      <c r="B1022" s="1" t="s">
        <v>103</v>
      </c>
      <c r="C1022" s="1" t="n">
        <v>18</v>
      </c>
      <c r="D1022" s="1" t="s">
        <v>74</v>
      </c>
      <c r="E1022" s="2" t="n">
        <v>61555.61328125</v>
      </c>
      <c r="F1022" s="2" t="n">
        <v>1543.93725585938</v>
      </c>
    </row>
    <row r="1023" customFormat="false" ht="12.75" hidden="false" customHeight="false" outlineLevel="0" collapsed="false">
      <c r="A1023" s="1" t="n">
        <v>25</v>
      </c>
      <c r="B1023" s="1" t="s">
        <v>103</v>
      </c>
      <c r="C1023" s="1" t="n">
        <v>19</v>
      </c>
      <c r="D1023" s="1" t="s">
        <v>74</v>
      </c>
      <c r="E1023" s="2" t="n">
        <v>62057.64453125</v>
      </c>
      <c r="F1023" s="2" t="n">
        <v>1925.92980957031</v>
      </c>
    </row>
    <row r="1024" customFormat="false" ht="12.75" hidden="false" customHeight="false" outlineLevel="0" collapsed="false">
      <c r="A1024" s="1" t="n">
        <v>25</v>
      </c>
      <c r="B1024" s="1" t="s">
        <v>103</v>
      </c>
      <c r="C1024" s="1" t="n">
        <v>20</v>
      </c>
      <c r="D1024" s="1" t="s">
        <v>74</v>
      </c>
      <c r="E1024" s="2" t="n">
        <v>64599.57421875</v>
      </c>
      <c r="F1024" s="2" t="n">
        <v>4347.82080078125</v>
      </c>
    </row>
    <row r="1025" customFormat="false" ht="12.75" hidden="false" customHeight="false" outlineLevel="0" collapsed="false">
      <c r="A1025" s="1" t="n">
        <v>25</v>
      </c>
      <c r="B1025" s="1" t="s">
        <v>103</v>
      </c>
      <c r="C1025" s="1" t="n">
        <v>21</v>
      </c>
      <c r="D1025" s="1" t="s">
        <v>74</v>
      </c>
      <c r="E1025" s="2" t="n">
        <v>70163.5625</v>
      </c>
      <c r="F1025" s="2" t="n">
        <v>9791.7705078125</v>
      </c>
    </row>
    <row r="1026" customFormat="false" ht="12.75" hidden="false" customHeight="false" outlineLevel="0" collapsed="false">
      <c r="A1026" s="1" t="n">
        <v>25</v>
      </c>
      <c r="B1026" s="1" t="s">
        <v>103</v>
      </c>
      <c r="C1026" s="1" t="n">
        <v>22</v>
      </c>
      <c r="D1026" s="1" t="s">
        <v>74</v>
      </c>
      <c r="E1026" s="2" t="n">
        <v>78883.9140625</v>
      </c>
      <c r="F1026" s="2" t="n">
        <v>18392.083984375</v>
      </c>
    </row>
    <row r="1027" customFormat="false" ht="12.75" hidden="false" customHeight="false" outlineLevel="0" collapsed="false">
      <c r="A1027" s="1" t="n">
        <v>25</v>
      </c>
      <c r="B1027" s="1" t="s">
        <v>103</v>
      </c>
      <c r="C1027" s="1" t="n">
        <v>23</v>
      </c>
      <c r="D1027" s="1" t="s">
        <v>74</v>
      </c>
      <c r="E1027" s="2" t="n">
        <v>90542.1953125</v>
      </c>
      <c r="F1027" s="2" t="n">
        <v>29930.326171875</v>
      </c>
    </row>
    <row r="1028" customFormat="false" ht="12.75" hidden="false" customHeight="false" outlineLevel="0" collapsed="false">
      <c r="A1028" s="1" t="n">
        <v>25</v>
      </c>
      <c r="B1028" s="1" t="s">
        <v>103</v>
      </c>
      <c r="C1028" s="1" t="n">
        <v>24</v>
      </c>
      <c r="D1028" s="1" t="s">
        <v>74</v>
      </c>
      <c r="E1028" s="2" t="n">
        <v>107029.7578125</v>
      </c>
      <c r="F1028" s="2" t="n">
        <v>46297.84765625</v>
      </c>
    </row>
    <row r="1029" customFormat="false" ht="12.75" hidden="false" customHeight="false" outlineLevel="0" collapsed="false">
      <c r="A1029" s="1" t="n">
        <v>25</v>
      </c>
      <c r="B1029" s="1" t="s">
        <v>103</v>
      </c>
      <c r="C1029" s="1" t="n">
        <v>25</v>
      </c>
      <c r="D1029" s="1" t="s">
        <v>74</v>
      </c>
      <c r="E1029" s="2" t="n">
        <v>127654.03125</v>
      </c>
      <c r="F1029" s="2" t="n">
        <v>66802.0859375</v>
      </c>
    </row>
    <row r="1030" customFormat="false" ht="12.75" hidden="false" customHeight="false" outlineLevel="0" collapsed="false">
      <c r="A1030" s="1" t="n">
        <v>25</v>
      </c>
      <c r="B1030" s="1" t="s">
        <v>103</v>
      </c>
      <c r="C1030" s="1" t="n">
        <v>26</v>
      </c>
      <c r="D1030" s="1" t="s">
        <v>74</v>
      </c>
      <c r="E1030" s="2" t="n">
        <v>151828.71875</v>
      </c>
      <c r="F1030" s="2" t="n">
        <v>90856.734375</v>
      </c>
    </row>
    <row r="1031" customFormat="false" ht="12.75" hidden="false" customHeight="false" outlineLevel="0" collapsed="false">
      <c r="A1031" s="1" t="n">
        <v>25</v>
      </c>
      <c r="B1031" s="1" t="s">
        <v>103</v>
      </c>
      <c r="C1031" s="1" t="n">
        <v>27</v>
      </c>
      <c r="D1031" s="1" t="s">
        <v>74</v>
      </c>
      <c r="E1031" s="2" t="n">
        <v>176315.25</v>
      </c>
      <c r="F1031" s="2" t="n">
        <v>115223.2265625</v>
      </c>
    </row>
    <row r="1032" customFormat="false" ht="12.75" hidden="false" customHeight="false" outlineLevel="0" collapsed="false">
      <c r="A1032" s="1" t="n">
        <v>25</v>
      </c>
      <c r="B1032" s="1" t="s">
        <v>103</v>
      </c>
      <c r="C1032" s="1" t="n">
        <v>28</v>
      </c>
      <c r="D1032" s="1" t="s">
        <v>74</v>
      </c>
      <c r="E1032" s="2" t="n">
        <v>200339.859375</v>
      </c>
      <c r="F1032" s="2" t="n">
        <v>139127.796875</v>
      </c>
    </row>
    <row r="1033" customFormat="false" ht="12.75" hidden="false" customHeight="false" outlineLevel="0" collapsed="false">
      <c r="A1033" s="1" t="n">
        <v>25</v>
      </c>
      <c r="B1033" s="1" t="s">
        <v>103</v>
      </c>
      <c r="C1033" s="1" t="n">
        <v>29</v>
      </c>
      <c r="D1033" s="1" t="s">
        <v>74</v>
      </c>
      <c r="E1033" s="2" t="n">
        <v>222155.296875</v>
      </c>
      <c r="F1033" s="2" t="n">
        <v>160823.1875</v>
      </c>
    </row>
    <row r="1034" customFormat="false" ht="12.75" hidden="false" customHeight="false" outlineLevel="0" collapsed="false">
      <c r="A1034" s="1" t="n">
        <v>25</v>
      </c>
      <c r="B1034" s="1" t="s">
        <v>103</v>
      </c>
      <c r="C1034" s="1" t="n">
        <v>30</v>
      </c>
      <c r="D1034" s="1" t="s">
        <v>74</v>
      </c>
      <c r="E1034" s="2" t="n">
        <v>242561.546875</v>
      </c>
      <c r="F1034" s="2" t="n">
        <v>181109.40625</v>
      </c>
    </row>
    <row r="1035" customFormat="false" ht="12.75" hidden="false" customHeight="false" outlineLevel="0" collapsed="false">
      <c r="A1035" s="1" t="n">
        <v>25</v>
      </c>
      <c r="B1035" s="1" t="s">
        <v>103</v>
      </c>
      <c r="C1035" s="1" t="n">
        <v>31</v>
      </c>
      <c r="D1035" s="1" t="s">
        <v>74</v>
      </c>
      <c r="E1035" s="2" t="n">
        <v>259737.734375</v>
      </c>
      <c r="F1035" s="2" t="n">
        <v>198165.5625</v>
      </c>
    </row>
    <row r="1036" customFormat="false" ht="12.75" hidden="false" customHeight="false" outlineLevel="0" collapsed="false">
      <c r="A1036" s="1" t="n">
        <v>25</v>
      </c>
      <c r="B1036" s="1" t="s">
        <v>103</v>
      </c>
      <c r="C1036" s="1" t="n">
        <v>32</v>
      </c>
      <c r="D1036" s="1" t="s">
        <v>74</v>
      </c>
      <c r="E1036" s="2" t="n">
        <v>274337.15625</v>
      </c>
      <c r="F1036" s="2" t="n">
        <v>212644.9375</v>
      </c>
    </row>
    <row r="1037" customFormat="false" ht="12.75" hidden="false" customHeight="false" outlineLevel="0" collapsed="false">
      <c r="A1037" s="1" t="n">
        <v>25</v>
      </c>
      <c r="B1037" s="1" t="s">
        <v>103</v>
      </c>
      <c r="C1037" s="1" t="n">
        <v>33</v>
      </c>
      <c r="D1037" s="1" t="s">
        <v>74</v>
      </c>
      <c r="E1037" s="2" t="n">
        <v>286823.4375</v>
      </c>
      <c r="F1037" s="2" t="n">
        <v>225011.1875</v>
      </c>
    </row>
    <row r="1038" customFormat="false" ht="12.75" hidden="false" customHeight="false" outlineLevel="0" collapsed="false">
      <c r="A1038" s="1" t="n">
        <v>25</v>
      </c>
      <c r="B1038" s="1" t="s">
        <v>103</v>
      </c>
      <c r="C1038" s="1" t="n">
        <v>34</v>
      </c>
      <c r="D1038" s="1" t="s">
        <v>74</v>
      </c>
      <c r="E1038" s="2" t="n">
        <v>297380.4375</v>
      </c>
      <c r="F1038" s="2" t="n">
        <v>235448.140625</v>
      </c>
    </row>
    <row r="1039" customFormat="false" ht="12.75" hidden="false" customHeight="false" outlineLevel="0" collapsed="false">
      <c r="A1039" s="1" t="n">
        <v>25</v>
      </c>
      <c r="B1039" s="1" t="s">
        <v>103</v>
      </c>
      <c r="C1039" s="1" t="n">
        <v>35</v>
      </c>
      <c r="D1039" s="1" t="s">
        <v>74</v>
      </c>
      <c r="E1039" s="2" t="n">
        <v>306544.34375</v>
      </c>
      <c r="F1039" s="2" t="n">
        <v>244492.015625</v>
      </c>
    </row>
    <row r="1040" customFormat="false" ht="12.75" hidden="false" customHeight="false" outlineLevel="0" collapsed="false">
      <c r="A1040" s="1" t="n">
        <v>25</v>
      </c>
      <c r="B1040" s="1" t="s">
        <v>103</v>
      </c>
      <c r="C1040" s="1" t="n">
        <v>36</v>
      </c>
      <c r="D1040" s="1" t="s">
        <v>74</v>
      </c>
      <c r="E1040" s="2" t="n">
        <v>315309.84375</v>
      </c>
      <c r="F1040" s="2" t="n">
        <v>253137.46875</v>
      </c>
    </row>
    <row r="1041" customFormat="false" ht="12.75" hidden="false" customHeight="false" outlineLevel="0" collapsed="false">
      <c r="A1041" s="1" t="n">
        <v>25</v>
      </c>
      <c r="B1041" s="1" t="s">
        <v>103</v>
      </c>
      <c r="C1041" s="1" t="n">
        <v>37</v>
      </c>
      <c r="D1041" s="1" t="s">
        <v>74</v>
      </c>
      <c r="E1041" s="2" t="n">
        <v>322505.125</v>
      </c>
      <c r="F1041" s="2" t="n">
        <v>260212.71875</v>
      </c>
    </row>
    <row r="1042" customFormat="false" ht="12.75" hidden="false" customHeight="false" outlineLevel="0" collapsed="false">
      <c r="A1042" s="1" t="n">
        <v>25</v>
      </c>
      <c r="B1042" s="1" t="s">
        <v>103</v>
      </c>
      <c r="C1042" s="1" t="n">
        <v>38</v>
      </c>
      <c r="D1042" s="1" t="s">
        <v>74</v>
      </c>
      <c r="E1042" s="2" t="n">
        <v>328295.65625</v>
      </c>
      <c r="F1042" s="2" t="n">
        <v>265883.21875</v>
      </c>
    </row>
    <row r="1043" customFormat="false" ht="12.75" hidden="false" customHeight="false" outlineLevel="0" collapsed="false">
      <c r="A1043" s="1" t="n">
        <v>25</v>
      </c>
      <c r="B1043" s="1" t="s">
        <v>103</v>
      </c>
      <c r="C1043" s="1" t="n">
        <v>39</v>
      </c>
      <c r="D1043" s="1" t="s">
        <v>74</v>
      </c>
      <c r="E1043" s="2" t="n">
        <v>334818.21875</v>
      </c>
      <c r="F1043" s="2" t="n">
        <v>272285.71875</v>
      </c>
    </row>
    <row r="1044" customFormat="false" ht="12.75" hidden="false" customHeight="false" outlineLevel="0" collapsed="false">
      <c r="A1044" s="1" t="n">
        <v>25</v>
      </c>
      <c r="B1044" s="1" t="s">
        <v>103</v>
      </c>
      <c r="C1044" s="1" t="n">
        <v>40</v>
      </c>
      <c r="D1044" s="1" t="s">
        <v>74</v>
      </c>
      <c r="E1044" s="2" t="n">
        <v>339276.25</v>
      </c>
      <c r="F1044" s="2" t="n">
        <v>276623.71875</v>
      </c>
    </row>
    <row r="1045" customFormat="false" ht="12.75" hidden="false" customHeight="false" outlineLevel="0" collapsed="false">
      <c r="A1045" s="1" t="n">
        <v>26</v>
      </c>
      <c r="B1045" s="1" t="s">
        <v>104</v>
      </c>
      <c r="C1045" s="1" t="n">
        <v>1</v>
      </c>
      <c r="D1045" s="1" t="s">
        <v>74</v>
      </c>
      <c r="E1045" s="2" t="n">
        <v>52612.2265625</v>
      </c>
      <c r="F1045" s="2" t="n">
        <v>-1677.67761230469</v>
      </c>
    </row>
    <row r="1046" customFormat="false" ht="12.75" hidden="false" customHeight="false" outlineLevel="0" collapsed="false">
      <c r="A1046" s="1" t="n">
        <v>26</v>
      </c>
      <c r="B1046" s="1" t="s">
        <v>104</v>
      </c>
      <c r="C1046" s="1" t="n">
        <v>2</v>
      </c>
      <c r="D1046" s="1" t="s">
        <v>74</v>
      </c>
      <c r="E1046" s="2" t="n">
        <v>52909.828125</v>
      </c>
      <c r="F1046" s="2" t="n">
        <v>-1521.93969726563</v>
      </c>
    </row>
    <row r="1047" customFormat="false" ht="12.75" hidden="false" customHeight="false" outlineLevel="0" collapsed="false">
      <c r="A1047" s="1" t="n">
        <v>26</v>
      </c>
      <c r="B1047" s="1" t="s">
        <v>104</v>
      </c>
      <c r="C1047" s="1" t="n">
        <v>3</v>
      </c>
      <c r="D1047" s="1" t="s">
        <v>74</v>
      </c>
      <c r="E1047" s="2" t="n">
        <v>53882.51953125</v>
      </c>
      <c r="F1047" s="2" t="n">
        <v>-691.111938476563</v>
      </c>
    </row>
    <row r="1048" customFormat="false" ht="12.75" hidden="false" customHeight="false" outlineLevel="0" collapsed="false">
      <c r="A1048" s="1" t="n">
        <v>26</v>
      </c>
      <c r="B1048" s="1" t="s">
        <v>104</v>
      </c>
      <c r="C1048" s="1" t="n">
        <v>4</v>
      </c>
      <c r="D1048" s="1" t="s">
        <v>74</v>
      </c>
      <c r="E1048" s="2" t="n">
        <v>54382.7734375</v>
      </c>
      <c r="F1048" s="2" t="n">
        <v>-332.7216796875</v>
      </c>
    </row>
    <row r="1049" customFormat="false" ht="12.75" hidden="false" customHeight="false" outlineLevel="0" collapsed="false">
      <c r="A1049" s="1" t="n">
        <v>26</v>
      </c>
      <c r="B1049" s="1" t="s">
        <v>104</v>
      </c>
      <c r="C1049" s="1" t="n">
        <v>5</v>
      </c>
      <c r="D1049" s="1" t="s">
        <v>74</v>
      </c>
      <c r="E1049" s="2" t="n">
        <v>54925.3671875</v>
      </c>
      <c r="F1049" s="2" t="n">
        <v>68.0083999633789</v>
      </c>
    </row>
    <row r="1050" customFormat="false" ht="12.75" hidden="false" customHeight="false" outlineLevel="0" collapsed="false">
      <c r="A1050" s="1" t="n">
        <v>26</v>
      </c>
      <c r="B1050" s="1" t="s">
        <v>104</v>
      </c>
      <c r="C1050" s="1" t="n">
        <v>6</v>
      </c>
      <c r="D1050" s="1" t="s">
        <v>74</v>
      </c>
      <c r="E1050" s="2" t="n">
        <v>55310.2734375</v>
      </c>
      <c r="F1050" s="2" t="n">
        <v>311.050994873047</v>
      </c>
    </row>
    <row r="1051" customFormat="false" ht="12.75" hidden="false" customHeight="false" outlineLevel="0" collapsed="false">
      <c r="A1051" s="1" t="n">
        <v>26</v>
      </c>
      <c r="B1051" s="1" t="s">
        <v>104</v>
      </c>
      <c r="C1051" s="1" t="n">
        <v>7</v>
      </c>
      <c r="D1051" s="1" t="s">
        <v>74</v>
      </c>
      <c r="E1051" s="2" t="n">
        <v>55984.32421875</v>
      </c>
      <c r="F1051" s="2" t="n">
        <v>843.238098144531</v>
      </c>
    </row>
    <row r="1052" customFormat="false" ht="12.75" hidden="false" customHeight="false" outlineLevel="0" collapsed="false">
      <c r="A1052" s="1" t="n">
        <v>26</v>
      </c>
      <c r="B1052" s="1" t="s">
        <v>104</v>
      </c>
      <c r="C1052" s="1" t="n">
        <v>8</v>
      </c>
      <c r="D1052" s="1" t="s">
        <v>74</v>
      </c>
      <c r="E1052" s="2" t="n">
        <v>55798.98046875</v>
      </c>
      <c r="F1052" s="2" t="n">
        <v>516.030700683594</v>
      </c>
    </row>
    <row r="1053" customFormat="false" ht="12.75" hidden="false" customHeight="false" outlineLevel="0" collapsed="false">
      <c r="A1053" s="1" t="n">
        <v>26</v>
      </c>
      <c r="B1053" s="1" t="s">
        <v>104</v>
      </c>
      <c r="C1053" s="1" t="n">
        <v>9</v>
      </c>
      <c r="D1053" s="1" t="s">
        <v>74</v>
      </c>
      <c r="E1053" s="2" t="n">
        <v>55472.6328125</v>
      </c>
      <c r="F1053" s="2" t="n">
        <v>47.8193855285645</v>
      </c>
    </row>
    <row r="1054" customFormat="false" ht="12.75" hidden="false" customHeight="false" outlineLevel="0" collapsed="false">
      <c r="A1054" s="1" t="n">
        <v>26</v>
      </c>
      <c r="B1054" s="1" t="s">
        <v>104</v>
      </c>
      <c r="C1054" s="1" t="n">
        <v>10</v>
      </c>
      <c r="D1054" s="1" t="s">
        <v>74</v>
      </c>
      <c r="E1054" s="2" t="n">
        <v>55365.84375</v>
      </c>
      <c r="F1054" s="2" t="n">
        <v>-200.833343505859</v>
      </c>
    </row>
    <row r="1055" customFormat="false" ht="12.75" hidden="false" customHeight="false" outlineLevel="0" collapsed="false">
      <c r="A1055" s="1" t="n">
        <v>26</v>
      </c>
      <c r="B1055" s="1" t="s">
        <v>104</v>
      </c>
      <c r="C1055" s="1" t="n">
        <v>11</v>
      </c>
      <c r="D1055" s="1" t="s">
        <v>74</v>
      </c>
      <c r="E1055" s="2" t="n">
        <v>55725.03515625</v>
      </c>
      <c r="F1055" s="2" t="n">
        <v>16.4944114685059</v>
      </c>
    </row>
    <row r="1056" customFormat="false" ht="12.75" hidden="false" customHeight="false" outlineLevel="0" collapsed="false">
      <c r="A1056" s="1" t="n">
        <v>26</v>
      </c>
      <c r="B1056" s="1" t="s">
        <v>104</v>
      </c>
      <c r="C1056" s="1" t="n">
        <v>12</v>
      </c>
      <c r="D1056" s="1" t="s">
        <v>74</v>
      </c>
      <c r="E1056" s="2" t="n">
        <v>55844.2734375</v>
      </c>
      <c r="F1056" s="2" t="n">
        <v>-6.1309666633606</v>
      </c>
    </row>
    <row r="1057" customFormat="false" ht="12.75" hidden="false" customHeight="false" outlineLevel="0" collapsed="false">
      <c r="A1057" s="1" t="n">
        <v>26</v>
      </c>
      <c r="B1057" s="1" t="s">
        <v>104</v>
      </c>
      <c r="C1057" s="1" t="n">
        <v>13</v>
      </c>
      <c r="D1057" s="1" t="s">
        <v>74</v>
      </c>
      <c r="E1057" s="2" t="n">
        <v>55684.97265625</v>
      </c>
      <c r="F1057" s="2" t="n">
        <v>-307.29541015625</v>
      </c>
    </row>
    <row r="1058" customFormat="false" ht="12.75" hidden="false" customHeight="false" outlineLevel="0" collapsed="false">
      <c r="A1058" s="1" t="n">
        <v>26</v>
      </c>
      <c r="B1058" s="1" t="s">
        <v>104</v>
      </c>
      <c r="C1058" s="1" t="n">
        <v>14</v>
      </c>
      <c r="D1058" s="1" t="s">
        <v>74</v>
      </c>
      <c r="E1058" s="2" t="n">
        <v>55709.8671875</v>
      </c>
      <c r="F1058" s="2" t="n">
        <v>-424.264526367188</v>
      </c>
    </row>
    <row r="1059" customFormat="false" ht="12.75" hidden="false" customHeight="false" outlineLevel="0" collapsed="false">
      <c r="A1059" s="1" t="n">
        <v>26</v>
      </c>
      <c r="B1059" s="1" t="s">
        <v>104</v>
      </c>
      <c r="C1059" s="1" t="n">
        <v>15</v>
      </c>
      <c r="D1059" s="1" t="s">
        <v>74</v>
      </c>
      <c r="E1059" s="2" t="n">
        <v>56259.8515625</v>
      </c>
      <c r="F1059" s="2" t="n">
        <v>-16.1438179016113</v>
      </c>
    </row>
    <row r="1060" customFormat="false" ht="12.75" hidden="false" customHeight="false" outlineLevel="0" collapsed="false">
      <c r="A1060" s="1" t="n">
        <v>26</v>
      </c>
      <c r="B1060" s="1" t="s">
        <v>104</v>
      </c>
      <c r="C1060" s="1" t="n">
        <v>16</v>
      </c>
      <c r="D1060" s="1" t="s">
        <v>74</v>
      </c>
      <c r="E1060" s="2" t="n">
        <v>56593.71875</v>
      </c>
      <c r="F1060" s="2" t="n">
        <v>175.859710693359</v>
      </c>
    </row>
    <row r="1061" customFormat="false" ht="12.75" hidden="false" customHeight="false" outlineLevel="0" collapsed="false">
      <c r="A1061" s="1" t="n">
        <v>26</v>
      </c>
      <c r="B1061" s="1" t="s">
        <v>104</v>
      </c>
      <c r="C1061" s="1" t="n">
        <v>17</v>
      </c>
      <c r="D1061" s="1" t="s">
        <v>74</v>
      </c>
      <c r="E1061" s="2" t="n">
        <v>56948.0859375</v>
      </c>
      <c r="F1061" s="2" t="n">
        <v>388.363250732422</v>
      </c>
    </row>
    <row r="1062" customFormat="false" ht="12.75" hidden="false" customHeight="false" outlineLevel="0" collapsed="false">
      <c r="A1062" s="1" t="n">
        <v>26</v>
      </c>
      <c r="B1062" s="1" t="s">
        <v>104</v>
      </c>
      <c r="C1062" s="1" t="n">
        <v>18</v>
      </c>
      <c r="D1062" s="1" t="s">
        <v>74</v>
      </c>
      <c r="E1062" s="2" t="n">
        <v>57294.01953125</v>
      </c>
      <c r="F1062" s="2" t="n">
        <v>592.433166503906</v>
      </c>
    </row>
    <row r="1063" customFormat="false" ht="12.75" hidden="false" customHeight="false" outlineLevel="0" collapsed="false">
      <c r="A1063" s="1" t="n">
        <v>26</v>
      </c>
      <c r="B1063" s="1" t="s">
        <v>104</v>
      </c>
      <c r="C1063" s="1" t="n">
        <v>19</v>
      </c>
      <c r="D1063" s="1" t="s">
        <v>74</v>
      </c>
      <c r="E1063" s="2" t="n">
        <v>58416.6953125</v>
      </c>
      <c r="F1063" s="2" t="n">
        <v>1573.24523925781</v>
      </c>
    </row>
    <row r="1064" customFormat="false" ht="12.75" hidden="false" customHeight="false" outlineLevel="0" collapsed="false">
      <c r="A1064" s="1" t="n">
        <v>26</v>
      </c>
      <c r="B1064" s="1" t="s">
        <v>104</v>
      </c>
      <c r="C1064" s="1" t="n">
        <v>20</v>
      </c>
      <c r="D1064" s="1" t="s">
        <v>74</v>
      </c>
      <c r="E1064" s="2" t="n">
        <v>59999.01953125</v>
      </c>
      <c r="F1064" s="2" t="n">
        <v>3013.70581054688</v>
      </c>
    </row>
    <row r="1065" customFormat="false" ht="12.75" hidden="false" customHeight="false" outlineLevel="0" collapsed="false">
      <c r="A1065" s="1" t="n">
        <v>26</v>
      </c>
      <c r="B1065" s="1" t="s">
        <v>104</v>
      </c>
      <c r="C1065" s="1" t="n">
        <v>21</v>
      </c>
      <c r="D1065" s="1" t="s">
        <v>74</v>
      </c>
      <c r="E1065" s="2" t="n">
        <v>63216.890625</v>
      </c>
      <c r="F1065" s="2" t="n">
        <v>6089.71337890625</v>
      </c>
    </row>
    <row r="1066" customFormat="false" ht="12.75" hidden="false" customHeight="false" outlineLevel="0" collapsed="false">
      <c r="A1066" s="1" t="n">
        <v>26</v>
      </c>
      <c r="B1066" s="1" t="s">
        <v>104</v>
      </c>
      <c r="C1066" s="1" t="n">
        <v>22</v>
      </c>
      <c r="D1066" s="1" t="s">
        <v>74</v>
      </c>
      <c r="E1066" s="2" t="n">
        <v>68823.265625</v>
      </c>
      <c r="F1066" s="2" t="n">
        <v>11554.224609375</v>
      </c>
    </row>
    <row r="1067" customFormat="false" ht="12.75" hidden="false" customHeight="false" outlineLevel="0" collapsed="false">
      <c r="A1067" s="1" t="n">
        <v>26</v>
      </c>
      <c r="B1067" s="1" t="s">
        <v>104</v>
      </c>
      <c r="C1067" s="1" t="n">
        <v>23</v>
      </c>
      <c r="D1067" s="1" t="s">
        <v>74</v>
      </c>
      <c r="E1067" s="2" t="n">
        <v>78311.7578125</v>
      </c>
      <c r="F1067" s="2" t="n">
        <v>20900.853515625</v>
      </c>
    </row>
    <row r="1068" customFormat="false" ht="12.75" hidden="false" customHeight="false" outlineLevel="0" collapsed="false">
      <c r="A1068" s="1" t="n">
        <v>26</v>
      </c>
      <c r="B1068" s="1" t="s">
        <v>104</v>
      </c>
      <c r="C1068" s="1" t="n">
        <v>24</v>
      </c>
      <c r="D1068" s="1" t="s">
        <v>74</v>
      </c>
      <c r="E1068" s="2" t="n">
        <v>91965.0703125</v>
      </c>
      <c r="F1068" s="2" t="n">
        <v>34412.30078125</v>
      </c>
    </row>
    <row r="1069" customFormat="false" ht="12.75" hidden="false" customHeight="false" outlineLevel="0" collapsed="false">
      <c r="A1069" s="1" t="n">
        <v>26</v>
      </c>
      <c r="B1069" s="1" t="s">
        <v>104</v>
      </c>
      <c r="C1069" s="1" t="n">
        <v>25</v>
      </c>
      <c r="D1069" s="1" t="s">
        <v>74</v>
      </c>
      <c r="E1069" s="2" t="n">
        <v>109503.3828125</v>
      </c>
      <c r="F1069" s="2" t="n">
        <v>51808.75</v>
      </c>
    </row>
    <row r="1070" customFormat="false" ht="12.75" hidden="false" customHeight="false" outlineLevel="0" collapsed="false">
      <c r="A1070" s="1" t="n">
        <v>26</v>
      </c>
      <c r="B1070" s="1" t="s">
        <v>104</v>
      </c>
      <c r="C1070" s="1" t="n">
        <v>26</v>
      </c>
      <c r="D1070" s="1" t="s">
        <v>74</v>
      </c>
      <c r="E1070" s="2" t="n">
        <v>130581.421875</v>
      </c>
      <c r="F1070" s="2" t="n">
        <v>72744.9296875</v>
      </c>
    </row>
    <row r="1071" customFormat="false" ht="12.75" hidden="false" customHeight="false" outlineLevel="0" collapsed="false">
      <c r="A1071" s="1" t="n">
        <v>26</v>
      </c>
      <c r="B1071" s="1" t="s">
        <v>104</v>
      </c>
      <c r="C1071" s="1" t="n">
        <v>27</v>
      </c>
      <c r="D1071" s="1" t="s">
        <v>74</v>
      </c>
      <c r="E1071" s="2" t="n">
        <v>152305.984375</v>
      </c>
      <c r="F1071" s="2" t="n">
        <v>94327.625</v>
      </c>
    </row>
    <row r="1072" customFormat="false" ht="12.75" hidden="false" customHeight="false" outlineLevel="0" collapsed="false">
      <c r="A1072" s="1" t="n">
        <v>26</v>
      </c>
      <c r="B1072" s="1" t="s">
        <v>104</v>
      </c>
      <c r="C1072" s="1" t="n">
        <v>28</v>
      </c>
      <c r="D1072" s="1" t="s">
        <v>74</v>
      </c>
      <c r="E1072" s="2" t="n">
        <v>174580.234375</v>
      </c>
      <c r="F1072" s="2" t="n">
        <v>116460.0078125</v>
      </c>
    </row>
    <row r="1073" customFormat="false" ht="12.75" hidden="false" customHeight="false" outlineLevel="0" collapsed="false">
      <c r="A1073" s="1" t="n">
        <v>26</v>
      </c>
      <c r="B1073" s="1" t="s">
        <v>104</v>
      </c>
      <c r="C1073" s="1" t="n">
        <v>29</v>
      </c>
      <c r="D1073" s="1" t="s">
        <v>74</v>
      </c>
      <c r="E1073" s="2" t="n">
        <v>196818.625</v>
      </c>
      <c r="F1073" s="2" t="n">
        <v>138556.53125</v>
      </c>
    </row>
    <row r="1074" customFormat="false" ht="12.75" hidden="false" customHeight="false" outlineLevel="0" collapsed="false">
      <c r="A1074" s="1" t="n">
        <v>26</v>
      </c>
      <c r="B1074" s="1" t="s">
        <v>104</v>
      </c>
      <c r="C1074" s="1" t="n">
        <v>30</v>
      </c>
      <c r="D1074" s="1" t="s">
        <v>74</v>
      </c>
      <c r="E1074" s="2" t="n">
        <v>216136.40625</v>
      </c>
      <c r="F1074" s="2" t="n">
        <v>157732.453125</v>
      </c>
    </row>
    <row r="1075" customFormat="false" ht="12.75" hidden="false" customHeight="false" outlineLevel="0" collapsed="false">
      <c r="A1075" s="1" t="n">
        <v>26</v>
      </c>
      <c r="B1075" s="1" t="s">
        <v>104</v>
      </c>
      <c r="C1075" s="1" t="n">
        <v>31</v>
      </c>
      <c r="D1075" s="1" t="s">
        <v>74</v>
      </c>
      <c r="E1075" s="2" t="n">
        <v>233340.546875</v>
      </c>
      <c r="F1075" s="2" t="n">
        <v>174794.734375</v>
      </c>
    </row>
    <row r="1076" customFormat="false" ht="12.75" hidden="false" customHeight="false" outlineLevel="0" collapsed="false">
      <c r="A1076" s="1" t="n">
        <v>26</v>
      </c>
      <c r="B1076" s="1" t="s">
        <v>104</v>
      </c>
      <c r="C1076" s="1" t="n">
        <v>32</v>
      </c>
      <c r="D1076" s="1" t="s">
        <v>74</v>
      </c>
      <c r="E1076" s="2" t="n">
        <v>247981.15625</v>
      </c>
      <c r="F1076" s="2" t="n">
        <v>189293.484375</v>
      </c>
    </row>
    <row r="1077" customFormat="false" ht="12.75" hidden="false" customHeight="false" outlineLevel="0" collapsed="false">
      <c r="A1077" s="1" t="n">
        <v>26</v>
      </c>
      <c r="B1077" s="1" t="s">
        <v>104</v>
      </c>
      <c r="C1077" s="1" t="n">
        <v>33</v>
      </c>
      <c r="D1077" s="1" t="s">
        <v>74</v>
      </c>
      <c r="E1077" s="2" t="n">
        <v>260825.6875</v>
      </c>
      <c r="F1077" s="2" t="n">
        <v>201996.140625</v>
      </c>
    </row>
    <row r="1078" customFormat="false" ht="12.75" hidden="false" customHeight="false" outlineLevel="0" collapsed="false">
      <c r="A1078" s="1" t="n">
        <v>26</v>
      </c>
      <c r="B1078" s="1" t="s">
        <v>104</v>
      </c>
      <c r="C1078" s="1" t="n">
        <v>34</v>
      </c>
      <c r="D1078" s="1" t="s">
        <v>74</v>
      </c>
      <c r="E1078" s="2" t="n">
        <v>272289.375</v>
      </c>
      <c r="F1078" s="2" t="n">
        <v>213317.96875</v>
      </c>
    </row>
    <row r="1079" customFormat="false" ht="12.75" hidden="false" customHeight="false" outlineLevel="0" collapsed="false">
      <c r="A1079" s="1" t="n">
        <v>26</v>
      </c>
      <c r="B1079" s="1" t="s">
        <v>104</v>
      </c>
      <c r="C1079" s="1" t="n">
        <v>35</v>
      </c>
      <c r="D1079" s="1" t="s">
        <v>74</v>
      </c>
      <c r="E1079" s="2" t="n">
        <v>281927.1875</v>
      </c>
      <c r="F1079" s="2" t="n">
        <v>222813.921875</v>
      </c>
    </row>
    <row r="1080" customFormat="false" ht="12.75" hidden="false" customHeight="false" outlineLevel="0" collapsed="false">
      <c r="A1080" s="1" t="n">
        <v>26</v>
      </c>
      <c r="B1080" s="1" t="s">
        <v>104</v>
      </c>
      <c r="C1080" s="1" t="n">
        <v>36</v>
      </c>
      <c r="D1080" s="1" t="s">
        <v>74</v>
      </c>
      <c r="E1080" s="2" t="n">
        <v>290729.5</v>
      </c>
      <c r="F1080" s="2" t="n">
        <v>231474.375</v>
      </c>
    </row>
    <row r="1081" customFormat="false" ht="12.75" hidden="false" customHeight="false" outlineLevel="0" collapsed="false">
      <c r="A1081" s="1" t="n">
        <v>26</v>
      </c>
      <c r="B1081" s="1" t="s">
        <v>104</v>
      </c>
      <c r="C1081" s="1" t="n">
        <v>37</v>
      </c>
      <c r="D1081" s="1" t="s">
        <v>74</v>
      </c>
      <c r="E1081" s="2" t="n">
        <v>297889.1875</v>
      </c>
      <c r="F1081" s="2" t="n">
        <v>238492.1875</v>
      </c>
    </row>
    <row r="1082" customFormat="false" ht="12.75" hidden="false" customHeight="false" outlineLevel="0" collapsed="false">
      <c r="A1082" s="1" t="n">
        <v>26</v>
      </c>
      <c r="B1082" s="1" t="s">
        <v>104</v>
      </c>
      <c r="C1082" s="1" t="n">
        <v>38</v>
      </c>
      <c r="D1082" s="1" t="s">
        <v>74</v>
      </c>
      <c r="E1082" s="2" t="n">
        <v>304443.375</v>
      </c>
      <c r="F1082" s="2" t="n">
        <v>244904.515625</v>
      </c>
    </row>
    <row r="1083" customFormat="false" ht="12.75" hidden="false" customHeight="false" outlineLevel="0" collapsed="false">
      <c r="A1083" s="1" t="n">
        <v>26</v>
      </c>
      <c r="B1083" s="1" t="s">
        <v>104</v>
      </c>
      <c r="C1083" s="1" t="n">
        <v>39</v>
      </c>
      <c r="D1083" s="1" t="s">
        <v>74</v>
      </c>
      <c r="E1083" s="2" t="n">
        <v>309583.75</v>
      </c>
      <c r="F1083" s="2" t="n">
        <v>249903.03125</v>
      </c>
    </row>
    <row r="1084" customFormat="false" ht="12.75" hidden="false" customHeight="false" outlineLevel="0" collapsed="false">
      <c r="A1084" s="1" t="n">
        <v>26</v>
      </c>
      <c r="B1084" s="1" t="s">
        <v>104</v>
      </c>
      <c r="C1084" s="1" t="n">
        <v>40</v>
      </c>
      <c r="D1084" s="1" t="s">
        <v>74</v>
      </c>
      <c r="E1084" s="2" t="n">
        <v>313531.8125</v>
      </c>
      <c r="F1084" s="2" t="n">
        <v>253709.21875</v>
      </c>
    </row>
    <row r="1085" customFormat="false" ht="12.75" hidden="false" customHeight="false" outlineLevel="0" collapsed="false">
      <c r="A1085" s="1" t="n">
        <v>27</v>
      </c>
      <c r="B1085" s="1" t="s">
        <v>105</v>
      </c>
      <c r="C1085" s="1" t="n">
        <v>1</v>
      </c>
      <c r="D1085" s="1"/>
      <c r="E1085" s="1"/>
      <c r="F1085" s="1"/>
    </row>
    <row r="1086" customFormat="false" ht="12.75" hidden="false" customHeight="false" outlineLevel="0" collapsed="false">
      <c r="A1086" s="1" t="n">
        <v>27</v>
      </c>
      <c r="B1086" s="1" t="s">
        <v>105</v>
      </c>
      <c r="C1086" s="1" t="n">
        <v>2</v>
      </c>
      <c r="D1086" s="1"/>
      <c r="E1086" s="1"/>
      <c r="F1086" s="1"/>
    </row>
    <row r="1087" customFormat="false" ht="12.75" hidden="false" customHeight="false" outlineLevel="0" collapsed="false">
      <c r="A1087" s="1" t="n">
        <v>27</v>
      </c>
      <c r="B1087" s="1" t="s">
        <v>105</v>
      </c>
      <c r="C1087" s="1" t="n">
        <v>3</v>
      </c>
      <c r="D1087" s="1"/>
      <c r="E1087" s="1"/>
      <c r="F1087" s="1"/>
    </row>
    <row r="1088" customFormat="false" ht="12.75" hidden="false" customHeight="false" outlineLevel="0" collapsed="false">
      <c r="A1088" s="1" t="n">
        <v>27</v>
      </c>
      <c r="B1088" s="1" t="s">
        <v>105</v>
      </c>
      <c r="C1088" s="1" t="n">
        <v>4</v>
      </c>
      <c r="D1088" s="1"/>
      <c r="E1088" s="1"/>
      <c r="F1088" s="1"/>
    </row>
    <row r="1089" customFormat="false" ht="12.75" hidden="false" customHeight="false" outlineLevel="0" collapsed="false">
      <c r="A1089" s="1" t="n">
        <v>27</v>
      </c>
      <c r="B1089" s="1" t="s">
        <v>105</v>
      </c>
      <c r="C1089" s="1" t="n">
        <v>5</v>
      </c>
      <c r="D1089" s="1"/>
      <c r="E1089" s="1"/>
      <c r="F1089" s="1"/>
    </row>
    <row r="1090" customFormat="false" ht="12.75" hidden="false" customHeight="false" outlineLevel="0" collapsed="false">
      <c r="A1090" s="1" t="n">
        <v>27</v>
      </c>
      <c r="B1090" s="1" t="s">
        <v>105</v>
      </c>
      <c r="C1090" s="1" t="n">
        <v>6</v>
      </c>
      <c r="D1090" s="1"/>
      <c r="E1090" s="1"/>
      <c r="F1090" s="1"/>
    </row>
    <row r="1091" customFormat="false" ht="12.75" hidden="false" customHeight="false" outlineLevel="0" collapsed="false">
      <c r="A1091" s="1" t="n">
        <v>27</v>
      </c>
      <c r="B1091" s="1" t="s">
        <v>105</v>
      </c>
      <c r="C1091" s="1" t="n">
        <v>7</v>
      </c>
      <c r="D1091" s="1"/>
      <c r="E1091" s="1"/>
      <c r="F1091" s="1"/>
    </row>
    <row r="1092" customFormat="false" ht="12.75" hidden="false" customHeight="false" outlineLevel="0" collapsed="false">
      <c r="A1092" s="1" t="n">
        <v>27</v>
      </c>
      <c r="B1092" s="1" t="s">
        <v>105</v>
      </c>
      <c r="C1092" s="1" t="n">
        <v>8</v>
      </c>
      <c r="D1092" s="1"/>
      <c r="E1092" s="1"/>
      <c r="F1092" s="1"/>
    </row>
    <row r="1093" customFormat="false" ht="12.75" hidden="false" customHeight="false" outlineLevel="0" collapsed="false">
      <c r="A1093" s="1" t="n">
        <v>27</v>
      </c>
      <c r="B1093" s="1" t="s">
        <v>105</v>
      </c>
      <c r="C1093" s="1" t="n">
        <v>9</v>
      </c>
      <c r="D1093" s="1"/>
      <c r="E1093" s="1"/>
      <c r="F1093" s="1"/>
    </row>
    <row r="1094" customFormat="false" ht="12.75" hidden="false" customHeight="false" outlineLevel="0" collapsed="false">
      <c r="A1094" s="1" t="n">
        <v>27</v>
      </c>
      <c r="B1094" s="1" t="s">
        <v>105</v>
      </c>
      <c r="C1094" s="1" t="n">
        <v>10</v>
      </c>
      <c r="D1094" s="1"/>
      <c r="E1094" s="1"/>
      <c r="F1094" s="1"/>
    </row>
    <row r="1095" customFormat="false" ht="12.75" hidden="false" customHeight="false" outlineLevel="0" collapsed="false">
      <c r="A1095" s="1" t="n">
        <v>27</v>
      </c>
      <c r="B1095" s="1" t="s">
        <v>105</v>
      </c>
      <c r="C1095" s="1" t="n">
        <v>11</v>
      </c>
      <c r="D1095" s="1"/>
      <c r="E1095" s="1"/>
      <c r="F1095" s="1"/>
    </row>
    <row r="1096" customFormat="false" ht="12.75" hidden="false" customHeight="false" outlineLevel="0" collapsed="false">
      <c r="A1096" s="1" t="n">
        <v>27</v>
      </c>
      <c r="B1096" s="1" t="s">
        <v>105</v>
      </c>
      <c r="C1096" s="1" t="n">
        <v>12</v>
      </c>
      <c r="D1096" s="1"/>
      <c r="E1096" s="1"/>
      <c r="F1096" s="1"/>
    </row>
    <row r="1097" customFormat="false" ht="12.75" hidden="false" customHeight="false" outlineLevel="0" collapsed="false">
      <c r="A1097" s="1" t="n">
        <v>27</v>
      </c>
      <c r="B1097" s="1" t="s">
        <v>105</v>
      </c>
      <c r="C1097" s="1" t="n">
        <v>13</v>
      </c>
      <c r="D1097" s="1"/>
      <c r="E1097" s="1"/>
      <c r="F1097" s="1"/>
    </row>
    <row r="1098" customFormat="false" ht="12.75" hidden="false" customHeight="false" outlineLevel="0" collapsed="false">
      <c r="A1098" s="1" t="n">
        <v>27</v>
      </c>
      <c r="B1098" s="1" t="s">
        <v>105</v>
      </c>
      <c r="C1098" s="1" t="n">
        <v>14</v>
      </c>
      <c r="D1098" s="1"/>
      <c r="E1098" s="1"/>
      <c r="F1098" s="1"/>
    </row>
    <row r="1099" customFormat="false" ht="12.75" hidden="false" customHeight="false" outlineLevel="0" collapsed="false">
      <c r="A1099" s="1" t="n">
        <v>27</v>
      </c>
      <c r="B1099" s="1" t="s">
        <v>105</v>
      </c>
      <c r="C1099" s="1" t="n">
        <v>15</v>
      </c>
      <c r="D1099" s="1"/>
      <c r="E1099" s="1"/>
      <c r="F1099" s="1"/>
    </row>
    <row r="1100" customFormat="false" ht="12.75" hidden="false" customHeight="false" outlineLevel="0" collapsed="false">
      <c r="A1100" s="1" t="n">
        <v>27</v>
      </c>
      <c r="B1100" s="1" t="s">
        <v>105</v>
      </c>
      <c r="C1100" s="1" t="n">
        <v>16</v>
      </c>
      <c r="D1100" s="1"/>
      <c r="E1100" s="1"/>
      <c r="F1100" s="1"/>
    </row>
    <row r="1101" customFormat="false" ht="12.75" hidden="false" customHeight="false" outlineLevel="0" collapsed="false">
      <c r="A1101" s="1" t="n">
        <v>27</v>
      </c>
      <c r="B1101" s="1" t="s">
        <v>105</v>
      </c>
      <c r="C1101" s="1" t="n">
        <v>17</v>
      </c>
      <c r="D1101" s="1"/>
      <c r="E1101" s="1"/>
      <c r="F1101" s="1"/>
    </row>
    <row r="1102" customFormat="false" ht="12.75" hidden="false" customHeight="false" outlineLevel="0" collapsed="false">
      <c r="A1102" s="1" t="n">
        <v>27</v>
      </c>
      <c r="B1102" s="1" t="s">
        <v>105</v>
      </c>
      <c r="C1102" s="1" t="n">
        <v>18</v>
      </c>
      <c r="D1102" s="1"/>
      <c r="E1102" s="1"/>
      <c r="F1102" s="1"/>
    </row>
    <row r="1103" customFormat="false" ht="12.75" hidden="false" customHeight="false" outlineLevel="0" collapsed="false">
      <c r="A1103" s="1" t="n">
        <v>27</v>
      </c>
      <c r="B1103" s="1" t="s">
        <v>105</v>
      </c>
      <c r="C1103" s="1" t="n">
        <v>19</v>
      </c>
      <c r="D1103" s="1"/>
      <c r="E1103" s="1"/>
      <c r="F1103" s="1"/>
    </row>
    <row r="1104" customFormat="false" ht="12.75" hidden="false" customHeight="false" outlineLevel="0" collapsed="false">
      <c r="A1104" s="1" t="n">
        <v>27</v>
      </c>
      <c r="B1104" s="1" t="s">
        <v>105</v>
      </c>
      <c r="C1104" s="1" t="n">
        <v>20</v>
      </c>
      <c r="D1104" s="1"/>
      <c r="E1104" s="1"/>
      <c r="F1104" s="1"/>
    </row>
    <row r="1105" customFormat="false" ht="12.75" hidden="false" customHeight="false" outlineLevel="0" collapsed="false">
      <c r="A1105" s="1" t="n">
        <v>27</v>
      </c>
      <c r="B1105" s="1" t="s">
        <v>105</v>
      </c>
      <c r="C1105" s="1" t="n">
        <v>21</v>
      </c>
      <c r="D1105" s="1"/>
      <c r="E1105" s="1"/>
      <c r="F1105" s="1"/>
    </row>
    <row r="1106" customFormat="false" ht="12.75" hidden="false" customHeight="false" outlineLevel="0" collapsed="false">
      <c r="A1106" s="1" t="n">
        <v>27</v>
      </c>
      <c r="B1106" s="1" t="s">
        <v>105</v>
      </c>
      <c r="C1106" s="1" t="n">
        <v>22</v>
      </c>
      <c r="D1106" s="1"/>
      <c r="E1106" s="1"/>
      <c r="F1106" s="1"/>
    </row>
    <row r="1107" customFormat="false" ht="12.75" hidden="false" customHeight="false" outlineLevel="0" collapsed="false">
      <c r="A1107" s="1" t="n">
        <v>27</v>
      </c>
      <c r="B1107" s="1" t="s">
        <v>105</v>
      </c>
      <c r="C1107" s="1" t="n">
        <v>23</v>
      </c>
      <c r="D1107" s="1"/>
      <c r="E1107" s="1"/>
      <c r="F1107" s="1"/>
    </row>
    <row r="1108" customFormat="false" ht="12.75" hidden="false" customHeight="false" outlineLevel="0" collapsed="false">
      <c r="A1108" s="1" t="n">
        <v>27</v>
      </c>
      <c r="B1108" s="1" t="s">
        <v>105</v>
      </c>
      <c r="C1108" s="1" t="n">
        <v>24</v>
      </c>
      <c r="D1108" s="1"/>
      <c r="E1108" s="1"/>
      <c r="F1108" s="1"/>
    </row>
    <row r="1109" customFormat="false" ht="12.75" hidden="false" customHeight="false" outlineLevel="0" collapsed="false">
      <c r="A1109" s="1" t="n">
        <v>27</v>
      </c>
      <c r="B1109" s="1" t="s">
        <v>105</v>
      </c>
      <c r="C1109" s="1" t="n">
        <v>25</v>
      </c>
      <c r="D1109" s="1"/>
      <c r="E1109" s="1"/>
      <c r="F1109" s="1"/>
    </row>
    <row r="1110" customFormat="false" ht="12.75" hidden="false" customHeight="false" outlineLevel="0" collapsed="false">
      <c r="A1110" s="1" t="n">
        <v>27</v>
      </c>
      <c r="B1110" s="1" t="s">
        <v>105</v>
      </c>
      <c r="C1110" s="1" t="n">
        <v>26</v>
      </c>
      <c r="D1110" s="1"/>
      <c r="E1110" s="1"/>
      <c r="F1110" s="1"/>
    </row>
    <row r="1111" customFormat="false" ht="12.75" hidden="false" customHeight="false" outlineLevel="0" collapsed="false">
      <c r="A1111" s="1" t="n">
        <v>27</v>
      </c>
      <c r="B1111" s="1" t="s">
        <v>105</v>
      </c>
      <c r="C1111" s="1" t="n">
        <v>27</v>
      </c>
      <c r="D1111" s="1"/>
      <c r="E1111" s="1"/>
      <c r="F1111" s="1"/>
    </row>
    <row r="1112" customFormat="false" ht="12.75" hidden="false" customHeight="false" outlineLevel="0" collapsed="false">
      <c r="A1112" s="1" t="n">
        <v>27</v>
      </c>
      <c r="B1112" s="1" t="s">
        <v>105</v>
      </c>
      <c r="C1112" s="1" t="n">
        <v>28</v>
      </c>
      <c r="D1112" s="1"/>
      <c r="E1112" s="1"/>
      <c r="F1112" s="1"/>
    </row>
    <row r="1113" customFormat="false" ht="12.75" hidden="false" customHeight="false" outlineLevel="0" collapsed="false">
      <c r="A1113" s="1" t="n">
        <v>27</v>
      </c>
      <c r="B1113" s="1" t="s">
        <v>105</v>
      </c>
      <c r="C1113" s="1" t="n">
        <v>29</v>
      </c>
      <c r="D1113" s="1"/>
      <c r="E1113" s="1"/>
      <c r="F1113" s="1"/>
    </row>
    <row r="1114" customFormat="false" ht="12.75" hidden="false" customHeight="false" outlineLevel="0" collapsed="false">
      <c r="A1114" s="1" t="n">
        <v>27</v>
      </c>
      <c r="B1114" s="1" t="s">
        <v>105</v>
      </c>
      <c r="C1114" s="1" t="n">
        <v>30</v>
      </c>
      <c r="D1114" s="1"/>
      <c r="E1114" s="1"/>
      <c r="F1114" s="1"/>
    </row>
    <row r="1115" customFormat="false" ht="12.75" hidden="false" customHeight="false" outlineLevel="0" collapsed="false">
      <c r="A1115" s="1" t="n">
        <v>27</v>
      </c>
      <c r="B1115" s="1" t="s">
        <v>105</v>
      </c>
      <c r="C1115" s="1" t="n">
        <v>31</v>
      </c>
      <c r="D1115" s="1"/>
      <c r="E1115" s="1"/>
      <c r="F1115" s="1"/>
    </row>
    <row r="1116" customFormat="false" ht="12.75" hidden="false" customHeight="false" outlineLevel="0" collapsed="false">
      <c r="A1116" s="1" t="n">
        <v>27</v>
      </c>
      <c r="B1116" s="1" t="s">
        <v>105</v>
      </c>
      <c r="C1116" s="1" t="n">
        <v>32</v>
      </c>
      <c r="D1116" s="1"/>
      <c r="E1116" s="1"/>
      <c r="F1116" s="1"/>
    </row>
    <row r="1117" customFormat="false" ht="12.75" hidden="false" customHeight="false" outlineLevel="0" collapsed="false">
      <c r="A1117" s="1" t="n">
        <v>27</v>
      </c>
      <c r="B1117" s="1" t="s">
        <v>105</v>
      </c>
      <c r="C1117" s="1" t="n">
        <v>33</v>
      </c>
      <c r="D1117" s="1"/>
      <c r="E1117" s="1"/>
      <c r="F1117" s="1"/>
    </row>
    <row r="1118" customFormat="false" ht="12.75" hidden="false" customHeight="false" outlineLevel="0" collapsed="false">
      <c r="A1118" s="1" t="n">
        <v>27</v>
      </c>
      <c r="B1118" s="1" t="s">
        <v>105</v>
      </c>
      <c r="C1118" s="1" t="n">
        <v>34</v>
      </c>
      <c r="D1118" s="1"/>
      <c r="E1118" s="1"/>
      <c r="F1118" s="1"/>
    </row>
    <row r="1119" customFormat="false" ht="12.75" hidden="false" customHeight="false" outlineLevel="0" collapsed="false">
      <c r="A1119" s="1" t="n">
        <v>27</v>
      </c>
      <c r="B1119" s="1" t="s">
        <v>105</v>
      </c>
      <c r="C1119" s="1" t="n">
        <v>35</v>
      </c>
      <c r="D1119" s="1"/>
      <c r="E1119" s="1"/>
      <c r="F1119" s="1"/>
    </row>
    <row r="1120" customFormat="false" ht="12.75" hidden="false" customHeight="false" outlineLevel="0" collapsed="false">
      <c r="A1120" s="1" t="n">
        <v>27</v>
      </c>
      <c r="B1120" s="1" t="s">
        <v>105</v>
      </c>
      <c r="C1120" s="1" t="n">
        <v>36</v>
      </c>
      <c r="D1120" s="1"/>
      <c r="E1120" s="1"/>
      <c r="F1120" s="1"/>
    </row>
    <row r="1121" customFormat="false" ht="12.75" hidden="false" customHeight="false" outlineLevel="0" collapsed="false">
      <c r="A1121" s="1" t="n">
        <v>27</v>
      </c>
      <c r="B1121" s="1" t="s">
        <v>105</v>
      </c>
      <c r="C1121" s="1" t="n">
        <v>37</v>
      </c>
      <c r="D1121" s="1"/>
      <c r="E1121" s="1"/>
      <c r="F1121" s="1"/>
    </row>
    <row r="1122" customFormat="false" ht="12.75" hidden="false" customHeight="false" outlineLevel="0" collapsed="false">
      <c r="A1122" s="1" t="n">
        <v>27</v>
      </c>
      <c r="B1122" s="1" t="s">
        <v>105</v>
      </c>
      <c r="C1122" s="1" t="n">
        <v>38</v>
      </c>
      <c r="D1122" s="1"/>
      <c r="E1122" s="1"/>
      <c r="F1122" s="1"/>
    </row>
    <row r="1123" customFormat="false" ht="12.75" hidden="false" customHeight="false" outlineLevel="0" collapsed="false">
      <c r="A1123" s="1" t="n">
        <v>27</v>
      </c>
      <c r="B1123" s="1" t="s">
        <v>105</v>
      </c>
      <c r="C1123" s="1" t="n">
        <v>39</v>
      </c>
      <c r="D1123" s="1"/>
      <c r="E1123" s="1"/>
      <c r="F1123" s="1"/>
    </row>
    <row r="1124" customFormat="false" ht="12.75" hidden="false" customHeight="false" outlineLevel="0" collapsed="false">
      <c r="A1124" s="1" t="n">
        <v>27</v>
      </c>
      <c r="B1124" s="1" t="s">
        <v>105</v>
      </c>
      <c r="C1124" s="1" t="n">
        <v>40</v>
      </c>
      <c r="D1124" s="1"/>
      <c r="E1124" s="1"/>
      <c r="F1124" s="1"/>
    </row>
    <row r="1125" customFormat="false" ht="12.75" hidden="false" customHeight="false" outlineLevel="0" collapsed="false">
      <c r="A1125" s="1" t="n">
        <v>28</v>
      </c>
      <c r="B1125" s="1" t="s">
        <v>106</v>
      </c>
      <c r="C1125" s="1" t="n">
        <v>1</v>
      </c>
      <c r="D1125" s="1"/>
      <c r="E1125" s="1"/>
      <c r="F1125" s="1"/>
    </row>
    <row r="1126" customFormat="false" ht="12.75" hidden="false" customHeight="false" outlineLevel="0" collapsed="false">
      <c r="A1126" s="1" t="n">
        <v>28</v>
      </c>
      <c r="B1126" s="1" t="s">
        <v>106</v>
      </c>
      <c r="C1126" s="1" t="n">
        <v>2</v>
      </c>
      <c r="D1126" s="1"/>
      <c r="E1126" s="1"/>
      <c r="F1126" s="1"/>
    </row>
    <row r="1127" customFormat="false" ht="12.75" hidden="false" customHeight="false" outlineLevel="0" collapsed="false">
      <c r="A1127" s="1" t="n">
        <v>28</v>
      </c>
      <c r="B1127" s="1" t="s">
        <v>106</v>
      </c>
      <c r="C1127" s="1" t="n">
        <v>3</v>
      </c>
      <c r="D1127" s="1"/>
      <c r="E1127" s="1"/>
      <c r="F1127" s="1"/>
    </row>
    <row r="1128" customFormat="false" ht="12.75" hidden="false" customHeight="false" outlineLevel="0" collapsed="false">
      <c r="A1128" s="1" t="n">
        <v>28</v>
      </c>
      <c r="B1128" s="1" t="s">
        <v>106</v>
      </c>
      <c r="C1128" s="1" t="n">
        <v>4</v>
      </c>
      <c r="D1128" s="1"/>
      <c r="E1128" s="1"/>
      <c r="F1128" s="1"/>
    </row>
    <row r="1129" customFormat="false" ht="12.75" hidden="false" customHeight="false" outlineLevel="0" collapsed="false">
      <c r="A1129" s="1" t="n">
        <v>28</v>
      </c>
      <c r="B1129" s="1" t="s">
        <v>106</v>
      </c>
      <c r="C1129" s="1" t="n">
        <v>5</v>
      </c>
      <c r="D1129" s="1"/>
      <c r="E1129" s="1"/>
      <c r="F1129" s="1"/>
    </row>
    <row r="1130" customFormat="false" ht="12.75" hidden="false" customHeight="false" outlineLevel="0" collapsed="false">
      <c r="A1130" s="1" t="n">
        <v>28</v>
      </c>
      <c r="B1130" s="1" t="s">
        <v>106</v>
      </c>
      <c r="C1130" s="1" t="n">
        <v>6</v>
      </c>
      <c r="D1130" s="1"/>
      <c r="E1130" s="1"/>
      <c r="F1130" s="1"/>
    </row>
    <row r="1131" customFormat="false" ht="12.75" hidden="false" customHeight="false" outlineLevel="0" collapsed="false">
      <c r="A1131" s="1" t="n">
        <v>28</v>
      </c>
      <c r="B1131" s="1" t="s">
        <v>106</v>
      </c>
      <c r="C1131" s="1" t="n">
        <v>7</v>
      </c>
      <c r="D1131" s="1"/>
      <c r="E1131" s="1"/>
      <c r="F1131" s="1"/>
    </row>
    <row r="1132" customFormat="false" ht="12.75" hidden="false" customHeight="false" outlineLevel="0" collapsed="false">
      <c r="A1132" s="1" t="n">
        <v>28</v>
      </c>
      <c r="B1132" s="1" t="s">
        <v>106</v>
      </c>
      <c r="C1132" s="1" t="n">
        <v>8</v>
      </c>
      <c r="D1132" s="1"/>
      <c r="E1132" s="1"/>
      <c r="F1132" s="1"/>
    </row>
    <row r="1133" customFormat="false" ht="12.75" hidden="false" customHeight="false" outlineLevel="0" collapsed="false">
      <c r="A1133" s="1" t="n">
        <v>28</v>
      </c>
      <c r="B1133" s="1" t="s">
        <v>106</v>
      </c>
      <c r="C1133" s="1" t="n">
        <v>9</v>
      </c>
      <c r="D1133" s="1"/>
      <c r="E1133" s="1"/>
      <c r="F1133" s="1"/>
    </row>
    <row r="1134" customFormat="false" ht="12.75" hidden="false" customHeight="false" outlineLevel="0" collapsed="false">
      <c r="A1134" s="1" t="n">
        <v>28</v>
      </c>
      <c r="B1134" s="1" t="s">
        <v>106</v>
      </c>
      <c r="C1134" s="1" t="n">
        <v>10</v>
      </c>
      <c r="D1134" s="1"/>
      <c r="E1134" s="1"/>
      <c r="F1134" s="1"/>
    </row>
    <row r="1135" customFormat="false" ht="12.75" hidden="false" customHeight="false" outlineLevel="0" collapsed="false">
      <c r="A1135" s="1" t="n">
        <v>28</v>
      </c>
      <c r="B1135" s="1" t="s">
        <v>106</v>
      </c>
      <c r="C1135" s="1" t="n">
        <v>11</v>
      </c>
      <c r="D1135" s="1"/>
      <c r="E1135" s="1"/>
      <c r="F1135" s="1"/>
    </row>
    <row r="1136" customFormat="false" ht="12.75" hidden="false" customHeight="false" outlineLevel="0" collapsed="false">
      <c r="A1136" s="1" t="n">
        <v>28</v>
      </c>
      <c r="B1136" s="1" t="s">
        <v>106</v>
      </c>
      <c r="C1136" s="1" t="n">
        <v>12</v>
      </c>
      <c r="D1136" s="1"/>
      <c r="E1136" s="1"/>
      <c r="F1136" s="1"/>
    </row>
    <row r="1137" customFormat="false" ht="12.75" hidden="false" customHeight="false" outlineLevel="0" collapsed="false">
      <c r="A1137" s="1" t="n">
        <v>28</v>
      </c>
      <c r="B1137" s="1" t="s">
        <v>106</v>
      </c>
      <c r="C1137" s="1" t="n">
        <v>13</v>
      </c>
      <c r="D1137" s="1"/>
      <c r="E1137" s="1"/>
      <c r="F1137" s="1"/>
    </row>
    <row r="1138" customFormat="false" ht="12.75" hidden="false" customHeight="false" outlineLevel="0" collapsed="false">
      <c r="A1138" s="1" t="n">
        <v>28</v>
      </c>
      <c r="B1138" s="1" t="s">
        <v>106</v>
      </c>
      <c r="C1138" s="1" t="n">
        <v>14</v>
      </c>
      <c r="D1138" s="1"/>
      <c r="E1138" s="1"/>
      <c r="F1138" s="1"/>
    </row>
    <row r="1139" customFormat="false" ht="12.75" hidden="false" customHeight="false" outlineLevel="0" collapsed="false">
      <c r="A1139" s="1" t="n">
        <v>28</v>
      </c>
      <c r="B1139" s="1" t="s">
        <v>106</v>
      </c>
      <c r="C1139" s="1" t="n">
        <v>15</v>
      </c>
      <c r="D1139" s="1"/>
      <c r="E1139" s="1"/>
      <c r="F1139" s="1"/>
    </row>
    <row r="1140" customFormat="false" ht="12.75" hidden="false" customHeight="false" outlineLevel="0" collapsed="false">
      <c r="A1140" s="1" t="n">
        <v>28</v>
      </c>
      <c r="B1140" s="1" t="s">
        <v>106</v>
      </c>
      <c r="C1140" s="1" t="n">
        <v>16</v>
      </c>
      <c r="D1140" s="1"/>
      <c r="E1140" s="1"/>
      <c r="F1140" s="1"/>
    </row>
    <row r="1141" customFormat="false" ht="12.75" hidden="false" customHeight="false" outlineLevel="0" collapsed="false">
      <c r="A1141" s="1" t="n">
        <v>28</v>
      </c>
      <c r="B1141" s="1" t="s">
        <v>106</v>
      </c>
      <c r="C1141" s="1" t="n">
        <v>17</v>
      </c>
      <c r="D1141" s="1"/>
      <c r="E1141" s="1"/>
      <c r="F1141" s="1"/>
    </row>
    <row r="1142" customFormat="false" ht="12.75" hidden="false" customHeight="false" outlineLevel="0" collapsed="false">
      <c r="A1142" s="1" t="n">
        <v>28</v>
      </c>
      <c r="B1142" s="1" t="s">
        <v>106</v>
      </c>
      <c r="C1142" s="1" t="n">
        <v>18</v>
      </c>
      <c r="D1142" s="1"/>
      <c r="E1142" s="1"/>
      <c r="F1142" s="1"/>
    </row>
    <row r="1143" customFormat="false" ht="12.75" hidden="false" customHeight="false" outlineLevel="0" collapsed="false">
      <c r="A1143" s="1" t="n">
        <v>28</v>
      </c>
      <c r="B1143" s="1" t="s">
        <v>106</v>
      </c>
      <c r="C1143" s="1" t="n">
        <v>19</v>
      </c>
      <c r="D1143" s="1"/>
      <c r="E1143" s="1"/>
      <c r="F1143" s="1"/>
    </row>
    <row r="1144" customFormat="false" ht="12.75" hidden="false" customHeight="false" outlineLevel="0" collapsed="false">
      <c r="A1144" s="1" t="n">
        <v>28</v>
      </c>
      <c r="B1144" s="1" t="s">
        <v>106</v>
      </c>
      <c r="C1144" s="1" t="n">
        <v>20</v>
      </c>
      <c r="D1144" s="1"/>
      <c r="E1144" s="1"/>
      <c r="F1144" s="1"/>
    </row>
    <row r="1145" customFormat="false" ht="12.75" hidden="false" customHeight="false" outlineLevel="0" collapsed="false">
      <c r="A1145" s="1" t="n">
        <v>28</v>
      </c>
      <c r="B1145" s="1" t="s">
        <v>106</v>
      </c>
      <c r="C1145" s="1" t="n">
        <v>21</v>
      </c>
      <c r="D1145" s="1"/>
      <c r="E1145" s="1"/>
      <c r="F1145" s="1"/>
    </row>
    <row r="1146" customFormat="false" ht="12.75" hidden="false" customHeight="false" outlineLevel="0" collapsed="false">
      <c r="A1146" s="1" t="n">
        <v>28</v>
      </c>
      <c r="B1146" s="1" t="s">
        <v>106</v>
      </c>
      <c r="C1146" s="1" t="n">
        <v>22</v>
      </c>
      <c r="D1146" s="1"/>
      <c r="E1146" s="1"/>
      <c r="F1146" s="1"/>
    </row>
    <row r="1147" customFormat="false" ht="12.75" hidden="false" customHeight="false" outlineLevel="0" collapsed="false">
      <c r="A1147" s="1" t="n">
        <v>28</v>
      </c>
      <c r="B1147" s="1" t="s">
        <v>106</v>
      </c>
      <c r="C1147" s="1" t="n">
        <v>23</v>
      </c>
      <c r="D1147" s="1"/>
      <c r="E1147" s="1"/>
      <c r="F1147" s="1"/>
    </row>
    <row r="1148" customFormat="false" ht="12.75" hidden="false" customHeight="false" outlineLevel="0" collapsed="false">
      <c r="A1148" s="1" t="n">
        <v>28</v>
      </c>
      <c r="B1148" s="1" t="s">
        <v>106</v>
      </c>
      <c r="C1148" s="1" t="n">
        <v>24</v>
      </c>
      <c r="D1148" s="1"/>
      <c r="E1148" s="1"/>
      <c r="F1148" s="1"/>
    </row>
    <row r="1149" customFormat="false" ht="12.75" hidden="false" customHeight="false" outlineLevel="0" collapsed="false">
      <c r="A1149" s="1" t="n">
        <v>28</v>
      </c>
      <c r="B1149" s="1" t="s">
        <v>106</v>
      </c>
      <c r="C1149" s="1" t="n">
        <v>25</v>
      </c>
      <c r="D1149" s="1"/>
      <c r="E1149" s="1"/>
      <c r="F1149" s="1"/>
    </row>
    <row r="1150" customFormat="false" ht="12.75" hidden="false" customHeight="false" outlineLevel="0" collapsed="false">
      <c r="A1150" s="1" t="n">
        <v>28</v>
      </c>
      <c r="B1150" s="1" t="s">
        <v>106</v>
      </c>
      <c r="C1150" s="1" t="n">
        <v>26</v>
      </c>
      <c r="D1150" s="1"/>
      <c r="E1150" s="1"/>
      <c r="F1150" s="1"/>
    </row>
    <row r="1151" customFormat="false" ht="12.75" hidden="false" customHeight="false" outlineLevel="0" collapsed="false">
      <c r="A1151" s="1" t="n">
        <v>28</v>
      </c>
      <c r="B1151" s="1" t="s">
        <v>106</v>
      </c>
      <c r="C1151" s="1" t="n">
        <v>27</v>
      </c>
      <c r="D1151" s="1"/>
      <c r="E1151" s="1"/>
      <c r="F1151" s="1"/>
    </row>
    <row r="1152" customFormat="false" ht="12.75" hidden="false" customHeight="false" outlineLevel="0" collapsed="false">
      <c r="A1152" s="1" t="n">
        <v>28</v>
      </c>
      <c r="B1152" s="1" t="s">
        <v>106</v>
      </c>
      <c r="C1152" s="1" t="n">
        <v>28</v>
      </c>
      <c r="D1152" s="1"/>
      <c r="E1152" s="1"/>
      <c r="F1152" s="1"/>
    </row>
    <row r="1153" customFormat="false" ht="12.75" hidden="false" customHeight="false" outlineLevel="0" collapsed="false">
      <c r="A1153" s="1" t="n">
        <v>28</v>
      </c>
      <c r="B1153" s="1" t="s">
        <v>106</v>
      </c>
      <c r="C1153" s="1" t="n">
        <v>29</v>
      </c>
      <c r="D1153" s="1"/>
      <c r="E1153" s="1"/>
      <c r="F1153" s="1"/>
    </row>
    <row r="1154" customFormat="false" ht="12.75" hidden="false" customHeight="false" outlineLevel="0" collapsed="false">
      <c r="A1154" s="1" t="n">
        <v>28</v>
      </c>
      <c r="B1154" s="1" t="s">
        <v>106</v>
      </c>
      <c r="C1154" s="1" t="n">
        <v>30</v>
      </c>
      <c r="D1154" s="1"/>
      <c r="E1154" s="1"/>
      <c r="F1154" s="1"/>
    </row>
    <row r="1155" customFormat="false" ht="12.75" hidden="false" customHeight="false" outlineLevel="0" collapsed="false">
      <c r="A1155" s="1" t="n">
        <v>28</v>
      </c>
      <c r="B1155" s="1" t="s">
        <v>106</v>
      </c>
      <c r="C1155" s="1" t="n">
        <v>31</v>
      </c>
      <c r="D1155" s="1"/>
      <c r="E1155" s="1"/>
      <c r="F1155" s="1"/>
    </row>
    <row r="1156" customFormat="false" ht="12.75" hidden="false" customHeight="false" outlineLevel="0" collapsed="false">
      <c r="A1156" s="1" t="n">
        <v>28</v>
      </c>
      <c r="B1156" s="1" t="s">
        <v>106</v>
      </c>
      <c r="C1156" s="1" t="n">
        <v>32</v>
      </c>
      <c r="D1156" s="1"/>
      <c r="E1156" s="1"/>
      <c r="F1156" s="1"/>
    </row>
    <row r="1157" customFormat="false" ht="12.75" hidden="false" customHeight="false" outlineLevel="0" collapsed="false">
      <c r="A1157" s="1" t="n">
        <v>28</v>
      </c>
      <c r="B1157" s="1" t="s">
        <v>106</v>
      </c>
      <c r="C1157" s="1" t="n">
        <v>33</v>
      </c>
      <c r="D1157" s="1"/>
      <c r="E1157" s="1"/>
      <c r="F1157" s="1"/>
    </row>
    <row r="1158" customFormat="false" ht="12.75" hidden="false" customHeight="false" outlineLevel="0" collapsed="false">
      <c r="A1158" s="1" t="n">
        <v>28</v>
      </c>
      <c r="B1158" s="1" t="s">
        <v>106</v>
      </c>
      <c r="C1158" s="1" t="n">
        <v>34</v>
      </c>
      <c r="D1158" s="1"/>
      <c r="E1158" s="1"/>
      <c r="F1158" s="1"/>
    </row>
    <row r="1159" customFormat="false" ht="12.75" hidden="false" customHeight="false" outlineLevel="0" collapsed="false">
      <c r="A1159" s="1" t="n">
        <v>28</v>
      </c>
      <c r="B1159" s="1" t="s">
        <v>106</v>
      </c>
      <c r="C1159" s="1" t="n">
        <v>35</v>
      </c>
      <c r="D1159" s="1"/>
      <c r="E1159" s="1"/>
      <c r="F1159" s="1"/>
    </row>
    <row r="1160" customFormat="false" ht="12.75" hidden="false" customHeight="false" outlineLevel="0" collapsed="false">
      <c r="A1160" s="1" t="n">
        <v>28</v>
      </c>
      <c r="B1160" s="1" t="s">
        <v>106</v>
      </c>
      <c r="C1160" s="1" t="n">
        <v>36</v>
      </c>
      <c r="D1160" s="1"/>
      <c r="E1160" s="1"/>
      <c r="F1160" s="1"/>
    </row>
    <row r="1161" customFormat="false" ht="12.75" hidden="false" customHeight="false" outlineLevel="0" collapsed="false">
      <c r="A1161" s="1" t="n">
        <v>28</v>
      </c>
      <c r="B1161" s="1" t="s">
        <v>106</v>
      </c>
      <c r="C1161" s="1" t="n">
        <v>37</v>
      </c>
      <c r="D1161" s="1"/>
      <c r="E1161" s="1"/>
      <c r="F1161" s="1"/>
    </row>
    <row r="1162" customFormat="false" ht="12.75" hidden="false" customHeight="false" outlineLevel="0" collapsed="false">
      <c r="A1162" s="1" t="n">
        <v>28</v>
      </c>
      <c r="B1162" s="1" t="s">
        <v>106</v>
      </c>
      <c r="C1162" s="1" t="n">
        <v>38</v>
      </c>
      <c r="D1162" s="1"/>
      <c r="E1162" s="1"/>
      <c r="F1162" s="1"/>
    </row>
    <row r="1163" customFormat="false" ht="12.75" hidden="false" customHeight="false" outlineLevel="0" collapsed="false">
      <c r="A1163" s="1" t="n">
        <v>28</v>
      </c>
      <c r="B1163" s="1" t="s">
        <v>106</v>
      </c>
      <c r="C1163" s="1" t="n">
        <v>39</v>
      </c>
      <c r="D1163" s="1"/>
      <c r="E1163" s="1"/>
      <c r="F1163" s="1"/>
    </row>
    <row r="1164" customFormat="false" ht="12.75" hidden="false" customHeight="false" outlineLevel="0" collapsed="false">
      <c r="A1164" s="1" t="n">
        <v>28</v>
      </c>
      <c r="B1164" s="1" t="s">
        <v>106</v>
      </c>
      <c r="C1164" s="1" t="n">
        <v>40</v>
      </c>
      <c r="D1164" s="1"/>
      <c r="E1164" s="1"/>
      <c r="F1164" s="1"/>
    </row>
    <row r="1165" customFormat="false" ht="12.75" hidden="false" customHeight="false" outlineLevel="0" collapsed="false">
      <c r="A1165" s="1" t="n">
        <v>29</v>
      </c>
      <c r="B1165" s="1" t="s">
        <v>107</v>
      </c>
      <c r="C1165" s="1" t="n">
        <v>1</v>
      </c>
      <c r="D1165" s="1"/>
      <c r="E1165" s="1"/>
      <c r="F1165" s="1"/>
    </row>
    <row r="1166" customFormat="false" ht="12.75" hidden="false" customHeight="false" outlineLevel="0" collapsed="false">
      <c r="A1166" s="1" t="n">
        <v>29</v>
      </c>
      <c r="B1166" s="1" t="s">
        <v>107</v>
      </c>
      <c r="C1166" s="1" t="n">
        <v>2</v>
      </c>
      <c r="D1166" s="1"/>
      <c r="E1166" s="1"/>
      <c r="F1166" s="1"/>
    </row>
    <row r="1167" customFormat="false" ht="12.75" hidden="false" customHeight="false" outlineLevel="0" collapsed="false">
      <c r="A1167" s="1" t="n">
        <v>29</v>
      </c>
      <c r="B1167" s="1" t="s">
        <v>107</v>
      </c>
      <c r="C1167" s="1" t="n">
        <v>3</v>
      </c>
      <c r="D1167" s="1"/>
      <c r="E1167" s="1"/>
      <c r="F1167" s="1"/>
    </row>
    <row r="1168" customFormat="false" ht="12.75" hidden="false" customHeight="false" outlineLevel="0" collapsed="false">
      <c r="A1168" s="1" t="n">
        <v>29</v>
      </c>
      <c r="B1168" s="1" t="s">
        <v>107</v>
      </c>
      <c r="C1168" s="1" t="n">
        <v>4</v>
      </c>
      <c r="D1168" s="1"/>
      <c r="E1168" s="1"/>
      <c r="F1168" s="1"/>
    </row>
    <row r="1169" customFormat="false" ht="12.75" hidden="false" customHeight="false" outlineLevel="0" collapsed="false">
      <c r="A1169" s="1" t="n">
        <v>29</v>
      </c>
      <c r="B1169" s="1" t="s">
        <v>107</v>
      </c>
      <c r="C1169" s="1" t="n">
        <v>5</v>
      </c>
      <c r="D1169" s="1"/>
      <c r="E1169" s="1"/>
      <c r="F1169" s="1"/>
    </row>
    <row r="1170" customFormat="false" ht="12.75" hidden="false" customHeight="false" outlineLevel="0" collapsed="false">
      <c r="A1170" s="1" t="n">
        <v>29</v>
      </c>
      <c r="B1170" s="1" t="s">
        <v>107</v>
      </c>
      <c r="C1170" s="1" t="n">
        <v>6</v>
      </c>
      <c r="D1170" s="1"/>
      <c r="E1170" s="1"/>
      <c r="F1170" s="1"/>
    </row>
    <row r="1171" customFormat="false" ht="12.75" hidden="false" customHeight="false" outlineLevel="0" collapsed="false">
      <c r="A1171" s="1" t="n">
        <v>29</v>
      </c>
      <c r="B1171" s="1" t="s">
        <v>107</v>
      </c>
      <c r="C1171" s="1" t="n">
        <v>7</v>
      </c>
      <c r="D1171" s="1"/>
      <c r="E1171" s="1"/>
      <c r="F1171" s="1"/>
    </row>
    <row r="1172" customFormat="false" ht="12.75" hidden="false" customHeight="false" outlineLevel="0" collapsed="false">
      <c r="A1172" s="1" t="n">
        <v>29</v>
      </c>
      <c r="B1172" s="1" t="s">
        <v>107</v>
      </c>
      <c r="C1172" s="1" t="n">
        <v>8</v>
      </c>
      <c r="D1172" s="1"/>
      <c r="E1172" s="1"/>
      <c r="F1172" s="1"/>
    </row>
    <row r="1173" customFormat="false" ht="12.75" hidden="false" customHeight="false" outlineLevel="0" collapsed="false">
      <c r="A1173" s="1" t="n">
        <v>29</v>
      </c>
      <c r="B1173" s="1" t="s">
        <v>107</v>
      </c>
      <c r="C1173" s="1" t="n">
        <v>9</v>
      </c>
      <c r="D1173" s="1"/>
      <c r="E1173" s="1"/>
      <c r="F1173" s="1"/>
    </row>
    <row r="1174" customFormat="false" ht="12.75" hidden="false" customHeight="false" outlineLevel="0" collapsed="false">
      <c r="A1174" s="1" t="n">
        <v>29</v>
      </c>
      <c r="B1174" s="1" t="s">
        <v>107</v>
      </c>
      <c r="C1174" s="1" t="n">
        <v>10</v>
      </c>
      <c r="D1174" s="1"/>
      <c r="E1174" s="1"/>
      <c r="F1174" s="1"/>
    </row>
    <row r="1175" customFormat="false" ht="12.75" hidden="false" customHeight="false" outlineLevel="0" collapsed="false">
      <c r="A1175" s="1" t="n">
        <v>29</v>
      </c>
      <c r="B1175" s="1" t="s">
        <v>107</v>
      </c>
      <c r="C1175" s="1" t="n">
        <v>11</v>
      </c>
      <c r="D1175" s="1"/>
      <c r="E1175" s="1"/>
      <c r="F1175" s="1"/>
    </row>
    <row r="1176" customFormat="false" ht="12.75" hidden="false" customHeight="false" outlineLevel="0" collapsed="false">
      <c r="A1176" s="1" t="n">
        <v>29</v>
      </c>
      <c r="B1176" s="1" t="s">
        <v>107</v>
      </c>
      <c r="C1176" s="1" t="n">
        <v>12</v>
      </c>
      <c r="D1176" s="1"/>
      <c r="E1176" s="1"/>
      <c r="F1176" s="1"/>
    </row>
    <row r="1177" customFormat="false" ht="12.75" hidden="false" customHeight="false" outlineLevel="0" collapsed="false">
      <c r="A1177" s="1" t="n">
        <v>29</v>
      </c>
      <c r="B1177" s="1" t="s">
        <v>107</v>
      </c>
      <c r="C1177" s="1" t="n">
        <v>13</v>
      </c>
      <c r="D1177" s="1"/>
      <c r="E1177" s="1"/>
      <c r="F1177" s="1"/>
    </row>
    <row r="1178" customFormat="false" ht="12.75" hidden="false" customHeight="false" outlineLevel="0" collapsed="false">
      <c r="A1178" s="1" t="n">
        <v>29</v>
      </c>
      <c r="B1178" s="1" t="s">
        <v>107</v>
      </c>
      <c r="C1178" s="1" t="n">
        <v>14</v>
      </c>
      <c r="D1178" s="1"/>
      <c r="E1178" s="1"/>
      <c r="F1178" s="1"/>
    </row>
    <row r="1179" customFormat="false" ht="12.75" hidden="false" customHeight="false" outlineLevel="0" collapsed="false">
      <c r="A1179" s="1" t="n">
        <v>29</v>
      </c>
      <c r="B1179" s="1" t="s">
        <v>107</v>
      </c>
      <c r="C1179" s="1" t="n">
        <v>15</v>
      </c>
      <c r="D1179" s="1"/>
      <c r="E1179" s="1"/>
      <c r="F1179" s="1"/>
    </row>
    <row r="1180" customFormat="false" ht="12.75" hidden="false" customHeight="false" outlineLevel="0" collapsed="false">
      <c r="A1180" s="1" t="n">
        <v>29</v>
      </c>
      <c r="B1180" s="1" t="s">
        <v>107</v>
      </c>
      <c r="C1180" s="1" t="n">
        <v>16</v>
      </c>
      <c r="D1180" s="1"/>
      <c r="E1180" s="1"/>
      <c r="F1180" s="1"/>
    </row>
    <row r="1181" customFormat="false" ht="12.75" hidden="false" customHeight="false" outlineLevel="0" collapsed="false">
      <c r="A1181" s="1" t="n">
        <v>29</v>
      </c>
      <c r="B1181" s="1" t="s">
        <v>107</v>
      </c>
      <c r="C1181" s="1" t="n">
        <v>17</v>
      </c>
      <c r="D1181" s="1"/>
      <c r="E1181" s="1"/>
      <c r="F1181" s="1"/>
    </row>
    <row r="1182" customFormat="false" ht="12.75" hidden="false" customHeight="false" outlineLevel="0" collapsed="false">
      <c r="A1182" s="1" t="n">
        <v>29</v>
      </c>
      <c r="B1182" s="1" t="s">
        <v>107</v>
      </c>
      <c r="C1182" s="1" t="n">
        <v>18</v>
      </c>
      <c r="D1182" s="1"/>
      <c r="E1182" s="1"/>
      <c r="F1182" s="1"/>
    </row>
    <row r="1183" customFormat="false" ht="12.75" hidden="false" customHeight="false" outlineLevel="0" collapsed="false">
      <c r="A1183" s="1" t="n">
        <v>29</v>
      </c>
      <c r="B1183" s="1" t="s">
        <v>107</v>
      </c>
      <c r="C1183" s="1" t="n">
        <v>19</v>
      </c>
      <c r="D1183" s="1"/>
      <c r="E1183" s="1"/>
      <c r="F1183" s="1"/>
    </row>
    <row r="1184" customFormat="false" ht="12.75" hidden="false" customHeight="false" outlineLevel="0" collapsed="false">
      <c r="A1184" s="1" t="n">
        <v>29</v>
      </c>
      <c r="B1184" s="1" t="s">
        <v>107</v>
      </c>
      <c r="C1184" s="1" t="n">
        <v>20</v>
      </c>
      <c r="D1184" s="1"/>
      <c r="E1184" s="1"/>
      <c r="F1184" s="1"/>
    </row>
    <row r="1185" customFormat="false" ht="12.75" hidden="false" customHeight="false" outlineLevel="0" collapsed="false">
      <c r="A1185" s="1" t="n">
        <v>29</v>
      </c>
      <c r="B1185" s="1" t="s">
        <v>107</v>
      </c>
      <c r="C1185" s="1" t="n">
        <v>21</v>
      </c>
      <c r="D1185" s="1"/>
      <c r="E1185" s="1"/>
      <c r="F1185" s="1"/>
    </row>
    <row r="1186" customFormat="false" ht="12.75" hidden="false" customHeight="false" outlineLevel="0" collapsed="false">
      <c r="A1186" s="1" t="n">
        <v>29</v>
      </c>
      <c r="B1186" s="1" t="s">
        <v>107</v>
      </c>
      <c r="C1186" s="1" t="n">
        <v>22</v>
      </c>
      <c r="D1186" s="1"/>
      <c r="E1186" s="1"/>
      <c r="F1186" s="1"/>
    </row>
    <row r="1187" customFormat="false" ht="12.75" hidden="false" customHeight="false" outlineLevel="0" collapsed="false">
      <c r="A1187" s="1" t="n">
        <v>29</v>
      </c>
      <c r="B1187" s="1" t="s">
        <v>107</v>
      </c>
      <c r="C1187" s="1" t="n">
        <v>23</v>
      </c>
      <c r="D1187" s="1"/>
      <c r="E1187" s="1"/>
      <c r="F1187" s="1"/>
    </row>
    <row r="1188" customFormat="false" ht="12.75" hidden="false" customHeight="false" outlineLevel="0" collapsed="false">
      <c r="A1188" s="1" t="n">
        <v>29</v>
      </c>
      <c r="B1188" s="1" t="s">
        <v>107</v>
      </c>
      <c r="C1188" s="1" t="n">
        <v>24</v>
      </c>
      <c r="D1188" s="1"/>
      <c r="E1188" s="1"/>
      <c r="F1188" s="1"/>
    </row>
    <row r="1189" customFormat="false" ht="12.75" hidden="false" customHeight="false" outlineLevel="0" collapsed="false">
      <c r="A1189" s="1" t="n">
        <v>29</v>
      </c>
      <c r="B1189" s="1" t="s">
        <v>107</v>
      </c>
      <c r="C1189" s="1" t="n">
        <v>25</v>
      </c>
      <c r="D1189" s="1"/>
      <c r="E1189" s="1"/>
      <c r="F1189" s="1"/>
    </row>
    <row r="1190" customFormat="false" ht="12.75" hidden="false" customHeight="false" outlineLevel="0" collapsed="false">
      <c r="A1190" s="1" t="n">
        <v>29</v>
      </c>
      <c r="B1190" s="1" t="s">
        <v>107</v>
      </c>
      <c r="C1190" s="1" t="n">
        <v>26</v>
      </c>
      <c r="D1190" s="1"/>
      <c r="E1190" s="1"/>
      <c r="F1190" s="1"/>
    </row>
    <row r="1191" customFormat="false" ht="12.75" hidden="false" customHeight="false" outlineLevel="0" collapsed="false">
      <c r="A1191" s="1" t="n">
        <v>29</v>
      </c>
      <c r="B1191" s="1" t="s">
        <v>107</v>
      </c>
      <c r="C1191" s="1" t="n">
        <v>27</v>
      </c>
      <c r="D1191" s="1"/>
      <c r="E1191" s="1"/>
      <c r="F1191" s="1"/>
    </row>
    <row r="1192" customFormat="false" ht="12.75" hidden="false" customHeight="false" outlineLevel="0" collapsed="false">
      <c r="A1192" s="1" t="n">
        <v>29</v>
      </c>
      <c r="B1192" s="1" t="s">
        <v>107</v>
      </c>
      <c r="C1192" s="1" t="n">
        <v>28</v>
      </c>
      <c r="D1192" s="1"/>
      <c r="E1192" s="1"/>
      <c r="F1192" s="1"/>
    </row>
    <row r="1193" customFormat="false" ht="12.75" hidden="false" customHeight="false" outlineLevel="0" collapsed="false">
      <c r="A1193" s="1" t="n">
        <v>29</v>
      </c>
      <c r="B1193" s="1" t="s">
        <v>107</v>
      </c>
      <c r="C1193" s="1" t="n">
        <v>29</v>
      </c>
      <c r="D1193" s="1"/>
      <c r="E1193" s="1"/>
      <c r="F1193" s="1"/>
    </row>
    <row r="1194" customFormat="false" ht="12.75" hidden="false" customHeight="false" outlineLevel="0" collapsed="false">
      <c r="A1194" s="1" t="n">
        <v>29</v>
      </c>
      <c r="B1194" s="1" t="s">
        <v>107</v>
      </c>
      <c r="C1194" s="1" t="n">
        <v>30</v>
      </c>
      <c r="D1194" s="1"/>
      <c r="E1194" s="1"/>
      <c r="F1194" s="1"/>
    </row>
    <row r="1195" customFormat="false" ht="12.75" hidden="false" customHeight="false" outlineLevel="0" collapsed="false">
      <c r="A1195" s="1" t="n">
        <v>29</v>
      </c>
      <c r="B1195" s="1" t="s">
        <v>107</v>
      </c>
      <c r="C1195" s="1" t="n">
        <v>31</v>
      </c>
      <c r="D1195" s="1"/>
      <c r="E1195" s="1"/>
      <c r="F1195" s="1"/>
    </row>
    <row r="1196" customFormat="false" ht="12.75" hidden="false" customHeight="false" outlineLevel="0" collapsed="false">
      <c r="A1196" s="1" t="n">
        <v>29</v>
      </c>
      <c r="B1196" s="1" t="s">
        <v>107</v>
      </c>
      <c r="C1196" s="1" t="n">
        <v>32</v>
      </c>
      <c r="D1196" s="1"/>
      <c r="E1196" s="1"/>
      <c r="F1196" s="1"/>
    </row>
    <row r="1197" customFormat="false" ht="12.75" hidden="false" customHeight="false" outlineLevel="0" collapsed="false">
      <c r="A1197" s="1" t="n">
        <v>29</v>
      </c>
      <c r="B1197" s="1" t="s">
        <v>107</v>
      </c>
      <c r="C1197" s="1" t="n">
        <v>33</v>
      </c>
      <c r="D1197" s="1"/>
      <c r="E1197" s="1"/>
      <c r="F1197" s="1"/>
    </row>
    <row r="1198" customFormat="false" ht="12.75" hidden="false" customHeight="false" outlineLevel="0" collapsed="false">
      <c r="A1198" s="1" t="n">
        <v>29</v>
      </c>
      <c r="B1198" s="1" t="s">
        <v>107</v>
      </c>
      <c r="C1198" s="1" t="n">
        <v>34</v>
      </c>
      <c r="D1198" s="1"/>
      <c r="E1198" s="1"/>
      <c r="F1198" s="1"/>
    </row>
    <row r="1199" customFormat="false" ht="12.75" hidden="false" customHeight="false" outlineLevel="0" collapsed="false">
      <c r="A1199" s="1" t="n">
        <v>29</v>
      </c>
      <c r="B1199" s="1" t="s">
        <v>107</v>
      </c>
      <c r="C1199" s="1" t="n">
        <v>35</v>
      </c>
      <c r="D1199" s="1"/>
      <c r="E1199" s="1"/>
      <c r="F1199" s="1"/>
    </row>
    <row r="1200" customFormat="false" ht="12.75" hidden="false" customHeight="false" outlineLevel="0" collapsed="false">
      <c r="A1200" s="1" t="n">
        <v>29</v>
      </c>
      <c r="B1200" s="1" t="s">
        <v>107</v>
      </c>
      <c r="C1200" s="1" t="n">
        <v>36</v>
      </c>
      <c r="D1200" s="1"/>
      <c r="E1200" s="1"/>
      <c r="F1200" s="1"/>
    </row>
    <row r="1201" customFormat="false" ht="12.75" hidden="false" customHeight="false" outlineLevel="0" collapsed="false">
      <c r="A1201" s="1" t="n">
        <v>29</v>
      </c>
      <c r="B1201" s="1" t="s">
        <v>107</v>
      </c>
      <c r="C1201" s="1" t="n">
        <v>37</v>
      </c>
      <c r="D1201" s="1"/>
      <c r="E1201" s="1"/>
      <c r="F1201" s="1"/>
    </row>
    <row r="1202" customFormat="false" ht="12.75" hidden="false" customHeight="false" outlineLevel="0" collapsed="false">
      <c r="A1202" s="1" t="n">
        <v>29</v>
      </c>
      <c r="B1202" s="1" t="s">
        <v>107</v>
      </c>
      <c r="C1202" s="1" t="n">
        <v>38</v>
      </c>
      <c r="D1202" s="1"/>
      <c r="E1202" s="1"/>
      <c r="F1202" s="1"/>
    </row>
    <row r="1203" customFormat="false" ht="12.75" hidden="false" customHeight="false" outlineLevel="0" collapsed="false">
      <c r="A1203" s="1" t="n">
        <v>29</v>
      </c>
      <c r="B1203" s="1" t="s">
        <v>107</v>
      </c>
      <c r="C1203" s="1" t="n">
        <v>39</v>
      </c>
      <c r="D1203" s="1"/>
      <c r="E1203" s="1"/>
      <c r="F1203" s="1"/>
    </row>
    <row r="1204" customFormat="false" ht="12.75" hidden="false" customHeight="false" outlineLevel="0" collapsed="false">
      <c r="A1204" s="1" t="n">
        <v>29</v>
      </c>
      <c r="B1204" s="1" t="s">
        <v>107</v>
      </c>
      <c r="C1204" s="1" t="n">
        <v>40</v>
      </c>
      <c r="D1204" s="1"/>
      <c r="E1204" s="1"/>
      <c r="F1204" s="1"/>
    </row>
    <row r="1205" customFormat="false" ht="12.75" hidden="false" customHeight="false" outlineLevel="0" collapsed="false">
      <c r="A1205" s="1" t="n">
        <v>30</v>
      </c>
      <c r="B1205" s="1" t="s">
        <v>108</v>
      </c>
      <c r="C1205" s="1" t="n">
        <v>1</v>
      </c>
      <c r="D1205" s="1"/>
      <c r="E1205" s="1"/>
      <c r="F1205" s="1"/>
    </row>
    <row r="1206" customFormat="false" ht="12.75" hidden="false" customHeight="false" outlineLevel="0" collapsed="false">
      <c r="A1206" s="1" t="n">
        <v>30</v>
      </c>
      <c r="B1206" s="1" t="s">
        <v>108</v>
      </c>
      <c r="C1206" s="1" t="n">
        <v>2</v>
      </c>
      <c r="D1206" s="1"/>
      <c r="E1206" s="1"/>
      <c r="F1206" s="1"/>
    </row>
    <row r="1207" customFormat="false" ht="12.75" hidden="false" customHeight="false" outlineLevel="0" collapsed="false">
      <c r="A1207" s="1" t="n">
        <v>30</v>
      </c>
      <c r="B1207" s="1" t="s">
        <v>108</v>
      </c>
      <c r="C1207" s="1" t="n">
        <v>3</v>
      </c>
      <c r="D1207" s="1"/>
      <c r="E1207" s="1"/>
      <c r="F1207" s="1"/>
    </row>
    <row r="1208" customFormat="false" ht="12.75" hidden="false" customHeight="false" outlineLevel="0" collapsed="false">
      <c r="A1208" s="1" t="n">
        <v>30</v>
      </c>
      <c r="B1208" s="1" t="s">
        <v>108</v>
      </c>
      <c r="C1208" s="1" t="n">
        <v>4</v>
      </c>
      <c r="D1208" s="1"/>
      <c r="E1208" s="1"/>
      <c r="F1208" s="1"/>
    </row>
    <row r="1209" customFormat="false" ht="12.75" hidden="false" customHeight="false" outlineLevel="0" collapsed="false">
      <c r="A1209" s="1" t="n">
        <v>30</v>
      </c>
      <c r="B1209" s="1" t="s">
        <v>108</v>
      </c>
      <c r="C1209" s="1" t="n">
        <v>5</v>
      </c>
      <c r="D1209" s="1"/>
      <c r="E1209" s="1"/>
      <c r="F1209" s="1"/>
    </row>
    <row r="1210" customFormat="false" ht="12.75" hidden="false" customHeight="false" outlineLevel="0" collapsed="false">
      <c r="A1210" s="1" t="n">
        <v>30</v>
      </c>
      <c r="B1210" s="1" t="s">
        <v>108</v>
      </c>
      <c r="C1210" s="1" t="n">
        <v>6</v>
      </c>
      <c r="D1210" s="1"/>
      <c r="E1210" s="1"/>
      <c r="F1210" s="1"/>
    </row>
    <row r="1211" customFormat="false" ht="12.75" hidden="false" customHeight="false" outlineLevel="0" collapsed="false">
      <c r="A1211" s="1" t="n">
        <v>30</v>
      </c>
      <c r="B1211" s="1" t="s">
        <v>108</v>
      </c>
      <c r="C1211" s="1" t="n">
        <v>7</v>
      </c>
      <c r="D1211" s="1"/>
      <c r="E1211" s="1"/>
      <c r="F1211" s="1"/>
    </row>
    <row r="1212" customFormat="false" ht="12.75" hidden="false" customHeight="false" outlineLevel="0" collapsed="false">
      <c r="A1212" s="1" t="n">
        <v>30</v>
      </c>
      <c r="B1212" s="1" t="s">
        <v>108</v>
      </c>
      <c r="C1212" s="1" t="n">
        <v>8</v>
      </c>
      <c r="D1212" s="1"/>
      <c r="E1212" s="1"/>
      <c r="F1212" s="1"/>
    </row>
    <row r="1213" customFormat="false" ht="12.75" hidden="false" customHeight="false" outlineLevel="0" collapsed="false">
      <c r="A1213" s="1" t="n">
        <v>30</v>
      </c>
      <c r="B1213" s="1" t="s">
        <v>108</v>
      </c>
      <c r="C1213" s="1" t="n">
        <v>9</v>
      </c>
      <c r="D1213" s="1"/>
      <c r="E1213" s="1"/>
      <c r="F1213" s="1"/>
    </row>
    <row r="1214" customFormat="false" ht="12.75" hidden="false" customHeight="false" outlineLevel="0" collapsed="false">
      <c r="A1214" s="1" t="n">
        <v>30</v>
      </c>
      <c r="B1214" s="1" t="s">
        <v>108</v>
      </c>
      <c r="C1214" s="1" t="n">
        <v>10</v>
      </c>
      <c r="D1214" s="1"/>
      <c r="E1214" s="1"/>
      <c r="F1214" s="1"/>
    </row>
    <row r="1215" customFormat="false" ht="12.75" hidden="false" customHeight="false" outlineLevel="0" collapsed="false">
      <c r="A1215" s="1" t="n">
        <v>30</v>
      </c>
      <c r="B1215" s="1" t="s">
        <v>108</v>
      </c>
      <c r="C1215" s="1" t="n">
        <v>11</v>
      </c>
      <c r="D1215" s="1"/>
      <c r="E1215" s="1"/>
      <c r="F1215" s="1"/>
    </row>
    <row r="1216" customFormat="false" ht="12.75" hidden="false" customHeight="false" outlineLevel="0" collapsed="false">
      <c r="A1216" s="1" t="n">
        <v>30</v>
      </c>
      <c r="B1216" s="1" t="s">
        <v>108</v>
      </c>
      <c r="C1216" s="1" t="n">
        <v>12</v>
      </c>
      <c r="D1216" s="1"/>
      <c r="E1216" s="1"/>
      <c r="F1216" s="1"/>
    </row>
    <row r="1217" customFormat="false" ht="12.75" hidden="false" customHeight="false" outlineLevel="0" collapsed="false">
      <c r="A1217" s="1" t="n">
        <v>30</v>
      </c>
      <c r="B1217" s="1" t="s">
        <v>108</v>
      </c>
      <c r="C1217" s="1" t="n">
        <v>13</v>
      </c>
      <c r="D1217" s="1"/>
      <c r="E1217" s="1"/>
      <c r="F1217" s="1"/>
    </row>
    <row r="1218" customFormat="false" ht="12.75" hidden="false" customHeight="false" outlineLevel="0" collapsed="false">
      <c r="A1218" s="1" t="n">
        <v>30</v>
      </c>
      <c r="B1218" s="1" t="s">
        <v>108</v>
      </c>
      <c r="C1218" s="1" t="n">
        <v>14</v>
      </c>
      <c r="D1218" s="1"/>
      <c r="E1218" s="1"/>
      <c r="F1218" s="1"/>
    </row>
    <row r="1219" customFormat="false" ht="12.75" hidden="false" customHeight="false" outlineLevel="0" collapsed="false">
      <c r="A1219" s="1" t="n">
        <v>30</v>
      </c>
      <c r="B1219" s="1" t="s">
        <v>108</v>
      </c>
      <c r="C1219" s="1" t="n">
        <v>15</v>
      </c>
      <c r="D1219" s="1"/>
      <c r="E1219" s="1"/>
      <c r="F1219" s="1"/>
    </row>
    <row r="1220" customFormat="false" ht="12.75" hidden="false" customHeight="false" outlineLevel="0" collapsed="false">
      <c r="A1220" s="1" t="n">
        <v>30</v>
      </c>
      <c r="B1220" s="1" t="s">
        <v>108</v>
      </c>
      <c r="C1220" s="1" t="n">
        <v>16</v>
      </c>
      <c r="D1220" s="1"/>
      <c r="E1220" s="1"/>
      <c r="F1220" s="1"/>
    </row>
    <row r="1221" customFormat="false" ht="12.75" hidden="false" customHeight="false" outlineLevel="0" collapsed="false">
      <c r="A1221" s="1" t="n">
        <v>30</v>
      </c>
      <c r="B1221" s="1" t="s">
        <v>108</v>
      </c>
      <c r="C1221" s="1" t="n">
        <v>17</v>
      </c>
      <c r="D1221" s="1"/>
      <c r="E1221" s="1"/>
      <c r="F1221" s="1"/>
    </row>
    <row r="1222" customFormat="false" ht="12.75" hidden="false" customHeight="false" outlineLevel="0" collapsed="false">
      <c r="A1222" s="1" t="n">
        <v>30</v>
      </c>
      <c r="B1222" s="1" t="s">
        <v>108</v>
      </c>
      <c r="C1222" s="1" t="n">
        <v>18</v>
      </c>
      <c r="D1222" s="1"/>
      <c r="E1222" s="1"/>
      <c r="F1222" s="1"/>
    </row>
    <row r="1223" customFormat="false" ht="12.75" hidden="false" customHeight="false" outlineLevel="0" collapsed="false">
      <c r="A1223" s="1" t="n">
        <v>30</v>
      </c>
      <c r="B1223" s="1" t="s">
        <v>108</v>
      </c>
      <c r="C1223" s="1" t="n">
        <v>19</v>
      </c>
      <c r="D1223" s="1"/>
      <c r="E1223" s="1"/>
      <c r="F1223" s="1"/>
    </row>
    <row r="1224" customFormat="false" ht="12.75" hidden="false" customHeight="false" outlineLevel="0" collapsed="false">
      <c r="A1224" s="1" t="n">
        <v>30</v>
      </c>
      <c r="B1224" s="1" t="s">
        <v>108</v>
      </c>
      <c r="C1224" s="1" t="n">
        <v>20</v>
      </c>
      <c r="D1224" s="1"/>
      <c r="E1224" s="1"/>
      <c r="F1224" s="1"/>
    </row>
    <row r="1225" customFormat="false" ht="12.75" hidden="false" customHeight="false" outlineLevel="0" collapsed="false">
      <c r="A1225" s="1" t="n">
        <v>30</v>
      </c>
      <c r="B1225" s="1" t="s">
        <v>108</v>
      </c>
      <c r="C1225" s="1" t="n">
        <v>21</v>
      </c>
      <c r="D1225" s="1"/>
      <c r="E1225" s="1"/>
      <c r="F1225" s="1"/>
    </row>
    <row r="1226" customFormat="false" ht="12.75" hidden="false" customHeight="false" outlineLevel="0" collapsed="false">
      <c r="A1226" s="1" t="n">
        <v>30</v>
      </c>
      <c r="B1226" s="1" t="s">
        <v>108</v>
      </c>
      <c r="C1226" s="1" t="n">
        <v>22</v>
      </c>
      <c r="D1226" s="1"/>
      <c r="E1226" s="1"/>
      <c r="F1226" s="1"/>
    </row>
    <row r="1227" customFormat="false" ht="12.75" hidden="false" customHeight="false" outlineLevel="0" collapsed="false">
      <c r="A1227" s="1" t="n">
        <v>30</v>
      </c>
      <c r="B1227" s="1" t="s">
        <v>108</v>
      </c>
      <c r="C1227" s="1" t="n">
        <v>23</v>
      </c>
      <c r="D1227" s="1"/>
      <c r="E1227" s="1"/>
      <c r="F1227" s="1"/>
    </row>
    <row r="1228" customFormat="false" ht="12.75" hidden="false" customHeight="false" outlineLevel="0" collapsed="false">
      <c r="A1228" s="1" t="n">
        <v>30</v>
      </c>
      <c r="B1228" s="1" t="s">
        <v>108</v>
      </c>
      <c r="C1228" s="1" t="n">
        <v>24</v>
      </c>
      <c r="D1228" s="1"/>
      <c r="E1228" s="1"/>
      <c r="F1228" s="1"/>
    </row>
    <row r="1229" customFormat="false" ht="12.75" hidden="false" customHeight="false" outlineLevel="0" collapsed="false">
      <c r="A1229" s="1" t="n">
        <v>30</v>
      </c>
      <c r="B1229" s="1" t="s">
        <v>108</v>
      </c>
      <c r="C1229" s="1" t="n">
        <v>25</v>
      </c>
      <c r="D1229" s="1"/>
      <c r="E1229" s="1"/>
      <c r="F1229" s="1"/>
    </row>
    <row r="1230" customFormat="false" ht="12.75" hidden="false" customHeight="false" outlineLevel="0" collapsed="false">
      <c r="A1230" s="1" t="n">
        <v>30</v>
      </c>
      <c r="B1230" s="1" t="s">
        <v>108</v>
      </c>
      <c r="C1230" s="1" t="n">
        <v>26</v>
      </c>
      <c r="D1230" s="1"/>
      <c r="E1230" s="1"/>
      <c r="F1230" s="1"/>
    </row>
    <row r="1231" customFormat="false" ht="12.75" hidden="false" customHeight="false" outlineLevel="0" collapsed="false">
      <c r="A1231" s="1" t="n">
        <v>30</v>
      </c>
      <c r="B1231" s="1" t="s">
        <v>108</v>
      </c>
      <c r="C1231" s="1" t="n">
        <v>27</v>
      </c>
      <c r="D1231" s="1"/>
      <c r="E1231" s="1"/>
      <c r="F1231" s="1"/>
    </row>
    <row r="1232" customFormat="false" ht="12.75" hidden="false" customHeight="false" outlineLevel="0" collapsed="false">
      <c r="A1232" s="1" t="n">
        <v>30</v>
      </c>
      <c r="B1232" s="1" t="s">
        <v>108</v>
      </c>
      <c r="C1232" s="1" t="n">
        <v>28</v>
      </c>
      <c r="D1232" s="1"/>
      <c r="E1232" s="1"/>
      <c r="F1232" s="1"/>
    </row>
    <row r="1233" customFormat="false" ht="12.75" hidden="false" customHeight="false" outlineLevel="0" collapsed="false">
      <c r="A1233" s="1" t="n">
        <v>30</v>
      </c>
      <c r="B1233" s="1" t="s">
        <v>108</v>
      </c>
      <c r="C1233" s="1" t="n">
        <v>29</v>
      </c>
      <c r="D1233" s="1"/>
      <c r="E1233" s="1"/>
      <c r="F1233" s="1"/>
    </row>
    <row r="1234" customFormat="false" ht="12.75" hidden="false" customHeight="false" outlineLevel="0" collapsed="false">
      <c r="A1234" s="1" t="n">
        <v>30</v>
      </c>
      <c r="B1234" s="1" t="s">
        <v>108</v>
      </c>
      <c r="C1234" s="1" t="n">
        <v>30</v>
      </c>
      <c r="D1234" s="1"/>
      <c r="E1234" s="1"/>
      <c r="F1234" s="1"/>
    </row>
    <row r="1235" customFormat="false" ht="12.75" hidden="false" customHeight="false" outlineLevel="0" collapsed="false">
      <c r="A1235" s="1" t="n">
        <v>30</v>
      </c>
      <c r="B1235" s="1" t="s">
        <v>108</v>
      </c>
      <c r="C1235" s="1" t="n">
        <v>31</v>
      </c>
      <c r="D1235" s="1"/>
      <c r="E1235" s="1"/>
      <c r="F1235" s="1"/>
    </row>
    <row r="1236" customFormat="false" ht="12.75" hidden="false" customHeight="false" outlineLevel="0" collapsed="false">
      <c r="A1236" s="1" t="n">
        <v>30</v>
      </c>
      <c r="B1236" s="1" t="s">
        <v>108</v>
      </c>
      <c r="C1236" s="1" t="n">
        <v>32</v>
      </c>
      <c r="D1236" s="1"/>
      <c r="E1236" s="1"/>
      <c r="F1236" s="1"/>
    </row>
    <row r="1237" customFormat="false" ht="12.75" hidden="false" customHeight="false" outlineLevel="0" collapsed="false">
      <c r="A1237" s="1" t="n">
        <v>30</v>
      </c>
      <c r="B1237" s="1" t="s">
        <v>108</v>
      </c>
      <c r="C1237" s="1" t="n">
        <v>33</v>
      </c>
      <c r="D1237" s="1"/>
      <c r="E1237" s="1"/>
      <c r="F1237" s="1"/>
    </row>
    <row r="1238" customFormat="false" ht="12.75" hidden="false" customHeight="false" outlineLevel="0" collapsed="false">
      <c r="A1238" s="1" t="n">
        <v>30</v>
      </c>
      <c r="B1238" s="1" t="s">
        <v>108</v>
      </c>
      <c r="C1238" s="1" t="n">
        <v>34</v>
      </c>
      <c r="D1238" s="1"/>
      <c r="E1238" s="1"/>
      <c r="F1238" s="1"/>
    </row>
    <row r="1239" customFormat="false" ht="12.75" hidden="false" customHeight="false" outlineLevel="0" collapsed="false">
      <c r="A1239" s="1" t="n">
        <v>30</v>
      </c>
      <c r="B1239" s="1" t="s">
        <v>108</v>
      </c>
      <c r="C1239" s="1" t="n">
        <v>35</v>
      </c>
      <c r="D1239" s="1"/>
      <c r="E1239" s="1"/>
      <c r="F1239" s="1"/>
    </row>
    <row r="1240" customFormat="false" ht="12.75" hidden="false" customHeight="false" outlineLevel="0" collapsed="false">
      <c r="A1240" s="1" t="n">
        <v>30</v>
      </c>
      <c r="B1240" s="1" t="s">
        <v>108</v>
      </c>
      <c r="C1240" s="1" t="n">
        <v>36</v>
      </c>
      <c r="D1240" s="1"/>
      <c r="E1240" s="1"/>
      <c r="F1240" s="1"/>
    </row>
    <row r="1241" customFormat="false" ht="12.75" hidden="false" customHeight="false" outlineLevel="0" collapsed="false">
      <c r="A1241" s="1" t="n">
        <v>30</v>
      </c>
      <c r="B1241" s="1" t="s">
        <v>108</v>
      </c>
      <c r="C1241" s="1" t="n">
        <v>37</v>
      </c>
      <c r="D1241" s="1"/>
      <c r="E1241" s="1"/>
      <c r="F1241" s="1"/>
    </row>
    <row r="1242" customFormat="false" ht="12.75" hidden="false" customHeight="false" outlineLevel="0" collapsed="false">
      <c r="A1242" s="1" t="n">
        <v>30</v>
      </c>
      <c r="B1242" s="1" t="s">
        <v>108</v>
      </c>
      <c r="C1242" s="1" t="n">
        <v>38</v>
      </c>
      <c r="D1242" s="1"/>
      <c r="E1242" s="1"/>
      <c r="F1242" s="1"/>
    </row>
    <row r="1243" customFormat="false" ht="12.75" hidden="false" customHeight="false" outlineLevel="0" collapsed="false">
      <c r="A1243" s="1" t="n">
        <v>30</v>
      </c>
      <c r="B1243" s="1" t="s">
        <v>108</v>
      </c>
      <c r="C1243" s="1" t="n">
        <v>39</v>
      </c>
      <c r="D1243" s="1"/>
      <c r="E1243" s="1"/>
      <c r="F1243" s="1"/>
    </row>
    <row r="1244" customFormat="false" ht="12.75" hidden="false" customHeight="false" outlineLevel="0" collapsed="false">
      <c r="A1244" s="1" t="n">
        <v>30</v>
      </c>
      <c r="B1244" s="1" t="s">
        <v>108</v>
      </c>
      <c r="C1244" s="1" t="n">
        <v>40</v>
      </c>
      <c r="D1244" s="1"/>
      <c r="E1244" s="1"/>
      <c r="F1244" s="1"/>
    </row>
    <row r="1245" customFormat="false" ht="12.75" hidden="false" customHeight="false" outlineLevel="0" collapsed="false">
      <c r="A1245" s="1" t="n">
        <v>31</v>
      </c>
      <c r="B1245" s="1" t="s">
        <v>109</v>
      </c>
      <c r="C1245" s="1" t="n">
        <v>1</v>
      </c>
      <c r="D1245" s="1"/>
      <c r="E1245" s="1"/>
      <c r="F1245" s="1"/>
    </row>
    <row r="1246" customFormat="false" ht="12.75" hidden="false" customHeight="false" outlineLevel="0" collapsed="false">
      <c r="A1246" s="1" t="n">
        <v>31</v>
      </c>
      <c r="B1246" s="1" t="s">
        <v>109</v>
      </c>
      <c r="C1246" s="1" t="n">
        <v>2</v>
      </c>
      <c r="D1246" s="1"/>
      <c r="E1246" s="1"/>
      <c r="F1246" s="1"/>
    </row>
    <row r="1247" customFormat="false" ht="12.75" hidden="false" customHeight="false" outlineLevel="0" collapsed="false">
      <c r="A1247" s="1" t="n">
        <v>31</v>
      </c>
      <c r="B1247" s="1" t="s">
        <v>109</v>
      </c>
      <c r="C1247" s="1" t="n">
        <v>3</v>
      </c>
      <c r="D1247" s="1"/>
      <c r="E1247" s="1"/>
      <c r="F1247" s="1"/>
    </row>
    <row r="1248" customFormat="false" ht="12.75" hidden="false" customHeight="false" outlineLevel="0" collapsed="false">
      <c r="A1248" s="1" t="n">
        <v>31</v>
      </c>
      <c r="B1248" s="1" t="s">
        <v>109</v>
      </c>
      <c r="C1248" s="1" t="n">
        <v>4</v>
      </c>
      <c r="D1248" s="1"/>
      <c r="E1248" s="1"/>
      <c r="F1248" s="1"/>
    </row>
    <row r="1249" customFormat="false" ht="12.75" hidden="false" customHeight="false" outlineLevel="0" collapsed="false">
      <c r="A1249" s="1" t="n">
        <v>31</v>
      </c>
      <c r="B1249" s="1" t="s">
        <v>109</v>
      </c>
      <c r="C1249" s="1" t="n">
        <v>5</v>
      </c>
      <c r="D1249" s="1"/>
      <c r="E1249" s="1"/>
      <c r="F1249" s="1"/>
    </row>
    <row r="1250" customFormat="false" ht="12.75" hidden="false" customHeight="false" outlineLevel="0" collapsed="false">
      <c r="A1250" s="1" t="n">
        <v>31</v>
      </c>
      <c r="B1250" s="1" t="s">
        <v>109</v>
      </c>
      <c r="C1250" s="1" t="n">
        <v>6</v>
      </c>
      <c r="D1250" s="1"/>
      <c r="E1250" s="1"/>
      <c r="F1250" s="1"/>
    </row>
    <row r="1251" customFormat="false" ht="12.75" hidden="false" customHeight="false" outlineLevel="0" collapsed="false">
      <c r="A1251" s="1" t="n">
        <v>31</v>
      </c>
      <c r="B1251" s="1" t="s">
        <v>109</v>
      </c>
      <c r="C1251" s="1" t="n">
        <v>7</v>
      </c>
      <c r="D1251" s="1"/>
      <c r="E1251" s="1"/>
      <c r="F1251" s="1"/>
    </row>
    <row r="1252" customFormat="false" ht="12.75" hidden="false" customHeight="false" outlineLevel="0" collapsed="false">
      <c r="A1252" s="1" t="n">
        <v>31</v>
      </c>
      <c r="B1252" s="1" t="s">
        <v>109</v>
      </c>
      <c r="C1252" s="1" t="n">
        <v>8</v>
      </c>
      <c r="D1252" s="1"/>
      <c r="E1252" s="1"/>
      <c r="F1252" s="1"/>
    </row>
    <row r="1253" customFormat="false" ht="12.75" hidden="false" customHeight="false" outlineLevel="0" collapsed="false">
      <c r="A1253" s="1" t="n">
        <v>31</v>
      </c>
      <c r="B1253" s="1" t="s">
        <v>109</v>
      </c>
      <c r="C1253" s="1" t="n">
        <v>9</v>
      </c>
      <c r="D1253" s="1"/>
      <c r="E1253" s="1"/>
      <c r="F1253" s="1"/>
    </row>
    <row r="1254" customFormat="false" ht="12.75" hidden="false" customHeight="false" outlineLevel="0" collapsed="false">
      <c r="A1254" s="1" t="n">
        <v>31</v>
      </c>
      <c r="B1254" s="1" t="s">
        <v>109</v>
      </c>
      <c r="C1254" s="1" t="n">
        <v>10</v>
      </c>
      <c r="D1254" s="1"/>
      <c r="E1254" s="1"/>
      <c r="F1254" s="1"/>
    </row>
    <row r="1255" customFormat="false" ht="12.75" hidden="false" customHeight="false" outlineLevel="0" collapsed="false">
      <c r="A1255" s="1" t="n">
        <v>31</v>
      </c>
      <c r="B1255" s="1" t="s">
        <v>109</v>
      </c>
      <c r="C1255" s="1" t="n">
        <v>11</v>
      </c>
      <c r="D1255" s="1"/>
      <c r="E1255" s="1"/>
      <c r="F1255" s="1"/>
    </row>
    <row r="1256" customFormat="false" ht="12.75" hidden="false" customHeight="false" outlineLevel="0" collapsed="false">
      <c r="A1256" s="1" t="n">
        <v>31</v>
      </c>
      <c r="B1256" s="1" t="s">
        <v>109</v>
      </c>
      <c r="C1256" s="1" t="n">
        <v>12</v>
      </c>
      <c r="D1256" s="1"/>
      <c r="E1256" s="1"/>
      <c r="F1256" s="1"/>
    </row>
    <row r="1257" customFormat="false" ht="12.75" hidden="false" customHeight="false" outlineLevel="0" collapsed="false">
      <c r="A1257" s="1" t="n">
        <v>31</v>
      </c>
      <c r="B1257" s="1" t="s">
        <v>109</v>
      </c>
      <c r="C1257" s="1" t="n">
        <v>13</v>
      </c>
      <c r="D1257" s="1"/>
      <c r="E1257" s="1"/>
      <c r="F1257" s="1"/>
    </row>
    <row r="1258" customFormat="false" ht="12.75" hidden="false" customHeight="false" outlineLevel="0" collapsed="false">
      <c r="A1258" s="1" t="n">
        <v>31</v>
      </c>
      <c r="B1258" s="1" t="s">
        <v>109</v>
      </c>
      <c r="C1258" s="1" t="n">
        <v>14</v>
      </c>
      <c r="D1258" s="1"/>
      <c r="E1258" s="1"/>
      <c r="F1258" s="1"/>
    </row>
    <row r="1259" customFormat="false" ht="12.75" hidden="false" customHeight="false" outlineLevel="0" collapsed="false">
      <c r="A1259" s="1" t="n">
        <v>31</v>
      </c>
      <c r="B1259" s="1" t="s">
        <v>109</v>
      </c>
      <c r="C1259" s="1" t="n">
        <v>15</v>
      </c>
      <c r="D1259" s="1"/>
      <c r="E1259" s="1"/>
      <c r="F1259" s="1"/>
    </row>
    <row r="1260" customFormat="false" ht="12.75" hidden="false" customHeight="false" outlineLevel="0" collapsed="false">
      <c r="A1260" s="1" t="n">
        <v>31</v>
      </c>
      <c r="B1260" s="1" t="s">
        <v>109</v>
      </c>
      <c r="C1260" s="1" t="n">
        <v>16</v>
      </c>
      <c r="D1260" s="1"/>
      <c r="E1260" s="1"/>
      <c r="F1260" s="1"/>
    </row>
    <row r="1261" customFormat="false" ht="12.75" hidden="false" customHeight="false" outlineLevel="0" collapsed="false">
      <c r="A1261" s="1" t="n">
        <v>31</v>
      </c>
      <c r="B1261" s="1" t="s">
        <v>109</v>
      </c>
      <c r="C1261" s="1" t="n">
        <v>17</v>
      </c>
      <c r="D1261" s="1"/>
      <c r="E1261" s="1"/>
      <c r="F1261" s="1"/>
    </row>
    <row r="1262" customFormat="false" ht="12.75" hidden="false" customHeight="false" outlineLevel="0" collapsed="false">
      <c r="A1262" s="1" t="n">
        <v>31</v>
      </c>
      <c r="B1262" s="1" t="s">
        <v>109</v>
      </c>
      <c r="C1262" s="1" t="n">
        <v>18</v>
      </c>
      <c r="D1262" s="1"/>
      <c r="E1262" s="1"/>
      <c r="F1262" s="1"/>
    </row>
    <row r="1263" customFormat="false" ht="12.75" hidden="false" customHeight="false" outlineLevel="0" collapsed="false">
      <c r="A1263" s="1" t="n">
        <v>31</v>
      </c>
      <c r="B1263" s="1" t="s">
        <v>109</v>
      </c>
      <c r="C1263" s="1" t="n">
        <v>19</v>
      </c>
      <c r="D1263" s="1"/>
      <c r="E1263" s="1"/>
      <c r="F1263" s="1"/>
    </row>
    <row r="1264" customFormat="false" ht="12.75" hidden="false" customHeight="false" outlineLevel="0" collapsed="false">
      <c r="A1264" s="1" t="n">
        <v>31</v>
      </c>
      <c r="B1264" s="1" t="s">
        <v>109</v>
      </c>
      <c r="C1264" s="1" t="n">
        <v>20</v>
      </c>
      <c r="D1264" s="1"/>
      <c r="E1264" s="1"/>
      <c r="F1264" s="1"/>
    </row>
    <row r="1265" customFormat="false" ht="12.75" hidden="false" customHeight="false" outlineLevel="0" collapsed="false">
      <c r="A1265" s="1" t="n">
        <v>31</v>
      </c>
      <c r="B1265" s="1" t="s">
        <v>109</v>
      </c>
      <c r="C1265" s="1" t="n">
        <v>21</v>
      </c>
      <c r="D1265" s="1"/>
      <c r="E1265" s="1"/>
      <c r="F1265" s="1"/>
    </row>
    <row r="1266" customFormat="false" ht="12.75" hidden="false" customHeight="false" outlineLevel="0" collapsed="false">
      <c r="A1266" s="1" t="n">
        <v>31</v>
      </c>
      <c r="B1266" s="1" t="s">
        <v>109</v>
      </c>
      <c r="C1266" s="1" t="n">
        <v>22</v>
      </c>
      <c r="D1266" s="1"/>
      <c r="E1266" s="1"/>
      <c r="F1266" s="1"/>
    </row>
    <row r="1267" customFormat="false" ht="12.75" hidden="false" customHeight="false" outlineLevel="0" collapsed="false">
      <c r="A1267" s="1" t="n">
        <v>31</v>
      </c>
      <c r="B1267" s="1" t="s">
        <v>109</v>
      </c>
      <c r="C1267" s="1" t="n">
        <v>23</v>
      </c>
      <c r="D1267" s="1"/>
      <c r="E1267" s="1"/>
      <c r="F1267" s="1"/>
    </row>
    <row r="1268" customFormat="false" ht="12.75" hidden="false" customHeight="false" outlineLevel="0" collapsed="false">
      <c r="A1268" s="1" t="n">
        <v>31</v>
      </c>
      <c r="B1268" s="1" t="s">
        <v>109</v>
      </c>
      <c r="C1268" s="1" t="n">
        <v>24</v>
      </c>
      <c r="D1268" s="1"/>
      <c r="E1268" s="1"/>
      <c r="F1268" s="1"/>
    </row>
    <row r="1269" customFormat="false" ht="12.75" hidden="false" customHeight="false" outlineLevel="0" collapsed="false">
      <c r="A1269" s="1" t="n">
        <v>31</v>
      </c>
      <c r="B1269" s="1" t="s">
        <v>109</v>
      </c>
      <c r="C1269" s="1" t="n">
        <v>25</v>
      </c>
      <c r="D1269" s="1"/>
      <c r="E1269" s="1"/>
      <c r="F1269" s="1"/>
    </row>
    <row r="1270" customFormat="false" ht="12.75" hidden="false" customHeight="false" outlineLevel="0" collapsed="false">
      <c r="A1270" s="1" t="n">
        <v>31</v>
      </c>
      <c r="B1270" s="1" t="s">
        <v>109</v>
      </c>
      <c r="C1270" s="1" t="n">
        <v>26</v>
      </c>
      <c r="D1270" s="1"/>
      <c r="E1270" s="1"/>
      <c r="F1270" s="1"/>
    </row>
    <row r="1271" customFormat="false" ht="12.75" hidden="false" customHeight="false" outlineLevel="0" collapsed="false">
      <c r="A1271" s="1" t="n">
        <v>31</v>
      </c>
      <c r="B1271" s="1" t="s">
        <v>109</v>
      </c>
      <c r="C1271" s="1" t="n">
        <v>27</v>
      </c>
      <c r="D1271" s="1"/>
      <c r="E1271" s="1"/>
      <c r="F1271" s="1"/>
    </row>
    <row r="1272" customFormat="false" ht="12.75" hidden="false" customHeight="false" outlineLevel="0" collapsed="false">
      <c r="A1272" s="1" t="n">
        <v>31</v>
      </c>
      <c r="B1272" s="1" t="s">
        <v>109</v>
      </c>
      <c r="C1272" s="1" t="n">
        <v>28</v>
      </c>
      <c r="D1272" s="1"/>
      <c r="E1272" s="1"/>
      <c r="F1272" s="1"/>
    </row>
    <row r="1273" customFormat="false" ht="12.75" hidden="false" customHeight="false" outlineLevel="0" collapsed="false">
      <c r="A1273" s="1" t="n">
        <v>31</v>
      </c>
      <c r="B1273" s="1" t="s">
        <v>109</v>
      </c>
      <c r="C1273" s="1" t="n">
        <v>29</v>
      </c>
      <c r="D1273" s="1"/>
      <c r="E1273" s="1"/>
      <c r="F1273" s="1"/>
    </row>
    <row r="1274" customFormat="false" ht="12.75" hidden="false" customHeight="false" outlineLevel="0" collapsed="false">
      <c r="A1274" s="1" t="n">
        <v>31</v>
      </c>
      <c r="B1274" s="1" t="s">
        <v>109</v>
      </c>
      <c r="C1274" s="1" t="n">
        <v>30</v>
      </c>
      <c r="D1274" s="1"/>
      <c r="E1274" s="1"/>
      <c r="F1274" s="1"/>
    </row>
    <row r="1275" customFormat="false" ht="12.75" hidden="false" customHeight="false" outlineLevel="0" collapsed="false">
      <c r="A1275" s="1" t="n">
        <v>31</v>
      </c>
      <c r="B1275" s="1" t="s">
        <v>109</v>
      </c>
      <c r="C1275" s="1" t="n">
        <v>31</v>
      </c>
      <c r="D1275" s="1"/>
      <c r="E1275" s="1"/>
      <c r="F1275" s="1"/>
    </row>
    <row r="1276" customFormat="false" ht="12.75" hidden="false" customHeight="false" outlineLevel="0" collapsed="false">
      <c r="A1276" s="1" t="n">
        <v>31</v>
      </c>
      <c r="B1276" s="1" t="s">
        <v>109</v>
      </c>
      <c r="C1276" s="1" t="n">
        <v>32</v>
      </c>
      <c r="D1276" s="1"/>
      <c r="E1276" s="1"/>
      <c r="F1276" s="1"/>
    </row>
    <row r="1277" customFormat="false" ht="12.75" hidden="false" customHeight="false" outlineLevel="0" collapsed="false">
      <c r="A1277" s="1" t="n">
        <v>31</v>
      </c>
      <c r="B1277" s="1" t="s">
        <v>109</v>
      </c>
      <c r="C1277" s="1" t="n">
        <v>33</v>
      </c>
      <c r="D1277" s="1"/>
      <c r="E1277" s="1"/>
      <c r="F1277" s="1"/>
    </row>
    <row r="1278" customFormat="false" ht="12.75" hidden="false" customHeight="false" outlineLevel="0" collapsed="false">
      <c r="A1278" s="1" t="n">
        <v>31</v>
      </c>
      <c r="B1278" s="1" t="s">
        <v>109</v>
      </c>
      <c r="C1278" s="1" t="n">
        <v>34</v>
      </c>
      <c r="D1278" s="1"/>
      <c r="E1278" s="1"/>
      <c r="F1278" s="1"/>
    </row>
    <row r="1279" customFormat="false" ht="12.75" hidden="false" customHeight="false" outlineLevel="0" collapsed="false">
      <c r="A1279" s="1" t="n">
        <v>31</v>
      </c>
      <c r="B1279" s="1" t="s">
        <v>109</v>
      </c>
      <c r="C1279" s="1" t="n">
        <v>35</v>
      </c>
      <c r="D1279" s="1"/>
      <c r="E1279" s="1"/>
      <c r="F1279" s="1"/>
    </row>
    <row r="1280" customFormat="false" ht="12.75" hidden="false" customHeight="false" outlineLevel="0" collapsed="false">
      <c r="A1280" s="1" t="n">
        <v>31</v>
      </c>
      <c r="B1280" s="1" t="s">
        <v>109</v>
      </c>
      <c r="C1280" s="1" t="n">
        <v>36</v>
      </c>
      <c r="D1280" s="1"/>
      <c r="E1280" s="1"/>
      <c r="F1280" s="1"/>
    </row>
    <row r="1281" customFormat="false" ht="12.75" hidden="false" customHeight="false" outlineLevel="0" collapsed="false">
      <c r="A1281" s="1" t="n">
        <v>31</v>
      </c>
      <c r="B1281" s="1" t="s">
        <v>109</v>
      </c>
      <c r="C1281" s="1" t="n">
        <v>37</v>
      </c>
      <c r="D1281" s="1"/>
      <c r="E1281" s="1"/>
      <c r="F1281" s="1"/>
    </row>
    <row r="1282" customFormat="false" ht="12.75" hidden="false" customHeight="false" outlineLevel="0" collapsed="false">
      <c r="A1282" s="1" t="n">
        <v>31</v>
      </c>
      <c r="B1282" s="1" t="s">
        <v>109</v>
      </c>
      <c r="C1282" s="1" t="n">
        <v>38</v>
      </c>
      <c r="D1282" s="1"/>
      <c r="E1282" s="1"/>
      <c r="F1282" s="1"/>
    </row>
    <row r="1283" customFormat="false" ht="12.75" hidden="false" customHeight="false" outlineLevel="0" collapsed="false">
      <c r="A1283" s="1" t="n">
        <v>31</v>
      </c>
      <c r="B1283" s="1" t="s">
        <v>109</v>
      </c>
      <c r="C1283" s="1" t="n">
        <v>39</v>
      </c>
      <c r="D1283" s="1"/>
      <c r="E1283" s="1"/>
      <c r="F1283" s="1"/>
    </row>
    <row r="1284" customFormat="false" ht="12.75" hidden="false" customHeight="false" outlineLevel="0" collapsed="false">
      <c r="A1284" s="1" t="n">
        <v>31</v>
      </c>
      <c r="B1284" s="1" t="s">
        <v>109</v>
      </c>
      <c r="C1284" s="1" t="n">
        <v>40</v>
      </c>
      <c r="D1284" s="1"/>
      <c r="E1284" s="1"/>
      <c r="F1284" s="1"/>
    </row>
    <row r="1285" customFormat="false" ht="12.75" hidden="false" customHeight="false" outlineLevel="0" collapsed="false">
      <c r="A1285" s="1" t="n">
        <v>32</v>
      </c>
      <c r="B1285" s="1" t="s">
        <v>110</v>
      </c>
      <c r="C1285" s="1" t="n">
        <v>1</v>
      </c>
      <c r="D1285" s="1"/>
      <c r="E1285" s="1"/>
      <c r="F1285" s="1"/>
    </row>
    <row r="1286" customFormat="false" ht="12.75" hidden="false" customHeight="false" outlineLevel="0" collapsed="false">
      <c r="A1286" s="1" t="n">
        <v>32</v>
      </c>
      <c r="B1286" s="1" t="s">
        <v>110</v>
      </c>
      <c r="C1286" s="1" t="n">
        <v>2</v>
      </c>
      <c r="D1286" s="1"/>
      <c r="E1286" s="1"/>
      <c r="F1286" s="1"/>
    </row>
    <row r="1287" customFormat="false" ht="12.75" hidden="false" customHeight="false" outlineLevel="0" collapsed="false">
      <c r="A1287" s="1" t="n">
        <v>32</v>
      </c>
      <c r="B1287" s="1" t="s">
        <v>110</v>
      </c>
      <c r="C1287" s="1" t="n">
        <v>3</v>
      </c>
      <c r="D1287" s="1"/>
      <c r="E1287" s="1"/>
      <c r="F1287" s="1"/>
    </row>
    <row r="1288" customFormat="false" ht="12.75" hidden="false" customHeight="false" outlineLevel="0" collapsed="false">
      <c r="A1288" s="1" t="n">
        <v>32</v>
      </c>
      <c r="B1288" s="1" t="s">
        <v>110</v>
      </c>
      <c r="C1288" s="1" t="n">
        <v>4</v>
      </c>
      <c r="D1288" s="1"/>
      <c r="E1288" s="1"/>
      <c r="F1288" s="1"/>
    </row>
    <row r="1289" customFormat="false" ht="12.75" hidden="false" customHeight="false" outlineLevel="0" collapsed="false">
      <c r="A1289" s="1" t="n">
        <v>32</v>
      </c>
      <c r="B1289" s="1" t="s">
        <v>110</v>
      </c>
      <c r="C1289" s="1" t="n">
        <v>5</v>
      </c>
      <c r="D1289" s="1"/>
      <c r="E1289" s="1"/>
      <c r="F1289" s="1"/>
    </row>
    <row r="1290" customFormat="false" ht="12.75" hidden="false" customHeight="false" outlineLevel="0" collapsed="false">
      <c r="A1290" s="1" t="n">
        <v>32</v>
      </c>
      <c r="B1290" s="1" t="s">
        <v>110</v>
      </c>
      <c r="C1290" s="1" t="n">
        <v>6</v>
      </c>
      <c r="D1290" s="1"/>
      <c r="E1290" s="1"/>
      <c r="F1290" s="1"/>
    </row>
    <row r="1291" customFormat="false" ht="12.75" hidden="false" customHeight="false" outlineLevel="0" collapsed="false">
      <c r="A1291" s="1" t="n">
        <v>32</v>
      </c>
      <c r="B1291" s="1" t="s">
        <v>110</v>
      </c>
      <c r="C1291" s="1" t="n">
        <v>7</v>
      </c>
      <c r="D1291" s="1"/>
      <c r="E1291" s="1"/>
      <c r="F1291" s="1"/>
    </row>
    <row r="1292" customFormat="false" ht="12.75" hidden="false" customHeight="false" outlineLevel="0" collapsed="false">
      <c r="A1292" s="1" t="n">
        <v>32</v>
      </c>
      <c r="B1292" s="1" t="s">
        <v>110</v>
      </c>
      <c r="C1292" s="1" t="n">
        <v>8</v>
      </c>
      <c r="D1292" s="1"/>
      <c r="E1292" s="1"/>
      <c r="F1292" s="1"/>
    </row>
    <row r="1293" customFormat="false" ht="12.75" hidden="false" customHeight="false" outlineLevel="0" collapsed="false">
      <c r="A1293" s="1" t="n">
        <v>32</v>
      </c>
      <c r="B1293" s="1" t="s">
        <v>110</v>
      </c>
      <c r="C1293" s="1" t="n">
        <v>9</v>
      </c>
      <c r="D1293" s="1"/>
      <c r="E1293" s="1"/>
      <c r="F1293" s="1"/>
    </row>
    <row r="1294" customFormat="false" ht="12.75" hidden="false" customHeight="false" outlineLevel="0" collapsed="false">
      <c r="A1294" s="1" t="n">
        <v>32</v>
      </c>
      <c r="B1294" s="1" t="s">
        <v>110</v>
      </c>
      <c r="C1294" s="1" t="n">
        <v>10</v>
      </c>
      <c r="D1294" s="1"/>
      <c r="E1294" s="1"/>
      <c r="F1294" s="1"/>
    </row>
    <row r="1295" customFormat="false" ht="12.75" hidden="false" customHeight="false" outlineLevel="0" collapsed="false">
      <c r="A1295" s="1" t="n">
        <v>32</v>
      </c>
      <c r="B1295" s="1" t="s">
        <v>110</v>
      </c>
      <c r="C1295" s="1" t="n">
        <v>11</v>
      </c>
      <c r="D1295" s="1"/>
      <c r="E1295" s="1"/>
      <c r="F1295" s="1"/>
    </row>
    <row r="1296" customFormat="false" ht="12.75" hidden="false" customHeight="false" outlineLevel="0" collapsed="false">
      <c r="A1296" s="1" t="n">
        <v>32</v>
      </c>
      <c r="B1296" s="1" t="s">
        <v>110</v>
      </c>
      <c r="C1296" s="1" t="n">
        <v>12</v>
      </c>
      <c r="D1296" s="1"/>
      <c r="E1296" s="1"/>
      <c r="F1296" s="1"/>
    </row>
    <row r="1297" customFormat="false" ht="12.75" hidden="false" customHeight="false" outlineLevel="0" collapsed="false">
      <c r="A1297" s="1" t="n">
        <v>32</v>
      </c>
      <c r="B1297" s="1" t="s">
        <v>110</v>
      </c>
      <c r="C1297" s="1" t="n">
        <v>13</v>
      </c>
      <c r="D1297" s="1"/>
      <c r="E1297" s="1"/>
      <c r="F1297" s="1"/>
    </row>
    <row r="1298" customFormat="false" ht="12.75" hidden="false" customHeight="false" outlineLevel="0" collapsed="false">
      <c r="A1298" s="1" t="n">
        <v>32</v>
      </c>
      <c r="B1298" s="1" t="s">
        <v>110</v>
      </c>
      <c r="C1298" s="1" t="n">
        <v>14</v>
      </c>
      <c r="D1298" s="1"/>
      <c r="E1298" s="1"/>
      <c r="F1298" s="1"/>
    </row>
    <row r="1299" customFormat="false" ht="12.75" hidden="false" customHeight="false" outlineLevel="0" collapsed="false">
      <c r="A1299" s="1" t="n">
        <v>32</v>
      </c>
      <c r="B1299" s="1" t="s">
        <v>110</v>
      </c>
      <c r="C1299" s="1" t="n">
        <v>15</v>
      </c>
      <c r="D1299" s="1"/>
      <c r="E1299" s="1"/>
      <c r="F1299" s="1"/>
    </row>
    <row r="1300" customFormat="false" ht="12.75" hidden="false" customHeight="false" outlineLevel="0" collapsed="false">
      <c r="A1300" s="1" t="n">
        <v>32</v>
      </c>
      <c r="B1300" s="1" t="s">
        <v>110</v>
      </c>
      <c r="C1300" s="1" t="n">
        <v>16</v>
      </c>
      <c r="D1300" s="1"/>
      <c r="E1300" s="1"/>
      <c r="F1300" s="1"/>
    </row>
    <row r="1301" customFormat="false" ht="12.75" hidden="false" customHeight="false" outlineLevel="0" collapsed="false">
      <c r="A1301" s="1" t="n">
        <v>32</v>
      </c>
      <c r="B1301" s="1" t="s">
        <v>110</v>
      </c>
      <c r="C1301" s="1" t="n">
        <v>17</v>
      </c>
      <c r="D1301" s="1"/>
      <c r="E1301" s="1"/>
      <c r="F1301" s="1"/>
    </row>
    <row r="1302" customFormat="false" ht="12.75" hidden="false" customHeight="false" outlineLevel="0" collapsed="false">
      <c r="A1302" s="1" t="n">
        <v>32</v>
      </c>
      <c r="B1302" s="1" t="s">
        <v>110</v>
      </c>
      <c r="C1302" s="1" t="n">
        <v>18</v>
      </c>
      <c r="D1302" s="1"/>
      <c r="E1302" s="1"/>
      <c r="F1302" s="1"/>
    </row>
    <row r="1303" customFormat="false" ht="12.75" hidden="false" customHeight="false" outlineLevel="0" collapsed="false">
      <c r="A1303" s="1" t="n">
        <v>32</v>
      </c>
      <c r="B1303" s="1" t="s">
        <v>110</v>
      </c>
      <c r="C1303" s="1" t="n">
        <v>19</v>
      </c>
      <c r="D1303" s="1"/>
      <c r="E1303" s="1"/>
      <c r="F1303" s="1"/>
    </row>
    <row r="1304" customFormat="false" ht="12.75" hidden="false" customHeight="false" outlineLevel="0" collapsed="false">
      <c r="A1304" s="1" t="n">
        <v>32</v>
      </c>
      <c r="B1304" s="1" t="s">
        <v>110</v>
      </c>
      <c r="C1304" s="1" t="n">
        <v>20</v>
      </c>
      <c r="D1304" s="1"/>
      <c r="E1304" s="1"/>
      <c r="F1304" s="1"/>
    </row>
    <row r="1305" customFormat="false" ht="12.75" hidden="false" customHeight="false" outlineLevel="0" collapsed="false">
      <c r="A1305" s="1" t="n">
        <v>32</v>
      </c>
      <c r="B1305" s="1" t="s">
        <v>110</v>
      </c>
      <c r="C1305" s="1" t="n">
        <v>21</v>
      </c>
      <c r="D1305" s="1"/>
      <c r="E1305" s="1"/>
      <c r="F1305" s="1"/>
    </row>
    <row r="1306" customFormat="false" ht="12.75" hidden="false" customHeight="false" outlineLevel="0" collapsed="false">
      <c r="A1306" s="1" t="n">
        <v>32</v>
      </c>
      <c r="B1306" s="1" t="s">
        <v>110</v>
      </c>
      <c r="C1306" s="1" t="n">
        <v>22</v>
      </c>
      <c r="D1306" s="1"/>
      <c r="E1306" s="1"/>
      <c r="F1306" s="1"/>
    </row>
    <row r="1307" customFormat="false" ht="12.75" hidden="false" customHeight="false" outlineLevel="0" collapsed="false">
      <c r="A1307" s="1" t="n">
        <v>32</v>
      </c>
      <c r="B1307" s="1" t="s">
        <v>110</v>
      </c>
      <c r="C1307" s="1" t="n">
        <v>23</v>
      </c>
      <c r="D1307" s="1"/>
      <c r="E1307" s="1"/>
      <c r="F1307" s="1"/>
    </row>
    <row r="1308" customFormat="false" ht="12.75" hidden="false" customHeight="false" outlineLevel="0" collapsed="false">
      <c r="A1308" s="1" t="n">
        <v>32</v>
      </c>
      <c r="B1308" s="1" t="s">
        <v>110</v>
      </c>
      <c r="C1308" s="1" t="n">
        <v>24</v>
      </c>
      <c r="D1308" s="1"/>
      <c r="E1308" s="1"/>
      <c r="F1308" s="1"/>
    </row>
    <row r="1309" customFormat="false" ht="12.75" hidden="false" customHeight="false" outlineLevel="0" collapsed="false">
      <c r="A1309" s="1" t="n">
        <v>32</v>
      </c>
      <c r="B1309" s="1" t="s">
        <v>110</v>
      </c>
      <c r="C1309" s="1" t="n">
        <v>25</v>
      </c>
      <c r="D1309" s="1"/>
      <c r="E1309" s="1"/>
      <c r="F1309" s="1"/>
    </row>
    <row r="1310" customFormat="false" ht="12.75" hidden="false" customHeight="false" outlineLevel="0" collapsed="false">
      <c r="A1310" s="1" t="n">
        <v>32</v>
      </c>
      <c r="B1310" s="1" t="s">
        <v>110</v>
      </c>
      <c r="C1310" s="1" t="n">
        <v>26</v>
      </c>
      <c r="D1310" s="1"/>
      <c r="E1310" s="1"/>
      <c r="F1310" s="1"/>
    </row>
    <row r="1311" customFormat="false" ht="12.75" hidden="false" customHeight="false" outlineLevel="0" collapsed="false">
      <c r="A1311" s="1" t="n">
        <v>32</v>
      </c>
      <c r="B1311" s="1" t="s">
        <v>110</v>
      </c>
      <c r="C1311" s="1" t="n">
        <v>27</v>
      </c>
      <c r="D1311" s="1"/>
      <c r="E1311" s="1"/>
      <c r="F1311" s="1"/>
    </row>
    <row r="1312" customFormat="false" ht="12.75" hidden="false" customHeight="false" outlineLevel="0" collapsed="false">
      <c r="A1312" s="1" t="n">
        <v>32</v>
      </c>
      <c r="B1312" s="1" t="s">
        <v>110</v>
      </c>
      <c r="C1312" s="1" t="n">
        <v>28</v>
      </c>
      <c r="D1312" s="1"/>
      <c r="E1312" s="1"/>
      <c r="F1312" s="1"/>
    </row>
    <row r="1313" customFormat="false" ht="12.75" hidden="false" customHeight="false" outlineLevel="0" collapsed="false">
      <c r="A1313" s="1" t="n">
        <v>32</v>
      </c>
      <c r="B1313" s="1" t="s">
        <v>110</v>
      </c>
      <c r="C1313" s="1" t="n">
        <v>29</v>
      </c>
      <c r="D1313" s="1"/>
      <c r="E1313" s="1"/>
      <c r="F1313" s="1"/>
    </row>
    <row r="1314" customFormat="false" ht="12.75" hidden="false" customHeight="false" outlineLevel="0" collapsed="false">
      <c r="A1314" s="1" t="n">
        <v>32</v>
      </c>
      <c r="B1314" s="1" t="s">
        <v>110</v>
      </c>
      <c r="C1314" s="1" t="n">
        <v>30</v>
      </c>
      <c r="D1314" s="1"/>
      <c r="E1314" s="1"/>
      <c r="F1314" s="1"/>
    </row>
    <row r="1315" customFormat="false" ht="12.75" hidden="false" customHeight="false" outlineLevel="0" collapsed="false">
      <c r="A1315" s="1" t="n">
        <v>32</v>
      </c>
      <c r="B1315" s="1" t="s">
        <v>110</v>
      </c>
      <c r="C1315" s="1" t="n">
        <v>31</v>
      </c>
      <c r="D1315" s="1"/>
      <c r="E1315" s="1"/>
      <c r="F1315" s="1"/>
    </row>
    <row r="1316" customFormat="false" ht="12.75" hidden="false" customHeight="false" outlineLevel="0" collapsed="false">
      <c r="A1316" s="1" t="n">
        <v>32</v>
      </c>
      <c r="B1316" s="1" t="s">
        <v>110</v>
      </c>
      <c r="C1316" s="1" t="n">
        <v>32</v>
      </c>
      <c r="D1316" s="1"/>
      <c r="E1316" s="1"/>
      <c r="F1316" s="1"/>
    </row>
    <row r="1317" customFormat="false" ht="12.75" hidden="false" customHeight="false" outlineLevel="0" collapsed="false">
      <c r="A1317" s="1" t="n">
        <v>32</v>
      </c>
      <c r="B1317" s="1" t="s">
        <v>110</v>
      </c>
      <c r="C1317" s="1" t="n">
        <v>33</v>
      </c>
      <c r="D1317" s="1"/>
      <c r="E1317" s="1"/>
      <c r="F1317" s="1"/>
    </row>
    <row r="1318" customFormat="false" ht="12.75" hidden="false" customHeight="false" outlineLevel="0" collapsed="false">
      <c r="A1318" s="1" t="n">
        <v>32</v>
      </c>
      <c r="B1318" s="1" t="s">
        <v>110</v>
      </c>
      <c r="C1318" s="1" t="n">
        <v>34</v>
      </c>
      <c r="D1318" s="1"/>
      <c r="E1318" s="1"/>
      <c r="F1318" s="1"/>
    </row>
    <row r="1319" customFormat="false" ht="12.75" hidden="false" customHeight="false" outlineLevel="0" collapsed="false">
      <c r="A1319" s="1" t="n">
        <v>32</v>
      </c>
      <c r="B1319" s="1" t="s">
        <v>110</v>
      </c>
      <c r="C1319" s="1" t="n">
        <v>35</v>
      </c>
      <c r="D1319" s="1"/>
      <c r="E1319" s="1"/>
      <c r="F1319" s="1"/>
    </row>
    <row r="1320" customFormat="false" ht="12.75" hidden="false" customHeight="false" outlineLevel="0" collapsed="false">
      <c r="A1320" s="1" t="n">
        <v>32</v>
      </c>
      <c r="B1320" s="1" t="s">
        <v>110</v>
      </c>
      <c r="C1320" s="1" t="n">
        <v>36</v>
      </c>
      <c r="D1320" s="1"/>
      <c r="E1320" s="1"/>
      <c r="F1320" s="1"/>
    </row>
    <row r="1321" customFormat="false" ht="12.75" hidden="false" customHeight="false" outlineLevel="0" collapsed="false">
      <c r="A1321" s="1" t="n">
        <v>32</v>
      </c>
      <c r="B1321" s="1" t="s">
        <v>110</v>
      </c>
      <c r="C1321" s="1" t="n">
        <v>37</v>
      </c>
      <c r="D1321" s="1"/>
      <c r="E1321" s="1"/>
      <c r="F1321" s="1"/>
    </row>
    <row r="1322" customFormat="false" ht="12.75" hidden="false" customHeight="false" outlineLevel="0" collapsed="false">
      <c r="A1322" s="1" t="n">
        <v>32</v>
      </c>
      <c r="B1322" s="1" t="s">
        <v>110</v>
      </c>
      <c r="C1322" s="1" t="n">
        <v>38</v>
      </c>
      <c r="D1322" s="1"/>
      <c r="E1322" s="1"/>
      <c r="F1322" s="1"/>
    </row>
    <row r="1323" customFormat="false" ht="12.75" hidden="false" customHeight="false" outlineLevel="0" collapsed="false">
      <c r="A1323" s="1" t="n">
        <v>32</v>
      </c>
      <c r="B1323" s="1" t="s">
        <v>110</v>
      </c>
      <c r="C1323" s="1" t="n">
        <v>39</v>
      </c>
      <c r="D1323" s="1"/>
      <c r="E1323" s="1"/>
      <c r="F1323" s="1"/>
    </row>
    <row r="1324" customFormat="false" ht="12.75" hidden="false" customHeight="false" outlineLevel="0" collapsed="false">
      <c r="A1324" s="1" t="n">
        <v>32</v>
      </c>
      <c r="B1324" s="1" t="s">
        <v>110</v>
      </c>
      <c r="C1324" s="1" t="n">
        <v>40</v>
      </c>
      <c r="D1324" s="1"/>
      <c r="E1324" s="1"/>
      <c r="F1324" s="1"/>
    </row>
    <row r="1325" customFormat="false" ht="12.75" hidden="false" customHeight="false" outlineLevel="0" collapsed="false">
      <c r="A1325" s="1" t="n">
        <v>33</v>
      </c>
      <c r="B1325" s="1" t="s">
        <v>111</v>
      </c>
      <c r="C1325" s="1" t="n">
        <v>1</v>
      </c>
      <c r="D1325" s="1"/>
      <c r="E1325" s="1"/>
      <c r="F1325" s="1"/>
    </row>
    <row r="1326" customFormat="false" ht="12.75" hidden="false" customHeight="false" outlineLevel="0" collapsed="false">
      <c r="A1326" s="1" t="n">
        <v>33</v>
      </c>
      <c r="B1326" s="1" t="s">
        <v>111</v>
      </c>
      <c r="C1326" s="1" t="n">
        <v>2</v>
      </c>
      <c r="D1326" s="1"/>
      <c r="E1326" s="1"/>
      <c r="F1326" s="1"/>
    </row>
    <row r="1327" customFormat="false" ht="12.75" hidden="false" customHeight="false" outlineLevel="0" collapsed="false">
      <c r="A1327" s="1" t="n">
        <v>33</v>
      </c>
      <c r="B1327" s="1" t="s">
        <v>111</v>
      </c>
      <c r="C1327" s="1" t="n">
        <v>3</v>
      </c>
      <c r="D1327" s="1"/>
      <c r="E1327" s="1"/>
      <c r="F1327" s="1"/>
    </row>
    <row r="1328" customFormat="false" ht="12.75" hidden="false" customHeight="false" outlineLevel="0" collapsed="false">
      <c r="A1328" s="1" t="n">
        <v>33</v>
      </c>
      <c r="B1328" s="1" t="s">
        <v>111</v>
      </c>
      <c r="C1328" s="1" t="n">
        <v>4</v>
      </c>
      <c r="D1328" s="1"/>
      <c r="E1328" s="1"/>
      <c r="F1328" s="1"/>
    </row>
    <row r="1329" customFormat="false" ht="12.75" hidden="false" customHeight="false" outlineLevel="0" collapsed="false">
      <c r="A1329" s="1" t="n">
        <v>33</v>
      </c>
      <c r="B1329" s="1" t="s">
        <v>111</v>
      </c>
      <c r="C1329" s="1" t="n">
        <v>5</v>
      </c>
      <c r="D1329" s="1"/>
      <c r="E1329" s="1"/>
      <c r="F1329" s="1"/>
    </row>
    <row r="1330" customFormat="false" ht="12.75" hidden="false" customHeight="false" outlineLevel="0" collapsed="false">
      <c r="A1330" s="1" t="n">
        <v>33</v>
      </c>
      <c r="B1330" s="1" t="s">
        <v>111</v>
      </c>
      <c r="C1330" s="1" t="n">
        <v>6</v>
      </c>
      <c r="D1330" s="1"/>
      <c r="E1330" s="1"/>
      <c r="F1330" s="1"/>
    </row>
    <row r="1331" customFormat="false" ht="12.75" hidden="false" customHeight="false" outlineLevel="0" collapsed="false">
      <c r="A1331" s="1" t="n">
        <v>33</v>
      </c>
      <c r="B1331" s="1" t="s">
        <v>111</v>
      </c>
      <c r="C1331" s="1" t="n">
        <v>7</v>
      </c>
      <c r="D1331" s="1"/>
      <c r="E1331" s="1"/>
      <c r="F1331" s="1"/>
    </row>
    <row r="1332" customFormat="false" ht="12.75" hidden="false" customHeight="false" outlineLevel="0" collapsed="false">
      <c r="A1332" s="1" t="n">
        <v>33</v>
      </c>
      <c r="B1332" s="1" t="s">
        <v>111</v>
      </c>
      <c r="C1332" s="1" t="n">
        <v>8</v>
      </c>
      <c r="D1332" s="1"/>
      <c r="E1332" s="1"/>
      <c r="F1332" s="1"/>
    </row>
    <row r="1333" customFormat="false" ht="12.75" hidden="false" customHeight="false" outlineLevel="0" collapsed="false">
      <c r="A1333" s="1" t="n">
        <v>33</v>
      </c>
      <c r="B1333" s="1" t="s">
        <v>111</v>
      </c>
      <c r="C1333" s="1" t="n">
        <v>9</v>
      </c>
      <c r="D1333" s="1"/>
      <c r="E1333" s="1"/>
      <c r="F1333" s="1"/>
    </row>
    <row r="1334" customFormat="false" ht="12.75" hidden="false" customHeight="false" outlineLevel="0" collapsed="false">
      <c r="A1334" s="1" t="n">
        <v>33</v>
      </c>
      <c r="B1334" s="1" t="s">
        <v>111</v>
      </c>
      <c r="C1334" s="1" t="n">
        <v>10</v>
      </c>
      <c r="D1334" s="1"/>
      <c r="E1334" s="1"/>
      <c r="F1334" s="1"/>
    </row>
    <row r="1335" customFormat="false" ht="12.75" hidden="false" customHeight="false" outlineLevel="0" collapsed="false">
      <c r="A1335" s="1" t="n">
        <v>33</v>
      </c>
      <c r="B1335" s="1" t="s">
        <v>111</v>
      </c>
      <c r="C1335" s="1" t="n">
        <v>11</v>
      </c>
      <c r="D1335" s="1"/>
      <c r="E1335" s="1"/>
      <c r="F1335" s="1"/>
    </row>
    <row r="1336" customFormat="false" ht="12.75" hidden="false" customHeight="false" outlineLevel="0" collapsed="false">
      <c r="A1336" s="1" t="n">
        <v>33</v>
      </c>
      <c r="B1336" s="1" t="s">
        <v>111</v>
      </c>
      <c r="C1336" s="1" t="n">
        <v>12</v>
      </c>
      <c r="D1336" s="1"/>
      <c r="E1336" s="1"/>
      <c r="F1336" s="1"/>
    </row>
    <row r="1337" customFormat="false" ht="12.75" hidden="false" customHeight="false" outlineLevel="0" collapsed="false">
      <c r="A1337" s="1" t="n">
        <v>33</v>
      </c>
      <c r="B1337" s="1" t="s">
        <v>111</v>
      </c>
      <c r="C1337" s="1" t="n">
        <v>13</v>
      </c>
      <c r="D1337" s="1"/>
      <c r="E1337" s="1"/>
      <c r="F1337" s="1"/>
    </row>
    <row r="1338" customFormat="false" ht="12.75" hidden="false" customHeight="false" outlineLevel="0" collapsed="false">
      <c r="A1338" s="1" t="n">
        <v>33</v>
      </c>
      <c r="B1338" s="1" t="s">
        <v>111</v>
      </c>
      <c r="C1338" s="1" t="n">
        <v>14</v>
      </c>
      <c r="D1338" s="1"/>
      <c r="E1338" s="1"/>
      <c r="F1338" s="1"/>
    </row>
    <row r="1339" customFormat="false" ht="12.75" hidden="false" customHeight="false" outlineLevel="0" collapsed="false">
      <c r="A1339" s="1" t="n">
        <v>33</v>
      </c>
      <c r="B1339" s="1" t="s">
        <v>111</v>
      </c>
      <c r="C1339" s="1" t="n">
        <v>15</v>
      </c>
      <c r="D1339" s="1"/>
      <c r="E1339" s="1"/>
      <c r="F1339" s="1"/>
    </row>
    <row r="1340" customFormat="false" ht="12.75" hidden="false" customHeight="false" outlineLevel="0" collapsed="false">
      <c r="A1340" s="1" t="n">
        <v>33</v>
      </c>
      <c r="B1340" s="1" t="s">
        <v>111</v>
      </c>
      <c r="C1340" s="1" t="n">
        <v>16</v>
      </c>
      <c r="D1340" s="1"/>
      <c r="E1340" s="1"/>
      <c r="F1340" s="1"/>
    </row>
    <row r="1341" customFormat="false" ht="12.75" hidden="false" customHeight="false" outlineLevel="0" collapsed="false">
      <c r="A1341" s="1" t="n">
        <v>33</v>
      </c>
      <c r="B1341" s="1" t="s">
        <v>111</v>
      </c>
      <c r="C1341" s="1" t="n">
        <v>17</v>
      </c>
      <c r="D1341" s="1"/>
      <c r="E1341" s="1"/>
      <c r="F1341" s="1"/>
    </row>
    <row r="1342" customFormat="false" ht="12.75" hidden="false" customHeight="false" outlineLevel="0" collapsed="false">
      <c r="A1342" s="1" t="n">
        <v>33</v>
      </c>
      <c r="B1342" s="1" t="s">
        <v>111</v>
      </c>
      <c r="C1342" s="1" t="n">
        <v>18</v>
      </c>
      <c r="D1342" s="1"/>
      <c r="E1342" s="1"/>
      <c r="F1342" s="1"/>
    </row>
    <row r="1343" customFormat="false" ht="12.75" hidden="false" customHeight="false" outlineLevel="0" collapsed="false">
      <c r="A1343" s="1" t="n">
        <v>33</v>
      </c>
      <c r="B1343" s="1" t="s">
        <v>111</v>
      </c>
      <c r="C1343" s="1" t="n">
        <v>19</v>
      </c>
      <c r="D1343" s="1"/>
      <c r="E1343" s="1"/>
      <c r="F1343" s="1"/>
    </row>
    <row r="1344" customFormat="false" ht="12.75" hidden="false" customHeight="false" outlineLevel="0" collapsed="false">
      <c r="A1344" s="1" t="n">
        <v>33</v>
      </c>
      <c r="B1344" s="1" t="s">
        <v>111</v>
      </c>
      <c r="C1344" s="1" t="n">
        <v>20</v>
      </c>
      <c r="D1344" s="1"/>
      <c r="E1344" s="1"/>
      <c r="F1344" s="1"/>
    </row>
    <row r="1345" customFormat="false" ht="12.75" hidden="false" customHeight="false" outlineLevel="0" collapsed="false">
      <c r="A1345" s="1" t="n">
        <v>33</v>
      </c>
      <c r="B1345" s="1" t="s">
        <v>111</v>
      </c>
      <c r="C1345" s="1" t="n">
        <v>21</v>
      </c>
      <c r="D1345" s="1"/>
      <c r="E1345" s="1"/>
      <c r="F1345" s="1"/>
    </row>
    <row r="1346" customFormat="false" ht="12.75" hidden="false" customHeight="false" outlineLevel="0" collapsed="false">
      <c r="A1346" s="1" t="n">
        <v>33</v>
      </c>
      <c r="B1346" s="1" t="s">
        <v>111</v>
      </c>
      <c r="C1346" s="1" t="n">
        <v>22</v>
      </c>
      <c r="D1346" s="1"/>
      <c r="E1346" s="1"/>
      <c r="F1346" s="1"/>
    </row>
    <row r="1347" customFormat="false" ht="12.75" hidden="false" customHeight="false" outlineLevel="0" collapsed="false">
      <c r="A1347" s="1" t="n">
        <v>33</v>
      </c>
      <c r="B1347" s="1" t="s">
        <v>111</v>
      </c>
      <c r="C1347" s="1" t="n">
        <v>23</v>
      </c>
      <c r="D1347" s="1"/>
      <c r="E1347" s="1"/>
      <c r="F1347" s="1"/>
    </row>
    <row r="1348" customFormat="false" ht="12.75" hidden="false" customHeight="false" outlineLevel="0" collapsed="false">
      <c r="A1348" s="1" t="n">
        <v>33</v>
      </c>
      <c r="B1348" s="1" t="s">
        <v>111</v>
      </c>
      <c r="C1348" s="1" t="n">
        <v>24</v>
      </c>
      <c r="D1348" s="1"/>
      <c r="E1348" s="1"/>
      <c r="F1348" s="1"/>
    </row>
    <row r="1349" customFormat="false" ht="12.75" hidden="false" customHeight="false" outlineLevel="0" collapsed="false">
      <c r="A1349" s="1" t="n">
        <v>33</v>
      </c>
      <c r="B1349" s="1" t="s">
        <v>111</v>
      </c>
      <c r="C1349" s="1" t="n">
        <v>25</v>
      </c>
      <c r="D1349" s="1"/>
      <c r="E1349" s="1"/>
      <c r="F1349" s="1"/>
    </row>
    <row r="1350" customFormat="false" ht="12.75" hidden="false" customHeight="false" outlineLevel="0" collapsed="false">
      <c r="A1350" s="1" t="n">
        <v>33</v>
      </c>
      <c r="B1350" s="1" t="s">
        <v>111</v>
      </c>
      <c r="C1350" s="1" t="n">
        <v>26</v>
      </c>
      <c r="D1350" s="1"/>
      <c r="E1350" s="1"/>
      <c r="F1350" s="1"/>
    </row>
    <row r="1351" customFormat="false" ht="12.75" hidden="false" customHeight="false" outlineLevel="0" collapsed="false">
      <c r="A1351" s="1" t="n">
        <v>33</v>
      </c>
      <c r="B1351" s="1" t="s">
        <v>111</v>
      </c>
      <c r="C1351" s="1" t="n">
        <v>27</v>
      </c>
      <c r="D1351" s="1"/>
      <c r="E1351" s="1"/>
      <c r="F1351" s="1"/>
    </row>
    <row r="1352" customFormat="false" ht="12.75" hidden="false" customHeight="false" outlineLevel="0" collapsed="false">
      <c r="A1352" s="1" t="n">
        <v>33</v>
      </c>
      <c r="B1352" s="1" t="s">
        <v>111</v>
      </c>
      <c r="C1352" s="1" t="n">
        <v>28</v>
      </c>
      <c r="D1352" s="1"/>
      <c r="E1352" s="1"/>
      <c r="F1352" s="1"/>
    </row>
    <row r="1353" customFormat="false" ht="12.75" hidden="false" customHeight="false" outlineLevel="0" collapsed="false">
      <c r="A1353" s="1" t="n">
        <v>33</v>
      </c>
      <c r="B1353" s="1" t="s">
        <v>111</v>
      </c>
      <c r="C1353" s="1" t="n">
        <v>29</v>
      </c>
      <c r="D1353" s="1"/>
      <c r="E1353" s="1"/>
      <c r="F1353" s="1"/>
    </row>
    <row r="1354" customFormat="false" ht="12.75" hidden="false" customHeight="false" outlineLevel="0" collapsed="false">
      <c r="A1354" s="1" t="n">
        <v>33</v>
      </c>
      <c r="B1354" s="1" t="s">
        <v>111</v>
      </c>
      <c r="C1354" s="1" t="n">
        <v>30</v>
      </c>
      <c r="D1354" s="1"/>
      <c r="E1354" s="1"/>
      <c r="F1354" s="1"/>
    </row>
    <row r="1355" customFormat="false" ht="12.75" hidden="false" customHeight="false" outlineLevel="0" collapsed="false">
      <c r="A1355" s="1" t="n">
        <v>33</v>
      </c>
      <c r="B1355" s="1" t="s">
        <v>111</v>
      </c>
      <c r="C1355" s="1" t="n">
        <v>31</v>
      </c>
      <c r="D1355" s="1"/>
      <c r="E1355" s="1"/>
      <c r="F1355" s="1"/>
    </row>
    <row r="1356" customFormat="false" ht="12.75" hidden="false" customHeight="false" outlineLevel="0" collapsed="false">
      <c r="A1356" s="1" t="n">
        <v>33</v>
      </c>
      <c r="B1356" s="1" t="s">
        <v>111</v>
      </c>
      <c r="C1356" s="1" t="n">
        <v>32</v>
      </c>
      <c r="D1356" s="1"/>
      <c r="E1356" s="1"/>
      <c r="F1356" s="1"/>
    </row>
    <row r="1357" customFormat="false" ht="12.75" hidden="false" customHeight="false" outlineLevel="0" collapsed="false">
      <c r="A1357" s="1" t="n">
        <v>33</v>
      </c>
      <c r="B1357" s="1" t="s">
        <v>111</v>
      </c>
      <c r="C1357" s="1" t="n">
        <v>33</v>
      </c>
      <c r="D1357" s="1"/>
      <c r="E1357" s="1"/>
      <c r="F1357" s="1"/>
    </row>
    <row r="1358" customFormat="false" ht="12.75" hidden="false" customHeight="false" outlineLevel="0" collapsed="false">
      <c r="A1358" s="1" t="n">
        <v>33</v>
      </c>
      <c r="B1358" s="1" t="s">
        <v>111</v>
      </c>
      <c r="C1358" s="1" t="n">
        <v>34</v>
      </c>
      <c r="D1358" s="1"/>
      <c r="E1358" s="1"/>
      <c r="F1358" s="1"/>
    </row>
    <row r="1359" customFormat="false" ht="12.75" hidden="false" customHeight="false" outlineLevel="0" collapsed="false">
      <c r="A1359" s="1" t="n">
        <v>33</v>
      </c>
      <c r="B1359" s="1" t="s">
        <v>111</v>
      </c>
      <c r="C1359" s="1" t="n">
        <v>35</v>
      </c>
      <c r="D1359" s="1"/>
      <c r="E1359" s="1"/>
      <c r="F1359" s="1"/>
    </row>
    <row r="1360" customFormat="false" ht="12.75" hidden="false" customHeight="false" outlineLevel="0" collapsed="false">
      <c r="A1360" s="1" t="n">
        <v>33</v>
      </c>
      <c r="B1360" s="1" t="s">
        <v>111</v>
      </c>
      <c r="C1360" s="1" t="n">
        <v>36</v>
      </c>
      <c r="D1360" s="1"/>
      <c r="E1360" s="1"/>
      <c r="F1360" s="1"/>
    </row>
    <row r="1361" customFormat="false" ht="12.75" hidden="false" customHeight="false" outlineLevel="0" collapsed="false">
      <c r="A1361" s="1" t="n">
        <v>33</v>
      </c>
      <c r="B1361" s="1" t="s">
        <v>111</v>
      </c>
      <c r="C1361" s="1" t="n">
        <v>37</v>
      </c>
      <c r="D1361" s="1"/>
      <c r="E1361" s="1"/>
      <c r="F1361" s="1"/>
    </row>
    <row r="1362" customFormat="false" ht="12.75" hidden="false" customHeight="false" outlineLevel="0" collapsed="false">
      <c r="A1362" s="1" t="n">
        <v>33</v>
      </c>
      <c r="B1362" s="1" t="s">
        <v>111</v>
      </c>
      <c r="C1362" s="1" t="n">
        <v>38</v>
      </c>
      <c r="D1362" s="1"/>
      <c r="E1362" s="1"/>
      <c r="F1362" s="1"/>
    </row>
    <row r="1363" customFormat="false" ht="12.75" hidden="false" customHeight="false" outlineLevel="0" collapsed="false">
      <c r="A1363" s="1" t="n">
        <v>33</v>
      </c>
      <c r="B1363" s="1" t="s">
        <v>111</v>
      </c>
      <c r="C1363" s="1" t="n">
        <v>39</v>
      </c>
      <c r="D1363" s="1"/>
      <c r="E1363" s="1"/>
      <c r="F1363" s="1"/>
    </row>
    <row r="1364" customFormat="false" ht="12.75" hidden="false" customHeight="false" outlineLevel="0" collapsed="false">
      <c r="A1364" s="1" t="n">
        <v>33</v>
      </c>
      <c r="B1364" s="1" t="s">
        <v>111</v>
      </c>
      <c r="C1364" s="1" t="n">
        <v>40</v>
      </c>
      <c r="D1364" s="1"/>
      <c r="E1364" s="1"/>
      <c r="F1364" s="1"/>
    </row>
    <row r="1365" customFormat="false" ht="12.75" hidden="false" customHeight="false" outlineLevel="0" collapsed="false">
      <c r="A1365" s="1" t="n">
        <v>34</v>
      </c>
      <c r="B1365" s="1" t="s">
        <v>112</v>
      </c>
      <c r="C1365" s="1" t="n">
        <v>1</v>
      </c>
      <c r="D1365" s="1"/>
      <c r="E1365" s="1"/>
      <c r="F1365" s="1"/>
    </row>
    <row r="1366" customFormat="false" ht="12.75" hidden="false" customHeight="false" outlineLevel="0" collapsed="false">
      <c r="A1366" s="1" t="n">
        <v>34</v>
      </c>
      <c r="B1366" s="1" t="s">
        <v>112</v>
      </c>
      <c r="C1366" s="1" t="n">
        <v>2</v>
      </c>
      <c r="D1366" s="1"/>
      <c r="E1366" s="1"/>
      <c r="F1366" s="1"/>
    </row>
    <row r="1367" customFormat="false" ht="12.75" hidden="false" customHeight="false" outlineLevel="0" collapsed="false">
      <c r="A1367" s="1" t="n">
        <v>34</v>
      </c>
      <c r="B1367" s="1" t="s">
        <v>112</v>
      </c>
      <c r="C1367" s="1" t="n">
        <v>3</v>
      </c>
      <c r="D1367" s="1"/>
      <c r="E1367" s="1"/>
      <c r="F1367" s="1"/>
    </row>
    <row r="1368" customFormat="false" ht="12.75" hidden="false" customHeight="false" outlineLevel="0" collapsed="false">
      <c r="A1368" s="1" t="n">
        <v>34</v>
      </c>
      <c r="B1368" s="1" t="s">
        <v>112</v>
      </c>
      <c r="C1368" s="1" t="n">
        <v>4</v>
      </c>
      <c r="D1368" s="1"/>
      <c r="E1368" s="1"/>
      <c r="F1368" s="1"/>
    </row>
    <row r="1369" customFormat="false" ht="12.75" hidden="false" customHeight="false" outlineLevel="0" collapsed="false">
      <c r="A1369" s="1" t="n">
        <v>34</v>
      </c>
      <c r="B1369" s="1" t="s">
        <v>112</v>
      </c>
      <c r="C1369" s="1" t="n">
        <v>5</v>
      </c>
      <c r="D1369" s="1"/>
      <c r="E1369" s="1"/>
      <c r="F1369" s="1"/>
    </row>
    <row r="1370" customFormat="false" ht="12.75" hidden="false" customHeight="false" outlineLevel="0" collapsed="false">
      <c r="A1370" s="1" t="n">
        <v>34</v>
      </c>
      <c r="B1370" s="1" t="s">
        <v>112</v>
      </c>
      <c r="C1370" s="1" t="n">
        <v>6</v>
      </c>
      <c r="D1370" s="1"/>
      <c r="E1370" s="1"/>
      <c r="F1370" s="1"/>
    </row>
    <row r="1371" customFormat="false" ht="12.75" hidden="false" customHeight="false" outlineLevel="0" collapsed="false">
      <c r="A1371" s="1" t="n">
        <v>34</v>
      </c>
      <c r="B1371" s="1" t="s">
        <v>112</v>
      </c>
      <c r="C1371" s="1" t="n">
        <v>7</v>
      </c>
      <c r="D1371" s="1"/>
      <c r="E1371" s="1"/>
      <c r="F1371" s="1"/>
    </row>
    <row r="1372" customFormat="false" ht="12.75" hidden="false" customHeight="false" outlineLevel="0" collapsed="false">
      <c r="A1372" s="1" t="n">
        <v>34</v>
      </c>
      <c r="B1372" s="1" t="s">
        <v>112</v>
      </c>
      <c r="C1372" s="1" t="n">
        <v>8</v>
      </c>
      <c r="D1372" s="1"/>
      <c r="E1372" s="1"/>
      <c r="F1372" s="1"/>
    </row>
    <row r="1373" customFormat="false" ht="12.75" hidden="false" customHeight="false" outlineLevel="0" collapsed="false">
      <c r="A1373" s="1" t="n">
        <v>34</v>
      </c>
      <c r="B1373" s="1" t="s">
        <v>112</v>
      </c>
      <c r="C1373" s="1" t="n">
        <v>9</v>
      </c>
      <c r="D1373" s="1"/>
      <c r="E1373" s="1"/>
      <c r="F1373" s="1"/>
    </row>
    <row r="1374" customFormat="false" ht="12.75" hidden="false" customHeight="false" outlineLevel="0" collapsed="false">
      <c r="A1374" s="1" t="n">
        <v>34</v>
      </c>
      <c r="B1374" s="1" t="s">
        <v>112</v>
      </c>
      <c r="C1374" s="1" t="n">
        <v>10</v>
      </c>
      <c r="D1374" s="1"/>
      <c r="E1374" s="1"/>
      <c r="F1374" s="1"/>
    </row>
    <row r="1375" customFormat="false" ht="12.75" hidden="false" customHeight="false" outlineLevel="0" collapsed="false">
      <c r="A1375" s="1" t="n">
        <v>34</v>
      </c>
      <c r="B1375" s="1" t="s">
        <v>112</v>
      </c>
      <c r="C1375" s="1" t="n">
        <v>11</v>
      </c>
      <c r="D1375" s="1"/>
      <c r="E1375" s="1"/>
      <c r="F1375" s="1"/>
    </row>
    <row r="1376" customFormat="false" ht="12.75" hidden="false" customHeight="false" outlineLevel="0" collapsed="false">
      <c r="A1376" s="1" t="n">
        <v>34</v>
      </c>
      <c r="B1376" s="1" t="s">
        <v>112</v>
      </c>
      <c r="C1376" s="1" t="n">
        <v>12</v>
      </c>
      <c r="D1376" s="1"/>
      <c r="E1376" s="1"/>
      <c r="F1376" s="1"/>
    </row>
    <row r="1377" customFormat="false" ht="12.75" hidden="false" customHeight="false" outlineLevel="0" collapsed="false">
      <c r="A1377" s="1" t="n">
        <v>34</v>
      </c>
      <c r="B1377" s="1" t="s">
        <v>112</v>
      </c>
      <c r="C1377" s="1" t="n">
        <v>13</v>
      </c>
      <c r="D1377" s="1"/>
      <c r="E1377" s="1"/>
      <c r="F1377" s="1"/>
    </row>
    <row r="1378" customFormat="false" ht="12.75" hidden="false" customHeight="false" outlineLevel="0" collapsed="false">
      <c r="A1378" s="1" t="n">
        <v>34</v>
      </c>
      <c r="B1378" s="1" t="s">
        <v>112</v>
      </c>
      <c r="C1378" s="1" t="n">
        <v>14</v>
      </c>
      <c r="D1378" s="1"/>
      <c r="E1378" s="1"/>
      <c r="F1378" s="1"/>
    </row>
    <row r="1379" customFormat="false" ht="12.75" hidden="false" customHeight="false" outlineLevel="0" collapsed="false">
      <c r="A1379" s="1" t="n">
        <v>34</v>
      </c>
      <c r="B1379" s="1" t="s">
        <v>112</v>
      </c>
      <c r="C1379" s="1" t="n">
        <v>15</v>
      </c>
      <c r="D1379" s="1"/>
      <c r="E1379" s="1"/>
      <c r="F1379" s="1"/>
    </row>
    <row r="1380" customFormat="false" ht="12.75" hidden="false" customHeight="false" outlineLevel="0" collapsed="false">
      <c r="A1380" s="1" t="n">
        <v>34</v>
      </c>
      <c r="B1380" s="1" t="s">
        <v>112</v>
      </c>
      <c r="C1380" s="1" t="n">
        <v>16</v>
      </c>
      <c r="D1380" s="1"/>
      <c r="E1380" s="1"/>
      <c r="F1380" s="1"/>
    </row>
    <row r="1381" customFormat="false" ht="12.75" hidden="false" customHeight="false" outlineLevel="0" collapsed="false">
      <c r="A1381" s="1" t="n">
        <v>34</v>
      </c>
      <c r="B1381" s="1" t="s">
        <v>112</v>
      </c>
      <c r="C1381" s="1" t="n">
        <v>17</v>
      </c>
      <c r="D1381" s="1"/>
      <c r="E1381" s="1"/>
      <c r="F1381" s="1"/>
    </row>
    <row r="1382" customFormat="false" ht="12.75" hidden="false" customHeight="false" outlineLevel="0" collapsed="false">
      <c r="A1382" s="1" t="n">
        <v>34</v>
      </c>
      <c r="B1382" s="1" t="s">
        <v>112</v>
      </c>
      <c r="C1382" s="1" t="n">
        <v>18</v>
      </c>
      <c r="D1382" s="1"/>
      <c r="E1382" s="1"/>
      <c r="F1382" s="1"/>
    </row>
    <row r="1383" customFormat="false" ht="12.75" hidden="false" customHeight="false" outlineLevel="0" collapsed="false">
      <c r="A1383" s="1" t="n">
        <v>34</v>
      </c>
      <c r="B1383" s="1" t="s">
        <v>112</v>
      </c>
      <c r="C1383" s="1" t="n">
        <v>19</v>
      </c>
      <c r="D1383" s="1"/>
      <c r="E1383" s="1"/>
      <c r="F1383" s="1"/>
    </row>
    <row r="1384" customFormat="false" ht="12.75" hidden="false" customHeight="false" outlineLevel="0" collapsed="false">
      <c r="A1384" s="1" t="n">
        <v>34</v>
      </c>
      <c r="B1384" s="1" t="s">
        <v>112</v>
      </c>
      <c r="C1384" s="1" t="n">
        <v>20</v>
      </c>
      <c r="D1384" s="1"/>
      <c r="E1384" s="1"/>
      <c r="F1384" s="1"/>
    </row>
    <row r="1385" customFormat="false" ht="12.75" hidden="false" customHeight="false" outlineLevel="0" collapsed="false">
      <c r="A1385" s="1" t="n">
        <v>34</v>
      </c>
      <c r="B1385" s="1" t="s">
        <v>112</v>
      </c>
      <c r="C1385" s="1" t="n">
        <v>21</v>
      </c>
      <c r="D1385" s="1"/>
      <c r="E1385" s="1"/>
      <c r="F1385" s="1"/>
    </row>
    <row r="1386" customFormat="false" ht="12.75" hidden="false" customHeight="false" outlineLevel="0" collapsed="false">
      <c r="A1386" s="1" t="n">
        <v>34</v>
      </c>
      <c r="B1386" s="1" t="s">
        <v>112</v>
      </c>
      <c r="C1386" s="1" t="n">
        <v>22</v>
      </c>
      <c r="D1386" s="1"/>
      <c r="E1386" s="1"/>
      <c r="F1386" s="1"/>
    </row>
    <row r="1387" customFormat="false" ht="12.75" hidden="false" customHeight="false" outlineLevel="0" collapsed="false">
      <c r="A1387" s="1" t="n">
        <v>34</v>
      </c>
      <c r="B1387" s="1" t="s">
        <v>112</v>
      </c>
      <c r="C1387" s="1" t="n">
        <v>23</v>
      </c>
      <c r="D1387" s="1"/>
      <c r="E1387" s="1"/>
      <c r="F1387" s="1"/>
    </row>
    <row r="1388" customFormat="false" ht="12.75" hidden="false" customHeight="false" outlineLevel="0" collapsed="false">
      <c r="A1388" s="1" t="n">
        <v>34</v>
      </c>
      <c r="B1388" s="1" t="s">
        <v>112</v>
      </c>
      <c r="C1388" s="1" t="n">
        <v>24</v>
      </c>
      <c r="D1388" s="1"/>
      <c r="E1388" s="1"/>
      <c r="F1388" s="1"/>
    </row>
    <row r="1389" customFormat="false" ht="12.75" hidden="false" customHeight="false" outlineLevel="0" collapsed="false">
      <c r="A1389" s="1" t="n">
        <v>34</v>
      </c>
      <c r="B1389" s="1" t="s">
        <v>112</v>
      </c>
      <c r="C1389" s="1" t="n">
        <v>25</v>
      </c>
      <c r="D1389" s="1"/>
      <c r="E1389" s="1"/>
      <c r="F1389" s="1"/>
    </row>
    <row r="1390" customFormat="false" ht="12.75" hidden="false" customHeight="false" outlineLevel="0" collapsed="false">
      <c r="A1390" s="1" t="n">
        <v>34</v>
      </c>
      <c r="B1390" s="1" t="s">
        <v>112</v>
      </c>
      <c r="C1390" s="1" t="n">
        <v>26</v>
      </c>
      <c r="D1390" s="1"/>
      <c r="E1390" s="1"/>
      <c r="F1390" s="1"/>
    </row>
    <row r="1391" customFormat="false" ht="12.75" hidden="false" customHeight="false" outlineLevel="0" collapsed="false">
      <c r="A1391" s="1" t="n">
        <v>34</v>
      </c>
      <c r="B1391" s="1" t="s">
        <v>112</v>
      </c>
      <c r="C1391" s="1" t="n">
        <v>27</v>
      </c>
      <c r="D1391" s="1"/>
      <c r="E1391" s="1"/>
      <c r="F1391" s="1"/>
    </row>
    <row r="1392" customFormat="false" ht="12.75" hidden="false" customHeight="false" outlineLevel="0" collapsed="false">
      <c r="A1392" s="1" t="n">
        <v>34</v>
      </c>
      <c r="B1392" s="1" t="s">
        <v>112</v>
      </c>
      <c r="C1392" s="1" t="n">
        <v>28</v>
      </c>
      <c r="D1392" s="1"/>
      <c r="E1392" s="1"/>
      <c r="F1392" s="1"/>
    </row>
    <row r="1393" customFormat="false" ht="12.75" hidden="false" customHeight="false" outlineLevel="0" collapsed="false">
      <c r="A1393" s="1" t="n">
        <v>34</v>
      </c>
      <c r="B1393" s="1" t="s">
        <v>112</v>
      </c>
      <c r="C1393" s="1" t="n">
        <v>29</v>
      </c>
      <c r="D1393" s="1"/>
      <c r="E1393" s="1"/>
      <c r="F1393" s="1"/>
    </row>
    <row r="1394" customFormat="false" ht="12.75" hidden="false" customHeight="false" outlineLevel="0" collapsed="false">
      <c r="A1394" s="1" t="n">
        <v>34</v>
      </c>
      <c r="B1394" s="1" t="s">
        <v>112</v>
      </c>
      <c r="C1394" s="1" t="n">
        <v>30</v>
      </c>
      <c r="D1394" s="1"/>
      <c r="E1394" s="1"/>
      <c r="F1394" s="1"/>
    </row>
    <row r="1395" customFormat="false" ht="12.75" hidden="false" customHeight="false" outlineLevel="0" collapsed="false">
      <c r="A1395" s="1" t="n">
        <v>34</v>
      </c>
      <c r="B1395" s="1" t="s">
        <v>112</v>
      </c>
      <c r="C1395" s="1" t="n">
        <v>31</v>
      </c>
      <c r="D1395" s="1"/>
      <c r="E1395" s="1"/>
      <c r="F1395" s="1"/>
    </row>
    <row r="1396" customFormat="false" ht="12.75" hidden="false" customHeight="false" outlineLevel="0" collapsed="false">
      <c r="A1396" s="1" t="n">
        <v>34</v>
      </c>
      <c r="B1396" s="1" t="s">
        <v>112</v>
      </c>
      <c r="C1396" s="1" t="n">
        <v>32</v>
      </c>
      <c r="D1396" s="1"/>
      <c r="E1396" s="1"/>
      <c r="F1396" s="1"/>
    </row>
    <row r="1397" customFormat="false" ht="12.75" hidden="false" customHeight="false" outlineLevel="0" collapsed="false">
      <c r="A1397" s="1" t="n">
        <v>34</v>
      </c>
      <c r="B1397" s="1" t="s">
        <v>112</v>
      </c>
      <c r="C1397" s="1" t="n">
        <v>33</v>
      </c>
      <c r="D1397" s="1"/>
      <c r="E1397" s="1"/>
      <c r="F1397" s="1"/>
    </row>
    <row r="1398" customFormat="false" ht="12.75" hidden="false" customHeight="false" outlineLevel="0" collapsed="false">
      <c r="A1398" s="1" t="n">
        <v>34</v>
      </c>
      <c r="B1398" s="1" t="s">
        <v>112</v>
      </c>
      <c r="C1398" s="1" t="n">
        <v>34</v>
      </c>
      <c r="D1398" s="1"/>
      <c r="E1398" s="1"/>
      <c r="F1398" s="1"/>
    </row>
    <row r="1399" customFormat="false" ht="12.75" hidden="false" customHeight="false" outlineLevel="0" collapsed="false">
      <c r="A1399" s="1" t="n">
        <v>34</v>
      </c>
      <c r="B1399" s="1" t="s">
        <v>112</v>
      </c>
      <c r="C1399" s="1" t="n">
        <v>35</v>
      </c>
      <c r="D1399" s="1"/>
      <c r="E1399" s="1"/>
      <c r="F1399" s="1"/>
    </row>
    <row r="1400" customFormat="false" ht="12.75" hidden="false" customHeight="false" outlineLevel="0" collapsed="false">
      <c r="A1400" s="1" t="n">
        <v>34</v>
      </c>
      <c r="B1400" s="1" t="s">
        <v>112</v>
      </c>
      <c r="C1400" s="1" t="n">
        <v>36</v>
      </c>
      <c r="D1400" s="1"/>
      <c r="E1400" s="1"/>
      <c r="F1400" s="1"/>
    </row>
    <row r="1401" customFormat="false" ht="12.75" hidden="false" customHeight="false" outlineLevel="0" collapsed="false">
      <c r="A1401" s="1" t="n">
        <v>34</v>
      </c>
      <c r="B1401" s="1" t="s">
        <v>112</v>
      </c>
      <c r="C1401" s="1" t="n">
        <v>37</v>
      </c>
      <c r="D1401" s="1"/>
      <c r="E1401" s="1"/>
      <c r="F1401" s="1"/>
    </row>
    <row r="1402" customFormat="false" ht="12.75" hidden="false" customHeight="false" outlineLevel="0" collapsed="false">
      <c r="A1402" s="1" t="n">
        <v>34</v>
      </c>
      <c r="B1402" s="1" t="s">
        <v>112</v>
      </c>
      <c r="C1402" s="1" t="n">
        <v>38</v>
      </c>
      <c r="D1402" s="1"/>
      <c r="E1402" s="1"/>
      <c r="F1402" s="1"/>
    </row>
    <row r="1403" customFormat="false" ht="12.75" hidden="false" customHeight="false" outlineLevel="0" collapsed="false">
      <c r="A1403" s="1" t="n">
        <v>34</v>
      </c>
      <c r="B1403" s="1" t="s">
        <v>112</v>
      </c>
      <c r="C1403" s="1" t="n">
        <v>39</v>
      </c>
      <c r="D1403" s="1"/>
      <c r="E1403" s="1"/>
      <c r="F1403" s="1"/>
    </row>
    <row r="1404" customFormat="false" ht="12.75" hidden="false" customHeight="false" outlineLevel="0" collapsed="false">
      <c r="A1404" s="1" t="n">
        <v>34</v>
      </c>
      <c r="B1404" s="1" t="s">
        <v>112</v>
      </c>
      <c r="C1404" s="1" t="n">
        <v>40</v>
      </c>
      <c r="D1404" s="1"/>
      <c r="E1404" s="1"/>
      <c r="F1404" s="1"/>
    </row>
    <row r="1405" customFormat="false" ht="12.75" hidden="false" customHeight="false" outlineLevel="0" collapsed="false">
      <c r="A1405" s="1" t="n">
        <v>35</v>
      </c>
      <c r="B1405" s="1" t="s">
        <v>113</v>
      </c>
      <c r="C1405" s="1" t="n">
        <v>1</v>
      </c>
      <c r="D1405" s="1"/>
      <c r="E1405" s="1"/>
      <c r="F1405" s="1"/>
    </row>
    <row r="1406" customFormat="false" ht="12.75" hidden="false" customHeight="false" outlineLevel="0" collapsed="false">
      <c r="A1406" s="1" t="n">
        <v>35</v>
      </c>
      <c r="B1406" s="1" t="s">
        <v>113</v>
      </c>
      <c r="C1406" s="1" t="n">
        <v>2</v>
      </c>
      <c r="D1406" s="1"/>
      <c r="E1406" s="1"/>
      <c r="F1406" s="1"/>
    </row>
    <row r="1407" customFormat="false" ht="12.75" hidden="false" customHeight="false" outlineLevel="0" collapsed="false">
      <c r="A1407" s="1" t="n">
        <v>35</v>
      </c>
      <c r="B1407" s="1" t="s">
        <v>113</v>
      </c>
      <c r="C1407" s="1" t="n">
        <v>3</v>
      </c>
      <c r="D1407" s="1"/>
      <c r="E1407" s="1"/>
      <c r="F1407" s="1"/>
    </row>
    <row r="1408" customFormat="false" ht="12.75" hidden="false" customHeight="false" outlineLevel="0" collapsed="false">
      <c r="A1408" s="1" t="n">
        <v>35</v>
      </c>
      <c r="B1408" s="1" t="s">
        <v>113</v>
      </c>
      <c r="C1408" s="1" t="n">
        <v>4</v>
      </c>
      <c r="D1408" s="1"/>
      <c r="E1408" s="1"/>
      <c r="F1408" s="1"/>
    </row>
    <row r="1409" customFormat="false" ht="12.75" hidden="false" customHeight="false" outlineLevel="0" collapsed="false">
      <c r="A1409" s="1" t="n">
        <v>35</v>
      </c>
      <c r="B1409" s="1" t="s">
        <v>113</v>
      </c>
      <c r="C1409" s="1" t="n">
        <v>5</v>
      </c>
      <c r="D1409" s="1"/>
      <c r="E1409" s="1"/>
      <c r="F1409" s="1"/>
    </row>
    <row r="1410" customFormat="false" ht="12.75" hidden="false" customHeight="false" outlineLevel="0" collapsed="false">
      <c r="A1410" s="1" t="n">
        <v>35</v>
      </c>
      <c r="B1410" s="1" t="s">
        <v>113</v>
      </c>
      <c r="C1410" s="1" t="n">
        <v>6</v>
      </c>
      <c r="D1410" s="1"/>
      <c r="E1410" s="1"/>
      <c r="F1410" s="1"/>
    </row>
    <row r="1411" customFormat="false" ht="12.75" hidden="false" customHeight="false" outlineLevel="0" collapsed="false">
      <c r="A1411" s="1" t="n">
        <v>35</v>
      </c>
      <c r="B1411" s="1" t="s">
        <v>113</v>
      </c>
      <c r="C1411" s="1" t="n">
        <v>7</v>
      </c>
      <c r="D1411" s="1"/>
      <c r="E1411" s="1"/>
      <c r="F1411" s="1"/>
    </row>
    <row r="1412" customFormat="false" ht="12.75" hidden="false" customHeight="false" outlineLevel="0" collapsed="false">
      <c r="A1412" s="1" t="n">
        <v>35</v>
      </c>
      <c r="B1412" s="1" t="s">
        <v>113</v>
      </c>
      <c r="C1412" s="1" t="n">
        <v>8</v>
      </c>
      <c r="D1412" s="1"/>
      <c r="E1412" s="1"/>
      <c r="F1412" s="1"/>
    </row>
    <row r="1413" customFormat="false" ht="12.75" hidden="false" customHeight="false" outlineLevel="0" collapsed="false">
      <c r="A1413" s="1" t="n">
        <v>35</v>
      </c>
      <c r="B1413" s="1" t="s">
        <v>113</v>
      </c>
      <c r="C1413" s="1" t="n">
        <v>9</v>
      </c>
      <c r="D1413" s="1"/>
      <c r="E1413" s="1"/>
      <c r="F1413" s="1"/>
    </row>
    <row r="1414" customFormat="false" ht="12.75" hidden="false" customHeight="false" outlineLevel="0" collapsed="false">
      <c r="A1414" s="1" t="n">
        <v>35</v>
      </c>
      <c r="B1414" s="1" t="s">
        <v>113</v>
      </c>
      <c r="C1414" s="1" t="n">
        <v>10</v>
      </c>
      <c r="D1414" s="1"/>
      <c r="E1414" s="1"/>
      <c r="F1414" s="1"/>
    </row>
    <row r="1415" customFormat="false" ht="12.75" hidden="false" customHeight="false" outlineLevel="0" collapsed="false">
      <c r="A1415" s="1" t="n">
        <v>35</v>
      </c>
      <c r="B1415" s="1" t="s">
        <v>113</v>
      </c>
      <c r="C1415" s="1" t="n">
        <v>11</v>
      </c>
      <c r="D1415" s="1"/>
      <c r="E1415" s="1"/>
      <c r="F1415" s="1"/>
    </row>
    <row r="1416" customFormat="false" ht="12.75" hidden="false" customHeight="false" outlineLevel="0" collapsed="false">
      <c r="A1416" s="1" t="n">
        <v>35</v>
      </c>
      <c r="B1416" s="1" t="s">
        <v>113</v>
      </c>
      <c r="C1416" s="1" t="n">
        <v>12</v>
      </c>
      <c r="D1416" s="1"/>
      <c r="E1416" s="1"/>
      <c r="F1416" s="1"/>
    </row>
    <row r="1417" customFormat="false" ht="12.75" hidden="false" customHeight="false" outlineLevel="0" collapsed="false">
      <c r="A1417" s="1" t="n">
        <v>35</v>
      </c>
      <c r="B1417" s="1" t="s">
        <v>113</v>
      </c>
      <c r="C1417" s="1" t="n">
        <v>13</v>
      </c>
      <c r="D1417" s="1"/>
      <c r="E1417" s="1"/>
      <c r="F1417" s="1"/>
    </row>
    <row r="1418" customFormat="false" ht="12.75" hidden="false" customHeight="false" outlineLevel="0" collapsed="false">
      <c r="A1418" s="1" t="n">
        <v>35</v>
      </c>
      <c r="B1418" s="1" t="s">
        <v>113</v>
      </c>
      <c r="C1418" s="1" t="n">
        <v>14</v>
      </c>
      <c r="D1418" s="1"/>
      <c r="E1418" s="1"/>
      <c r="F1418" s="1"/>
    </row>
    <row r="1419" customFormat="false" ht="12.75" hidden="false" customHeight="false" outlineLevel="0" collapsed="false">
      <c r="A1419" s="1" t="n">
        <v>35</v>
      </c>
      <c r="B1419" s="1" t="s">
        <v>113</v>
      </c>
      <c r="C1419" s="1" t="n">
        <v>15</v>
      </c>
      <c r="D1419" s="1"/>
      <c r="E1419" s="1"/>
      <c r="F1419" s="1"/>
    </row>
    <row r="1420" customFormat="false" ht="12.75" hidden="false" customHeight="false" outlineLevel="0" collapsed="false">
      <c r="A1420" s="1" t="n">
        <v>35</v>
      </c>
      <c r="B1420" s="1" t="s">
        <v>113</v>
      </c>
      <c r="C1420" s="1" t="n">
        <v>16</v>
      </c>
      <c r="D1420" s="1"/>
      <c r="E1420" s="1"/>
      <c r="F1420" s="1"/>
    </row>
    <row r="1421" customFormat="false" ht="12.75" hidden="false" customHeight="false" outlineLevel="0" collapsed="false">
      <c r="A1421" s="1" t="n">
        <v>35</v>
      </c>
      <c r="B1421" s="1" t="s">
        <v>113</v>
      </c>
      <c r="C1421" s="1" t="n">
        <v>17</v>
      </c>
      <c r="D1421" s="1"/>
      <c r="E1421" s="1"/>
      <c r="F1421" s="1"/>
    </row>
    <row r="1422" customFormat="false" ht="12.75" hidden="false" customHeight="false" outlineLevel="0" collapsed="false">
      <c r="A1422" s="1" t="n">
        <v>35</v>
      </c>
      <c r="B1422" s="1" t="s">
        <v>113</v>
      </c>
      <c r="C1422" s="1" t="n">
        <v>18</v>
      </c>
      <c r="D1422" s="1"/>
      <c r="E1422" s="1"/>
      <c r="F1422" s="1"/>
    </row>
    <row r="1423" customFormat="false" ht="12.75" hidden="false" customHeight="false" outlineLevel="0" collapsed="false">
      <c r="A1423" s="1" t="n">
        <v>35</v>
      </c>
      <c r="B1423" s="1" t="s">
        <v>113</v>
      </c>
      <c r="C1423" s="1" t="n">
        <v>19</v>
      </c>
      <c r="D1423" s="1"/>
      <c r="E1423" s="1"/>
      <c r="F1423" s="1"/>
    </row>
    <row r="1424" customFormat="false" ht="12.75" hidden="false" customHeight="false" outlineLevel="0" collapsed="false">
      <c r="A1424" s="1" t="n">
        <v>35</v>
      </c>
      <c r="B1424" s="1" t="s">
        <v>113</v>
      </c>
      <c r="C1424" s="1" t="n">
        <v>20</v>
      </c>
      <c r="D1424" s="1"/>
      <c r="E1424" s="1"/>
      <c r="F1424" s="1"/>
    </row>
    <row r="1425" customFormat="false" ht="12.75" hidden="false" customHeight="false" outlineLevel="0" collapsed="false">
      <c r="A1425" s="1" t="n">
        <v>35</v>
      </c>
      <c r="B1425" s="1" t="s">
        <v>113</v>
      </c>
      <c r="C1425" s="1" t="n">
        <v>21</v>
      </c>
      <c r="D1425" s="1"/>
      <c r="E1425" s="1"/>
      <c r="F1425" s="1"/>
    </row>
    <row r="1426" customFormat="false" ht="12.75" hidden="false" customHeight="false" outlineLevel="0" collapsed="false">
      <c r="A1426" s="1" t="n">
        <v>35</v>
      </c>
      <c r="B1426" s="1" t="s">
        <v>113</v>
      </c>
      <c r="C1426" s="1" t="n">
        <v>22</v>
      </c>
      <c r="D1426" s="1"/>
      <c r="E1426" s="1"/>
      <c r="F1426" s="1"/>
    </row>
    <row r="1427" customFormat="false" ht="12.75" hidden="false" customHeight="false" outlineLevel="0" collapsed="false">
      <c r="A1427" s="1" t="n">
        <v>35</v>
      </c>
      <c r="B1427" s="1" t="s">
        <v>113</v>
      </c>
      <c r="C1427" s="1" t="n">
        <v>23</v>
      </c>
      <c r="D1427" s="1"/>
      <c r="E1427" s="1"/>
      <c r="F1427" s="1"/>
    </row>
    <row r="1428" customFormat="false" ht="12.75" hidden="false" customHeight="false" outlineLevel="0" collapsed="false">
      <c r="A1428" s="1" t="n">
        <v>35</v>
      </c>
      <c r="B1428" s="1" t="s">
        <v>113</v>
      </c>
      <c r="C1428" s="1" t="n">
        <v>24</v>
      </c>
      <c r="D1428" s="1"/>
      <c r="E1428" s="1"/>
      <c r="F1428" s="1"/>
    </row>
    <row r="1429" customFormat="false" ht="12.75" hidden="false" customHeight="false" outlineLevel="0" collapsed="false">
      <c r="A1429" s="1" t="n">
        <v>35</v>
      </c>
      <c r="B1429" s="1" t="s">
        <v>113</v>
      </c>
      <c r="C1429" s="1" t="n">
        <v>25</v>
      </c>
      <c r="D1429" s="1"/>
      <c r="E1429" s="1"/>
      <c r="F1429" s="1"/>
    </row>
    <row r="1430" customFormat="false" ht="12.75" hidden="false" customHeight="false" outlineLevel="0" collapsed="false">
      <c r="A1430" s="1" t="n">
        <v>35</v>
      </c>
      <c r="B1430" s="1" t="s">
        <v>113</v>
      </c>
      <c r="C1430" s="1" t="n">
        <v>26</v>
      </c>
      <c r="D1430" s="1"/>
      <c r="E1430" s="1"/>
      <c r="F1430" s="1"/>
    </row>
    <row r="1431" customFormat="false" ht="12.75" hidden="false" customHeight="false" outlineLevel="0" collapsed="false">
      <c r="A1431" s="1" t="n">
        <v>35</v>
      </c>
      <c r="B1431" s="1" t="s">
        <v>113</v>
      </c>
      <c r="C1431" s="1" t="n">
        <v>27</v>
      </c>
      <c r="D1431" s="1"/>
      <c r="E1431" s="1"/>
      <c r="F1431" s="1"/>
    </row>
    <row r="1432" customFormat="false" ht="12.75" hidden="false" customHeight="false" outlineLevel="0" collapsed="false">
      <c r="A1432" s="1" t="n">
        <v>35</v>
      </c>
      <c r="B1432" s="1" t="s">
        <v>113</v>
      </c>
      <c r="C1432" s="1" t="n">
        <v>28</v>
      </c>
      <c r="D1432" s="1"/>
      <c r="E1432" s="1"/>
      <c r="F1432" s="1"/>
    </row>
    <row r="1433" customFormat="false" ht="12.75" hidden="false" customHeight="false" outlineLevel="0" collapsed="false">
      <c r="A1433" s="1" t="n">
        <v>35</v>
      </c>
      <c r="B1433" s="1" t="s">
        <v>113</v>
      </c>
      <c r="C1433" s="1" t="n">
        <v>29</v>
      </c>
      <c r="D1433" s="1"/>
      <c r="E1433" s="1"/>
      <c r="F1433" s="1"/>
    </row>
    <row r="1434" customFormat="false" ht="12.75" hidden="false" customHeight="false" outlineLevel="0" collapsed="false">
      <c r="A1434" s="1" t="n">
        <v>35</v>
      </c>
      <c r="B1434" s="1" t="s">
        <v>113</v>
      </c>
      <c r="C1434" s="1" t="n">
        <v>30</v>
      </c>
      <c r="D1434" s="1"/>
      <c r="E1434" s="1"/>
      <c r="F1434" s="1"/>
    </row>
    <row r="1435" customFormat="false" ht="12.75" hidden="false" customHeight="false" outlineLevel="0" collapsed="false">
      <c r="A1435" s="1" t="n">
        <v>35</v>
      </c>
      <c r="B1435" s="1" t="s">
        <v>113</v>
      </c>
      <c r="C1435" s="1" t="n">
        <v>31</v>
      </c>
      <c r="D1435" s="1"/>
      <c r="E1435" s="1"/>
      <c r="F1435" s="1"/>
    </row>
    <row r="1436" customFormat="false" ht="12.75" hidden="false" customHeight="false" outlineLevel="0" collapsed="false">
      <c r="A1436" s="1" t="n">
        <v>35</v>
      </c>
      <c r="B1436" s="1" t="s">
        <v>113</v>
      </c>
      <c r="C1436" s="1" t="n">
        <v>32</v>
      </c>
      <c r="D1436" s="1"/>
      <c r="E1436" s="1"/>
      <c r="F1436" s="1"/>
    </row>
    <row r="1437" customFormat="false" ht="12.75" hidden="false" customHeight="false" outlineLevel="0" collapsed="false">
      <c r="A1437" s="1" t="n">
        <v>35</v>
      </c>
      <c r="B1437" s="1" t="s">
        <v>113</v>
      </c>
      <c r="C1437" s="1" t="n">
        <v>33</v>
      </c>
      <c r="D1437" s="1"/>
      <c r="E1437" s="1"/>
      <c r="F1437" s="1"/>
    </row>
    <row r="1438" customFormat="false" ht="12.75" hidden="false" customHeight="false" outlineLevel="0" collapsed="false">
      <c r="A1438" s="1" t="n">
        <v>35</v>
      </c>
      <c r="B1438" s="1" t="s">
        <v>113</v>
      </c>
      <c r="C1438" s="1" t="n">
        <v>34</v>
      </c>
      <c r="D1438" s="1"/>
      <c r="E1438" s="1"/>
      <c r="F1438" s="1"/>
    </row>
    <row r="1439" customFormat="false" ht="12.75" hidden="false" customHeight="false" outlineLevel="0" collapsed="false">
      <c r="A1439" s="1" t="n">
        <v>35</v>
      </c>
      <c r="B1439" s="1" t="s">
        <v>113</v>
      </c>
      <c r="C1439" s="1" t="n">
        <v>35</v>
      </c>
      <c r="D1439" s="1"/>
      <c r="E1439" s="1"/>
      <c r="F1439" s="1"/>
    </row>
    <row r="1440" customFormat="false" ht="12.75" hidden="false" customHeight="false" outlineLevel="0" collapsed="false">
      <c r="A1440" s="1" t="n">
        <v>35</v>
      </c>
      <c r="B1440" s="1" t="s">
        <v>113</v>
      </c>
      <c r="C1440" s="1" t="n">
        <v>36</v>
      </c>
      <c r="D1440" s="1"/>
      <c r="E1440" s="1"/>
      <c r="F1440" s="1"/>
    </row>
    <row r="1441" customFormat="false" ht="12.75" hidden="false" customHeight="false" outlineLevel="0" collapsed="false">
      <c r="A1441" s="1" t="n">
        <v>35</v>
      </c>
      <c r="B1441" s="1" t="s">
        <v>113</v>
      </c>
      <c r="C1441" s="1" t="n">
        <v>37</v>
      </c>
      <c r="D1441" s="1"/>
      <c r="E1441" s="1"/>
      <c r="F1441" s="1"/>
    </row>
    <row r="1442" customFormat="false" ht="12.75" hidden="false" customHeight="false" outlineLevel="0" collapsed="false">
      <c r="A1442" s="1" t="n">
        <v>35</v>
      </c>
      <c r="B1442" s="1" t="s">
        <v>113</v>
      </c>
      <c r="C1442" s="1" t="n">
        <v>38</v>
      </c>
      <c r="D1442" s="1"/>
      <c r="E1442" s="1"/>
      <c r="F1442" s="1"/>
    </row>
    <row r="1443" customFormat="false" ht="12.75" hidden="false" customHeight="false" outlineLevel="0" collapsed="false">
      <c r="A1443" s="1" t="n">
        <v>35</v>
      </c>
      <c r="B1443" s="1" t="s">
        <v>113</v>
      </c>
      <c r="C1443" s="1" t="n">
        <v>39</v>
      </c>
      <c r="D1443" s="1"/>
      <c r="E1443" s="1"/>
      <c r="F1443" s="1"/>
    </row>
    <row r="1444" customFormat="false" ht="12.75" hidden="false" customHeight="false" outlineLevel="0" collapsed="false">
      <c r="A1444" s="1" t="n">
        <v>35</v>
      </c>
      <c r="B1444" s="1" t="s">
        <v>113</v>
      </c>
      <c r="C1444" s="1" t="n">
        <v>40</v>
      </c>
      <c r="D1444" s="1"/>
      <c r="E1444" s="1"/>
      <c r="F1444" s="1"/>
    </row>
    <row r="1445" customFormat="false" ht="12.75" hidden="false" customHeight="false" outlineLevel="0" collapsed="false">
      <c r="A1445" s="1" t="n">
        <v>36</v>
      </c>
      <c r="B1445" s="1" t="s">
        <v>114</v>
      </c>
      <c r="C1445" s="1" t="n">
        <v>1</v>
      </c>
      <c r="D1445" s="1"/>
      <c r="E1445" s="1"/>
      <c r="F1445" s="1"/>
    </row>
    <row r="1446" customFormat="false" ht="12.75" hidden="false" customHeight="false" outlineLevel="0" collapsed="false">
      <c r="A1446" s="1" t="n">
        <v>36</v>
      </c>
      <c r="B1446" s="1" t="s">
        <v>114</v>
      </c>
      <c r="C1446" s="1" t="n">
        <v>2</v>
      </c>
      <c r="D1446" s="1"/>
      <c r="E1446" s="1"/>
      <c r="F1446" s="1"/>
    </row>
    <row r="1447" customFormat="false" ht="12.75" hidden="false" customHeight="false" outlineLevel="0" collapsed="false">
      <c r="A1447" s="1" t="n">
        <v>36</v>
      </c>
      <c r="B1447" s="1" t="s">
        <v>114</v>
      </c>
      <c r="C1447" s="1" t="n">
        <v>3</v>
      </c>
      <c r="D1447" s="1"/>
      <c r="E1447" s="1"/>
      <c r="F1447" s="1"/>
    </row>
    <row r="1448" customFormat="false" ht="12.75" hidden="false" customHeight="false" outlineLevel="0" collapsed="false">
      <c r="A1448" s="1" t="n">
        <v>36</v>
      </c>
      <c r="B1448" s="1" t="s">
        <v>114</v>
      </c>
      <c r="C1448" s="1" t="n">
        <v>4</v>
      </c>
      <c r="D1448" s="1"/>
      <c r="E1448" s="1"/>
      <c r="F1448" s="1"/>
    </row>
    <row r="1449" customFormat="false" ht="12.75" hidden="false" customHeight="false" outlineLevel="0" collapsed="false">
      <c r="A1449" s="1" t="n">
        <v>36</v>
      </c>
      <c r="B1449" s="1" t="s">
        <v>114</v>
      </c>
      <c r="C1449" s="1" t="n">
        <v>5</v>
      </c>
      <c r="D1449" s="1"/>
      <c r="E1449" s="1"/>
      <c r="F1449" s="1"/>
    </row>
    <row r="1450" customFormat="false" ht="12.75" hidden="false" customHeight="false" outlineLevel="0" collapsed="false">
      <c r="A1450" s="1" t="n">
        <v>36</v>
      </c>
      <c r="B1450" s="1" t="s">
        <v>114</v>
      </c>
      <c r="C1450" s="1" t="n">
        <v>6</v>
      </c>
      <c r="D1450" s="1"/>
      <c r="E1450" s="1"/>
      <c r="F1450" s="1"/>
    </row>
    <row r="1451" customFormat="false" ht="12.75" hidden="false" customHeight="false" outlineLevel="0" collapsed="false">
      <c r="A1451" s="1" t="n">
        <v>36</v>
      </c>
      <c r="B1451" s="1" t="s">
        <v>114</v>
      </c>
      <c r="C1451" s="1" t="n">
        <v>7</v>
      </c>
      <c r="D1451" s="1"/>
      <c r="E1451" s="1"/>
      <c r="F1451" s="1"/>
    </row>
    <row r="1452" customFormat="false" ht="12.75" hidden="false" customHeight="false" outlineLevel="0" collapsed="false">
      <c r="A1452" s="1" t="n">
        <v>36</v>
      </c>
      <c r="B1452" s="1" t="s">
        <v>114</v>
      </c>
      <c r="C1452" s="1" t="n">
        <v>8</v>
      </c>
      <c r="D1452" s="1"/>
      <c r="E1452" s="1"/>
      <c r="F1452" s="1"/>
    </row>
    <row r="1453" customFormat="false" ht="12.75" hidden="false" customHeight="false" outlineLevel="0" collapsed="false">
      <c r="A1453" s="1" t="n">
        <v>36</v>
      </c>
      <c r="B1453" s="1" t="s">
        <v>114</v>
      </c>
      <c r="C1453" s="1" t="n">
        <v>9</v>
      </c>
      <c r="D1453" s="1"/>
      <c r="E1453" s="1"/>
      <c r="F1453" s="1"/>
    </row>
    <row r="1454" customFormat="false" ht="12.75" hidden="false" customHeight="false" outlineLevel="0" collapsed="false">
      <c r="A1454" s="1" t="n">
        <v>36</v>
      </c>
      <c r="B1454" s="1" t="s">
        <v>114</v>
      </c>
      <c r="C1454" s="1" t="n">
        <v>10</v>
      </c>
      <c r="D1454" s="1"/>
      <c r="E1454" s="1"/>
      <c r="F1454" s="1"/>
    </row>
    <row r="1455" customFormat="false" ht="12.75" hidden="false" customHeight="false" outlineLevel="0" collapsed="false">
      <c r="A1455" s="1" t="n">
        <v>36</v>
      </c>
      <c r="B1455" s="1" t="s">
        <v>114</v>
      </c>
      <c r="C1455" s="1" t="n">
        <v>11</v>
      </c>
      <c r="D1455" s="1"/>
      <c r="E1455" s="1"/>
      <c r="F1455" s="1"/>
    </row>
    <row r="1456" customFormat="false" ht="12.75" hidden="false" customHeight="false" outlineLevel="0" collapsed="false">
      <c r="A1456" s="1" t="n">
        <v>36</v>
      </c>
      <c r="B1456" s="1" t="s">
        <v>114</v>
      </c>
      <c r="C1456" s="1" t="n">
        <v>12</v>
      </c>
      <c r="D1456" s="1"/>
      <c r="E1456" s="1"/>
      <c r="F1456" s="1"/>
    </row>
    <row r="1457" customFormat="false" ht="12.75" hidden="false" customHeight="false" outlineLevel="0" collapsed="false">
      <c r="A1457" s="1" t="n">
        <v>36</v>
      </c>
      <c r="B1457" s="1" t="s">
        <v>114</v>
      </c>
      <c r="C1457" s="1" t="n">
        <v>13</v>
      </c>
      <c r="D1457" s="1"/>
      <c r="E1457" s="1"/>
      <c r="F1457" s="1"/>
    </row>
    <row r="1458" customFormat="false" ht="12.75" hidden="false" customHeight="false" outlineLevel="0" collapsed="false">
      <c r="A1458" s="1" t="n">
        <v>36</v>
      </c>
      <c r="B1458" s="1" t="s">
        <v>114</v>
      </c>
      <c r="C1458" s="1" t="n">
        <v>14</v>
      </c>
      <c r="D1458" s="1"/>
      <c r="E1458" s="1"/>
      <c r="F1458" s="1"/>
    </row>
    <row r="1459" customFormat="false" ht="12.75" hidden="false" customHeight="false" outlineLevel="0" collapsed="false">
      <c r="A1459" s="1" t="n">
        <v>36</v>
      </c>
      <c r="B1459" s="1" t="s">
        <v>114</v>
      </c>
      <c r="C1459" s="1" t="n">
        <v>15</v>
      </c>
      <c r="D1459" s="1"/>
      <c r="E1459" s="1"/>
      <c r="F1459" s="1"/>
    </row>
    <row r="1460" customFormat="false" ht="12.75" hidden="false" customHeight="false" outlineLevel="0" collapsed="false">
      <c r="A1460" s="1" t="n">
        <v>36</v>
      </c>
      <c r="B1460" s="1" t="s">
        <v>114</v>
      </c>
      <c r="C1460" s="1" t="n">
        <v>16</v>
      </c>
      <c r="D1460" s="1"/>
      <c r="E1460" s="1"/>
      <c r="F1460" s="1"/>
    </row>
    <row r="1461" customFormat="false" ht="12.75" hidden="false" customHeight="false" outlineLevel="0" collapsed="false">
      <c r="A1461" s="1" t="n">
        <v>36</v>
      </c>
      <c r="B1461" s="1" t="s">
        <v>114</v>
      </c>
      <c r="C1461" s="1" t="n">
        <v>17</v>
      </c>
      <c r="D1461" s="1"/>
      <c r="E1461" s="1"/>
      <c r="F1461" s="1"/>
    </row>
    <row r="1462" customFormat="false" ht="12.75" hidden="false" customHeight="false" outlineLevel="0" collapsed="false">
      <c r="A1462" s="1" t="n">
        <v>36</v>
      </c>
      <c r="B1462" s="1" t="s">
        <v>114</v>
      </c>
      <c r="C1462" s="1" t="n">
        <v>18</v>
      </c>
      <c r="D1462" s="1"/>
      <c r="E1462" s="1"/>
      <c r="F1462" s="1"/>
    </row>
    <row r="1463" customFormat="false" ht="12.75" hidden="false" customHeight="false" outlineLevel="0" collapsed="false">
      <c r="A1463" s="1" t="n">
        <v>36</v>
      </c>
      <c r="B1463" s="1" t="s">
        <v>114</v>
      </c>
      <c r="C1463" s="1" t="n">
        <v>19</v>
      </c>
      <c r="D1463" s="1"/>
      <c r="E1463" s="1"/>
      <c r="F1463" s="1"/>
    </row>
    <row r="1464" customFormat="false" ht="12.75" hidden="false" customHeight="false" outlineLevel="0" collapsed="false">
      <c r="A1464" s="1" t="n">
        <v>36</v>
      </c>
      <c r="B1464" s="1" t="s">
        <v>114</v>
      </c>
      <c r="C1464" s="1" t="n">
        <v>20</v>
      </c>
      <c r="D1464" s="1"/>
      <c r="E1464" s="1"/>
      <c r="F1464" s="1"/>
    </row>
    <row r="1465" customFormat="false" ht="12.75" hidden="false" customHeight="false" outlineLevel="0" collapsed="false">
      <c r="A1465" s="1" t="n">
        <v>36</v>
      </c>
      <c r="B1465" s="1" t="s">
        <v>114</v>
      </c>
      <c r="C1465" s="1" t="n">
        <v>21</v>
      </c>
      <c r="D1465" s="1"/>
      <c r="E1465" s="1"/>
      <c r="F1465" s="1"/>
    </row>
    <row r="1466" customFormat="false" ht="12.75" hidden="false" customHeight="false" outlineLevel="0" collapsed="false">
      <c r="A1466" s="1" t="n">
        <v>36</v>
      </c>
      <c r="B1466" s="1" t="s">
        <v>114</v>
      </c>
      <c r="C1466" s="1" t="n">
        <v>22</v>
      </c>
      <c r="D1466" s="1"/>
      <c r="E1466" s="1"/>
      <c r="F1466" s="1"/>
    </row>
    <row r="1467" customFormat="false" ht="12.75" hidden="false" customHeight="false" outlineLevel="0" collapsed="false">
      <c r="A1467" s="1" t="n">
        <v>36</v>
      </c>
      <c r="B1467" s="1" t="s">
        <v>114</v>
      </c>
      <c r="C1467" s="1" t="n">
        <v>23</v>
      </c>
      <c r="D1467" s="1"/>
      <c r="E1467" s="1"/>
      <c r="F1467" s="1"/>
    </row>
    <row r="1468" customFormat="false" ht="12.75" hidden="false" customHeight="false" outlineLevel="0" collapsed="false">
      <c r="A1468" s="1" t="n">
        <v>36</v>
      </c>
      <c r="B1468" s="1" t="s">
        <v>114</v>
      </c>
      <c r="C1468" s="1" t="n">
        <v>24</v>
      </c>
      <c r="D1468" s="1"/>
      <c r="E1468" s="1"/>
      <c r="F1468" s="1"/>
    </row>
    <row r="1469" customFormat="false" ht="12.75" hidden="false" customHeight="false" outlineLevel="0" collapsed="false">
      <c r="A1469" s="1" t="n">
        <v>36</v>
      </c>
      <c r="B1469" s="1" t="s">
        <v>114</v>
      </c>
      <c r="C1469" s="1" t="n">
        <v>25</v>
      </c>
      <c r="D1469" s="1"/>
      <c r="E1469" s="1"/>
      <c r="F1469" s="1"/>
    </row>
    <row r="1470" customFormat="false" ht="12.75" hidden="false" customHeight="false" outlineLevel="0" collapsed="false">
      <c r="A1470" s="1" t="n">
        <v>36</v>
      </c>
      <c r="B1470" s="1" t="s">
        <v>114</v>
      </c>
      <c r="C1470" s="1" t="n">
        <v>26</v>
      </c>
      <c r="D1470" s="1"/>
      <c r="E1470" s="1"/>
      <c r="F1470" s="1"/>
    </row>
    <row r="1471" customFormat="false" ht="12.75" hidden="false" customHeight="false" outlineLevel="0" collapsed="false">
      <c r="A1471" s="1" t="n">
        <v>36</v>
      </c>
      <c r="B1471" s="1" t="s">
        <v>114</v>
      </c>
      <c r="C1471" s="1" t="n">
        <v>27</v>
      </c>
      <c r="D1471" s="1"/>
      <c r="E1471" s="1"/>
      <c r="F1471" s="1"/>
    </row>
    <row r="1472" customFormat="false" ht="12.75" hidden="false" customHeight="false" outlineLevel="0" collapsed="false">
      <c r="A1472" s="1" t="n">
        <v>36</v>
      </c>
      <c r="B1472" s="1" t="s">
        <v>114</v>
      </c>
      <c r="C1472" s="1" t="n">
        <v>28</v>
      </c>
      <c r="D1472" s="1"/>
      <c r="E1472" s="1"/>
      <c r="F1472" s="1"/>
    </row>
    <row r="1473" customFormat="false" ht="12.75" hidden="false" customHeight="false" outlineLevel="0" collapsed="false">
      <c r="A1473" s="1" t="n">
        <v>36</v>
      </c>
      <c r="B1473" s="1" t="s">
        <v>114</v>
      </c>
      <c r="C1473" s="1" t="n">
        <v>29</v>
      </c>
      <c r="D1473" s="1"/>
      <c r="E1473" s="1"/>
      <c r="F1473" s="1"/>
    </row>
    <row r="1474" customFormat="false" ht="12.75" hidden="false" customHeight="false" outlineLevel="0" collapsed="false">
      <c r="A1474" s="1" t="n">
        <v>36</v>
      </c>
      <c r="B1474" s="1" t="s">
        <v>114</v>
      </c>
      <c r="C1474" s="1" t="n">
        <v>30</v>
      </c>
      <c r="D1474" s="1"/>
      <c r="E1474" s="1"/>
      <c r="F1474" s="1"/>
    </row>
    <row r="1475" customFormat="false" ht="12.75" hidden="false" customHeight="false" outlineLevel="0" collapsed="false">
      <c r="A1475" s="1" t="n">
        <v>36</v>
      </c>
      <c r="B1475" s="1" t="s">
        <v>114</v>
      </c>
      <c r="C1475" s="1" t="n">
        <v>31</v>
      </c>
      <c r="D1475" s="1"/>
      <c r="E1475" s="1"/>
      <c r="F1475" s="1"/>
    </row>
    <row r="1476" customFormat="false" ht="12.75" hidden="false" customHeight="false" outlineLevel="0" collapsed="false">
      <c r="A1476" s="1" t="n">
        <v>36</v>
      </c>
      <c r="B1476" s="1" t="s">
        <v>114</v>
      </c>
      <c r="C1476" s="1" t="n">
        <v>32</v>
      </c>
      <c r="D1476" s="1"/>
      <c r="E1476" s="1"/>
      <c r="F1476" s="1"/>
    </row>
    <row r="1477" customFormat="false" ht="12.75" hidden="false" customHeight="false" outlineLevel="0" collapsed="false">
      <c r="A1477" s="1" t="n">
        <v>36</v>
      </c>
      <c r="B1477" s="1" t="s">
        <v>114</v>
      </c>
      <c r="C1477" s="1" t="n">
        <v>33</v>
      </c>
      <c r="D1477" s="1"/>
      <c r="E1477" s="1"/>
      <c r="F1477" s="1"/>
    </row>
    <row r="1478" customFormat="false" ht="12.75" hidden="false" customHeight="false" outlineLevel="0" collapsed="false">
      <c r="A1478" s="1" t="n">
        <v>36</v>
      </c>
      <c r="B1478" s="1" t="s">
        <v>114</v>
      </c>
      <c r="C1478" s="1" t="n">
        <v>34</v>
      </c>
      <c r="D1478" s="1"/>
      <c r="E1478" s="1"/>
      <c r="F1478" s="1"/>
    </row>
    <row r="1479" customFormat="false" ht="12.75" hidden="false" customHeight="false" outlineLevel="0" collapsed="false">
      <c r="A1479" s="1" t="n">
        <v>36</v>
      </c>
      <c r="B1479" s="1" t="s">
        <v>114</v>
      </c>
      <c r="C1479" s="1" t="n">
        <v>35</v>
      </c>
      <c r="D1479" s="1"/>
      <c r="E1479" s="1"/>
      <c r="F1479" s="1"/>
    </row>
    <row r="1480" customFormat="false" ht="12.75" hidden="false" customHeight="false" outlineLevel="0" collapsed="false">
      <c r="A1480" s="1" t="n">
        <v>36</v>
      </c>
      <c r="B1480" s="1" t="s">
        <v>114</v>
      </c>
      <c r="C1480" s="1" t="n">
        <v>36</v>
      </c>
      <c r="D1480" s="1"/>
      <c r="E1480" s="1"/>
      <c r="F1480" s="1"/>
    </row>
    <row r="1481" customFormat="false" ht="12.75" hidden="false" customHeight="false" outlineLevel="0" collapsed="false">
      <c r="A1481" s="1" t="n">
        <v>36</v>
      </c>
      <c r="B1481" s="1" t="s">
        <v>114</v>
      </c>
      <c r="C1481" s="1" t="n">
        <v>37</v>
      </c>
      <c r="D1481" s="1"/>
      <c r="E1481" s="1"/>
      <c r="F1481" s="1"/>
    </row>
    <row r="1482" customFormat="false" ht="12.75" hidden="false" customHeight="false" outlineLevel="0" collapsed="false">
      <c r="A1482" s="1" t="n">
        <v>36</v>
      </c>
      <c r="B1482" s="1" t="s">
        <v>114</v>
      </c>
      <c r="C1482" s="1" t="n">
        <v>38</v>
      </c>
      <c r="D1482" s="1"/>
      <c r="E1482" s="1"/>
      <c r="F1482" s="1"/>
    </row>
    <row r="1483" customFormat="false" ht="12.75" hidden="false" customHeight="false" outlineLevel="0" collapsed="false">
      <c r="A1483" s="1" t="n">
        <v>36</v>
      </c>
      <c r="B1483" s="1" t="s">
        <v>114</v>
      </c>
      <c r="C1483" s="1" t="n">
        <v>39</v>
      </c>
      <c r="D1483" s="1"/>
      <c r="E1483" s="1"/>
      <c r="F1483" s="1"/>
    </row>
    <row r="1484" customFormat="false" ht="12.75" hidden="false" customHeight="false" outlineLevel="0" collapsed="false">
      <c r="A1484" s="1" t="n">
        <v>36</v>
      </c>
      <c r="B1484" s="1" t="s">
        <v>114</v>
      </c>
      <c r="C1484" s="1" t="n">
        <v>40</v>
      </c>
      <c r="D1484" s="1"/>
      <c r="E1484" s="1"/>
      <c r="F1484" s="1"/>
    </row>
    <row r="1485" customFormat="false" ht="12.75" hidden="false" customHeight="false" outlineLevel="0" collapsed="false">
      <c r="A1485" s="1" t="n">
        <v>37</v>
      </c>
      <c r="B1485" s="1" t="s">
        <v>115</v>
      </c>
      <c r="C1485" s="1" t="n">
        <v>1</v>
      </c>
      <c r="D1485" s="1" t="s">
        <v>116</v>
      </c>
      <c r="E1485" s="2" t="n">
        <v>23284.044921875</v>
      </c>
      <c r="F1485" s="2" t="n">
        <v>-1074.70349121094</v>
      </c>
    </row>
    <row r="1486" customFormat="false" ht="12.75" hidden="false" customHeight="false" outlineLevel="0" collapsed="false">
      <c r="A1486" s="1" t="n">
        <v>37</v>
      </c>
      <c r="B1486" s="1" t="s">
        <v>115</v>
      </c>
      <c r="C1486" s="1" t="n">
        <v>2</v>
      </c>
      <c r="D1486" s="1" t="s">
        <v>116</v>
      </c>
      <c r="E1486" s="2" t="n">
        <v>23307.650390625</v>
      </c>
      <c r="F1486" s="2" t="n">
        <v>-1078.18383789063</v>
      </c>
    </row>
    <row r="1487" customFormat="false" ht="12.75" hidden="false" customHeight="false" outlineLevel="0" collapsed="false">
      <c r="A1487" s="1" t="n">
        <v>37</v>
      </c>
      <c r="B1487" s="1" t="s">
        <v>115</v>
      </c>
      <c r="C1487" s="1" t="n">
        <v>3</v>
      </c>
      <c r="D1487" s="1" t="s">
        <v>116</v>
      </c>
      <c r="E1487" s="2" t="n">
        <v>23607.28515625</v>
      </c>
      <c r="F1487" s="2" t="n">
        <v>-805.634704589844</v>
      </c>
    </row>
    <row r="1488" customFormat="false" ht="12.75" hidden="false" customHeight="false" outlineLevel="0" collapsed="false">
      <c r="A1488" s="1" t="n">
        <v>37</v>
      </c>
      <c r="B1488" s="1" t="s">
        <v>115</v>
      </c>
      <c r="C1488" s="1" t="n">
        <v>4</v>
      </c>
      <c r="D1488" s="1" t="s">
        <v>116</v>
      </c>
      <c r="E1488" s="2" t="n">
        <v>23983.30859375</v>
      </c>
      <c r="F1488" s="2" t="n">
        <v>-456.696990966797</v>
      </c>
    </row>
    <row r="1489" customFormat="false" ht="12.75" hidden="false" customHeight="false" outlineLevel="0" collapsed="false">
      <c r="A1489" s="1" t="n">
        <v>37</v>
      </c>
      <c r="B1489" s="1" t="s">
        <v>115</v>
      </c>
      <c r="C1489" s="1" t="n">
        <v>5</v>
      </c>
      <c r="D1489" s="1" t="s">
        <v>116</v>
      </c>
      <c r="E1489" s="2" t="n">
        <v>24640.28125</v>
      </c>
      <c r="F1489" s="2" t="n">
        <v>173.189956665039</v>
      </c>
    </row>
    <row r="1490" customFormat="false" ht="12.75" hidden="false" customHeight="false" outlineLevel="0" collapsed="false">
      <c r="A1490" s="1" t="n">
        <v>37</v>
      </c>
      <c r="B1490" s="1" t="s">
        <v>115</v>
      </c>
      <c r="C1490" s="1" t="n">
        <v>6</v>
      </c>
      <c r="D1490" s="1" t="s">
        <v>116</v>
      </c>
      <c r="E1490" s="2" t="n">
        <v>24615.419921875</v>
      </c>
      <c r="F1490" s="2" t="n">
        <v>121.24291229248</v>
      </c>
    </row>
    <row r="1491" customFormat="false" ht="12.75" hidden="false" customHeight="false" outlineLevel="0" collapsed="false">
      <c r="A1491" s="1" t="n">
        <v>37</v>
      </c>
      <c r="B1491" s="1" t="s">
        <v>115</v>
      </c>
      <c r="C1491" s="1" t="n">
        <v>7</v>
      </c>
      <c r="D1491" s="1" t="s">
        <v>116</v>
      </c>
      <c r="E1491" s="2" t="n">
        <v>24562.095703125</v>
      </c>
      <c r="F1491" s="2" t="n">
        <v>40.8329849243164</v>
      </c>
    </row>
    <row r="1492" customFormat="false" ht="12.75" hidden="false" customHeight="false" outlineLevel="0" collapsed="false">
      <c r="A1492" s="1" t="n">
        <v>37</v>
      </c>
      <c r="B1492" s="1" t="s">
        <v>115</v>
      </c>
      <c r="C1492" s="1" t="n">
        <v>8</v>
      </c>
      <c r="D1492" s="1" t="s">
        <v>116</v>
      </c>
      <c r="E1492" s="2" t="n">
        <v>24833.189453125</v>
      </c>
      <c r="F1492" s="2" t="n">
        <v>284.841033935547</v>
      </c>
    </row>
    <row r="1493" customFormat="false" ht="12.75" hidden="false" customHeight="false" outlineLevel="0" collapsed="false">
      <c r="A1493" s="1" t="n">
        <v>37</v>
      </c>
      <c r="B1493" s="1" t="s">
        <v>115</v>
      </c>
      <c r="C1493" s="1" t="n">
        <v>9</v>
      </c>
      <c r="D1493" s="1" t="s">
        <v>116</v>
      </c>
      <c r="E1493" s="2" t="n">
        <v>24755.751953125</v>
      </c>
      <c r="F1493" s="2" t="n">
        <v>180.317825317383</v>
      </c>
    </row>
    <row r="1494" customFormat="false" ht="12.75" hidden="false" customHeight="false" outlineLevel="0" collapsed="false">
      <c r="A1494" s="1" t="n">
        <v>37</v>
      </c>
      <c r="B1494" s="1" t="s">
        <v>115</v>
      </c>
      <c r="C1494" s="1" t="n">
        <v>10</v>
      </c>
      <c r="D1494" s="1" t="s">
        <v>116</v>
      </c>
      <c r="E1494" s="2" t="n">
        <v>24641.19140625</v>
      </c>
      <c r="F1494" s="2" t="n">
        <v>38.6715621948242</v>
      </c>
    </row>
    <row r="1495" customFormat="false" ht="12.75" hidden="false" customHeight="false" outlineLevel="0" collapsed="false">
      <c r="A1495" s="1" t="n">
        <v>37</v>
      </c>
      <c r="B1495" s="1" t="s">
        <v>115</v>
      </c>
      <c r="C1495" s="1" t="n">
        <v>11</v>
      </c>
      <c r="D1495" s="1" t="s">
        <v>116</v>
      </c>
      <c r="E1495" s="2" t="n">
        <v>24733.978515625</v>
      </c>
      <c r="F1495" s="2" t="n">
        <v>104.37296295166</v>
      </c>
    </row>
    <row r="1496" customFormat="false" ht="12.75" hidden="false" customHeight="false" outlineLevel="0" collapsed="false">
      <c r="A1496" s="1" t="n">
        <v>37</v>
      </c>
      <c r="B1496" s="1" t="s">
        <v>115</v>
      </c>
      <c r="C1496" s="1" t="n">
        <v>12</v>
      </c>
      <c r="D1496" s="1" t="s">
        <v>116</v>
      </c>
      <c r="E1496" s="2" t="n">
        <v>24918.208984375</v>
      </c>
      <c r="F1496" s="2" t="n">
        <v>261.517730712891</v>
      </c>
    </row>
    <row r="1497" customFormat="false" ht="12.75" hidden="false" customHeight="false" outlineLevel="0" collapsed="false">
      <c r="A1497" s="1" t="n">
        <v>37</v>
      </c>
      <c r="B1497" s="1" t="s">
        <v>115</v>
      </c>
      <c r="C1497" s="1" t="n">
        <v>13</v>
      </c>
      <c r="D1497" s="1" t="s">
        <v>116</v>
      </c>
      <c r="E1497" s="2" t="n">
        <v>24963.99609375</v>
      </c>
      <c r="F1497" s="2" t="n">
        <v>280.219116210938</v>
      </c>
    </row>
    <row r="1498" customFormat="false" ht="12.75" hidden="false" customHeight="false" outlineLevel="0" collapsed="false">
      <c r="A1498" s="1" t="n">
        <v>37</v>
      </c>
      <c r="B1498" s="1" t="s">
        <v>115</v>
      </c>
      <c r="C1498" s="1" t="n">
        <v>14</v>
      </c>
      <c r="D1498" s="1" t="s">
        <v>116</v>
      </c>
      <c r="E1498" s="2" t="n">
        <v>25227.603515625</v>
      </c>
      <c r="F1498" s="2" t="n">
        <v>516.740844726563</v>
      </c>
    </row>
    <row r="1499" customFormat="false" ht="12.75" hidden="false" customHeight="false" outlineLevel="0" collapsed="false">
      <c r="A1499" s="1" t="n">
        <v>37</v>
      </c>
      <c r="B1499" s="1" t="s">
        <v>115</v>
      </c>
      <c r="C1499" s="1" t="n">
        <v>15</v>
      </c>
      <c r="D1499" s="1" t="s">
        <v>116</v>
      </c>
      <c r="E1499" s="2" t="n">
        <v>24835.259765625</v>
      </c>
      <c r="F1499" s="2" t="n">
        <v>97.3113784790039</v>
      </c>
    </row>
    <row r="1500" customFormat="false" ht="12.75" hidden="false" customHeight="false" outlineLevel="0" collapsed="false">
      <c r="A1500" s="1" t="n">
        <v>37</v>
      </c>
      <c r="B1500" s="1" t="s">
        <v>115</v>
      </c>
      <c r="C1500" s="1" t="n">
        <v>16</v>
      </c>
      <c r="D1500" s="1" t="s">
        <v>116</v>
      </c>
      <c r="E1500" s="2" t="n">
        <v>24632.056640625</v>
      </c>
      <c r="F1500" s="2" t="n">
        <v>-132.977462768555</v>
      </c>
    </row>
    <row r="1501" customFormat="false" ht="12.75" hidden="false" customHeight="false" outlineLevel="0" collapsed="false">
      <c r="A1501" s="1" t="n">
        <v>37</v>
      </c>
      <c r="B1501" s="1" t="s">
        <v>115</v>
      </c>
      <c r="C1501" s="1" t="n">
        <v>17</v>
      </c>
      <c r="D1501" s="1" t="s">
        <v>116</v>
      </c>
      <c r="E1501" s="2" t="n">
        <v>24718.671875</v>
      </c>
      <c r="F1501" s="2" t="n">
        <v>-73.4479370117188</v>
      </c>
    </row>
    <row r="1502" customFormat="false" ht="12.75" hidden="false" customHeight="false" outlineLevel="0" collapsed="false">
      <c r="A1502" s="1" t="n">
        <v>37</v>
      </c>
      <c r="B1502" s="1" t="s">
        <v>115</v>
      </c>
      <c r="C1502" s="1" t="n">
        <v>18</v>
      </c>
      <c r="D1502" s="1" t="s">
        <v>116</v>
      </c>
      <c r="E1502" s="2" t="n">
        <v>24964.796875</v>
      </c>
      <c r="F1502" s="2" t="n">
        <v>145.591354370117</v>
      </c>
    </row>
    <row r="1503" customFormat="false" ht="12.75" hidden="false" customHeight="false" outlineLevel="0" collapsed="false">
      <c r="A1503" s="1" t="n">
        <v>37</v>
      </c>
      <c r="B1503" s="1" t="s">
        <v>115</v>
      </c>
      <c r="C1503" s="1" t="n">
        <v>19</v>
      </c>
      <c r="D1503" s="1" t="s">
        <v>116</v>
      </c>
      <c r="E1503" s="2" t="n">
        <v>24873.703125</v>
      </c>
      <c r="F1503" s="2" t="n">
        <v>27.4118976593018</v>
      </c>
    </row>
    <row r="1504" customFormat="false" ht="12.75" hidden="false" customHeight="false" outlineLevel="0" collapsed="false">
      <c r="A1504" s="1" t="n">
        <v>37</v>
      </c>
      <c r="B1504" s="1" t="s">
        <v>115</v>
      </c>
      <c r="C1504" s="1" t="n">
        <v>20</v>
      </c>
      <c r="D1504" s="1" t="s">
        <v>116</v>
      </c>
      <c r="E1504" s="2" t="n">
        <v>24798.125</v>
      </c>
      <c r="F1504" s="2" t="n">
        <v>-75.2519378662109</v>
      </c>
    </row>
    <row r="1505" customFormat="false" ht="12.75" hidden="false" customHeight="false" outlineLevel="0" collapsed="false">
      <c r="A1505" s="1" t="n">
        <v>37</v>
      </c>
      <c r="B1505" s="1" t="s">
        <v>115</v>
      </c>
      <c r="C1505" s="1" t="n">
        <v>21</v>
      </c>
      <c r="D1505" s="1" t="s">
        <v>116</v>
      </c>
      <c r="E1505" s="2" t="n">
        <v>24987.22265625</v>
      </c>
      <c r="F1505" s="2" t="n">
        <v>86.760009765625</v>
      </c>
    </row>
    <row r="1506" customFormat="false" ht="12.75" hidden="false" customHeight="false" outlineLevel="0" collapsed="false">
      <c r="A1506" s="1" t="n">
        <v>37</v>
      </c>
      <c r="B1506" s="1" t="s">
        <v>115</v>
      </c>
      <c r="C1506" s="1" t="n">
        <v>22</v>
      </c>
      <c r="D1506" s="1" t="s">
        <v>116</v>
      </c>
      <c r="E1506" s="2" t="n">
        <v>24811.455078125</v>
      </c>
      <c r="F1506" s="2" t="n">
        <v>-116.093276977539</v>
      </c>
    </row>
    <row r="1507" customFormat="false" ht="12.75" hidden="false" customHeight="false" outlineLevel="0" collapsed="false">
      <c r="A1507" s="1" t="n">
        <v>37</v>
      </c>
      <c r="B1507" s="1" t="s">
        <v>115</v>
      </c>
      <c r="C1507" s="1" t="n">
        <v>23</v>
      </c>
      <c r="D1507" s="1" t="s">
        <v>116</v>
      </c>
      <c r="E1507" s="2" t="n">
        <v>24255.71484375</v>
      </c>
      <c r="F1507" s="2" t="n">
        <v>-698.919250488281</v>
      </c>
    </row>
    <row r="1508" customFormat="false" ht="12.75" hidden="false" customHeight="false" outlineLevel="0" collapsed="false">
      <c r="A1508" s="1" t="n">
        <v>37</v>
      </c>
      <c r="B1508" s="1" t="s">
        <v>115</v>
      </c>
      <c r="C1508" s="1" t="n">
        <v>24</v>
      </c>
      <c r="D1508" s="1" t="s">
        <v>116</v>
      </c>
      <c r="E1508" s="2" t="n">
        <v>24429.03515625</v>
      </c>
      <c r="F1508" s="2" t="n">
        <v>-552.684631347656</v>
      </c>
    </row>
    <row r="1509" customFormat="false" ht="12.75" hidden="false" customHeight="false" outlineLevel="0" collapsed="false">
      <c r="A1509" s="1" t="n">
        <v>37</v>
      </c>
      <c r="B1509" s="1" t="s">
        <v>115</v>
      </c>
      <c r="C1509" s="1" t="n">
        <v>25</v>
      </c>
      <c r="D1509" s="1" t="s">
        <v>116</v>
      </c>
      <c r="E1509" s="2" t="n">
        <v>26162.998046875</v>
      </c>
      <c r="F1509" s="2" t="n">
        <v>1154.19250488281</v>
      </c>
    </row>
    <row r="1510" customFormat="false" ht="12.75" hidden="false" customHeight="false" outlineLevel="0" collapsed="false">
      <c r="A1510" s="1" t="n">
        <v>37</v>
      </c>
      <c r="B1510" s="1" t="s">
        <v>115</v>
      </c>
      <c r="C1510" s="1" t="n">
        <v>26</v>
      </c>
      <c r="D1510" s="1" t="s">
        <v>116</v>
      </c>
      <c r="E1510" s="2" t="n">
        <v>27603.642578125</v>
      </c>
      <c r="F1510" s="2" t="n">
        <v>2567.75146484375</v>
      </c>
    </row>
    <row r="1511" customFormat="false" ht="12.75" hidden="false" customHeight="false" outlineLevel="0" collapsed="false">
      <c r="A1511" s="1" t="n">
        <v>37</v>
      </c>
      <c r="B1511" s="1" t="s">
        <v>115</v>
      </c>
      <c r="C1511" s="1" t="n">
        <v>27</v>
      </c>
      <c r="D1511" s="1" t="s">
        <v>116</v>
      </c>
      <c r="E1511" s="2" t="n">
        <v>28982.35546875</v>
      </c>
      <c r="F1511" s="2" t="n">
        <v>3919.37866210938</v>
      </c>
    </row>
    <row r="1512" customFormat="false" ht="12.75" hidden="false" customHeight="false" outlineLevel="0" collapsed="false">
      <c r="A1512" s="1" t="n">
        <v>37</v>
      </c>
      <c r="B1512" s="1" t="s">
        <v>115</v>
      </c>
      <c r="C1512" s="1" t="n">
        <v>28</v>
      </c>
      <c r="D1512" s="1" t="s">
        <v>116</v>
      </c>
      <c r="E1512" s="2" t="n">
        <v>32957.203125</v>
      </c>
      <c r="F1512" s="2" t="n">
        <v>7867.140625</v>
      </c>
    </row>
    <row r="1513" customFormat="false" ht="12.75" hidden="false" customHeight="false" outlineLevel="0" collapsed="false">
      <c r="A1513" s="1" t="n">
        <v>37</v>
      </c>
      <c r="B1513" s="1" t="s">
        <v>115</v>
      </c>
      <c r="C1513" s="1" t="n">
        <v>29</v>
      </c>
      <c r="D1513" s="1" t="s">
        <v>116</v>
      </c>
      <c r="E1513" s="2" t="n">
        <v>40052.5</v>
      </c>
      <c r="F1513" s="2" t="n">
        <v>14935.3515625</v>
      </c>
    </row>
    <row r="1514" customFormat="false" ht="12.75" hidden="false" customHeight="false" outlineLevel="0" collapsed="false">
      <c r="A1514" s="1" t="n">
        <v>37</v>
      </c>
      <c r="B1514" s="1" t="s">
        <v>115</v>
      </c>
      <c r="C1514" s="1" t="n">
        <v>30</v>
      </c>
      <c r="D1514" s="1" t="s">
        <v>116</v>
      </c>
      <c r="E1514" s="2" t="n">
        <v>53033.6171875</v>
      </c>
      <c r="F1514" s="2" t="n">
        <v>27889.3828125</v>
      </c>
    </row>
    <row r="1515" customFormat="false" ht="12.75" hidden="false" customHeight="false" outlineLevel="0" collapsed="false">
      <c r="A1515" s="1" t="n">
        <v>37</v>
      </c>
      <c r="B1515" s="1" t="s">
        <v>115</v>
      </c>
      <c r="C1515" s="1" t="n">
        <v>31</v>
      </c>
      <c r="D1515" s="1" t="s">
        <v>116</v>
      </c>
      <c r="E1515" s="2" t="n">
        <v>71102.6015625</v>
      </c>
      <c r="F1515" s="2" t="n">
        <v>45931.28125</v>
      </c>
    </row>
    <row r="1516" customFormat="false" ht="12.75" hidden="false" customHeight="false" outlineLevel="0" collapsed="false">
      <c r="A1516" s="1" t="n">
        <v>37</v>
      </c>
      <c r="B1516" s="1" t="s">
        <v>115</v>
      </c>
      <c r="C1516" s="1" t="n">
        <v>32</v>
      </c>
      <c r="D1516" s="1" t="s">
        <v>116</v>
      </c>
      <c r="E1516" s="2" t="n">
        <v>94148.1796875</v>
      </c>
      <c r="F1516" s="2" t="n">
        <v>68949.7734375</v>
      </c>
    </row>
    <row r="1517" customFormat="false" ht="12.75" hidden="false" customHeight="false" outlineLevel="0" collapsed="false">
      <c r="A1517" s="1" t="n">
        <v>37</v>
      </c>
      <c r="B1517" s="1" t="s">
        <v>115</v>
      </c>
      <c r="C1517" s="1" t="n">
        <v>33</v>
      </c>
      <c r="D1517" s="1" t="s">
        <v>116</v>
      </c>
      <c r="E1517" s="2" t="n">
        <v>120718.953125</v>
      </c>
      <c r="F1517" s="2" t="n">
        <v>95493.4609375</v>
      </c>
    </row>
    <row r="1518" customFormat="false" ht="12.75" hidden="false" customHeight="false" outlineLevel="0" collapsed="false">
      <c r="A1518" s="1" t="n">
        <v>37</v>
      </c>
      <c r="B1518" s="1" t="s">
        <v>115</v>
      </c>
      <c r="C1518" s="1" t="n">
        <v>34</v>
      </c>
      <c r="D1518" s="1" t="s">
        <v>116</v>
      </c>
      <c r="E1518" s="2" t="n">
        <v>147335.6875</v>
      </c>
      <c r="F1518" s="2" t="n">
        <v>122083.109375</v>
      </c>
    </row>
    <row r="1519" customFormat="false" ht="12.75" hidden="false" customHeight="false" outlineLevel="0" collapsed="false">
      <c r="A1519" s="1" t="n">
        <v>37</v>
      </c>
      <c r="B1519" s="1" t="s">
        <v>115</v>
      </c>
      <c r="C1519" s="1" t="n">
        <v>35</v>
      </c>
      <c r="D1519" s="1" t="s">
        <v>116</v>
      </c>
      <c r="E1519" s="2" t="n">
        <v>171729.046875</v>
      </c>
      <c r="F1519" s="2" t="n">
        <v>146449.390625</v>
      </c>
    </row>
    <row r="1520" customFormat="false" ht="12.75" hidden="false" customHeight="false" outlineLevel="0" collapsed="false">
      <c r="A1520" s="1" t="n">
        <v>37</v>
      </c>
      <c r="B1520" s="1" t="s">
        <v>115</v>
      </c>
      <c r="C1520" s="1" t="n">
        <v>36</v>
      </c>
      <c r="D1520" s="1" t="s">
        <v>116</v>
      </c>
      <c r="E1520" s="2" t="n">
        <v>192139.546875</v>
      </c>
      <c r="F1520" s="2" t="n">
        <v>166832.796875</v>
      </c>
    </row>
    <row r="1521" customFormat="false" ht="12.75" hidden="false" customHeight="false" outlineLevel="0" collapsed="false">
      <c r="A1521" s="1" t="n">
        <v>37</v>
      </c>
      <c r="B1521" s="1" t="s">
        <v>115</v>
      </c>
      <c r="C1521" s="1" t="n">
        <v>37</v>
      </c>
      <c r="D1521" s="1" t="s">
        <v>116</v>
      </c>
      <c r="E1521" s="2" t="n">
        <v>208660.3125</v>
      </c>
      <c r="F1521" s="2" t="n">
        <v>183326.484375</v>
      </c>
    </row>
    <row r="1522" customFormat="false" ht="12.75" hidden="false" customHeight="false" outlineLevel="0" collapsed="false">
      <c r="A1522" s="1" t="n">
        <v>37</v>
      </c>
      <c r="B1522" s="1" t="s">
        <v>115</v>
      </c>
      <c r="C1522" s="1" t="n">
        <v>38</v>
      </c>
      <c r="D1522" s="1" t="s">
        <v>116</v>
      </c>
      <c r="E1522" s="2" t="n">
        <v>222770.78125</v>
      </c>
      <c r="F1522" s="2" t="n">
        <v>197409.859375</v>
      </c>
    </row>
    <row r="1523" customFormat="false" ht="12.75" hidden="false" customHeight="false" outlineLevel="0" collapsed="false">
      <c r="A1523" s="1" t="n">
        <v>37</v>
      </c>
      <c r="B1523" s="1" t="s">
        <v>115</v>
      </c>
      <c r="C1523" s="1" t="n">
        <v>39</v>
      </c>
      <c r="D1523" s="1" t="s">
        <v>116</v>
      </c>
      <c r="E1523" s="2" t="n">
        <v>234943.8125</v>
      </c>
      <c r="F1523" s="2" t="n">
        <v>209555.8125</v>
      </c>
    </row>
    <row r="1524" customFormat="false" ht="12.75" hidden="false" customHeight="false" outlineLevel="0" collapsed="false">
      <c r="A1524" s="1" t="n">
        <v>37</v>
      </c>
      <c r="B1524" s="1" t="s">
        <v>115</v>
      </c>
      <c r="C1524" s="1" t="n">
        <v>40</v>
      </c>
      <c r="D1524" s="1" t="s">
        <v>116</v>
      </c>
      <c r="E1524" s="2" t="n">
        <v>243600.5625</v>
      </c>
      <c r="F1524" s="2" t="n">
        <v>218185.46875</v>
      </c>
    </row>
    <row r="1525" customFormat="false" ht="12.75" hidden="false" customHeight="false" outlineLevel="0" collapsed="false">
      <c r="A1525" s="1" t="n">
        <v>38</v>
      </c>
      <c r="B1525" s="1" t="s">
        <v>117</v>
      </c>
      <c r="C1525" s="1" t="n">
        <v>1</v>
      </c>
      <c r="D1525" s="1" t="s">
        <v>116</v>
      </c>
      <c r="E1525" s="2" t="n">
        <v>21355.923828125</v>
      </c>
      <c r="F1525" s="2" t="n">
        <v>-192.342697143555</v>
      </c>
    </row>
    <row r="1526" customFormat="false" ht="12.75" hidden="false" customHeight="false" outlineLevel="0" collapsed="false">
      <c r="A1526" s="1" t="n">
        <v>38</v>
      </c>
      <c r="B1526" s="1" t="s">
        <v>117</v>
      </c>
      <c r="C1526" s="1" t="n">
        <v>2</v>
      </c>
      <c r="D1526" s="1" t="s">
        <v>116</v>
      </c>
      <c r="E1526" s="2" t="n">
        <v>21250.9296875</v>
      </c>
      <c r="F1526" s="2" t="n">
        <v>-365.896881103516</v>
      </c>
    </row>
    <row r="1527" customFormat="false" ht="12.75" hidden="false" customHeight="false" outlineLevel="0" collapsed="false">
      <c r="A1527" s="1" t="n">
        <v>38</v>
      </c>
      <c r="B1527" s="1" t="s">
        <v>117</v>
      </c>
      <c r="C1527" s="1" t="n">
        <v>3</v>
      </c>
      <c r="D1527" s="1" t="s">
        <v>116</v>
      </c>
      <c r="E1527" s="2" t="n">
        <v>21262.671875</v>
      </c>
      <c r="F1527" s="2" t="n">
        <v>-422.714752197266</v>
      </c>
    </row>
    <row r="1528" customFormat="false" ht="12.75" hidden="false" customHeight="false" outlineLevel="0" collapsed="false">
      <c r="A1528" s="1" t="n">
        <v>38</v>
      </c>
      <c r="B1528" s="1" t="s">
        <v>117</v>
      </c>
      <c r="C1528" s="1" t="n">
        <v>4</v>
      </c>
      <c r="D1528" s="1" t="s">
        <v>116</v>
      </c>
      <c r="E1528" s="2" t="n">
        <v>21583.025390625</v>
      </c>
      <c r="F1528" s="2" t="n">
        <v>-170.921295166016</v>
      </c>
    </row>
    <row r="1529" customFormat="false" ht="12.75" hidden="false" customHeight="false" outlineLevel="0" collapsed="false">
      <c r="A1529" s="1" t="n">
        <v>38</v>
      </c>
      <c r="B1529" s="1" t="s">
        <v>117</v>
      </c>
      <c r="C1529" s="1" t="n">
        <v>5</v>
      </c>
      <c r="D1529" s="1" t="s">
        <v>116</v>
      </c>
      <c r="E1529" s="2" t="n">
        <v>21860.236328125</v>
      </c>
      <c r="F1529" s="2" t="n">
        <v>37.7295875549316</v>
      </c>
    </row>
    <row r="1530" customFormat="false" ht="12.75" hidden="false" customHeight="false" outlineLevel="0" collapsed="false">
      <c r="A1530" s="1" t="n">
        <v>38</v>
      </c>
      <c r="B1530" s="1" t="s">
        <v>117</v>
      </c>
      <c r="C1530" s="1" t="n">
        <v>6</v>
      </c>
      <c r="D1530" s="1" t="s">
        <v>116</v>
      </c>
      <c r="E1530" s="2" t="n">
        <v>21833.18359375</v>
      </c>
      <c r="F1530" s="2" t="n">
        <v>-57.8831977844238</v>
      </c>
    </row>
    <row r="1531" customFormat="false" ht="12.75" hidden="false" customHeight="false" outlineLevel="0" collapsed="false">
      <c r="A1531" s="1" t="n">
        <v>38</v>
      </c>
      <c r="B1531" s="1" t="s">
        <v>117</v>
      </c>
      <c r="C1531" s="1" t="n">
        <v>7</v>
      </c>
      <c r="D1531" s="1" t="s">
        <v>116</v>
      </c>
      <c r="E1531" s="2" t="n">
        <v>21737.607421875</v>
      </c>
      <c r="F1531" s="2" t="n">
        <v>-222.019424438477</v>
      </c>
    </row>
    <row r="1532" customFormat="false" ht="12.75" hidden="false" customHeight="false" outlineLevel="0" collapsed="false">
      <c r="A1532" s="1" t="n">
        <v>38</v>
      </c>
      <c r="B1532" s="1" t="s">
        <v>117</v>
      </c>
      <c r="C1532" s="1" t="n">
        <v>8</v>
      </c>
      <c r="D1532" s="1" t="s">
        <v>116</v>
      </c>
      <c r="E1532" s="2" t="n">
        <v>21792.607421875</v>
      </c>
      <c r="F1532" s="2" t="n">
        <v>-235.579467773438</v>
      </c>
    </row>
    <row r="1533" customFormat="false" ht="12.75" hidden="false" customHeight="false" outlineLevel="0" collapsed="false">
      <c r="A1533" s="1" t="n">
        <v>38</v>
      </c>
      <c r="B1533" s="1" t="s">
        <v>117</v>
      </c>
      <c r="C1533" s="1" t="n">
        <v>9</v>
      </c>
      <c r="D1533" s="1" t="s">
        <v>116</v>
      </c>
      <c r="E1533" s="2" t="n">
        <v>22350.875</v>
      </c>
      <c r="F1533" s="2" t="n">
        <v>254.128051757813</v>
      </c>
    </row>
    <row r="1534" customFormat="false" ht="12.75" hidden="false" customHeight="false" outlineLevel="0" collapsed="false">
      <c r="A1534" s="1" t="n">
        <v>38</v>
      </c>
      <c r="B1534" s="1" t="s">
        <v>117</v>
      </c>
      <c r="C1534" s="1" t="n">
        <v>10</v>
      </c>
      <c r="D1534" s="1" t="s">
        <v>116</v>
      </c>
      <c r="E1534" s="2" t="n">
        <v>22674.083984375</v>
      </c>
      <c r="F1534" s="2" t="n">
        <v>508.776977539063</v>
      </c>
    </row>
    <row r="1535" customFormat="false" ht="12.75" hidden="false" customHeight="false" outlineLevel="0" collapsed="false">
      <c r="A1535" s="1" t="n">
        <v>38</v>
      </c>
      <c r="B1535" s="1" t="s">
        <v>117</v>
      </c>
      <c r="C1535" s="1" t="n">
        <v>11</v>
      </c>
      <c r="D1535" s="1" t="s">
        <v>116</v>
      </c>
      <c r="E1535" s="2" t="n">
        <v>22611.458984375</v>
      </c>
      <c r="F1535" s="2" t="n">
        <v>377.591918945313</v>
      </c>
    </row>
    <row r="1536" customFormat="false" ht="12.75" hidden="false" customHeight="false" outlineLevel="0" collapsed="false">
      <c r="A1536" s="1" t="n">
        <v>38</v>
      </c>
      <c r="B1536" s="1" t="s">
        <v>117</v>
      </c>
      <c r="C1536" s="1" t="n">
        <v>12</v>
      </c>
      <c r="D1536" s="1" t="s">
        <v>116</v>
      </c>
      <c r="E1536" s="2" t="n">
        <v>22496.86328125</v>
      </c>
      <c r="F1536" s="2" t="n">
        <v>194.436172485352</v>
      </c>
    </row>
    <row r="1537" customFormat="false" ht="12.75" hidden="false" customHeight="false" outlineLevel="0" collapsed="false">
      <c r="A1537" s="1" t="n">
        <v>38</v>
      </c>
      <c r="B1537" s="1" t="s">
        <v>117</v>
      </c>
      <c r="C1537" s="1" t="n">
        <v>13</v>
      </c>
      <c r="D1537" s="1" t="s">
        <v>116</v>
      </c>
      <c r="E1537" s="2" t="n">
        <v>22402.375</v>
      </c>
      <c r="F1537" s="2" t="n">
        <v>31.387845993042</v>
      </c>
    </row>
    <row r="1538" customFormat="false" ht="12.75" hidden="false" customHeight="false" outlineLevel="0" collapsed="false">
      <c r="A1538" s="1" t="n">
        <v>38</v>
      </c>
      <c r="B1538" s="1" t="s">
        <v>117</v>
      </c>
      <c r="C1538" s="1" t="n">
        <v>14</v>
      </c>
      <c r="D1538" s="1" t="s">
        <v>116</v>
      </c>
      <c r="E1538" s="2" t="n">
        <v>22511.9453125</v>
      </c>
      <c r="F1538" s="2" t="n">
        <v>72.3981018066406</v>
      </c>
    </row>
    <row r="1539" customFormat="false" ht="12.75" hidden="false" customHeight="false" outlineLevel="0" collapsed="false">
      <c r="A1539" s="1" t="n">
        <v>38</v>
      </c>
      <c r="B1539" s="1" t="s">
        <v>117</v>
      </c>
      <c r="C1539" s="1" t="n">
        <v>15</v>
      </c>
      <c r="D1539" s="1" t="s">
        <v>116</v>
      </c>
      <c r="E1539" s="2" t="n">
        <v>22736.880859375</v>
      </c>
      <c r="F1539" s="2" t="n">
        <v>228.77360534668</v>
      </c>
    </row>
    <row r="1540" customFormat="false" ht="12.75" hidden="false" customHeight="false" outlineLevel="0" collapsed="false">
      <c r="A1540" s="1" t="n">
        <v>38</v>
      </c>
      <c r="B1540" s="1" t="s">
        <v>117</v>
      </c>
      <c r="C1540" s="1" t="n">
        <v>16</v>
      </c>
      <c r="D1540" s="1" t="s">
        <v>116</v>
      </c>
      <c r="E1540" s="2" t="n">
        <v>22389.46875</v>
      </c>
      <c r="F1540" s="2" t="n">
        <v>-187.19856262207</v>
      </c>
    </row>
    <row r="1541" customFormat="false" ht="12.75" hidden="false" customHeight="false" outlineLevel="0" collapsed="false">
      <c r="A1541" s="1" t="n">
        <v>38</v>
      </c>
      <c r="B1541" s="1" t="s">
        <v>117</v>
      </c>
      <c r="C1541" s="1" t="n">
        <v>17</v>
      </c>
      <c r="D1541" s="1" t="s">
        <v>116</v>
      </c>
      <c r="E1541" s="2" t="n">
        <v>22385.953125</v>
      </c>
      <c r="F1541" s="2" t="n">
        <v>-259.274230957031</v>
      </c>
    </row>
    <row r="1542" customFormat="false" ht="12.75" hidden="false" customHeight="false" outlineLevel="0" collapsed="false">
      <c r="A1542" s="1" t="n">
        <v>38</v>
      </c>
      <c r="B1542" s="1" t="s">
        <v>117</v>
      </c>
      <c r="C1542" s="1" t="n">
        <v>18</v>
      </c>
      <c r="D1542" s="1" t="s">
        <v>116</v>
      </c>
      <c r="E1542" s="2" t="n">
        <v>23072.3671875</v>
      </c>
      <c r="F1542" s="2" t="n">
        <v>358.579772949219</v>
      </c>
    </row>
    <row r="1543" customFormat="false" ht="12.75" hidden="false" customHeight="false" outlineLevel="0" collapsed="false">
      <c r="A1543" s="1" t="n">
        <v>38</v>
      </c>
      <c r="B1543" s="1" t="s">
        <v>117</v>
      </c>
      <c r="C1543" s="1" t="n">
        <v>19</v>
      </c>
      <c r="D1543" s="1" t="s">
        <v>116</v>
      </c>
      <c r="E1543" s="2" t="n">
        <v>23158.271484375</v>
      </c>
      <c r="F1543" s="2" t="n">
        <v>375.924011230469</v>
      </c>
    </row>
    <row r="1544" customFormat="false" ht="12.75" hidden="false" customHeight="false" outlineLevel="0" collapsed="false">
      <c r="A1544" s="1" t="n">
        <v>38</v>
      </c>
      <c r="B1544" s="1" t="s">
        <v>117</v>
      </c>
      <c r="C1544" s="1" t="n">
        <v>20</v>
      </c>
      <c r="D1544" s="1" t="s">
        <v>116</v>
      </c>
      <c r="E1544" s="2" t="n">
        <v>23006.34765625</v>
      </c>
      <c r="F1544" s="2" t="n">
        <v>155.440139770508</v>
      </c>
    </row>
    <row r="1545" customFormat="false" ht="12.75" hidden="false" customHeight="false" outlineLevel="0" collapsed="false">
      <c r="A1545" s="1" t="n">
        <v>38</v>
      </c>
      <c r="B1545" s="1" t="s">
        <v>117</v>
      </c>
      <c r="C1545" s="1" t="n">
        <v>21</v>
      </c>
      <c r="D1545" s="1" t="s">
        <v>116</v>
      </c>
      <c r="E1545" s="2" t="n">
        <v>22517.40234375</v>
      </c>
      <c r="F1545" s="2" t="n">
        <v>-402.065216064453</v>
      </c>
    </row>
    <row r="1546" customFormat="false" ht="12.75" hidden="false" customHeight="false" outlineLevel="0" collapsed="false">
      <c r="A1546" s="1" t="n">
        <v>38</v>
      </c>
      <c r="B1546" s="1" t="s">
        <v>117</v>
      </c>
      <c r="C1546" s="1" t="n">
        <v>22</v>
      </c>
      <c r="D1546" s="1" t="s">
        <v>116</v>
      </c>
      <c r="E1546" s="2" t="n">
        <v>22350.517578125</v>
      </c>
      <c r="F1546" s="2" t="n">
        <v>-637.510070800781</v>
      </c>
    </row>
    <row r="1547" customFormat="false" ht="12.75" hidden="false" customHeight="false" outlineLevel="0" collapsed="false">
      <c r="A1547" s="1" t="n">
        <v>38</v>
      </c>
      <c r="B1547" s="1" t="s">
        <v>117</v>
      </c>
      <c r="C1547" s="1" t="n">
        <v>23</v>
      </c>
      <c r="D1547" s="1" t="s">
        <v>116</v>
      </c>
      <c r="E1547" s="2" t="n">
        <v>22583.583984375</v>
      </c>
      <c r="F1547" s="2" t="n">
        <v>-473.003692626953</v>
      </c>
    </row>
    <row r="1548" customFormat="false" ht="12.75" hidden="false" customHeight="false" outlineLevel="0" collapsed="false">
      <c r="A1548" s="1" t="n">
        <v>38</v>
      </c>
      <c r="B1548" s="1" t="s">
        <v>117</v>
      </c>
      <c r="C1548" s="1" t="n">
        <v>24</v>
      </c>
      <c r="D1548" s="1" t="s">
        <v>116</v>
      </c>
      <c r="E1548" s="2" t="n">
        <v>23138.048828125</v>
      </c>
      <c r="F1548" s="2" t="n">
        <v>12.9011011123657</v>
      </c>
    </row>
    <row r="1549" customFormat="false" ht="12.75" hidden="false" customHeight="false" outlineLevel="0" collapsed="false">
      <c r="A1549" s="1" t="n">
        <v>38</v>
      </c>
      <c r="B1549" s="1" t="s">
        <v>117</v>
      </c>
      <c r="C1549" s="1" t="n">
        <v>25</v>
      </c>
      <c r="D1549" s="1" t="s">
        <v>116</v>
      </c>
      <c r="E1549" s="2" t="n">
        <v>23827.05078125</v>
      </c>
      <c r="F1549" s="2" t="n">
        <v>633.343017578125</v>
      </c>
    </row>
    <row r="1550" customFormat="false" ht="12.75" hidden="false" customHeight="false" outlineLevel="0" collapsed="false">
      <c r="A1550" s="1" t="n">
        <v>38</v>
      </c>
      <c r="B1550" s="1" t="s">
        <v>117</v>
      </c>
      <c r="C1550" s="1" t="n">
        <v>26</v>
      </c>
      <c r="D1550" s="1" t="s">
        <v>116</v>
      </c>
      <c r="E1550" s="2" t="n">
        <v>25118.74609375</v>
      </c>
      <c r="F1550" s="2" t="n">
        <v>1856.47827148438</v>
      </c>
    </row>
    <row r="1551" customFormat="false" ht="12.75" hidden="false" customHeight="false" outlineLevel="0" collapsed="false">
      <c r="A1551" s="1" t="n">
        <v>38</v>
      </c>
      <c r="B1551" s="1" t="s">
        <v>117</v>
      </c>
      <c r="C1551" s="1" t="n">
        <v>27</v>
      </c>
      <c r="D1551" s="1" t="s">
        <v>116</v>
      </c>
      <c r="E1551" s="2" t="n">
        <v>26808.35546875</v>
      </c>
      <c r="F1551" s="2" t="n">
        <v>3477.52758789063</v>
      </c>
    </row>
    <row r="1552" customFormat="false" ht="12.75" hidden="false" customHeight="false" outlineLevel="0" collapsed="false">
      <c r="A1552" s="1" t="n">
        <v>38</v>
      </c>
      <c r="B1552" s="1" t="s">
        <v>117</v>
      </c>
      <c r="C1552" s="1" t="n">
        <v>28</v>
      </c>
      <c r="D1552" s="1" t="s">
        <v>116</v>
      </c>
      <c r="E1552" s="2" t="n">
        <v>30647.265625</v>
      </c>
      <c r="F1552" s="2" t="n">
        <v>7247.8779296875</v>
      </c>
    </row>
    <row r="1553" customFormat="false" ht="12.75" hidden="false" customHeight="false" outlineLevel="0" collapsed="false">
      <c r="A1553" s="1" t="n">
        <v>38</v>
      </c>
      <c r="B1553" s="1" t="s">
        <v>117</v>
      </c>
      <c r="C1553" s="1" t="n">
        <v>29</v>
      </c>
      <c r="D1553" s="1" t="s">
        <v>116</v>
      </c>
      <c r="E1553" s="2" t="n">
        <v>36849.46484375</v>
      </c>
      <c r="F1553" s="2" t="n">
        <v>13381.5166015625</v>
      </c>
    </row>
    <row r="1554" customFormat="false" ht="12.75" hidden="false" customHeight="false" outlineLevel="0" collapsed="false">
      <c r="A1554" s="1" t="n">
        <v>38</v>
      </c>
      <c r="B1554" s="1" t="s">
        <v>117</v>
      </c>
      <c r="C1554" s="1" t="n">
        <v>30</v>
      </c>
      <c r="D1554" s="1" t="s">
        <v>116</v>
      </c>
      <c r="E1554" s="2" t="n">
        <v>48625.75390625</v>
      </c>
      <c r="F1554" s="2" t="n">
        <v>25089.24609375</v>
      </c>
    </row>
    <row r="1555" customFormat="false" ht="12.75" hidden="false" customHeight="false" outlineLevel="0" collapsed="false">
      <c r="A1555" s="1" t="n">
        <v>38</v>
      </c>
      <c r="B1555" s="1" t="s">
        <v>117</v>
      </c>
      <c r="C1555" s="1" t="n">
        <v>31</v>
      </c>
      <c r="D1555" s="1" t="s">
        <v>116</v>
      </c>
      <c r="E1555" s="2" t="n">
        <v>67501.9375</v>
      </c>
      <c r="F1555" s="2" t="n">
        <v>43896.87109375</v>
      </c>
    </row>
    <row r="1556" customFormat="false" ht="12.75" hidden="false" customHeight="false" outlineLevel="0" collapsed="false">
      <c r="A1556" s="1" t="n">
        <v>38</v>
      </c>
      <c r="B1556" s="1" t="s">
        <v>117</v>
      </c>
      <c r="C1556" s="1" t="n">
        <v>32</v>
      </c>
      <c r="D1556" s="1" t="s">
        <v>116</v>
      </c>
      <c r="E1556" s="2" t="n">
        <v>90810.0078125</v>
      </c>
      <c r="F1556" s="2" t="n">
        <v>67136.3828125</v>
      </c>
    </row>
    <row r="1557" customFormat="false" ht="12.75" hidden="false" customHeight="false" outlineLevel="0" collapsed="false">
      <c r="A1557" s="1" t="n">
        <v>38</v>
      </c>
      <c r="B1557" s="1" t="s">
        <v>117</v>
      </c>
      <c r="C1557" s="1" t="n">
        <v>33</v>
      </c>
      <c r="D1557" s="1" t="s">
        <v>116</v>
      </c>
      <c r="E1557" s="2" t="n">
        <v>117933.515625</v>
      </c>
      <c r="F1557" s="2" t="n">
        <v>94191.328125</v>
      </c>
    </row>
    <row r="1558" customFormat="false" ht="12.75" hidden="false" customHeight="false" outlineLevel="0" collapsed="false">
      <c r="A1558" s="1" t="n">
        <v>38</v>
      </c>
      <c r="B1558" s="1" t="s">
        <v>117</v>
      </c>
      <c r="C1558" s="1" t="n">
        <v>34</v>
      </c>
      <c r="D1558" s="1" t="s">
        <v>116</v>
      </c>
      <c r="E1558" s="2" t="n">
        <v>145101.203125</v>
      </c>
      <c r="F1558" s="2" t="n">
        <v>121290.453125</v>
      </c>
    </row>
    <row r="1559" customFormat="false" ht="12.75" hidden="false" customHeight="false" outlineLevel="0" collapsed="false">
      <c r="A1559" s="1" t="n">
        <v>38</v>
      </c>
      <c r="B1559" s="1" t="s">
        <v>117</v>
      </c>
      <c r="C1559" s="1" t="n">
        <v>35</v>
      </c>
      <c r="D1559" s="1" t="s">
        <v>116</v>
      </c>
      <c r="E1559" s="2" t="n">
        <v>169646.703125</v>
      </c>
      <c r="F1559" s="2" t="n">
        <v>145767.390625</v>
      </c>
    </row>
    <row r="1560" customFormat="false" ht="12.75" hidden="false" customHeight="false" outlineLevel="0" collapsed="false">
      <c r="A1560" s="1" t="n">
        <v>38</v>
      </c>
      <c r="B1560" s="1" t="s">
        <v>117</v>
      </c>
      <c r="C1560" s="1" t="n">
        <v>36</v>
      </c>
      <c r="D1560" s="1" t="s">
        <v>116</v>
      </c>
      <c r="E1560" s="2" t="n">
        <v>190470.984375</v>
      </c>
      <c r="F1560" s="2" t="n">
        <v>166523.109375</v>
      </c>
    </row>
    <row r="1561" customFormat="false" ht="12.75" hidden="false" customHeight="false" outlineLevel="0" collapsed="false">
      <c r="A1561" s="1" t="n">
        <v>38</v>
      </c>
      <c r="B1561" s="1" t="s">
        <v>117</v>
      </c>
      <c r="C1561" s="1" t="n">
        <v>37</v>
      </c>
      <c r="D1561" s="1" t="s">
        <v>116</v>
      </c>
      <c r="E1561" s="2" t="n">
        <v>208179.046875</v>
      </c>
      <c r="F1561" s="2" t="n">
        <v>184162.625</v>
      </c>
    </row>
    <row r="1562" customFormat="false" ht="12.75" hidden="false" customHeight="false" outlineLevel="0" collapsed="false">
      <c r="A1562" s="1" t="n">
        <v>38</v>
      </c>
      <c r="B1562" s="1" t="s">
        <v>117</v>
      </c>
      <c r="C1562" s="1" t="n">
        <v>38</v>
      </c>
      <c r="D1562" s="1" t="s">
        <v>116</v>
      </c>
      <c r="E1562" s="2" t="n">
        <v>222556.65625</v>
      </c>
      <c r="F1562" s="2" t="n">
        <v>198471.671875</v>
      </c>
    </row>
    <row r="1563" customFormat="false" ht="12.75" hidden="false" customHeight="false" outlineLevel="0" collapsed="false">
      <c r="A1563" s="1" t="n">
        <v>38</v>
      </c>
      <c r="B1563" s="1" t="s">
        <v>117</v>
      </c>
      <c r="C1563" s="1" t="n">
        <v>39</v>
      </c>
      <c r="D1563" s="1" t="s">
        <v>116</v>
      </c>
      <c r="E1563" s="2" t="n">
        <v>234234.1875</v>
      </c>
      <c r="F1563" s="2" t="n">
        <v>210080.640625</v>
      </c>
    </row>
    <row r="1564" customFormat="false" ht="12.75" hidden="false" customHeight="false" outlineLevel="0" collapsed="false">
      <c r="A1564" s="1" t="n">
        <v>38</v>
      </c>
      <c r="B1564" s="1" t="s">
        <v>117</v>
      </c>
      <c r="C1564" s="1" t="n">
        <v>40</v>
      </c>
      <c r="D1564" s="1" t="s">
        <v>116</v>
      </c>
      <c r="E1564" s="2" t="n">
        <v>242525.828125</v>
      </c>
      <c r="F1564" s="2" t="n">
        <v>218303.71875</v>
      </c>
    </row>
    <row r="1565" customFormat="false" ht="12.75" hidden="false" customHeight="false" outlineLevel="0" collapsed="false">
      <c r="A1565" s="1" t="n">
        <v>39</v>
      </c>
      <c r="B1565" s="1" t="s">
        <v>118</v>
      </c>
      <c r="C1565" s="1" t="n">
        <v>1</v>
      </c>
      <c r="D1565" s="1"/>
      <c r="E1565" s="1"/>
      <c r="F1565" s="1"/>
    </row>
    <row r="1566" customFormat="false" ht="12.75" hidden="false" customHeight="false" outlineLevel="0" collapsed="false">
      <c r="A1566" s="1" t="n">
        <v>39</v>
      </c>
      <c r="B1566" s="1" t="s">
        <v>118</v>
      </c>
      <c r="C1566" s="1" t="n">
        <v>2</v>
      </c>
      <c r="D1566" s="1"/>
      <c r="E1566" s="1"/>
      <c r="F1566" s="1"/>
    </row>
    <row r="1567" customFormat="false" ht="12.75" hidden="false" customHeight="false" outlineLevel="0" collapsed="false">
      <c r="A1567" s="1" t="n">
        <v>39</v>
      </c>
      <c r="B1567" s="1" t="s">
        <v>118</v>
      </c>
      <c r="C1567" s="1" t="n">
        <v>3</v>
      </c>
      <c r="D1567" s="1"/>
      <c r="E1567" s="1"/>
      <c r="F1567" s="1"/>
    </row>
    <row r="1568" customFormat="false" ht="12.75" hidden="false" customHeight="false" outlineLevel="0" collapsed="false">
      <c r="A1568" s="1" t="n">
        <v>39</v>
      </c>
      <c r="B1568" s="1" t="s">
        <v>118</v>
      </c>
      <c r="C1568" s="1" t="n">
        <v>4</v>
      </c>
      <c r="D1568" s="1"/>
      <c r="E1568" s="1"/>
      <c r="F1568" s="1"/>
    </row>
    <row r="1569" customFormat="false" ht="12.75" hidden="false" customHeight="false" outlineLevel="0" collapsed="false">
      <c r="A1569" s="1" t="n">
        <v>39</v>
      </c>
      <c r="B1569" s="1" t="s">
        <v>118</v>
      </c>
      <c r="C1569" s="1" t="n">
        <v>5</v>
      </c>
      <c r="D1569" s="1"/>
      <c r="E1569" s="1"/>
      <c r="F1569" s="1"/>
    </row>
    <row r="1570" customFormat="false" ht="12.75" hidden="false" customHeight="false" outlineLevel="0" collapsed="false">
      <c r="A1570" s="1" t="n">
        <v>39</v>
      </c>
      <c r="B1570" s="1" t="s">
        <v>118</v>
      </c>
      <c r="C1570" s="1" t="n">
        <v>6</v>
      </c>
      <c r="D1570" s="1"/>
      <c r="E1570" s="1"/>
      <c r="F1570" s="1"/>
    </row>
    <row r="1571" customFormat="false" ht="12.75" hidden="false" customHeight="false" outlineLevel="0" collapsed="false">
      <c r="A1571" s="1" t="n">
        <v>39</v>
      </c>
      <c r="B1571" s="1" t="s">
        <v>118</v>
      </c>
      <c r="C1571" s="1" t="n">
        <v>7</v>
      </c>
      <c r="D1571" s="1"/>
      <c r="E1571" s="1"/>
      <c r="F1571" s="1"/>
    </row>
    <row r="1572" customFormat="false" ht="12.75" hidden="false" customHeight="false" outlineLevel="0" collapsed="false">
      <c r="A1572" s="1" t="n">
        <v>39</v>
      </c>
      <c r="B1572" s="1" t="s">
        <v>118</v>
      </c>
      <c r="C1572" s="1" t="n">
        <v>8</v>
      </c>
      <c r="D1572" s="1"/>
      <c r="E1572" s="1"/>
      <c r="F1572" s="1"/>
    </row>
    <row r="1573" customFormat="false" ht="12.75" hidden="false" customHeight="false" outlineLevel="0" collapsed="false">
      <c r="A1573" s="1" t="n">
        <v>39</v>
      </c>
      <c r="B1573" s="1" t="s">
        <v>118</v>
      </c>
      <c r="C1573" s="1" t="n">
        <v>9</v>
      </c>
      <c r="D1573" s="1"/>
      <c r="E1573" s="1"/>
      <c r="F1573" s="1"/>
    </row>
    <row r="1574" customFormat="false" ht="12.75" hidden="false" customHeight="false" outlineLevel="0" collapsed="false">
      <c r="A1574" s="1" t="n">
        <v>39</v>
      </c>
      <c r="B1574" s="1" t="s">
        <v>118</v>
      </c>
      <c r="C1574" s="1" t="n">
        <v>10</v>
      </c>
      <c r="D1574" s="1"/>
      <c r="E1574" s="1"/>
      <c r="F1574" s="1"/>
    </row>
    <row r="1575" customFormat="false" ht="12.75" hidden="false" customHeight="false" outlineLevel="0" collapsed="false">
      <c r="A1575" s="1" t="n">
        <v>39</v>
      </c>
      <c r="B1575" s="1" t="s">
        <v>118</v>
      </c>
      <c r="C1575" s="1" t="n">
        <v>11</v>
      </c>
      <c r="D1575" s="1"/>
      <c r="E1575" s="1"/>
      <c r="F1575" s="1"/>
    </row>
    <row r="1576" customFormat="false" ht="12.75" hidden="false" customHeight="false" outlineLevel="0" collapsed="false">
      <c r="A1576" s="1" t="n">
        <v>39</v>
      </c>
      <c r="B1576" s="1" t="s">
        <v>118</v>
      </c>
      <c r="C1576" s="1" t="n">
        <v>12</v>
      </c>
      <c r="D1576" s="1"/>
      <c r="E1576" s="1"/>
      <c r="F1576" s="1"/>
    </row>
    <row r="1577" customFormat="false" ht="12.75" hidden="false" customHeight="false" outlineLevel="0" collapsed="false">
      <c r="A1577" s="1" t="n">
        <v>39</v>
      </c>
      <c r="B1577" s="1" t="s">
        <v>118</v>
      </c>
      <c r="C1577" s="1" t="n">
        <v>13</v>
      </c>
      <c r="D1577" s="1"/>
      <c r="E1577" s="1"/>
      <c r="F1577" s="1"/>
    </row>
    <row r="1578" customFormat="false" ht="12.75" hidden="false" customHeight="false" outlineLevel="0" collapsed="false">
      <c r="A1578" s="1" t="n">
        <v>39</v>
      </c>
      <c r="B1578" s="1" t="s">
        <v>118</v>
      </c>
      <c r="C1578" s="1" t="n">
        <v>14</v>
      </c>
      <c r="D1578" s="1"/>
      <c r="E1578" s="1"/>
      <c r="F1578" s="1"/>
    </row>
    <row r="1579" customFormat="false" ht="12.75" hidden="false" customHeight="false" outlineLevel="0" collapsed="false">
      <c r="A1579" s="1" t="n">
        <v>39</v>
      </c>
      <c r="B1579" s="1" t="s">
        <v>118</v>
      </c>
      <c r="C1579" s="1" t="n">
        <v>15</v>
      </c>
      <c r="D1579" s="1"/>
      <c r="E1579" s="1"/>
      <c r="F1579" s="1"/>
    </row>
    <row r="1580" customFormat="false" ht="12.75" hidden="false" customHeight="false" outlineLevel="0" collapsed="false">
      <c r="A1580" s="1" t="n">
        <v>39</v>
      </c>
      <c r="B1580" s="1" t="s">
        <v>118</v>
      </c>
      <c r="C1580" s="1" t="n">
        <v>16</v>
      </c>
      <c r="D1580" s="1"/>
      <c r="E1580" s="1"/>
      <c r="F1580" s="1"/>
    </row>
    <row r="1581" customFormat="false" ht="12.75" hidden="false" customHeight="false" outlineLevel="0" collapsed="false">
      <c r="A1581" s="1" t="n">
        <v>39</v>
      </c>
      <c r="B1581" s="1" t="s">
        <v>118</v>
      </c>
      <c r="C1581" s="1" t="n">
        <v>17</v>
      </c>
      <c r="D1581" s="1"/>
      <c r="E1581" s="1"/>
      <c r="F1581" s="1"/>
    </row>
    <row r="1582" customFormat="false" ht="12.75" hidden="false" customHeight="false" outlineLevel="0" collapsed="false">
      <c r="A1582" s="1" t="n">
        <v>39</v>
      </c>
      <c r="B1582" s="1" t="s">
        <v>118</v>
      </c>
      <c r="C1582" s="1" t="n">
        <v>18</v>
      </c>
      <c r="D1582" s="1"/>
      <c r="E1582" s="1"/>
      <c r="F1582" s="1"/>
    </row>
    <row r="1583" customFormat="false" ht="12.75" hidden="false" customHeight="false" outlineLevel="0" collapsed="false">
      <c r="A1583" s="1" t="n">
        <v>39</v>
      </c>
      <c r="B1583" s="1" t="s">
        <v>118</v>
      </c>
      <c r="C1583" s="1" t="n">
        <v>19</v>
      </c>
      <c r="D1583" s="1"/>
      <c r="E1583" s="1"/>
      <c r="F1583" s="1"/>
    </row>
    <row r="1584" customFormat="false" ht="12.75" hidden="false" customHeight="false" outlineLevel="0" collapsed="false">
      <c r="A1584" s="1" t="n">
        <v>39</v>
      </c>
      <c r="B1584" s="1" t="s">
        <v>118</v>
      </c>
      <c r="C1584" s="1" t="n">
        <v>20</v>
      </c>
      <c r="D1584" s="1"/>
      <c r="E1584" s="1"/>
      <c r="F1584" s="1"/>
    </row>
    <row r="1585" customFormat="false" ht="12.75" hidden="false" customHeight="false" outlineLevel="0" collapsed="false">
      <c r="A1585" s="1" t="n">
        <v>39</v>
      </c>
      <c r="B1585" s="1" t="s">
        <v>118</v>
      </c>
      <c r="C1585" s="1" t="n">
        <v>21</v>
      </c>
      <c r="D1585" s="1"/>
      <c r="E1585" s="1"/>
      <c r="F1585" s="1"/>
    </row>
    <row r="1586" customFormat="false" ht="12.75" hidden="false" customHeight="false" outlineLevel="0" collapsed="false">
      <c r="A1586" s="1" t="n">
        <v>39</v>
      </c>
      <c r="B1586" s="1" t="s">
        <v>118</v>
      </c>
      <c r="C1586" s="1" t="n">
        <v>22</v>
      </c>
      <c r="D1586" s="1"/>
      <c r="E1586" s="1"/>
      <c r="F1586" s="1"/>
    </row>
    <row r="1587" customFormat="false" ht="12.75" hidden="false" customHeight="false" outlineLevel="0" collapsed="false">
      <c r="A1587" s="1" t="n">
        <v>39</v>
      </c>
      <c r="B1587" s="1" t="s">
        <v>118</v>
      </c>
      <c r="C1587" s="1" t="n">
        <v>23</v>
      </c>
      <c r="D1587" s="1"/>
      <c r="E1587" s="1"/>
      <c r="F1587" s="1"/>
    </row>
    <row r="1588" customFormat="false" ht="12.75" hidden="false" customHeight="false" outlineLevel="0" collapsed="false">
      <c r="A1588" s="1" t="n">
        <v>39</v>
      </c>
      <c r="B1588" s="1" t="s">
        <v>118</v>
      </c>
      <c r="C1588" s="1" t="n">
        <v>24</v>
      </c>
      <c r="D1588" s="1"/>
      <c r="E1588" s="1"/>
      <c r="F1588" s="1"/>
    </row>
    <row r="1589" customFormat="false" ht="12.75" hidden="false" customHeight="false" outlineLevel="0" collapsed="false">
      <c r="A1589" s="1" t="n">
        <v>39</v>
      </c>
      <c r="B1589" s="1" t="s">
        <v>118</v>
      </c>
      <c r="C1589" s="1" t="n">
        <v>25</v>
      </c>
      <c r="D1589" s="1"/>
      <c r="E1589" s="1"/>
      <c r="F1589" s="1"/>
    </row>
    <row r="1590" customFormat="false" ht="12.75" hidden="false" customHeight="false" outlineLevel="0" collapsed="false">
      <c r="A1590" s="1" t="n">
        <v>39</v>
      </c>
      <c r="B1590" s="1" t="s">
        <v>118</v>
      </c>
      <c r="C1590" s="1" t="n">
        <v>26</v>
      </c>
      <c r="D1590" s="1"/>
      <c r="E1590" s="1"/>
      <c r="F1590" s="1"/>
    </row>
    <row r="1591" customFormat="false" ht="12.75" hidden="false" customHeight="false" outlineLevel="0" collapsed="false">
      <c r="A1591" s="1" t="n">
        <v>39</v>
      </c>
      <c r="B1591" s="1" t="s">
        <v>118</v>
      </c>
      <c r="C1591" s="1" t="n">
        <v>27</v>
      </c>
      <c r="D1591" s="1"/>
      <c r="E1591" s="1"/>
      <c r="F1591" s="1"/>
    </row>
    <row r="1592" customFormat="false" ht="12.75" hidden="false" customHeight="false" outlineLevel="0" collapsed="false">
      <c r="A1592" s="1" t="n">
        <v>39</v>
      </c>
      <c r="B1592" s="1" t="s">
        <v>118</v>
      </c>
      <c r="C1592" s="1" t="n">
        <v>28</v>
      </c>
      <c r="D1592" s="1"/>
      <c r="E1592" s="1"/>
      <c r="F1592" s="1"/>
    </row>
    <row r="1593" customFormat="false" ht="12.75" hidden="false" customHeight="false" outlineLevel="0" collapsed="false">
      <c r="A1593" s="1" t="n">
        <v>39</v>
      </c>
      <c r="B1593" s="1" t="s">
        <v>118</v>
      </c>
      <c r="C1593" s="1" t="n">
        <v>29</v>
      </c>
      <c r="D1593" s="1"/>
      <c r="E1593" s="1"/>
      <c r="F1593" s="1"/>
    </row>
    <row r="1594" customFormat="false" ht="12.75" hidden="false" customHeight="false" outlineLevel="0" collapsed="false">
      <c r="A1594" s="1" t="n">
        <v>39</v>
      </c>
      <c r="B1594" s="1" t="s">
        <v>118</v>
      </c>
      <c r="C1594" s="1" t="n">
        <v>30</v>
      </c>
      <c r="D1594" s="1"/>
      <c r="E1594" s="1"/>
      <c r="F1594" s="1"/>
    </row>
    <row r="1595" customFormat="false" ht="12.75" hidden="false" customHeight="false" outlineLevel="0" collapsed="false">
      <c r="A1595" s="1" t="n">
        <v>39</v>
      </c>
      <c r="B1595" s="1" t="s">
        <v>118</v>
      </c>
      <c r="C1595" s="1" t="n">
        <v>31</v>
      </c>
      <c r="D1595" s="1"/>
      <c r="E1595" s="1"/>
      <c r="F1595" s="1"/>
    </row>
    <row r="1596" customFormat="false" ht="12.75" hidden="false" customHeight="false" outlineLevel="0" collapsed="false">
      <c r="A1596" s="1" t="n">
        <v>39</v>
      </c>
      <c r="B1596" s="1" t="s">
        <v>118</v>
      </c>
      <c r="C1596" s="1" t="n">
        <v>32</v>
      </c>
      <c r="D1596" s="1"/>
      <c r="E1596" s="1"/>
      <c r="F1596" s="1"/>
    </row>
    <row r="1597" customFormat="false" ht="12.75" hidden="false" customHeight="false" outlineLevel="0" collapsed="false">
      <c r="A1597" s="1" t="n">
        <v>39</v>
      </c>
      <c r="B1597" s="1" t="s">
        <v>118</v>
      </c>
      <c r="C1597" s="1" t="n">
        <v>33</v>
      </c>
      <c r="D1597" s="1"/>
      <c r="E1597" s="1"/>
      <c r="F1597" s="1"/>
    </row>
    <row r="1598" customFormat="false" ht="12.75" hidden="false" customHeight="false" outlineLevel="0" collapsed="false">
      <c r="A1598" s="1" t="n">
        <v>39</v>
      </c>
      <c r="B1598" s="1" t="s">
        <v>118</v>
      </c>
      <c r="C1598" s="1" t="n">
        <v>34</v>
      </c>
      <c r="D1598" s="1"/>
      <c r="E1598" s="1"/>
      <c r="F1598" s="1"/>
    </row>
    <row r="1599" customFormat="false" ht="12.75" hidden="false" customHeight="false" outlineLevel="0" collapsed="false">
      <c r="A1599" s="1" t="n">
        <v>39</v>
      </c>
      <c r="B1599" s="1" t="s">
        <v>118</v>
      </c>
      <c r="C1599" s="1" t="n">
        <v>35</v>
      </c>
      <c r="D1599" s="1"/>
      <c r="E1599" s="1"/>
      <c r="F1599" s="1"/>
    </row>
    <row r="1600" customFormat="false" ht="12.75" hidden="false" customHeight="false" outlineLevel="0" collapsed="false">
      <c r="A1600" s="1" t="n">
        <v>39</v>
      </c>
      <c r="B1600" s="1" t="s">
        <v>118</v>
      </c>
      <c r="C1600" s="1" t="n">
        <v>36</v>
      </c>
      <c r="D1600" s="1"/>
      <c r="E1600" s="1"/>
      <c r="F1600" s="1"/>
    </row>
    <row r="1601" customFormat="false" ht="12.75" hidden="false" customHeight="false" outlineLevel="0" collapsed="false">
      <c r="A1601" s="1" t="n">
        <v>39</v>
      </c>
      <c r="B1601" s="1" t="s">
        <v>118</v>
      </c>
      <c r="C1601" s="1" t="n">
        <v>37</v>
      </c>
      <c r="D1601" s="1"/>
      <c r="E1601" s="1"/>
      <c r="F1601" s="1"/>
    </row>
    <row r="1602" customFormat="false" ht="12.75" hidden="false" customHeight="false" outlineLevel="0" collapsed="false">
      <c r="A1602" s="1" t="n">
        <v>39</v>
      </c>
      <c r="B1602" s="1" t="s">
        <v>118</v>
      </c>
      <c r="C1602" s="1" t="n">
        <v>38</v>
      </c>
      <c r="D1602" s="1"/>
      <c r="E1602" s="1"/>
      <c r="F1602" s="1"/>
    </row>
    <row r="1603" customFormat="false" ht="12.75" hidden="false" customHeight="false" outlineLevel="0" collapsed="false">
      <c r="A1603" s="1" t="n">
        <v>39</v>
      </c>
      <c r="B1603" s="1" t="s">
        <v>118</v>
      </c>
      <c r="C1603" s="1" t="n">
        <v>39</v>
      </c>
      <c r="D1603" s="1"/>
      <c r="E1603" s="1"/>
      <c r="F1603" s="1"/>
    </row>
    <row r="1604" customFormat="false" ht="12.75" hidden="false" customHeight="false" outlineLevel="0" collapsed="false">
      <c r="A1604" s="1" t="n">
        <v>39</v>
      </c>
      <c r="B1604" s="1" t="s">
        <v>118</v>
      </c>
      <c r="C1604" s="1" t="n">
        <v>40</v>
      </c>
      <c r="D1604" s="1"/>
      <c r="E1604" s="1"/>
      <c r="F1604" s="1"/>
    </row>
    <row r="1605" customFormat="false" ht="12.75" hidden="false" customHeight="false" outlineLevel="0" collapsed="false">
      <c r="A1605" s="1" t="n">
        <v>40</v>
      </c>
      <c r="B1605" s="1" t="s">
        <v>119</v>
      </c>
      <c r="C1605" s="1" t="n">
        <v>1</v>
      </c>
      <c r="D1605" s="1"/>
      <c r="E1605" s="1"/>
      <c r="F1605" s="1"/>
    </row>
    <row r="1606" customFormat="false" ht="12.75" hidden="false" customHeight="false" outlineLevel="0" collapsed="false">
      <c r="A1606" s="1" t="n">
        <v>40</v>
      </c>
      <c r="B1606" s="1" t="s">
        <v>119</v>
      </c>
      <c r="C1606" s="1" t="n">
        <v>2</v>
      </c>
      <c r="D1606" s="1"/>
      <c r="E1606" s="1"/>
      <c r="F1606" s="1"/>
    </row>
    <row r="1607" customFormat="false" ht="12.75" hidden="false" customHeight="false" outlineLevel="0" collapsed="false">
      <c r="A1607" s="1" t="n">
        <v>40</v>
      </c>
      <c r="B1607" s="1" t="s">
        <v>119</v>
      </c>
      <c r="C1607" s="1" t="n">
        <v>3</v>
      </c>
      <c r="D1607" s="1"/>
      <c r="E1607" s="1"/>
      <c r="F1607" s="1"/>
    </row>
    <row r="1608" customFormat="false" ht="12.75" hidden="false" customHeight="false" outlineLevel="0" collapsed="false">
      <c r="A1608" s="1" t="n">
        <v>40</v>
      </c>
      <c r="B1608" s="1" t="s">
        <v>119</v>
      </c>
      <c r="C1608" s="1" t="n">
        <v>4</v>
      </c>
      <c r="D1608" s="1"/>
      <c r="E1608" s="1"/>
      <c r="F1608" s="1"/>
    </row>
    <row r="1609" customFormat="false" ht="12.75" hidden="false" customHeight="false" outlineLevel="0" collapsed="false">
      <c r="A1609" s="1" t="n">
        <v>40</v>
      </c>
      <c r="B1609" s="1" t="s">
        <v>119</v>
      </c>
      <c r="C1609" s="1" t="n">
        <v>5</v>
      </c>
      <c r="D1609" s="1"/>
      <c r="E1609" s="1"/>
      <c r="F1609" s="1"/>
    </row>
    <row r="1610" customFormat="false" ht="12.75" hidden="false" customHeight="false" outlineLevel="0" collapsed="false">
      <c r="A1610" s="1" t="n">
        <v>40</v>
      </c>
      <c r="B1610" s="1" t="s">
        <v>119</v>
      </c>
      <c r="C1610" s="1" t="n">
        <v>6</v>
      </c>
      <c r="D1610" s="1"/>
      <c r="E1610" s="1"/>
      <c r="F1610" s="1"/>
    </row>
    <row r="1611" customFormat="false" ht="12.75" hidden="false" customHeight="false" outlineLevel="0" collapsed="false">
      <c r="A1611" s="1" t="n">
        <v>40</v>
      </c>
      <c r="B1611" s="1" t="s">
        <v>119</v>
      </c>
      <c r="C1611" s="1" t="n">
        <v>7</v>
      </c>
      <c r="D1611" s="1"/>
      <c r="E1611" s="1"/>
      <c r="F1611" s="1"/>
    </row>
    <row r="1612" customFormat="false" ht="12.75" hidden="false" customHeight="false" outlineLevel="0" collapsed="false">
      <c r="A1612" s="1" t="n">
        <v>40</v>
      </c>
      <c r="B1612" s="1" t="s">
        <v>119</v>
      </c>
      <c r="C1612" s="1" t="n">
        <v>8</v>
      </c>
      <c r="D1612" s="1"/>
      <c r="E1612" s="1"/>
      <c r="F1612" s="1"/>
    </row>
    <row r="1613" customFormat="false" ht="12.75" hidden="false" customHeight="false" outlineLevel="0" collapsed="false">
      <c r="A1613" s="1" t="n">
        <v>40</v>
      </c>
      <c r="B1613" s="1" t="s">
        <v>119</v>
      </c>
      <c r="C1613" s="1" t="n">
        <v>9</v>
      </c>
      <c r="D1613" s="1"/>
      <c r="E1613" s="1"/>
      <c r="F1613" s="1"/>
    </row>
    <row r="1614" customFormat="false" ht="12.75" hidden="false" customHeight="false" outlineLevel="0" collapsed="false">
      <c r="A1614" s="1" t="n">
        <v>40</v>
      </c>
      <c r="B1614" s="1" t="s">
        <v>119</v>
      </c>
      <c r="C1614" s="1" t="n">
        <v>10</v>
      </c>
      <c r="D1614" s="1"/>
      <c r="E1614" s="1"/>
      <c r="F1614" s="1"/>
    </row>
    <row r="1615" customFormat="false" ht="12.75" hidden="false" customHeight="false" outlineLevel="0" collapsed="false">
      <c r="A1615" s="1" t="n">
        <v>40</v>
      </c>
      <c r="B1615" s="1" t="s">
        <v>119</v>
      </c>
      <c r="C1615" s="1" t="n">
        <v>11</v>
      </c>
      <c r="D1615" s="1"/>
      <c r="E1615" s="1"/>
      <c r="F1615" s="1"/>
    </row>
    <row r="1616" customFormat="false" ht="12.75" hidden="false" customHeight="false" outlineLevel="0" collapsed="false">
      <c r="A1616" s="1" t="n">
        <v>40</v>
      </c>
      <c r="B1616" s="1" t="s">
        <v>119</v>
      </c>
      <c r="C1616" s="1" t="n">
        <v>12</v>
      </c>
      <c r="D1616" s="1"/>
      <c r="E1616" s="1"/>
      <c r="F1616" s="1"/>
    </row>
    <row r="1617" customFormat="false" ht="12.75" hidden="false" customHeight="false" outlineLevel="0" collapsed="false">
      <c r="A1617" s="1" t="n">
        <v>40</v>
      </c>
      <c r="B1617" s="1" t="s">
        <v>119</v>
      </c>
      <c r="C1617" s="1" t="n">
        <v>13</v>
      </c>
      <c r="D1617" s="1"/>
      <c r="E1617" s="1"/>
      <c r="F1617" s="1"/>
    </row>
    <row r="1618" customFormat="false" ht="12.75" hidden="false" customHeight="false" outlineLevel="0" collapsed="false">
      <c r="A1618" s="1" t="n">
        <v>40</v>
      </c>
      <c r="B1618" s="1" t="s">
        <v>119</v>
      </c>
      <c r="C1618" s="1" t="n">
        <v>14</v>
      </c>
      <c r="D1618" s="1"/>
      <c r="E1618" s="1"/>
      <c r="F1618" s="1"/>
    </row>
    <row r="1619" customFormat="false" ht="12.75" hidden="false" customHeight="false" outlineLevel="0" collapsed="false">
      <c r="A1619" s="1" t="n">
        <v>40</v>
      </c>
      <c r="B1619" s="1" t="s">
        <v>119</v>
      </c>
      <c r="C1619" s="1" t="n">
        <v>15</v>
      </c>
      <c r="D1619" s="1"/>
      <c r="E1619" s="1"/>
      <c r="F1619" s="1"/>
    </row>
    <row r="1620" customFormat="false" ht="12.75" hidden="false" customHeight="false" outlineLevel="0" collapsed="false">
      <c r="A1620" s="1" t="n">
        <v>40</v>
      </c>
      <c r="B1620" s="1" t="s">
        <v>119</v>
      </c>
      <c r="C1620" s="1" t="n">
        <v>16</v>
      </c>
      <c r="D1620" s="1"/>
      <c r="E1620" s="1"/>
      <c r="F1620" s="1"/>
    </row>
    <row r="1621" customFormat="false" ht="12.75" hidden="false" customHeight="false" outlineLevel="0" collapsed="false">
      <c r="A1621" s="1" t="n">
        <v>40</v>
      </c>
      <c r="B1621" s="1" t="s">
        <v>119</v>
      </c>
      <c r="C1621" s="1" t="n">
        <v>17</v>
      </c>
      <c r="D1621" s="1"/>
      <c r="E1621" s="1"/>
      <c r="F1621" s="1"/>
    </row>
    <row r="1622" customFormat="false" ht="12.75" hidden="false" customHeight="false" outlineLevel="0" collapsed="false">
      <c r="A1622" s="1" t="n">
        <v>40</v>
      </c>
      <c r="B1622" s="1" t="s">
        <v>119</v>
      </c>
      <c r="C1622" s="1" t="n">
        <v>18</v>
      </c>
      <c r="D1622" s="1"/>
      <c r="E1622" s="1"/>
      <c r="F1622" s="1"/>
    </row>
    <row r="1623" customFormat="false" ht="12.75" hidden="false" customHeight="false" outlineLevel="0" collapsed="false">
      <c r="A1623" s="1" t="n">
        <v>40</v>
      </c>
      <c r="B1623" s="1" t="s">
        <v>119</v>
      </c>
      <c r="C1623" s="1" t="n">
        <v>19</v>
      </c>
      <c r="D1623" s="1"/>
      <c r="E1623" s="1"/>
      <c r="F1623" s="1"/>
    </row>
    <row r="1624" customFormat="false" ht="12.75" hidden="false" customHeight="false" outlineLevel="0" collapsed="false">
      <c r="A1624" s="1" t="n">
        <v>40</v>
      </c>
      <c r="B1624" s="1" t="s">
        <v>119</v>
      </c>
      <c r="C1624" s="1" t="n">
        <v>20</v>
      </c>
      <c r="D1624" s="1"/>
      <c r="E1624" s="1"/>
      <c r="F1624" s="1"/>
    </row>
    <row r="1625" customFormat="false" ht="12.75" hidden="false" customHeight="false" outlineLevel="0" collapsed="false">
      <c r="A1625" s="1" t="n">
        <v>40</v>
      </c>
      <c r="B1625" s="1" t="s">
        <v>119</v>
      </c>
      <c r="C1625" s="1" t="n">
        <v>21</v>
      </c>
      <c r="D1625" s="1"/>
      <c r="E1625" s="1"/>
      <c r="F1625" s="1"/>
    </row>
    <row r="1626" customFormat="false" ht="12.75" hidden="false" customHeight="false" outlineLevel="0" collapsed="false">
      <c r="A1626" s="1" t="n">
        <v>40</v>
      </c>
      <c r="B1626" s="1" t="s">
        <v>119</v>
      </c>
      <c r="C1626" s="1" t="n">
        <v>22</v>
      </c>
      <c r="D1626" s="1"/>
      <c r="E1626" s="1"/>
      <c r="F1626" s="1"/>
    </row>
    <row r="1627" customFormat="false" ht="12.75" hidden="false" customHeight="false" outlineLevel="0" collapsed="false">
      <c r="A1627" s="1" t="n">
        <v>40</v>
      </c>
      <c r="B1627" s="1" t="s">
        <v>119</v>
      </c>
      <c r="C1627" s="1" t="n">
        <v>23</v>
      </c>
      <c r="D1627" s="1"/>
      <c r="E1627" s="1"/>
      <c r="F1627" s="1"/>
    </row>
    <row r="1628" customFormat="false" ht="12.75" hidden="false" customHeight="false" outlineLevel="0" collapsed="false">
      <c r="A1628" s="1" t="n">
        <v>40</v>
      </c>
      <c r="B1628" s="1" t="s">
        <v>119</v>
      </c>
      <c r="C1628" s="1" t="n">
        <v>24</v>
      </c>
      <c r="D1628" s="1"/>
      <c r="E1628" s="1"/>
      <c r="F1628" s="1"/>
    </row>
    <row r="1629" customFormat="false" ht="12.75" hidden="false" customHeight="false" outlineLevel="0" collapsed="false">
      <c r="A1629" s="1" t="n">
        <v>40</v>
      </c>
      <c r="B1629" s="1" t="s">
        <v>119</v>
      </c>
      <c r="C1629" s="1" t="n">
        <v>25</v>
      </c>
      <c r="D1629" s="1"/>
      <c r="E1629" s="1"/>
      <c r="F1629" s="1"/>
    </row>
    <row r="1630" customFormat="false" ht="12.75" hidden="false" customHeight="false" outlineLevel="0" collapsed="false">
      <c r="A1630" s="1" t="n">
        <v>40</v>
      </c>
      <c r="B1630" s="1" t="s">
        <v>119</v>
      </c>
      <c r="C1630" s="1" t="n">
        <v>26</v>
      </c>
      <c r="D1630" s="1"/>
      <c r="E1630" s="1"/>
      <c r="F1630" s="1"/>
    </row>
    <row r="1631" customFormat="false" ht="12.75" hidden="false" customHeight="false" outlineLevel="0" collapsed="false">
      <c r="A1631" s="1" t="n">
        <v>40</v>
      </c>
      <c r="B1631" s="1" t="s">
        <v>119</v>
      </c>
      <c r="C1631" s="1" t="n">
        <v>27</v>
      </c>
      <c r="D1631" s="1"/>
      <c r="E1631" s="1"/>
      <c r="F1631" s="1"/>
    </row>
    <row r="1632" customFormat="false" ht="12.75" hidden="false" customHeight="false" outlineLevel="0" collapsed="false">
      <c r="A1632" s="1" t="n">
        <v>40</v>
      </c>
      <c r="B1632" s="1" t="s">
        <v>119</v>
      </c>
      <c r="C1632" s="1" t="n">
        <v>28</v>
      </c>
      <c r="D1632" s="1"/>
      <c r="E1632" s="1"/>
      <c r="F1632" s="1"/>
    </row>
    <row r="1633" customFormat="false" ht="12.75" hidden="false" customHeight="false" outlineLevel="0" collapsed="false">
      <c r="A1633" s="1" t="n">
        <v>40</v>
      </c>
      <c r="B1633" s="1" t="s">
        <v>119</v>
      </c>
      <c r="C1633" s="1" t="n">
        <v>29</v>
      </c>
      <c r="D1633" s="1"/>
      <c r="E1633" s="1"/>
      <c r="F1633" s="1"/>
    </row>
    <row r="1634" customFormat="false" ht="12.75" hidden="false" customHeight="false" outlineLevel="0" collapsed="false">
      <c r="A1634" s="1" t="n">
        <v>40</v>
      </c>
      <c r="B1634" s="1" t="s">
        <v>119</v>
      </c>
      <c r="C1634" s="1" t="n">
        <v>30</v>
      </c>
      <c r="D1634" s="1"/>
      <c r="E1634" s="1"/>
      <c r="F1634" s="1"/>
    </row>
    <row r="1635" customFormat="false" ht="12.75" hidden="false" customHeight="false" outlineLevel="0" collapsed="false">
      <c r="A1635" s="1" t="n">
        <v>40</v>
      </c>
      <c r="B1635" s="1" t="s">
        <v>119</v>
      </c>
      <c r="C1635" s="1" t="n">
        <v>31</v>
      </c>
      <c r="D1635" s="1"/>
      <c r="E1635" s="1"/>
      <c r="F1635" s="1"/>
    </row>
    <row r="1636" customFormat="false" ht="12.75" hidden="false" customHeight="false" outlineLevel="0" collapsed="false">
      <c r="A1636" s="1" t="n">
        <v>40</v>
      </c>
      <c r="B1636" s="1" t="s">
        <v>119</v>
      </c>
      <c r="C1636" s="1" t="n">
        <v>32</v>
      </c>
      <c r="D1636" s="1"/>
      <c r="E1636" s="1"/>
      <c r="F1636" s="1"/>
    </row>
    <row r="1637" customFormat="false" ht="12.75" hidden="false" customHeight="false" outlineLevel="0" collapsed="false">
      <c r="A1637" s="1" t="n">
        <v>40</v>
      </c>
      <c r="B1637" s="1" t="s">
        <v>119</v>
      </c>
      <c r="C1637" s="1" t="n">
        <v>33</v>
      </c>
      <c r="D1637" s="1"/>
      <c r="E1637" s="1"/>
      <c r="F1637" s="1"/>
    </row>
    <row r="1638" customFormat="false" ht="12.75" hidden="false" customHeight="false" outlineLevel="0" collapsed="false">
      <c r="A1638" s="1" t="n">
        <v>40</v>
      </c>
      <c r="B1638" s="1" t="s">
        <v>119</v>
      </c>
      <c r="C1638" s="1" t="n">
        <v>34</v>
      </c>
      <c r="D1638" s="1"/>
      <c r="E1638" s="1"/>
      <c r="F1638" s="1"/>
    </row>
    <row r="1639" customFormat="false" ht="12.75" hidden="false" customHeight="false" outlineLevel="0" collapsed="false">
      <c r="A1639" s="1" t="n">
        <v>40</v>
      </c>
      <c r="B1639" s="1" t="s">
        <v>119</v>
      </c>
      <c r="C1639" s="1" t="n">
        <v>35</v>
      </c>
      <c r="D1639" s="1"/>
      <c r="E1639" s="1"/>
      <c r="F1639" s="1"/>
    </row>
    <row r="1640" customFormat="false" ht="12.75" hidden="false" customHeight="false" outlineLevel="0" collapsed="false">
      <c r="A1640" s="1" t="n">
        <v>40</v>
      </c>
      <c r="B1640" s="1" t="s">
        <v>119</v>
      </c>
      <c r="C1640" s="1" t="n">
        <v>36</v>
      </c>
      <c r="D1640" s="1"/>
      <c r="E1640" s="1"/>
      <c r="F1640" s="1"/>
    </row>
    <row r="1641" customFormat="false" ht="12.75" hidden="false" customHeight="false" outlineLevel="0" collapsed="false">
      <c r="A1641" s="1" t="n">
        <v>40</v>
      </c>
      <c r="B1641" s="1" t="s">
        <v>119</v>
      </c>
      <c r="C1641" s="1" t="n">
        <v>37</v>
      </c>
      <c r="D1641" s="1"/>
      <c r="E1641" s="1"/>
      <c r="F1641" s="1"/>
    </row>
    <row r="1642" customFormat="false" ht="12.75" hidden="false" customHeight="false" outlineLevel="0" collapsed="false">
      <c r="A1642" s="1" t="n">
        <v>40</v>
      </c>
      <c r="B1642" s="1" t="s">
        <v>119</v>
      </c>
      <c r="C1642" s="1" t="n">
        <v>38</v>
      </c>
      <c r="D1642" s="1"/>
      <c r="E1642" s="1"/>
      <c r="F1642" s="1"/>
    </row>
    <row r="1643" customFormat="false" ht="12.75" hidden="false" customHeight="false" outlineLevel="0" collapsed="false">
      <c r="A1643" s="1" t="n">
        <v>40</v>
      </c>
      <c r="B1643" s="1" t="s">
        <v>119</v>
      </c>
      <c r="C1643" s="1" t="n">
        <v>39</v>
      </c>
      <c r="D1643" s="1"/>
      <c r="E1643" s="1"/>
      <c r="F1643" s="1"/>
    </row>
    <row r="1644" customFormat="false" ht="12.75" hidden="false" customHeight="false" outlineLevel="0" collapsed="false">
      <c r="A1644" s="1" t="n">
        <v>40</v>
      </c>
      <c r="B1644" s="1" t="s">
        <v>119</v>
      </c>
      <c r="C1644" s="1" t="n">
        <v>40</v>
      </c>
      <c r="D1644" s="1"/>
      <c r="E1644" s="1"/>
      <c r="F1644" s="1"/>
    </row>
    <row r="1645" customFormat="false" ht="12.75" hidden="false" customHeight="false" outlineLevel="0" collapsed="false">
      <c r="A1645" s="1" t="n">
        <v>41</v>
      </c>
      <c r="B1645" s="1" t="s">
        <v>120</v>
      </c>
      <c r="C1645" s="1" t="n">
        <v>1</v>
      </c>
      <c r="D1645" s="1"/>
      <c r="E1645" s="1"/>
      <c r="F1645" s="1"/>
    </row>
    <row r="1646" customFormat="false" ht="12.75" hidden="false" customHeight="false" outlineLevel="0" collapsed="false">
      <c r="A1646" s="1" t="n">
        <v>41</v>
      </c>
      <c r="B1646" s="1" t="s">
        <v>120</v>
      </c>
      <c r="C1646" s="1" t="n">
        <v>2</v>
      </c>
      <c r="D1646" s="1"/>
      <c r="E1646" s="1"/>
      <c r="F1646" s="1"/>
    </row>
    <row r="1647" customFormat="false" ht="12.75" hidden="false" customHeight="false" outlineLevel="0" collapsed="false">
      <c r="A1647" s="1" t="n">
        <v>41</v>
      </c>
      <c r="B1647" s="1" t="s">
        <v>120</v>
      </c>
      <c r="C1647" s="1" t="n">
        <v>3</v>
      </c>
      <c r="D1647" s="1"/>
      <c r="E1647" s="1"/>
      <c r="F1647" s="1"/>
    </row>
    <row r="1648" customFormat="false" ht="12.75" hidden="false" customHeight="false" outlineLevel="0" collapsed="false">
      <c r="A1648" s="1" t="n">
        <v>41</v>
      </c>
      <c r="B1648" s="1" t="s">
        <v>120</v>
      </c>
      <c r="C1648" s="1" t="n">
        <v>4</v>
      </c>
      <c r="D1648" s="1"/>
      <c r="E1648" s="1"/>
      <c r="F1648" s="1"/>
    </row>
    <row r="1649" customFormat="false" ht="12.75" hidden="false" customHeight="false" outlineLevel="0" collapsed="false">
      <c r="A1649" s="1" t="n">
        <v>41</v>
      </c>
      <c r="B1649" s="1" t="s">
        <v>120</v>
      </c>
      <c r="C1649" s="1" t="n">
        <v>5</v>
      </c>
      <c r="D1649" s="1"/>
      <c r="E1649" s="1"/>
      <c r="F1649" s="1"/>
    </row>
    <row r="1650" customFormat="false" ht="12.75" hidden="false" customHeight="false" outlineLevel="0" collapsed="false">
      <c r="A1650" s="1" t="n">
        <v>41</v>
      </c>
      <c r="B1650" s="1" t="s">
        <v>120</v>
      </c>
      <c r="C1650" s="1" t="n">
        <v>6</v>
      </c>
      <c r="D1650" s="1"/>
      <c r="E1650" s="1"/>
      <c r="F1650" s="1"/>
    </row>
    <row r="1651" customFormat="false" ht="12.75" hidden="false" customHeight="false" outlineLevel="0" collapsed="false">
      <c r="A1651" s="1" t="n">
        <v>41</v>
      </c>
      <c r="B1651" s="1" t="s">
        <v>120</v>
      </c>
      <c r="C1651" s="1" t="n">
        <v>7</v>
      </c>
      <c r="D1651" s="1"/>
      <c r="E1651" s="1"/>
      <c r="F1651" s="1"/>
    </row>
    <row r="1652" customFormat="false" ht="12.75" hidden="false" customHeight="false" outlineLevel="0" collapsed="false">
      <c r="A1652" s="1" t="n">
        <v>41</v>
      </c>
      <c r="B1652" s="1" t="s">
        <v>120</v>
      </c>
      <c r="C1652" s="1" t="n">
        <v>8</v>
      </c>
      <c r="D1652" s="1"/>
      <c r="E1652" s="1"/>
      <c r="F1652" s="1"/>
    </row>
    <row r="1653" customFormat="false" ht="12.75" hidden="false" customHeight="false" outlineLevel="0" collapsed="false">
      <c r="A1653" s="1" t="n">
        <v>41</v>
      </c>
      <c r="B1653" s="1" t="s">
        <v>120</v>
      </c>
      <c r="C1653" s="1" t="n">
        <v>9</v>
      </c>
      <c r="D1653" s="1"/>
      <c r="E1653" s="1"/>
      <c r="F1653" s="1"/>
    </row>
    <row r="1654" customFormat="false" ht="12.75" hidden="false" customHeight="false" outlineLevel="0" collapsed="false">
      <c r="A1654" s="1" t="n">
        <v>41</v>
      </c>
      <c r="B1654" s="1" t="s">
        <v>120</v>
      </c>
      <c r="C1654" s="1" t="n">
        <v>10</v>
      </c>
      <c r="D1654" s="1"/>
      <c r="E1654" s="1"/>
      <c r="F1654" s="1"/>
    </row>
    <row r="1655" customFormat="false" ht="12.75" hidden="false" customHeight="false" outlineLevel="0" collapsed="false">
      <c r="A1655" s="1" t="n">
        <v>41</v>
      </c>
      <c r="B1655" s="1" t="s">
        <v>120</v>
      </c>
      <c r="C1655" s="1" t="n">
        <v>11</v>
      </c>
      <c r="D1655" s="1"/>
      <c r="E1655" s="1"/>
      <c r="F1655" s="1"/>
    </row>
    <row r="1656" customFormat="false" ht="12.75" hidden="false" customHeight="false" outlineLevel="0" collapsed="false">
      <c r="A1656" s="1" t="n">
        <v>41</v>
      </c>
      <c r="B1656" s="1" t="s">
        <v>120</v>
      </c>
      <c r="C1656" s="1" t="n">
        <v>12</v>
      </c>
      <c r="D1656" s="1"/>
      <c r="E1656" s="1"/>
      <c r="F1656" s="1"/>
    </row>
    <row r="1657" customFormat="false" ht="12.75" hidden="false" customHeight="false" outlineLevel="0" collapsed="false">
      <c r="A1657" s="1" t="n">
        <v>41</v>
      </c>
      <c r="B1657" s="1" t="s">
        <v>120</v>
      </c>
      <c r="C1657" s="1" t="n">
        <v>13</v>
      </c>
      <c r="D1657" s="1"/>
      <c r="E1657" s="1"/>
      <c r="F1657" s="1"/>
    </row>
    <row r="1658" customFormat="false" ht="12.75" hidden="false" customHeight="false" outlineLevel="0" collapsed="false">
      <c r="A1658" s="1" t="n">
        <v>41</v>
      </c>
      <c r="B1658" s="1" t="s">
        <v>120</v>
      </c>
      <c r="C1658" s="1" t="n">
        <v>14</v>
      </c>
      <c r="D1658" s="1"/>
      <c r="E1658" s="1"/>
      <c r="F1658" s="1"/>
    </row>
    <row r="1659" customFormat="false" ht="12.75" hidden="false" customHeight="false" outlineLevel="0" collapsed="false">
      <c r="A1659" s="1" t="n">
        <v>41</v>
      </c>
      <c r="B1659" s="1" t="s">
        <v>120</v>
      </c>
      <c r="C1659" s="1" t="n">
        <v>15</v>
      </c>
      <c r="D1659" s="1"/>
      <c r="E1659" s="1"/>
      <c r="F1659" s="1"/>
    </row>
    <row r="1660" customFormat="false" ht="12.75" hidden="false" customHeight="false" outlineLevel="0" collapsed="false">
      <c r="A1660" s="1" t="n">
        <v>41</v>
      </c>
      <c r="B1660" s="1" t="s">
        <v>120</v>
      </c>
      <c r="C1660" s="1" t="n">
        <v>16</v>
      </c>
      <c r="D1660" s="1"/>
      <c r="E1660" s="1"/>
      <c r="F1660" s="1"/>
    </row>
    <row r="1661" customFormat="false" ht="12.75" hidden="false" customHeight="false" outlineLevel="0" collapsed="false">
      <c r="A1661" s="1" t="n">
        <v>41</v>
      </c>
      <c r="B1661" s="1" t="s">
        <v>120</v>
      </c>
      <c r="C1661" s="1" t="n">
        <v>17</v>
      </c>
      <c r="D1661" s="1"/>
      <c r="E1661" s="1"/>
      <c r="F1661" s="1"/>
    </row>
    <row r="1662" customFormat="false" ht="12.75" hidden="false" customHeight="false" outlineLevel="0" collapsed="false">
      <c r="A1662" s="1" t="n">
        <v>41</v>
      </c>
      <c r="B1662" s="1" t="s">
        <v>120</v>
      </c>
      <c r="C1662" s="1" t="n">
        <v>18</v>
      </c>
      <c r="D1662" s="1"/>
      <c r="E1662" s="1"/>
      <c r="F1662" s="1"/>
    </row>
    <row r="1663" customFormat="false" ht="12.75" hidden="false" customHeight="false" outlineLevel="0" collapsed="false">
      <c r="A1663" s="1" t="n">
        <v>41</v>
      </c>
      <c r="B1663" s="1" t="s">
        <v>120</v>
      </c>
      <c r="C1663" s="1" t="n">
        <v>19</v>
      </c>
      <c r="D1663" s="1"/>
      <c r="E1663" s="1"/>
      <c r="F1663" s="1"/>
    </row>
    <row r="1664" customFormat="false" ht="12.75" hidden="false" customHeight="false" outlineLevel="0" collapsed="false">
      <c r="A1664" s="1" t="n">
        <v>41</v>
      </c>
      <c r="B1664" s="1" t="s">
        <v>120</v>
      </c>
      <c r="C1664" s="1" t="n">
        <v>20</v>
      </c>
      <c r="D1664" s="1"/>
      <c r="E1664" s="1"/>
      <c r="F1664" s="1"/>
    </row>
    <row r="1665" customFormat="false" ht="12.75" hidden="false" customHeight="false" outlineLevel="0" collapsed="false">
      <c r="A1665" s="1" t="n">
        <v>41</v>
      </c>
      <c r="B1665" s="1" t="s">
        <v>120</v>
      </c>
      <c r="C1665" s="1" t="n">
        <v>21</v>
      </c>
      <c r="D1665" s="1"/>
      <c r="E1665" s="1"/>
      <c r="F1665" s="1"/>
    </row>
    <row r="1666" customFormat="false" ht="12.75" hidden="false" customHeight="false" outlineLevel="0" collapsed="false">
      <c r="A1666" s="1" t="n">
        <v>41</v>
      </c>
      <c r="B1666" s="1" t="s">
        <v>120</v>
      </c>
      <c r="C1666" s="1" t="n">
        <v>22</v>
      </c>
      <c r="D1666" s="1"/>
      <c r="E1666" s="1"/>
      <c r="F1666" s="1"/>
    </row>
    <row r="1667" customFormat="false" ht="12.75" hidden="false" customHeight="false" outlineLevel="0" collapsed="false">
      <c r="A1667" s="1" t="n">
        <v>41</v>
      </c>
      <c r="B1667" s="1" t="s">
        <v>120</v>
      </c>
      <c r="C1667" s="1" t="n">
        <v>23</v>
      </c>
      <c r="D1667" s="1"/>
      <c r="E1667" s="1"/>
      <c r="F1667" s="1"/>
    </row>
    <row r="1668" customFormat="false" ht="12.75" hidden="false" customHeight="false" outlineLevel="0" collapsed="false">
      <c r="A1668" s="1" t="n">
        <v>41</v>
      </c>
      <c r="B1668" s="1" t="s">
        <v>120</v>
      </c>
      <c r="C1668" s="1" t="n">
        <v>24</v>
      </c>
      <c r="D1668" s="1"/>
      <c r="E1668" s="1"/>
      <c r="F1668" s="1"/>
    </row>
    <row r="1669" customFormat="false" ht="12.75" hidden="false" customHeight="false" outlineLevel="0" collapsed="false">
      <c r="A1669" s="1" t="n">
        <v>41</v>
      </c>
      <c r="B1669" s="1" t="s">
        <v>120</v>
      </c>
      <c r="C1669" s="1" t="n">
        <v>25</v>
      </c>
      <c r="D1669" s="1"/>
      <c r="E1669" s="1"/>
      <c r="F1669" s="1"/>
    </row>
    <row r="1670" customFormat="false" ht="12.75" hidden="false" customHeight="false" outlineLevel="0" collapsed="false">
      <c r="A1670" s="1" t="n">
        <v>41</v>
      </c>
      <c r="B1670" s="1" t="s">
        <v>120</v>
      </c>
      <c r="C1670" s="1" t="n">
        <v>26</v>
      </c>
      <c r="D1670" s="1"/>
      <c r="E1670" s="1"/>
      <c r="F1670" s="1"/>
    </row>
    <row r="1671" customFormat="false" ht="12.75" hidden="false" customHeight="false" outlineLevel="0" collapsed="false">
      <c r="A1671" s="1" t="n">
        <v>41</v>
      </c>
      <c r="B1671" s="1" t="s">
        <v>120</v>
      </c>
      <c r="C1671" s="1" t="n">
        <v>27</v>
      </c>
      <c r="D1671" s="1"/>
      <c r="E1671" s="1"/>
      <c r="F1671" s="1"/>
    </row>
    <row r="1672" customFormat="false" ht="12.75" hidden="false" customHeight="false" outlineLevel="0" collapsed="false">
      <c r="A1672" s="1" t="n">
        <v>41</v>
      </c>
      <c r="B1672" s="1" t="s">
        <v>120</v>
      </c>
      <c r="C1672" s="1" t="n">
        <v>28</v>
      </c>
      <c r="D1672" s="1"/>
      <c r="E1672" s="1"/>
      <c r="F1672" s="1"/>
    </row>
    <row r="1673" customFormat="false" ht="12.75" hidden="false" customHeight="false" outlineLevel="0" collapsed="false">
      <c r="A1673" s="1" t="n">
        <v>41</v>
      </c>
      <c r="B1673" s="1" t="s">
        <v>120</v>
      </c>
      <c r="C1673" s="1" t="n">
        <v>29</v>
      </c>
      <c r="D1673" s="1"/>
      <c r="E1673" s="1"/>
      <c r="F1673" s="1"/>
    </row>
    <row r="1674" customFormat="false" ht="12.75" hidden="false" customHeight="false" outlineLevel="0" collapsed="false">
      <c r="A1674" s="1" t="n">
        <v>41</v>
      </c>
      <c r="B1674" s="1" t="s">
        <v>120</v>
      </c>
      <c r="C1674" s="1" t="n">
        <v>30</v>
      </c>
      <c r="D1674" s="1"/>
      <c r="E1674" s="1"/>
      <c r="F1674" s="1"/>
    </row>
    <row r="1675" customFormat="false" ht="12.75" hidden="false" customHeight="false" outlineLevel="0" collapsed="false">
      <c r="A1675" s="1" t="n">
        <v>41</v>
      </c>
      <c r="B1675" s="1" t="s">
        <v>120</v>
      </c>
      <c r="C1675" s="1" t="n">
        <v>31</v>
      </c>
      <c r="D1675" s="1"/>
      <c r="E1675" s="1"/>
      <c r="F1675" s="1"/>
    </row>
    <row r="1676" customFormat="false" ht="12.75" hidden="false" customHeight="false" outlineLevel="0" collapsed="false">
      <c r="A1676" s="1" t="n">
        <v>41</v>
      </c>
      <c r="B1676" s="1" t="s">
        <v>120</v>
      </c>
      <c r="C1676" s="1" t="n">
        <v>32</v>
      </c>
      <c r="D1676" s="1"/>
      <c r="E1676" s="1"/>
      <c r="F1676" s="1"/>
    </row>
    <row r="1677" customFormat="false" ht="12.75" hidden="false" customHeight="false" outlineLevel="0" collapsed="false">
      <c r="A1677" s="1" t="n">
        <v>41</v>
      </c>
      <c r="B1677" s="1" t="s">
        <v>120</v>
      </c>
      <c r="C1677" s="1" t="n">
        <v>33</v>
      </c>
      <c r="D1677" s="1"/>
      <c r="E1677" s="1"/>
      <c r="F1677" s="1"/>
    </row>
    <row r="1678" customFormat="false" ht="12.75" hidden="false" customHeight="false" outlineLevel="0" collapsed="false">
      <c r="A1678" s="1" t="n">
        <v>41</v>
      </c>
      <c r="B1678" s="1" t="s">
        <v>120</v>
      </c>
      <c r="C1678" s="1" t="n">
        <v>34</v>
      </c>
      <c r="D1678" s="1"/>
      <c r="E1678" s="1"/>
      <c r="F1678" s="1"/>
    </row>
    <row r="1679" customFormat="false" ht="12.75" hidden="false" customHeight="false" outlineLevel="0" collapsed="false">
      <c r="A1679" s="1" t="n">
        <v>41</v>
      </c>
      <c r="B1679" s="1" t="s">
        <v>120</v>
      </c>
      <c r="C1679" s="1" t="n">
        <v>35</v>
      </c>
      <c r="D1679" s="1"/>
      <c r="E1679" s="1"/>
      <c r="F1679" s="1"/>
    </row>
    <row r="1680" customFormat="false" ht="12.75" hidden="false" customHeight="false" outlineLevel="0" collapsed="false">
      <c r="A1680" s="1" t="n">
        <v>41</v>
      </c>
      <c r="B1680" s="1" t="s">
        <v>120</v>
      </c>
      <c r="C1680" s="1" t="n">
        <v>36</v>
      </c>
      <c r="D1680" s="1"/>
      <c r="E1680" s="1"/>
      <c r="F1680" s="1"/>
    </row>
    <row r="1681" customFormat="false" ht="12.75" hidden="false" customHeight="false" outlineLevel="0" collapsed="false">
      <c r="A1681" s="1" t="n">
        <v>41</v>
      </c>
      <c r="B1681" s="1" t="s">
        <v>120</v>
      </c>
      <c r="C1681" s="1" t="n">
        <v>37</v>
      </c>
      <c r="D1681" s="1"/>
      <c r="E1681" s="1"/>
      <c r="F1681" s="1"/>
    </row>
    <row r="1682" customFormat="false" ht="12.75" hidden="false" customHeight="false" outlineLevel="0" collapsed="false">
      <c r="A1682" s="1" t="n">
        <v>41</v>
      </c>
      <c r="B1682" s="1" t="s">
        <v>120</v>
      </c>
      <c r="C1682" s="1" t="n">
        <v>38</v>
      </c>
      <c r="D1682" s="1"/>
      <c r="E1682" s="1"/>
      <c r="F1682" s="1"/>
    </row>
    <row r="1683" customFormat="false" ht="12.75" hidden="false" customHeight="false" outlineLevel="0" collapsed="false">
      <c r="A1683" s="1" t="n">
        <v>41</v>
      </c>
      <c r="B1683" s="1" t="s">
        <v>120</v>
      </c>
      <c r="C1683" s="1" t="n">
        <v>39</v>
      </c>
      <c r="D1683" s="1"/>
      <c r="E1683" s="1"/>
      <c r="F1683" s="1"/>
    </row>
    <row r="1684" customFormat="false" ht="12.75" hidden="false" customHeight="false" outlineLevel="0" collapsed="false">
      <c r="A1684" s="1" t="n">
        <v>41</v>
      </c>
      <c r="B1684" s="1" t="s">
        <v>120</v>
      </c>
      <c r="C1684" s="1" t="n">
        <v>40</v>
      </c>
      <c r="D1684" s="1"/>
      <c r="E1684" s="1"/>
      <c r="F1684" s="1"/>
    </row>
    <row r="1685" customFormat="false" ht="12.75" hidden="false" customHeight="false" outlineLevel="0" collapsed="false">
      <c r="A1685" s="1" t="n">
        <v>42</v>
      </c>
      <c r="B1685" s="1" t="s">
        <v>121</v>
      </c>
      <c r="C1685" s="1" t="n">
        <v>1</v>
      </c>
      <c r="D1685" s="1"/>
      <c r="E1685" s="1"/>
      <c r="F1685" s="1"/>
    </row>
    <row r="1686" customFormat="false" ht="12.75" hidden="false" customHeight="false" outlineLevel="0" collapsed="false">
      <c r="A1686" s="1" t="n">
        <v>42</v>
      </c>
      <c r="B1686" s="1" t="s">
        <v>121</v>
      </c>
      <c r="C1686" s="1" t="n">
        <v>2</v>
      </c>
      <c r="D1686" s="1"/>
      <c r="E1686" s="1"/>
      <c r="F1686" s="1"/>
    </row>
    <row r="1687" customFormat="false" ht="12.75" hidden="false" customHeight="false" outlineLevel="0" collapsed="false">
      <c r="A1687" s="1" t="n">
        <v>42</v>
      </c>
      <c r="B1687" s="1" t="s">
        <v>121</v>
      </c>
      <c r="C1687" s="1" t="n">
        <v>3</v>
      </c>
      <c r="D1687" s="1"/>
      <c r="E1687" s="1"/>
      <c r="F1687" s="1"/>
    </row>
    <row r="1688" customFormat="false" ht="12.75" hidden="false" customHeight="false" outlineLevel="0" collapsed="false">
      <c r="A1688" s="1" t="n">
        <v>42</v>
      </c>
      <c r="B1688" s="1" t="s">
        <v>121</v>
      </c>
      <c r="C1688" s="1" t="n">
        <v>4</v>
      </c>
      <c r="D1688" s="1"/>
      <c r="E1688" s="1"/>
      <c r="F1688" s="1"/>
    </row>
    <row r="1689" customFormat="false" ht="12.75" hidden="false" customHeight="false" outlineLevel="0" collapsed="false">
      <c r="A1689" s="1" t="n">
        <v>42</v>
      </c>
      <c r="B1689" s="1" t="s">
        <v>121</v>
      </c>
      <c r="C1689" s="1" t="n">
        <v>5</v>
      </c>
      <c r="D1689" s="1"/>
      <c r="E1689" s="1"/>
      <c r="F1689" s="1"/>
    </row>
    <row r="1690" customFormat="false" ht="12.75" hidden="false" customHeight="false" outlineLevel="0" collapsed="false">
      <c r="A1690" s="1" t="n">
        <v>42</v>
      </c>
      <c r="B1690" s="1" t="s">
        <v>121</v>
      </c>
      <c r="C1690" s="1" t="n">
        <v>6</v>
      </c>
      <c r="D1690" s="1"/>
      <c r="E1690" s="1"/>
      <c r="F1690" s="1"/>
    </row>
    <row r="1691" customFormat="false" ht="12.75" hidden="false" customHeight="false" outlineLevel="0" collapsed="false">
      <c r="A1691" s="1" t="n">
        <v>42</v>
      </c>
      <c r="B1691" s="1" t="s">
        <v>121</v>
      </c>
      <c r="C1691" s="1" t="n">
        <v>7</v>
      </c>
      <c r="D1691" s="1"/>
      <c r="E1691" s="1"/>
      <c r="F1691" s="1"/>
    </row>
    <row r="1692" customFormat="false" ht="12.75" hidden="false" customHeight="false" outlineLevel="0" collapsed="false">
      <c r="A1692" s="1" t="n">
        <v>42</v>
      </c>
      <c r="B1692" s="1" t="s">
        <v>121</v>
      </c>
      <c r="C1692" s="1" t="n">
        <v>8</v>
      </c>
      <c r="D1692" s="1"/>
      <c r="E1692" s="1"/>
      <c r="F1692" s="1"/>
    </row>
    <row r="1693" customFormat="false" ht="12.75" hidden="false" customHeight="false" outlineLevel="0" collapsed="false">
      <c r="A1693" s="1" t="n">
        <v>42</v>
      </c>
      <c r="B1693" s="1" t="s">
        <v>121</v>
      </c>
      <c r="C1693" s="1" t="n">
        <v>9</v>
      </c>
      <c r="D1693" s="1"/>
      <c r="E1693" s="1"/>
      <c r="F1693" s="1"/>
    </row>
    <row r="1694" customFormat="false" ht="12.75" hidden="false" customHeight="false" outlineLevel="0" collapsed="false">
      <c r="A1694" s="1" t="n">
        <v>42</v>
      </c>
      <c r="B1694" s="1" t="s">
        <v>121</v>
      </c>
      <c r="C1694" s="1" t="n">
        <v>10</v>
      </c>
      <c r="D1694" s="1"/>
      <c r="E1694" s="1"/>
      <c r="F1694" s="1"/>
    </row>
    <row r="1695" customFormat="false" ht="12.75" hidden="false" customHeight="false" outlineLevel="0" collapsed="false">
      <c r="A1695" s="1" t="n">
        <v>42</v>
      </c>
      <c r="B1695" s="1" t="s">
        <v>121</v>
      </c>
      <c r="C1695" s="1" t="n">
        <v>11</v>
      </c>
      <c r="D1695" s="1"/>
      <c r="E1695" s="1"/>
      <c r="F1695" s="1"/>
    </row>
    <row r="1696" customFormat="false" ht="12.75" hidden="false" customHeight="false" outlineLevel="0" collapsed="false">
      <c r="A1696" s="1" t="n">
        <v>42</v>
      </c>
      <c r="B1696" s="1" t="s">
        <v>121</v>
      </c>
      <c r="C1696" s="1" t="n">
        <v>12</v>
      </c>
      <c r="D1696" s="1"/>
      <c r="E1696" s="1"/>
      <c r="F1696" s="1"/>
    </row>
    <row r="1697" customFormat="false" ht="12.75" hidden="false" customHeight="false" outlineLevel="0" collapsed="false">
      <c r="A1697" s="1" t="n">
        <v>42</v>
      </c>
      <c r="B1697" s="1" t="s">
        <v>121</v>
      </c>
      <c r="C1697" s="1" t="n">
        <v>13</v>
      </c>
      <c r="D1697" s="1"/>
      <c r="E1697" s="1"/>
      <c r="F1697" s="1"/>
    </row>
    <row r="1698" customFormat="false" ht="12.75" hidden="false" customHeight="false" outlineLevel="0" collapsed="false">
      <c r="A1698" s="1" t="n">
        <v>42</v>
      </c>
      <c r="B1698" s="1" t="s">
        <v>121</v>
      </c>
      <c r="C1698" s="1" t="n">
        <v>14</v>
      </c>
      <c r="D1698" s="1"/>
      <c r="E1698" s="1"/>
      <c r="F1698" s="1"/>
    </row>
    <row r="1699" customFormat="false" ht="12.75" hidden="false" customHeight="false" outlineLevel="0" collapsed="false">
      <c r="A1699" s="1" t="n">
        <v>42</v>
      </c>
      <c r="B1699" s="1" t="s">
        <v>121</v>
      </c>
      <c r="C1699" s="1" t="n">
        <v>15</v>
      </c>
      <c r="D1699" s="1"/>
      <c r="E1699" s="1"/>
      <c r="F1699" s="1"/>
    </row>
    <row r="1700" customFormat="false" ht="12.75" hidden="false" customHeight="false" outlineLevel="0" collapsed="false">
      <c r="A1700" s="1" t="n">
        <v>42</v>
      </c>
      <c r="B1700" s="1" t="s">
        <v>121</v>
      </c>
      <c r="C1700" s="1" t="n">
        <v>16</v>
      </c>
      <c r="D1700" s="1"/>
      <c r="E1700" s="1"/>
      <c r="F1700" s="1"/>
    </row>
    <row r="1701" customFormat="false" ht="12.75" hidden="false" customHeight="false" outlineLevel="0" collapsed="false">
      <c r="A1701" s="1" t="n">
        <v>42</v>
      </c>
      <c r="B1701" s="1" t="s">
        <v>121</v>
      </c>
      <c r="C1701" s="1" t="n">
        <v>17</v>
      </c>
      <c r="D1701" s="1"/>
      <c r="E1701" s="1"/>
      <c r="F1701" s="1"/>
    </row>
    <row r="1702" customFormat="false" ht="12.75" hidden="false" customHeight="false" outlineLevel="0" collapsed="false">
      <c r="A1702" s="1" t="n">
        <v>42</v>
      </c>
      <c r="B1702" s="1" t="s">
        <v>121</v>
      </c>
      <c r="C1702" s="1" t="n">
        <v>18</v>
      </c>
      <c r="D1702" s="1"/>
      <c r="E1702" s="1"/>
      <c r="F1702" s="1"/>
    </row>
    <row r="1703" customFormat="false" ht="12.75" hidden="false" customHeight="false" outlineLevel="0" collapsed="false">
      <c r="A1703" s="1" t="n">
        <v>42</v>
      </c>
      <c r="B1703" s="1" t="s">
        <v>121</v>
      </c>
      <c r="C1703" s="1" t="n">
        <v>19</v>
      </c>
      <c r="D1703" s="1"/>
      <c r="E1703" s="1"/>
      <c r="F1703" s="1"/>
    </row>
    <row r="1704" customFormat="false" ht="12.75" hidden="false" customHeight="false" outlineLevel="0" collapsed="false">
      <c r="A1704" s="1" t="n">
        <v>42</v>
      </c>
      <c r="B1704" s="1" t="s">
        <v>121</v>
      </c>
      <c r="C1704" s="1" t="n">
        <v>20</v>
      </c>
      <c r="D1704" s="1"/>
      <c r="E1704" s="1"/>
      <c r="F1704" s="1"/>
    </row>
    <row r="1705" customFormat="false" ht="12.75" hidden="false" customHeight="false" outlineLevel="0" collapsed="false">
      <c r="A1705" s="1" t="n">
        <v>42</v>
      </c>
      <c r="B1705" s="1" t="s">
        <v>121</v>
      </c>
      <c r="C1705" s="1" t="n">
        <v>21</v>
      </c>
      <c r="D1705" s="1"/>
      <c r="E1705" s="1"/>
      <c r="F1705" s="1"/>
    </row>
    <row r="1706" customFormat="false" ht="12.75" hidden="false" customHeight="false" outlineLevel="0" collapsed="false">
      <c r="A1706" s="1" t="n">
        <v>42</v>
      </c>
      <c r="B1706" s="1" t="s">
        <v>121</v>
      </c>
      <c r="C1706" s="1" t="n">
        <v>22</v>
      </c>
      <c r="D1706" s="1"/>
      <c r="E1706" s="1"/>
      <c r="F1706" s="1"/>
    </row>
    <row r="1707" customFormat="false" ht="12.75" hidden="false" customHeight="false" outlineLevel="0" collapsed="false">
      <c r="A1707" s="1" t="n">
        <v>42</v>
      </c>
      <c r="B1707" s="1" t="s">
        <v>121</v>
      </c>
      <c r="C1707" s="1" t="n">
        <v>23</v>
      </c>
      <c r="D1707" s="1"/>
      <c r="E1707" s="1"/>
      <c r="F1707" s="1"/>
    </row>
    <row r="1708" customFormat="false" ht="12.75" hidden="false" customHeight="false" outlineLevel="0" collapsed="false">
      <c r="A1708" s="1" t="n">
        <v>42</v>
      </c>
      <c r="B1708" s="1" t="s">
        <v>121</v>
      </c>
      <c r="C1708" s="1" t="n">
        <v>24</v>
      </c>
      <c r="D1708" s="1"/>
      <c r="E1708" s="1"/>
      <c r="F1708" s="1"/>
    </row>
    <row r="1709" customFormat="false" ht="12.75" hidden="false" customHeight="false" outlineLevel="0" collapsed="false">
      <c r="A1709" s="1" t="n">
        <v>42</v>
      </c>
      <c r="B1709" s="1" t="s">
        <v>121</v>
      </c>
      <c r="C1709" s="1" t="n">
        <v>25</v>
      </c>
      <c r="D1709" s="1"/>
      <c r="E1709" s="1"/>
      <c r="F1709" s="1"/>
    </row>
    <row r="1710" customFormat="false" ht="12.75" hidden="false" customHeight="false" outlineLevel="0" collapsed="false">
      <c r="A1710" s="1" t="n">
        <v>42</v>
      </c>
      <c r="B1710" s="1" t="s">
        <v>121</v>
      </c>
      <c r="C1710" s="1" t="n">
        <v>26</v>
      </c>
      <c r="D1710" s="1"/>
      <c r="E1710" s="1"/>
      <c r="F1710" s="1"/>
    </row>
    <row r="1711" customFormat="false" ht="12.75" hidden="false" customHeight="false" outlineLevel="0" collapsed="false">
      <c r="A1711" s="1" t="n">
        <v>42</v>
      </c>
      <c r="B1711" s="1" t="s">
        <v>121</v>
      </c>
      <c r="C1711" s="1" t="n">
        <v>27</v>
      </c>
      <c r="D1711" s="1"/>
      <c r="E1711" s="1"/>
      <c r="F1711" s="1"/>
    </row>
    <row r="1712" customFormat="false" ht="12.75" hidden="false" customHeight="false" outlineLevel="0" collapsed="false">
      <c r="A1712" s="1" t="n">
        <v>42</v>
      </c>
      <c r="B1712" s="1" t="s">
        <v>121</v>
      </c>
      <c r="C1712" s="1" t="n">
        <v>28</v>
      </c>
      <c r="D1712" s="1"/>
      <c r="E1712" s="1"/>
      <c r="F1712" s="1"/>
    </row>
    <row r="1713" customFormat="false" ht="12.75" hidden="false" customHeight="false" outlineLevel="0" collapsed="false">
      <c r="A1713" s="1" t="n">
        <v>42</v>
      </c>
      <c r="B1713" s="1" t="s">
        <v>121</v>
      </c>
      <c r="C1713" s="1" t="n">
        <v>29</v>
      </c>
      <c r="D1713" s="1"/>
      <c r="E1713" s="1"/>
      <c r="F1713" s="1"/>
    </row>
    <row r="1714" customFormat="false" ht="12.75" hidden="false" customHeight="false" outlineLevel="0" collapsed="false">
      <c r="A1714" s="1" t="n">
        <v>42</v>
      </c>
      <c r="B1714" s="1" t="s">
        <v>121</v>
      </c>
      <c r="C1714" s="1" t="n">
        <v>30</v>
      </c>
      <c r="D1714" s="1"/>
      <c r="E1714" s="1"/>
      <c r="F1714" s="1"/>
    </row>
    <row r="1715" customFormat="false" ht="12.75" hidden="false" customHeight="false" outlineLevel="0" collapsed="false">
      <c r="A1715" s="1" t="n">
        <v>42</v>
      </c>
      <c r="B1715" s="1" t="s">
        <v>121</v>
      </c>
      <c r="C1715" s="1" t="n">
        <v>31</v>
      </c>
      <c r="D1715" s="1"/>
      <c r="E1715" s="1"/>
      <c r="F1715" s="1"/>
    </row>
    <row r="1716" customFormat="false" ht="12.75" hidden="false" customHeight="false" outlineLevel="0" collapsed="false">
      <c r="A1716" s="1" t="n">
        <v>42</v>
      </c>
      <c r="B1716" s="1" t="s">
        <v>121</v>
      </c>
      <c r="C1716" s="1" t="n">
        <v>32</v>
      </c>
      <c r="D1716" s="1"/>
      <c r="E1716" s="1"/>
      <c r="F1716" s="1"/>
    </row>
    <row r="1717" customFormat="false" ht="12.75" hidden="false" customHeight="false" outlineLevel="0" collapsed="false">
      <c r="A1717" s="1" t="n">
        <v>42</v>
      </c>
      <c r="B1717" s="1" t="s">
        <v>121</v>
      </c>
      <c r="C1717" s="1" t="n">
        <v>33</v>
      </c>
      <c r="D1717" s="1"/>
      <c r="E1717" s="1"/>
      <c r="F1717" s="1"/>
    </row>
    <row r="1718" customFormat="false" ht="12.75" hidden="false" customHeight="false" outlineLevel="0" collapsed="false">
      <c r="A1718" s="1" t="n">
        <v>42</v>
      </c>
      <c r="B1718" s="1" t="s">
        <v>121</v>
      </c>
      <c r="C1718" s="1" t="n">
        <v>34</v>
      </c>
      <c r="D1718" s="1"/>
      <c r="E1718" s="1"/>
      <c r="F1718" s="1"/>
    </row>
    <row r="1719" customFormat="false" ht="12.75" hidden="false" customHeight="false" outlineLevel="0" collapsed="false">
      <c r="A1719" s="1" t="n">
        <v>42</v>
      </c>
      <c r="B1719" s="1" t="s">
        <v>121</v>
      </c>
      <c r="C1719" s="1" t="n">
        <v>35</v>
      </c>
      <c r="D1719" s="1"/>
      <c r="E1719" s="1"/>
      <c r="F1719" s="1"/>
    </row>
    <row r="1720" customFormat="false" ht="12.75" hidden="false" customHeight="false" outlineLevel="0" collapsed="false">
      <c r="A1720" s="1" t="n">
        <v>42</v>
      </c>
      <c r="B1720" s="1" t="s">
        <v>121</v>
      </c>
      <c r="C1720" s="1" t="n">
        <v>36</v>
      </c>
      <c r="D1720" s="1"/>
      <c r="E1720" s="1"/>
      <c r="F1720" s="1"/>
    </row>
    <row r="1721" customFormat="false" ht="12.75" hidden="false" customHeight="false" outlineLevel="0" collapsed="false">
      <c r="A1721" s="1" t="n">
        <v>42</v>
      </c>
      <c r="B1721" s="1" t="s">
        <v>121</v>
      </c>
      <c r="C1721" s="1" t="n">
        <v>37</v>
      </c>
      <c r="D1721" s="1"/>
      <c r="E1721" s="1"/>
      <c r="F1721" s="1"/>
    </row>
    <row r="1722" customFormat="false" ht="12.75" hidden="false" customHeight="false" outlineLevel="0" collapsed="false">
      <c r="A1722" s="1" t="n">
        <v>42</v>
      </c>
      <c r="B1722" s="1" t="s">
        <v>121</v>
      </c>
      <c r="C1722" s="1" t="n">
        <v>38</v>
      </c>
      <c r="D1722" s="1"/>
      <c r="E1722" s="1"/>
      <c r="F1722" s="1"/>
    </row>
    <row r="1723" customFormat="false" ht="12.75" hidden="false" customHeight="false" outlineLevel="0" collapsed="false">
      <c r="A1723" s="1" t="n">
        <v>42</v>
      </c>
      <c r="B1723" s="1" t="s">
        <v>121</v>
      </c>
      <c r="C1723" s="1" t="n">
        <v>39</v>
      </c>
      <c r="D1723" s="1"/>
      <c r="E1723" s="1"/>
      <c r="F1723" s="1"/>
    </row>
    <row r="1724" customFormat="false" ht="12.75" hidden="false" customHeight="false" outlineLevel="0" collapsed="false">
      <c r="A1724" s="1" t="n">
        <v>42</v>
      </c>
      <c r="B1724" s="1" t="s">
        <v>121</v>
      </c>
      <c r="C1724" s="1" t="n">
        <v>40</v>
      </c>
      <c r="D1724" s="1"/>
      <c r="E1724" s="1"/>
      <c r="F1724" s="1"/>
    </row>
    <row r="1725" customFormat="false" ht="12.75" hidden="false" customHeight="false" outlineLevel="0" collapsed="false">
      <c r="A1725" s="1" t="n">
        <v>43</v>
      </c>
      <c r="B1725" s="1" t="s">
        <v>122</v>
      </c>
      <c r="C1725" s="1" t="n">
        <v>1</v>
      </c>
      <c r="D1725" s="1"/>
      <c r="E1725" s="1"/>
      <c r="F1725" s="1"/>
    </row>
    <row r="1726" customFormat="false" ht="12.75" hidden="false" customHeight="false" outlineLevel="0" collapsed="false">
      <c r="A1726" s="1" t="n">
        <v>43</v>
      </c>
      <c r="B1726" s="1" t="s">
        <v>122</v>
      </c>
      <c r="C1726" s="1" t="n">
        <v>2</v>
      </c>
      <c r="D1726" s="1"/>
      <c r="E1726" s="1"/>
      <c r="F1726" s="1"/>
    </row>
    <row r="1727" customFormat="false" ht="12.75" hidden="false" customHeight="false" outlineLevel="0" collapsed="false">
      <c r="A1727" s="1" t="n">
        <v>43</v>
      </c>
      <c r="B1727" s="1" t="s">
        <v>122</v>
      </c>
      <c r="C1727" s="1" t="n">
        <v>3</v>
      </c>
      <c r="D1727" s="1"/>
      <c r="E1727" s="1"/>
      <c r="F1727" s="1"/>
    </row>
    <row r="1728" customFormat="false" ht="12.75" hidden="false" customHeight="false" outlineLevel="0" collapsed="false">
      <c r="A1728" s="1" t="n">
        <v>43</v>
      </c>
      <c r="B1728" s="1" t="s">
        <v>122</v>
      </c>
      <c r="C1728" s="1" t="n">
        <v>4</v>
      </c>
      <c r="D1728" s="1"/>
      <c r="E1728" s="1"/>
      <c r="F1728" s="1"/>
    </row>
    <row r="1729" customFormat="false" ht="12.75" hidden="false" customHeight="false" outlineLevel="0" collapsed="false">
      <c r="A1729" s="1" t="n">
        <v>43</v>
      </c>
      <c r="B1729" s="1" t="s">
        <v>122</v>
      </c>
      <c r="C1729" s="1" t="n">
        <v>5</v>
      </c>
      <c r="D1729" s="1"/>
      <c r="E1729" s="1"/>
      <c r="F1729" s="1"/>
    </row>
    <row r="1730" customFormat="false" ht="12.75" hidden="false" customHeight="false" outlineLevel="0" collapsed="false">
      <c r="A1730" s="1" t="n">
        <v>43</v>
      </c>
      <c r="B1730" s="1" t="s">
        <v>122</v>
      </c>
      <c r="C1730" s="1" t="n">
        <v>6</v>
      </c>
      <c r="D1730" s="1"/>
      <c r="E1730" s="1"/>
      <c r="F1730" s="1"/>
    </row>
    <row r="1731" customFormat="false" ht="12.75" hidden="false" customHeight="false" outlineLevel="0" collapsed="false">
      <c r="A1731" s="1" t="n">
        <v>43</v>
      </c>
      <c r="B1731" s="1" t="s">
        <v>122</v>
      </c>
      <c r="C1731" s="1" t="n">
        <v>7</v>
      </c>
      <c r="D1731" s="1"/>
      <c r="E1731" s="1"/>
      <c r="F1731" s="1"/>
    </row>
    <row r="1732" customFormat="false" ht="12.75" hidden="false" customHeight="false" outlineLevel="0" collapsed="false">
      <c r="A1732" s="1" t="n">
        <v>43</v>
      </c>
      <c r="B1732" s="1" t="s">
        <v>122</v>
      </c>
      <c r="C1732" s="1" t="n">
        <v>8</v>
      </c>
      <c r="D1732" s="1"/>
      <c r="E1732" s="1"/>
      <c r="F1732" s="1"/>
    </row>
    <row r="1733" customFormat="false" ht="12.75" hidden="false" customHeight="false" outlineLevel="0" collapsed="false">
      <c r="A1733" s="1" t="n">
        <v>43</v>
      </c>
      <c r="B1733" s="1" t="s">
        <v>122</v>
      </c>
      <c r="C1733" s="1" t="n">
        <v>9</v>
      </c>
      <c r="D1733" s="1"/>
      <c r="E1733" s="1"/>
      <c r="F1733" s="1"/>
    </row>
    <row r="1734" customFormat="false" ht="12.75" hidden="false" customHeight="false" outlineLevel="0" collapsed="false">
      <c r="A1734" s="1" t="n">
        <v>43</v>
      </c>
      <c r="B1734" s="1" t="s">
        <v>122</v>
      </c>
      <c r="C1734" s="1" t="n">
        <v>10</v>
      </c>
      <c r="D1734" s="1"/>
      <c r="E1734" s="1"/>
      <c r="F1734" s="1"/>
    </row>
    <row r="1735" customFormat="false" ht="12.75" hidden="false" customHeight="false" outlineLevel="0" collapsed="false">
      <c r="A1735" s="1" t="n">
        <v>43</v>
      </c>
      <c r="B1735" s="1" t="s">
        <v>122</v>
      </c>
      <c r="C1735" s="1" t="n">
        <v>11</v>
      </c>
      <c r="D1735" s="1"/>
      <c r="E1735" s="1"/>
      <c r="F1735" s="1"/>
    </row>
    <row r="1736" customFormat="false" ht="12.75" hidden="false" customHeight="false" outlineLevel="0" collapsed="false">
      <c r="A1736" s="1" t="n">
        <v>43</v>
      </c>
      <c r="B1736" s="1" t="s">
        <v>122</v>
      </c>
      <c r="C1736" s="1" t="n">
        <v>12</v>
      </c>
      <c r="D1736" s="1"/>
      <c r="E1736" s="1"/>
      <c r="F1736" s="1"/>
    </row>
    <row r="1737" customFormat="false" ht="12.75" hidden="false" customHeight="false" outlineLevel="0" collapsed="false">
      <c r="A1737" s="1" t="n">
        <v>43</v>
      </c>
      <c r="B1737" s="1" t="s">
        <v>122</v>
      </c>
      <c r="C1737" s="1" t="n">
        <v>13</v>
      </c>
      <c r="D1737" s="1"/>
      <c r="E1737" s="1"/>
      <c r="F1737" s="1"/>
    </row>
    <row r="1738" customFormat="false" ht="12.75" hidden="false" customHeight="false" outlineLevel="0" collapsed="false">
      <c r="A1738" s="1" t="n">
        <v>43</v>
      </c>
      <c r="B1738" s="1" t="s">
        <v>122</v>
      </c>
      <c r="C1738" s="1" t="n">
        <v>14</v>
      </c>
      <c r="D1738" s="1"/>
      <c r="E1738" s="1"/>
      <c r="F1738" s="1"/>
    </row>
    <row r="1739" customFormat="false" ht="12.75" hidden="false" customHeight="false" outlineLevel="0" collapsed="false">
      <c r="A1739" s="1" t="n">
        <v>43</v>
      </c>
      <c r="B1739" s="1" t="s">
        <v>122</v>
      </c>
      <c r="C1739" s="1" t="n">
        <v>15</v>
      </c>
      <c r="D1739" s="1"/>
      <c r="E1739" s="1"/>
      <c r="F1739" s="1"/>
    </row>
    <row r="1740" customFormat="false" ht="12.75" hidden="false" customHeight="false" outlineLevel="0" collapsed="false">
      <c r="A1740" s="1" t="n">
        <v>43</v>
      </c>
      <c r="B1740" s="1" t="s">
        <v>122</v>
      </c>
      <c r="C1740" s="1" t="n">
        <v>16</v>
      </c>
      <c r="D1740" s="1"/>
      <c r="E1740" s="1"/>
      <c r="F1740" s="1"/>
    </row>
    <row r="1741" customFormat="false" ht="12.75" hidden="false" customHeight="false" outlineLevel="0" collapsed="false">
      <c r="A1741" s="1" t="n">
        <v>43</v>
      </c>
      <c r="B1741" s="1" t="s">
        <v>122</v>
      </c>
      <c r="C1741" s="1" t="n">
        <v>17</v>
      </c>
      <c r="D1741" s="1"/>
      <c r="E1741" s="1"/>
      <c r="F1741" s="1"/>
    </row>
    <row r="1742" customFormat="false" ht="12.75" hidden="false" customHeight="false" outlineLevel="0" collapsed="false">
      <c r="A1742" s="1" t="n">
        <v>43</v>
      </c>
      <c r="B1742" s="1" t="s">
        <v>122</v>
      </c>
      <c r="C1742" s="1" t="n">
        <v>18</v>
      </c>
      <c r="D1742" s="1"/>
      <c r="E1742" s="1"/>
      <c r="F1742" s="1"/>
    </row>
    <row r="1743" customFormat="false" ht="12.75" hidden="false" customHeight="false" outlineLevel="0" collapsed="false">
      <c r="A1743" s="1" t="n">
        <v>43</v>
      </c>
      <c r="B1743" s="1" t="s">
        <v>122</v>
      </c>
      <c r="C1743" s="1" t="n">
        <v>19</v>
      </c>
      <c r="D1743" s="1"/>
      <c r="E1743" s="1"/>
      <c r="F1743" s="1"/>
    </row>
    <row r="1744" customFormat="false" ht="12.75" hidden="false" customHeight="false" outlineLevel="0" collapsed="false">
      <c r="A1744" s="1" t="n">
        <v>43</v>
      </c>
      <c r="B1744" s="1" t="s">
        <v>122</v>
      </c>
      <c r="C1744" s="1" t="n">
        <v>20</v>
      </c>
      <c r="D1744" s="1"/>
      <c r="E1744" s="1"/>
      <c r="F1744" s="1"/>
    </row>
    <row r="1745" customFormat="false" ht="12.75" hidden="false" customHeight="false" outlineLevel="0" collapsed="false">
      <c r="A1745" s="1" t="n">
        <v>43</v>
      </c>
      <c r="B1745" s="1" t="s">
        <v>122</v>
      </c>
      <c r="C1745" s="1" t="n">
        <v>21</v>
      </c>
      <c r="D1745" s="1"/>
      <c r="E1745" s="1"/>
      <c r="F1745" s="1"/>
    </row>
    <row r="1746" customFormat="false" ht="12.75" hidden="false" customHeight="false" outlineLevel="0" collapsed="false">
      <c r="A1746" s="1" t="n">
        <v>43</v>
      </c>
      <c r="B1746" s="1" t="s">
        <v>122</v>
      </c>
      <c r="C1746" s="1" t="n">
        <v>22</v>
      </c>
      <c r="D1746" s="1"/>
      <c r="E1746" s="1"/>
      <c r="F1746" s="1"/>
    </row>
    <row r="1747" customFormat="false" ht="12.75" hidden="false" customHeight="false" outlineLevel="0" collapsed="false">
      <c r="A1747" s="1" t="n">
        <v>43</v>
      </c>
      <c r="B1747" s="1" t="s">
        <v>122</v>
      </c>
      <c r="C1747" s="1" t="n">
        <v>23</v>
      </c>
      <c r="D1747" s="1"/>
      <c r="E1747" s="1"/>
      <c r="F1747" s="1"/>
    </row>
    <row r="1748" customFormat="false" ht="12.75" hidden="false" customHeight="false" outlineLevel="0" collapsed="false">
      <c r="A1748" s="1" t="n">
        <v>43</v>
      </c>
      <c r="B1748" s="1" t="s">
        <v>122</v>
      </c>
      <c r="C1748" s="1" t="n">
        <v>24</v>
      </c>
      <c r="D1748" s="1"/>
      <c r="E1748" s="1"/>
      <c r="F1748" s="1"/>
    </row>
    <row r="1749" customFormat="false" ht="12.75" hidden="false" customHeight="false" outlineLevel="0" collapsed="false">
      <c r="A1749" s="1" t="n">
        <v>43</v>
      </c>
      <c r="B1749" s="1" t="s">
        <v>122</v>
      </c>
      <c r="C1749" s="1" t="n">
        <v>25</v>
      </c>
      <c r="D1749" s="1"/>
      <c r="E1749" s="1"/>
      <c r="F1749" s="1"/>
    </row>
    <row r="1750" customFormat="false" ht="12.75" hidden="false" customHeight="false" outlineLevel="0" collapsed="false">
      <c r="A1750" s="1" t="n">
        <v>43</v>
      </c>
      <c r="B1750" s="1" t="s">
        <v>122</v>
      </c>
      <c r="C1750" s="1" t="n">
        <v>26</v>
      </c>
      <c r="D1750" s="1"/>
      <c r="E1750" s="1"/>
      <c r="F1750" s="1"/>
    </row>
    <row r="1751" customFormat="false" ht="12.75" hidden="false" customHeight="false" outlineLevel="0" collapsed="false">
      <c r="A1751" s="1" t="n">
        <v>43</v>
      </c>
      <c r="B1751" s="1" t="s">
        <v>122</v>
      </c>
      <c r="C1751" s="1" t="n">
        <v>27</v>
      </c>
      <c r="D1751" s="1"/>
      <c r="E1751" s="1"/>
      <c r="F1751" s="1"/>
    </row>
    <row r="1752" customFormat="false" ht="12.75" hidden="false" customHeight="false" outlineLevel="0" collapsed="false">
      <c r="A1752" s="1" t="n">
        <v>43</v>
      </c>
      <c r="B1752" s="1" t="s">
        <v>122</v>
      </c>
      <c r="C1752" s="1" t="n">
        <v>28</v>
      </c>
      <c r="D1752" s="1"/>
      <c r="E1752" s="1"/>
      <c r="F1752" s="1"/>
    </row>
    <row r="1753" customFormat="false" ht="12.75" hidden="false" customHeight="false" outlineLevel="0" collapsed="false">
      <c r="A1753" s="1" t="n">
        <v>43</v>
      </c>
      <c r="B1753" s="1" t="s">
        <v>122</v>
      </c>
      <c r="C1753" s="1" t="n">
        <v>29</v>
      </c>
      <c r="D1753" s="1"/>
      <c r="E1753" s="1"/>
      <c r="F1753" s="1"/>
    </row>
    <row r="1754" customFormat="false" ht="12.75" hidden="false" customHeight="false" outlineLevel="0" collapsed="false">
      <c r="A1754" s="1" t="n">
        <v>43</v>
      </c>
      <c r="B1754" s="1" t="s">
        <v>122</v>
      </c>
      <c r="C1754" s="1" t="n">
        <v>30</v>
      </c>
      <c r="D1754" s="1"/>
      <c r="E1754" s="1"/>
      <c r="F1754" s="1"/>
    </row>
    <row r="1755" customFormat="false" ht="12.75" hidden="false" customHeight="false" outlineLevel="0" collapsed="false">
      <c r="A1755" s="1" t="n">
        <v>43</v>
      </c>
      <c r="B1755" s="1" t="s">
        <v>122</v>
      </c>
      <c r="C1755" s="1" t="n">
        <v>31</v>
      </c>
      <c r="D1755" s="1"/>
      <c r="E1755" s="1"/>
      <c r="F1755" s="1"/>
    </row>
    <row r="1756" customFormat="false" ht="12.75" hidden="false" customHeight="false" outlineLevel="0" collapsed="false">
      <c r="A1756" s="1" t="n">
        <v>43</v>
      </c>
      <c r="B1756" s="1" t="s">
        <v>122</v>
      </c>
      <c r="C1756" s="1" t="n">
        <v>32</v>
      </c>
      <c r="D1756" s="1"/>
      <c r="E1756" s="1"/>
      <c r="F1756" s="1"/>
    </row>
    <row r="1757" customFormat="false" ht="12.75" hidden="false" customHeight="false" outlineLevel="0" collapsed="false">
      <c r="A1757" s="1" t="n">
        <v>43</v>
      </c>
      <c r="B1757" s="1" t="s">
        <v>122</v>
      </c>
      <c r="C1757" s="1" t="n">
        <v>33</v>
      </c>
      <c r="D1757" s="1"/>
      <c r="E1757" s="1"/>
      <c r="F1757" s="1"/>
    </row>
    <row r="1758" customFormat="false" ht="12.75" hidden="false" customHeight="false" outlineLevel="0" collapsed="false">
      <c r="A1758" s="1" t="n">
        <v>43</v>
      </c>
      <c r="B1758" s="1" t="s">
        <v>122</v>
      </c>
      <c r="C1758" s="1" t="n">
        <v>34</v>
      </c>
      <c r="D1758" s="1"/>
      <c r="E1758" s="1"/>
      <c r="F1758" s="1"/>
    </row>
    <row r="1759" customFormat="false" ht="12.75" hidden="false" customHeight="false" outlineLevel="0" collapsed="false">
      <c r="A1759" s="1" t="n">
        <v>43</v>
      </c>
      <c r="B1759" s="1" t="s">
        <v>122</v>
      </c>
      <c r="C1759" s="1" t="n">
        <v>35</v>
      </c>
      <c r="D1759" s="1"/>
      <c r="E1759" s="1"/>
      <c r="F1759" s="1"/>
    </row>
    <row r="1760" customFormat="false" ht="12.75" hidden="false" customHeight="false" outlineLevel="0" collapsed="false">
      <c r="A1760" s="1" t="n">
        <v>43</v>
      </c>
      <c r="B1760" s="1" t="s">
        <v>122</v>
      </c>
      <c r="C1760" s="1" t="n">
        <v>36</v>
      </c>
      <c r="D1760" s="1"/>
      <c r="E1760" s="1"/>
      <c r="F1760" s="1"/>
    </row>
    <row r="1761" customFormat="false" ht="12.75" hidden="false" customHeight="false" outlineLevel="0" collapsed="false">
      <c r="A1761" s="1" t="n">
        <v>43</v>
      </c>
      <c r="B1761" s="1" t="s">
        <v>122</v>
      </c>
      <c r="C1761" s="1" t="n">
        <v>37</v>
      </c>
      <c r="D1761" s="1"/>
      <c r="E1761" s="1"/>
      <c r="F1761" s="1"/>
    </row>
    <row r="1762" customFormat="false" ht="12.75" hidden="false" customHeight="false" outlineLevel="0" collapsed="false">
      <c r="A1762" s="1" t="n">
        <v>43</v>
      </c>
      <c r="B1762" s="1" t="s">
        <v>122</v>
      </c>
      <c r="C1762" s="1" t="n">
        <v>38</v>
      </c>
      <c r="D1762" s="1"/>
      <c r="E1762" s="1"/>
      <c r="F1762" s="1"/>
    </row>
    <row r="1763" customFormat="false" ht="12.75" hidden="false" customHeight="false" outlineLevel="0" collapsed="false">
      <c r="A1763" s="1" t="n">
        <v>43</v>
      </c>
      <c r="B1763" s="1" t="s">
        <v>122</v>
      </c>
      <c r="C1763" s="1" t="n">
        <v>39</v>
      </c>
      <c r="D1763" s="1"/>
      <c r="E1763" s="1"/>
      <c r="F1763" s="1"/>
    </row>
    <row r="1764" customFormat="false" ht="12.75" hidden="false" customHeight="false" outlineLevel="0" collapsed="false">
      <c r="A1764" s="1" t="n">
        <v>43</v>
      </c>
      <c r="B1764" s="1" t="s">
        <v>122</v>
      </c>
      <c r="C1764" s="1" t="n">
        <v>40</v>
      </c>
      <c r="D1764" s="1"/>
      <c r="E1764" s="1"/>
      <c r="F1764" s="1"/>
    </row>
    <row r="1765" customFormat="false" ht="12.75" hidden="false" customHeight="false" outlineLevel="0" collapsed="false">
      <c r="A1765" s="1" t="n">
        <v>44</v>
      </c>
      <c r="B1765" s="1" t="s">
        <v>123</v>
      </c>
      <c r="C1765" s="1" t="n">
        <v>1</v>
      </c>
      <c r="D1765" s="1"/>
      <c r="E1765" s="1"/>
      <c r="F1765" s="1"/>
    </row>
    <row r="1766" customFormat="false" ht="12.75" hidden="false" customHeight="false" outlineLevel="0" collapsed="false">
      <c r="A1766" s="1" t="n">
        <v>44</v>
      </c>
      <c r="B1766" s="1" t="s">
        <v>123</v>
      </c>
      <c r="C1766" s="1" t="n">
        <v>2</v>
      </c>
      <c r="D1766" s="1"/>
      <c r="E1766" s="1"/>
      <c r="F1766" s="1"/>
    </row>
    <row r="1767" customFormat="false" ht="12.75" hidden="false" customHeight="false" outlineLevel="0" collapsed="false">
      <c r="A1767" s="1" t="n">
        <v>44</v>
      </c>
      <c r="B1767" s="1" t="s">
        <v>123</v>
      </c>
      <c r="C1767" s="1" t="n">
        <v>3</v>
      </c>
      <c r="D1767" s="1"/>
      <c r="E1767" s="1"/>
      <c r="F1767" s="1"/>
    </row>
    <row r="1768" customFormat="false" ht="12.75" hidden="false" customHeight="false" outlineLevel="0" collapsed="false">
      <c r="A1768" s="1" t="n">
        <v>44</v>
      </c>
      <c r="B1768" s="1" t="s">
        <v>123</v>
      </c>
      <c r="C1768" s="1" t="n">
        <v>4</v>
      </c>
      <c r="D1768" s="1"/>
      <c r="E1768" s="1"/>
      <c r="F1768" s="1"/>
    </row>
    <row r="1769" customFormat="false" ht="12.75" hidden="false" customHeight="false" outlineLevel="0" collapsed="false">
      <c r="A1769" s="1" t="n">
        <v>44</v>
      </c>
      <c r="B1769" s="1" t="s">
        <v>123</v>
      </c>
      <c r="C1769" s="1" t="n">
        <v>5</v>
      </c>
      <c r="D1769" s="1"/>
      <c r="E1769" s="1"/>
      <c r="F1769" s="1"/>
    </row>
    <row r="1770" customFormat="false" ht="12.75" hidden="false" customHeight="false" outlineLevel="0" collapsed="false">
      <c r="A1770" s="1" t="n">
        <v>44</v>
      </c>
      <c r="B1770" s="1" t="s">
        <v>123</v>
      </c>
      <c r="C1770" s="1" t="n">
        <v>6</v>
      </c>
      <c r="D1770" s="1"/>
      <c r="E1770" s="1"/>
      <c r="F1770" s="1"/>
    </row>
    <row r="1771" customFormat="false" ht="12.75" hidden="false" customHeight="false" outlineLevel="0" collapsed="false">
      <c r="A1771" s="1" t="n">
        <v>44</v>
      </c>
      <c r="B1771" s="1" t="s">
        <v>123</v>
      </c>
      <c r="C1771" s="1" t="n">
        <v>7</v>
      </c>
      <c r="D1771" s="1"/>
      <c r="E1771" s="1"/>
      <c r="F1771" s="1"/>
    </row>
    <row r="1772" customFormat="false" ht="12.75" hidden="false" customHeight="false" outlineLevel="0" collapsed="false">
      <c r="A1772" s="1" t="n">
        <v>44</v>
      </c>
      <c r="B1772" s="1" t="s">
        <v>123</v>
      </c>
      <c r="C1772" s="1" t="n">
        <v>8</v>
      </c>
      <c r="D1772" s="1"/>
      <c r="E1772" s="1"/>
      <c r="F1772" s="1"/>
    </row>
    <row r="1773" customFormat="false" ht="12.75" hidden="false" customHeight="false" outlineLevel="0" collapsed="false">
      <c r="A1773" s="1" t="n">
        <v>44</v>
      </c>
      <c r="B1773" s="1" t="s">
        <v>123</v>
      </c>
      <c r="C1773" s="1" t="n">
        <v>9</v>
      </c>
      <c r="D1773" s="1"/>
      <c r="E1773" s="1"/>
      <c r="F1773" s="1"/>
    </row>
    <row r="1774" customFormat="false" ht="12.75" hidden="false" customHeight="false" outlineLevel="0" collapsed="false">
      <c r="A1774" s="1" t="n">
        <v>44</v>
      </c>
      <c r="B1774" s="1" t="s">
        <v>123</v>
      </c>
      <c r="C1774" s="1" t="n">
        <v>10</v>
      </c>
      <c r="D1774" s="1"/>
      <c r="E1774" s="1"/>
      <c r="F1774" s="1"/>
    </row>
    <row r="1775" customFormat="false" ht="12.75" hidden="false" customHeight="false" outlineLevel="0" collapsed="false">
      <c r="A1775" s="1" t="n">
        <v>44</v>
      </c>
      <c r="B1775" s="1" t="s">
        <v>123</v>
      </c>
      <c r="C1775" s="1" t="n">
        <v>11</v>
      </c>
      <c r="D1775" s="1"/>
      <c r="E1775" s="1"/>
      <c r="F1775" s="1"/>
    </row>
    <row r="1776" customFormat="false" ht="12.75" hidden="false" customHeight="false" outlineLevel="0" collapsed="false">
      <c r="A1776" s="1" t="n">
        <v>44</v>
      </c>
      <c r="B1776" s="1" t="s">
        <v>123</v>
      </c>
      <c r="C1776" s="1" t="n">
        <v>12</v>
      </c>
      <c r="D1776" s="1"/>
      <c r="E1776" s="1"/>
      <c r="F1776" s="1"/>
    </row>
    <row r="1777" customFormat="false" ht="12.75" hidden="false" customHeight="false" outlineLevel="0" collapsed="false">
      <c r="A1777" s="1" t="n">
        <v>44</v>
      </c>
      <c r="B1777" s="1" t="s">
        <v>123</v>
      </c>
      <c r="C1777" s="1" t="n">
        <v>13</v>
      </c>
      <c r="D1777" s="1"/>
      <c r="E1777" s="1"/>
      <c r="F1777" s="1"/>
    </row>
    <row r="1778" customFormat="false" ht="12.75" hidden="false" customHeight="false" outlineLevel="0" collapsed="false">
      <c r="A1778" s="1" t="n">
        <v>44</v>
      </c>
      <c r="B1778" s="1" t="s">
        <v>123</v>
      </c>
      <c r="C1778" s="1" t="n">
        <v>14</v>
      </c>
      <c r="D1778" s="1"/>
      <c r="E1778" s="1"/>
      <c r="F1778" s="1"/>
    </row>
    <row r="1779" customFormat="false" ht="12.75" hidden="false" customHeight="false" outlineLevel="0" collapsed="false">
      <c r="A1779" s="1" t="n">
        <v>44</v>
      </c>
      <c r="B1779" s="1" t="s">
        <v>123</v>
      </c>
      <c r="C1779" s="1" t="n">
        <v>15</v>
      </c>
      <c r="D1779" s="1"/>
      <c r="E1779" s="1"/>
      <c r="F1779" s="1"/>
    </row>
    <row r="1780" customFormat="false" ht="12.75" hidden="false" customHeight="false" outlineLevel="0" collapsed="false">
      <c r="A1780" s="1" t="n">
        <v>44</v>
      </c>
      <c r="B1780" s="1" t="s">
        <v>123</v>
      </c>
      <c r="C1780" s="1" t="n">
        <v>16</v>
      </c>
      <c r="D1780" s="1"/>
      <c r="E1780" s="1"/>
      <c r="F1780" s="1"/>
    </row>
    <row r="1781" customFormat="false" ht="12.75" hidden="false" customHeight="false" outlineLevel="0" collapsed="false">
      <c r="A1781" s="1" t="n">
        <v>44</v>
      </c>
      <c r="B1781" s="1" t="s">
        <v>123</v>
      </c>
      <c r="C1781" s="1" t="n">
        <v>17</v>
      </c>
      <c r="D1781" s="1"/>
      <c r="E1781" s="1"/>
      <c r="F1781" s="1"/>
    </row>
    <row r="1782" customFormat="false" ht="12.75" hidden="false" customHeight="false" outlineLevel="0" collapsed="false">
      <c r="A1782" s="1" t="n">
        <v>44</v>
      </c>
      <c r="B1782" s="1" t="s">
        <v>123</v>
      </c>
      <c r="C1782" s="1" t="n">
        <v>18</v>
      </c>
      <c r="D1782" s="1"/>
      <c r="E1782" s="1"/>
      <c r="F1782" s="1"/>
    </row>
    <row r="1783" customFormat="false" ht="12.75" hidden="false" customHeight="false" outlineLevel="0" collapsed="false">
      <c r="A1783" s="1" t="n">
        <v>44</v>
      </c>
      <c r="B1783" s="1" t="s">
        <v>123</v>
      </c>
      <c r="C1783" s="1" t="n">
        <v>19</v>
      </c>
      <c r="D1783" s="1"/>
      <c r="E1783" s="1"/>
      <c r="F1783" s="1"/>
    </row>
    <row r="1784" customFormat="false" ht="12.75" hidden="false" customHeight="false" outlineLevel="0" collapsed="false">
      <c r="A1784" s="1" t="n">
        <v>44</v>
      </c>
      <c r="B1784" s="1" t="s">
        <v>123</v>
      </c>
      <c r="C1784" s="1" t="n">
        <v>20</v>
      </c>
      <c r="D1784" s="1"/>
      <c r="E1784" s="1"/>
      <c r="F1784" s="1"/>
    </row>
    <row r="1785" customFormat="false" ht="12.75" hidden="false" customHeight="false" outlineLevel="0" collapsed="false">
      <c r="A1785" s="1" t="n">
        <v>44</v>
      </c>
      <c r="B1785" s="1" t="s">
        <v>123</v>
      </c>
      <c r="C1785" s="1" t="n">
        <v>21</v>
      </c>
      <c r="D1785" s="1"/>
      <c r="E1785" s="1"/>
      <c r="F1785" s="1"/>
    </row>
    <row r="1786" customFormat="false" ht="12.75" hidden="false" customHeight="false" outlineLevel="0" collapsed="false">
      <c r="A1786" s="1" t="n">
        <v>44</v>
      </c>
      <c r="B1786" s="1" t="s">
        <v>123</v>
      </c>
      <c r="C1786" s="1" t="n">
        <v>22</v>
      </c>
      <c r="D1786" s="1"/>
      <c r="E1786" s="1"/>
      <c r="F1786" s="1"/>
    </row>
    <row r="1787" customFormat="false" ht="12.75" hidden="false" customHeight="false" outlineLevel="0" collapsed="false">
      <c r="A1787" s="1" t="n">
        <v>44</v>
      </c>
      <c r="B1787" s="1" t="s">
        <v>123</v>
      </c>
      <c r="C1787" s="1" t="n">
        <v>23</v>
      </c>
      <c r="D1787" s="1"/>
      <c r="E1787" s="1"/>
      <c r="F1787" s="1"/>
    </row>
    <row r="1788" customFormat="false" ht="12.75" hidden="false" customHeight="false" outlineLevel="0" collapsed="false">
      <c r="A1788" s="1" t="n">
        <v>44</v>
      </c>
      <c r="B1788" s="1" t="s">
        <v>123</v>
      </c>
      <c r="C1788" s="1" t="n">
        <v>24</v>
      </c>
      <c r="D1788" s="1"/>
      <c r="E1788" s="1"/>
      <c r="F1788" s="1"/>
    </row>
    <row r="1789" customFormat="false" ht="12.75" hidden="false" customHeight="false" outlineLevel="0" collapsed="false">
      <c r="A1789" s="1" t="n">
        <v>44</v>
      </c>
      <c r="B1789" s="1" t="s">
        <v>123</v>
      </c>
      <c r="C1789" s="1" t="n">
        <v>25</v>
      </c>
      <c r="D1789" s="1"/>
      <c r="E1789" s="1"/>
      <c r="F1789" s="1"/>
    </row>
    <row r="1790" customFormat="false" ht="12.75" hidden="false" customHeight="false" outlineLevel="0" collapsed="false">
      <c r="A1790" s="1" t="n">
        <v>44</v>
      </c>
      <c r="B1790" s="1" t="s">
        <v>123</v>
      </c>
      <c r="C1790" s="1" t="n">
        <v>26</v>
      </c>
      <c r="D1790" s="1"/>
      <c r="E1790" s="1"/>
      <c r="F1790" s="1"/>
    </row>
    <row r="1791" customFormat="false" ht="12.75" hidden="false" customHeight="false" outlineLevel="0" collapsed="false">
      <c r="A1791" s="1" t="n">
        <v>44</v>
      </c>
      <c r="B1791" s="1" t="s">
        <v>123</v>
      </c>
      <c r="C1791" s="1" t="n">
        <v>27</v>
      </c>
      <c r="D1791" s="1"/>
      <c r="E1791" s="1"/>
      <c r="F1791" s="1"/>
    </row>
    <row r="1792" customFormat="false" ht="12.75" hidden="false" customHeight="false" outlineLevel="0" collapsed="false">
      <c r="A1792" s="1" t="n">
        <v>44</v>
      </c>
      <c r="B1792" s="1" t="s">
        <v>123</v>
      </c>
      <c r="C1792" s="1" t="n">
        <v>28</v>
      </c>
      <c r="D1792" s="1"/>
      <c r="E1792" s="1"/>
      <c r="F1792" s="1"/>
    </row>
    <row r="1793" customFormat="false" ht="12.75" hidden="false" customHeight="false" outlineLevel="0" collapsed="false">
      <c r="A1793" s="1" t="n">
        <v>44</v>
      </c>
      <c r="B1793" s="1" t="s">
        <v>123</v>
      </c>
      <c r="C1793" s="1" t="n">
        <v>29</v>
      </c>
      <c r="D1793" s="1"/>
      <c r="E1793" s="1"/>
      <c r="F1793" s="1"/>
    </row>
    <row r="1794" customFormat="false" ht="12.75" hidden="false" customHeight="false" outlineLevel="0" collapsed="false">
      <c r="A1794" s="1" t="n">
        <v>44</v>
      </c>
      <c r="B1794" s="1" t="s">
        <v>123</v>
      </c>
      <c r="C1794" s="1" t="n">
        <v>30</v>
      </c>
      <c r="D1794" s="1"/>
      <c r="E1794" s="1"/>
      <c r="F1794" s="1"/>
    </row>
    <row r="1795" customFormat="false" ht="12.75" hidden="false" customHeight="false" outlineLevel="0" collapsed="false">
      <c r="A1795" s="1" t="n">
        <v>44</v>
      </c>
      <c r="B1795" s="1" t="s">
        <v>123</v>
      </c>
      <c r="C1795" s="1" t="n">
        <v>31</v>
      </c>
      <c r="D1795" s="1"/>
      <c r="E1795" s="1"/>
      <c r="F1795" s="1"/>
    </row>
    <row r="1796" customFormat="false" ht="12.75" hidden="false" customHeight="false" outlineLevel="0" collapsed="false">
      <c r="A1796" s="1" t="n">
        <v>44</v>
      </c>
      <c r="B1796" s="1" t="s">
        <v>123</v>
      </c>
      <c r="C1796" s="1" t="n">
        <v>32</v>
      </c>
      <c r="D1796" s="1"/>
      <c r="E1796" s="1"/>
      <c r="F1796" s="1"/>
    </row>
    <row r="1797" customFormat="false" ht="12.75" hidden="false" customHeight="false" outlineLevel="0" collapsed="false">
      <c r="A1797" s="1" t="n">
        <v>44</v>
      </c>
      <c r="B1797" s="1" t="s">
        <v>123</v>
      </c>
      <c r="C1797" s="1" t="n">
        <v>33</v>
      </c>
      <c r="D1797" s="1"/>
      <c r="E1797" s="1"/>
      <c r="F1797" s="1"/>
    </row>
    <row r="1798" customFormat="false" ht="12.75" hidden="false" customHeight="false" outlineLevel="0" collapsed="false">
      <c r="A1798" s="1" t="n">
        <v>44</v>
      </c>
      <c r="B1798" s="1" t="s">
        <v>123</v>
      </c>
      <c r="C1798" s="1" t="n">
        <v>34</v>
      </c>
      <c r="D1798" s="1"/>
      <c r="E1798" s="1"/>
      <c r="F1798" s="1"/>
    </row>
    <row r="1799" customFormat="false" ht="12.75" hidden="false" customHeight="false" outlineLevel="0" collapsed="false">
      <c r="A1799" s="1" t="n">
        <v>44</v>
      </c>
      <c r="B1799" s="1" t="s">
        <v>123</v>
      </c>
      <c r="C1799" s="1" t="n">
        <v>35</v>
      </c>
      <c r="D1799" s="1"/>
      <c r="E1799" s="1"/>
      <c r="F1799" s="1"/>
    </row>
    <row r="1800" customFormat="false" ht="12.75" hidden="false" customHeight="false" outlineLevel="0" collapsed="false">
      <c r="A1800" s="1" t="n">
        <v>44</v>
      </c>
      <c r="B1800" s="1" t="s">
        <v>123</v>
      </c>
      <c r="C1800" s="1" t="n">
        <v>36</v>
      </c>
      <c r="D1800" s="1"/>
      <c r="E1800" s="1"/>
      <c r="F1800" s="1"/>
    </row>
    <row r="1801" customFormat="false" ht="12.75" hidden="false" customHeight="false" outlineLevel="0" collapsed="false">
      <c r="A1801" s="1" t="n">
        <v>44</v>
      </c>
      <c r="B1801" s="1" t="s">
        <v>123</v>
      </c>
      <c r="C1801" s="1" t="n">
        <v>37</v>
      </c>
      <c r="D1801" s="1"/>
      <c r="E1801" s="1"/>
      <c r="F1801" s="1"/>
    </row>
    <row r="1802" customFormat="false" ht="12.75" hidden="false" customHeight="false" outlineLevel="0" collapsed="false">
      <c r="A1802" s="1" t="n">
        <v>44</v>
      </c>
      <c r="B1802" s="1" t="s">
        <v>123</v>
      </c>
      <c r="C1802" s="1" t="n">
        <v>38</v>
      </c>
      <c r="D1802" s="1"/>
      <c r="E1802" s="1"/>
      <c r="F1802" s="1"/>
    </row>
    <row r="1803" customFormat="false" ht="12.75" hidden="false" customHeight="false" outlineLevel="0" collapsed="false">
      <c r="A1803" s="1" t="n">
        <v>44</v>
      </c>
      <c r="B1803" s="1" t="s">
        <v>123</v>
      </c>
      <c r="C1803" s="1" t="n">
        <v>39</v>
      </c>
      <c r="D1803" s="1"/>
      <c r="E1803" s="1"/>
      <c r="F1803" s="1"/>
    </row>
    <row r="1804" customFormat="false" ht="12.75" hidden="false" customHeight="false" outlineLevel="0" collapsed="false">
      <c r="A1804" s="1" t="n">
        <v>44</v>
      </c>
      <c r="B1804" s="1" t="s">
        <v>123</v>
      </c>
      <c r="C1804" s="1" t="n">
        <v>40</v>
      </c>
      <c r="D1804" s="1"/>
      <c r="E1804" s="1"/>
      <c r="F1804" s="1"/>
    </row>
    <row r="1805" customFormat="false" ht="12.75" hidden="false" customHeight="false" outlineLevel="0" collapsed="false">
      <c r="A1805" s="1" t="n">
        <v>45</v>
      </c>
      <c r="B1805" s="1" t="s">
        <v>124</v>
      </c>
      <c r="C1805" s="1" t="n">
        <v>1</v>
      </c>
      <c r="D1805" s="1"/>
      <c r="E1805" s="1"/>
      <c r="F1805" s="1"/>
    </row>
    <row r="1806" customFormat="false" ht="12.75" hidden="false" customHeight="false" outlineLevel="0" collapsed="false">
      <c r="A1806" s="1" t="n">
        <v>45</v>
      </c>
      <c r="B1806" s="1" t="s">
        <v>124</v>
      </c>
      <c r="C1806" s="1" t="n">
        <v>2</v>
      </c>
      <c r="D1806" s="1"/>
      <c r="E1806" s="1"/>
      <c r="F1806" s="1"/>
    </row>
    <row r="1807" customFormat="false" ht="12.75" hidden="false" customHeight="false" outlineLevel="0" collapsed="false">
      <c r="A1807" s="1" t="n">
        <v>45</v>
      </c>
      <c r="B1807" s="1" t="s">
        <v>124</v>
      </c>
      <c r="C1807" s="1" t="n">
        <v>3</v>
      </c>
      <c r="D1807" s="1"/>
      <c r="E1807" s="1"/>
      <c r="F1807" s="1"/>
    </row>
    <row r="1808" customFormat="false" ht="12.75" hidden="false" customHeight="false" outlineLevel="0" collapsed="false">
      <c r="A1808" s="1" t="n">
        <v>45</v>
      </c>
      <c r="B1808" s="1" t="s">
        <v>124</v>
      </c>
      <c r="C1808" s="1" t="n">
        <v>4</v>
      </c>
      <c r="D1808" s="1"/>
      <c r="E1808" s="1"/>
      <c r="F1808" s="1"/>
    </row>
    <row r="1809" customFormat="false" ht="12.75" hidden="false" customHeight="false" outlineLevel="0" collapsed="false">
      <c r="A1809" s="1" t="n">
        <v>45</v>
      </c>
      <c r="B1809" s="1" t="s">
        <v>124</v>
      </c>
      <c r="C1809" s="1" t="n">
        <v>5</v>
      </c>
      <c r="D1809" s="1"/>
      <c r="E1809" s="1"/>
      <c r="F1809" s="1"/>
    </row>
    <row r="1810" customFormat="false" ht="12.75" hidden="false" customHeight="false" outlineLevel="0" collapsed="false">
      <c r="A1810" s="1" t="n">
        <v>45</v>
      </c>
      <c r="B1810" s="1" t="s">
        <v>124</v>
      </c>
      <c r="C1810" s="1" t="n">
        <v>6</v>
      </c>
      <c r="D1810" s="1"/>
      <c r="E1810" s="1"/>
      <c r="F1810" s="1"/>
    </row>
    <row r="1811" customFormat="false" ht="12.75" hidden="false" customHeight="false" outlineLevel="0" collapsed="false">
      <c r="A1811" s="1" t="n">
        <v>45</v>
      </c>
      <c r="B1811" s="1" t="s">
        <v>124</v>
      </c>
      <c r="C1811" s="1" t="n">
        <v>7</v>
      </c>
      <c r="D1811" s="1"/>
      <c r="E1811" s="1"/>
      <c r="F1811" s="1"/>
    </row>
    <row r="1812" customFormat="false" ht="12.75" hidden="false" customHeight="false" outlineLevel="0" collapsed="false">
      <c r="A1812" s="1" t="n">
        <v>45</v>
      </c>
      <c r="B1812" s="1" t="s">
        <v>124</v>
      </c>
      <c r="C1812" s="1" t="n">
        <v>8</v>
      </c>
      <c r="D1812" s="1"/>
      <c r="E1812" s="1"/>
      <c r="F1812" s="1"/>
    </row>
    <row r="1813" customFormat="false" ht="12.75" hidden="false" customHeight="false" outlineLevel="0" collapsed="false">
      <c r="A1813" s="1" t="n">
        <v>45</v>
      </c>
      <c r="B1813" s="1" t="s">
        <v>124</v>
      </c>
      <c r="C1813" s="1" t="n">
        <v>9</v>
      </c>
      <c r="D1813" s="1"/>
      <c r="E1813" s="1"/>
      <c r="F1813" s="1"/>
    </row>
    <row r="1814" customFormat="false" ht="12.75" hidden="false" customHeight="false" outlineLevel="0" collapsed="false">
      <c r="A1814" s="1" t="n">
        <v>45</v>
      </c>
      <c r="B1814" s="1" t="s">
        <v>124</v>
      </c>
      <c r="C1814" s="1" t="n">
        <v>10</v>
      </c>
      <c r="D1814" s="1"/>
      <c r="E1814" s="1"/>
      <c r="F1814" s="1"/>
    </row>
    <row r="1815" customFormat="false" ht="12.75" hidden="false" customHeight="false" outlineLevel="0" collapsed="false">
      <c r="A1815" s="1" t="n">
        <v>45</v>
      </c>
      <c r="B1815" s="1" t="s">
        <v>124</v>
      </c>
      <c r="C1815" s="1" t="n">
        <v>11</v>
      </c>
      <c r="D1815" s="1"/>
      <c r="E1815" s="1"/>
      <c r="F1815" s="1"/>
    </row>
    <row r="1816" customFormat="false" ht="12.75" hidden="false" customHeight="false" outlineLevel="0" collapsed="false">
      <c r="A1816" s="1" t="n">
        <v>45</v>
      </c>
      <c r="B1816" s="1" t="s">
        <v>124</v>
      </c>
      <c r="C1816" s="1" t="n">
        <v>12</v>
      </c>
      <c r="D1816" s="1"/>
      <c r="E1816" s="1"/>
      <c r="F1816" s="1"/>
    </row>
    <row r="1817" customFormat="false" ht="12.75" hidden="false" customHeight="false" outlineLevel="0" collapsed="false">
      <c r="A1817" s="1" t="n">
        <v>45</v>
      </c>
      <c r="B1817" s="1" t="s">
        <v>124</v>
      </c>
      <c r="C1817" s="1" t="n">
        <v>13</v>
      </c>
      <c r="D1817" s="1"/>
      <c r="E1817" s="1"/>
      <c r="F1817" s="1"/>
    </row>
    <row r="1818" customFormat="false" ht="12.75" hidden="false" customHeight="false" outlineLevel="0" collapsed="false">
      <c r="A1818" s="1" t="n">
        <v>45</v>
      </c>
      <c r="B1818" s="1" t="s">
        <v>124</v>
      </c>
      <c r="C1818" s="1" t="n">
        <v>14</v>
      </c>
      <c r="D1818" s="1"/>
      <c r="E1818" s="1"/>
      <c r="F1818" s="1"/>
    </row>
    <row r="1819" customFormat="false" ht="12.75" hidden="false" customHeight="false" outlineLevel="0" collapsed="false">
      <c r="A1819" s="1" t="n">
        <v>45</v>
      </c>
      <c r="B1819" s="1" t="s">
        <v>124</v>
      </c>
      <c r="C1819" s="1" t="n">
        <v>15</v>
      </c>
      <c r="D1819" s="1"/>
      <c r="E1819" s="1"/>
      <c r="F1819" s="1"/>
    </row>
    <row r="1820" customFormat="false" ht="12.75" hidden="false" customHeight="false" outlineLevel="0" collapsed="false">
      <c r="A1820" s="1" t="n">
        <v>45</v>
      </c>
      <c r="B1820" s="1" t="s">
        <v>124</v>
      </c>
      <c r="C1820" s="1" t="n">
        <v>16</v>
      </c>
      <c r="D1820" s="1"/>
      <c r="E1820" s="1"/>
      <c r="F1820" s="1"/>
    </row>
    <row r="1821" customFormat="false" ht="12.75" hidden="false" customHeight="false" outlineLevel="0" collapsed="false">
      <c r="A1821" s="1" t="n">
        <v>45</v>
      </c>
      <c r="B1821" s="1" t="s">
        <v>124</v>
      </c>
      <c r="C1821" s="1" t="n">
        <v>17</v>
      </c>
      <c r="D1821" s="1"/>
      <c r="E1821" s="1"/>
      <c r="F1821" s="1"/>
    </row>
    <row r="1822" customFormat="false" ht="12.75" hidden="false" customHeight="false" outlineLevel="0" collapsed="false">
      <c r="A1822" s="1" t="n">
        <v>45</v>
      </c>
      <c r="B1822" s="1" t="s">
        <v>124</v>
      </c>
      <c r="C1822" s="1" t="n">
        <v>18</v>
      </c>
      <c r="D1822" s="1"/>
      <c r="E1822" s="1"/>
      <c r="F1822" s="1"/>
    </row>
    <row r="1823" customFormat="false" ht="12.75" hidden="false" customHeight="false" outlineLevel="0" collapsed="false">
      <c r="A1823" s="1" t="n">
        <v>45</v>
      </c>
      <c r="B1823" s="1" t="s">
        <v>124</v>
      </c>
      <c r="C1823" s="1" t="n">
        <v>19</v>
      </c>
      <c r="D1823" s="1"/>
      <c r="E1823" s="1"/>
      <c r="F1823" s="1"/>
    </row>
    <row r="1824" customFormat="false" ht="12.75" hidden="false" customHeight="false" outlineLevel="0" collapsed="false">
      <c r="A1824" s="1" t="n">
        <v>45</v>
      </c>
      <c r="B1824" s="1" t="s">
        <v>124</v>
      </c>
      <c r="C1824" s="1" t="n">
        <v>20</v>
      </c>
      <c r="D1824" s="1"/>
      <c r="E1824" s="1"/>
      <c r="F1824" s="1"/>
    </row>
    <row r="1825" customFormat="false" ht="12.75" hidden="false" customHeight="false" outlineLevel="0" collapsed="false">
      <c r="A1825" s="1" t="n">
        <v>45</v>
      </c>
      <c r="B1825" s="1" t="s">
        <v>124</v>
      </c>
      <c r="C1825" s="1" t="n">
        <v>21</v>
      </c>
      <c r="D1825" s="1"/>
      <c r="E1825" s="1"/>
      <c r="F1825" s="1"/>
    </row>
    <row r="1826" customFormat="false" ht="12.75" hidden="false" customHeight="false" outlineLevel="0" collapsed="false">
      <c r="A1826" s="1" t="n">
        <v>45</v>
      </c>
      <c r="B1826" s="1" t="s">
        <v>124</v>
      </c>
      <c r="C1826" s="1" t="n">
        <v>22</v>
      </c>
      <c r="D1826" s="1"/>
      <c r="E1826" s="1"/>
      <c r="F1826" s="1"/>
    </row>
    <row r="1827" customFormat="false" ht="12.75" hidden="false" customHeight="false" outlineLevel="0" collapsed="false">
      <c r="A1827" s="1" t="n">
        <v>45</v>
      </c>
      <c r="B1827" s="1" t="s">
        <v>124</v>
      </c>
      <c r="C1827" s="1" t="n">
        <v>23</v>
      </c>
      <c r="D1827" s="1"/>
      <c r="E1827" s="1"/>
      <c r="F1827" s="1"/>
    </row>
    <row r="1828" customFormat="false" ht="12.75" hidden="false" customHeight="false" outlineLevel="0" collapsed="false">
      <c r="A1828" s="1" t="n">
        <v>45</v>
      </c>
      <c r="B1828" s="1" t="s">
        <v>124</v>
      </c>
      <c r="C1828" s="1" t="n">
        <v>24</v>
      </c>
      <c r="D1828" s="1"/>
      <c r="E1828" s="1"/>
      <c r="F1828" s="1"/>
    </row>
    <row r="1829" customFormat="false" ht="12.75" hidden="false" customHeight="false" outlineLevel="0" collapsed="false">
      <c r="A1829" s="1" t="n">
        <v>45</v>
      </c>
      <c r="B1829" s="1" t="s">
        <v>124</v>
      </c>
      <c r="C1829" s="1" t="n">
        <v>25</v>
      </c>
      <c r="D1829" s="1"/>
      <c r="E1829" s="1"/>
      <c r="F1829" s="1"/>
    </row>
    <row r="1830" customFormat="false" ht="12.75" hidden="false" customHeight="false" outlineLevel="0" collapsed="false">
      <c r="A1830" s="1" t="n">
        <v>45</v>
      </c>
      <c r="B1830" s="1" t="s">
        <v>124</v>
      </c>
      <c r="C1830" s="1" t="n">
        <v>26</v>
      </c>
      <c r="D1830" s="1"/>
      <c r="E1830" s="1"/>
      <c r="F1830" s="1"/>
    </row>
    <row r="1831" customFormat="false" ht="12.75" hidden="false" customHeight="false" outlineLevel="0" collapsed="false">
      <c r="A1831" s="1" t="n">
        <v>45</v>
      </c>
      <c r="B1831" s="1" t="s">
        <v>124</v>
      </c>
      <c r="C1831" s="1" t="n">
        <v>27</v>
      </c>
      <c r="D1831" s="1"/>
      <c r="E1831" s="1"/>
      <c r="F1831" s="1"/>
    </row>
    <row r="1832" customFormat="false" ht="12.75" hidden="false" customHeight="false" outlineLevel="0" collapsed="false">
      <c r="A1832" s="1" t="n">
        <v>45</v>
      </c>
      <c r="B1832" s="1" t="s">
        <v>124</v>
      </c>
      <c r="C1832" s="1" t="n">
        <v>28</v>
      </c>
      <c r="D1832" s="1"/>
      <c r="E1832" s="1"/>
      <c r="F1832" s="1"/>
    </row>
    <row r="1833" customFormat="false" ht="12.75" hidden="false" customHeight="false" outlineLevel="0" collapsed="false">
      <c r="A1833" s="1" t="n">
        <v>45</v>
      </c>
      <c r="B1833" s="1" t="s">
        <v>124</v>
      </c>
      <c r="C1833" s="1" t="n">
        <v>29</v>
      </c>
      <c r="D1833" s="1"/>
      <c r="E1833" s="1"/>
      <c r="F1833" s="1"/>
    </row>
    <row r="1834" customFormat="false" ht="12.75" hidden="false" customHeight="false" outlineLevel="0" collapsed="false">
      <c r="A1834" s="1" t="n">
        <v>45</v>
      </c>
      <c r="B1834" s="1" t="s">
        <v>124</v>
      </c>
      <c r="C1834" s="1" t="n">
        <v>30</v>
      </c>
      <c r="D1834" s="1"/>
      <c r="E1834" s="1"/>
      <c r="F1834" s="1"/>
    </row>
    <row r="1835" customFormat="false" ht="12.75" hidden="false" customHeight="false" outlineLevel="0" collapsed="false">
      <c r="A1835" s="1" t="n">
        <v>45</v>
      </c>
      <c r="B1835" s="1" t="s">
        <v>124</v>
      </c>
      <c r="C1835" s="1" t="n">
        <v>31</v>
      </c>
      <c r="D1835" s="1"/>
      <c r="E1835" s="1"/>
      <c r="F1835" s="1"/>
    </row>
    <row r="1836" customFormat="false" ht="12.75" hidden="false" customHeight="false" outlineLevel="0" collapsed="false">
      <c r="A1836" s="1" t="n">
        <v>45</v>
      </c>
      <c r="B1836" s="1" t="s">
        <v>124</v>
      </c>
      <c r="C1836" s="1" t="n">
        <v>32</v>
      </c>
      <c r="D1836" s="1"/>
      <c r="E1836" s="1"/>
      <c r="F1836" s="1"/>
    </row>
    <row r="1837" customFormat="false" ht="12.75" hidden="false" customHeight="false" outlineLevel="0" collapsed="false">
      <c r="A1837" s="1" t="n">
        <v>45</v>
      </c>
      <c r="B1837" s="1" t="s">
        <v>124</v>
      </c>
      <c r="C1837" s="1" t="n">
        <v>33</v>
      </c>
      <c r="D1837" s="1"/>
      <c r="E1837" s="1"/>
      <c r="F1837" s="1"/>
    </row>
    <row r="1838" customFormat="false" ht="12.75" hidden="false" customHeight="false" outlineLevel="0" collapsed="false">
      <c r="A1838" s="1" t="n">
        <v>45</v>
      </c>
      <c r="B1838" s="1" t="s">
        <v>124</v>
      </c>
      <c r="C1838" s="1" t="n">
        <v>34</v>
      </c>
      <c r="D1838" s="1"/>
      <c r="E1838" s="1"/>
      <c r="F1838" s="1"/>
    </row>
    <row r="1839" customFormat="false" ht="12.75" hidden="false" customHeight="false" outlineLevel="0" collapsed="false">
      <c r="A1839" s="1" t="n">
        <v>45</v>
      </c>
      <c r="B1839" s="1" t="s">
        <v>124</v>
      </c>
      <c r="C1839" s="1" t="n">
        <v>35</v>
      </c>
      <c r="D1839" s="1"/>
      <c r="E1839" s="1"/>
      <c r="F1839" s="1"/>
    </row>
    <row r="1840" customFormat="false" ht="12.75" hidden="false" customHeight="false" outlineLevel="0" collapsed="false">
      <c r="A1840" s="1" t="n">
        <v>45</v>
      </c>
      <c r="B1840" s="1" t="s">
        <v>124</v>
      </c>
      <c r="C1840" s="1" t="n">
        <v>36</v>
      </c>
      <c r="D1840" s="1"/>
      <c r="E1840" s="1"/>
      <c r="F1840" s="1"/>
    </row>
    <row r="1841" customFormat="false" ht="12.75" hidden="false" customHeight="false" outlineLevel="0" collapsed="false">
      <c r="A1841" s="1" t="n">
        <v>45</v>
      </c>
      <c r="B1841" s="1" t="s">
        <v>124</v>
      </c>
      <c r="C1841" s="1" t="n">
        <v>37</v>
      </c>
      <c r="D1841" s="1"/>
      <c r="E1841" s="1"/>
      <c r="F1841" s="1"/>
    </row>
    <row r="1842" customFormat="false" ht="12.75" hidden="false" customHeight="false" outlineLevel="0" collapsed="false">
      <c r="A1842" s="1" t="n">
        <v>45</v>
      </c>
      <c r="B1842" s="1" t="s">
        <v>124</v>
      </c>
      <c r="C1842" s="1" t="n">
        <v>38</v>
      </c>
      <c r="D1842" s="1"/>
      <c r="E1842" s="1"/>
      <c r="F1842" s="1"/>
    </row>
    <row r="1843" customFormat="false" ht="12.75" hidden="false" customHeight="false" outlineLevel="0" collapsed="false">
      <c r="A1843" s="1" t="n">
        <v>45</v>
      </c>
      <c r="B1843" s="1" t="s">
        <v>124</v>
      </c>
      <c r="C1843" s="1" t="n">
        <v>39</v>
      </c>
      <c r="D1843" s="1"/>
      <c r="E1843" s="1"/>
      <c r="F1843" s="1"/>
    </row>
    <row r="1844" customFormat="false" ht="12.75" hidden="false" customHeight="false" outlineLevel="0" collapsed="false">
      <c r="A1844" s="1" t="n">
        <v>45</v>
      </c>
      <c r="B1844" s="1" t="s">
        <v>124</v>
      </c>
      <c r="C1844" s="1" t="n">
        <v>40</v>
      </c>
      <c r="D1844" s="1"/>
      <c r="E1844" s="1"/>
      <c r="F1844" s="1"/>
    </row>
    <row r="1845" customFormat="false" ht="12.75" hidden="false" customHeight="false" outlineLevel="0" collapsed="false">
      <c r="A1845" s="1" t="n">
        <v>46</v>
      </c>
      <c r="B1845" s="1" t="s">
        <v>125</v>
      </c>
      <c r="C1845" s="1" t="n">
        <v>1</v>
      </c>
      <c r="D1845" s="1"/>
      <c r="E1845" s="1"/>
      <c r="F1845" s="1"/>
    </row>
    <row r="1846" customFormat="false" ht="12.75" hidden="false" customHeight="false" outlineLevel="0" collapsed="false">
      <c r="A1846" s="1" t="n">
        <v>46</v>
      </c>
      <c r="B1846" s="1" t="s">
        <v>125</v>
      </c>
      <c r="C1846" s="1" t="n">
        <v>2</v>
      </c>
      <c r="D1846" s="1"/>
      <c r="E1846" s="1"/>
      <c r="F1846" s="1"/>
    </row>
    <row r="1847" customFormat="false" ht="12.75" hidden="false" customHeight="false" outlineLevel="0" collapsed="false">
      <c r="A1847" s="1" t="n">
        <v>46</v>
      </c>
      <c r="B1847" s="1" t="s">
        <v>125</v>
      </c>
      <c r="C1847" s="1" t="n">
        <v>3</v>
      </c>
      <c r="D1847" s="1"/>
      <c r="E1847" s="1"/>
      <c r="F1847" s="1"/>
    </row>
    <row r="1848" customFormat="false" ht="12.75" hidden="false" customHeight="false" outlineLevel="0" collapsed="false">
      <c r="A1848" s="1" t="n">
        <v>46</v>
      </c>
      <c r="B1848" s="1" t="s">
        <v>125</v>
      </c>
      <c r="C1848" s="1" t="n">
        <v>4</v>
      </c>
      <c r="D1848" s="1"/>
      <c r="E1848" s="1"/>
      <c r="F1848" s="1"/>
    </row>
    <row r="1849" customFormat="false" ht="12.75" hidden="false" customHeight="false" outlineLevel="0" collapsed="false">
      <c r="A1849" s="1" t="n">
        <v>46</v>
      </c>
      <c r="B1849" s="1" t="s">
        <v>125</v>
      </c>
      <c r="C1849" s="1" t="n">
        <v>5</v>
      </c>
      <c r="D1849" s="1"/>
      <c r="E1849" s="1"/>
      <c r="F1849" s="1"/>
    </row>
    <row r="1850" customFormat="false" ht="12.75" hidden="false" customHeight="false" outlineLevel="0" collapsed="false">
      <c r="A1850" s="1" t="n">
        <v>46</v>
      </c>
      <c r="B1850" s="1" t="s">
        <v>125</v>
      </c>
      <c r="C1850" s="1" t="n">
        <v>6</v>
      </c>
      <c r="D1850" s="1"/>
      <c r="E1850" s="1"/>
      <c r="F1850" s="1"/>
    </row>
    <row r="1851" customFormat="false" ht="12.75" hidden="false" customHeight="false" outlineLevel="0" collapsed="false">
      <c r="A1851" s="1" t="n">
        <v>46</v>
      </c>
      <c r="B1851" s="1" t="s">
        <v>125</v>
      </c>
      <c r="C1851" s="1" t="n">
        <v>7</v>
      </c>
      <c r="D1851" s="1"/>
      <c r="E1851" s="1"/>
      <c r="F1851" s="1"/>
    </row>
    <row r="1852" customFormat="false" ht="12.75" hidden="false" customHeight="false" outlineLevel="0" collapsed="false">
      <c r="A1852" s="1" t="n">
        <v>46</v>
      </c>
      <c r="B1852" s="1" t="s">
        <v>125</v>
      </c>
      <c r="C1852" s="1" t="n">
        <v>8</v>
      </c>
      <c r="D1852" s="1"/>
      <c r="E1852" s="1"/>
      <c r="F1852" s="1"/>
    </row>
    <row r="1853" customFormat="false" ht="12.75" hidden="false" customHeight="false" outlineLevel="0" collapsed="false">
      <c r="A1853" s="1" t="n">
        <v>46</v>
      </c>
      <c r="B1853" s="1" t="s">
        <v>125</v>
      </c>
      <c r="C1853" s="1" t="n">
        <v>9</v>
      </c>
      <c r="D1853" s="1"/>
      <c r="E1853" s="1"/>
      <c r="F1853" s="1"/>
    </row>
    <row r="1854" customFormat="false" ht="12.75" hidden="false" customHeight="false" outlineLevel="0" collapsed="false">
      <c r="A1854" s="1" t="n">
        <v>46</v>
      </c>
      <c r="B1854" s="1" t="s">
        <v>125</v>
      </c>
      <c r="C1854" s="1" t="n">
        <v>10</v>
      </c>
      <c r="D1854" s="1"/>
      <c r="E1854" s="1"/>
      <c r="F1854" s="1"/>
    </row>
    <row r="1855" customFormat="false" ht="12.75" hidden="false" customHeight="false" outlineLevel="0" collapsed="false">
      <c r="A1855" s="1" t="n">
        <v>46</v>
      </c>
      <c r="B1855" s="1" t="s">
        <v>125</v>
      </c>
      <c r="C1855" s="1" t="n">
        <v>11</v>
      </c>
      <c r="D1855" s="1"/>
      <c r="E1855" s="1"/>
      <c r="F1855" s="1"/>
    </row>
    <row r="1856" customFormat="false" ht="12.75" hidden="false" customHeight="false" outlineLevel="0" collapsed="false">
      <c r="A1856" s="1" t="n">
        <v>46</v>
      </c>
      <c r="B1856" s="1" t="s">
        <v>125</v>
      </c>
      <c r="C1856" s="1" t="n">
        <v>12</v>
      </c>
      <c r="D1856" s="1"/>
      <c r="E1856" s="1"/>
      <c r="F1856" s="1"/>
    </row>
    <row r="1857" customFormat="false" ht="12.75" hidden="false" customHeight="false" outlineLevel="0" collapsed="false">
      <c r="A1857" s="1" t="n">
        <v>46</v>
      </c>
      <c r="B1857" s="1" t="s">
        <v>125</v>
      </c>
      <c r="C1857" s="1" t="n">
        <v>13</v>
      </c>
      <c r="D1857" s="1"/>
      <c r="E1857" s="1"/>
      <c r="F1857" s="1"/>
    </row>
    <row r="1858" customFormat="false" ht="12.75" hidden="false" customHeight="false" outlineLevel="0" collapsed="false">
      <c r="A1858" s="1" t="n">
        <v>46</v>
      </c>
      <c r="B1858" s="1" t="s">
        <v>125</v>
      </c>
      <c r="C1858" s="1" t="n">
        <v>14</v>
      </c>
      <c r="D1858" s="1"/>
      <c r="E1858" s="1"/>
      <c r="F1858" s="1"/>
    </row>
    <row r="1859" customFormat="false" ht="12.75" hidden="false" customHeight="false" outlineLevel="0" collapsed="false">
      <c r="A1859" s="1" t="n">
        <v>46</v>
      </c>
      <c r="B1859" s="1" t="s">
        <v>125</v>
      </c>
      <c r="C1859" s="1" t="n">
        <v>15</v>
      </c>
      <c r="D1859" s="1"/>
      <c r="E1859" s="1"/>
      <c r="F1859" s="1"/>
    </row>
    <row r="1860" customFormat="false" ht="12.75" hidden="false" customHeight="false" outlineLevel="0" collapsed="false">
      <c r="A1860" s="1" t="n">
        <v>46</v>
      </c>
      <c r="B1860" s="1" t="s">
        <v>125</v>
      </c>
      <c r="C1860" s="1" t="n">
        <v>16</v>
      </c>
      <c r="D1860" s="1"/>
      <c r="E1860" s="1"/>
      <c r="F1860" s="1"/>
    </row>
    <row r="1861" customFormat="false" ht="12.75" hidden="false" customHeight="false" outlineLevel="0" collapsed="false">
      <c r="A1861" s="1" t="n">
        <v>46</v>
      </c>
      <c r="B1861" s="1" t="s">
        <v>125</v>
      </c>
      <c r="C1861" s="1" t="n">
        <v>17</v>
      </c>
      <c r="D1861" s="1"/>
      <c r="E1861" s="1"/>
      <c r="F1861" s="1"/>
    </row>
    <row r="1862" customFormat="false" ht="12.75" hidden="false" customHeight="false" outlineLevel="0" collapsed="false">
      <c r="A1862" s="1" t="n">
        <v>46</v>
      </c>
      <c r="B1862" s="1" t="s">
        <v>125</v>
      </c>
      <c r="C1862" s="1" t="n">
        <v>18</v>
      </c>
      <c r="D1862" s="1"/>
      <c r="E1862" s="1"/>
      <c r="F1862" s="1"/>
    </row>
    <row r="1863" customFormat="false" ht="12.75" hidden="false" customHeight="false" outlineLevel="0" collapsed="false">
      <c r="A1863" s="1" t="n">
        <v>46</v>
      </c>
      <c r="B1863" s="1" t="s">
        <v>125</v>
      </c>
      <c r="C1863" s="1" t="n">
        <v>19</v>
      </c>
      <c r="D1863" s="1"/>
      <c r="E1863" s="1"/>
      <c r="F1863" s="1"/>
    </row>
    <row r="1864" customFormat="false" ht="12.75" hidden="false" customHeight="false" outlineLevel="0" collapsed="false">
      <c r="A1864" s="1" t="n">
        <v>46</v>
      </c>
      <c r="B1864" s="1" t="s">
        <v>125</v>
      </c>
      <c r="C1864" s="1" t="n">
        <v>20</v>
      </c>
      <c r="D1864" s="1"/>
      <c r="E1864" s="1"/>
      <c r="F1864" s="1"/>
    </row>
    <row r="1865" customFormat="false" ht="12.75" hidden="false" customHeight="false" outlineLevel="0" collapsed="false">
      <c r="A1865" s="1" t="n">
        <v>46</v>
      </c>
      <c r="B1865" s="1" t="s">
        <v>125</v>
      </c>
      <c r="C1865" s="1" t="n">
        <v>21</v>
      </c>
      <c r="D1865" s="1"/>
      <c r="E1865" s="1"/>
      <c r="F1865" s="1"/>
    </row>
    <row r="1866" customFormat="false" ht="12.75" hidden="false" customHeight="false" outlineLevel="0" collapsed="false">
      <c r="A1866" s="1" t="n">
        <v>46</v>
      </c>
      <c r="B1866" s="1" t="s">
        <v>125</v>
      </c>
      <c r="C1866" s="1" t="n">
        <v>22</v>
      </c>
      <c r="D1866" s="1"/>
      <c r="E1866" s="1"/>
      <c r="F1866" s="1"/>
    </row>
    <row r="1867" customFormat="false" ht="12.75" hidden="false" customHeight="false" outlineLevel="0" collapsed="false">
      <c r="A1867" s="1" t="n">
        <v>46</v>
      </c>
      <c r="B1867" s="1" t="s">
        <v>125</v>
      </c>
      <c r="C1867" s="1" t="n">
        <v>23</v>
      </c>
      <c r="D1867" s="1"/>
      <c r="E1867" s="1"/>
      <c r="F1867" s="1"/>
    </row>
    <row r="1868" customFormat="false" ht="12.75" hidden="false" customHeight="false" outlineLevel="0" collapsed="false">
      <c r="A1868" s="1" t="n">
        <v>46</v>
      </c>
      <c r="B1868" s="1" t="s">
        <v>125</v>
      </c>
      <c r="C1868" s="1" t="n">
        <v>24</v>
      </c>
      <c r="D1868" s="1"/>
      <c r="E1868" s="1"/>
      <c r="F1868" s="1"/>
    </row>
    <row r="1869" customFormat="false" ht="12.75" hidden="false" customHeight="false" outlineLevel="0" collapsed="false">
      <c r="A1869" s="1" t="n">
        <v>46</v>
      </c>
      <c r="B1869" s="1" t="s">
        <v>125</v>
      </c>
      <c r="C1869" s="1" t="n">
        <v>25</v>
      </c>
      <c r="D1869" s="1"/>
      <c r="E1869" s="1"/>
      <c r="F1869" s="1"/>
    </row>
    <row r="1870" customFormat="false" ht="12.75" hidden="false" customHeight="false" outlineLevel="0" collapsed="false">
      <c r="A1870" s="1" t="n">
        <v>46</v>
      </c>
      <c r="B1870" s="1" t="s">
        <v>125</v>
      </c>
      <c r="C1870" s="1" t="n">
        <v>26</v>
      </c>
      <c r="D1870" s="1"/>
      <c r="E1870" s="1"/>
      <c r="F1870" s="1"/>
    </row>
    <row r="1871" customFormat="false" ht="12.75" hidden="false" customHeight="false" outlineLevel="0" collapsed="false">
      <c r="A1871" s="1" t="n">
        <v>46</v>
      </c>
      <c r="B1871" s="1" t="s">
        <v>125</v>
      </c>
      <c r="C1871" s="1" t="n">
        <v>27</v>
      </c>
      <c r="D1871" s="1"/>
      <c r="E1871" s="1"/>
      <c r="F1871" s="1"/>
    </row>
    <row r="1872" customFormat="false" ht="12.75" hidden="false" customHeight="false" outlineLevel="0" collapsed="false">
      <c r="A1872" s="1" t="n">
        <v>46</v>
      </c>
      <c r="B1872" s="1" t="s">
        <v>125</v>
      </c>
      <c r="C1872" s="1" t="n">
        <v>28</v>
      </c>
      <c r="D1872" s="1"/>
      <c r="E1872" s="1"/>
      <c r="F1872" s="1"/>
    </row>
    <row r="1873" customFormat="false" ht="12.75" hidden="false" customHeight="false" outlineLevel="0" collapsed="false">
      <c r="A1873" s="1" t="n">
        <v>46</v>
      </c>
      <c r="B1873" s="1" t="s">
        <v>125</v>
      </c>
      <c r="C1873" s="1" t="n">
        <v>29</v>
      </c>
      <c r="D1873" s="1"/>
      <c r="E1873" s="1"/>
      <c r="F1873" s="1"/>
    </row>
    <row r="1874" customFormat="false" ht="12.75" hidden="false" customHeight="false" outlineLevel="0" collapsed="false">
      <c r="A1874" s="1" t="n">
        <v>46</v>
      </c>
      <c r="B1874" s="1" t="s">
        <v>125</v>
      </c>
      <c r="C1874" s="1" t="n">
        <v>30</v>
      </c>
      <c r="D1874" s="1"/>
      <c r="E1874" s="1"/>
      <c r="F1874" s="1"/>
    </row>
    <row r="1875" customFormat="false" ht="12.75" hidden="false" customHeight="false" outlineLevel="0" collapsed="false">
      <c r="A1875" s="1" t="n">
        <v>46</v>
      </c>
      <c r="B1875" s="1" t="s">
        <v>125</v>
      </c>
      <c r="C1875" s="1" t="n">
        <v>31</v>
      </c>
      <c r="D1875" s="1"/>
      <c r="E1875" s="1"/>
      <c r="F1875" s="1"/>
    </row>
    <row r="1876" customFormat="false" ht="12.75" hidden="false" customHeight="false" outlineLevel="0" collapsed="false">
      <c r="A1876" s="1" t="n">
        <v>46</v>
      </c>
      <c r="B1876" s="1" t="s">
        <v>125</v>
      </c>
      <c r="C1876" s="1" t="n">
        <v>32</v>
      </c>
      <c r="D1876" s="1"/>
      <c r="E1876" s="1"/>
      <c r="F1876" s="1"/>
    </row>
    <row r="1877" customFormat="false" ht="12.75" hidden="false" customHeight="false" outlineLevel="0" collapsed="false">
      <c r="A1877" s="1" t="n">
        <v>46</v>
      </c>
      <c r="B1877" s="1" t="s">
        <v>125</v>
      </c>
      <c r="C1877" s="1" t="n">
        <v>33</v>
      </c>
      <c r="D1877" s="1"/>
      <c r="E1877" s="1"/>
      <c r="F1877" s="1"/>
    </row>
    <row r="1878" customFormat="false" ht="12.75" hidden="false" customHeight="false" outlineLevel="0" collapsed="false">
      <c r="A1878" s="1" t="n">
        <v>46</v>
      </c>
      <c r="B1878" s="1" t="s">
        <v>125</v>
      </c>
      <c r="C1878" s="1" t="n">
        <v>34</v>
      </c>
      <c r="D1878" s="1"/>
      <c r="E1878" s="1"/>
      <c r="F1878" s="1"/>
    </row>
    <row r="1879" customFormat="false" ht="12.75" hidden="false" customHeight="false" outlineLevel="0" collapsed="false">
      <c r="A1879" s="1" t="n">
        <v>46</v>
      </c>
      <c r="B1879" s="1" t="s">
        <v>125</v>
      </c>
      <c r="C1879" s="1" t="n">
        <v>35</v>
      </c>
      <c r="D1879" s="1"/>
      <c r="E1879" s="1"/>
      <c r="F1879" s="1"/>
    </row>
    <row r="1880" customFormat="false" ht="12.75" hidden="false" customHeight="false" outlineLevel="0" collapsed="false">
      <c r="A1880" s="1" t="n">
        <v>46</v>
      </c>
      <c r="B1880" s="1" t="s">
        <v>125</v>
      </c>
      <c r="C1880" s="1" t="n">
        <v>36</v>
      </c>
      <c r="D1880" s="1"/>
      <c r="E1880" s="1"/>
      <c r="F1880" s="1"/>
    </row>
    <row r="1881" customFormat="false" ht="12.75" hidden="false" customHeight="false" outlineLevel="0" collapsed="false">
      <c r="A1881" s="1" t="n">
        <v>46</v>
      </c>
      <c r="B1881" s="1" t="s">
        <v>125</v>
      </c>
      <c r="C1881" s="1" t="n">
        <v>37</v>
      </c>
      <c r="D1881" s="1"/>
      <c r="E1881" s="1"/>
      <c r="F1881" s="1"/>
    </row>
    <row r="1882" customFormat="false" ht="12.75" hidden="false" customHeight="false" outlineLevel="0" collapsed="false">
      <c r="A1882" s="1" t="n">
        <v>46</v>
      </c>
      <c r="B1882" s="1" t="s">
        <v>125</v>
      </c>
      <c r="C1882" s="1" t="n">
        <v>38</v>
      </c>
      <c r="D1882" s="1"/>
      <c r="E1882" s="1"/>
      <c r="F1882" s="1"/>
    </row>
    <row r="1883" customFormat="false" ht="12.75" hidden="false" customHeight="false" outlineLevel="0" collapsed="false">
      <c r="A1883" s="1" t="n">
        <v>46</v>
      </c>
      <c r="B1883" s="1" t="s">
        <v>125</v>
      </c>
      <c r="C1883" s="1" t="n">
        <v>39</v>
      </c>
      <c r="D1883" s="1"/>
      <c r="E1883" s="1"/>
      <c r="F1883" s="1"/>
    </row>
    <row r="1884" customFormat="false" ht="12.75" hidden="false" customHeight="false" outlineLevel="0" collapsed="false">
      <c r="A1884" s="1" t="n">
        <v>46</v>
      </c>
      <c r="B1884" s="1" t="s">
        <v>125</v>
      </c>
      <c r="C1884" s="1" t="n">
        <v>40</v>
      </c>
      <c r="D1884" s="1"/>
      <c r="E1884" s="1"/>
      <c r="F1884" s="1"/>
    </row>
    <row r="1885" customFormat="false" ht="12.75" hidden="false" customHeight="false" outlineLevel="0" collapsed="false">
      <c r="A1885" s="1" t="n">
        <v>47</v>
      </c>
      <c r="B1885" s="1" t="s">
        <v>126</v>
      </c>
      <c r="C1885" s="1" t="n">
        <v>1</v>
      </c>
      <c r="D1885" s="1"/>
      <c r="E1885" s="1"/>
      <c r="F1885" s="1"/>
    </row>
    <row r="1886" customFormat="false" ht="12.75" hidden="false" customHeight="false" outlineLevel="0" collapsed="false">
      <c r="A1886" s="1" t="n">
        <v>47</v>
      </c>
      <c r="B1886" s="1" t="s">
        <v>126</v>
      </c>
      <c r="C1886" s="1" t="n">
        <v>2</v>
      </c>
      <c r="D1886" s="1"/>
      <c r="E1886" s="1"/>
      <c r="F1886" s="1"/>
    </row>
    <row r="1887" customFormat="false" ht="12.75" hidden="false" customHeight="false" outlineLevel="0" collapsed="false">
      <c r="A1887" s="1" t="n">
        <v>47</v>
      </c>
      <c r="B1887" s="1" t="s">
        <v>126</v>
      </c>
      <c r="C1887" s="1" t="n">
        <v>3</v>
      </c>
      <c r="D1887" s="1"/>
      <c r="E1887" s="1"/>
      <c r="F1887" s="1"/>
    </row>
    <row r="1888" customFormat="false" ht="12.75" hidden="false" customHeight="false" outlineLevel="0" collapsed="false">
      <c r="A1888" s="1" t="n">
        <v>47</v>
      </c>
      <c r="B1888" s="1" t="s">
        <v>126</v>
      </c>
      <c r="C1888" s="1" t="n">
        <v>4</v>
      </c>
      <c r="D1888" s="1"/>
      <c r="E1888" s="1"/>
      <c r="F1888" s="1"/>
    </row>
    <row r="1889" customFormat="false" ht="12.75" hidden="false" customHeight="false" outlineLevel="0" collapsed="false">
      <c r="A1889" s="1" t="n">
        <v>47</v>
      </c>
      <c r="B1889" s="1" t="s">
        <v>126</v>
      </c>
      <c r="C1889" s="1" t="n">
        <v>5</v>
      </c>
      <c r="D1889" s="1"/>
      <c r="E1889" s="1"/>
      <c r="F1889" s="1"/>
    </row>
    <row r="1890" customFormat="false" ht="12.75" hidden="false" customHeight="false" outlineLevel="0" collapsed="false">
      <c r="A1890" s="1" t="n">
        <v>47</v>
      </c>
      <c r="B1890" s="1" t="s">
        <v>126</v>
      </c>
      <c r="C1890" s="1" t="n">
        <v>6</v>
      </c>
      <c r="D1890" s="1"/>
      <c r="E1890" s="1"/>
      <c r="F1890" s="1"/>
    </row>
    <row r="1891" customFormat="false" ht="12.75" hidden="false" customHeight="false" outlineLevel="0" collapsed="false">
      <c r="A1891" s="1" t="n">
        <v>47</v>
      </c>
      <c r="B1891" s="1" t="s">
        <v>126</v>
      </c>
      <c r="C1891" s="1" t="n">
        <v>7</v>
      </c>
      <c r="D1891" s="1"/>
      <c r="E1891" s="1"/>
      <c r="F1891" s="1"/>
    </row>
    <row r="1892" customFormat="false" ht="12.75" hidden="false" customHeight="false" outlineLevel="0" collapsed="false">
      <c r="A1892" s="1" t="n">
        <v>47</v>
      </c>
      <c r="B1892" s="1" t="s">
        <v>126</v>
      </c>
      <c r="C1892" s="1" t="n">
        <v>8</v>
      </c>
      <c r="D1892" s="1"/>
      <c r="E1892" s="1"/>
      <c r="F1892" s="1"/>
    </row>
    <row r="1893" customFormat="false" ht="12.75" hidden="false" customHeight="false" outlineLevel="0" collapsed="false">
      <c r="A1893" s="1" t="n">
        <v>47</v>
      </c>
      <c r="B1893" s="1" t="s">
        <v>126</v>
      </c>
      <c r="C1893" s="1" t="n">
        <v>9</v>
      </c>
      <c r="D1893" s="1"/>
      <c r="E1893" s="1"/>
      <c r="F1893" s="1"/>
    </row>
    <row r="1894" customFormat="false" ht="12.75" hidden="false" customHeight="false" outlineLevel="0" collapsed="false">
      <c r="A1894" s="1" t="n">
        <v>47</v>
      </c>
      <c r="B1894" s="1" t="s">
        <v>126</v>
      </c>
      <c r="C1894" s="1" t="n">
        <v>10</v>
      </c>
      <c r="D1894" s="1"/>
      <c r="E1894" s="1"/>
      <c r="F1894" s="1"/>
    </row>
    <row r="1895" customFormat="false" ht="12.75" hidden="false" customHeight="false" outlineLevel="0" collapsed="false">
      <c r="A1895" s="1" t="n">
        <v>47</v>
      </c>
      <c r="B1895" s="1" t="s">
        <v>126</v>
      </c>
      <c r="C1895" s="1" t="n">
        <v>11</v>
      </c>
      <c r="D1895" s="1"/>
      <c r="E1895" s="1"/>
      <c r="F1895" s="1"/>
    </row>
    <row r="1896" customFormat="false" ht="12.75" hidden="false" customHeight="false" outlineLevel="0" collapsed="false">
      <c r="A1896" s="1" t="n">
        <v>47</v>
      </c>
      <c r="B1896" s="1" t="s">
        <v>126</v>
      </c>
      <c r="C1896" s="1" t="n">
        <v>12</v>
      </c>
      <c r="D1896" s="1"/>
      <c r="E1896" s="1"/>
      <c r="F1896" s="1"/>
    </row>
    <row r="1897" customFormat="false" ht="12.75" hidden="false" customHeight="false" outlineLevel="0" collapsed="false">
      <c r="A1897" s="1" t="n">
        <v>47</v>
      </c>
      <c r="B1897" s="1" t="s">
        <v>126</v>
      </c>
      <c r="C1897" s="1" t="n">
        <v>13</v>
      </c>
      <c r="D1897" s="1"/>
      <c r="E1897" s="1"/>
      <c r="F1897" s="1"/>
    </row>
    <row r="1898" customFormat="false" ht="12.75" hidden="false" customHeight="false" outlineLevel="0" collapsed="false">
      <c r="A1898" s="1" t="n">
        <v>47</v>
      </c>
      <c r="B1898" s="1" t="s">
        <v>126</v>
      </c>
      <c r="C1898" s="1" t="n">
        <v>14</v>
      </c>
      <c r="D1898" s="1"/>
      <c r="E1898" s="1"/>
      <c r="F1898" s="1"/>
    </row>
    <row r="1899" customFormat="false" ht="12.75" hidden="false" customHeight="false" outlineLevel="0" collapsed="false">
      <c r="A1899" s="1" t="n">
        <v>47</v>
      </c>
      <c r="B1899" s="1" t="s">
        <v>126</v>
      </c>
      <c r="C1899" s="1" t="n">
        <v>15</v>
      </c>
      <c r="D1899" s="1"/>
      <c r="E1899" s="1"/>
      <c r="F1899" s="1"/>
    </row>
    <row r="1900" customFormat="false" ht="12.75" hidden="false" customHeight="false" outlineLevel="0" collapsed="false">
      <c r="A1900" s="1" t="n">
        <v>47</v>
      </c>
      <c r="B1900" s="1" t="s">
        <v>126</v>
      </c>
      <c r="C1900" s="1" t="n">
        <v>16</v>
      </c>
      <c r="D1900" s="1"/>
      <c r="E1900" s="1"/>
      <c r="F1900" s="1"/>
    </row>
    <row r="1901" customFormat="false" ht="12.75" hidden="false" customHeight="false" outlineLevel="0" collapsed="false">
      <c r="A1901" s="1" t="n">
        <v>47</v>
      </c>
      <c r="B1901" s="1" t="s">
        <v>126</v>
      </c>
      <c r="C1901" s="1" t="n">
        <v>17</v>
      </c>
      <c r="D1901" s="1"/>
      <c r="E1901" s="1"/>
      <c r="F1901" s="1"/>
    </row>
    <row r="1902" customFormat="false" ht="12.75" hidden="false" customHeight="false" outlineLevel="0" collapsed="false">
      <c r="A1902" s="1" t="n">
        <v>47</v>
      </c>
      <c r="B1902" s="1" t="s">
        <v>126</v>
      </c>
      <c r="C1902" s="1" t="n">
        <v>18</v>
      </c>
      <c r="D1902" s="1"/>
      <c r="E1902" s="1"/>
      <c r="F1902" s="1"/>
    </row>
    <row r="1903" customFormat="false" ht="12.75" hidden="false" customHeight="false" outlineLevel="0" collapsed="false">
      <c r="A1903" s="1" t="n">
        <v>47</v>
      </c>
      <c r="B1903" s="1" t="s">
        <v>126</v>
      </c>
      <c r="C1903" s="1" t="n">
        <v>19</v>
      </c>
      <c r="D1903" s="1"/>
      <c r="E1903" s="1"/>
      <c r="F1903" s="1"/>
    </row>
    <row r="1904" customFormat="false" ht="12.75" hidden="false" customHeight="false" outlineLevel="0" collapsed="false">
      <c r="A1904" s="1" t="n">
        <v>47</v>
      </c>
      <c r="B1904" s="1" t="s">
        <v>126</v>
      </c>
      <c r="C1904" s="1" t="n">
        <v>20</v>
      </c>
      <c r="D1904" s="1"/>
      <c r="E1904" s="1"/>
      <c r="F1904" s="1"/>
    </row>
    <row r="1905" customFormat="false" ht="12.75" hidden="false" customHeight="false" outlineLevel="0" collapsed="false">
      <c r="A1905" s="1" t="n">
        <v>47</v>
      </c>
      <c r="B1905" s="1" t="s">
        <v>126</v>
      </c>
      <c r="C1905" s="1" t="n">
        <v>21</v>
      </c>
      <c r="D1905" s="1"/>
      <c r="E1905" s="1"/>
      <c r="F1905" s="1"/>
    </row>
    <row r="1906" customFormat="false" ht="12.75" hidden="false" customHeight="false" outlineLevel="0" collapsed="false">
      <c r="A1906" s="1" t="n">
        <v>47</v>
      </c>
      <c r="B1906" s="1" t="s">
        <v>126</v>
      </c>
      <c r="C1906" s="1" t="n">
        <v>22</v>
      </c>
      <c r="D1906" s="1"/>
      <c r="E1906" s="1"/>
      <c r="F1906" s="1"/>
    </row>
    <row r="1907" customFormat="false" ht="12.75" hidden="false" customHeight="false" outlineLevel="0" collapsed="false">
      <c r="A1907" s="1" t="n">
        <v>47</v>
      </c>
      <c r="B1907" s="1" t="s">
        <v>126</v>
      </c>
      <c r="C1907" s="1" t="n">
        <v>23</v>
      </c>
      <c r="D1907" s="1"/>
      <c r="E1907" s="1"/>
      <c r="F1907" s="1"/>
    </row>
    <row r="1908" customFormat="false" ht="12.75" hidden="false" customHeight="false" outlineLevel="0" collapsed="false">
      <c r="A1908" s="1" t="n">
        <v>47</v>
      </c>
      <c r="B1908" s="1" t="s">
        <v>126</v>
      </c>
      <c r="C1908" s="1" t="n">
        <v>24</v>
      </c>
      <c r="D1908" s="1"/>
      <c r="E1908" s="1"/>
      <c r="F1908" s="1"/>
    </row>
    <row r="1909" customFormat="false" ht="12.75" hidden="false" customHeight="false" outlineLevel="0" collapsed="false">
      <c r="A1909" s="1" t="n">
        <v>47</v>
      </c>
      <c r="B1909" s="1" t="s">
        <v>126</v>
      </c>
      <c r="C1909" s="1" t="n">
        <v>25</v>
      </c>
      <c r="D1909" s="1"/>
      <c r="E1909" s="1"/>
      <c r="F1909" s="1"/>
    </row>
    <row r="1910" customFormat="false" ht="12.75" hidden="false" customHeight="false" outlineLevel="0" collapsed="false">
      <c r="A1910" s="1" t="n">
        <v>47</v>
      </c>
      <c r="B1910" s="1" t="s">
        <v>126</v>
      </c>
      <c r="C1910" s="1" t="n">
        <v>26</v>
      </c>
      <c r="D1910" s="1"/>
      <c r="E1910" s="1"/>
      <c r="F1910" s="1"/>
    </row>
    <row r="1911" customFormat="false" ht="12.75" hidden="false" customHeight="false" outlineLevel="0" collapsed="false">
      <c r="A1911" s="1" t="n">
        <v>47</v>
      </c>
      <c r="B1911" s="1" t="s">
        <v>126</v>
      </c>
      <c r="C1911" s="1" t="n">
        <v>27</v>
      </c>
      <c r="D1911" s="1"/>
      <c r="E1911" s="1"/>
      <c r="F1911" s="1"/>
    </row>
    <row r="1912" customFormat="false" ht="12.75" hidden="false" customHeight="false" outlineLevel="0" collapsed="false">
      <c r="A1912" s="1" t="n">
        <v>47</v>
      </c>
      <c r="B1912" s="1" t="s">
        <v>126</v>
      </c>
      <c r="C1912" s="1" t="n">
        <v>28</v>
      </c>
      <c r="D1912" s="1"/>
      <c r="E1912" s="1"/>
      <c r="F1912" s="1"/>
    </row>
    <row r="1913" customFormat="false" ht="12.75" hidden="false" customHeight="false" outlineLevel="0" collapsed="false">
      <c r="A1913" s="1" t="n">
        <v>47</v>
      </c>
      <c r="B1913" s="1" t="s">
        <v>126</v>
      </c>
      <c r="C1913" s="1" t="n">
        <v>29</v>
      </c>
      <c r="D1913" s="1"/>
      <c r="E1913" s="1"/>
      <c r="F1913" s="1"/>
    </row>
    <row r="1914" customFormat="false" ht="12.75" hidden="false" customHeight="false" outlineLevel="0" collapsed="false">
      <c r="A1914" s="1" t="n">
        <v>47</v>
      </c>
      <c r="B1914" s="1" t="s">
        <v>126</v>
      </c>
      <c r="C1914" s="1" t="n">
        <v>30</v>
      </c>
      <c r="D1914" s="1"/>
      <c r="E1914" s="1"/>
      <c r="F1914" s="1"/>
    </row>
    <row r="1915" customFormat="false" ht="12.75" hidden="false" customHeight="false" outlineLevel="0" collapsed="false">
      <c r="A1915" s="1" t="n">
        <v>47</v>
      </c>
      <c r="B1915" s="1" t="s">
        <v>126</v>
      </c>
      <c r="C1915" s="1" t="n">
        <v>31</v>
      </c>
      <c r="D1915" s="1"/>
      <c r="E1915" s="1"/>
      <c r="F1915" s="1"/>
    </row>
    <row r="1916" customFormat="false" ht="12.75" hidden="false" customHeight="false" outlineLevel="0" collapsed="false">
      <c r="A1916" s="1" t="n">
        <v>47</v>
      </c>
      <c r="B1916" s="1" t="s">
        <v>126</v>
      </c>
      <c r="C1916" s="1" t="n">
        <v>32</v>
      </c>
      <c r="D1916" s="1"/>
      <c r="E1916" s="1"/>
      <c r="F1916" s="1"/>
    </row>
    <row r="1917" customFormat="false" ht="12.75" hidden="false" customHeight="false" outlineLevel="0" collapsed="false">
      <c r="A1917" s="1" t="n">
        <v>47</v>
      </c>
      <c r="B1917" s="1" t="s">
        <v>126</v>
      </c>
      <c r="C1917" s="1" t="n">
        <v>33</v>
      </c>
      <c r="D1917" s="1"/>
      <c r="E1917" s="1"/>
      <c r="F1917" s="1"/>
    </row>
    <row r="1918" customFormat="false" ht="12.75" hidden="false" customHeight="false" outlineLevel="0" collapsed="false">
      <c r="A1918" s="1" t="n">
        <v>47</v>
      </c>
      <c r="B1918" s="1" t="s">
        <v>126</v>
      </c>
      <c r="C1918" s="1" t="n">
        <v>34</v>
      </c>
      <c r="D1918" s="1"/>
      <c r="E1918" s="1"/>
      <c r="F1918" s="1"/>
    </row>
    <row r="1919" customFormat="false" ht="12.75" hidden="false" customHeight="false" outlineLevel="0" collapsed="false">
      <c r="A1919" s="1" t="n">
        <v>47</v>
      </c>
      <c r="B1919" s="1" t="s">
        <v>126</v>
      </c>
      <c r="C1919" s="1" t="n">
        <v>35</v>
      </c>
      <c r="D1919" s="1"/>
      <c r="E1919" s="1"/>
      <c r="F1919" s="1"/>
    </row>
    <row r="1920" customFormat="false" ht="12.75" hidden="false" customHeight="false" outlineLevel="0" collapsed="false">
      <c r="A1920" s="1" t="n">
        <v>47</v>
      </c>
      <c r="B1920" s="1" t="s">
        <v>126</v>
      </c>
      <c r="C1920" s="1" t="n">
        <v>36</v>
      </c>
      <c r="D1920" s="1"/>
      <c r="E1920" s="1"/>
      <c r="F1920" s="1"/>
    </row>
    <row r="1921" customFormat="false" ht="12.75" hidden="false" customHeight="false" outlineLevel="0" collapsed="false">
      <c r="A1921" s="1" t="n">
        <v>47</v>
      </c>
      <c r="B1921" s="1" t="s">
        <v>126</v>
      </c>
      <c r="C1921" s="1" t="n">
        <v>37</v>
      </c>
      <c r="D1921" s="1"/>
      <c r="E1921" s="1"/>
      <c r="F1921" s="1"/>
    </row>
    <row r="1922" customFormat="false" ht="12.75" hidden="false" customHeight="false" outlineLevel="0" collapsed="false">
      <c r="A1922" s="1" t="n">
        <v>47</v>
      </c>
      <c r="B1922" s="1" t="s">
        <v>126</v>
      </c>
      <c r="C1922" s="1" t="n">
        <v>38</v>
      </c>
      <c r="D1922" s="1"/>
      <c r="E1922" s="1"/>
      <c r="F1922" s="1"/>
    </row>
    <row r="1923" customFormat="false" ht="12.75" hidden="false" customHeight="false" outlineLevel="0" collapsed="false">
      <c r="A1923" s="1" t="n">
        <v>47</v>
      </c>
      <c r="B1923" s="1" t="s">
        <v>126</v>
      </c>
      <c r="C1923" s="1" t="n">
        <v>39</v>
      </c>
      <c r="D1923" s="1"/>
      <c r="E1923" s="1"/>
      <c r="F1923" s="1"/>
    </row>
    <row r="1924" customFormat="false" ht="12.75" hidden="false" customHeight="false" outlineLevel="0" collapsed="false">
      <c r="A1924" s="1" t="n">
        <v>47</v>
      </c>
      <c r="B1924" s="1" t="s">
        <v>126</v>
      </c>
      <c r="C1924" s="1" t="n">
        <v>40</v>
      </c>
      <c r="D1924" s="1"/>
      <c r="E1924" s="1"/>
      <c r="F1924" s="1"/>
    </row>
    <row r="1925" customFormat="false" ht="12.75" hidden="false" customHeight="false" outlineLevel="0" collapsed="false">
      <c r="A1925" s="1" t="n">
        <v>48</v>
      </c>
      <c r="B1925" s="1" t="s">
        <v>127</v>
      </c>
      <c r="C1925" s="1" t="n">
        <v>1</v>
      </c>
      <c r="D1925" s="1"/>
      <c r="E1925" s="1"/>
      <c r="F1925" s="1"/>
    </row>
    <row r="1926" customFormat="false" ht="12.75" hidden="false" customHeight="false" outlineLevel="0" collapsed="false">
      <c r="A1926" s="1" t="n">
        <v>48</v>
      </c>
      <c r="B1926" s="1" t="s">
        <v>127</v>
      </c>
      <c r="C1926" s="1" t="n">
        <v>2</v>
      </c>
      <c r="D1926" s="1"/>
      <c r="E1926" s="1"/>
      <c r="F1926" s="1"/>
    </row>
    <row r="1927" customFormat="false" ht="12.75" hidden="false" customHeight="false" outlineLevel="0" collapsed="false">
      <c r="A1927" s="1" t="n">
        <v>48</v>
      </c>
      <c r="B1927" s="1" t="s">
        <v>127</v>
      </c>
      <c r="C1927" s="1" t="n">
        <v>3</v>
      </c>
      <c r="D1927" s="1"/>
      <c r="E1927" s="1"/>
      <c r="F1927" s="1"/>
    </row>
    <row r="1928" customFormat="false" ht="12.75" hidden="false" customHeight="false" outlineLevel="0" collapsed="false">
      <c r="A1928" s="1" t="n">
        <v>48</v>
      </c>
      <c r="B1928" s="1" t="s">
        <v>127</v>
      </c>
      <c r="C1928" s="1" t="n">
        <v>4</v>
      </c>
      <c r="D1928" s="1"/>
      <c r="E1928" s="1"/>
      <c r="F1928" s="1"/>
    </row>
    <row r="1929" customFormat="false" ht="12.75" hidden="false" customHeight="false" outlineLevel="0" collapsed="false">
      <c r="A1929" s="1" t="n">
        <v>48</v>
      </c>
      <c r="B1929" s="1" t="s">
        <v>127</v>
      </c>
      <c r="C1929" s="1" t="n">
        <v>5</v>
      </c>
      <c r="D1929" s="1"/>
      <c r="E1929" s="1"/>
      <c r="F1929" s="1"/>
    </row>
    <row r="1930" customFormat="false" ht="12.75" hidden="false" customHeight="false" outlineLevel="0" collapsed="false">
      <c r="A1930" s="1" t="n">
        <v>48</v>
      </c>
      <c r="B1930" s="1" t="s">
        <v>127</v>
      </c>
      <c r="C1930" s="1" t="n">
        <v>6</v>
      </c>
      <c r="D1930" s="1"/>
      <c r="E1930" s="1"/>
      <c r="F1930" s="1"/>
    </row>
    <row r="1931" customFormat="false" ht="12.75" hidden="false" customHeight="false" outlineLevel="0" collapsed="false">
      <c r="A1931" s="1" t="n">
        <v>48</v>
      </c>
      <c r="B1931" s="1" t="s">
        <v>127</v>
      </c>
      <c r="C1931" s="1" t="n">
        <v>7</v>
      </c>
      <c r="D1931" s="1"/>
      <c r="E1931" s="1"/>
      <c r="F1931" s="1"/>
    </row>
    <row r="1932" customFormat="false" ht="12.75" hidden="false" customHeight="false" outlineLevel="0" collapsed="false">
      <c r="A1932" s="1" t="n">
        <v>48</v>
      </c>
      <c r="B1932" s="1" t="s">
        <v>127</v>
      </c>
      <c r="C1932" s="1" t="n">
        <v>8</v>
      </c>
      <c r="D1932" s="1"/>
      <c r="E1932" s="1"/>
      <c r="F1932" s="1"/>
    </row>
    <row r="1933" customFormat="false" ht="12.75" hidden="false" customHeight="false" outlineLevel="0" collapsed="false">
      <c r="A1933" s="1" t="n">
        <v>48</v>
      </c>
      <c r="B1933" s="1" t="s">
        <v>127</v>
      </c>
      <c r="C1933" s="1" t="n">
        <v>9</v>
      </c>
      <c r="D1933" s="1"/>
      <c r="E1933" s="1"/>
      <c r="F1933" s="1"/>
    </row>
    <row r="1934" customFormat="false" ht="12.75" hidden="false" customHeight="false" outlineLevel="0" collapsed="false">
      <c r="A1934" s="1" t="n">
        <v>48</v>
      </c>
      <c r="B1934" s="1" t="s">
        <v>127</v>
      </c>
      <c r="C1934" s="1" t="n">
        <v>10</v>
      </c>
      <c r="D1934" s="1"/>
      <c r="E1934" s="1"/>
      <c r="F1934" s="1"/>
    </row>
    <row r="1935" customFormat="false" ht="12.75" hidden="false" customHeight="false" outlineLevel="0" collapsed="false">
      <c r="A1935" s="1" t="n">
        <v>48</v>
      </c>
      <c r="B1935" s="1" t="s">
        <v>127</v>
      </c>
      <c r="C1935" s="1" t="n">
        <v>11</v>
      </c>
      <c r="D1935" s="1"/>
      <c r="E1935" s="1"/>
      <c r="F1935" s="1"/>
    </row>
    <row r="1936" customFormat="false" ht="12.75" hidden="false" customHeight="false" outlineLevel="0" collapsed="false">
      <c r="A1936" s="1" t="n">
        <v>48</v>
      </c>
      <c r="B1936" s="1" t="s">
        <v>127</v>
      </c>
      <c r="C1936" s="1" t="n">
        <v>12</v>
      </c>
      <c r="D1936" s="1"/>
      <c r="E1936" s="1"/>
      <c r="F1936" s="1"/>
    </row>
    <row r="1937" customFormat="false" ht="12.75" hidden="false" customHeight="false" outlineLevel="0" collapsed="false">
      <c r="A1937" s="1" t="n">
        <v>48</v>
      </c>
      <c r="B1937" s="1" t="s">
        <v>127</v>
      </c>
      <c r="C1937" s="1" t="n">
        <v>13</v>
      </c>
      <c r="D1937" s="1"/>
      <c r="E1937" s="1"/>
      <c r="F1937" s="1"/>
    </row>
    <row r="1938" customFormat="false" ht="12.75" hidden="false" customHeight="false" outlineLevel="0" collapsed="false">
      <c r="A1938" s="1" t="n">
        <v>48</v>
      </c>
      <c r="B1938" s="1" t="s">
        <v>127</v>
      </c>
      <c r="C1938" s="1" t="n">
        <v>14</v>
      </c>
      <c r="D1938" s="1"/>
      <c r="E1938" s="1"/>
      <c r="F1938" s="1"/>
    </row>
    <row r="1939" customFormat="false" ht="12.75" hidden="false" customHeight="false" outlineLevel="0" collapsed="false">
      <c r="A1939" s="1" t="n">
        <v>48</v>
      </c>
      <c r="B1939" s="1" t="s">
        <v>127</v>
      </c>
      <c r="C1939" s="1" t="n">
        <v>15</v>
      </c>
      <c r="D1939" s="1"/>
      <c r="E1939" s="1"/>
      <c r="F1939" s="1"/>
    </row>
    <row r="1940" customFormat="false" ht="12.75" hidden="false" customHeight="false" outlineLevel="0" collapsed="false">
      <c r="A1940" s="1" t="n">
        <v>48</v>
      </c>
      <c r="B1940" s="1" t="s">
        <v>127</v>
      </c>
      <c r="C1940" s="1" t="n">
        <v>16</v>
      </c>
      <c r="D1940" s="1"/>
      <c r="E1940" s="1"/>
      <c r="F1940" s="1"/>
    </row>
    <row r="1941" customFormat="false" ht="12.75" hidden="false" customHeight="false" outlineLevel="0" collapsed="false">
      <c r="A1941" s="1" t="n">
        <v>48</v>
      </c>
      <c r="B1941" s="1" t="s">
        <v>127</v>
      </c>
      <c r="C1941" s="1" t="n">
        <v>17</v>
      </c>
      <c r="D1941" s="1"/>
      <c r="E1941" s="1"/>
      <c r="F1941" s="1"/>
    </row>
    <row r="1942" customFormat="false" ht="12.75" hidden="false" customHeight="false" outlineLevel="0" collapsed="false">
      <c r="A1942" s="1" t="n">
        <v>48</v>
      </c>
      <c r="B1942" s="1" t="s">
        <v>127</v>
      </c>
      <c r="C1942" s="1" t="n">
        <v>18</v>
      </c>
      <c r="D1942" s="1"/>
      <c r="E1942" s="1"/>
      <c r="F1942" s="1"/>
    </row>
    <row r="1943" customFormat="false" ht="12.75" hidden="false" customHeight="false" outlineLevel="0" collapsed="false">
      <c r="A1943" s="1" t="n">
        <v>48</v>
      </c>
      <c r="B1943" s="1" t="s">
        <v>127</v>
      </c>
      <c r="C1943" s="1" t="n">
        <v>19</v>
      </c>
      <c r="D1943" s="1"/>
      <c r="E1943" s="1"/>
      <c r="F1943" s="1"/>
    </row>
    <row r="1944" customFormat="false" ht="12.75" hidden="false" customHeight="false" outlineLevel="0" collapsed="false">
      <c r="A1944" s="1" t="n">
        <v>48</v>
      </c>
      <c r="B1944" s="1" t="s">
        <v>127</v>
      </c>
      <c r="C1944" s="1" t="n">
        <v>20</v>
      </c>
      <c r="D1944" s="1"/>
      <c r="E1944" s="1"/>
      <c r="F1944" s="1"/>
    </row>
    <row r="1945" customFormat="false" ht="12.75" hidden="false" customHeight="false" outlineLevel="0" collapsed="false">
      <c r="A1945" s="1" t="n">
        <v>48</v>
      </c>
      <c r="B1945" s="1" t="s">
        <v>127</v>
      </c>
      <c r="C1945" s="1" t="n">
        <v>21</v>
      </c>
      <c r="D1945" s="1"/>
      <c r="E1945" s="1"/>
      <c r="F1945" s="1"/>
    </row>
    <row r="1946" customFormat="false" ht="12.75" hidden="false" customHeight="false" outlineLevel="0" collapsed="false">
      <c r="A1946" s="1" t="n">
        <v>48</v>
      </c>
      <c r="B1946" s="1" t="s">
        <v>127</v>
      </c>
      <c r="C1946" s="1" t="n">
        <v>22</v>
      </c>
      <c r="D1946" s="1"/>
      <c r="E1946" s="1"/>
      <c r="F1946" s="1"/>
    </row>
    <row r="1947" customFormat="false" ht="12.75" hidden="false" customHeight="false" outlineLevel="0" collapsed="false">
      <c r="A1947" s="1" t="n">
        <v>48</v>
      </c>
      <c r="B1947" s="1" t="s">
        <v>127</v>
      </c>
      <c r="C1947" s="1" t="n">
        <v>23</v>
      </c>
      <c r="D1947" s="1"/>
      <c r="E1947" s="1"/>
      <c r="F1947" s="1"/>
    </row>
    <row r="1948" customFormat="false" ht="12.75" hidden="false" customHeight="false" outlineLevel="0" collapsed="false">
      <c r="A1948" s="1" t="n">
        <v>48</v>
      </c>
      <c r="B1948" s="1" t="s">
        <v>127</v>
      </c>
      <c r="C1948" s="1" t="n">
        <v>24</v>
      </c>
      <c r="D1948" s="1"/>
      <c r="E1948" s="1"/>
      <c r="F1948" s="1"/>
    </row>
    <row r="1949" customFormat="false" ht="12.75" hidden="false" customHeight="false" outlineLevel="0" collapsed="false">
      <c r="A1949" s="1" t="n">
        <v>48</v>
      </c>
      <c r="B1949" s="1" t="s">
        <v>127</v>
      </c>
      <c r="C1949" s="1" t="n">
        <v>25</v>
      </c>
      <c r="D1949" s="1"/>
      <c r="E1949" s="1"/>
      <c r="F1949" s="1"/>
    </row>
    <row r="1950" customFormat="false" ht="12.75" hidden="false" customHeight="false" outlineLevel="0" collapsed="false">
      <c r="A1950" s="1" t="n">
        <v>48</v>
      </c>
      <c r="B1950" s="1" t="s">
        <v>127</v>
      </c>
      <c r="C1950" s="1" t="n">
        <v>26</v>
      </c>
      <c r="D1950" s="1"/>
      <c r="E1950" s="1"/>
      <c r="F1950" s="1"/>
    </row>
    <row r="1951" customFormat="false" ht="12.75" hidden="false" customHeight="false" outlineLevel="0" collapsed="false">
      <c r="A1951" s="1" t="n">
        <v>48</v>
      </c>
      <c r="B1951" s="1" t="s">
        <v>127</v>
      </c>
      <c r="C1951" s="1" t="n">
        <v>27</v>
      </c>
      <c r="D1951" s="1"/>
      <c r="E1951" s="1"/>
      <c r="F1951" s="1"/>
    </row>
    <row r="1952" customFormat="false" ht="12.75" hidden="false" customHeight="false" outlineLevel="0" collapsed="false">
      <c r="A1952" s="1" t="n">
        <v>48</v>
      </c>
      <c r="B1952" s="1" t="s">
        <v>127</v>
      </c>
      <c r="C1952" s="1" t="n">
        <v>28</v>
      </c>
      <c r="D1952" s="1"/>
      <c r="E1952" s="1"/>
      <c r="F1952" s="1"/>
    </row>
    <row r="1953" customFormat="false" ht="12.75" hidden="false" customHeight="false" outlineLevel="0" collapsed="false">
      <c r="A1953" s="1" t="n">
        <v>48</v>
      </c>
      <c r="B1953" s="1" t="s">
        <v>127</v>
      </c>
      <c r="C1953" s="1" t="n">
        <v>29</v>
      </c>
      <c r="D1953" s="1"/>
      <c r="E1953" s="1"/>
      <c r="F1953" s="1"/>
    </row>
    <row r="1954" customFormat="false" ht="12.75" hidden="false" customHeight="false" outlineLevel="0" collapsed="false">
      <c r="A1954" s="1" t="n">
        <v>48</v>
      </c>
      <c r="B1954" s="1" t="s">
        <v>127</v>
      </c>
      <c r="C1954" s="1" t="n">
        <v>30</v>
      </c>
      <c r="D1954" s="1"/>
      <c r="E1954" s="1"/>
      <c r="F1954" s="1"/>
    </row>
    <row r="1955" customFormat="false" ht="12.75" hidden="false" customHeight="false" outlineLevel="0" collapsed="false">
      <c r="A1955" s="1" t="n">
        <v>48</v>
      </c>
      <c r="B1955" s="1" t="s">
        <v>127</v>
      </c>
      <c r="C1955" s="1" t="n">
        <v>31</v>
      </c>
      <c r="D1955" s="1"/>
      <c r="E1955" s="1"/>
      <c r="F1955" s="1"/>
    </row>
    <row r="1956" customFormat="false" ht="12.75" hidden="false" customHeight="false" outlineLevel="0" collapsed="false">
      <c r="A1956" s="1" t="n">
        <v>48</v>
      </c>
      <c r="B1956" s="1" t="s">
        <v>127</v>
      </c>
      <c r="C1956" s="1" t="n">
        <v>32</v>
      </c>
      <c r="D1956" s="1"/>
      <c r="E1956" s="1"/>
      <c r="F1956" s="1"/>
    </row>
    <row r="1957" customFormat="false" ht="12.75" hidden="false" customHeight="false" outlineLevel="0" collapsed="false">
      <c r="A1957" s="1" t="n">
        <v>48</v>
      </c>
      <c r="B1957" s="1" t="s">
        <v>127</v>
      </c>
      <c r="C1957" s="1" t="n">
        <v>33</v>
      </c>
      <c r="D1957" s="1"/>
      <c r="E1957" s="1"/>
      <c r="F1957" s="1"/>
    </row>
    <row r="1958" customFormat="false" ht="12.75" hidden="false" customHeight="false" outlineLevel="0" collapsed="false">
      <c r="A1958" s="1" t="n">
        <v>48</v>
      </c>
      <c r="B1958" s="1" t="s">
        <v>127</v>
      </c>
      <c r="C1958" s="1" t="n">
        <v>34</v>
      </c>
      <c r="D1958" s="1"/>
      <c r="E1958" s="1"/>
      <c r="F1958" s="1"/>
    </row>
    <row r="1959" customFormat="false" ht="12.75" hidden="false" customHeight="false" outlineLevel="0" collapsed="false">
      <c r="A1959" s="1" t="n">
        <v>48</v>
      </c>
      <c r="B1959" s="1" t="s">
        <v>127</v>
      </c>
      <c r="C1959" s="1" t="n">
        <v>35</v>
      </c>
      <c r="D1959" s="1"/>
      <c r="E1959" s="1"/>
      <c r="F1959" s="1"/>
    </row>
    <row r="1960" customFormat="false" ht="12.75" hidden="false" customHeight="false" outlineLevel="0" collapsed="false">
      <c r="A1960" s="1" t="n">
        <v>48</v>
      </c>
      <c r="B1960" s="1" t="s">
        <v>127</v>
      </c>
      <c r="C1960" s="1" t="n">
        <v>36</v>
      </c>
      <c r="D1960" s="1"/>
      <c r="E1960" s="1"/>
      <c r="F1960" s="1"/>
    </row>
    <row r="1961" customFormat="false" ht="12.75" hidden="false" customHeight="false" outlineLevel="0" collapsed="false">
      <c r="A1961" s="1" t="n">
        <v>48</v>
      </c>
      <c r="B1961" s="1" t="s">
        <v>127</v>
      </c>
      <c r="C1961" s="1" t="n">
        <v>37</v>
      </c>
      <c r="D1961" s="1"/>
      <c r="E1961" s="1"/>
      <c r="F1961" s="1"/>
    </row>
    <row r="1962" customFormat="false" ht="12.75" hidden="false" customHeight="false" outlineLevel="0" collapsed="false">
      <c r="A1962" s="1" t="n">
        <v>48</v>
      </c>
      <c r="B1962" s="1" t="s">
        <v>127</v>
      </c>
      <c r="C1962" s="1" t="n">
        <v>38</v>
      </c>
      <c r="D1962" s="1"/>
      <c r="E1962" s="1"/>
      <c r="F1962" s="1"/>
    </row>
    <row r="1963" customFormat="false" ht="12.75" hidden="false" customHeight="false" outlineLevel="0" collapsed="false">
      <c r="A1963" s="1" t="n">
        <v>48</v>
      </c>
      <c r="B1963" s="1" t="s">
        <v>127</v>
      </c>
      <c r="C1963" s="1" t="n">
        <v>39</v>
      </c>
      <c r="D1963" s="1"/>
      <c r="E1963" s="1"/>
      <c r="F1963" s="1"/>
    </row>
    <row r="1964" customFormat="false" ht="12.75" hidden="false" customHeight="false" outlineLevel="0" collapsed="false">
      <c r="A1964" s="1" t="n">
        <v>48</v>
      </c>
      <c r="B1964" s="1" t="s">
        <v>127</v>
      </c>
      <c r="C1964" s="1" t="n">
        <v>40</v>
      </c>
      <c r="D1964" s="1"/>
      <c r="E1964" s="1"/>
      <c r="F1964" s="1"/>
    </row>
    <row r="1965" customFormat="false" ht="12.75" hidden="false" customHeight="false" outlineLevel="0" collapsed="false">
      <c r="A1965" s="1" t="n">
        <v>49</v>
      </c>
      <c r="B1965" s="1" t="s">
        <v>128</v>
      </c>
      <c r="C1965" s="1" t="n">
        <v>1</v>
      </c>
      <c r="D1965" s="1" t="s">
        <v>116</v>
      </c>
      <c r="E1965" s="2" t="n">
        <v>31196.35546875</v>
      </c>
      <c r="F1965" s="2" t="n">
        <v>1417.03942871094</v>
      </c>
    </row>
    <row r="1966" customFormat="false" ht="12.75" hidden="false" customHeight="false" outlineLevel="0" collapsed="false">
      <c r="A1966" s="1" t="n">
        <v>49</v>
      </c>
      <c r="B1966" s="1" t="s">
        <v>128</v>
      </c>
      <c r="C1966" s="1" t="n">
        <v>2</v>
      </c>
      <c r="D1966" s="1" t="s">
        <v>116</v>
      </c>
      <c r="E1966" s="2" t="n">
        <v>30788.755859375</v>
      </c>
      <c r="F1966" s="2" t="n">
        <v>1013.74682617188</v>
      </c>
    </row>
    <row r="1967" customFormat="false" ht="12.75" hidden="false" customHeight="false" outlineLevel="0" collapsed="false">
      <c r="A1967" s="1" t="n">
        <v>49</v>
      </c>
      <c r="B1967" s="1" t="s">
        <v>128</v>
      </c>
      <c r="C1967" s="1" t="n">
        <v>3</v>
      </c>
      <c r="D1967" s="1" t="s">
        <v>116</v>
      </c>
      <c r="E1967" s="2" t="n">
        <v>30371.5625</v>
      </c>
      <c r="F1967" s="2" t="n">
        <v>600.860473632813</v>
      </c>
    </row>
    <row r="1968" customFormat="false" ht="12.75" hidden="false" customHeight="false" outlineLevel="0" collapsed="false">
      <c r="A1968" s="1" t="n">
        <v>49</v>
      </c>
      <c r="B1968" s="1" t="s">
        <v>128</v>
      </c>
      <c r="C1968" s="1" t="n">
        <v>4</v>
      </c>
      <c r="D1968" s="1" t="s">
        <v>116</v>
      </c>
      <c r="E1968" s="2" t="n">
        <v>29856.05859375</v>
      </c>
      <c r="F1968" s="2" t="n">
        <v>89.6635589599609</v>
      </c>
    </row>
    <row r="1969" customFormat="false" ht="12.75" hidden="false" customHeight="false" outlineLevel="0" collapsed="false">
      <c r="A1969" s="1" t="n">
        <v>49</v>
      </c>
      <c r="B1969" s="1" t="s">
        <v>128</v>
      </c>
      <c r="C1969" s="1" t="n">
        <v>5</v>
      </c>
      <c r="D1969" s="1" t="s">
        <v>116</v>
      </c>
      <c r="E1969" s="2" t="n">
        <v>29712.8671875</v>
      </c>
      <c r="F1969" s="2" t="n">
        <v>-49.2208633422852</v>
      </c>
    </row>
    <row r="1970" customFormat="false" ht="12.75" hidden="false" customHeight="false" outlineLevel="0" collapsed="false">
      <c r="A1970" s="1" t="n">
        <v>49</v>
      </c>
      <c r="B1970" s="1" t="s">
        <v>128</v>
      </c>
      <c r="C1970" s="1" t="n">
        <v>6</v>
      </c>
      <c r="D1970" s="1" t="s">
        <v>116</v>
      </c>
      <c r="E1970" s="2" t="n">
        <v>29878.044921875</v>
      </c>
      <c r="F1970" s="2" t="n">
        <v>120.263854980469</v>
      </c>
    </row>
    <row r="1971" customFormat="false" ht="12.75" hidden="false" customHeight="false" outlineLevel="0" collapsed="false">
      <c r="A1971" s="1" t="n">
        <v>49</v>
      </c>
      <c r="B1971" s="1" t="s">
        <v>128</v>
      </c>
      <c r="C1971" s="1" t="n">
        <v>7</v>
      </c>
      <c r="D1971" s="1" t="s">
        <v>116</v>
      </c>
      <c r="E1971" s="2" t="n">
        <v>29909.53125</v>
      </c>
      <c r="F1971" s="2" t="n">
        <v>156.057174682617</v>
      </c>
    </row>
    <row r="1972" customFormat="false" ht="12.75" hidden="false" customHeight="false" outlineLevel="0" collapsed="false">
      <c r="A1972" s="1" t="n">
        <v>49</v>
      </c>
      <c r="B1972" s="1" t="s">
        <v>128</v>
      </c>
      <c r="C1972" s="1" t="n">
        <v>8</v>
      </c>
      <c r="D1972" s="1" t="s">
        <v>116</v>
      </c>
      <c r="E1972" s="2" t="n">
        <v>29834.8359375</v>
      </c>
      <c r="F1972" s="2" t="n">
        <v>85.6688461303711</v>
      </c>
    </row>
    <row r="1973" customFormat="false" ht="12.75" hidden="false" customHeight="false" outlineLevel="0" collapsed="false">
      <c r="A1973" s="1" t="n">
        <v>49</v>
      </c>
      <c r="B1973" s="1" t="s">
        <v>128</v>
      </c>
      <c r="C1973" s="1" t="n">
        <v>9</v>
      </c>
      <c r="D1973" s="1" t="s">
        <v>116</v>
      </c>
      <c r="E1973" s="2" t="n">
        <v>29054.90234375</v>
      </c>
      <c r="F1973" s="2" t="n">
        <v>-689.957763671875</v>
      </c>
    </row>
    <row r="1974" customFormat="false" ht="12.75" hidden="false" customHeight="false" outlineLevel="0" collapsed="false">
      <c r="A1974" s="1" t="n">
        <v>49</v>
      </c>
      <c r="B1974" s="1" t="s">
        <v>128</v>
      </c>
      <c r="C1974" s="1" t="n">
        <v>10</v>
      </c>
      <c r="D1974" s="1" t="s">
        <v>116</v>
      </c>
      <c r="E1974" s="2" t="n">
        <v>28974.283203125</v>
      </c>
      <c r="F1974" s="2" t="n">
        <v>-766.269897460938</v>
      </c>
    </row>
    <row r="1975" customFormat="false" ht="12.75" hidden="false" customHeight="false" outlineLevel="0" collapsed="false">
      <c r="A1975" s="1" t="n">
        <v>49</v>
      </c>
      <c r="B1975" s="1" t="s">
        <v>128</v>
      </c>
      <c r="C1975" s="1" t="n">
        <v>11</v>
      </c>
      <c r="D1975" s="1" t="s">
        <v>116</v>
      </c>
      <c r="E1975" s="2" t="n">
        <v>29455.330078125</v>
      </c>
      <c r="F1975" s="2" t="n">
        <v>-280.916046142578</v>
      </c>
    </row>
    <row r="1976" customFormat="false" ht="12.75" hidden="false" customHeight="false" outlineLevel="0" collapsed="false">
      <c r="A1976" s="1" t="n">
        <v>49</v>
      </c>
      <c r="B1976" s="1" t="s">
        <v>128</v>
      </c>
      <c r="C1976" s="1" t="n">
        <v>12</v>
      </c>
      <c r="D1976" s="1" t="s">
        <v>116</v>
      </c>
      <c r="E1976" s="2" t="n">
        <v>29562.49609375</v>
      </c>
      <c r="F1976" s="2" t="n">
        <v>-169.443054199219</v>
      </c>
    </row>
    <row r="1977" customFormat="false" ht="12.75" hidden="false" customHeight="false" outlineLevel="0" collapsed="false">
      <c r="A1977" s="1" t="n">
        <v>49</v>
      </c>
      <c r="B1977" s="1" t="s">
        <v>128</v>
      </c>
      <c r="C1977" s="1" t="n">
        <v>13</v>
      </c>
      <c r="D1977" s="1" t="s">
        <v>116</v>
      </c>
      <c r="E1977" s="2" t="n">
        <v>29794.951171875</v>
      </c>
      <c r="F1977" s="2" t="n">
        <v>67.3190155029297</v>
      </c>
    </row>
    <row r="1978" customFormat="false" ht="12.75" hidden="false" customHeight="false" outlineLevel="0" collapsed="false">
      <c r="A1978" s="1" t="n">
        <v>49</v>
      </c>
      <c r="B1978" s="1" t="s">
        <v>128</v>
      </c>
      <c r="C1978" s="1" t="n">
        <v>14</v>
      </c>
      <c r="D1978" s="1" t="s">
        <v>116</v>
      </c>
      <c r="E1978" s="2" t="n">
        <v>29988.974609375</v>
      </c>
      <c r="F1978" s="2" t="n">
        <v>265.649444580078</v>
      </c>
    </row>
    <row r="1979" customFormat="false" ht="12.75" hidden="false" customHeight="false" outlineLevel="0" collapsed="false">
      <c r="A1979" s="1" t="n">
        <v>49</v>
      </c>
      <c r="B1979" s="1" t="s">
        <v>128</v>
      </c>
      <c r="C1979" s="1" t="n">
        <v>15</v>
      </c>
      <c r="D1979" s="1" t="s">
        <v>116</v>
      </c>
      <c r="E1979" s="2" t="n">
        <v>29935.1328125</v>
      </c>
      <c r="F1979" s="2" t="n">
        <v>216.114624023438</v>
      </c>
    </row>
    <row r="1980" customFormat="false" ht="12.75" hidden="false" customHeight="false" outlineLevel="0" collapsed="false">
      <c r="A1980" s="1" t="n">
        <v>49</v>
      </c>
      <c r="B1980" s="1" t="s">
        <v>128</v>
      </c>
      <c r="C1980" s="1" t="n">
        <v>16</v>
      </c>
      <c r="D1980" s="1" t="s">
        <v>116</v>
      </c>
      <c r="E1980" s="2" t="n">
        <v>29851.09765625</v>
      </c>
      <c r="F1980" s="2" t="n">
        <v>136.386459350586</v>
      </c>
    </row>
    <row r="1981" customFormat="false" ht="12.75" hidden="false" customHeight="false" outlineLevel="0" collapsed="false">
      <c r="A1981" s="1" t="n">
        <v>49</v>
      </c>
      <c r="B1981" s="1" t="s">
        <v>128</v>
      </c>
      <c r="C1981" s="1" t="n">
        <v>17</v>
      </c>
      <c r="D1981" s="1" t="s">
        <v>116</v>
      </c>
      <c r="E1981" s="2" t="n">
        <v>29835.44921875</v>
      </c>
      <c r="F1981" s="2" t="n">
        <v>125.04500579834</v>
      </c>
    </row>
    <row r="1982" customFormat="false" ht="12.75" hidden="false" customHeight="false" outlineLevel="0" collapsed="false">
      <c r="A1982" s="1" t="n">
        <v>49</v>
      </c>
      <c r="B1982" s="1" t="s">
        <v>128</v>
      </c>
      <c r="C1982" s="1" t="n">
        <v>18</v>
      </c>
      <c r="D1982" s="1" t="s">
        <v>116</v>
      </c>
      <c r="E1982" s="2" t="n">
        <v>29576.80859375</v>
      </c>
      <c r="F1982" s="2" t="n">
        <v>-129.288635253906</v>
      </c>
    </row>
    <row r="1983" customFormat="false" ht="12.75" hidden="false" customHeight="false" outlineLevel="0" collapsed="false">
      <c r="A1983" s="1" t="n">
        <v>49</v>
      </c>
      <c r="B1983" s="1" t="s">
        <v>128</v>
      </c>
      <c r="C1983" s="1" t="n">
        <v>19</v>
      </c>
      <c r="D1983" s="1" t="s">
        <v>116</v>
      </c>
      <c r="E1983" s="2" t="n">
        <v>29547.669921875</v>
      </c>
      <c r="F1983" s="2" t="n">
        <v>-154.120315551758</v>
      </c>
    </row>
    <row r="1984" customFormat="false" ht="12.75" hidden="false" customHeight="false" outlineLevel="0" collapsed="false">
      <c r="A1984" s="1" t="n">
        <v>49</v>
      </c>
      <c r="B1984" s="1" t="s">
        <v>128</v>
      </c>
      <c r="C1984" s="1" t="n">
        <v>20</v>
      </c>
      <c r="D1984" s="1" t="s">
        <v>116</v>
      </c>
      <c r="E1984" s="2" t="n">
        <v>29904.61328125</v>
      </c>
      <c r="F1984" s="2" t="n">
        <v>207.130035400391</v>
      </c>
    </row>
    <row r="1985" customFormat="false" ht="12.75" hidden="false" customHeight="false" outlineLevel="0" collapsed="false">
      <c r="A1985" s="1" t="n">
        <v>49</v>
      </c>
      <c r="B1985" s="1" t="s">
        <v>128</v>
      </c>
      <c r="C1985" s="1" t="n">
        <v>21</v>
      </c>
      <c r="D1985" s="1" t="s">
        <v>116</v>
      </c>
      <c r="E1985" s="2" t="n">
        <v>29862.234375</v>
      </c>
      <c r="F1985" s="2" t="n">
        <v>169.05810546875</v>
      </c>
    </row>
    <row r="1986" customFormat="false" ht="12.75" hidden="false" customHeight="false" outlineLevel="0" collapsed="false">
      <c r="A1986" s="1" t="n">
        <v>49</v>
      </c>
      <c r="B1986" s="1" t="s">
        <v>128</v>
      </c>
      <c r="C1986" s="1" t="n">
        <v>22</v>
      </c>
      <c r="D1986" s="1" t="s">
        <v>116</v>
      </c>
      <c r="E1986" s="2" t="n">
        <v>29902.6328125</v>
      </c>
      <c r="F1986" s="2" t="n">
        <v>213.763534545898</v>
      </c>
    </row>
    <row r="1987" customFormat="false" ht="12.75" hidden="false" customHeight="false" outlineLevel="0" collapsed="false">
      <c r="A1987" s="1" t="n">
        <v>49</v>
      </c>
      <c r="B1987" s="1" t="s">
        <v>128</v>
      </c>
      <c r="C1987" s="1" t="n">
        <v>23</v>
      </c>
      <c r="D1987" s="1" t="s">
        <v>116</v>
      </c>
      <c r="E1987" s="2" t="n">
        <v>30649.025390625</v>
      </c>
      <c r="F1987" s="2" t="n">
        <v>964.463073730469</v>
      </c>
    </row>
    <row r="1988" customFormat="false" ht="12.75" hidden="false" customHeight="false" outlineLevel="0" collapsed="false">
      <c r="A1988" s="1" t="n">
        <v>49</v>
      </c>
      <c r="B1988" s="1" t="s">
        <v>128</v>
      </c>
      <c r="C1988" s="1" t="n">
        <v>24</v>
      </c>
      <c r="D1988" s="1" t="s">
        <v>116</v>
      </c>
      <c r="E1988" s="2" t="n">
        <v>31561.927734375</v>
      </c>
      <c r="F1988" s="2" t="n">
        <v>1881.67248535156</v>
      </c>
    </row>
    <row r="1989" customFormat="false" ht="12.75" hidden="false" customHeight="false" outlineLevel="0" collapsed="false">
      <c r="A1989" s="1" t="n">
        <v>49</v>
      </c>
      <c r="B1989" s="1" t="s">
        <v>128</v>
      </c>
      <c r="C1989" s="1" t="n">
        <v>25</v>
      </c>
      <c r="D1989" s="1" t="s">
        <v>116</v>
      </c>
      <c r="E1989" s="2" t="n">
        <v>32614.154296875</v>
      </c>
      <c r="F1989" s="2" t="n">
        <v>2938.2060546875</v>
      </c>
    </row>
    <row r="1990" customFormat="false" ht="12.75" hidden="false" customHeight="false" outlineLevel="0" collapsed="false">
      <c r="A1990" s="1" t="n">
        <v>49</v>
      </c>
      <c r="B1990" s="1" t="s">
        <v>128</v>
      </c>
      <c r="C1990" s="1" t="n">
        <v>26</v>
      </c>
      <c r="D1990" s="1" t="s">
        <v>116</v>
      </c>
      <c r="E1990" s="2" t="n">
        <v>34783.75390625</v>
      </c>
      <c r="F1990" s="2" t="n">
        <v>5112.11279296875</v>
      </c>
    </row>
    <row r="1991" customFormat="false" ht="12.75" hidden="false" customHeight="false" outlineLevel="0" collapsed="false">
      <c r="A1991" s="1" t="n">
        <v>49</v>
      </c>
      <c r="B1991" s="1" t="s">
        <v>128</v>
      </c>
      <c r="C1991" s="1" t="n">
        <v>27</v>
      </c>
      <c r="D1991" s="1" t="s">
        <v>116</v>
      </c>
      <c r="E1991" s="2" t="n">
        <v>38173.34765625</v>
      </c>
      <c r="F1991" s="2" t="n">
        <v>8506.013671875</v>
      </c>
    </row>
    <row r="1992" customFormat="false" ht="12.75" hidden="false" customHeight="false" outlineLevel="0" collapsed="false">
      <c r="A1992" s="1" t="n">
        <v>49</v>
      </c>
      <c r="B1992" s="1" t="s">
        <v>128</v>
      </c>
      <c r="C1992" s="1" t="n">
        <v>28</v>
      </c>
      <c r="D1992" s="1" t="s">
        <v>116</v>
      </c>
      <c r="E1992" s="2" t="n">
        <v>45758.9765625</v>
      </c>
      <c r="F1992" s="2" t="n">
        <v>16095.94921875</v>
      </c>
    </row>
    <row r="1993" customFormat="false" ht="12.75" hidden="false" customHeight="false" outlineLevel="0" collapsed="false">
      <c r="A1993" s="1" t="n">
        <v>49</v>
      </c>
      <c r="B1993" s="1" t="s">
        <v>128</v>
      </c>
      <c r="C1993" s="1" t="n">
        <v>29</v>
      </c>
      <c r="D1993" s="1" t="s">
        <v>116</v>
      </c>
      <c r="E1993" s="2" t="n">
        <v>58264.2265625</v>
      </c>
      <c r="F1993" s="2" t="n">
        <v>28605.505859375</v>
      </c>
    </row>
    <row r="1994" customFormat="false" ht="12.75" hidden="false" customHeight="false" outlineLevel="0" collapsed="false">
      <c r="A1994" s="1" t="n">
        <v>49</v>
      </c>
      <c r="B1994" s="1" t="s">
        <v>128</v>
      </c>
      <c r="C1994" s="1" t="n">
        <v>30</v>
      </c>
      <c r="D1994" s="1" t="s">
        <v>116</v>
      </c>
      <c r="E1994" s="2" t="n">
        <v>78611.21875</v>
      </c>
      <c r="F1994" s="2" t="n">
        <v>48956.8046875</v>
      </c>
    </row>
    <row r="1995" customFormat="false" ht="12.75" hidden="false" customHeight="false" outlineLevel="0" collapsed="false">
      <c r="A1995" s="1" t="n">
        <v>49</v>
      </c>
      <c r="B1995" s="1" t="s">
        <v>128</v>
      </c>
      <c r="C1995" s="1" t="n">
        <v>31</v>
      </c>
      <c r="D1995" s="1" t="s">
        <v>116</v>
      </c>
      <c r="E1995" s="2" t="n">
        <v>106807.1796875</v>
      </c>
      <c r="F1995" s="2" t="n">
        <v>77157.0703125</v>
      </c>
    </row>
    <row r="1996" customFormat="false" ht="12.75" hidden="false" customHeight="false" outlineLevel="0" collapsed="false">
      <c r="A1996" s="1" t="n">
        <v>49</v>
      </c>
      <c r="B1996" s="1" t="s">
        <v>128</v>
      </c>
      <c r="C1996" s="1" t="n">
        <v>32</v>
      </c>
      <c r="D1996" s="1" t="s">
        <v>116</v>
      </c>
      <c r="E1996" s="2" t="n">
        <v>139010.40625</v>
      </c>
      <c r="F1996" s="2" t="n">
        <v>109364.609375</v>
      </c>
    </row>
    <row r="1997" customFormat="false" ht="12.75" hidden="false" customHeight="false" outlineLevel="0" collapsed="false">
      <c r="A1997" s="1" t="n">
        <v>49</v>
      </c>
      <c r="B1997" s="1" t="s">
        <v>128</v>
      </c>
      <c r="C1997" s="1" t="n">
        <v>33</v>
      </c>
      <c r="D1997" s="1" t="s">
        <v>116</v>
      </c>
      <c r="E1997" s="2" t="n">
        <v>171560.671875</v>
      </c>
      <c r="F1997" s="2" t="n">
        <v>141919.171875</v>
      </c>
    </row>
    <row r="1998" customFormat="false" ht="12.75" hidden="false" customHeight="false" outlineLevel="0" collapsed="false">
      <c r="A1998" s="1" t="n">
        <v>49</v>
      </c>
      <c r="B1998" s="1" t="s">
        <v>128</v>
      </c>
      <c r="C1998" s="1" t="n">
        <v>34</v>
      </c>
      <c r="D1998" s="1" t="s">
        <v>116</v>
      </c>
      <c r="E1998" s="2" t="n">
        <v>201565.3125</v>
      </c>
      <c r="F1998" s="2" t="n">
        <v>171928.125</v>
      </c>
    </row>
    <row r="1999" customFormat="false" ht="12.75" hidden="false" customHeight="false" outlineLevel="0" collapsed="false">
      <c r="A1999" s="1" t="n">
        <v>49</v>
      </c>
      <c r="B1999" s="1" t="s">
        <v>128</v>
      </c>
      <c r="C1999" s="1" t="n">
        <v>35</v>
      </c>
      <c r="D1999" s="1" t="s">
        <v>116</v>
      </c>
      <c r="E1999" s="2" t="n">
        <v>227703.390625</v>
      </c>
      <c r="F1999" s="2" t="n">
        <v>198070.515625</v>
      </c>
    </row>
    <row r="2000" customFormat="false" ht="12.75" hidden="false" customHeight="false" outlineLevel="0" collapsed="false">
      <c r="A2000" s="1" t="n">
        <v>49</v>
      </c>
      <c r="B2000" s="1" t="s">
        <v>128</v>
      </c>
      <c r="C2000" s="1" t="n">
        <v>36</v>
      </c>
      <c r="D2000" s="1" t="s">
        <v>116</v>
      </c>
      <c r="E2000" s="2" t="n">
        <v>249274.765625</v>
      </c>
      <c r="F2000" s="2" t="n">
        <v>219646.1875</v>
      </c>
    </row>
    <row r="2001" customFormat="false" ht="12.75" hidden="false" customHeight="false" outlineLevel="0" collapsed="false">
      <c r="A2001" s="1" t="n">
        <v>49</v>
      </c>
      <c r="B2001" s="1" t="s">
        <v>128</v>
      </c>
      <c r="C2001" s="1" t="n">
        <v>37</v>
      </c>
      <c r="D2001" s="1" t="s">
        <v>116</v>
      </c>
      <c r="E2001" s="2" t="n">
        <v>267098.46875</v>
      </c>
      <c r="F2001" s="2" t="n">
        <v>237474.203125</v>
      </c>
    </row>
    <row r="2002" customFormat="false" ht="12.75" hidden="false" customHeight="false" outlineLevel="0" collapsed="false">
      <c r="A2002" s="1" t="n">
        <v>49</v>
      </c>
      <c r="B2002" s="1" t="s">
        <v>128</v>
      </c>
      <c r="C2002" s="1" t="n">
        <v>38</v>
      </c>
      <c r="D2002" s="1" t="s">
        <v>116</v>
      </c>
      <c r="E2002" s="2" t="n">
        <v>281608.25</v>
      </c>
      <c r="F2002" s="2" t="n">
        <v>251988.296875</v>
      </c>
    </row>
    <row r="2003" customFormat="false" ht="12.75" hidden="false" customHeight="false" outlineLevel="0" collapsed="false">
      <c r="A2003" s="1" t="n">
        <v>49</v>
      </c>
      <c r="B2003" s="1" t="s">
        <v>128</v>
      </c>
      <c r="C2003" s="1" t="n">
        <v>39</v>
      </c>
      <c r="D2003" s="1" t="s">
        <v>116</v>
      </c>
      <c r="E2003" s="2" t="n">
        <v>292247.25</v>
      </c>
      <c r="F2003" s="2" t="n">
        <v>262631.59375</v>
      </c>
    </row>
    <row r="2004" customFormat="false" ht="12.75" hidden="false" customHeight="false" outlineLevel="0" collapsed="false">
      <c r="A2004" s="1" t="n">
        <v>49</v>
      </c>
      <c r="B2004" s="1" t="s">
        <v>128</v>
      </c>
      <c r="C2004" s="1" t="n">
        <v>40</v>
      </c>
      <c r="D2004" s="1" t="s">
        <v>116</v>
      </c>
      <c r="E2004" s="2" t="n">
        <v>301301.03125</v>
      </c>
      <c r="F2004" s="2" t="n">
        <v>271689.6875</v>
      </c>
    </row>
    <row r="2005" customFormat="false" ht="12.75" hidden="false" customHeight="false" outlineLevel="0" collapsed="false">
      <c r="A2005" s="1" t="n">
        <v>50</v>
      </c>
      <c r="B2005" s="1" t="s">
        <v>129</v>
      </c>
      <c r="C2005" s="1" t="n">
        <v>1</v>
      </c>
      <c r="D2005" s="1" t="s">
        <v>116</v>
      </c>
      <c r="E2005" s="2" t="n">
        <v>22318.21875</v>
      </c>
      <c r="F2005" s="2" t="n">
        <v>32.0493469238281</v>
      </c>
    </row>
    <row r="2006" customFormat="false" ht="12.75" hidden="false" customHeight="false" outlineLevel="0" collapsed="false">
      <c r="A2006" s="1" t="n">
        <v>50</v>
      </c>
      <c r="B2006" s="1" t="s">
        <v>129</v>
      </c>
      <c r="C2006" s="1" t="n">
        <v>2</v>
      </c>
      <c r="D2006" s="1" t="s">
        <v>116</v>
      </c>
      <c r="E2006" s="2" t="n">
        <v>22039.732421875</v>
      </c>
      <c r="F2006" s="2" t="n">
        <v>-300.791656494141</v>
      </c>
    </row>
    <row r="2007" customFormat="false" ht="12.75" hidden="false" customHeight="false" outlineLevel="0" collapsed="false">
      <c r="A2007" s="1" t="n">
        <v>50</v>
      </c>
      <c r="B2007" s="1" t="s">
        <v>129</v>
      </c>
      <c r="C2007" s="1" t="n">
        <v>3</v>
      </c>
      <c r="D2007" s="1" t="s">
        <v>116</v>
      </c>
      <c r="E2007" s="2" t="n">
        <v>22098.037109375</v>
      </c>
      <c r="F2007" s="2" t="n">
        <v>-296.841674804688</v>
      </c>
    </row>
    <row r="2008" customFormat="false" ht="12.75" hidden="false" customHeight="false" outlineLevel="0" collapsed="false">
      <c r="A2008" s="1" t="n">
        <v>50</v>
      </c>
      <c r="B2008" s="1" t="s">
        <v>129</v>
      </c>
      <c r="C2008" s="1" t="n">
        <v>4</v>
      </c>
      <c r="D2008" s="1" t="s">
        <v>116</v>
      </c>
      <c r="E2008" s="2" t="n">
        <v>22828.3984375</v>
      </c>
      <c r="F2008" s="2" t="n">
        <v>379.164978027344</v>
      </c>
    </row>
    <row r="2009" customFormat="false" ht="12.75" hidden="false" customHeight="false" outlineLevel="0" collapsed="false">
      <c r="A2009" s="1" t="n">
        <v>50</v>
      </c>
      <c r="B2009" s="1" t="s">
        <v>129</v>
      </c>
      <c r="C2009" s="1" t="n">
        <v>5</v>
      </c>
      <c r="D2009" s="1" t="s">
        <v>116</v>
      </c>
      <c r="E2009" s="2" t="n">
        <v>22751.49609375</v>
      </c>
      <c r="F2009" s="2" t="n">
        <v>247.907958984375</v>
      </c>
    </row>
    <row r="2010" customFormat="false" ht="12.75" hidden="false" customHeight="false" outlineLevel="0" collapsed="false">
      <c r="A2010" s="1" t="n">
        <v>50</v>
      </c>
      <c r="B2010" s="1" t="s">
        <v>129</v>
      </c>
      <c r="C2010" s="1" t="n">
        <v>6</v>
      </c>
      <c r="D2010" s="1" t="s">
        <v>116</v>
      </c>
      <c r="E2010" s="2" t="n">
        <v>22651.728515625</v>
      </c>
      <c r="F2010" s="2" t="n">
        <v>93.7856903076172</v>
      </c>
    </row>
    <row r="2011" customFormat="false" ht="12.75" hidden="false" customHeight="false" outlineLevel="0" collapsed="false">
      <c r="A2011" s="1" t="n">
        <v>50</v>
      </c>
      <c r="B2011" s="1" t="s">
        <v>129</v>
      </c>
      <c r="C2011" s="1" t="n">
        <v>7</v>
      </c>
      <c r="D2011" s="1" t="s">
        <v>116</v>
      </c>
      <c r="E2011" s="2" t="n">
        <v>22675.9375</v>
      </c>
      <c r="F2011" s="2" t="n">
        <v>63.6399917602539</v>
      </c>
    </row>
    <row r="2012" customFormat="false" ht="12.75" hidden="false" customHeight="false" outlineLevel="0" collapsed="false">
      <c r="A2012" s="1" t="n">
        <v>50</v>
      </c>
      <c r="B2012" s="1" t="s">
        <v>129</v>
      </c>
      <c r="C2012" s="1" t="n">
        <v>8</v>
      </c>
      <c r="D2012" s="1" t="s">
        <v>116</v>
      </c>
      <c r="E2012" s="2" t="n">
        <v>22307.447265625</v>
      </c>
      <c r="F2012" s="2" t="n">
        <v>-359.204925537109</v>
      </c>
    </row>
    <row r="2013" customFormat="false" ht="12.75" hidden="false" customHeight="false" outlineLevel="0" collapsed="false">
      <c r="A2013" s="1" t="n">
        <v>50</v>
      </c>
      <c r="B2013" s="1" t="s">
        <v>129</v>
      </c>
      <c r="C2013" s="1" t="n">
        <v>9</v>
      </c>
      <c r="D2013" s="1" t="s">
        <v>116</v>
      </c>
      <c r="E2013" s="2" t="n">
        <v>22222.16015625</v>
      </c>
      <c r="F2013" s="2" t="n">
        <v>-498.846710205078</v>
      </c>
    </row>
    <row r="2014" customFormat="false" ht="12.75" hidden="false" customHeight="false" outlineLevel="0" collapsed="false">
      <c r="A2014" s="1" t="n">
        <v>50</v>
      </c>
      <c r="B2014" s="1" t="s">
        <v>129</v>
      </c>
      <c r="C2014" s="1" t="n">
        <v>10</v>
      </c>
      <c r="D2014" s="1" t="s">
        <v>116</v>
      </c>
      <c r="E2014" s="2" t="n">
        <v>22591.51953125</v>
      </c>
      <c r="F2014" s="2" t="n">
        <v>-183.842025756836</v>
      </c>
    </row>
    <row r="2015" customFormat="false" ht="12.75" hidden="false" customHeight="false" outlineLevel="0" collapsed="false">
      <c r="A2015" s="1" t="n">
        <v>50</v>
      </c>
      <c r="B2015" s="1" t="s">
        <v>129</v>
      </c>
      <c r="C2015" s="1" t="n">
        <v>11</v>
      </c>
      <c r="D2015" s="1" t="s">
        <v>116</v>
      </c>
      <c r="E2015" s="2" t="n">
        <v>23204.5546875</v>
      </c>
      <c r="F2015" s="2" t="n">
        <v>374.838439941406</v>
      </c>
    </row>
    <row r="2016" customFormat="false" ht="12.75" hidden="false" customHeight="false" outlineLevel="0" collapsed="false">
      <c r="A2016" s="1" t="n">
        <v>50</v>
      </c>
      <c r="B2016" s="1" t="s">
        <v>129</v>
      </c>
      <c r="C2016" s="1" t="n">
        <v>12</v>
      </c>
      <c r="D2016" s="1" t="s">
        <v>116</v>
      </c>
      <c r="E2016" s="2" t="n">
        <v>22998.34765625</v>
      </c>
      <c r="F2016" s="2" t="n">
        <v>114.276725769043</v>
      </c>
    </row>
    <row r="2017" customFormat="false" ht="12.75" hidden="false" customHeight="false" outlineLevel="0" collapsed="false">
      <c r="A2017" s="1" t="n">
        <v>50</v>
      </c>
      <c r="B2017" s="1" t="s">
        <v>129</v>
      </c>
      <c r="C2017" s="1" t="n">
        <v>13</v>
      </c>
      <c r="D2017" s="1" t="s">
        <v>116</v>
      </c>
      <c r="E2017" s="2" t="n">
        <v>22877.30078125</v>
      </c>
      <c r="F2017" s="2" t="n">
        <v>-61.1248321533203</v>
      </c>
    </row>
    <row r="2018" customFormat="false" ht="12.75" hidden="false" customHeight="false" outlineLevel="0" collapsed="false">
      <c r="A2018" s="1" t="n">
        <v>50</v>
      </c>
      <c r="B2018" s="1" t="s">
        <v>129</v>
      </c>
      <c r="C2018" s="1" t="n">
        <v>14</v>
      </c>
      <c r="D2018" s="1" t="s">
        <v>116</v>
      </c>
      <c r="E2018" s="2" t="n">
        <v>23061.333984375</v>
      </c>
      <c r="F2018" s="2" t="n">
        <v>68.5536880493164</v>
      </c>
    </row>
    <row r="2019" customFormat="false" ht="12.75" hidden="false" customHeight="false" outlineLevel="0" collapsed="false">
      <c r="A2019" s="1" t="n">
        <v>50</v>
      </c>
      <c r="B2019" s="1" t="s">
        <v>129</v>
      </c>
      <c r="C2019" s="1" t="n">
        <v>15</v>
      </c>
      <c r="D2019" s="1" t="s">
        <v>116</v>
      </c>
      <c r="E2019" s="2" t="n">
        <v>23214.921875</v>
      </c>
      <c r="F2019" s="2" t="n">
        <v>167.786895751953</v>
      </c>
    </row>
    <row r="2020" customFormat="false" ht="12.75" hidden="false" customHeight="false" outlineLevel="0" collapsed="false">
      <c r="A2020" s="1" t="n">
        <v>50</v>
      </c>
      <c r="B2020" s="1" t="s">
        <v>129</v>
      </c>
      <c r="C2020" s="1" t="n">
        <v>16</v>
      </c>
      <c r="D2020" s="1" t="s">
        <v>116</v>
      </c>
      <c r="E2020" s="2" t="n">
        <v>23260.107421875</v>
      </c>
      <c r="F2020" s="2" t="n">
        <v>158.617752075195</v>
      </c>
    </row>
    <row r="2021" customFormat="false" ht="12.75" hidden="false" customHeight="false" outlineLevel="0" collapsed="false">
      <c r="A2021" s="1" t="n">
        <v>50</v>
      </c>
      <c r="B2021" s="1" t="s">
        <v>129</v>
      </c>
      <c r="C2021" s="1" t="n">
        <v>17</v>
      </c>
      <c r="D2021" s="1" t="s">
        <v>116</v>
      </c>
      <c r="E2021" s="2" t="n">
        <v>22989.74609375</v>
      </c>
      <c r="F2021" s="2" t="n">
        <v>-166.098251342773</v>
      </c>
    </row>
    <row r="2022" customFormat="false" ht="12.75" hidden="false" customHeight="false" outlineLevel="0" collapsed="false">
      <c r="A2022" s="1" t="n">
        <v>50</v>
      </c>
      <c r="B2022" s="1" t="s">
        <v>129</v>
      </c>
      <c r="C2022" s="1" t="n">
        <v>18</v>
      </c>
      <c r="D2022" s="1" t="s">
        <v>116</v>
      </c>
      <c r="E2022" s="2" t="n">
        <v>22937.9140625</v>
      </c>
      <c r="F2022" s="2" t="n">
        <v>-272.284973144531</v>
      </c>
    </row>
    <row r="2023" customFormat="false" ht="12.75" hidden="false" customHeight="false" outlineLevel="0" collapsed="false">
      <c r="A2023" s="1" t="n">
        <v>50</v>
      </c>
      <c r="B2023" s="1" t="s">
        <v>129</v>
      </c>
      <c r="C2023" s="1" t="n">
        <v>19</v>
      </c>
      <c r="D2023" s="1" t="s">
        <v>116</v>
      </c>
      <c r="E2023" s="2" t="n">
        <v>23319.810546875</v>
      </c>
      <c r="F2023" s="2" t="n">
        <v>55.2568283081055</v>
      </c>
    </row>
    <row r="2024" customFormat="false" ht="12.75" hidden="false" customHeight="false" outlineLevel="0" collapsed="false">
      <c r="A2024" s="1" t="n">
        <v>50</v>
      </c>
      <c r="B2024" s="1" t="s">
        <v>129</v>
      </c>
      <c r="C2024" s="1" t="n">
        <v>20</v>
      </c>
      <c r="D2024" s="1" t="s">
        <v>116</v>
      </c>
      <c r="E2024" s="2" t="n">
        <v>23433.240234375</v>
      </c>
      <c r="F2024" s="2" t="n">
        <v>114.331832885742</v>
      </c>
    </row>
    <row r="2025" customFormat="false" ht="12.75" hidden="false" customHeight="false" outlineLevel="0" collapsed="false">
      <c r="A2025" s="1" t="n">
        <v>50</v>
      </c>
      <c r="B2025" s="1" t="s">
        <v>129</v>
      </c>
      <c r="C2025" s="1" t="n">
        <v>21</v>
      </c>
      <c r="D2025" s="1" t="s">
        <v>116</v>
      </c>
      <c r="E2025" s="2" t="n">
        <v>23373.345703125</v>
      </c>
      <c r="F2025" s="2" t="n">
        <v>0.0826171860098839</v>
      </c>
    </row>
    <row r="2026" customFormat="false" ht="12.75" hidden="false" customHeight="false" outlineLevel="0" collapsed="false">
      <c r="A2026" s="1" t="n">
        <v>50</v>
      </c>
      <c r="B2026" s="1" t="s">
        <v>129</v>
      </c>
      <c r="C2026" s="1" t="n">
        <v>22</v>
      </c>
      <c r="D2026" s="1" t="s">
        <v>116</v>
      </c>
      <c r="E2026" s="2" t="n">
        <v>23447.052734375</v>
      </c>
      <c r="F2026" s="2" t="n">
        <v>19.434965133667</v>
      </c>
    </row>
    <row r="2027" customFormat="false" ht="12.75" hidden="false" customHeight="false" outlineLevel="0" collapsed="false">
      <c r="A2027" s="1" t="n">
        <v>50</v>
      </c>
      <c r="B2027" s="1" t="s">
        <v>129</v>
      </c>
      <c r="C2027" s="1" t="n">
        <v>23</v>
      </c>
      <c r="D2027" s="1" t="s">
        <v>116</v>
      </c>
      <c r="E2027" s="2" t="n">
        <v>23673.30859375</v>
      </c>
      <c r="F2027" s="2" t="n">
        <v>191.336135864258</v>
      </c>
    </row>
    <row r="2028" customFormat="false" ht="12.75" hidden="false" customHeight="false" outlineLevel="0" collapsed="false">
      <c r="A2028" s="1" t="n">
        <v>50</v>
      </c>
      <c r="B2028" s="1" t="s">
        <v>129</v>
      </c>
      <c r="C2028" s="1" t="n">
        <v>24</v>
      </c>
      <c r="D2028" s="1" t="s">
        <v>116</v>
      </c>
      <c r="E2028" s="2" t="n">
        <v>24858.375</v>
      </c>
      <c r="F2028" s="2" t="n">
        <v>1322.0478515625</v>
      </c>
    </row>
    <row r="2029" customFormat="false" ht="12.75" hidden="false" customHeight="false" outlineLevel="0" collapsed="false">
      <c r="A2029" s="1" t="n">
        <v>50</v>
      </c>
      <c r="B2029" s="1" t="s">
        <v>129</v>
      </c>
      <c r="C2029" s="1" t="n">
        <v>25</v>
      </c>
      <c r="D2029" s="1" t="s">
        <v>116</v>
      </c>
      <c r="E2029" s="2" t="n">
        <v>25147.314453125</v>
      </c>
      <c r="F2029" s="2" t="n">
        <v>1556.63269042969</v>
      </c>
    </row>
    <row r="2030" customFormat="false" ht="12.75" hidden="false" customHeight="false" outlineLevel="0" collapsed="false">
      <c r="A2030" s="1" t="n">
        <v>50</v>
      </c>
      <c r="B2030" s="1" t="s">
        <v>129</v>
      </c>
      <c r="C2030" s="1" t="n">
        <v>26</v>
      </c>
      <c r="D2030" s="1" t="s">
        <v>116</v>
      </c>
      <c r="E2030" s="2" t="n">
        <v>25504.8046875</v>
      </c>
      <c r="F2030" s="2" t="n">
        <v>1859.76818847656</v>
      </c>
    </row>
    <row r="2031" customFormat="false" ht="12.75" hidden="false" customHeight="false" outlineLevel="0" collapsed="false">
      <c r="A2031" s="1" t="n">
        <v>50</v>
      </c>
      <c r="B2031" s="1" t="s">
        <v>129</v>
      </c>
      <c r="C2031" s="1" t="n">
        <v>27</v>
      </c>
      <c r="D2031" s="1" t="s">
        <v>116</v>
      </c>
      <c r="E2031" s="2" t="n">
        <v>28423.869140625</v>
      </c>
      <c r="F2031" s="2" t="n">
        <v>4724.47802734375</v>
      </c>
    </row>
    <row r="2032" customFormat="false" ht="12.75" hidden="false" customHeight="false" outlineLevel="0" collapsed="false">
      <c r="A2032" s="1" t="n">
        <v>50</v>
      </c>
      <c r="B2032" s="1" t="s">
        <v>129</v>
      </c>
      <c r="C2032" s="1" t="n">
        <v>28</v>
      </c>
      <c r="D2032" s="1" t="s">
        <v>116</v>
      </c>
      <c r="E2032" s="2" t="n">
        <v>34128.59765625</v>
      </c>
      <c r="F2032" s="2" t="n">
        <v>10374.8515625</v>
      </c>
    </row>
    <row r="2033" customFormat="false" ht="12.75" hidden="false" customHeight="false" outlineLevel="0" collapsed="false">
      <c r="A2033" s="1" t="n">
        <v>50</v>
      </c>
      <c r="B2033" s="1" t="s">
        <v>129</v>
      </c>
      <c r="C2033" s="1" t="n">
        <v>29</v>
      </c>
      <c r="D2033" s="1" t="s">
        <v>116</v>
      </c>
      <c r="E2033" s="2" t="n">
        <v>43400.8671875</v>
      </c>
      <c r="F2033" s="2" t="n">
        <v>19592.767578125</v>
      </c>
    </row>
    <row r="2034" customFormat="false" ht="12.75" hidden="false" customHeight="false" outlineLevel="0" collapsed="false">
      <c r="A2034" s="1" t="n">
        <v>50</v>
      </c>
      <c r="B2034" s="1" t="s">
        <v>129</v>
      </c>
      <c r="C2034" s="1" t="n">
        <v>30</v>
      </c>
      <c r="D2034" s="1" t="s">
        <v>116</v>
      </c>
      <c r="E2034" s="2" t="n">
        <v>59294.5390625</v>
      </c>
      <c r="F2034" s="2" t="n">
        <v>35432.08203125</v>
      </c>
    </row>
    <row r="2035" customFormat="false" ht="12.75" hidden="false" customHeight="false" outlineLevel="0" collapsed="false">
      <c r="A2035" s="1" t="n">
        <v>50</v>
      </c>
      <c r="B2035" s="1" t="s">
        <v>129</v>
      </c>
      <c r="C2035" s="1" t="n">
        <v>31</v>
      </c>
      <c r="D2035" s="1" t="s">
        <v>116</v>
      </c>
      <c r="E2035" s="2" t="n">
        <v>82226.2265625</v>
      </c>
      <c r="F2035" s="2" t="n">
        <v>58309.41796875</v>
      </c>
    </row>
    <row r="2036" customFormat="false" ht="12.75" hidden="false" customHeight="false" outlineLevel="0" collapsed="false">
      <c r="A2036" s="1" t="n">
        <v>50</v>
      </c>
      <c r="B2036" s="1" t="s">
        <v>129</v>
      </c>
      <c r="C2036" s="1" t="n">
        <v>32</v>
      </c>
      <c r="D2036" s="1" t="s">
        <v>116</v>
      </c>
      <c r="E2036" s="2" t="n">
        <v>110103.9296875</v>
      </c>
      <c r="F2036" s="2" t="n">
        <v>86132.765625</v>
      </c>
    </row>
    <row r="2037" customFormat="false" ht="12.75" hidden="false" customHeight="false" outlineLevel="0" collapsed="false">
      <c r="A2037" s="1" t="n">
        <v>50</v>
      </c>
      <c r="B2037" s="1" t="s">
        <v>129</v>
      </c>
      <c r="C2037" s="1" t="n">
        <v>33</v>
      </c>
      <c r="D2037" s="1" t="s">
        <v>116</v>
      </c>
      <c r="E2037" s="2" t="n">
        <v>139428.234375</v>
      </c>
      <c r="F2037" s="2" t="n">
        <v>115402.71875</v>
      </c>
    </row>
    <row r="2038" customFormat="false" ht="12.75" hidden="false" customHeight="false" outlineLevel="0" collapsed="false">
      <c r="A2038" s="1" t="n">
        <v>50</v>
      </c>
      <c r="B2038" s="1" t="s">
        <v>129</v>
      </c>
      <c r="C2038" s="1" t="n">
        <v>34</v>
      </c>
      <c r="D2038" s="1" t="s">
        <v>116</v>
      </c>
      <c r="E2038" s="2" t="n">
        <v>167232.46875</v>
      </c>
      <c r="F2038" s="2" t="n">
        <v>143152.59375</v>
      </c>
    </row>
    <row r="2039" customFormat="false" ht="12.75" hidden="false" customHeight="false" outlineLevel="0" collapsed="false">
      <c r="A2039" s="1" t="n">
        <v>50</v>
      </c>
      <c r="B2039" s="1" t="s">
        <v>129</v>
      </c>
      <c r="C2039" s="1" t="n">
        <v>35</v>
      </c>
      <c r="D2039" s="1" t="s">
        <v>116</v>
      </c>
      <c r="E2039" s="2" t="n">
        <v>191693.125</v>
      </c>
      <c r="F2039" s="2" t="n">
        <v>167558.890625</v>
      </c>
    </row>
    <row r="2040" customFormat="false" ht="12.75" hidden="false" customHeight="false" outlineLevel="0" collapsed="false">
      <c r="A2040" s="1" t="n">
        <v>50</v>
      </c>
      <c r="B2040" s="1" t="s">
        <v>129</v>
      </c>
      <c r="C2040" s="1" t="n">
        <v>36</v>
      </c>
      <c r="D2040" s="1" t="s">
        <v>116</v>
      </c>
      <c r="E2040" s="2" t="n">
        <v>212340.484375</v>
      </c>
      <c r="F2040" s="2" t="n">
        <v>188151.90625</v>
      </c>
    </row>
    <row r="2041" customFormat="false" ht="12.75" hidden="false" customHeight="false" outlineLevel="0" collapsed="false">
      <c r="A2041" s="1" t="n">
        <v>50</v>
      </c>
      <c r="B2041" s="1" t="s">
        <v>129</v>
      </c>
      <c r="C2041" s="1" t="n">
        <v>37</v>
      </c>
      <c r="D2041" s="1" t="s">
        <v>116</v>
      </c>
      <c r="E2041" s="2" t="n">
        <v>228974.546875</v>
      </c>
      <c r="F2041" s="2" t="n">
        <v>204731.609375</v>
      </c>
    </row>
    <row r="2042" customFormat="false" ht="12.75" hidden="false" customHeight="false" outlineLevel="0" collapsed="false">
      <c r="A2042" s="1" t="n">
        <v>50</v>
      </c>
      <c r="B2042" s="1" t="s">
        <v>129</v>
      </c>
      <c r="C2042" s="1" t="n">
        <v>38</v>
      </c>
      <c r="D2042" s="1" t="s">
        <v>116</v>
      </c>
      <c r="E2042" s="2" t="n">
        <v>241671.4375</v>
      </c>
      <c r="F2042" s="2" t="n">
        <v>217374.140625</v>
      </c>
    </row>
    <row r="2043" customFormat="false" ht="12.75" hidden="false" customHeight="false" outlineLevel="0" collapsed="false">
      <c r="A2043" s="1" t="n">
        <v>50</v>
      </c>
      <c r="B2043" s="1" t="s">
        <v>129</v>
      </c>
      <c r="C2043" s="1" t="n">
        <v>39</v>
      </c>
      <c r="D2043" s="1" t="s">
        <v>116</v>
      </c>
      <c r="E2043" s="2" t="n">
        <v>251944.8125</v>
      </c>
      <c r="F2043" s="2" t="n">
        <v>227593.171875</v>
      </c>
    </row>
    <row r="2044" customFormat="false" ht="12.75" hidden="false" customHeight="false" outlineLevel="0" collapsed="false">
      <c r="A2044" s="1" t="n">
        <v>50</v>
      </c>
      <c r="B2044" s="1" t="s">
        <v>129</v>
      </c>
      <c r="C2044" s="1" t="n">
        <v>40</v>
      </c>
      <c r="D2044" s="1" t="s">
        <v>116</v>
      </c>
      <c r="E2044" s="2" t="n">
        <v>258612.265625</v>
      </c>
      <c r="F2044" s="2" t="n">
        <v>234206.265625</v>
      </c>
    </row>
    <row r="2045" customFormat="false" ht="12.75" hidden="false" customHeight="false" outlineLevel="0" collapsed="false">
      <c r="A2045" s="1" t="n">
        <v>51</v>
      </c>
      <c r="B2045" s="1" t="s">
        <v>130</v>
      </c>
      <c r="C2045" s="1" t="n">
        <v>1</v>
      </c>
      <c r="D2045" s="1"/>
      <c r="E2045" s="1"/>
      <c r="F2045" s="1"/>
    </row>
    <row r="2046" customFormat="false" ht="12.75" hidden="false" customHeight="false" outlineLevel="0" collapsed="false">
      <c r="A2046" s="1" t="n">
        <v>51</v>
      </c>
      <c r="B2046" s="1" t="s">
        <v>130</v>
      </c>
      <c r="C2046" s="1" t="n">
        <v>2</v>
      </c>
      <c r="D2046" s="1"/>
      <c r="E2046" s="1"/>
      <c r="F2046" s="1"/>
    </row>
    <row r="2047" customFormat="false" ht="12.75" hidden="false" customHeight="false" outlineLevel="0" collapsed="false">
      <c r="A2047" s="1" t="n">
        <v>51</v>
      </c>
      <c r="B2047" s="1" t="s">
        <v>130</v>
      </c>
      <c r="C2047" s="1" t="n">
        <v>3</v>
      </c>
      <c r="D2047" s="1"/>
      <c r="E2047" s="1"/>
      <c r="F2047" s="1"/>
    </row>
    <row r="2048" customFormat="false" ht="12.75" hidden="false" customHeight="false" outlineLevel="0" collapsed="false">
      <c r="A2048" s="1" t="n">
        <v>51</v>
      </c>
      <c r="B2048" s="1" t="s">
        <v>130</v>
      </c>
      <c r="C2048" s="1" t="n">
        <v>4</v>
      </c>
      <c r="D2048" s="1"/>
      <c r="E2048" s="1"/>
      <c r="F2048" s="1"/>
    </row>
    <row r="2049" customFormat="false" ht="12.75" hidden="false" customHeight="false" outlineLevel="0" collapsed="false">
      <c r="A2049" s="1" t="n">
        <v>51</v>
      </c>
      <c r="B2049" s="1" t="s">
        <v>130</v>
      </c>
      <c r="C2049" s="1" t="n">
        <v>5</v>
      </c>
      <c r="D2049" s="1"/>
      <c r="E2049" s="1"/>
      <c r="F2049" s="1"/>
    </row>
    <row r="2050" customFormat="false" ht="12.75" hidden="false" customHeight="false" outlineLevel="0" collapsed="false">
      <c r="A2050" s="1" t="n">
        <v>51</v>
      </c>
      <c r="B2050" s="1" t="s">
        <v>130</v>
      </c>
      <c r="C2050" s="1" t="n">
        <v>6</v>
      </c>
      <c r="D2050" s="1"/>
      <c r="E2050" s="1"/>
      <c r="F2050" s="1"/>
    </row>
    <row r="2051" customFormat="false" ht="12.75" hidden="false" customHeight="false" outlineLevel="0" collapsed="false">
      <c r="A2051" s="1" t="n">
        <v>51</v>
      </c>
      <c r="B2051" s="1" t="s">
        <v>130</v>
      </c>
      <c r="C2051" s="1" t="n">
        <v>7</v>
      </c>
      <c r="D2051" s="1"/>
      <c r="E2051" s="1"/>
      <c r="F2051" s="1"/>
    </row>
    <row r="2052" customFormat="false" ht="12.75" hidden="false" customHeight="false" outlineLevel="0" collapsed="false">
      <c r="A2052" s="1" t="n">
        <v>51</v>
      </c>
      <c r="B2052" s="1" t="s">
        <v>130</v>
      </c>
      <c r="C2052" s="1" t="n">
        <v>8</v>
      </c>
      <c r="D2052" s="1"/>
      <c r="E2052" s="1"/>
      <c r="F2052" s="1"/>
    </row>
    <row r="2053" customFormat="false" ht="12.75" hidden="false" customHeight="false" outlineLevel="0" collapsed="false">
      <c r="A2053" s="1" t="n">
        <v>51</v>
      </c>
      <c r="B2053" s="1" t="s">
        <v>130</v>
      </c>
      <c r="C2053" s="1" t="n">
        <v>9</v>
      </c>
      <c r="D2053" s="1"/>
      <c r="E2053" s="1"/>
      <c r="F2053" s="1"/>
    </row>
    <row r="2054" customFormat="false" ht="12.75" hidden="false" customHeight="false" outlineLevel="0" collapsed="false">
      <c r="A2054" s="1" t="n">
        <v>51</v>
      </c>
      <c r="B2054" s="1" t="s">
        <v>130</v>
      </c>
      <c r="C2054" s="1" t="n">
        <v>10</v>
      </c>
      <c r="D2054" s="1"/>
      <c r="E2054" s="1"/>
      <c r="F2054" s="1"/>
    </row>
    <row r="2055" customFormat="false" ht="12.75" hidden="false" customHeight="false" outlineLevel="0" collapsed="false">
      <c r="A2055" s="1" t="n">
        <v>51</v>
      </c>
      <c r="B2055" s="1" t="s">
        <v>130</v>
      </c>
      <c r="C2055" s="1" t="n">
        <v>11</v>
      </c>
      <c r="D2055" s="1"/>
      <c r="E2055" s="1"/>
      <c r="F2055" s="1"/>
    </row>
    <row r="2056" customFormat="false" ht="12.75" hidden="false" customHeight="false" outlineLevel="0" collapsed="false">
      <c r="A2056" s="1" t="n">
        <v>51</v>
      </c>
      <c r="B2056" s="1" t="s">
        <v>130</v>
      </c>
      <c r="C2056" s="1" t="n">
        <v>12</v>
      </c>
      <c r="D2056" s="1"/>
      <c r="E2056" s="1"/>
      <c r="F2056" s="1"/>
    </row>
    <row r="2057" customFormat="false" ht="12.75" hidden="false" customHeight="false" outlineLevel="0" collapsed="false">
      <c r="A2057" s="1" t="n">
        <v>51</v>
      </c>
      <c r="B2057" s="1" t="s">
        <v>130</v>
      </c>
      <c r="C2057" s="1" t="n">
        <v>13</v>
      </c>
      <c r="D2057" s="1"/>
      <c r="E2057" s="1"/>
      <c r="F2057" s="1"/>
    </row>
    <row r="2058" customFormat="false" ht="12.75" hidden="false" customHeight="false" outlineLevel="0" collapsed="false">
      <c r="A2058" s="1" t="n">
        <v>51</v>
      </c>
      <c r="B2058" s="1" t="s">
        <v>130</v>
      </c>
      <c r="C2058" s="1" t="n">
        <v>14</v>
      </c>
      <c r="D2058" s="1"/>
      <c r="E2058" s="1"/>
      <c r="F2058" s="1"/>
    </row>
    <row r="2059" customFormat="false" ht="12.75" hidden="false" customHeight="false" outlineLevel="0" collapsed="false">
      <c r="A2059" s="1" t="n">
        <v>51</v>
      </c>
      <c r="B2059" s="1" t="s">
        <v>130</v>
      </c>
      <c r="C2059" s="1" t="n">
        <v>15</v>
      </c>
      <c r="D2059" s="1"/>
      <c r="E2059" s="1"/>
      <c r="F2059" s="1"/>
    </row>
    <row r="2060" customFormat="false" ht="12.75" hidden="false" customHeight="false" outlineLevel="0" collapsed="false">
      <c r="A2060" s="1" t="n">
        <v>51</v>
      </c>
      <c r="B2060" s="1" t="s">
        <v>130</v>
      </c>
      <c r="C2060" s="1" t="n">
        <v>16</v>
      </c>
      <c r="D2060" s="1"/>
      <c r="E2060" s="1"/>
      <c r="F2060" s="1"/>
    </row>
    <row r="2061" customFormat="false" ht="12.75" hidden="false" customHeight="false" outlineLevel="0" collapsed="false">
      <c r="A2061" s="1" t="n">
        <v>51</v>
      </c>
      <c r="B2061" s="1" t="s">
        <v>130</v>
      </c>
      <c r="C2061" s="1" t="n">
        <v>17</v>
      </c>
      <c r="D2061" s="1"/>
      <c r="E2061" s="1"/>
      <c r="F2061" s="1"/>
    </row>
    <row r="2062" customFormat="false" ht="12.75" hidden="false" customHeight="false" outlineLevel="0" collapsed="false">
      <c r="A2062" s="1" t="n">
        <v>51</v>
      </c>
      <c r="B2062" s="1" t="s">
        <v>130</v>
      </c>
      <c r="C2062" s="1" t="n">
        <v>18</v>
      </c>
      <c r="D2062" s="1"/>
      <c r="E2062" s="1"/>
      <c r="F2062" s="1"/>
    </row>
    <row r="2063" customFormat="false" ht="12.75" hidden="false" customHeight="false" outlineLevel="0" collapsed="false">
      <c r="A2063" s="1" t="n">
        <v>51</v>
      </c>
      <c r="B2063" s="1" t="s">
        <v>130</v>
      </c>
      <c r="C2063" s="1" t="n">
        <v>19</v>
      </c>
      <c r="D2063" s="1"/>
      <c r="E2063" s="1"/>
      <c r="F2063" s="1"/>
    </row>
    <row r="2064" customFormat="false" ht="12.75" hidden="false" customHeight="false" outlineLevel="0" collapsed="false">
      <c r="A2064" s="1" t="n">
        <v>51</v>
      </c>
      <c r="B2064" s="1" t="s">
        <v>130</v>
      </c>
      <c r="C2064" s="1" t="n">
        <v>20</v>
      </c>
      <c r="D2064" s="1"/>
      <c r="E2064" s="1"/>
      <c r="F2064" s="1"/>
    </row>
    <row r="2065" customFormat="false" ht="12.75" hidden="false" customHeight="false" outlineLevel="0" collapsed="false">
      <c r="A2065" s="1" t="n">
        <v>51</v>
      </c>
      <c r="B2065" s="1" t="s">
        <v>130</v>
      </c>
      <c r="C2065" s="1" t="n">
        <v>21</v>
      </c>
      <c r="D2065" s="1"/>
      <c r="E2065" s="1"/>
      <c r="F2065" s="1"/>
    </row>
    <row r="2066" customFormat="false" ht="12.75" hidden="false" customHeight="false" outlineLevel="0" collapsed="false">
      <c r="A2066" s="1" t="n">
        <v>51</v>
      </c>
      <c r="B2066" s="1" t="s">
        <v>130</v>
      </c>
      <c r="C2066" s="1" t="n">
        <v>22</v>
      </c>
      <c r="D2066" s="1"/>
      <c r="E2066" s="1"/>
      <c r="F2066" s="1"/>
    </row>
    <row r="2067" customFormat="false" ht="12.75" hidden="false" customHeight="false" outlineLevel="0" collapsed="false">
      <c r="A2067" s="1" t="n">
        <v>51</v>
      </c>
      <c r="B2067" s="1" t="s">
        <v>130</v>
      </c>
      <c r="C2067" s="1" t="n">
        <v>23</v>
      </c>
      <c r="D2067" s="1"/>
      <c r="E2067" s="1"/>
      <c r="F2067" s="1"/>
    </row>
    <row r="2068" customFormat="false" ht="12.75" hidden="false" customHeight="false" outlineLevel="0" collapsed="false">
      <c r="A2068" s="1" t="n">
        <v>51</v>
      </c>
      <c r="B2068" s="1" t="s">
        <v>130</v>
      </c>
      <c r="C2068" s="1" t="n">
        <v>24</v>
      </c>
      <c r="D2068" s="1"/>
      <c r="E2068" s="1"/>
      <c r="F2068" s="1"/>
    </row>
    <row r="2069" customFormat="false" ht="12.75" hidden="false" customHeight="false" outlineLevel="0" collapsed="false">
      <c r="A2069" s="1" t="n">
        <v>51</v>
      </c>
      <c r="B2069" s="1" t="s">
        <v>130</v>
      </c>
      <c r="C2069" s="1" t="n">
        <v>25</v>
      </c>
      <c r="D2069" s="1"/>
      <c r="E2069" s="1"/>
      <c r="F2069" s="1"/>
    </row>
    <row r="2070" customFormat="false" ht="12.75" hidden="false" customHeight="false" outlineLevel="0" collapsed="false">
      <c r="A2070" s="1" t="n">
        <v>51</v>
      </c>
      <c r="B2070" s="1" t="s">
        <v>130</v>
      </c>
      <c r="C2070" s="1" t="n">
        <v>26</v>
      </c>
      <c r="D2070" s="1"/>
      <c r="E2070" s="1"/>
      <c r="F2070" s="1"/>
    </row>
    <row r="2071" customFormat="false" ht="12.75" hidden="false" customHeight="false" outlineLevel="0" collapsed="false">
      <c r="A2071" s="1" t="n">
        <v>51</v>
      </c>
      <c r="B2071" s="1" t="s">
        <v>130</v>
      </c>
      <c r="C2071" s="1" t="n">
        <v>27</v>
      </c>
      <c r="D2071" s="1"/>
      <c r="E2071" s="1"/>
      <c r="F2071" s="1"/>
    </row>
    <row r="2072" customFormat="false" ht="12.75" hidden="false" customHeight="false" outlineLevel="0" collapsed="false">
      <c r="A2072" s="1" t="n">
        <v>51</v>
      </c>
      <c r="B2072" s="1" t="s">
        <v>130</v>
      </c>
      <c r="C2072" s="1" t="n">
        <v>28</v>
      </c>
      <c r="D2072" s="1"/>
      <c r="E2072" s="1"/>
      <c r="F2072" s="1"/>
    </row>
    <row r="2073" customFormat="false" ht="12.75" hidden="false" customHeight="false" outlineLevel="0" collapsed="false">
      <c r="A2073" s="1" t="n">
        <v>51</v>
      </c>
      <c r="B2073" s="1" t="s">
        <v>130</v>
      </c>
      <c r="C2073" s="1" t="n">
        <v>29</v>
      </c>
      <c r="D2073" s="1"/>
      <c r="E2073" s="1"/>
      <c r="F2073" s="1"/>
    </row>
    <row r="2074" customFormat="false" ht="12.75" hidden="false" customHeight="false" outlineLevel="0" collapsed="false">
      <c r="A2074" s="1" t="n">
        <v>51</v>
      </c>
      <c r="B2074" s="1" t="s">
        <v>130</v>
      </c>
      <c r="C2074" s="1" t="n">
        <v>30</v>
      </c>
      <c r="D2074" s="1"/>
      <c r="E2074" s="1"/>
      <c r="F2074" s="1"/>
    </row>
    <row r="2075" customFormat="false" ht="12.75" hidden="false" customHeight="false" outlineLevel="0" collapsed="false">
      <c r="A2075" s="1" t="n">
        <v>51</v>
      </c>
      <c r="B2075" s="1" t="s">
        <v>130</v>
      </c>
      <c r="C2075" s="1" t="n">
        <v>31</v>
      </c>
      <c r="D2075" s="1"/>
      <c r="E2075" s="1"/>
      <c r="F2075" s="1"/>
    </row>
    <row r="2076" customFormat="false" ht="12.75" hidden="false" customHeight="false" outlineLevel="0" collapsed="false">
      <c r="A2076" s="1" t="n">
        <v>51</v>
      </c>
      <c r="B2076" s="1" t="s">
        <v>130</v>
      </c>
      <c r="C2076" s="1" t="n">
        <v>32</v>
      </c>
      <c r="D2076" s="1"/>
      <c r="E2076" s="1"/>
      <c r="F2076" s="1"/>
    </row>
    <row r="2077" customFormat="false" ht="12.75" hidden="false" customHeight="false" outlineLevel="0" collapsed="false">
      <c r="A2077" s="1" t="n">
        <v>51</v>
      </c>
      <c r="B2077" s="1" t="s">
        <v>130</v>
      </c>
      <c r="C2077" s="1" t="n">
        <v>33</v>
      </c>
      <c r="D2077" s="1"/>
      <c r="E2077" s="1"/>
      <c r="F2077" s="1"/>
    </row>
    <row r="2078" customFormat="false" ht="12.75" hidden="false" customHeight="false" outlineLevel="0" collapsed="false">
      <c r="A2078" s="1" t="n">
        <v>51</v>
      </c>
      <c r="B2078" s="1" t="s">
        <v>130</v>
      </c>
      <c r="C2078" s="1" t="n">
        <v>34</v>
      </c>
      <c r="D2078" s="1"/>
      <c r="E2078" s="1"/>
      <c r="F2078" s="1"/>
    </row>
    <row r="2079" customFormat="false" ht="12.75" hidden="false" customHeight="false" outlineLevel="0" collapsed="false">
      <c r="A2079" s="1" t="n">
        <v>51</v>
      </c>
      <c r="B2079" s="1" t="s">
        <v>130</v>
      </c>
      <c r="C2079" s="1" t="n">
        <v>35</v>
      </c>
      <c r="D2079" s="1"/>
      <c r="E2079" s="1"/>
      <c r="F2079" s="1"/>
    </row>
    <row r="2080" customFormat="false" ht="12.75" hidden="false" customHeight="false" outlineLevel="0" collapsed="false">
      <c r="A2080" s="1" t="n">
        <v>51</v>
      </c>
      <c r="B2080" s="1" t="s">
        <v>130</v>
      </c>
      <c r="C2080" s="1" t="n">
        <v>36</v>
      </c>
      <c r="D2080" s="1"/>
      <c r="E2080" s="1"/>
      <c r="F2080" s="1"/>
    </row>
    <row r="2081" customFormat="false" ht="12.75" hidden="false" customHeight="false" outlineLevel="0" collapsed="false">
      <c r="A2081" s="1" t="n">
        <v>51</v>
      </c>
      <c r="B2081" s="1" t="s">
        <v>130</v>
      </c>
      <c r="C2081" s="1" t="n">
        <v>37</v>
      </c>
      <c r="D2081" s="1"/>
      <c r="E2081" s="1"/>
      <c r="F2081" s="1"/>
    </row>
    <row r="2082" customFormat="false" ht="12.75" hidden="false" customHeight="false" outlineLevel="0" collapsed="false">
      <c r="A2082" s="1" t="n">
        <v>51</v>
      </c>
      <c r="B2082" s="1" t="s">
        <v>130</v>
      </c>
      <c r="C2082" s="1" t="n">
        <v>38</v>
      </c>
      <c r="D2082" s="1"/>
      <c r="E2082" s="1"/>
      <c r="F2082" s="1"/>
    </row>
    <row r="2083" customFormat="false" ht="12.75" hidden="false" customHeight="false" outlineLevel="0" collapsed="false">
      <c r="A2083" s="1" t="n">
        <v>51</v>
      </c>
      <c r="B2083" s="1" t="s">
        <v>130</v>
      </c>
      <c r="C2083" s="1" t="n">
        <v>39</v>
      </c>
      <c r="D2083" s="1"/>
      <c r="E2083" s="1"/>
      <c r="F2083" s="1"/>
    </row>
    <row r="2084" customFormat="false" ht="12.75" hidden="false" customHeight="false" outlineLevel="0" collapsed="false">
      <c r="A2084" s="1" t="n">
        <v>51</v>
      </c>
      <c r="B2084" s="1" t="s">
        <v>130</v>
      </c>
      <c r="C2084" s="1" t="n">
        <v>40</v>
      </c>
      <c r="D2084" s="1"/>
      <c r="E2084" s="1"/>
      <c r="F2084" s="1"/>
    </row>
    <row r="2085" customFormat="false" ht="12.75" hidden="false" customHeight="false" outlineLevel="0" collapsed="false">
      <c r="A2085" s="1" t="n">
        <v>52</v>
      </c>
      <c r="B2085" s="1" t="s">
        <v>131</v>
      </c>
      <c r="C2085" s="1" t="n">
        <v>1</v>
      </c>
      <c r="D2085" s="1"/>
      <c r="E2085" s="1"/>
      <c r="F2085" s="1"/>
    </row>
    <row r="2086" customFormat="false" ht="12.75" hidden="false" customHeight="false" outlineLevel="0" collapsed="false">
      <c r="A2086" s="1" t="n">
        <v>52</v>
      </c>
      <c r="B2086" s="1" t="s">
        <v>131</v>
      </c>
      <c r="C2086" s="1" t="n">
        <v>2</v>
      </c>
      <c r="D2086" s="1"/>
      <c r="E2086" s="1"/>
      <c r="F2086" s="1"/>
    </row>
    <row r="2087" customFormat="false" ht="12.75" hidden="false" customHeight="false" outlineLevel="0" collapsed="false">
      <c r="A2087" s="1" t="n">
        <v>52</v>
      </c>
      <c r="B2087" s="1" t="s">
        <v>131</v>
      </c>
      <c r="C2087" s="1" t="n">
        <v>3</v>
      </c>
      <c r="D2087" s="1"/>
      <c r="E2087" s="1"/>
      <c r="F2087" s="1"/>
    </row>
    <row r="2088" customFormat="false" ht="12.75" hidden="false" customHeight="false" outlineLevel="0" collapsed="false">
      <c r="A2088" s="1" t="n">
        <v>52</v>
      </c>
      <c r="B2088" s="1" t="s">
        <v>131</v>
      </c>
      <c r="C2088" s="1" t="n">
        <v>4</v>
      </c>
      <c r="D2088" s="1"/>
      <c r="E2088" s="1"/>
      <c r="F2088" s="1"/>
    </row>
    <row r="2089" customFormat="false" ht="12.75" hidden="false" customHeight="false" outlineLevel="0" collapsed="false">
      <c r="A2089" s="1" t="n">
        <v>52</v>
      </c>
      <c r="B2089" s="1" t="s">
        <v>131</v>
      </c>
      <c r="C2089" s="1" t="n">
        <v>5</v>
      </c>
      <c r="D2089" s="1"/>
      <c r="E2089" s="1"/>
      <c r="F2089" s="1"/>
    </row>
    <row r="2090" customFormat="false" ht="12.75" hidden="false" customHeight="false" outlineLevel="0" collapsed="false">
      <c r="A2090" s="1" t="n">
        <v>52</v>
      </c>
      <c r="B2090" s="1" t="s">
        <v>131</v>
      </c>
      <c r="C2090" s="1" t="n">
        <v>6</v>
      </c>
      <c r="D2090" s="1"/>
      <c r="E2090" s="1"/>
      <c r="F2090" s="1"/>
    </row>
    <row r="2091" customFormat="false" ht="12.75" hidden="false" customHeight="false" outlineLevel="0" collapsed="false">
      <c r="A2091" s="1" t="n">
        <v>52</v>
      </c>
      <c r="B2091" s="1" t="s">
        <v>131</v>
      </c>
      <c r="C2091" s="1" t="n">
        <v>7</v>
      </c>
      <c r="D2091" s="1"/>
      <c r="E2091" s="1"/>
      <c r="F2091" s="1"/>
    </row>
    <row r="2092" customFormat="false" ht="12.75" hidden="false" customHeight="false" outlineLevel="0" collapsed="false">
      <c r="A2092" s="1" t="n">
        <v>52</v>
      </c>
      <c r="B2092" s="1" t="s">
        <v>131</v>
      </c>
      <c r="C2092" s="1" t="n">
        <v>8</v>
      </c>
      <c r="D2092" s="1"/>
      <c r="E2092" s="1"/>
      <c r="F2092" s="1"/>
    </row>
    <row r="2093" customFormat="false" ht="12.75" hidden="false" customHeight="false" outlineLevel="0" collapsed="false">
      <c r="A2093" s="1" t="n">
        <v>52</v>
      </c>
      <c r="B2093" s="1" t="s">
        <v>131</v>
      </c>
      <c r="C2093" s="1" t="n">
        <v>9</v>
      </c>
      <c r="D2093" s="1"/>
      <c r="E2093" s="1"/>
      <c r="F2093" s="1"/>
    </row>
    <row r="2094" customFormat="false" ht="12.75" hidden="false" customHeight="false" outlineLevel="0" collapsed="false">
      <c r="A2094" s="1" t="n">
        <v>52</v>
      </c>
      <c r="B2094" s="1" t="s">
        <v>131</v>
      </c>
      <c r="C2094" s="1" t="n">
        <v>10</v>
      </c>
      <c r="D2094" s="1"/>
      <c r="E2094" s="1"/>
      <c r="F2094" s="1"/>
    </row>
    <row r="2095" customFormat="false" ht="12.75" hidden="false" customHeight="false" outlineLevel="0" collapsed="false">
      <c r="A2095" s="1" t="n">
        <v>52</v>
      </c>
      <c r="B2095" s="1" t="s">
        <v>131</v>
      </c>
      <c r="C2095" s="1" t="n">
        <v>11</v>
      </c>
      <c r="D2095" s="1"/>
      <c r="E2095" s="1"/>
      <c r="F2095" s="1"/>
    </row>
    <row r="2096" customFormat="false" ht="12.75" hidden="false" customHeight="false" outlineLevel="0" collapsed="false">
      <c r="A2096" s="1" t="n">
        <v>52</v>
      </c>
      <c r="B2096" s="1" t="s">
        <v>131</v>
      </c>
      <c r="C2096" s="1" t="n">
        <v>12</v>
      </c>
      <c r="D2096" s="1"/>
      <c r="E2096" s="1"/>
      <c r="F2096" s="1"/>
    </row>
    <row r="2097" customFormat="false" ht="12.75" hidden="false" customHeight="false" outlineLevel="0" collapsed="false">
      <c r="A2097" s="1" t="n">
        <v>52</v>
      </c>
      <c r="B2097" s="1" t="s">
        <v>131</v>
      </c>
      <c r="C2097" s="1" t="n">
        <v>13</v>
      </c>
      <c r="D2097" s="1"/>
      <c r="E2097" s="1"/>
      <c r="F2097" s="1"/>
    </row>
    <row r="2098" customFormat="false" ht="12.75" hidden="false" customHeight="false" outlineLevel="0" collapsed="false">
      <c r="A2098" s="1" t="n">
        <v>52</v>
      </c>
      <c r="B2098" s="1" t="s">
        <v>131</v>
      </c>
      <c r="C2098" s="1" t="n">
        <v>14</v>
      </c>
      <c r="D2098" s="1"/>
      <c r="E2098" s="1"/>
      <c r="F2098" s="1"/>
    </row>
    <row r="2099" customFormat="false" ht="12.75" hidden="false" customHeight="false" outlineLevel="0" collapsed="false">
      <c r="A2099" s="1" t="n">
        <v>52</v>
      </c>
      <c r="B2099" s="1" t="s">
        <v>131</v>
      </c>
      <c r="C2099" s="1" t="n">
        <v>15</v>
      </c>
      <c r="D2099" s="1"/>
      <c r="E2099" s="1"/>
      <c r="F2099" s="1"/>
    </row>
    <row r="2100" customFormat="false" ht="12.75" hidden="false" customHeight="false" outlineLevel="0" collapsed="false">
      <c r="A2100" s="1" t="n">
        <v>52</v>
      </c>
      <c r="B2100" s="1" t="s">
        <v>131</v>
      </c>
      <c r="C2100" s="1" t="n">
        <v>16</v>
      </c>
      <c r="D2100" s="1"/>
      <c r="E2100" s="1"/>
      <c r="F2100" s="1"/>
    </row>
    <row r="2101" customFormat="false" ht="12.75" hidden="false" customHeight="false" outlineLevel="0" collapsed="false">
      <c r="A2101" s="1" t="n">
        <v>52</v>
      </c>
      <c r="B2101" s="1" t="s">
        <v>131</v>
      </c>
      <c r="C2101" s="1" t="n">
        <v>17</v>
      </c>
      <c r="D2101" s="1"/>
      <c r="E2101" s="1"/>
      <c r="F2101" s="1"/>
    </row>
    <row r="2102" customFormat="false" ht="12.75" hidden="false" customHeight="false" outlineLevel="0" collapsed="false">
      <c r="A2102" s="1" t="n">
        <v>52</v>
      </c>
      <c r="B2102" s="1" t="s">
        <v>131</v>
      </c>
      <c r="C2102" s="1" t="n">
        <v>18</v>
      </c>
      <c r="D2102" s="1"/>
      <c r="E2102" s="1"/>
      <c r="F2102" s="1"/>
    </row>
    <row r="2103" customFormat="false" ht="12.75" hidden="false" customHeight="false" outlineLevel="0" collapsed="false">
      <c r="A2103" s="1" t="n">
        <v>52</v>
      </c>
      <c r="B2103" s="1" t="s">
        <v>131</v>
      </c>
      <c r="C2103" s="1" t="n">
        <v>19</v>
      </c>
      <c r="D2103" s="1"/>
      <c r="E2103" s="1"/>
      <c r="F2103" s="1"/>
    </row>
    <row r="2104" customFormat="false" ht="12.75" hidden="false" customHeight="false" outlineLevel="0" collapsed="false">
      <c r="A2104" s="1" t="n">
        <v>52</v>
      </c>
      <c r="B2104" s="1" t="s">
        <v>131</v>
      </c>
      <c r="C2104" s="1" t="n">
        <v>20</v>
      </c>
      <c r="D2104" s="1"/>
      <c r="E2104" s="1"/>
      <c r="F2104" s="1"/>
    </row>
    <row r="2105" customFormat="false" ht="12.75" hidden="false" customHeight="false" outlineLevel="0" collapsed="false">
      <c r="A2105" s="1" t="n">
        <v>52</v>
      </c>
      <c r="B2105" s="1" t="s">
        <v>131</v>
      </c>
      <c r="C2105" s="1" t="n">
        <v>21</v>
      </c>
      <c r="D2105" s="1"/>
      <c r="E2105" s="1"/>
      <c r="F2105" s="1"/>
    </row>
    <row r="2106" customFormat="false" ht="12.75" hidden="false" customHeight="false" outlineLevel="0" collapsed="false">
      <c r="A2106" s="1" t="n">
        <v>52</v>
      </c>
      <c r="B2106" s="1" t="s">
        <v>131</v>
      </c>
      <c r="C2106" s="1" t="n">
        <v>22</v>
      </c>
      <c r="D2106" s="1"/>
      <c r="E2106" s="1"/>
      <c r="F2106" s="1"/>
    </row>
    <row r="2107" customFormat="false" ht="12.75" hidden="false" customHeight="false" outlineLevel="0" collapsed="false">
      <c r="A2107" s="1" t="n">
        <v>52</v>
      </c>
      <c r="B2107" s="1" t="s">
        <v>131</v>
      </c>
      <c r="C2107" s="1" t="n">
        <v>23</v>
      </c>
      <c r="D2107" s="1"/>
      <c r="E2107" s="1"/>
      <c r="F2107" s="1"/>
    </row>
    <row r="2108" customFormat="false" ht="12.75" hidden="false" customHeight="false" outlineLevel="0" collapsed="false">
      <c r="A2108" s="1" t="n">
        <v>52</v>
      </c>
      <c r="B2108" s="1" t="s">
        <v>131</v>
      </c>
      <c r="C2108" s="1" t="n">
        <v>24</v>
      </c>
      <c r="D2108" s="1"/>
      <c r="E2108" s="1"/>
      <c r="F2108" s="1"/>
    </row>
    <row r="2109" customFormat="false" ht="12.75" hidden="false" customHeight="false" outlineLevel="0" collapsed="false">
      <c r="A2109" s="1" t="n">
        <v>52</v>
      </c>
      <c r="B2109" s="1" t="s">
        <v>131</v>
      </c>
      <c r="C2109" s="1" t="n">
        <v>25</v>
      </c>
      <c r="D2109" s="1"/>
      <c r="E2109" s="1"/>
      <c r="F2109" s="1"/>
    </row>
    <row r="2110" customFormat="false" ht="12.75" hidden="false" customHeight="false" outlineLevel="0" collapsed="false">
      <c r="A2110" s="1" t="n">
        <v>52</v>
      </c>
      <c r="B2110" s="1" t="s">
        <v>131</v>
      </c>
      <c r="C2110" s="1" t="n">
        <v>26</v>
      </c>
      <c r="D2110" s="1"/>
      <c r="E2110" s="1"/>
      <c r="F2110" s="1"/>
    </row>
    <row r="2111" customFormat="false" ht="12.75" hidden="false" customHeight="false" outlineLevel="0" collapsed="false">
      <c r="A2111" s="1" t="n">
        <v>52</v>
      </c>
      <c r="B2111" s="1" t="s">
        <v>131</v>
      </c>
      <c r="C2111" s="1" t="n">
        <v>27</v>
      </c>
      <c r="D2111" s="1"/>
      <c r="E2111" s="1"/>
      <c r="F2111" s="1"/>
    </row>
    <row r="2112" customFormat="false" ht="12.75" hidden="false" customHeight="false" outlineLevel="0" collapsed="false">
      <c r="A2112" s="1" t="n">
        <v>52</v>
      </c>
      <c r="B2112" s="1" t="s">
        <v>131</v>
      </c>
      <c r="C2112" s="1" t="n">
        <v>28</v>
      </c>
      <c r="D2112" s="1"/>
      <c r="E2112" s="1"/>
      <c r="F2112" s="1"/>
    </row>
    <row r="2113" customFormat="false" ht="12.75" hidden="false" customHeight="false" outlineLevel="0" collapsed="false">
      <c r="A2113" s="1" t="n">
        <v>52</v>
      </c>
      <c r="B2113" s="1" t="s">
        <v>131</v>
      </c>
      <c r="C2113" s="1" t="n">
        <v>29</v>
      </c>
      <c r="D2113" s="1"/>
      <c r="E2113" s="1"/>
      <c r="F2113" s="1"/>
    </row>
    <row r="2114" customFormat="false" ht="12.75" hidden="false" customHeight="false" outlineLevel="0" collapsed="false">
      <c r="A2114" s="1" t="n">
        <v>52</v>
      </c>
      <c r="B2114" s="1" t="s">
        <v>131</v>
      </c>
      <c r="C2114" s="1" t="n">
        <v>30</v>
      </c>
      <c r="D2114" s="1"/>
      <c r="E2114" s="1"/>
      <c r="F2114" s="1"/>
    </row>
    <row r="2115" customFormat="false" ht="12.75" hidden="false" customHeight="false" outlineLevel="0" collapsed="false">
      <c r="A2115" s="1" t="n">
        <v>52</v>
      </c>
      <c r="B2115" s="1" t="s">
        <v>131</v>
      </c>
      <c r="C2115" s="1" t="n">
        <v>31</v>
      </c>
      <c r="D2115" s="1"/>
      <c r="E2115" s="1"/>
      <c r="F2115" s="1"/>
    </row>
    <row r="2116" customFormat="false" ht="12.75" hidden="false" customHeight="false" outlineLevel="0" collapsed="false">
      <c r="A2116" s="1" t="n">
        <v>52</v>
      </c>
      <c r="B2116" s="1" t="s">
        <v>131</v>
      </c>
      <c r="C2116" s="1" t="n">
        <v>32</v>
      </c>
      <c r="D2116" s="1"/>
      <c r="E2116" s="1"/>
      <c r="F2116" s="1"/>
    </row>
    <row r="2117" customFormat="false" ht="12.75" hidden="false" customHeight="false" outlineLevel="0" collapsed="false">
      <c r="A2117" s="1" t="n">
        <v>52</v>
      </c>
      <c r="B2117" s="1" t="s">
        <v>131</v>
      </c>
      <c r="C2117" s="1" t="n">
        <v>33</v>
      </c>
      <c r="D2117" s="1"/>
      <c r="E2117" s="1"/>
      <c r="F2117" s="1"/>
    </row>
    <row r="2118" customFormat="false" ht="12.75" hidden="false" customHeight="false" outlineLevel="0" collapsed="false">
      <c r="A2118" s="1" t="n">
        <v>52</v>
      </c>
      <c r="B2118" s="1" t="s">
        <v>131</v>
      </c>
      <c r="C2118" s="1" t="n">
        <v>34</v>
      </c>
      <c r="D2118" s="1"/>
      <c r="E2118" s="1"/>
      <c r="F2118" s="1"/>
    </row>
    <row r="2119" customFormat="false" ht="12.75" hidden="false" customHeight="false" outlineLevel="0" collapsed="false">
      <c r="A2119" s="1" t="n">
        <v>52</v>
      </c>
      <c r="B2119" s="1" t="s">
        <v>131</v>
      </c>
      <c r="C2119" s="1" t="n">
        <v>35</v>
      </c>
      <c r="D2119" s="1"/>
      <c r="E2119" s="1"/>
      <c r="F2119" s="1"/>
    </row>
    <row r="2120" customFormat="false" ht="12.75" hidden="false" customHeight="false" outlineLevel="0" collapsed="false">
      <c r="A2120" s="1" t="n">
        <v>52</v>
      </c>
      <c r="B2120" s="1" t="s">
        <v>131</v>
      </c>
      <c r="C2120" s="1" t="n">
        <v>36</v>
      </c>
      <c r="D2120" s="1"/>
      <c r="E2120" s="1"/>
      <c r="F2120" s="1"/>
    </row>
    <row r="2121" customFormat="false" ht="12.75" hidden="false" customHeight="false" outlineLevel="0" collapsed="false">
      <c r="A2121" s="1" t="n">
        <v>52</v>
      </c>
      <c r="B2121" s="1" t="s">
        <v>131</v>
      </c>
      <c r="C2121" s="1" t="n">
        <v>37</v>
      </c>
      <c r="D2121" s="1"/>
      <c r="E2121" s="1"/>
      <c r="F2121" s="1"/>
    </row>
    <row r="2122" customFormat="false" ht="12.75" hidden="false" customHeight="false" outlineLevel="0" collapsed="false">
      <c r="A2122" s="1" t="n">
        <v>52</v>
      </c>
      <c r="B2122" s="1" t="s">
        <v>131</v>
      </c>
      <c r="C2122" s="1" t="n">
        <v>38</v>
      </c>
      <c r="D2122" s="1"/>
      <c r="E2122" s="1"/>
      <c r="F2122" s="1"/>
    </row>
    <row r="2123" customFormat="false" ht="12.75" hidden="false" customHeight="false" outlineLevel="0" collapsed="false">
      <c r="A2123" s="1" t="n">
        <v>52</v>
      </c>
      <c r="B2123" s="1" t="s">
        <v>131</v>
      </c>
      <c r="C2123" s="1" t="n">
        <v>39</v>
      </c>
      <c r="D2123" s="1"/>
      <c r="E2123" s="1"/>
      <c r="F2123" s="1"/>
    </row>
    <row r="2124" customFormat="false" ht="12.75" hidden="false" customHeight="false" outlineLevel="0" collapsed="false">
      <c r="A2124" s="1" t="n">
        <v>52</v>
      </c>
      <c r="B2124" s="1" t="s">
        <v>131</v>
      </c>
      <c r="C2124" s="1" t="n">
        <v>40</v>
      </c>
      <c r="D2124" s="1"/>
      <c r="E2124" s="1"/>
      <c r="F2124" s="1"/>
    </row>
    <row r="2125" customFormat="false" ht="12.75" hidden="false" customHeight="false" outlineLevel="0" collapsed="false">
      <c r="A2125" s="1" t="n">
        <v>53</v>
      </c>
      <c r="B2125" s="1" t="s">
        <v>132</v>
      </c>
      <c r="C2125" s="1" t="n">
        <v>1</v>
      </c>
      <c r="D2125" s="1"/>
      <c r="E2125" s="1"/>
      <c r="F2125" s="1"/>
    </row>
    <row r="2126" customFormat="false" ht="12.75" hidden="false" customHeight="false" outlineLevel="0" collapsed="false">
      <c r="A2126" s="1" t="n">
        <v>53</v>
      </c>
      <c r="B2126" s="1" t="s">
        <v>132</v>
      </c>
      <c r="C2126" s="1" t="n">
        <v>2</v>
      </c>
      <c r="D2126" s="1"/>
      <c r="E2126" s="1"/>
      <c r="F2126" s="1"/>
    </row>
    <row r="2127" customFormat="false" ht="12.75" hidden="false" customHeight="false" outlineLevel="0" collapsed="false">
      <c r="A2127" s="1" t="n">
        <v>53</v>
      </c>
      <c r="B2127" s="1" t="s">
        <v>132</v>
      </c>
      <c r="C2127" s="1" t="n">
        <v>3</v>
      </c>
      <c r="D2127" s="1"/>
      <c r="E2127" s="1"/>
      <c r="F2127" s="1"/>
    </row>
    <row r="2128" customFormat="false" ht="12.75" hidden="false" customHeight="false" outlineLevel="0" collapsed="false">
      <c r="A2128" s="1" t="n">
        <v>53</v>
      </c>
      <c r="B2128" s="1" t="s">
        <v>132</v>
      </c>
      <c r="C2128" s="1" t="n">
        <v>4</v>
      </c>
      <c r="D2128" s="1"/>
      <c r="E2128" s="1"/>
      <c r="F2128" s="1"/>
    </row>
    <row r="2129" customFormat="false" ht="12.75" hidden="false" customHeight="false" outlineLevel="0" collapsed="false">
      <c r="A2129" s="1" t="n">
        <v>53</v>
      </c>
      <c r="B2129" s="1" t="s">
        <v>132</v>
      </c>
      <c r="C2129" s="1" t="n">
        <v>5</v>
      </c>
      <c r="D2129" s="1"/>
      <c r="E2129" s="1"/>
      <c r="F2129" s="1"/>
    </row>
    <row r="2130" customFormat="false" ht="12.75" hidden="false" customHeight="false" outlineLevel="0" collapsed="false">
      <c r="A2130" s="1" t="n">
        <v>53</v>
      </c>
      <c r="B2130" s="1" t="s">
        <v>132</v>
      </c>
      <c r="C2130" s="1" t="n">
        <v>6</v>
      </c>
      <c r="D2130" s="1"/>
      <c r="E2130" s="1"/>
      <c r="F2130" s="1"/>
    </row>
    <row r="2131" customFormat="false" ht="12.75" hidden="false" customHeight="false" outlineLevel="0" collapsed="false">
      <c r="A2131" s="1" t="n">
        <v>53</v>
      </c>
      <c r="B2131" s="1" t="s">
        <v>132</v>
      </c>
      <c r="C2131" s="1" t="n">
        <v>7</v>
      </c>
      <c r="D2131" s="1"/>
      <c r="E2131" s="1"/>
      <c r="F2131" s="1"/>
    </row>
    <row r="2132" customFormat="false" ht="12.75" hidden="false" customHeight="false" outlineLevel="0" collapsed="false">
      <c r="A2132" s="1" t="n">
        <v>53</v>
      </c>
      <c r="B2132" s="1" t="s">
        <v>132</v>
      </c>
      <c r="C2132" s="1" t="n">
        <v>8</v>
      </c>
      <c r="D2132" s="1"/>
      <c r="E2132" s="1"/>
      <c r="F2132" s="1"/>
    </row>
    <row r="2133" customFormat="false" ht="12.75" hidden="false" customHeight="false" outlineLevel="0" collapsed="false">
      <c r="A2133" s="1" t="n">
        <v>53</v>
      </c>
      <c r="B2133" s="1" t="s">
        <v>132</v>
      </c>
      <c r="C2133" s="1" t="n">
        <v>9</v>
      </c>
      <c r="D2133" s="1"/>
      <c r="E2133" s="1"/>
      <c r="F2133" s="1"/>
    </row>
    <row r="2134" customFormat="false" ht="12.75" hidden="false" customHeight="false" outlineLevel="0" collapsed="false">
      <c r="A2134" s="1" t="n">
        <v>53</v>
      </c>
      <c r="B2134" s="1" t="s">
        <v>132</v>
      </c>
      <c r="C2134" s="1" t="n">
        <v>10</v>
      </c>
      <c r="D2134" s="1"/>
      <c r="E2134" s="1"/>
      <c r="F2134" s="1"/>
    </row>
    <row r="2135" customFormat="false" ht="12.75" hidden="false" customHeight="false" outlineLevel="0" collapsed="false">
      <c r="A2135" s="1" t="n">
        <v>53</v>
      </c>
      <c r="B2135" s="1" t="s">
        <v>132</v>
      </c>
      <c r="C2135" s="1" t="n">
        <v>11</v>
      </c>
      <c r="D2135" s="1"/>
      <c r="E2135" s="1"/>
      <c r="F2135" s="1"/>
    </row>
    <row r="2136" customFormat="false" ht="12.75" hidden="false" customHeight="false" outlineLevel="0" collapsed="false">
      <c r="A2136" s="1" t="n">
        <v>53</v>
      </c>
      <c r="B2136" s="1" t="s">
        <v>132</v>
      </c>
      <c r="C2136" s="1" t="n">
        <v>12</v>
      </c>
      <c r="D2136" s="1"/>
      <c r="E2136" s="1"/>
      <c r="F2136" s="1"/>
    </row>
    <row r="2137" customFormat="false" ht="12.75" hidden="false" customHeight="false" outlineLevel="0" collapsed="false">
      <c r="A2137" s="1" t="n">
        <v>53</v>
      </c>
      <c r="B2137" s="1" t="s">
        <v>132</v>
      </c>
      <c r="C2137" s="1" t="n">
        <v>13</v>
      </c>
      <c r="D2137" s="1"/>
      <c r="E2137" s="1"/>
      <c r="F2137" s="1"/>
    </row>
    <row r="2138" customFormat="false" ht="12.75" hidden="false" customHeight="false" outlineLevel="0" collapsed="false">
      <c r="A2138" s="1" t="n">
        <v>53</v>
      </c>
      <c r="B2138" s="1" t="s">
        <v>132</v>
      </c>
      <c r="C2138" s="1" t="n">
        <v>14</v>
      </c>
      <c r="D2138" s="1"/>
      <c r="E2138" s="1"/>
      <c r="F2138" s="1"/>
    </row>
    <row r="2139" customFormat="false" ht="12.75" hidden="false" customHeight="false" outlineLevel="0" collapsed="false">
      <c r="A2139" s="1" t="n">
        <v>53</v>
      </c>
      <c r="B2139" s="1" t="s">
        <v>132</v>
      </c>
      <c r="C2139" s="1" t="n">
        <v>15</v>
      </c>
      <c r="D2139" s="1"/>
      <c r="E2139" s="1"/>
      <c r="F2139" s="1"/>
    </row>
    <row r="2140" customFormat="false" ht="12.75" hidden="false" customHeight="false" outlineLevel="0" collapsed="false">
      <c r="A2140" s="1" t="n">
        <v>53</v>
      </c>
      <c r="B2140" s="1" t="s">
        <v>132</v>
      </c>
      <c r="C2140" s="1" t="n">
        <v>16</v>
      </c>
      <c r="D2140" s="1"/>
      <c r="E2140" s="1"/>
      <c r="F2140" s="1"/>
    </row>
    <row r="2141" customFormat="false" ht="12.75" hidden="false" customHeight="false" outlineLevel="0" collapsed="false">
      <c r="A2141" s="1" t="n">
        <v>53</v>
      </c>
      <c r="B2141" s="1" t="s">
        <v>132</v>
      </c>
      <c r="C2141" s="1" t="n">
        <v>17</v>
      </c>
      <c r="D2141" s="1"/>
      <c r="E2141" s="1"/>
      <c r="F2141" s="1"/>
    </row>
    <row r="2142" customFormat="false" ht="12.75" hidden="false" customHeight="false" outlineLevel="0" collapsed="false">
      <c r="A2142" s="1" t="n">
        <v>53</v>
      </c>
      <c r="B2142" s="1" t="s">
        <v>132</v>
      </c>
      <c r="C2142" s="1" t="n">
        <v>18</v>
      </c>
      <c r="D2142" s="1"/>
      <c r="E2142" s="1"/>
      <c r="F2142" s="1"/>
    </row>
    <row r="2143" customFormat="false" ht="12.75" hidden="false" customHeight="false" outlineLevel="0" collapsed="false">
      <c r="A2143" s="1" t="n">
        <v>53</v>
      </c>
      <c r="B2143" s="1" t="s">
        <v>132</v>
      </c>
      <c r="C2143" s="1" t="n">
        <v>19</v>
      </c>
      <c r="D2143" s="1"/>
      <c r="E2143" s="1"/>
      <c r="F2143" s="1"/>
    </row>
    <row r="2144" customFormat="false" ht="12.75" hidden="false" customHeight="false" outlineLevel="0" collapsed="false">
      <c r="A2144" s="1" t="n">
        <v>53</v>
      </c>
      <c r="B2144" s="1" t="s">
        <v>132</v>
      </c>
      <c r="C2144" s="1" t="n">
        <v>20</v>
      </c>
      <c r="D2144" s="1"/>
      <c r="E2144" s="1"/>
      <c r="F2144" s="1"/>
    </row>
    <row r="2145" customFormat="false" ht="12.75" hidden="false" customHeight="false" outlineLevel="0" collapsed="false">
      <c r="A2145" s="1" t="n">
        <v>53</v>
      </c>
      <c r="B2145" s="1" t="s">
        <v>132</v>
      </c>
      <c r="C2145" s="1" t="n">
        <v>21</v>
      </c>
      <c r="D2145" s="1"/>
      <c r="E2145" s="1"/>
      <c r="F2145" s="1"/>
    </row>
    <row r="2146" customFormat="false" ht="12.75" hidden="false" customHeight="false" outlineLevel="0" collapsed="false">
      <c r="A2146" s="1" t="n">
        <v>53</v>
      </c>
      <c r="B2146" s="1" t="s">
        <v>132</v>
      </c>
      <c r="C2146" s="1" t="n">
        <v>22</v>
      </c>
      <c r="D2146" s="1"/>
      <c r="E2146" s="1"/>
      <c r="F2146" s="1"/>
    </row>
    <row r="2147" customFormat="false" ht="12.75" hidden="false" customHeight="false" outlineLevel="0" collapsed="false">
      <c r="A2147" s="1" t="n">
        <v>53</v>
      </c>
      <c r="B2147" s="1" t="s">
        <v>132</v>
      </c>
      <c r="C2147" s="1" t="n">
        <v>23</v>
      </c>
      <c r="D2147" s="1"/>
      <c r="E2147" s="1"/>
      <c r="F2147" s="1"/>
    </row>
    <row r="2148" customFormat="false" ht="12.75" hidden="false" customHeight="false" outlineLevel="0" collapsed="false">
      <c r="A2148" s="1" t="n">
        <v>53</v>
      </c>
      <c r="B2148" s="1" t="s">
        <v>132</v>
      </c>
      <c r="C2148" s="1" t="n">
        <v>24</v>
      </c>
      <c r="D2148" s="1"/>
      <c r="E2148" s="1"/>
      <c r="F2148" s="1"/>
    </row>
    <row r="2149" customFormat="false" ht="12.75" hidden="false" customHeight="false" outlineLevel="0" collapsed="false">
      <c r="A2149" s="1" t="n">
        <v>53</v>
      </c>
      <c r="B2149" s="1" t="s">
        <v>132</v>
      </c>
      <c r="C2149" s="1" t="n">
        <v>25</v>
      </c>
      <c r="D2149" s="1"/>
      <c r="E2149" s="1"/>
      <c r="F2149" s="1"/>
    </row>
    <row r="2150" customFormat="false" ht="12.75" hidden="false" customHeight="false" outlineLevel="0" collapsed="false">
      <c r="A2150" s="1" t="n">
        <v>53</v>
      </c>
      <c r="B2150" s="1" t="s">
        <v>132</v>
      </c>
      <c r="C2150" s="1" t="n">
        <v>26</v>
      </c>
      <c r="D2150" s="1"/>
      <c r="E2150" s="1"/>
      <c r="F2150" s="1"/>
    </row>
    <row r="2151" customFormat="false" ht="12.75" hidden="false" customHeight="false" outlineLevel="0" collapsed="false">
      <c r="A2151" s="1" t="n">
        <v>53</v>
      </c>
      <c r="B2151" s="1" t="s">
        <v>132</v>
      </c>
      <c r="C2151" s="1" t="n">
        <v>27</v>
      </c>
      <c r="D2151" s="1"/>
      <c r="E2151" s="1"/>
      <c r="F2151" s="1"/>
    </row>
    <row r="2152" customFormat="false" ht="12.75" hidden="false" customHeight="false" outlineLevel="0" collapsed="false">
      <c r="A2152" s="1" t="n">
        <v>53</v>
      </c>
      <c r="B2152" s="1" t="s">
        <v>132</v>
      </c>
      <c r="C2152" s="1" t="n">
        <v>28</v>
      </c>
      <c r="D2152" s="1"/>
      <c r="E2152" s="1"/>
      <c r="F2152" s="1"/>
    </row>
    <row r="2153" customFormat="false" ht="12.75" hidden="false" customHeight="false" outlineLevel="0" collapsed="false">
      <c r="A2153" s="1" t="n">
        <v>53</v>
      </c>
      <c r="B2153" s="1" t="s">
        <v>132</v>
      </c>
      <c r="C2153" s="1" t="n">
        <v>29</v>
      </c>
      <c r="D2153" s="1"/>
      <c r="E2153" s="1"/>
      <c r="F2153" s="1"/>
    </row>
    <row r="2154" customFormat="false" ht="12.75" hidden="false" customHeight="false" outlineLevel="0" collapsed="false">
      <c r="A2154" s="1" t="n">
        <v>53</v>
      </c>
      <c r="B2154" s="1" t="s">
        <v>132</v>
      </c>
      <c r="C2154" s="1" t="n">
        <v>30</v>
      </c>
      <c r="D2154" s="1"/>
      <c r="E2154" s="1"/>
      <c r="F2154" s="1"/>
    </row>
    <row r="2155" customFormat="false" ht="12.75" hidden="false" customHeight="false" outlineLevel="0" collapsed="false">
      <c r="A2155" s="1" t="n">
        <v>53</v>
      </c>
      <c r="B2155" s="1" t="s">
        <v>132</v>
      </c>
      <c r="C2155" s="1" t="n">
        <v>31</v>
      </c>
      <c r="D2155" s="1"/>
      <c r="E2155" s="1"/>
      <c r="F2155" s="1"/>
    </row>
    <row r="2156" customFormat="false" ht="12.75" hidden="false" customHeight="false" outlineLevel="0" collapsed="false">
      <c r="A2156" s="1" t="n">
        <v>53</v>
      </c>
      <c r="B2156" s="1" t="s">
        <v>132</v>
      </c>
      <c r="C2156" s="1" t="n">
        <v>32</v>
      </c>
      <c r="D2156" s="1"/>
      <c r="E2156" s="1"/>
      <c r="F2156" s="1"/>
    </row>
    <row r="2157" customFormat="false" ht="12.75" hidden="false" customHeight="false" outlineLevel="0" collapsed="false">
      <c r="A2157" s="1" t="n">
        <v>53</v>
      </c>
      <c r="B2157" s="1" t="s">
        <v>132</v>
      </c>
      <c r="C2157" s="1" t="n">
        <v>33</v>
      </c>
      <c r="D2157" s="1"/>
      <c r="E2157" s="1"/>
      <c r="F2157" s="1"/>
    </row>
    <row r="2158" customFormat="false" ht="12.75" hidden="false" customHeight="false" outlineLevel="0" collapsed="false">
      <c r="A2158" s="1" t="n">
        <v>53</v>
      </c>
      <c r="B2158" s="1" t="s">
        <v>132</v>
      </c>
      <c r="C2158" s="1" t="n">
        <v>34</v>
      </c>
      <c r="D2158" s="1"/>
      <c r="E2158" s="1"/>
      <c r="F2158" s="1"/>
    </row>
    <row r="2159" customFormat="false" ht="12.75" hidden="false" customHeight="false" outlineLevel="0" collapsed="false">
      <c r="A2159" s="1" t="n">
        <v>53</v>
      </c>
      <c r="B2159" s="1" t="s">
        <v>132</v>
      </c>
      <c r="C2159" s="1" t="n">
        <v>35</v>
      </c>
      <c r="D2159" s="1"/>
      <c r="E2159" s="1"/>
      <c r="F2159" s="1"/>
    </row>
    <row r="2160" customFormat="false" ht="12.75" hidden="false" customHeight="false" outlineLevel="0" collapsed="false">
      <c r="A2160" s="1" t="n">
        <v>53</v>
      </c>
      <c r="B2160" s="1" t="s">
        <v>132</v>
      </c>
      <c r="C2160" s="1" t="n">
        <v>36</v>
      </c>
      <c r="D2160" s="1"/>
      <c r="E2160" s="1"/>
      <c r="F2160" s="1"/>
    </row>
    <row r="2161" customFormat="false" ht="12.75" hidden="false" customHeight="false" outlineLevel="0" collapsed="false">
      <c r="A2161" s="1" t="n">
        <v>53</v>
      </c>
      <c r="B2161" s="1" t="s">
        <v>132</v>
      </c>
      <c r="C2161" s="1" t="n">
        <v>37</v>
      </c>
      <c r="D2161" s="1"/>
      <c r="E2161" s="1"/>
      <c r="F2161" s="1"/>
    </row>
    <row r="2162" customFormat="false" ht="12.75" hidden="false" customHeight="false" outlineLevel="0" collapsed="false">
      <c r="A2162" s="1" t="n">
        <v>53</v>
      </c>
      <c r="B2162" s="1" t="s">
        <v>132</v>
      </c>
      <c r="C2162" s="1" t="n">
        <v>38</v>
      </c>
      <c r="D2162" s="1"/>
      <c r="E2162" s="1"/>
      <c r="F2162" s="1"/>
    </row>
    <row r="2163" customFormat="false" ht="12.75" hidden="false" customHeight="false" outlineLevel="0" collapsed="false">
      <c r="A2163" s="1" t="n">
        <v>53</v>
      </c>
      <c r="B2163" s="1" t="s">
        <v>132</v>
      </c>
      <c r="C2163" s="1" t="n">
        <v>39</v>
      </c>
      <c r="D2163" s="1"/>
      <c r="E2163" s="1"/>
      <c r="F2163" s="1"/>
    </row>
    <row r="2164" customFormat="false" ht="12.75" hidden="false" customHeight="false" outlineLevel="0" collapsed="false">
      <c r="A2164" s="1" t="n">
        <v>53</v>
      </c>
      <c r="B2164" s="1" t="s">
        <v>132</v>
      </c>
      <c r="C2164" s="1" t="n">
        <v>40</v>
      </c>
      <c r="D2164" s="1"/>
      <c r="E2164" s="1"/>
      <c r="F2164" s="1"/>
    </row>
    <row r="2165" customFormat="false" ht="12.75" hidden="false" customHeight="false" outlineLevel="0" collapsed="false">
      <c r="A2165" s="1" t="n">
        <v>54</v>
      </c>
      <c r="B2165" s="1" t="s">
        <v>133</v>
      </c>
      <c r="C2165" s="1" t="n">
        <v>1</v>
      </c>
      <c r="D2165" s="1"/>
      <c r="E2165" s="1"/>
      <c r="F2165" s="1"/>
    </row>
    <row r="2166" customFormat="false" ht="12.75" hidden="false" customHeight="false" outlineLevel="0" collapsed="false">
      <c r="A2166" s="1" t="n">
        <v>54</v>
      </c>
      <c r="B2166" s="1" t="s">
        <v>133</v>
      </c>
      <c r="C2166" s="1" t="n">
        <v>2</v>
      </c>
      <c r="D2166" s="1"/>
      <c r="E2166" s="1"/>
      <c r="F2166" s="1"/>
    </row>
    <row r="2167" customFormat="false" ht="12.75" hidden="false" customHeight="false" outlineLevel="0" collapsed="false">
      <c r="A2167" s="1" t="n">
        <v>54</v>
      </c>
      <c r="B2167" s="1" t="s">
        <v>133</v>
      </c>
      <c r="C2167" s="1" t="n">
        <v>3</v>
      </c>
      <c r="D2167" s="1"/>
      <c r="E2167" s="1"/>
      <c r="F2167" s="1"/>
    </row>
    <row r="2168" customFormat="false" ht="12.75" hidden="false" customHeight="false" outlineLevel="0" collapsed="false">
      <c r="A2168" s="1" t="n">
        <v>54</v>
      </c>
      <c r="B2168" s="1" t="s">
        <v>133</v>
      </c>
      <c r="C2168" s="1" t="n">
        <v>4</v>
      </c>
      <c r="D2168" s="1"/>
      <c r="E2168" s="1"/>
      <c r="F2168" s="1"/>
    </row>
    <row r="2169" customFormat="false" ht="12.75" hidden="false" customHeight="false" outlineLevel="0" collapsed="false">
      <c r="A2169" s="1" t="n">
        <v>54</v>
      </c>
      <c r="B2169" s="1" t="s">
        <v>133</v>
      </c>
      <c r="C2169" s="1" t="n">
        <v>5</v>
      </c>
      <c r="D2169" s="1"/>
      <c r="E2169" s="1"/>
      <c r="F2169" s="1"/>
    </row>
    <row r="2170" customFormat="false" ht="12.75" hidden="false" customHeight="false" outlineLevel="0" collapsed="false">
      <c r="A2170" s="1" t="n">
        <v>54</v>
      </c>
      <c r="B2170" s="1" t="s">
        <v>133</v>
      </c>
      <c r="C2170" s="1" t="n">
        <v>6</v>
      </c>
      <c r="D2170" s="1"/>
      <c r="E2170" s="1"/>
      <c r="F2170" s="1"/>
    </row>
    <row r="2171" customFormat="false" ht="12.75" hidden="false" customHeight="false" outlineLevel="0" collapsed="false">
      <c r="A2171" s="1" t="n">
        <v>54</v>
      </c>
      <c r="B2171" s="1" t="s">
        <v>133</v>
      </c>
      <c r="C2171" s="1" t="n">
        <v>7</v>
      </c>
      <c r="D2171" s="1"/>
      <c r="E2171" s="1"/>
      <c r="F2171" s="1"/>
    </row>
    <row r="2172" customFormat="false" ht="12.75" hidden="false" customHeight="false" outlineLevel="0" collapsed="false">
      <c r="A2172" s="1" t="n">
        <v>54</v>
      </c>
      <c r="B2172" s="1" t="s">
        <v>133</v>
      </c>
      <c r="C2172" s="1" t="n">
        <v>8</v>
      </c>
      <c r="D2172" s="1"/>
      <c r="E2172" s="1"/>
      <c r="F2172" s="1"/>
    </row>
    <row r="2173" customFormat="false" ht="12.75" hidden="false" customHeight="false" outlineLevel="0" collapsed="false">
      <c r="A2173" s="1" t="n">
        <v>54</v>
      </c>
      <c r="B2173" s="1" t="s">
        <v>133</v>
      </c>
      <c r="C2173" s="1" t="n">
        <v>9</v>
      </c>
      <c r="D2173" s="1"/>
      <c r="E2173" s="1"/>
      <c r="F2173" s="1"/>
    </row>
    <row r="2174" customFormat="false" ht="12.75" hidden="false" customHeight="false" outlineLevel="0" collapsed="false">
      <c r="A2174" s="1" t="n">
        <v>54</v>
      </c>
      <c r="B2174" s="1" t="s">
        <v>133</v>
      </c>
      <c r="C2174" s="1" t="n">
        <v>10</v>
      </c>
      <c r="D2174" s="1"/>
      <c r="E2174" s="1"/>
      <c r="F2174" s="1"/>
    </row>
    <row r="2175" customFormat="false" ht="12.75" hidden="false" customHeight="false" outlineLevel="0" collapsed="false">
      <c r="A2175" s="1" t="n">
        <v>54</v>
      </c>
      <c r="B2175" s="1" t="s">
        <v>133</v>
      </c>
      <c r="C2175" s="1" t="n">
        <v>11</v>
      </c>
      <c r="D2175" s="1"/>
      <c r="E2175" s="1"/>
      <c r="F2175" s="1"/>
    </row>
    <row r="2176" customFormat="false" ht="12.75" hidden="false" customHeight="false" outlineLevel="0" collapsed="false">
      <c r="A2176" s="1" t="n">
        <v>54</v>
      </c>
      <c r="B2176" s="1" t="s">
        <v>133</v>
      </c>
      <c r="C2176" s="1" t="n">
        <v>12</v>
      </c>
      <c r="D2176" s="1"/>
      <c r="E2176" s="1"/>
      <c r="F2176" s="1"/>
    </row>
    <row r="2177" customFormat="false" ht="12.75" hidden="false" customHeight="false" outlineLevel="0" collapsed="false">
      <c r="A2177" s="1" t="n">
        <v>54</v>
      </c>
      <c r="B2177" s="1" t="s">
        <v>133</v>
      </c>
      <c r="C2177" s="1" t="n">
        <v>13</v>
      </c>
      <c r="D2177" s="1"/>
      <c r="E2177" s="1"/>
      <c r="F2177" s="1"/>
    </row>
    <row r="2178" customFormat="false" ht="12.75" hidden="false" customHeight="false" outlineLevel="0" collapsed="false">
      <c r="A2178" s="1" t="n">
        <v>54</v>
      </c>
      <c r="B2178" s="1" t="s">
        <v>133</v>
      </c>
      <c r="C2178" s="1" t="n">
        <v>14</v>
      </c>
      <c r="D2178" s="1"/>
      <c r="E2178" s="1"/>
      <c r="F2178" s="1"/>
    </row>
    <row r="2179" customFormat="false" ht="12.75" hidden="false" customHeight="false" outlineLevel="0" collapsed="false">
      <c r="A2179" s="1" t="n">
        <v>54</v>
      </c>
      <c r="B2179" s="1" t="s">
        <v>133</v>
      </c>
      <c r="C2179" s="1" t="n">
        <v>15</v>
      </c>
      <c r="D2179" s="1"/>
      <c r="E2179" s="1"/>
      <c r="F2179" s="1"/>
    </row>
    <row r="2180" customFormat="false" ht="12.75" hidden="false" customHeight="false" outlineLevel="0" collapsed="false">
      <c r="A2180" s="1" t="n">
        <v>54</v>
      </c>
      <c r="B2180" s="1" t="s">
        <v>133</v>
      </c>
      <c r="C2180" s="1" t="n">
        <v>16</v>
      </c>
      <c r="D2180" s="1"/>
      <c r="E2180" s="1"/>
      <c r="F2180" s="1"/>
    </row>
    <row r="2181" customFormat="false" ht="12.75" hidden="false" customHeight="false" outlineLevel="0" collapsed="false">
      <c r="A2181" s="1" t="n">
        <v>54</v>
      </c>
      <c r="B2181" s="1" t="s">
        <v>133</v>
      </c>
      <c r="C2181" s="1" t="n">
        <v>17</v>
      </c>
      <c r="D2181" s="1"/>
      <c r="E2181" s="1"/>
      <c r="F2181" s="1"/>
    </row>
    <row r="2182" customFormat="false" ht="12.75" hidden="false" customHeight="false" outlineLevel="0" collapsed="false">
      <c r="A2182" s="1" t="n">
        <v>54</v>
      </c>
      <c r="B2182" s="1" t="s">
        <v>133</v>
      </c>
      <c r="C2182" s="1" t="n">
        <v>18</v>
      </c>
      <c r="D2182" s="1"/>
      <c r="E2182" s="1"/>
      <c r="F2182" s="1"/>
    </row>
    <row r="2183" customFormat="false" ht="12.75" hidden="false" customHeight="false" outlineLevel="0" collapsed="false">
      <c r="A2183" s="1" t="n">
        <v>54</v>
      </c>
      <c r="B2183" s="1" t="s">
        <v>133</v>
      </c>
      <c r="C2183" s="1" t="n">
        <v>19</v>
      </c>
      <c r="D2183" s="1"/>
      <c r="E2183" s="1"/>
      <c r="F2183" s="1"/>
    </row>
    <row r="2184" customFormat="false" ht="12.75" hidden="false" customHeight="false" outlineLevel="0" collapsed="false">
      <c r="A2184" s="1" t="n">
        <v>54</v>
      </c>
      <c r="B2184" s="1" t="s">
        <v>133</v>
      </c>
      <c r="C2184" s="1" t="n">
        <v>20</v>
      </c>
      <c r="D2184" s="1"/>
      <c r="E2184" s="1"/>
      <c r="F2184" s="1"/>
    </row>
    <row r="2185" customFormat="false" ht="12.75" hidden="false" customHeight="false" outlineLevel="0" collapsed="false">
      <c r="A2185" s="1" t="n">
        <v>54</v>
      </c>
      <c r="B2185" s="1" t="s">
        <v>133</v>
      </c>
      <c r="C2185" s="1" t="n">
        <v>21</v>
      </c>
      <c r="D2185" s="1"/>
      <c r="E2185" s="1"/>
      <c r="F2185" s="1"/>
    </row>
    <row r="2186" customFormat="false" ht="12.75" hidden="false" customHeight="false" outlineLevel="0" collapsed="false">
      <c r="A2186" s="1" t="n">
        <v>54</v>
      </c>
      <c r="B2186" s="1" t="s">
        <v>133</v>
      </c>
      <c r="C2186" s="1" t="n">
        <v>22</v>
      </c>
      <c r="D2186" s="1"/>
      <c r="E2186" s="1"/>
      <c r="F2186" s="1"/>
    </row>
    <row r="2187" customFormat="false" ht="12.75" hidden="false" customHeight="false" outlineLevel="0" collapsed="false">
      <c r="A2187" s="1" t="n">
        <v>54</v>
      </c>
      <c r="B2187" s="1" t="s">
        <v>133</v>
      </c>
      <c r="C2187" s="1" t="n">
        <v>23</v>
      </c>
      <c r="D2187" s="1"/>
      <c r="E2187" s="1"/>
      <c r="F2187" s="1"/>
    </row>
    <row r="2188" customFormat="false" ht="12.75" hidden="false" customHeight="false" outlineLevel="0" collapsed="false">
      <c r="A2188" s="1" t="n">
        <v>54</v>
      </c>
      <c r="B2188" s="1" t="s">
        <v>133</v>
      </c>
      <c r="C2188" s="1" t="n">
        <v>24</v>
      </c>
      <c r="D2188" s="1"/>
      <c r="E2188" s="1"/>
      <c r="F2188" s="1"/>
    </row>
    <row r="2189" customFormat="false" ht="12.75" hidden="false" customHeight="false" outlineLevel="0" collapsed="false">
      <c r="A2189" s="1" t="n">
        <v>54</v>
      </c>
      <c r="B2189" s="1" t="s">
        <v>133</v>
      </c>
      <c r="C2189" s="1" t="n">
        <v>25</v>
      </c>
      <c r="D2189" s="1"/>
      <c r="E2189" s="1"/>
      <c r="F2189" s="1"/>
    </row>
    <row r="2190" customFormat="false" ht="12.75" hidden="false" customHeight="false" outlineLevel="0" collapsed="false">
      <c r="A2190" s="1" t="n">
        <v>54</v>
      </c>
      <c r="B2190" s="1" t="s">
        <v>133</v>
      </c>
      <c r="C2190" s="1" t="n">
        <v>26</v>
      </c>
      <c r="D2190" s="1"/>
      <c r="E2190" s="1"/>
      <c r="F2190" s="1"/>
    </row>
    <row r="2191" customFormat="false" ht="12.75" hidden="false" customHeight="false" outlineLevel="0" collapsed="false">
      <c r="A2191" s="1" t="n">
        <v>54</v>
      </c>
      <c r="B2191" s="1" t="s">
        <v>133</v>
      </c>
      <c r="C2191" s="1" t="n">
        <v>27</v>
      </c>
      <c r="D2191" s="1"/>
      <c r="E2191" s="1"/>
      <c r="F2191" s="1"/>
    </row>
    <row r="2192" customFormat="false" ht="12.75" hidden="false" customHeight="false" outlineLevel="0" collapsed="false">
      <c r="A2192" s="1" t="n">
        <v>54</v>
      </c>
      <c r="B2192" s="1" t="s">
        <v>133</v>
      </c>
      <c r="C2192" s="1" t="n">
        <v>28</v>
      </c>
      <c r="D2192" s="1"/>
      <c r="E2192" s="1"/>
      <c r="F2192" s="1"/>
    </row>
    <row r="2193" customFormat="false" ht="12.75" hidden="false" customHeight="false" outlineLevel="0" collapsed="false">
      <c r="A2193" s="1" t="n">
        <v>54</v>
      </c>
      <c r="B2193" s="1" t="s">
        <v>133</v>
      </c>
      <c r="C2193" s="1" t="n">
        <v>29</v>
      </c>
      <c r="D2193" s="1"/>
      <c r="E2193" s="1"/>
      <c r="F2193" s="1"/>
    </row>
    <row r="2194" customFormat="false" ht="12.75" hidden="false" customHeight="false" outlineLevel="0" collapsed="false">
      <c r="A2194" s="1" t="n">
        <v>54</v>
      </c>
      <c r="B2194" s="1" t="s">
        <v>133</v>
      </c>
      <c r="C2194" s="1" t="n">
        <v>30</v>
      </c>
      <c r="D2194" s="1"/>
      <c r="E2194" s="1"/>
      <c r="F2194" s="1"/>
    </row>
    <row r="2195" customFormat="false" ht="12.75" hidden="false" customHeight="false" outlineLevel="0" collapsed="false">
      <c r="A2195" s="1" t="n">
        <v>54</v>
      </c>
      <c r="B2195" s="1" t="s">
        <v>133</v>
      </c>
      <c r="C2195" s="1" t="n">
        <v>31</v>
      </c>
      <c r="D2195" s="1"/>
      <c r="E2195" s="1"/>
      <c r="F2195" s="1"/>
    </row>
    <row r="2196" customFormat="false" ht="12.75" hidden="false" customHeight="false" outlineLevel="0" collapsed="false">
      <c r="A2196" s="1" t="n">
        <v>54</v>
      </c>
      <c r="B2196" s="1" t="s">
        <v>133</v>
      </c>
      <c r="C2196" s="1" t="n">
        <v>32</v>
      </c>
      <c r="D2196" s="1"/>
      <c r="E2196" s="1"/>
      <c r="F2196" s="1"/>
    </row>
    <row r="2197" customFormat="false" ht="12.75" hidden="false" customHeight="false" outlineLevel="0" collapsed="false">
      <c r="A2197" s="1" t="n">
        <v>54</v>
      </c>
      <c r="B2197" s="1" t="s">
        <v>133</v>
      </c>
      <c r="C2197" s="1" t="n">
        <v>33</v>
      </c>
      <c r="D2197" s="1"/>
      <c r="E2197" s="1"/>
      <c r="F2197" s="1"/>
    </row>
    <row r="2198" customFormat="false" ht="12.75" hidden="false" customHeight="false" outlineLevel="0" collapsed="false">
      <c r="A2198" s="1" t="n">
        <v>54</v>
      </c>
      <c r="B2198" s="1" t="s">
        <v>133</v>
      </c>
      <c r="C2198" s="1" t="n">
        <v>34</v>
      </c>
      <c r="D2198" s="1"/>
      <c r="E2198" s="1"/>
      <c r="F2198" s="1"/>
    </row>
    <row r="2199" customFormat="false" ht="12.75" hidden="false" customHeight="false" outlineLevel="0" collapsed="false">
      <c r="A2199" s="1" t="n">
        <v>54</v>
      </c>
      <c r="B2199" s="1" t="s">
        <v>133</v>
      </c>
      <c r="C2199" s="1" t="n">
        <v>35</v>
      </c>
      <c r="D2199" s="1"/>
      <c r="E2199" s="1"/>
      <c r="F2199" s="1"/>
    </row>
    <row r="2200" customFormat="false" ht="12.75" hidden="false" customHeight="false" outlineLevel="0" collapsed="false">
      <c r="A2200" s="1" t="n">
        <v>54</v>
      </c>
      <c r="B2200" s="1" t="s">
        <v>133</v>
      </c>
      <c r="C2200" s="1" t="n">
        <v>36</v>
      </c>
      <c r="D2200" s="1"/>
      <c r="E2200" s="1"/>
      <c r="F2200" s="1"/>
    </row>
    <row r="2201" customFormat="false" ht="12.75" hidden="false" customHeight="false" outlineLevel="0" collapsed="false">
      <c r="A2201" s="1" t="n">
        <v>54</v>
      </c>
      <c r="B2201" s="1" t="s">
        <v>133</v>
      </c>
      <c r="C2201" s="1" t="n">
        <v>37</v>
      </c>
      <c r="D2201" s="1"/>
      <c r="E2201" s="1"/>
      <c r="F2201" s="1"/>
    </row>
    <row r="2202" customFormat="false" ht="12.75" hidden="false" customHeight="false" outlineLevel="0" collapsed="false">
      <c r="A2202" s="1" t="n">
        <v>54</v>
      </c>
      <c r="B2202" s="1" t="s">
        <v>133</v>
      </c>
      <c r="C2202" s="1" t="n">
        <v>38</v>
      </c>
      <c r="D2202" s="1"/>
      <c r="E2202" s="1"/>
      <c r="F2202" s="1"/>
    </row>
    <row r="2203" customFormat="false" ht="12.75" hidden="false" customHeight="false" outlineLevel="0" collapsed="false">
      <c r="A2203" s="1" t="n">
        <v>54</v>
      </c>
      <c r="B2203" s="1" t="s">
        <v>133</v>
      </c>
      <c r="C2203" s="1" t="n">
        <v>39</v>
      </c>
      <c r="D2203" s="1"/>
      <c r="E2203" s="1"/>
      <c r="F2203" s="1"/>
    </row>
    <row r="2204" customFormat="false" ht="12.75" hidden="false" customHeight="false" outlineLevel="0" collapsed="false">
      <c r="A2204" s="1" t="n">
        <v>54</v>
      </c>
      <c r="B2204" s="1" t="s">
        <v>133</v>
      </c>
      <c r="C2204" s="1" t="n">
        <v>40</v>
      </c>
      <c r="D2204" s="1"/>
      <c r="E2204" s="1"/>
      <c r="F2204" s="1"/>
    </row>
    <row r="2205" customFormat="false" ht="12.75" hidden="false" customHeight="false" outlineLevel="0" collapsed="false">
      <c r="A2205" s="1" t="n">
        <v>55</v>
      </c>
      <c r="B2205" s="1" t="s">
        <v>134</v>
      </c>
      <c r="C2205" s="1" t="n">
        <v>1</v>
      </c>
      <c r="D2205" s="1"/>
      <c r="E2205" s="1"/>
      <c r="F2205" s="1"/>
    </row>
    <row r="2206" customFormat="false" ht="12.75" hidden="false" customHeight="false" outlineLevel="0" collapsed="false">
      <c r="A2206" s="1" t="n">
        <v>55</v>
      </c>
      <c r="B2206" s="1" t="s">
        <v>134</v>
      </c>
      <c r="C2206" s="1" t="n">
        <v>2</v>
      </c>
      <c r="D2206" s="1"/>
      <c r="E2206" s="1"/>
      <c r="F2206" s="1"/>
    </row>
    <row r="2207" customFormat="false" ht="12.75" hidden="false" customHeight="false" outlineLevel="0" collapsed="false">
      <c r="A2207" s="1" t="n">
        <v>55</v>
      </c>
      <c r="B2207" s="1" t="s">
        <v>134</v>
      </c>
      <c r="C2207" s="1" t="n">
        <v>3</v>
      </c>
      <c r="D2207" s="1"/>
      <c r="E2207" s="1"/>
      <c r="F2207" s="1"/>
    </row>
    <row r="2208" customFormat="false" ht="12.75" hidden="false" customHeight="false" outlineLevel="0" collapsed="false">
      <c r="A2208" s="1" t="n">
        <v>55</v>
      </c>
      <c r="B2208" s="1" t="s">
        <v>134</v>
      </c>
      <c r="C2208" s="1" t="n">
        <v>4</v>
      </c>
      <c r="D2208" s="1"/>
      <c r="E2208" s="1"/>
      <c r="F2208" s="1"/>
    </row>
    <row r="2209" customFormat="false" ht="12.75" hidden="false" customHeight="false" outlineLevel="0" collapsed="false">
      <c r="A2209" s="1" t="n">
        <v>55</v>
      </c>
      <c r="B2209" s="1" t="s">
        <v>134</v>
      </c>
      <c r="C2209" s="1" t="n">
        <v>5</v>
      </c>
      <c r="D2209" s="1"/>
      <c r="E2209" s="1"/>
      <c r="F2209" s="1"/>
    </row>
    <row r="2210" customFormat="false" ht="12.75" hidden="false" customHeight="false" outlineLevel="0" collapsed="false">
      <c r="A2210" s="1" t="n">
        <v>55</v>
      </c>
      <c r="B2210" s="1" t="s">
        <v>134</v>
      </c>
      <c r="C2210" s="1" t="n">
        <v>6</v>
      </c>
      <c r="D2210" s="1"/>
      <c r="E2210" s="1"/>
      <c r="F2210" s="1"/>
    </row>
    <row r="2211" customFormat="false" ht="12.75" hidden="false" customHeight="false" outlineLevel="0" collapsed="false">
      <c r="A2211" s="1" t="n">
        <v>55</v>
      </c>
      <c r="B2211" s="1" t="s">
        <v>134</v>
      </c>
      <c r="C2211" s="1" t="n">
        <v>7</v>
      </c>
      <c r="D2211" s="1"/>
      <c r="E2211" s="1"/>
      <c r="F2211" s="1"/>
    </row>
    <row r="2212" customFormat="false" ht="12.75" hidden="false" customHeight="false" outlineLevel="0" collapsed="false">
      <c r="A2212" s="1" t="n">
        <v>55</v>
      </c>
      <c r="B2212" s="1" t="s">
        <v>134</v>
      </c>
      <c r="C2212" s="1" t="n">
        <v>8</v>
      </c>
      <c r="D2212" s="1"/>
      <c r="E2212" s="1"/>
      <c r="F2212" s="1"/>
    </row>
    <row r="2213" customFormat="false" ht="12.75" hidden="false" customHeight="false" outlineLevel="0" collapsed="false">
      <c r="A2213" s="1" t="n">
        <v>55</v>
      </c>
      <c r="B2213" s="1" t="s">
        <v>134</v>
      </c>
      <c r="C2213" s="1" t="n">
        <v>9</v>
      </c>
      <c r="D2213" s="1"/>
      <c r="E2213" s="1"/>
      <c r="F2213" s="1"/>
    </row>
    <row r="2214" customFormat="false" ht="12.75" hidden="false" customHeight="false" outlineLevel="0" collapsed="false">
      <c r="A2214" s="1" t="n">
        <v>55</v>
      </c>
      <c r="B2214" s="1" t="s">
        <v>134</v>
      </c>
      <c r="C2214" s="1" t="n">
        <v>10</v>
      </c>
      <c r="D2214" s="1"/>
      <c r="E2214" s="1"/>
      <c r="F2214" s="1"/>
    </row>
    <row r="2215" customFormat="false" ht="12.75" hidden="false" customHeight="false" outlineLevel="0" collapsed="false">
      <c r="A2215" s="1" t="n">
        <v>55</v>
      </c>
      <c r="B2215" s="1" t="s">
        <v>134</v>
      </c>
      <c r="C2215" s="1" t="n">
        <v>11</v>
      </c>
      <c r="D2215" s="1"/>
      <c r="E2215" s="1"/>
      <c r="F2215" s="1"/>
    </row>
    <row r="2216" customFormat="false" ht="12.75" hidden="false" customHeight="false" outlineLevel="0" collapsed="false">
      <c r="A2216" s="1" t="n">
        <v>55</v>
      </c>
      <c r="B2216" s="1" t="s">
        <v>134</v>
      </c>
      <c r="C2216" s="1" t="n">
        <v>12</v>
      </c>
      <c r="D2216" s="1"/>
      <c r="E2216" s="1"/>
      <c r="F2216" s="1"/>
    </row>
    <row r="2217" customFormat="false" ht="12.75" hidden="false" customHeight="false" outlineLevel="0" collapsed="false">
      <c r="A2217" s="1" t="n">
        <v>55</v>
      </c>
      <c r="B2217" s="1" t="s">
        <v>134</v>
      </c>
      <c r="C2217" s="1" t="n">
        <v>13</v>
      </c>
      <c r="D2217" s="1"/>
      <c r="E2217" s="1"/>
      <c r="F2217" s="1"/>
    </row>
    <row r="2218" customFormat="false" ht="12.75" hidden="false" customHeight="false" outlineLevel="0" collapsed="false">
      <c r="A2218" s="1" t="n">
        <v>55</v>
      </c>
      <c r="B2218" s="1" t="s">
        <v>134</v>
      </c>
      <c r="C2218" s="1" t="n">
        <v>14</v>
      </c>
      <c r="D2218" s="1"/>
      <c r="E2218" s="1"/>
      <c r="F2218" s="1"/>
    </row>
    <row r="2219" customFormat="false" ht="12.75" hidden="false" customHeight="false" outlineLevel="0" collapsed="false">
      <c r="A2219" s="1" t="n">
        <v>55</v>
      </c>
      <c r="B2219" s="1" t="s">
        <v>134</v>
      </c>
      <c r="C2219" s="1" t="n">
        <v>15</v>
      </c>
      <c r="D2219" s="1"/>
      <c r="E2219" s="1"/>
      <c r="F2219" s="1"/>
    </row>
    <row r="2220" customFormat="false" ht="12.75" hidden="false" customHeight="false" outlineLevel="0" collapsed="false">
      <c r="A2220" s="1" t="n">
        <v>55</v>
      </c>
      <c r="B2220" s="1" t="s">
        <v>134</v>
      </c>
      <c r="C2220" s="1" t="n">
        <v>16</v>
      </c>
      <c r="D2220" s="1"/>
      <c r="E2220" s="1"/>
      <c r="F2220" s="1"/>
    </row>
    <row r="2221" customFormat="false" ht="12.75" hidden="false" customHeight="false" outlineLevel="0" collapsed="false">
      <c r="A2221" s="1" t="n">
        <v>55</v>
      </c>
      <c r="B2221" s="1" t="s">
        <v>134</v>
      </c>
      <c r="C2221" s="1" t="n">
        <v>17</v>
      </c>
      <c r="D2221" s="1"/>
      <c r="E2221" s="1"/>
      <c r="F2221" s="1"/>
    </row>
    <row r="2222" customFormat="false" ht="12.75" hidden="false" customHeight="false" outlineLevel="0" collapsed="false">
      <c r="A2222" s="1" t="n">
        <v>55</v>
      </c>
      <c r="B2222" s="1" t="s">
        <v>134</v>
      </c>
      <c r="C2222" s="1" t="n">
        <v>18</v>
      </c>
      <c r="D2222" s="1"/>
      <c r="E2222" s="1"/>
      <c r="F2222" s="1"/>
    </row>
    <row r="2223" customFormat="false" ht="12.75" hidden="false" customHeight="false" outlineLevel="0" collapsed="false">
      <c r="A2223" s="1" t="n">
        <v>55</v>
      </c>
      <c r="B2223" s="1" t="s">
        <v>134</v>
      </c>
      <c r="C2223" s="1" t="n">
        <v>19</v>
      </c>
      <c r="D2223" s="1"/>
      <c r="E2223" s="1"/>
      <c r="F2223" s="1"/>
    </row>
    <row r="2224" customFormat="false" ht="12.75" hidden="false" customHeight="false" outlineLevel="0" collapsed="false">
      <c r="A2224" s="1" t="n">
        <v>55</v>
      </c>
      <c r="B2224" s="1" t="s">
        <v>134</v>
      </c>
      <c r="C2224" s="1" t="n">
        <v>20</v>
      </c>
      <c r="D2224" s="1"/>
      <c r="E2224" s="1"/>
      <c r="F2224" s="1"/>
    </row>
    <row r="2225" customFormat="false" ht="12.75" hidden="false" customHeight="false" outlineLevel="0" collapsed="false">
      <c r="A2225" s="1" t="n">
        <v>55</v>
      </c>
      <c r="B2225" s="1" t="s">
        <v>134</v>
      </c>
      <c r="C2225" s="1" t="n">
        <v>21</v>
      </c>
      <c r="D2225" s="1"/>
      <c r="E2225" s="1"/>
      <c r="F2225" s="1"/>
    </row>
    <row r="2226" customFormat="false" ht="12.75" hidden="false" customHeight="false" outlineLevel="0" collapsed="false">
      <c r="A2226" s="1" t="n">
        <v>55</v>
      </c>
      <c r="B2226" s="1" t="s">
        <v>134</v>
      </c>
      <c r="C2226" s="1" t="n">
        <v>22</v>
      </c>
      <c r="D2226" s="1"/>
      <c r="E2226" s="1"/>
      <c r="F2226" s="1"/>
    </row>
    <row r="2227" customFormat="false" ht="12.75" hidden="false" customHeight="false" outlineLevel="0" collapsed="false">
      <c r="A2227" s="1" t="n">
        <v>55</v>
      </c>
      <c r="B2227" s="1" t="s">
        <v>134</v>
      </c>
      <c r="C2227" s="1" t="n">
        <v>23</v>
      </c>
      <c r="D2227" s="1"/>
      <c r="E2227" s="1"/>
      <c r="F2227" s="1"/>
    </row>
    <row r="2228" customFormat="false" ht="12.75" hidden="false" customHeight="false" outlineLevel="0" collapsed="false">
      <c r="A2228" s="1" t="n">
        <v>55</v>
      </c>
      <c r="B2228" s="1" t="s">
        <v>134</v>
      </c>
      <c r="C2228" s="1" t="n">
        <v>24</v>
      </c>
      <c r="D2228" s="1"/>
      <c r="E2228" s="1"/>
      <c r="F2228" s="1"/>
    </row>
    <row r="2229" customFormat="false" ht="12.75" hidden="false" customHeight="false" outlineLevel="0" collapsed="false">
      <c r="A2229" s="1" t="n">
        <v>55</v>
      </c>
      <c r="B2229" s="1" t="s">
        <v>134</v>
      </c>
      <c r="C2229" s="1" t="n">
        <v>25</v>
      </c>
      <c r="D2229" s="1"/>
      <c r="E2229" s="1"/>
      <c r="F2229" s="1"/>
    </row>
    <row r="2230" customFormat="false" ht="12.75" hidden="false" customHeight="false" outlineLevel="0" collapsed="false">
      <c r="A2230" s="1" t="n">
        <v>55</v>
      </c>
      <c r="B2230" s="1" t="s">
        <v>134</v>
      </c>
      <c r="C2230" s="1" t="n">
        <v>26</v>
      </c>
      <c r="D2230" s="1"/>
      <c r="E2230" s="1"/>
      <c r="F2230" s="1"/>
    </row>
    <row r="2231" customFormat="false" ht="12.75" hidden="false" customHeight="false" outlineLevel="0" collapsed="false">
      <c r="A2231" s="1" t="n">
        <v>55</v>
      </c>
      <c r="B2231" s="1" t="s">
        <v>134</v>
      </c>
      <c r="C2231" s="1" t="n">
        <v>27</v>
      </c>
      <c r="D2231" s="1"/>
      <c r="E2231" s="1"/>
      <c r="F2231" s="1"/>
    </row>
    <row r="2232" customFormat="false" ht="12.75" hidden="false" customHeight="false" outlineLevel="0" collapsed="false">
      <c r="A2232" s="1" t="n">
        <v>55</v>
      </c>
      <c r="B2232" s="1" t="s">
        <v>134</v>
      </c>
      <c r="C2232" s="1" t="n">
        <v>28</v>
      </c>
      <c r="D2232" s="1"/>
      <c r="E2232" s="1"/>
      <c r="F2232" s="1"/>
    </row>
    <row r="2233" customFormat="false" ht="12.75" hidden="false" customHeight="false" outlineLevel="0" collapsed="false">
      <c r="A2233" s="1" t="n">
        <v>55</v>
      </c>
      <c r="B2233" s="1" t="s">
        <v>134</v>
      </c>
      <c r="C2233" s="1" t="n">
        <v>29</v>
      </c>
      <c r="D2233" s="1"/>
      <c r="E2233" s="1"/>
      <c r="F2233" s="1"/>
    </row>
    <row r="2234" customFormat="false" ht="12.75" hidden="false" customHeight="false" outlineLevel="0" collapsed="false">
      <c r="A2234" s="1" t="n">
        <v>55</v>
      </c>
      <c r="B2234" s="1" t="s">
        <v>134</v>
      </c>
      <c r="C2234" s="1" t="n">
        <v>30</v>
      </c>
      <c r="D2234" s="1"/>
      <c r="E2234" s="1"/>
      <c r="F2234" s="1"/>
    </row>
    <row r="2235" customFormat="false" ht="12.75" hidden="false" customHeight="false" outlineLevel="0" collapsed="false">
      <c r="A2235" s="1" t="n">
        <v>55</v>
      </c>
      <c r="B2235" s="1" t="s">
        <v>134</v>
      </c>
      <c r="C2235" s="1" t="n">
        <v>31</v>
      </c>
      <c r="D2235" s="1"/>
      <c r="E2235" s="1"/>
      <c r="F2235" s="1"/>
    </row>
    <row r="2236" customFormat="false" ht="12.75" hidden="false" customHeight="false" outlineLevel="0" collapsed="false">
      <c r="A2236" s="1" t="n">
        <v>55</v>
      </c>
      <c r="B2236" s="1" t="s">
        <v>134</v>
      </c>
      <c r="C2236" s="1" t="n">
        <v>32</v>
      </c>
      <c r="D2236" s="1"/>
      <c r="E2236" s="1"/>
      <c r="F2236" s="1"/>
    </row>
    <row r="2237" customFormat="false" ht="12.75" hidden="false" customHeight="false" outlineLevel="0" collapsed="false">
      <c r="A2237" s="1" t="n">
        <v>55</v>
      </c>
      <c r="B2237" s="1" t="s">
        <v>134</v>
      </c>
      <c r="C2237" s="1" t="n">
        <v>33</v>
      </c>
      <c r="D2237" s="1"/>
      <c r="E2237" s="1"/>
      <c r="F2237" s="1"/>
    </row>
    <row r="2238" customFormat="false" ht="12.75" hidden="false" customHeight="false" outlineLevel="0" collapsed="false">
      <c r="A2238" s="1" t="n">
        <v>55</v>
      </c>
      <c r="B2238" s="1" t="s">
        <v>134</v>
      </c>
      <c r="C2238" s="1" t="n">
        <v>34</v>
      </c>
      <c r="D2238" s="1"/>
      <c r="E2238" s="1"/>
      <c r="F2238" s="1"/>
    </row>
    <row r="2239" customFormat="false" ht="12.75" hidden="false" customHeight="false" outlineLevel="0" collapsed="false">
      <c r="A2239" s="1" t="n">
        <v>55</v>
      </c>
      <c r="B2239" s="1" t="s">
        <v>134</v>
      </c>
      <c r="C2239" s="1" t="n">
        <v>35</v>
      </c>
      <c r="D2239" s="1"/>
      <c r="E2239" s="1"/>
      <c r="F2239" s="1"/>
    </row>
    <row r="2240" customFormat="false" ht="12.75" hidden="false" customHeight="false" outlineLevel="0" collapsed="false">
      <c r="A2240" s="1" t="n">
        <v>55</v>
      </c>
      <c r="B2240" s="1" t="s">
        <v>134</v>
      </c>
      <c r="C2240" s="1" t="n">
        <v>36</v>
      </c>
      <c r="D2240" s="1"/>
      <c r="E2240" s="1"/>
      <c r="F2240" s="1"/>
    </row>
    <row r="2241" customFormat="false" ht="12.75" hidden="false" customHeight="false" outlineLevel="0" collapsed="false">
      <c r="A2241" s="1" t="n">
        <v>55</v>
      </c>
      <c r="B2241" s="1" t="s">
        <v>134</v>
      </c>
      <c r="C2241" s="1" t="n">
        <v>37</v>
      </c>
      <c r="D2241" s="1"/>
      <c r="E2241" s="1"/>
      <c r="F2241" s="1"/>
    </row>
    <row r="2242" customFormat="false" ht="12.75" hidden="false" customHeight="false" outlineLevel="0" collapsed="false">
      <c r="A2242" s="1" t="n">
        <v>55</v>
      </c>
      <c r="B2242" s="1" t="s">
        <v>134</v>
      </c>
      <c r="C2242" s="1" t="n">
        <v>38</v>
      </c>
      <c r="D2242" s="1"/>
      <c r="E2242" s="1"/>
      <c r="F2242" s="1"/>
    </row>
    <row r="2243" customFormat="false" ht="12.75" hidden="false" customHeight="false" outlineLevel="0" collapsed="false">
      <c r="A2243" s="1" t="n">
        <v>55</v>
      </c>
      <c r="B2243" s="1" t="s">
        <v>134</v>
      </c>
      <c r="C2243" s="1" t="n">
        <v>39</v>
      </c>
      <c r="D2243" s="1"/>
      <c r="E2243" s="1"/>
      <c r="F2243" s="1"/>
    </row>
    <row r="2244" customFormat="false" ht="12.75" hidden="false" customHeight="false" outlineLevel="0" collapsed="false">
      <c r="A2244" s="1" t="n">
        <v>55</v>
      </c>
      <c r="B2244" s="1" t="s">
        <v>134</v>
      </c>
      <c r="C2244" s="1" t="n">
        <v>40</v>
      </c>
      <c r="D2244" s="1"/>
      <c r="E2244" s="1"/>
      <c r="F2244" s="1"/>
    </row>
    <row r="2245" customFormat="false" ht="12.75" hidden="false" customHeight="false" outlineLevel="0" collapsed="false">
      <c r="A2245" s="1" t="n">
        <v>56</v>
      </c>
      <c r="B2245" s="1" t="s">
        <v>135</v>
      </c>
      <c r="C2245" s="1" t="n">
        <v>1</v>
      </c>
      <c r="D2245" s="1"/>
      <c r="E2245" s="1"/>
      <c r="F2245" s="1"/>
    </row>
    <row r="2246" customFormat="false" ht="12.75" hidden="false" customHeight="false" outlineLevel="0" collapsed="false">
      <c r="A2246" s="1" t="n">
        <v>56</v>
      </c>
      <c r="B2246" s="1" t="s">
        <v>135</v>
      </c>
      <c r="C2246" s="1" t="n">
        <v>2</v>
      </c>
      <c r="D2246" s="1"/>
      <c r="E2246" s="1"/>
      <c r="F2246" s="1"/>
    </row>
    <row r="2247" customFormat="false" ht="12.75" hidden="false" customHeight="false" outlineLevel="0" collapsed="false">
      <c r="A2247" s="1" t="n">
        <v>56</v>
      </c>
      <c r="B2247" s="1" t="s">
        <v>135</v>
      </c>
      <c r="C2247" s="1" t="n">
        <v>3</v>
      </c>
      <c r="D2247" s="1"/>
      <c r="E2247" s="1"/>
      <c r="F2247" s="1"/>
    </row>
    <row r="2248" customFormat="false" ht="12.75" hidden="false" customHeight="false" outlineLevel="0" collapsed="false">
      <c r="A2248" s="1" t="n">
        <v>56</v>
      </c>
      <c r="B2248" s="1" t="s">
        <v>135</v>
      </c>
      <c r="C2248" s="1" t="n">
        <v>4</v>
      </c>
      <c r="D2248" s="1"/>
      <c r="E2248" s="1"/>
      <c r="F2248" s="1"/>
    </row>
    <row r="2249" customFormat="false" ht="12.75" hidden="false" customHeight="false" outlineLevel="0" collapsed="false">
      <c r="A2249" s="1" t="n">
        <v>56</v>
      </c>
      <c r="B2249" s="1" t="s">
        <v>135</v>
      </c>
      <c r="C2249" s="1" t="n">
        <v>5</v>
      </c>
      <c r="D2249" s="1"/>
      <c r="E2249" s="1"/>
      <c r="F2249" s="1"/>
    </row>
    <row r="2250" customFormat="false" ht="12.75" hidden="false" customHeight="false" outlineLevel="0" collapsed="false">
      <c r="A2250" s="1" t="n">
        <v>56</v>
      </c>
      <c r="B2250" s="1" t="s">
        <v>135</v>
      </c>
      <c r="C2250" s="1" t="n">
        <v>6</v>
      </c>
      <c r="D2250" s="1"/>
      <c r="E2250" s="1"/>
      <c r="F2250" s="1"/>
    </row>
    <row r="2251" customFormat="false" ht="12.75" hidden="false" customHeight="false" outlineLevel="0" collapsed="false">
      <c r="A2251" s="1" t="n">
        <v>56</v>
      </c>
      <c r="B2251" s="1" t="s">
        <v>135</v>
      </c>
      <c r="C2251" s="1" t="n">
        <v>7</v>
      </c>
      <c r="D2251" s="1"/>
      <c r="E2251" s="1"/>
      <c r="F2251" s="1"/>
    </row>
    <row r="2252" customFormat="false" ht="12.75" hidden="false" customHeight="false" outlineLevel="0" collapsed="false">
      <c r="A2252" s="1" t="n">
        <v>56</v>
      </c>
      <c r="B2252" s="1" t="s">
        <v>135</v>
      </c>
      <c r="C2252" s="1" t="n">
        <v>8</v>
      </c>
      <c r="D2252" s="1"/>
      <c r="E2252" s="1"/>
      <c r="F2252" s="1"/>
    </row>
    <row r="2253" customFormat="false" ht="12.75" hidden="false" customHeight="false" outlineLevel="0" collapsed="false">
      <c r="A2253" s="1" t="n">
        <v>56</v>
      </c>
      <c r="B2253" s="1" t="s">
        <v>135</v>
      </c>
      <c r="C2253" s="1" t="n">
        <v>9</v>
      </c>
      <c r="D2253" s="1"/>
      <c r="E2253" s="1"/>
      <c r="F2253" s="1"/>
    </row>
    <row r="2254" customFormat="false" ht="12.75" hidden="false" customHeight="false" outlineLevel="0" collapsed="false">
      <c r="A2254" s="1" t="n">
        <v>56</v>
      </c>
      <c r="B2254" s="1" t="s">
        <v>135</v>
      </c>
      <c r="C2254" s="1" t="n">
        <v>10</v>
      </c>
      <c r="D2254" s="1"/>
      <c r="E2254" s="1"/>
      <c r="F2254" s="1"/>
    </row>
    <row r="2255" customFormat="false" ht="12.75" hidden="false" customHeight="false" outlineLevel="0" collapsed="false">
      <c r="A2255" s="1" t="n">
        <v>56</v>
      </c>
      <c r="B2255" s="1" t="s">
        <v>135</v>
      </c>
      <c r="C2255" s="1" t="n">
        <v>11</v>
      </c>
      <c r="D2255" s="1"/>
      <c r="E2255" s="1"/>
      <c r="F2255" s="1"/>
    </row>
    <row r="2256" customFormat="false" ht="12.75" hidden="false" customHeight="false" outlineLevel="0" collapsed="false">
      <c r="A2256" s="1" t="n">
        <v>56</v>
      </c>
      <c r="B2256" s="1" t="s">
        <v>135</v>
      </c>
      <c r="C2256" s="1" t="n">
        <v>12</v>
      </c>
      <c r="D2256" s="1"/>
      <c r="E2256" s="1"/>
      <c r="F2256" s="1"/>
    </row>
    <row r="2257" customFormat="false" ht="12.75" hidden="false" customHeight="false" outlineLevel="0" collapsed="false">
      <c r="A2257" s="1" t="n">
        <v>56</v>
      </c>
      <c r="B2257" s="1" t="s">
        <v>135</v>
      </c>
      <c r="C2257" s="1" t="n">
        <v>13</v>
      </c>
      <c r="D2257" s="1"/>
      <c r="E2257" s="1"/>
      <c r="F2257" s="1"/>
    </row>
    <row r="2258" customFormat="false" ht="12.75" hidden="false" customHeight="false" outlineLevel="0" collapsed="false">
      <c r="A2258" s="1" t="n">
        <v>56</v>
      </c>
      <c r="B2258" s="1" t="s">
        <v>135</v>
      </c>
      <c r="C2258" s="1" t="n">
        <v>14</v>
      </c>
      <c r="D2258" s="1"/>
      <c r="E2258" s="1"/>
      <c r="F2258" s="1"/>
    </row>
    <row r="2259" customFormat="false" ht="12.75" hidden="false" customHeight="false" outlineLevel="0" collapsed="false">
      <c r="A2259" s="1" t="n">
        <v>56</v>
      </c>
      <c r="B2259" s="1" t="s">
        <v>135</v>
      </c>
      <c r="C2259" s="1" t="n">
        <v>15</v>
      </c>
      <c r="D2259" s="1"/>
      <c r="E2259" s="1"/>
      <c r="F2259" s="1"/>
    </row>
    <row r="2260" customFormat="false" ht="12.75" hidden="false" customHeight="false" outlineLevel="0" collapsed="false">
      <c r="A2260" s="1" t="n">
        <v>56</v>
      </c>
      <c r="B2260" s="1" t="s">
        <v>135</v>
      </c>
      <c r="C2260" s="1" t="n">
        <v>16</v>
      </c>
      <c r="D2260" s="1"/>
      <c r="E2260" s="1"/>
      <c r="F2260" s="1"/>
    </row>
    <row r="2261" customFormat="false" ht="12.75" hidden="false" customHeight="false" outlineLevel="0" collapsed="false">
      <c r="A2261" s="1" t="n">
        <v>56</v>
      </c>
      <c r="B2261" s="1" t="s">
        <v>135</v>
      </c>
      <c r="C2261" s="1" t="n">
        <v>17</v>
      </c>
      <c r="D2261" s="1"/>
      <c r="E2261" s="1"/>
      <c r="F2261" s="1"/>
    </row>
    <row r="2262" customFormat="false" ht="12.75" hidden="false" customHeight="false" outlineLevel="0" collapsed="false">
      <c r="A2262" s="1" t="n">
        <v>56</v>
      </c>
      <c r="B2262" s="1" t="s">
        <v>135</v>
      </c>
      <c r="C2262" s="1" t="n">
        <v>18</v>
      </c>
      <c r="D2262" s="1"/>
      <c r="E2262" s="1"/>
      <c r="F2262" s="1"/>
    </row>
    <row r="2263" customFormat="false" ht="12.75" hidden="false" customHeight="false" outlineLevel="0" collapsed="false">
      <c r="A2263" s="1" t="n">
        <v>56</v>
      </c>
      <c r="B2263" s="1" t="s">
        <v>135</v>
      </c>
      <c r="C2263" s="1" t="n">
        <v>19</v>
      </c>
      <c r="D2263" s="1"/>
      <c r="E2263" s="1"/>
      <c r="F2263" s="1"/>
    </row>
    <row r="2264" customFormat="false" ht="12.75" hidden="false" customHeight="false" outlineLevel="0" collapsed="false">
      <c r="A2264" s="1" t="n">
        <v>56</v>
      </c>
      <c r="B2264" s="1" t="s">
        <v>135</v>
      </c>
      <c r="C2264" s="1" t="n">
        <v>20</v>
      </c>
      <c r="D2264" s="1"/>
      <c r="E2264" s="1"/>
      <c r="F2264" s="1"/>
    </row>
    <row r="2265" customFormat="false" ht="12.75" hidden="false" customHeight="false" outlineLevel="0" collapsed="false">
      <c r="A2265" s="1" t="n">
        <v>56</v>
      </c>
      <c r="B2265" s="1" t="s">
        <v>135</v>
      </c>
      <c r="C2265" s="1" t="n">
        <v>21</v>
      </c>
      <c r="D2265" s="1"/>
      <c r="E2265" s="1"/>
      <c r="F2265" s="1"/>
    </row>
    <row r="2266" customFormat="false" ht="12.75" hidden="false" customHeight="false" outlineLevel="0" collapsed="false">
      <c r="A2266" s="1" t="n">
        <v>56</v>
      </c>
      <c r="B2266" s="1" t="s">
        <v>135</v>
      </c>
      <c r="C2266" s="1" t="n">
        <v>22</v>
      </c>
      <c r="D2266" s="1"/>
      <c r="E2266" s="1"/>
      <c r="F2266" s="1"/>
    </row>
    <row r="2267" customFormat="false" ht="12.75" hidden="false" customHeight="false" outlineLevel="0" collapsed="false">
      <c r="A2267" s="1" t="n">
        <v>56</v>
      </c>
      <c r="B2267" s="1" t="s">
        <v>135</v>
      </c>
      <c r="C2267" s="1" t="n">
        <v>23</v>
      </c>
      <c r="D2267" s="1"/>
      <c r="E2267" s="1"/>
      <c r="F2267" s="1"/>
    </row>
    <row r="2268" customFormat="false" ht="12.75" hidden="false" customHeight="false" outlineLevel="0" collapsed="false">
      <c r="A2268" s="1" t="n">
        <v>56</v>
      </c>
      <c r="B2268" s="1" t="s">
        <v>135</v>
      </c>
      <c r="C2268" s="1" t="n">
        <v>24</v>
      </c>
      <c r="D2268" s="1"/>
      <c r="E2268" s="1"/>
      <c r="F2268" s="1"/>
    </row>
    <row r="2269" customFormat="false" ht="12.75" hidden="false" customHeight="false" outlineLevel="0" collapsed="false">
      <c r="A2269" s="1" t="n">
        <v>56</v>
      </c>
      <c r="B2269" s="1" t="s">
        <v>135</v>
      </c>
      <c r="C2269" s="1" t="n">
        <v>25</v>
      </c>
      <c r="D2269" s="1"/>
      <c r="E2269" s="1"/>
      <c r="F2269" s="1"/>
    </row>
    <row r="2270" customFormat="false" ht="12.75" hidden="false" customHeight="false" outlineLevel="0" collapsed="false">
      <c r="A2270" s="1" t="n">
        <v>56</v>
      </c>
      <c r="B2270" s="1" t="s">
        <v>135</v>
      </c>
      <c r="C2270" s="1" t="n">
        <v>26</v>
      </c>
      <c r="D2270" s="1"/>
      <c r="E2270" s="1"/>
      <c r="F2270" s="1"/>
    </row>
    <row r="2271" customFormat="false" ht="12.75" hidden="false" customHeight="false" outlineLevel="0" collapsed="false">
      <c r="A2271" s="1" t="n">
        <v>56</v>
      </c>
      <c r="B2271" s="1" t="s">
        <v>135</v>
      </c>
      <c r="C2271" s="1" t="n">
        <v>27</v>
      </c>
      <c r="D2271" s="1"/>
      <c r="E2271" s="1"/>
      <c r="F2271" s="1"/>
    </row>
    <row r="2272" customFormat="false" ht="12.75" hidden="false" customHeight="false" outlineLevel="0" collapsed="false">
      <c r="A2272" s="1" t="n">
        <v>56</v>
      </c>
      <c r="B2272" s="1" t="s">
        <v>135</v>
      </c>
      <c r="C2272" s="1" t="n">
        <v>28</v>
      </c>
      <c r="D2272" s="1"/>
      <c r="E2272" s="1"/>
      <c r="F2272" s="1"/>
    </row>
    <row r="2273" customFormat="false" ht="12.75" hidden="false" customHeight="false" outlineLevel="0" collapsed="false">
      <c r="A2273" s="1" t="n">
        <v>56</v>
      </c>
      <c r="B2273" s="1" t="s">
        <v>135</v>
      </c>
      <c r="C2273" s="1" t="n">
        <v>29</v>
      </c>
      <c r="D2273" s="1"/>
      <c r="E2273" s="1"/>
      <c r="F2273" s="1"/>
    </row>
    <row r="2274" customFormat="false" ht="12.75" hidden="false" customHeight="false" outlineLevel="0" collapsed="false">
      <c r="A2274" s="1" t="n">
        <v>56</v>
      </c>
      <c r="B2274" s="1" t="s">
        <v>135</v>
      </c>
      <c r="C2274" s="1" t="n">
        <v>30</v>
      </c>
      <c r="D2274" s="1"/>
      <c r="E2274" s="1"/>
      <c r="F2274" s="1"/>
    </row>
    <row r="2275" customFormat="false" ht="12.75" hidden="false" customHeight="false" outlineLevel="0" collapsed="false">
      <c r="A2275" s="1" t="n">
        <v>56</v>
      </c>
      <c r="B2275" s="1" t="s">
        <v>135</v>
      </c>
      <c r="C2275" s="1" t="n">
        <v>31</v>
      </c>
      <c r="D2275" s="1"/>
      <c r="E2275" s="1"/>
      <c r="F2275" s="1"/>
    </row>
    <row r="2276" customFormat="false" ht="12.75" hidden="false" customHeight="false" outlineLevel="0" collapsed="false">
      <c r="A2276" s="1" t="n">
        <v>56</v>
      </c>
      <c r="B2276" s="1" t="s">
        <v>135</v>
      </c>
      <c r="C2276" s="1" t="n">
        <v>32</v>
      </c>
      <c r="D2276" s="1"/>
      <c r="E2276" s="1"/>
      <c r="F2276" s="1"/>
    </row>
    <row r="2277" customFormat="false" ht="12.75" hidden="false" customHeight="false" outlineLevel="0" collapsed="false">
      <c r="A2277" s="1" t="n">
        <v>56</v>
      </c>
      <c r="B2277" s="1" t="s">
        <v>135</v>
      </c>
      <c r="C2277" s="1" t="n">
        <v>33</v>
      </c>
      <c r="D2277" s="1"/>
      <c r="E2277" s="1"/>
      <c r="F2277" s="1"/>
    </row>
    <row r="2278" customFormat="false" ht="12.75" hidden="false" customHeight="false" outlineLevel="0" collapsed="false">
      <c r="A2278" s="1" t="n">
        <v>56</v>
      </c>
      <c r="B2278" s="1" t="s">
        <v>135</v>
      </c>
      <c r="C2278" s="1" t="n">
        <v>34</v>
      </c>
      <c r="D2278" s="1"/>
      <c r="E2278" s="1"/>
      <c r="F2278" s="1"/>
    </row>
    <row r="2279" customFormat="false" ht="12.75" hidden="false" customHeight="false" outlineLevel="0" collapsed="false">
      <c r="A2279" s="1" t="n">
        <v>56</v>
      </c>
      <c r="B2279" s="1" t="s">
        <v>135</v>
      </c>
      <c r="C2279" s="1" t="n">
        <v>35</v>
      </c>
      <c r="D2279" s="1"/>
      <c r="E2279" s="1"/>
      <c r="F2279" s="1"/>
    </row>
    <row r="2280" customFormat="false" ht="12.75" hidden="false" customHeight="false" outlineLevel="0" collapsed="false">
      <c r="A2280" s="1" t="n">
        <v>56</v>
      </c>
      <c r="B2280" s="1" t="s">
        <v>135</v>
      </c>
      <c r="C2280" s="1" t="n">
        <v>36</v>
      </c>
      <c r="D2280" s="1"/>
      <c r="E2280" s="1"/>
      <c r="F2280" s="1"/>
    </row>
    <row r="2281" customFormat="false" ht="12.75" hidden="false" customHeight="false" outlineLevel="0" collapsed="false">
      <c r="A2281" s="1" t="n">
        <v>56</v>
      </c>
      <c r="B2281" s="1" t="s">
        <v>135</v>
      </c>
      <c r="C2281" s="1" t="n">
        <v>37</v>
      </c>
      <c r="D2281" s="1"/>
      <c r="E2281" s="1"/>
      <c r="F2281" s="1"/>
    </row>
    <row r="2282" customFormat="false" ht="12.75" hidden="false" customHeight="false" outlineLevel="0" collapsed="false">
      <c r="A2282" s="1" t="n">
        <v>56</v>
      </c>
      <c r="B2282" s="1" t="s">
        <v>135</v>
      </c>
      <c r="C2282" s="1" t="n">
        <v>38</v>
      </c>
      <c r="D2282" s="1"/>
      <c r="E2282" s="1"/>
      <c r="F2282" s="1"/>
    </row>
    <row r="2283" customFormat="false" ht="12.75" hidden="false" customHeight="false" outlineLevel="0" collapsed="false">
      <c r="A2283" s="1" t="n">
        <v>56</v>
      </c>
      <c r="B2283" s="1" t="s">
        <v>135</v>
      </c>
      <c r="C2283" s="1" t="n">
        <v>39</v>
      </c>
      <c r="D2283" s="1"/>
      <c r="E2283" s="1"/>
      <c r="F2283" s="1"/>
    </row>
    <row r="2284" customFormat="false" ht="12.75" hidden="false" customHeight="false" outlineLevel="0" collapsed="false">
      <c r="A2284" s="1" t="n">
        <v>56</v>
      </c>
      <c r="B2284" s="1" t="s">
        <v>135</v>
      </c>
      <c r="C2284" s="1" t="n">
        <v>40</v>
      </c>
      <c r="D2284" s="1"/>
      <c r="E2284" s="1"/>
      <c r="F2284" s="1"/>
    </row>
    <row r="2285" customFormat="false" ht="12.75" hidden="false" customHeight="false" outlineLevel="0" collapsed="false">
      <c r="A2285" s="1" t="n">
        <v>57</v>
      </c>
      <c r="B2285" s="1" t="s">
        <v>136</v>
      </c>
      <c r="C2285" s="1" t="n">
        <v>1</v>
      </c>
      <c r="D2285" s="1"/>
      <c r="E2285" s="1"/>
      <c r="F2285" s="1"/>
    </row>
    <row r="2286" customFormat="false" ht="12.75" hidden="false" customHeight="false" outlineLevel="0" collapsed="false">
      <c r="A2286" s="1" t="n">
        <v>57</v>
      </c>
      <c r="B2286" s="1" t="s">
        <v>136</v>
      </c>
      <c r="C2286" s="1" t="n">
        <v>2</v>
      </c>
      <c r="D2286" s="1"/>
      <c r="E2286" s="1"/>
      <c r="F2286" s="1"/>
    </row>
    <row r="2287" customFormat="false" ht="12.75" hidden="false" customHeight="false" outlineLevel="0" collapsed="false">
      <c r="A2287" s="1" t="n">
        <v>57</v>
      </c>
      <c r="B2287" s="1" t="s">
        <v>136</v>
      </c>
      <c r="C2287" s="1" t="n">
        <v>3</v>
      </c>
      <c r="D2287" s="1"/>
      <c r="E2287" s="1"/>
      <c r="F2287" s="1"/>
    </row>
    <row r="2288" customFormat="false" ht="12.75" hidden="false" customHeight="false" outlineLevel="0" collapsed="false">
      <c r="A2288" s="1" t="n">
        <v>57</v>
      </c>
      <c r="B2288" s="1" t="s">
        <v>136</v>
      </c>
      <c r="C2288" s="1" t="n">
        <v>4</v>
      </c>
      <c r="D2288" s="1"/>
      <c r="E2288" s="1"/>
      <c r="F2288" s="1"/>
    </row>
    <row r="2289" customFormat="false" ht="12.75" hidden="false" customHeight="false" outlineLevel="0" collapsed="false">
      <c r="A2289" s="1" t="n">
        <v>57</v>
      </c>
      <c r="B2289" s="1" t="s">
        <v>136</v>
      </c>
      <c r="C2289" s="1" t="n">
        <v>5</v>
      </c>
      <c r="D2289" s="1"/>
      <c r="E2289" s="1"/>
      <c r="F2289" s="1"/>
    </row>
    <row r="2290" customFormat="false" ht="12.75" hidden="false" customHeight="false" outlineLevel="0" collapsed="false">
      <c r="A2290" s="1" t="n">
        <v>57</v>
      </c>
      <c r="B2290" s="1" t="s">
        <v>136</v>
      </c>
      <c r="C2290" s="1" t="n">
        <v>6</v>
      </c>
      <c r="D2290" s="1"/>
      <c r="E2290" s="1"/>
      <c r="F2290" s="1"/>
    </row>
    <row r="2291" customFormat="false" ht="12.75" hidden="false" customHeight="false" outlineLevel="0" collapsed="false">
      <c r="A2291" s="1" t="n">
        <v>57</v>
      </c>
      <c r="B2291" s="1" t="s">
        <v>136</v>
      </c>
      <c r="C2291" s="1" t="n">
        <v>7</v>
      </c>
      <c r="D2291" s="1"/>
      <c r="E2291" s="1"/>
      <c r="F2291" s="1"/>
    </row>
    <row r="2292" customFormat="false" ht="12.75" hidden="false" customHeight="false" outlineLevel="0" collapsed="false">
      <c r="A2292" s="1" t="n">
        <v>57</v>
      </c>
      <c r="B2292" s="1" t="s">
        <v>136</v>
      </c>
      <c r="C2292" s="1" t="n">
        <v>8</v>
      </c>
      <c r="D2292" s="1"/>
      <c r="E2292" s="1"/>
      <c r="F2292" s="1"/>
    </row>
    <row r="2293" customFormat="false" ht="12.75" hidden="false" customHeight="false" outlineLevel="0" collapsed="false">
      <c r="A2293" s="1" t="n">
        <v>57</v>
      </c>
      <c r="B2293" s="1" t="s">
        <v>136</v>
      </c>
      <c r="C2293" s="1" t="n">
        <v>9</v>
      </c>
      <c r="D2293" s="1"/>
      <c r="E2293" s="1"/>
      <c r="F2293" s="1"/>
    </row>
    <row r="2294" customFormat="false" ht="12.75" hidden="false" customHeight="false" outlineLevel="0" collapsed="false">
      <c r="A2294" s="1" t="n">
        <v>57</v>
      </c>
      <c r="B2294" s="1" t="s">
        <v>136</v>
      </c>
      <c r="C2294" s="1" t="n">
        <v>10</v>
      </c>
      <c r="D2294" s="1"/>
      <c r="E2294" s="1"/>
      <c r="F2294" s="1"/>
    </row>
    <row r="2295" customFormat="false" ht="12.75" hidden="false" customHeight="false" outlineLevel="0" collapsed="false">
      <c r="A2295" s="1" t="n">
        <v>57</v>
      </c>
      <c r="B2295" s="1" t="s">
        <v>136</v>
      </c>
      <c r="C2295" s="1" t="n">
        <v>11</v>
      </c>
      <c r="D2295" s="1"/>
      <c r="E2295" s="1"/>
      <c r="F2295" s="1"/>
    </row>
    <row r="2296" customFormat="false" ht="12.75" hidden="false" customHeight="false" outlineLevel="0" collapsed="false">
      <c r="A2296" s="1" t="n">
        <v>57</v>
      </c>
      <c r="B2296" s="1" t="s">
        <v>136</v>
      </c>
      <c r="C2296" s="1" t="n">
        <v>12</v>
      </c>
      <c r="D2296" s="1"/>
      <c r="E2296" s="1"/>
      <c r="F2296" s="1"/>
    </row>
    <row r="2297" customFormat="false" ht="12.75" hidden="false" customHeight="false" outlineLevel="0" collapsed="false">
      <c r="A2297" s="1" t="n">
        <v>57</v>
      </c>
      <c r="B2297" s="1" t="s">
        <v>136</v>
      </c>
      <c r="C2297" s="1" t="n">
        <v>13</v>
      </c>
      <c r="D2297" s="1"/>
      <c r="E2297" s="1"/>
      <c r="F2297" s="1"/>
    </row>
    <row r="2298" customFormat="false" ht="12.75" hidden="false" customHeight="false" outlineLevel="0" collapsed="false">
      <c r="A2298" s="1" t="n">
        <v>57</v>
      </c>
      <c r="B2298" s="1" t="s">
        <v>136</v>
      </c>
      <c r="C2298" s="1" t="n">
        <v>14</v>
      </c>
      <c r="D2298" s="1"/>
      <c r="E2298" s="1"/>
      <c r="F2298" s="1"/>
    </row>
    <row r="2299" customFormat="false" ht="12.75" hidden="false" customHeight="false" outlineLevel="0" collapsed="false">
      <c r="A2299" s="1" t="n">
        <v>57</v>
      </c>
      <c r="B2299" s="1" t="s">
        <v>136</v>
      </c>
      <c r="C2299" s="1" t="n">
        <v>15</v>
      </c>
      <c r="D2299" s="1"/>
      <c r="E2299" s="1"/>
      <c r="F2299" s="1"/>
    </row>
    <row r="2300" customFormat="false" ht="12.75" hidden="false" customHeight="false" outlineLevel="0" collapsed="false">
      <c r="A2300" s="1" t="n">
        <v>57</v>
      </c>
      <c r="B2300" s="1" t="s">
        <v>136</v>
      </c>
      <c r="C2300" s="1" t="n">
        <v>16</v>
      </c>
      <c r="D2300" s="1"/>
      <c r="E2300" s="1"/>
      <c r="F2300" s="1"/>
    </row>
    <row r="2301" customFormat="false" ht="12.75" hidden="false" customHeight="false" outlineLevel="0" collapsed="false">
      <c r="A2301" s="1" t="n">
        <v>57</v>
      </c>
      <c r="B2301" s="1" t="s">
        <v>136</v>
      </c>
      <c r="C2301" s="1" t="n">
        <v>17</v>
      </c>
      <c r="D2301" s="1"/>
      <c r="E2301" s="1"/>
      <c r="F2301" s="1"/>
    </row>
    <row r="2302" customFormat="false" ht="12.75" hidden="false" customHeight="false" outlineLevel="0" collapsed="false">
      <c r="A2302" s="1" t="n">
        <v>57</v>
      </c>
      <c r="B2302" s="1" t="s">
        <v>136</v>
      </c>
      <c r="C2302" s="1" t="n">
        <v>18</v>
      </c>
      <c r="D2302" s="1"/>
      <c r="E2302" s="1"/>
      <c r="F2302" s="1"/>
    </row>
    <row r="2303" customFormat="false" ht="12.75" hidden="false" customHeight="false" outlineLevel="0" collapsed="false">
      <c r="A2303" s="1" t="n">
        <v>57</v>
      </c>
      <c r="B2303" s="1" t="s">
        <v>136</v>
      </c>
      <c r="C2303" s="1" t="n">
        <v>19</v>
      </c>
      <c r="D2303" s="1"/>
      <c r="E2303" s="1"/>
      <c r="F2303" s="1"/>
    </row>
    <row r="2304" customFormat="false" ht="12.75" hidden="false" customHeight="false" outlineLevel="0" collapsed="false">
      <c r="A2304" s="1" t="n">
        <v>57</v>
      </c>
      <c r="B2304" s="1" t="s">
        <v>136</v>
      </c>
      <c r="C2304" s="1" t="n">
        <v>20</v>
      </c>
      <c r="D2304" s="1"/>
      <c r="E2304" s="1"/>
      <c r="F2304" s="1"/>
    </row>
    <row r="2305" customFormat="false" ht="12.75" hidden="false" customHeight="false" outlineLevel="0" collapsed="false">
      <c r="A2305" s="1" t="n">
        <v>57</v>
      </c>
      <c r="B2305" s="1" t="s">
        <v>136</v>
      </c>
      <c r="C2305" s="1" t="n">
        <v>21</v>
      </c>
      <c r="D2305" s="1"/>
      <c r="E2305" s="1"/>
      <c r="F2305" s="1"/>
    </row>
    <row r="2306" customFormat="false" ht="12.75" hidden="false" customHeight="false" outlineLevel="0" collapsed="false">
      <c r="A2306" s="1" t="n">
        <v>57</v>
      </c>
      <c r="B2306" s="1" t="s">
        <v>136</v>
      </c>
      <c r="C2306" s="1" t="n">
        <v>22</v>
      </c>
      <c r="D2306" s="1"/>
      <c r="E2306" s="1"/>
      <c r="F2306" s="1"/>
    </row>
    <row r="2307" customFormat="false" ht="12.75" hidden="false" customHeight="false" outlineLevel="0" collapsed="false">
      <c r="A2307" s="1" t="n">
        <v>57</v>
      </c>
      <c r="B2307" s="1" t="s">
        <v>136</v>
      </c>
      <c r="C2307" s="1" t="n">
        <v>23</v>
      </c>
      <c r="D2307" s="1"/>
      <c r="E2307" s="1"/>
      <c r="F2307" s="1"/>
    </row>
    <row r="2308" customFormat="false" ht="12.75" hidden="false" customHeight="false" outlineLevel="0" collapsed="false">
      <c r="A2308" s="1" t="n">
        <v>57</v>
      </c>
      <c r="B2308" s="1" t="s">
        <v>136</v>
      </c>
      <c r="C2308" s="1" t="n">
        <v>24</v>
      </c>
      <c r="D2308" s="1"/>
      <c r="E2308" s="1"/>
      <c r="F2308" s="1"/>
    </row>
    <row r="2309" customFormat="false" ht="12.75" hidden="false" customHeight="false" outlineLevel="0" collapsed="false">
      <c r="A2309" s="1" t="n">
        <v>57</v>
      </c>
      <c r="B2309" s="1" t="s">
        <v>136</v>
      </c>
      <c r="C2309" s="1" t="n">
        <v>25</v>
      </c>
      <c r="D2309" s="1"/>
      <c r="E2309" s="1"/>
      <c r="F2309" s="1"/>
    </row>
    <row r="2310" customFormat="false" ht="12.75" hidden="false" customHeight="false" outlineLevel="0" collapsed="false">
      <c r="A2310" s="1" t="n">
        <v>57</v>
      </c>
      <c r="B2310" s="1" t="s">
        <v>136</v>
      </c>
      <c r="C2310" s="1" t="n">
        <v>26</v>
      </c>
      <c r="D2310" s="1"/>
      <c r="E2310" s="1"/>
      <c r="F2310" s="1"/>
    </row>
    <row r="2311" customFormat="false" ht="12.75" hidden="false" customHeight="false" outlineLevel="0" collapsed="false">
      <c r="A2311" s="1" t="n">
        <v>57</v>
      </c>
      <c r="B2311" s="1" t="s">
        <v>136</v>
      </c>
      <c r="C2311" s="1" t="n">
        <v>27</v>
      </c>
      <c r="D2311" s="1"/>
      <c r="E2311" s="1"/>
      <c r="F2311" s="1"/>
    </row>
    <row r="2312" customFormat="false" ht="12.75" hidden="false" customHeight="false" outlineLevel="0" collapsed="false">
      <c r="A2312" s="1" t="n">
        <v>57</v>
      </c>
      <c r="B2312" s="1" t="s">
        <v>136</v>
      </c>
      <c r="C2312" s="1" t="n">
        <v>28</v>
      </c>
      <c r="D2312" s="1"/>
      <c r="E2312" s="1"/>
      <c r="F2312" s="1"/>
    </row>
    <row r="2313" customFormat="false" ht="12.75" hidden="false" customHeight="false" outlineLevel="0" collapsed="false">
      <c r="A2313" s="1" t="n">
        <v>57</v>
      </c>
      <c r="B2313" s="1" t="s">
        <v>136</v>
      </c>
      <c r="C2313" s="1" t="n">
        <v>29</v>
      </c>
      <c r="D2313" s="1"/>
      <c r="E2313" s="1"/>
      <c r="F2313" s="1"/>
    </row>
    <row r="2314" customFormat="false" ht="12.75" hidden="false" customHeight="false" outlineLevel="0" collapsed="false">
      <c r="A2314" s="1" t="n">
        <v>57</v>
      </c>
      <c r="B2314" s="1" t="s">
        <v>136</v>
      </c>
      <c r="C2314" s="1" t="n">
        <v>30</v>
      </c>
      <c r="D2314" s="1"/>
      <c r="E2314" s="1"/>
      <c r="F2314" s="1"/>
    </row>
    <row r="2315" customFormat="false" ht="12.75" hidden="false" customHeight="false" outlineLevel="0" collapsed="false">
      <c r="A2315" s="1" t="n">
        <v>57</v>
      </c>
      <c r="B2315" s="1" t="s">
        <v>136</v>
      </c>
      <c r="C2315" s="1" t="n">
        <v>31</v>
      </c>
      <c r="D2315" s="1"/>
      <c r="E2315" s="1"/>
      <c r="F2315" s="1"/>
    </row>
    <row r="2316" customFormat="false" ht="12.75" hidden="false" customHeight="false" outlineLevel="0" collapsed="false">
      <c r="A2316" s="1" t="n">
        <v>57</v>
      </c>
      <c r="B2316" s="1" t="s">
        <v>136</v>
      </c>
      <c r="C2316" s="1" t="n">
        <v>32</v>
      </c>
      <c r="D2316" s="1"/>
      <c r="E2316" s="1"/>
      <c r="F2316" s="1"/>
    </row>
    <row r="2317" customFormat="false" ht="12.75" hidden="false" customHeight="false" outlineLevel="0" collapsed="false">
      <c r="A2317" s="1" t="n">
        <v>57</v>
      </c>
      <c r="B2317" s="1" t="s">
        <v>136</v>
      </c>
      <c r="C2317" s="1" t="n">
        <v>33</v>
      </c>
      <c r="D2317" s="1"/>
      <c r="E2317" s="1"/>
      <c r="F2317" s="1"/>
    </row>
    <row r="2318" customFormat="false" ht="12.75" hidden="false" customHeight="false" outlineLevel="0" collapsed="false">
      <c r="A2318" s="1" t="n">
        <v>57</v>
      </c>
      <c r="B2318" s="1" t="s">
        <v>136</v>
      </c>
      <c r="C2318" s="1" t="n">
        <v>34</v>
      </c>
      <c r="D2318" s="1"/>
      <c r="E2318" s="1"/>
      <c r="F2318" s="1"/>
    </row>
    <row r="2319" customFormat="false" ht="12.75" hidden="false" customHeight="false" outlineLevel="0" collapsed="false">
      <c r="A2319" s="1" t="n">
        <v>57</v>
      </c>
      <c r="B2319" s="1" t="s">
        <v>136</v>
      </c>
      <c r="C2319" s="1" t="n">
        <v>35</v>
      </c>
      <c r="D2319" s="1"/>
      <c r="E2319" s="1"/>
      <c r="F2319" s="1"/>
    </row>
    <row r="2320" customFormat="false" ht="12.75" hidden="false" customHeight="false" outlineLevel="0" collapsed="false">
      <c r="A2320" s="1" t="n">
        <v>57</v>
      </c>
      <c r="B2320" s="1" t="s">
        <v>136</v>
      </c>
      <c r="C2320" s="1" t="n">
        <v>36</v>
      </c>
      <c r="D2320" s="1"/>
      <c r="E2320" s="1"/>
      <c r="F2320" s="1"/>
    </row>
    <row r="2321" customFormat="false" ht="12.75" hidden="false" customHeight="false" outlineLevel="0" collapsed="false">
      <c r="A2321" s="1" t="n">
        <v>57</v>
      </c>
      <c r="B2321" s="1" t="s">
        <v>136</v>
      </c>
      <c r="C2321" s="1" t="n">
        <v>37</v>
      </c>
      <c r="D2321" s="1"/>
      <c r="E2321" s="1"/>
      <c r="F2321" s="1"/>
    </row>
    <row r="2322" customFormat="false" ht="12.75" hidden="false" customHeight="false" outlineLevel="0" collapsed="false">
      <c r="A2322" s="1" t="n">
        <v>57</v>
      </c>
      <c r="B2322" s="1" t="s">
        <v>136</v>
      </c>
      <c r="C2322" s="1" t="n">
        <v>38</v>
      </c>
      <c r="D2322" s="1"/>
      <c r="E2322" s="1"/>
      <c r="F2322" s="1"/>
    </row>
    <row r="2323" customFormat="false" ht="12.75" hidden="false" customHeight="false" outlineLevel="0" collapsed="false">
      <c r="A2323" s="1" t="n">
        <v>57</v>
      </c>
      <c r="B2323" s="1" t="s">
        <v>136</v>
      </c>
      <c r="C2323" s="1" t="n">
        <v>39</v>
      </c>
      <c r="D2323" s="1"/>
      <c r="E2323" s="1"/>
      <c r="F2323" s="1"/>
    </row>
    <row r="2324" customFormat="false" ht="12.75" hidden="false" customHeight="false" outlineLevel="0" collapsed="false">
      <c r="A2324" s="1" t="n">
        <v>57</v>
      </c>
      <c r="B2324" s="1" t="s">
        <v>136</v>
      </c>
      <c r="C2324" s="1" t="n">
        <v>40</v>
      </c>
      <c r="D2324" s="1"/>
      <c r="E2324" s="1"/>
      <c r="F2324" s="1"/>
    </row>
    <row r="2325" customFormat="false" ht="12.75" hidden="false" customHeight="false" outlineLevel="0" collapsed="false">
      <c r="A2325" s="1" t="n">
        <v>58</v>
      </c>
      <c r="B2325" s="1" t="s">
        <v>137</v>
      </c>
      <c r="C2325" s="1" t="n">
        <v>1</v>
      </c>
      <c r="D2325" s="1"/>
      <c r="E2325" s="1"/>
      <c r="F2325" s="1"/>
    </row>
    <row r="2326" customFormat="false" ht="12.75" hidden="false" customHeight="false" outlineLevel="0" collapsed="false">
      <c r="A2326" s="1" t="n">
        <v>58</v>
      </c>
      <c r="B2326" s="1" t="s">
        <v>137</v>
      </c>
      <c r="C2326" s="1" t="n">
        <v>2</v>
      </c>
      <c r="D2326" s="1"/>
      <c r="E2326" s="1"/>
      <c r="F2326" s="1"/>
    </row>
    <row r="2327" customFormat="false" ht="12.75" hidden="false" customHeight="false" outlineLevel="0" collapsed="false">
      <c r="A2327" s="1" t="n">
        <v>58</v>
      </c>
      <c r="B2327" s="1" t="s">
        <v>137</v>
      </c>
      <c r="C2327" s="1" t="n">
        <v>3</v>
      </c>
      <c r="D2327" s="1"/>
      <c r="E2327" s="1"/>
      <c r="F2327" s="1"/>
    </row>
    <row r="2328" customFormat="false" ht="12.75" hidden="false" customHeight="false" outlineLevel="0" collapsed="false">
      <c r="A2328" s="1" t="n">
        <v>58</v>
      </c>
      <c r="B2328" s="1" t="s">
        <v>137</v>
      </c>
      <c r="C2328" s="1" t="n">
        <v>4</v>
      </c>
      <c r="D2328" s="1"/>
      <c r="E2328" s="1"/>
      <c r="F2328" s="1"/>
    </row>
    <row r="2329" customFormat="false" ht="12.75" hidden="false" customHeight="false" outlineLevel="0" collapsed="false">
      <c r="A2329" s="1" t="n">
        <v>58</v>
      </c>
      <c r="B2329" s="1" t="s">
        <v>137</v>
      </c>
      <c r="C2329" s="1" t="n">
        <v>5</v>
      </c>
      <c r="D2329" s="1"/>
      <c r="E2329" s="1"/>
      <c r="F2329" s="1"/>
    </row>
    <row r="2330" customFormat="false" ht="12.75" hidden="false" customHeight="false" outlineLevel="0" collapsed="false">
      <c r="A2330" s="1" t="n">
        <v>58</v>
      </c>
      <c r="B2330" s="1" t="s">
        <v>137</v>
      </c>
      <c r="C2330" s="1" t="n">
        <v>6</v>
      </c>
      <c r="D2330" s="1"/>
      <c r="E2330" s="1"/>
      <c r="F2330" s="1"/>
    </row>
    <row r="2331" customFormat="false" ht="12.75" hidden="false" customHeight="false" outlineLevel="0" collapsed="false">
      <c r="A2331" s="1" t="n">
        <v>58</v>
      </c>
      <c r="B2331" s="1" t="s">
        <v>137</v>
      </c>
      <c r="C2331" s="1" t="n">
        <v>7</v>
      </c>
      <c r="D2331" s="1"/>
      <c r="E2331" s="1"/>
      <c r="F2331" s="1"/>
    </row>
    <row r="2332" customFormat="false" ht="12.75" hidden="false" customHeight="false" outlineLevel="0" collapsed="false">
      <c r="A2332" s="1" t="n">
        <v>58</v>
      </c>
      <c r="B2332" s="1" t="s">
        <v>137</v>
      </c>
      <c r="C2332" s="1" t="n">
        <v>8</v>
      </c>
      <c r="D2332" s="1"/>
      <c r="E2332" s="1"/>
      <c r="F2332" s="1"/>
    </row>
    <row r="2333" customFormat="false" ht="12.75" hidden="false" customHeight="false" outlineLevel="0" collapsed="false">
      <c r="A2333" s="1" t="n">
        <v>58</v>
      </c>
      <c r="B2333" s="1" t="s">
        <v>137</v>
      </c>
      <c r="C2333" s="1" t="n">
        <v>9</v>
      </c>
      <c r="D2333" s="1"/>
      <c r="E2333" s="1"/>
      <c r="F2333" s="1"/>
    </row>
    <row r="2334" customFormat="false" ht="12.75" hidden="false" customHeight="false" outlineLevel="0" collapsed="false">
      <c r="A2334" s="1" t="n">
        <v>58</v>
      </c>
      <c r="B2334" s="1" t="s">
        <v>137</v>
      </c>
      <c r="C2334" s="1" t="n">
        <v>10</v>
      </c>
      <c r="D2334" s="1"/>
      <c r="E2334" s="1"/>
      <c r="F2334" s="1"/>
    </row>
    <row r="2335" customFormat="false" ht="12.75" hidden="false" customHeight="false" outlineLevel="0" collapsed="false">
      <c r="A2335" s="1" t="n">
        <v>58</v>
      </c>
      <c r="B2335" s="1" t="s">
        <v>137</v>
      </c>
      <c r="C2335" s="1" t="n">
        <v>11</v>
      </c>
      <c r="D2335" s="1"/>
      <c r="E2335" s="1"/>
      <c r="F2335" s="1"/>
    </row>
    <row r="2336" customFormat="false" ht="12.75" hidden="false" customHeight="false" outlineLevel="0" collapsed="false">
      <c r="A2336" s="1" t="n">
        <v>58</v>
      </c>
      <c r="B2336" s="1" t="s">
        <v>137</v>
      </c>
      <c r="C2336" s="1" t="n">
        <v>12</v>
      </c>
      <c r="D2336" s="1"/>
      <c r="E2336" s="1"/>
      <c r="F2336" s="1"/>
    </row>
    <row r="2337" customFormat="false" ht="12.75" hidden="false" customHeight="false" outlineLevel="0" collapsed="false">
      <c r="A2337" s="1" t="n">
        <v>58</v>
      </c>
      <c r="B2337" s="1" t="s">
        <v>137</v>
      </c>
      <c r="C2337" s="1" t="n">
        <v>13</v>
      </c>
      <c r="D2337" s="1"/>
      <c r="E2337" s="1"/>
      <c r="F2337" s="1"/>
    </row>
    <row r="2338" customFormat="false" ht="12.75" hidden="false" customHeight="false" outlineLevel="0" collapsed="false">
      <c r="A2338" s="1" t="n">
        <v>58</v>
      </c>
      <c r="B2338" s="1" t="s">
        <v>137</v>
      </c>
      <c r="C2338" s="1" t="n">
        <v>14</v>
      </c>
      <c r="D2338" s="1"/>
      <c r="E2338" s="1"/>
      <c r="F2338" s="1"/>
    </row>
    <row r="2339" customFormat="false" ht="12.75" hidden="false" customHeight="false" outlineLevel="0" collapsed="false">
      <c r="A2339" s="1" t="n">
        <v>58</v>
      </c>
      <c r="B2339" s="1" t="s">
        <v>137</v>
      </c>
      <c r="C2339" s="1" t="n">
        <v>15</v>
      </c>
      <c r="D2339" s="1"/>
      <c r="E2339" s="1"/>
      <c r="F2339" s="1"/>
    </row>
    <row r="2340" customFormat="false" ht="12.75" hidden="false" customHeight="false" outlineLevel="0" collapsed="false">
      <c r="A2340" s="1" t="n">
        <v>58</v>
      </c>
      <c r="B2340" s="1" t="s">
        <v>137</v>
      </c>
      <c r="C2340" s="1" t="n">
        <v>16</v>
      </c>
      <c r="D2340" s="1"/>
      <c r="E2340" s="1"/>
      <c r="F2340" s="1"/>
    </row>
    <row r="2341" customFormat="false" ht="12.75" hidden="false" customHeight="false" outlineLevel="0" collapsed="false">
      <c r="A2341" s="1" t="n">
        <v>58</v>
      </c>
      <c r="B2341" s="1" t="s">
        <v>137</v>
      </c>
      <c r="C2341" s="1" t="n">
        <v>17</v>
      </c>
      <c r="D2341" s="1"/>
      <c r="E2341" s="1"/>
      <c r="F2341" s="1"/>
    </row>
    <row r="2342" customFormat="false" ht="12.75" hidden="false" customHeight="false" outlineLevel="0" collapsed="false">
      <c r="A2342" s="1" t="n">
        <v>58</v>
      </c>
      <c r="B2342" s="1" t="s">
        <v>137</v>
      </c>
      <c r="C2342" s="1" t="n">
        <v>18</v>
      </c>
      <c r="D2342" s="1"/>
      <c r="E2342" s="1"/>
      <c r="F2342" s="1"/>
    </row>
    <row r="2343" customFormat="false" ht="12.75" hidden="false" customHeight="false" outlineLevel="0" collapsed="false">
      <c r="A2343" s="1" t="n">
        <v>58</v>
      </c>
      <c r="B2343" s="1" t="s">
        <v>137</v>
      </c>
      <c r="C2343" s="1" t="n">
        <v>19</v>
      </c>
      <c r="D2343" s="1"/>
      <c r="E2343" s="1"/>
      <c r="F2343" s="1"/>
    </row>
    <row r="2344" customFormat="false" ht="12.75" hidden="false" customHeight="false" outlineLevel="0" collapsed="false">
      <c r="A2344" s="1" t="n">
        <v>58</v>
      </c>
      <c r="B2344" s="1" t="s">
        <v>137</v>
      </c>
      <c r="C2344" s="1" t="n">
        <v>20</v>
      </c>
      <c r="D2344" s="1"/>
      <c r="E2344" s="1"/>
      <c r="F2344" s="1"/>
    </row>
    <row r="2345" customFormat="false" ht="12.75" hidden="false" customHeight="false" outlineLevel="0" collapsed="false">
      <c r="A2345" s="1" t="n">
        <v>58</v>
      </c>
      <c r="B2345" s="1" t="s">
        <v>137</v>
      </c>
      <c r="C2345" s="1" t="n">
        <v>21</v>
      </c>
      <c r="D2345" s="1"/>
      <c r="E2345" s="1"/>
      <c r="F2345" s="1"/>
    </row>
    <row r="2346" customFormat="false" ht="12.75" hidden="false" customHeight="false" outlineLevel="0" collapsed="false">
      <c r="A2346" s="1" t="n">
        <v>58</v>
      </c>
      <c r="B2346" s="1" t="s">
        <v>137</v>
      </c>
      <c r="C2346" s="1" t="n">
        <v>22</v>
      </c>
      <c r="D2346" s="1"/>
      <c r="E2346" s="1"/>
      <c r="F2346" s="1"/>
    </row>
    <row r="2347" customFormat="false" ht="12.75" hidden="false" customHeight="false" outlineLevel="0" collapsed="false">
      <c r="A2347" s="1" t="n">
        <v>58</v>
      </c>
      <c r="B2347" s="1" t="s">
        <v>137</v>
      </c>
      <c r="C2347" s="1" t="n">
        <v>23</v>
      </c>
      <c r="D2347" s="1"/>
      <c r="E2347" s="1"/>
      <c r="F2347" s="1"/>
    </row>
    <row r="2348" customFormat="false" ht="12.75" hidden="false" customHeight="false" outlineLevel="0" collapsed="false">
      <c r="A2348" s="1" t="n">
        <v>58</v>
      </c>
      <c r="B2348" s="1" t="s">
        <v>137</v>
      </c>
      <c r="C2348" s="1" t="n">
        <v>24</v>
      </c>
      <c r="D2348" s="1"/>
      <c r="E2348" s="1"/>
      <c r="F2348" s="1"/>
    </row>
    <row r="2349" customFormat="false" ht="12.75" hidden="false" customHeight="false" outlineLevel="0" collapsed="false">
      <c r="A2349" s="1" t="n">
        <v>58</v>
      </c>
      <c r="B2349" s="1" t="s">
        <v>137</v>
      </c>
      <c r="C2349" s="1" t="n">
        <v>25</v>
      </c>
      <c r="D2349" s="1"/>
      <c r="E2349" s="1"/>
      <c r="F2349" s="1"/>
    </row>
    <row r="2350" customFormat="false" ht="12.75" hidden="false" customHeight="false" outlineLevel="0" collapsed="false">
      <c r="A2350" s="1" t="n">
        <v>58</v>
      </c>
      <c r="B2350" s="1" t="s">
        <v>137</v>
      </c>
      <c r="C2350" s="1" t="n">
        <v>26</v>
      </c>
      <c r="D2350" s="1"/>
      <c r="E2350" s="1"/>
      <c r="F2350" s="1"/>
    </row>
    <row r="2351" customFormat="false" ht="12.75" hidden="false" customHeight="false" outlineLevel="0" collapsed="false">
      <c r="A2351" s="1" t="n">
        <v>58</v>
      </c>
      <c r="B2351" s="1" t="s">
        <v>137</v>
      </c>
      <c r="C2351" s="1" t="n">
        <v>27</v>
      </c>
      <c r="D2351" s="1"/>
      <c r="E2351" s="1"/>
      <c r="F2351" s="1"/>
    </row>
    <row r="2352" customFormat="false" ht="12.75" hidden="false" customHeight="false" outlineLevel="0" collapsed="false">
      <c r="A2352" s="1" t="n">
        <v>58</v>
      </c>
      <c r="B2352" s="1" t="s">
        <v>137</v>
      </c>
      <c r="C2352" s="1" t="n">
        <v>28</v>
      </c>
      <c r="D2352" s="1"/>
      <c r="E2352" s="1"/>
      <c r="F2352" s="1"/>
    </row>
    <row r="2353" customFormat="false" ht="12.75" hidden="false" customHeight="false" outlineLevel="0" collapsed="false">
      <c r="A2353" s="1" t="n">
        <v>58</v>
      </c>
      <c r="B2353" s="1" t="s">
        <v>137</v>
      </c>
      <c r="C2353" s="1" t="n">
        <v>29</v>
      </c>
      <c r="D2353" s="1"/>
      <c r="E2353" s="1"/>
      <c r="F2353" s="1"/>
    </row>
    <row r="2354" customFormat="false" ht="12.75" hidden="false" customHeight="false" outlineLevel="0" collapsed="false">
      <c r="A2354" s="1" t="n">
        <v>58</v>
      </c>
      <c r="B2354" s="1" t="s">
        <v>137</v>
      </c>
      <c r="C2354" s="1" t="n">
        <v>30</v>
      </c>
      <c r="D2354" s="1"/>
      <c r="E2354" s="1"/>
      <c r="F2354" s="1"/>
    </row>
    <row r="2355" customFormat="false" ht="12.75" hidden="false" customHeight="false" outlineLevel="0" collapsed="false">
      <c r="A2355" s="1" t="n">
        <v>58</v>
      </c>
      <c r="B2355" s="1" t="s">
        <v>137</v>
      </c>
      <c r="C2355" s="1" t="n">
        <v>31</v>
      </c>
      <c r="D2355" s="1"/>
      <c r="E2355" s="1"/>
      <c r="F2355" s="1"/>
    </row>
    <row r="2356" customFormat="false" ht="12.75" hidden="false" customHeight="false" outlineLevel="0" collapsed="false">
      <c r="A2356" s="1" t="n">
        <v>58</v>
      </c>
      <c r="B2356" s="1" t="s">
        <v>137</v>
      </c>
      <c r="C2356" s="1" t="n">
        <v>32</v>
      </c>
      <c r="D2356" s="1"/>
      <c r="E2356" s="1"/>
      <c r="F2356" s="1"/>
    </row>
    <row r="2357" customFormat="false" ht="12.75" hidden="false" customHeight="false" outlineLevel="0" collapsed="false">
      <c r="A2357" s="1" t="n">
        <v>58</v>
      </c>
      <c r="B2357" s="1" t="s">
        <v>137</v>
      </c>
      <c r="C2357" s="1" t="n">
        <v>33</v>
      </c>
      <c r="D2357" s="1"/>
      <c r="E2357" s="1"/>
      <c r="F2357" s="1"/>
    </row>
    <row r="2358" customFormat="false" ht="12.75" hidden="false" customHeight="false" outlineLevel="0" collapsed="false">
      <c r="A2358" s="1" t="n">
        <v>58</v>
      </c>
      <c r="B2358" s="1" t="s">
        <v>137</v>
      </c>
      <c r="C2358" s="1" t="n">
        <v>34</v>
      </c>
      <c r="D2358" s="1"/>
      <c r="E2358" s="1"/>
      <c r="F2358" s="1"/>
    </row>
    <row r="2359" customFormat="false" ht="12.75" hidden="false" customHeight="false" outlineLevel="0" collapsed="false">
      <c r="A2359" s="1" t="n">
        <v>58</v>
      </c>
      <c r="B2359" s="1" t="s">
        <v>137</v>
      </c>
      <c r="C2359" s="1" t="n">
        <v>35</v>
      </c>
      <c r="D2359" s="1"/>
      <c r="E2359" s="1"/>
      <c r="F2359" s="1"/>
    </row>
    <row r="2360" customFormat="false" ht="12.75" hidden="false" customHeight="false" outlineLevel="0" collapsed="false">
      <c r="A2360" s="1" t="n">
        <v>58</v>
      </c>
      <c r="B2360" s="1" t="s">
        <v>137</v>
      </c>
      <c r="C2360" s="1" t="n">
        <v>36</v>
      </c>
      <c r="D2360" s="1"/>
      <c r="E2360" s="1"/>
      <c r="F2360" s="1"/>
    </row>
    <row r="2361" customFormat="false" ht="12.75" hidden="false" customHeight="false" outlineLevel="0" collapsed="false">
      <c r="A2361" s="1" t="n">
        <v>58</v>
      </c>
      <c r="B2361" s="1" t="s">
        <v>137</v>
      </c>
      <c r="C2361" s="1" t="n">
        <v>37</v>
      </c>
      <c r="D2361" s="1"/>
      <c r="E2361" s="1"/>
      <c r="F2361" s="1"/>
    </row>
    <row r="2362" customFormat="false" ht="12.75" hidden="false" customHeight="false" outlineLevel="0" collapsed="false">
      <c r="A2362" s="1" t="n">
        <v>58</v>
      </c>
      <c r="B2362" s="1" t="s">
        <v>137</v>
      </c>
      <c r="C2362" s="1" t="n">
        <v>38</v>
      </c>
      <c r="D2362" s="1"/>
      <c r="E2362" s="1"/>
      <c r="F2362" s="1"/>
    </row>
    <row r="2363" customFormat="false" ht="12.75" hidden="false" customHeight="false" outlineLevel="0" collapsed="false">
      <c r="A2363" s="1" t="n">
        <v>58</v>
      </c>
      <c r="B2363" s="1" t="s">
        <v>137</v>
      </c>
      <c r="C2363" s="1" t="n">
        <v>39</v>
      </c>
      <c r="D2363" s="1"/>
      <c r="E2363" s="1"/>
      <c r="F2363" s="1"/>
    </row>
    <row r="2364" customFormat="false" ht="12.75" hidden="false" customHeight="false" outlineLevel="0" collapsed="false">
      <c r="A2364" s="1" t="n">
        <v>58</v>
      </c>
      <c r="B2364" s="1" t="s">
        <v>137</v>
      </c>
      <c r="C2364" s="1" t="n">
        <v>40</v>
      </c>
      <c r="D2364" s="1"/>
      <c r="E2364" s="1"/>
      <c r="F2364" s="1"/>
    </row>
    <row r="2365" customFormat="false" ht="12.75" hidden="false" customHeight="false" outlineLevel="0" collapsed="false">
      <c r="A2365" s="1" t="n">
        <v>59</v>
      </c>
      <c r="B2365" s="1" t="s">
        <v>138</v>
      </c>
      <c r="C2365" s="1" t="n">
        <v>1</v>
      </c>
      <c r="D2365" s="1"/>
      <c r="E2365" s="1"/>
      <c r="F2365" s="1"/>
    </row>
    <row r="2366" customFormat="false" ht="12.75" hidden="false" customHeight="false" outlineLevel="0" collapsed="false">
      <c r="A2366" s="1" t="n">
        <v>59</v>
      </c>
      <c r="B2366" s="1" t="s">
        <v>138</v>
      </c>
      <c r="C2366" s="1" t="n">
        <v>2</v>
      </c>
      <c r="D2366" s="1"/>
      <c r="E2366" s="1"/>
      <c r="F2366" s="1"/>
    </row>
    <row r="2367" customFormat="false" ht="12.75" hidden="false" customHeight="false" outlineLevel="0" collapsed="false">
      <c r="A2367" s="1" t="n">
        <v>59</v>
      </c>
      <c r="B2367" s="1" t="s">
        <v>138</v>
      </c>
      <c r="C2367" s="1" t="n">
        <v>3</v>
      </c>
      <c r="D2367" s="1"/>
      <c r="E2367" s="1"/>
      <c r="F2367" s="1"/>
    </row>
    <row r="2368" customFormat="false" ht="12.75" hidden="false" customHeight="false" outlineLevel="0" collapsed="false">
      <c r="A2368" s="1" t="n">
        <v>59</v>
      </c>
      <c r="B2368" s="1" t="s">
        <v>138</v>
      </c>
      <c r="C2368" s="1" t="n">
        <v>4</v>
      </c>
      <c r="D2368" s="1"/>
      <c r="E2368" s="1"/>
      <c r="F2368" s="1"/>
    </row>
    <row r="2369" customFormat="false" ht="12.75" hidden="false" customHeight="false" outlineLevel="0" collapsed="false">
      <c r="A2369" s="1" t="n">
        <v>59</v>
      </c>
      <c r="B2369" s="1" t="s">
        <v>138</v>
      </c>
      <c r="C2369" s="1" t="n">
        <v>5</v>
      </c>
      <c r="D2369" s="1"/>
      <c r="E2369" s="1"/>
      <c r="F2369" s="1"/>
    </row>
    <row r="2370" customFormat="false" ht="12.75" hidden="false" customHeight="false" outlineLevel="0" collapsed="false">
      <c r="A2370" s="1" t="n">
        <v>59</v>
      </c>
      <c r="B2370" s="1" t="s">
        <v>138</v>
      </c>
      <c r="C2370" s="1" t="n">
        <v>6</v>
      </c>
      <c r="D2370" s="1"/>
      <c r="E2370" s="1"/>
      <c r="F2370" s="1"/>
    </row>
    <row r="2371" customFormat="false" ht="12.75" hidden="false" customHeight="false" outlineLevel="0" collapsed="false">
      <c r="A2371" s="1" t="n">
        <v>59</v>
      </c>
      <c r="B2371" s="1" t="s">
        <v>138</v>
      </c>
      <c r="C2371" s="1" t="n">
        <v>7</v>
      </c>
      <c r="D2371" s="1"/>
      <c r="E2371" s="1"/>
      <c r="F2371" s="1"/>
    </row>
    <row r="2372" customFormat="false" ht="12.75" hidden="false" customHeight="false" outlineLevel="0" collapsed="false">
      <c r="A2372" s="1" t="n">
        <v>59</v>
      </c>
      <c r="B2372" s="1" t="s">
        <v>138</v>
      </c>
      <c r="C2372" s="1" t="n">
        <v>8</v>
      </c>
      <c r="D2372" s="1"/>
      <c r="E2372" s="1"/>
      <c r="F2372" s="1"/>
    </row>
    <row r="2373" customFormat="false" ht="12.75" hidden="false" customHeight="false" outlineLevel="0" collapsed="false">
      <c r="A2373" s="1" t="n">
        <v>59</v>
      </c>
      <c r="B2373" s="1" t="s">
        <v>138</v>
      </c>
      <c r="C2373" s="1" t="n">
        <v>9</v>
      </c>
      <c r="D2373" s="1"/>
      <c r="E2373" s="1"/>
      <c r="F2373" s="1"/>
    </row>
    <row r="2374" customFormat="false" ht="12.75" hidden="false" customHeight="false" outlineLevel="0" collapsed="false">
      <c r="A2374" s="1" t="n">
        <v>59</v>
      </c>
      <c r="B2374" s="1" t="s">
        <v>138</v>
      </c>
      <c r="C2374" s="1" t="n">
        <v>10</v>
      </c>
      <c r="D2374" s="1"/>
      <c r="E2374" s="1"/>
      <c r="F2374" s="1"/>
    </row>
    <row r="2375" customFormat="false" ht="12.75" hidden="false" customHeight="false" outlineLevel="0" collapsed="false">
      <c r="A2375" s="1" t="n">
        <v>59</v>
      </c>
      <c r="B2375" s="1" t="s">
        <v>138</v>
      </c>
      <c r="C2375" s="1" t="n">
        <v>11</v>
      </c>
      <c r="D2375" s="1"/>
      <c r="E2375" s="1"/>
      <c r="F2375" s="1"/>
    </row>
    <row r="2376" customFormat="false" ht="12.75" hidden="false" customHeight="false" outlineLevel="0" collapsed="false">
      <c r="A2376" s="1" t="n">
        <v>59</v>
      </c>
      <c r="B2376" s="1" t="s">
        <v>138</v>
      </c>
      <c r="C2376" s="1" t="n">
        <v>12</v>
      </c>
      <c r="D2376" s="1"/>
      <c r="E2376" s="1"/>
      <c r="F2376" s="1"/>
    </row>
    <row r="2377" customFormat="false" ht="12.75" hidden="false" customHeight="false" outlineLevel="0" collapsed="false">
      <c r="A2377" s="1" t="n">
        <v>59</v>
      </c>
      <c r="B2377" s="1" t="s">
        <v>138</v>
      </c>
      <c r="C2377" s="1" t="n">
        <v>13</v>
      </c>
      <c r="D2377" s="1"/>
      <c r="E2377" s="1"/>
      <c r="F2377" s="1"/>
    </row>
    <row r="2378" customFormat="false" ht="12.75" hidden="false" customHeight="false" outlineLevel="0" collapsed="false">
      <c r="A2378" s="1" t="n">
        <v>59</v>
      </c>
      <c r="B2378" s="1" t="s">
        <v>138</v>
      </c>
      <c r="C2378" s="1" t="n">
        <v>14</v>
      </c>
      <c r="D2378" s="1"/>
      <c r="E2378" s="1"/>
      <c r="F2378" s="1"/>
    </row>
    <row r="2379" customFormat="false" ht="12.75" hidden="false" customHeight="false" outlineLevel="0" collapsed="false">
      <c r="A2379" s="1" t="n">
        <v>59</v>
      </c>
      <c r="B2379" s="1" t="s">
        <v>138</v>
      </c>
      <c r="C2379" s="1" t="n">
        <v>15</v>
      </c>
      <c r="D2379" s="1"/>
      <c r="E2379" s="1"/>
      <c r="F2379" s="1"/>
    </row>
    <row r="2380" customFormat="false" ht="12.75" hidden="false" customHeight="false" outlineLevel="0" collapsed="false">
      <c r="A2380" s="1" t="n">
        <v>59</v>
      </c>
      <c r="B2380" s="1" t="s">
        <v>138</v>
      </c>
      <c r="C2380" s="1" t="n">
        <v>16</v>
      </c>
      <c r="D2380" s="1"/>
      <c r="E2380" s="1"/>
      <c r="F2380" s="1"/>
    </row>
    <row r="2381" customFormat="false" ht="12.75" hidden="false" customHeight="false" outlineLevel="0" collapsed="false">
      <c r="A2381" s="1" t="n">
        <v>59</v>
      </c>
      <c r="B2381" s="1" t="s">
        <v>138</v>
      </c>
      <c r="C2381" s="1" t="n">
        <v>17</v>
      </c>
      <c r="D2381" s="1"/>
      <c r="E2381" s="1"/>
      <c r="F2381" s="1"/>
    </row>
    <row r="2382" customFormat="false" ht="12.75" hidden="false" customHeight="false" outlineLevel="0" collapsed="false">
      <c r="A2382" s="1" t="n">
        <v>59</v>
      </c>
      <c r="B2382" s="1" t="s">
        <v>138</v>
      </c>
      <c r="C2382" s="1" t="n">
        <v>18</v>
      </c>
      <c r="D2382" s="1"/>
      <c r="E2382" s="1"/>
      <c r="F2382" s="1"/>
    </row>
    <row r="2383" customFormat="false" ht="12.75" hidden="false" customHeight="false" outlineLevel="0" collapsed="false">
      <c r="A2383" s="1" t="n">
        <v>59</v>
      </c>
      <c r="B2383" s="1" t="s">
        <v>138</v>
      </c>
      <c r="C2383" s="1" t="n">
        <v>19</v>
      </c>
      <c r="D2383" s="1"/>
      <c r="E2383" s="1"/>
      <c r="F2383" s="1"/>
    </row>
    <row r="2384" customFormat="false" ht="12.75" hidden="false" customHeight="false" outlineLevel="0" collapsed="false">
      <c r="A2384" s="1" t="n">
        <v>59</v>
      </c>
      <c r="B2384" s="1" t="s">
        <v>138</v>
      </c>
      <c r="C2384" s="1" t="n">
        <v>20</v>
      </c>
      <c r="D2384" s="1"/>
      <c r="E2384" s="1"/>
      <c r="F2384" s="1"/>
    </row>
    <row r="2385" customFormat="false" ht="12.75" hidden="false" customHeight="false" outlineLevel="0" collapsed="false">
      <c r="A2385" s="1" t="n">
        <v>59</v>
      </c>
      <c r="B2385" s="1" t="s">
        <v>138</v>
      </c>
      <c r="C2385" s="1" t="n">
        <v>21</v>
      </c>
      <c r="D2385" s="1"/>
      <c r="E2385" s="1"/>
      <c r="F2385" s="1"/>
    </row>
    <row r="2386" customFormat="false" ht="12.75" hidden="false" customHeight="false" outlineLevel="0" collapsed="false">
      <c r="A2386" s="1" t="n">
        <v>59</v>
      </c>
      <c r="B2386" s="1" t="s">
        <v>138</v>
      </c>
      <c r="C2386" s="1" t="n">
        <v>22</v>
      </c>
      <c r="D2386" s="1"/>
      <c r="E2386" s="1"/>
      <c r="F2386" s="1"/>
    </row>
    <row r="2387" customFormat="false" ht="12.75" hidden="false" customHeight="false" outlineLevel="0" collapsed="false">
      <c r="A2387" s="1" t="n">
        <v>59</v>
      </c>
      <c r="B2387" s="1" t="s">
        <v>138</v>
      </c>
      <c r="C2387" s="1" t="n">
        <v>23</v>
      </c>
      <c r="D2387" s="1"/>
      <c r="E2387" s="1"/>
      <c r="F2387" s="1"/>
    </row>
    <row r="2388" customFormat="false" ht="12.75" hidden="false" customHeight="false" outlineLevel="0" collapsed="false">
      <c r="A2388" s="1" t="n">
        <v>59</v>
      </c>
      <c r="B2388" s="1" t="s">
        <v>138</v>
      </c>
      <c r="C2388" s="1" t="n">
        <v>24</v>
      </c>
      <c r="D2388" s="1"/>
      <c r="E2388" s="1"/>
      <c r="F2388" s="1"/>
    </row>
    <row r="2389" customFormat="false" ht="12.75" hidden="false" customHeight="false" outlineLevel="0" collapsed="false">
      <c r="A2389" s="1" t="n">
        <v>59</v>
      </c>
      <c r="B2389" s="1" t="s">
        <v>138</v>
      </c>
      <c r="C2389" s="1" t="n">
        <v>25</v>
      </c>
      <c r="D2389" s="1"/>
      <c r="E2389" s="1"/>
      <c r="F2389" s="1"/>
    </row>
    <row r="2390" customFormat="false" ht="12.75" hidden="false" customHeight="false" outlineLevel="0" collapsed="false">
      <c r="A2390" s="1" t="n">
        <v>59</v>
      </c>
      <c r="B2390" s="1" t="s">
        <v>138</v>
      </c>
      <c r="C2390" s="1" t="n">
        <v>26</v>
      </c>
      <c r="D2390" s="1"/>
      <c r="E2390" s="1"/>
      <c r="F2390" s="1"/>
    </row>
    <row r="2391" customFormat="false" ht="12.75" hidden="false" customHeight="false" outlineLevel="0" collapsed="false">
      <c r="A2391" s="1" t="n">
        <v>59</v>
      </c>
      <c r="B2391" s="1" t="s">
        <v>138</v>
      </c>
      <c r="C2391" s="1" t="n">
        <v>27</v>
      </c>
      <c r="D2391" s="1"/>
      <c r="E2391" s="1"/>
      <c r="F2391" s="1"/>
    </row>
    <row r="2392" customFormat="false" ht="12.75" hidden="false" customHeight="false" outlineLevel="0" collapsed="false">
      <c r="A2392" s="1" t="n">
        <v>59</v>
      </c>
      <c r="B2392" s="1" t="s">
        <v>138</v>
      </c>
      <c r="C2392" s="1" t="n">
        <v>28</v>
      </c>
      <c r="D2392" s="1"/>
      <c r="E2392" s="1"/>
      <c r="F2392" s="1"/>
    </row>
    <row r="2393" customFormat="false" ht="12.75" hidden="false" customHeight="false" outlineLevel="0" collapsed="false">
      <c r="A2393" s="1" t="n">
        <v>59</v>
      </c>
      <c r="B2393" s="1" t="s">
        <v>138</v>
      </c>
      <c r="C2393" s="1" t="n">
        <v>29</v>
      </c>
      <c r="D2393" s="1"/>
      <c r="E2393" s="1"/>
      <c r="F2393" s="1"/>
    </row>
    <row r="2394" customFormat="false" ht="12.75" hidden="false" customHeight="false" outlineLevel="0" collapsed="false">
      <c r="A2394" s="1" t="n">
        <v>59</v>
      </c>
      <c r="B2394" s="1" t="s">
        <v>138</v>
      </c>
      <c r="C2394" s="1" t="n">
        <v>30</v>
      </c>
      <c r="D2394" s="1"/>
      <c r="E2394" s="1"/>
      <c r="F2394" s="1"/>
    </row>
    <row r="2395" customFormat="false" ht="12.75" hidden="false" customHeight="false" outlineLevel="0" collapsed="false">
      <c r="A2395" s="1" t="n">
        <v>59</v>
      </c>
      <c r="B2395" s="1" t="s">
        <v>138</v>
      </c>
      <c r="C2395" s="1" t="n">
        <v>31</v>
      </c>
      <c r="D2395" s="1"/>
      <c r="E2395" s="1"/>
      <c r="F2395" s="1"/>
    </row>
    <row r="2396" customFormat="false" ht="12.75" hidden="false" customHeight="false" outlineLevel="0" collapsed="false">
      <c r="A2396" s="1" t="n">
        <v>59</v>
      </c>
      <c r="B2396" s="1" t="s">
        <v>138</v>
      </c>
      <c r="C2396" s="1" t="n">
        <v>32</v>
      </c>
      <c r="D2396" s="1"/>
      <c r="E2396" s="1"/>
      <c r="F2396" s="1"/>
    </row>
    <row r="2397" customFormat="false" ht="12.75" hidden="false" customHeight="false" outlineLevel="0" collapsed="false">
      <c r="A2397" s="1" t="n">
        <v>59</v>
      </c>
      <c r="B2397" s="1" t="s">
        <v>138</v>
      </c>
      <c r="C2397" s="1" t="n">
        <v>33</v>
      </c>
      <c r="D2397" s="1"/>
      <c r="E2397" s="1"/>
      <c r="F2397" s="1"/>
    </row>
    <row r="2398" customFormat="false" ht="12.75" hidden="false" customHeight="false" outlineLevel="0" collapsed="false">
      <c r="A2398" s="1" t="n">
        <v>59</v>
      </c>
      <c r="B2398" s="1" t="s">
        <v>138</v>
      </c>
      <c r="C2398" s="1" t="n">
        <v>34</v>
      </c>
      <c r="D2398" s="1"/>
      <c r="E2398" s="1"/>
      <c r="F2398" s="1"/>
    </row>
    <row r="2399" customFormat="false" ht="12.75" hidden="false" customHeight="false" outlineLevel="0" collapsed="false">
      <c r="A2399" s="1" t="n">
        <v>59</v>
      </c>
      <c r="B2399" s="1" t="s">
        <v>138</v>
      </c>
      <c r="C2399" s="1" t="n">
        <v>35</v>
      </c>
      <c r="D2399" s="1"/>
      <c r="E2399" s="1"/>
      <c r="F2399" s="1"/>
    </row>
    <row r="2400" customFormat="false" ht="12.75" hidden="false" customHeight="false" outlineLevel="0" collapsed="false">
      <c r="A2400" s="1" t="n">
        <v>59</v>
      </c>
      <c r="B2400" s="1" t="s">
        <v>138</v>
      </c>
      <c r="C2400" s="1" t="n">
        <v>36</v>
      </c>
      <c r="D2400" s="1"/>
      <c r="E2400" s="1"/>
      <c r="F2400" s="1"/>
    </row>
    <row r="2401" customFormat="false" ht="12.75" hidden="false" customHeight="false" outlineLevel="0" collapsed="false">
      <c r="A2401" s="1" t="n">
        <v>59</v>
      </c>
      <c r="B2401" s="1" t="s">
        <v>138</v>
      </c>
      <c r="C2401" s="1" t="n">
        <v>37</v>
      </c>
      <c r="D2401" s="1"/>
      <c r="E2401" s="1"/>
      <c r="F2401" s="1"/>
    </row>
    <row r="2402" customFormat="false" ht="12.75" hidden="false" customHeight="false" outlineLevel="0" collapsed="false">
      <c r="A2402" s="1" t="n">
        <v>59</v>
      </c>
      <c r="B2402" s="1" t="s">
        <v>138</v>
      </c>
      <c r="C2402" s="1" t="n">
        <v>38</v>
      </c>
      <c r="D2402" s="1"/>
      <c r="E2402" s="1"/>
      <c r="F2402" s="1"/>
    </row>
    <row r="2403" customFormat="false" ht="12.75" hidden="false" customHeight="false" outlineLevel="0" collapsed="false">
      <c r="A2403" s="1" t="n">
        <v>59</v>
      </c>
      <c r="B2403" s="1" t="s">
        <v>138</v>
      </c>
      <c r="C2403" s="1" t="n">
        <v>39</v>
      </c>
      <c r="D2403" s="1"/>
      <c r="E2403" s="1"/>
      <c r="F2403" s="1"/>
    </row>
    <row r="2404" customFormat="false" ht="12.75" hidden="false" customHeight="false" outlineLevel="0" collapsed="false">
      <c r="A2404" s="1" t="n">
        <v>59</v>
      </c>
      <c r="B2404" s="1" t="s">
        <v>138</v>
      </c>
      <c r="C2404" s="1" t="n">
        <v>40</v>
      </c>
      <c r="D2404" s="1"/>
      <c r="E2404" s="1"/>
      <c r="F2404" s="1"/>
    </row>
    <row r="2405" customFormat="false" ht="12.75" hidden="false" customHeight="false" outlineLevel="0" collapsed="false">
      <c r="A2405" s="1" t="n">
        <v>60</v>
      </c>
      <c r="B2405" s="1" t="s">
        <v>139</v>
      </c>
      <c r="C2405" s="1" t="n">
        <v>1</v>
      </c>
      <c r="D2405" s="1"/>
      <c r="E2405" s="1"/>
      <c r="F2405" s="1"/>
    </row>
    <row r="2406" customFormat="false" ht="12.75" hidden="false" customHeight="false" outlineLevel="0" collapsed="false">
      <c r="A2406" s="1" t="n">
        <v>60</v>
      </c>
      <c r="B2406" s="1" t="s">
        <v>139</v>
      </c>
      <c r="C2406" s="1" t="n">
        <v>2</v>
      </c>
      <c r="D2406" s="1"/>
      <c r="E2406" s="1"/>
      <c r="F2406" s="1"/>
    </row>
    <row r="2407" customFormat="false" ht="12.75" hidden="false" customHeight="false" outlineLevel="0" collapsed="false">
      <c r="A2407" s="1" t="n">
        <v>60</v>
      </c>
      <c r="B2407" s="1" t="s">
        <v>139</v>
      </c>
      <c r="C2407" s="1" t="n">
        <v>3</v>
      </c>
      <c r="D2407" s="1"/>
      <c r="E2407" s="1"/>
      <c r="F2407" s="1"/>
    </row>
    <row r="2408" customFormat="false" ht="12.75" hidden="false" customHeight="false" outlineLevel="0" collapsed="false">
      <c r="A2408" s="1" t="n">
        <v>60</v>
      </c>
      <c r="B2408" s="1" t="s">
        <v>139</v>
      </c>
      <c r="C2408" s="1" t="n">
        <v>4</v>
      </c>
      <c r="D2408" s="1"/>
      <c r="E2408" s="1"/>
      <c r="F2408" s="1"/>
    </row>
    <row r="2409" customFormat="false" ht="12.75" hidden="false" customHeight="false" outlineLevel="0" collapsed="false">
      <c r="A2409" s="1" t="n">
        <v>60</v>
      </c>
      <c r="B2409" s="1" t="s">
        <v>139</v>
      </c>
      <c r="C2409" s="1" t="n">
        <v>5</v>
      </c>
      <c r="D2409" s="1"/>
      <c r="E2409" s="1"/>
      <c r="F2409" s="1"/>
    </row>
    <row r="2410" customFormat="false" ht="12.75" hidden="false" customHeight="false" outlineLevel="0" collapsed="false">
      <c r="A2410" s="1" t="n">
        <v>60</v>
      </c>
      <c r="B2410" s="1" t="s">
        <v>139</v>
      </c>
      <c r="C2410" s="1" t="n">
        <v>6</v>
      </c>
      <c r="D2410" s="1"/>
      <c r="E2410" s="1"/>
      <c r="F2410" s="1"/>
    </row>
    <row r="2411" customFormat="false" ht="12.75" hidden="false" customHeight="false" outlineLevel="0" collapsed="false">
      <c r="A2411" s="1" t="n">
        <v>60</v>
      </c>
      <c r="B2411" s="1" t="s">
        <v>139</v>
      </c>
      <c r="C2411" s="1" t="n">
        <v>7</v>
      </c>
      <c r="D2411" s="1"/>
      <c r="E2411" s="1"/>
      <c r="F2411" s="1"/>
    </row>
    <row r="2412" customFormat="false" ht="12.75" hidden="false" customHeight="false" outlineLevel="0" collapsed="false">
      <c r="A2412" s="1" t="n">
        <v>60</v>
      </c>
      <c r="B2412" s="1" t="s">
        <v>139</v>
      </c>
      <c r="C2412" s="1" t="n">
        <v>8</v>
      </c>
      <c r="D2412" s="1"/>
      <c r="E2412" s="1"/>
      <c r="F2412" s="1"/>
    </row>
    <row r="2413" customFormat="false" ht="12.75" hidden="false" customHeight="false" outlineLevel="0" collapsed="false">
      <c r="A2413" s="1" t="n">
        <v>60</v>
      </c>
      <c r="B2413" s="1" t="s">
        <v>139</v>
      </c>
      <c r="C2413" s="1" t="n">
        <v>9</v>
      </c>
      <c r="D2413" s="1"/>
      <c r="E2413" s="1"/>
      <c r="F2413" s="1"/>
    </row>
    <row r="2414" customFormat="false" ht="12.75" hidden="false" customHeight="false" outlineLevel="0" collapsed="false">
      <c r="A2414" s="1" t="n">
        <v>60</v>
      </c>
      <c r="B2414" s="1" t="s">
        <v>139</v>
      </c>
      <c r="C2414" s="1" t="n">
        <v>10</v>
      </c>
      <c r="D2414" s="1"/>
      <c r="E2414" s="1"/>
      <c r="F2414" s="1"/>
    </row>
    <row r="2415" customFormat="false" ht="12.75" hidden="false" customHeight="false" outlineLevel="0" collapsed="false">
      <c r="A2415" s="1" t="n">
        <v>60</v>
      </c>
      <c r="B2415" s="1" t="s">
        <v>139</v>
      </c>
      <c r="C2415" s="1" t="n">
        <v>11</v>
      </c>
      <c r="D2415" s="1"/>
      <c r="E2415" s="1"/>
      <c r="F2415" s="1"/>
    </row>
    <row r="2416" customFormat="false" ht="12.75" hidden="false" customHeight="false" outlineLevel="0" collapsed="false">
      <c r="A2416" s="1" t="n">
        <v>60</v>
      </c>
      <c r="B2416" s="1" t="s">
        <v>139</v>
      </c>
      <c r="C2416" s="1" t="n">
        <v>12</v>
      </c>
      <c r="D2416" s="1"/>
      <c r="E2416" s="1"/>
      <c r="F2416" s="1"/>
    </row>
    <row r="2417" customFormat="false" ht="12.75" hidden="false" customHeight="false" outlineLevel="0" collapsed="false">
      <c r="A2417" s="1" t="n">
        <v>60</v>
      </c>
      <c r="B2417" s="1" t="s">
        <v>139</v>
      </c>
      <c r="C2417" s="1" t="n">
        <v>13</v>
      </c>
      <c r="D2417" s="1"/>
      <c r="E2417" s="1"/>
      <c r="F2417" s="1"/>
    </row>
    <row r="2418" customFormat="false" ht="12.75" hidden="false" customHeight="false" outlineLevel="0" collapsed="false">
      <c r="A2418" s="1" t="n">
        <v>60</v>
      </c>
      <c r="B2418" s="1" t="s">
        <v>139</v>
      </c>
      <c r="C2418" s="1" t="n">
        <v>14</v>
      </c>
      <c r="D2418" s="1"/>
      <c r="E2418" s="1"/>
      <c r="F2418" s="1"/>
    </row>
    <row r="2419" customFormat="false" ht="12.75" hidden="false" customHeight="false" outlineLevel="0" collapsed="false">
      <c r="A2419" s="1" t="n">
        <v>60</v>
      </c>
      <c r="B2419" s="1" t="s">
        <v>139</v>
      </c>
      <c r="C2419" s="1" t="n">
        <v>15</v>
      </c>
      <c r="D2419" s="1"/>
      <c r="E2419" s="1"/>
      <c r="F2419" s="1"/>
    </row>
    <row r="2420" customFormat="false" ht="12.75" hidden="false" customHeight="false" outlineLevel="0" collapsed="false">
      <c r="A2420" s="1" t="n">
        <v>60</v>
      </c>
      <c r="B2420" s="1" t="s">
        <v>139</v>
      </c>
      <c r="C2420" s="1" t="n">
        <v>16</v>
      </c>
      <c r="D2420" s="1"/>
      <c r="E2420" s="1"/>
      <c r="F2420" s="1"/>
    </row>
    <row r="2421" customFormat="false" ht="12.75" hidden="false" customHeight="false" outlineLevel="0" collapsed="false">
      <c r="A2421" s="1" t="n">
        <v>60</v>
      </c>
      <c r="B2421" s="1" t="s">
        <v>139</v>
      </c>
      <c r="C2421" s="1" t="n">
        <v>17</v>
      </c>
      <c r="D2421" s="1"/>
      <c r="E2421" s="1"/>
      <c r="F2421" s="1"/>
    </row>
    <row r="2422" customFormat="false" ht="12.75" hidden="false" customHeight="false" outlineLevel="0" collapsed="false">
      <c r="A2422" s="1" t="n">
        <v>60</v>
      </c>
      <c r="B2422" s="1" t="s">
        <v>139</v>
      </c>
      <c r="C2422" s="1" t="n">
        <v>18</v>
      </c>
      <c r="D2422" s="1"/>
      <c r="E2422" s="1"/>
      <c r="F2422" s="1"/>
    </row>
    <row r="2423" customFormat="false" ht="12.75" hidden="false" customHeight="false" outlineLevel="0" collapsed="false">
      <c r="A2423" s="1" t="n">
        <v>60</v>
      </c>
      <c r="B2423" s="1" t="s">
        <v>139</v>
      </c>
      <c r="C2423" s="1" t="n">
        <v>19</v>
      </c>
      <c r="D2423" s="1"/>
      <c r="E2423" s="1"/>
      <c r="F2423" s="1"/>
    </row>
    <row r="2424" customFormat="false" ht="12.75" hidden="false" customHeight="false" outlineLevel="0" collapsed="false">
      <c r="A2424" s="1" t="n">
        <v>60</v>
      </c>
      <c r="B2424" s="1" t="s">
        <v>139</v>
      </c>
      <c r="C2424" s="1" t="n">
        <v>20</v>
      </c>
      <c r="D2424" s="1"/>
      <c r="E2424" s="1"/>
      <c r="F2424" s="1"/>
    </row>
    <row r="2425" customFormat="false" ht="12.75" hidden="false" customHeight="false" outlineLevel="0" collapsed="false">
      <c r="A2425" s="1" t="n">
        <v>60</v>
      </c>
      <c r="B2425" s="1" t="s">
        <v>139</v>
      </c>
      <c r="C2425" s="1" t="n">
        <v>21</v>
      </c>
      <c r="D2425" s="1"/>
      <c r="E2425" s="1"/>
      <c r="F2425" s="1"/>
    </row>
    <row r="2426" customFormat="false" ht="12.75" hidden="false" customHeight="false" outlineLevel="0" collapsed="false">
      <c r="A2426" s="1" t="n">
        <v>60</v>
      </c>
      <c r="B2426" s="1" t="s">
        <v>139</v>
      </c>
      <c r="C2426" s="1" t="n">
        <v>22</v>
      </c>
      <c r="D2426" s="1"/>
      <c r="E2426" s="1"/>
      <c r="F2426" s="1"/>
    </row>
    <row r="2427" customFormat="false" ht="12.75" hidden="false" customHeight="false" outlineLevel="0" collapsed="false">
      <c r="A2427" s="1" t="n">
        <v>60</v>
      </c>
      <c r="B2427" s="1" t="s">
        <v>139</v>
      </c>
      <c r="C2427" s="1" t="n">
        <v>23</v>
      </c>
      <c r="D2427" s="1"/>
      <c r="E2427" s="1"/>
      <c r="F2427" s="1"/>
    </row>
    <row r="2428" customFormat="false" ht="12.75" hidden="false" customHeight="false" outlineLevel="0" collapsed="false">
      <c r="A2428" s="1" t="n">
        <v>60</v>
      </c>
      <c r="B2428" s="1" t="s">
        <v>139</v>
      </c>
      <c r="C2428" s="1" t="n">
        <v>24</v>
      </c>
      <c r="D2428" s="1"/>
      <c r="E2428" s="1"/>
      <c r="F2428" s="1"/>
    </row>
    <row r="2429" customFormat="false" ht="12.75" hidden="false" customHeight="false" outlineLevel="0" collapsed="false">
      <c r="A2429" s="1" t="n">
        <v>60</v>
      </c>
      <c r="B2429" s="1" t="s">
        <v>139</v>
      </c>
      <c r="C2429" s="1" t="n">
        <v>25</v>
      </c>
      <c r="D2429" s="1"/>
      <c r="E2429" s="1"/>
      <c r="F2429" s="1"/>
    </row>
    <row r="2430" customFormat="false" ht="12.75" hidden="false" customHeight="false" outlineLevel="0" collapsed="false">
      <c r="A2430" s="1" t="n">
        <v>60</v>
      </c>
      <c r="B2430" s="1" t="s">
        <v>139</v>
      </c>
      <c r="C2430" s="1" t="n">
        <v>26</v>
      </c>
      <c r="D2430" s="1"/>
      <c r="E2430" s="1"/>
      <c r="F2430" s="1"/>
    </row>
    <row r="2431" customFormat="false" ht="12.75" hidden="false" customHeight="false" outlineLevel="0" collapsed="false">
      <c r="A2431" s="1" t="n">
        <v>60</v>
      </c>
      <c r="B2431" s="1" t="s">
        <v>139</v>
      </c>
      <c r="C2431" s="1" t="n">
        <v>27</v>
      </c>
      <c r="D2431" s="1"/>
      <c r="E2431" s="1"/>
      <c r="F2431" s="1"/>
    </row>
    <row r="2432" customFormat="false" ht="12.75" hidden="false" customHeight="false" outlineLevel="0" collapsed="false">
      <c r="A2432" s="1" t="n">
        <v>60</v>
      </c>
      <c r="B2432" s="1" t="s">
        <v>139</v>
      </c>
      <c r="C2432" s="1" t="n">
        <v>28</v>
      </c>
      <c r="D2432" s="1"/>
      <c r="E2432" s="1"/>
      <c r="F2432" s="1"/>
    </row>
    <row r="2433" customFormat="false" ht="12.75" hidden="false" customHeight="false" outlineLevel="0" collapsed="false">
      <c r="A2433" s="1" t="n">
        <v>60</v>
      </c>
      <c r="B2433" s="1" t="s">
        <v>139</v>
      </c>
      <c r="C2433" s="1" t="n">
        <v>29</v>
      </c>
      <c r="D2433" s="1"/>
      <c r="E2433" s="1"/>
      <c r="F2433" s="1"/>
    </row>
    <row r="2434" customFormat="false" ht="12.75" hidden="false" customHeight="false" outlineLevel="0" collapsed="false">
      <c r="A2434" s="1" t="n">
        <v>60</v>
      </c>
      <c r="B2434" s="1" t="s">
        <v>139</v>
      </c>
      <c r="C2434" s="1" t="n">
        <v>30</v>
      </c>
      <c r="D2434" s="1"/>
      <c r="E2434" s="1"/>
      <c r="F2434" s="1"/>
    </row>
    <row r="2435" customFormat="false" ht="12.75" hidden="false" customHeight="false" outlineLevel="0" collapsed="false">
      <c r="A2435" s="1" t="n">
        <v>60</v>
      </c>
      <c r="B2435" s="1" t="s">
        <v>139</v>
      </c>
      <c r="C2435" s="1" t="n">
        <v>31</v>
      </c>
      <c r="D2435" s="1"/>
      <c r="E2435" s="1"/>
      <c r="F2435" s="1"/>
    </row>
    <row r="2436" customFormat="false" ht="12.75" hidden="false" customHeight="false" outlineLevel="0" collapsed="false">
      <c r="A2436" s="1" t="n">
        <v>60</v>
      </c>
      <c r="B2436" s="1" t="s">
        <v>139</v>
      </c>
      <c r="C2436" s="1" t="n">
        <v>32</v>
      </c>
      <c r="D2436" s="1"/>
      <c r="E2436" s="1"/>
      <c r="F2436" s="1"/>
    </row>
    <row r="2437" customFormat="false" ht="12.75" hidden="false" customHeight="false" outlineLevel="0" collapsed="false">
      <c r="A2437" s="1" t="n">
        <v>60</v>
      </c>
      <c r="B2437" s="1" t="s">
        <v>139</v>
      </c>
      <c r="C2437" s="1" t="n">
        <v>33</v>
      </c>
      <c r="D2437" s="1"/>
      <c r="E2437" s="1"/>
      <c r="F2437" s="1"/>
    </row>
    <row r="2438" customFormat="false" ht="12.75" hidden="false" customHeight="false" outlineLevel="0" collapsed="false">
      <c r="A2438" s="1" t="n">
        <v>60</v>
      </c>
      <c r="B2438" s="1" t="s">
        <v>139</v>
      </c>
      <c r="C2438" s="1" t="n">
        <v>34</v>
      </c>
      <c r="D2438" s="1"/>
      <c r="E2438" s="1"/>
      <c r="F2438" s="1"/>
    </row>
    <row r="2439" customFormat="false" ht="12.75" hidden="false" customHeight="false" outlineLevel="0" collapsed="false">
      <c r="A2439" s="1" t="n">
        <v>60</v>
      </c>
      <c r="B2439" s="1" t="s">
        <v>139</v>
      </c>
      <c r="C2439" s="1" t="n">
        <v>35</v>
      </c>
      <c r="D2439" s="1"/>
      <c r="E2439" s="1"/>
      <c r="F2439" s="1"/>
    </row>
    <row r="2440" customFormat="false" ht="12.75" hidden="false" customHeight="false" outlineLevel="0" collapsed="false">
      <c r="A2440" s="1" t="n">
        <v>60</v>
      </c>
      <c r="B2440" s="1" t="s">
        <v>139</v>
      </c>
      <c r="C2440" s="1" t="n">
        <v>36</v>
      </c>
      <c r="D2440" s="1"/>
      <c r="E2440" s="1"/>
      <c r="F2440" s="1"/>
    </row>
    <row r="2441" customFormat="false" ht="12.75" hidden="false" customHeight="false" outlineLevel="0" collapsed="false">
      <c r="A2441" s="1" t="n">
        <v>60</v>
      </c>
      <c r="B2441" s="1" t="s">
        <v>139</v>
      </c>
      <c r="C2441" s="1" t="n">
        <v>37</v>
      </c>
      <c r="D2441" s="1"/>
      <c r="E2441" s="1"/>
      <c r="F2441" s="1"/>
    </row>
    <row r="2442" customFormat="false" ht="12.75" hidden="false" customHeight="false" outlineLevel="0" collapsed="false">
      <c r="A2442" s="1" t="n">
        <v>60</v>
      </c>
      <c r="B2442" s="1" t="s">
        <v>139</v>
      </c>
      <c r="C2442" s="1" t="n">
        <v>38</v>
      </c>
      <c r="D2442" s="1"/>
      <c r="E2442" s="1"/>
      <c r="F2442" s="1"/>
    </row>
    <row r="2443" customFormat="false" ht="12.75" hidden="false" customHeight="false" outlineLevel="0" collapsed="false">
      <c r="A2443" s="1" t="n">
        <v>60</v>
      </c>
      <c r="B2443" s="1" t="s">
        <v>139</v>
      </c>
      <c r="C2443" s="1" t="n">
        <v>39</v>
      </c>
      <c r="D2443" s="1"/>
      <c r="E2443" s="1"/>
      <c r="F2443" s="1"/>
    </row>
    <row r="2444" customFormat="false" ht="12.75" hidden="false" customHeight="false" outlineLevel="0" collapsed="false">
      <c r="A2444" s="1" t="n">
        <v>60</v>
      </c>
      <c r="B2444" s="1" t="s">
        <v>139</v>
      </c>
      <c r="C2444" s="1" t="n">
        <v>40</v>
      </c>
      <c r="D2444" s="1"/>
      <c r="E2444" s="1"/>
      <c r="F2444" s="1"/>
    </row>
    <row r="2445" customFormat="false" ht="12.75" hidden="false" customHeight="false" outlineLevel="0" collapsed="false">
      <c r="A2445" s="1" t="n">
        <v>61</v>
      </c>
      <c r="B2445" s="1" t="s">
        <v>140</v>
      </c>
      <c r="C2445" s="1" t="n">
        <v>1</v>
      </c>
      <c r="D2445" s="1" t="s">
        <v>116</v>
      </c>
      <c r="E2445" s="2" t="n">
        <v>22148.478515625</v>
      </c>
      <c r="F2445" s="2" t="n">
        <v>-529.4560546875</v>
      </c>
    </row>
    <row r="2446" customFormat="false" ht="12.75" hidden="false" customHeight="false" outlineLevel="0" collapsed="false">
      <c r="A2446" s="1" t="n">
        <v>61</v>
      </c>
      <c r="B2446" s="1" t="s">
        <v>140</v>
      </c>
      <c r="C2446" s="1" t="n">
        <v>2</v>
      </c>
      <c r="D2446" s="1" t="s">
        <v>116</v>
      </c>
      <c r="E2446" s="2" t="n">
        <v>22016.826171875</v>
      </c>
      <c r="F2446" s="2" t="n">
        <v>-686.594848632813</v>
      </c>
    </row>
    <row r="2447" customFormat="false" ht="12.75" hidden="false" customHeight="false" outlineLevel="0" collapsed="false">
      <c r="A2447" s="1" t="n">
        <v>61</v>
      </c>
      <c r="B2447" s="1" t="s">
        <v>140</v>
      </c>
      <c r="C2447" s="1" t="n">
        <v>3</v>
      </c>
      <c r="D2447" s="1" t="s">
        <v>116</v>
      </c>
      <c r="E2447" s="2" t="n">
        <v>22021.037109375</v>
      </c>
      <c r="F2447" s="2" t="n">
        <v>-707.870300292969</v>
      </c>
    </row>
    <row r="2448" customFormat="false" ht="12.75" hidden="false" customHeight="false" outlineLevel="0" collapsed="false">
      <c r="A2448" s="1" t="n">
        <v>61</v>
      </c>
      <c r="B2448" s="1" t="s">
        <v>140</v>
      </c>
      <c r="C2448" s="1" t="n">
        <v>4</v>
      </c>
      <c r="D2448" s="1" t="s">
        <v>116</v>
      </c>
      <c r="E2448" s="2" t="n">
        <v>22388.83203125</v>
      </c>
      <c r="F2448" s="2" t="n">
        <v>-365.561859130859</v>
      </c>
    </row>
    <row r="2449" customFormat="false" ht="12.75" hidden="false" customHeight="false" outlineLevel="0" collapsed="false">
      <c r="A2449" s="1" t="n">
        <v>61</v>
      </c>
      <c r="B2449" s="1" t="s">
        <v>140</v>
      </c>
      <c r="C2449" s="1" t="n">
        <v>5</v>
      </c>
      <c r="D2449" s="1" t="s">
        <v>116</v>
      </c>
      <c r="E2449" s="2" t="n">
        <v>22794.802734375</v>
      </c>
      <c r="F2449" s="2" t="n">
        <v>14.9224157333374</v>
      </c>
    </row>
    <row r="2450" customFormat="false" ht="12.75" hidden="false" customHeight="false" outlineLevel="0" collapsed="false">
      <c r="A2450" s="1" t="n">
        <v>61</v>
      </c>
      <c r="B2450" s="1" t="s">
        <v>140</v>
      </c>
      <c r="C2450" s="1" t="n">
        <v>6</v>
      </c>
      <c r="D2450" s="1" t="s">
        <v>116</v>
      </c>
      <c r="E2450" s="2" t="n">
        <v>22944.408203125</v>
      </c>
      <c r="F2450" s="2" t="n">
        <v>139.041442871094</v>
      </c>
    </row>
    <row r="2451" customFormat="false" ht="12.75" hidden="false" customHeight="false" outlineLevel="0" collapsed="false">
      <c r="A2451" s="1" t="n">
        <v>61</v>
      </c>
      <c r="B2451" s="1" t="s">
        <v>140</v>
      </c>
      <c r="C2451" s="1" t="n">
        <v>7</v>
      </c>
      <c r="D2451" s="1" t="s">
        <v>116</v>
      </c>
      <c r="E2451" s="2" t="n">
        <v>23184.291015625</v>
      </c>
      <c r="F2451" s="2" t="n">
        <v>353.437805175781</v>
      </c>
    </row>
    <row r="2452" customFormat="false" ht="12.75" hidden="false" customHeight="false" outlineLevel="0" collapsed="false">
      <c r="A2452" s="1" t="n">
        <v>61</v>
      </c>
      <c r="B2452" s="1" t="s">
        <v>140</v>
      </c>
      <c r="C2452" s="1" t="n">
        <v>8</v>
      </c>
      <c r="D2452" s="1" t="s">
        <v>116</v>
      </c>
      <c r="E2452" s="2" t="n">
        <v>23315.138671875</v>
      </c>
      <c r="F2452" s="2" t="n">
        <v>458.799041748047</v>
      </c>
    </row>
    <row r="2453" customFormat="false" ht="12.75" hidden="false" customHeight="false" outlineLevel="0" collapsed="false">
      <c r="A2453" s="1" t="n">
        <v>61</v>
      </c>
      <c r="B2453" s="1" t="s">
        <v>140</v>
      </c>
      <c r="C2453" s="1" t="n">
        <v>9</v>
      </c>
      <c r="D2453" s="1" t="s">
        <v>116</v>
      </c>
      <c r="E2453" s="2" t="n">
        <v>23329.013671875</v>
      </c>
      <c r="F2453" s="2" t="n">
        <v>447.187591552734</v>
      </c>
    </row>
    <row r="2454" customFormat="false" ht="12.75" hidden="false" customHeight="false" outlineLevel="0" collapsed="false">
      <c r="A2454" s="1" t="n">
        <v>61</v>
      </c>
      <c r="B2454" s="1" t="s">
        <v>140</v>
      </c>
      <c r="C2454" s="1" t="n">
        <v>10</v>
      </c>
      <c r="D2454" s="1" t="s">
        <v>116</v>
      </c>
      <c r="E2454" s="2" t="n">
        <v>23440.970703125</v>
      </c>
      <c r="F2454" s="2" t="n">
        <v>533.658203125</v>
      </c>
    </row>
    <row r="2455" customFormat="false" ht="12.75" hidden="false" customHeight="false" outlineLevel="0" collapsed="false">
      <c r="A2455" s="1" t="n">
        <v>61</v>
      </c>
      <c r="B2455" s="1" t="s">
        <v>140</v>
      </c>
      <c r="C2455" s="1" t="n">
        <v>11</v>
      </c>
      <c r="D2455" s="1" t="s">
        <v>116</v>
      </c>
      <c r="E2455" s="2" t="n">
        <v>23059.201171875</v>
      </c>
      <c r="F2455" s="2" t="n">
        <v>126.402198791504</v>
      </c>
    </row>
    <row r="2456" customFormat="false" ht="12.75" hidden="false" customHeight="false" outlineLevel="0" collapsed="false">
      <c r="A2456" s="1" t="n">
        <v>61</v>
      </c>
      <c r="B2456" s="1" t="s">
        <v>140</v>
      </c>
      <c r="C2456" s="1" t="n">
        <v>12</v>
      </c>
      <c r="D2456" s="1" t="s">
        <v>116</v>
      </c>
      <c r="E2456" s="2" t="n">
        <v>22465.732421875</v>
      </c>
      <c r="F2456" s="2" t="n">
        <v>-492.552978515625</v>
      </c>
    </row>
    <row r="2457" customFormat="false" ht="12.75" hidden="false" customHeight="false" outlineLevel="0" collapsed="false">
      <c r="A2457" s="1" t="n">
        <v>61</v>
      </c>
      <c r="B2457" s="1" t="s">
        <v>140</v>
      </c>
      <c r="C2457" s="1" t="n">
        <v>13</v>
      </c>
      <c r="D2457" s="1" t="s">
        <v>116</v>
      </c>
      <c r="E2457" s="2" t="n">
        <v>22432.083984375</v>
      </c>
      <c r="F2457" s="2" t="n">
        <v>-551.687866210938</v>
      </c>
    </row>
    <row r="2458" customFormat="false" ht="12.75" hidden="false" customHeight="false" outlineLevel="0" collapsed="false">
      <c r="A2458" s="1" t="n">
        <v>61</v>
      </c>
      <c r="B2458" s="1" t="s">
        <v>140</v>
      </c>
      <c r="C2458" s="1" t="n">
        <v>14</v>
      </c>
      <c r="D2458" s="1" t="s">
        <v>116</v>
      </c>
      <c r="E2458" s="2" t="n">
        <v>23077.705078125</v>
      </c>
      <c r="F2458" s="2" t="n">
        <v>68.44677734375</v>
      </c>
    </row>
    <row r="2459" customFormat="false" ht="12.75" hidden="false" customHeight="false" outlineLevel="0" collapsed="false">
      <c r="A2459" s="1" t="n">
        <v>61</v>
      </c>
      <c r="B2459" s="1" t="s">
        <v>140</v>
      </c>
      <c r="C2459" s="1" t="n">
        <v>15</v>
      </c>
      <c r="D2459" s="1" t="s">
        <v>116</v>
      </c>
      <c r="E2459" s="2" t="n">
        <v>23603.685546875</v>
      </c>
      <c r="F2459" s="2" t="n">
        <v>568.940795898438</v>
      </c>
    </row>
    <row r="2460" customFormat="false" ht="12.75" hidden="false" customHeight="false" outlineLevel="0" collapsed="false">
      <c r="A2460" s="1" t="n">
        <v>61</v>
      </c>
      <c r="B2460" s="1" t="s">
        <v>140</v>
      </c>
      <c r="C2460" s="1" t="n">
        <v>16</v>
      </c>
      <c r="D2460" s="1" t="s">
        <v>116</v>
      </c>
      <c r="E2460" s="2" t="n">
        <v>23632.595703125</v>
      </c>
      <c r="F2460" s="2" t="n">
        <v>572.364501953125</v>
      </c>
    </row>
    <row r="2461" customFormat="false" ht="12.75" hidden="false" customHeight="false" outlineLevel="0" collapsed="false">
      <c r="A2461" s="1" t="n">
        <v>61</v>
      </c>
      <c r="B2461" s="1" t="s">
        <v>140</v>
      </c>
      <c r="C2461" s="1" t="n">
        <v>17</v>
      </c>
      <c r="D2461" s="1" t="s">
        <v>116</v>
      </c>
      <c r="E2461" s="2" t="n">
        <v>22998.349609375</v>
      </c>
      <c r="F2461" s="2" t="n">
        <v>-87.3680191040039</v>
      </c>
    </row>
    <row r="2462" customFormat="false" ht="12.75" hidden="false" customHeight="false" outlineLevel="0" collapsed="false">
      <c r="A2462" s="1" t="n">
        <v>61</v>
      </c>
      <c r="B2462" s="1" t="s">
        <v>140</v>
      </c>
      <c r="C2462" s="1" t="n">
        <v>18</v>
      </c>
      <c r="D2462" s="1" t="s">
        <v>116</v>
      </c>
      <c r="E2462" s="2" t="n">
        <v>22378.9296875</v>
      </c>
      <c r="F2462" s="2" t="n">
        <v>-732.274353027344</v>
      </c>
    </row>
    <row r="2463" customFormat="false" ht="12.75" hidden="false" customHeight="false" outlineLevel="0" collapsed="false">
      <c r="A2463" s="1" t="n">
        <v>61</v>
      </c>
      <c r="B2463" s="1" t="s">
        <v>140</v>
      </c>
      <c r="C2463" s="1" t="n">
        <v>19</v>
      </c>
      <c r="D2463" s="1" t="s">
        <v>116</v>
      </c>
      <c r="E2463" s="2" t="n">
        <v>22403.67578125</v>
      </c>
      <c r="F2463" s="2" t="n">
        <v>-733.014709472656</v>
      </c>
    </row>
    <row r="2464" customFormat="false" ht="12.75" hidden="false" customHeight="false" outlineLevel="0" collapsed="false">
      <c r="A2464" s="1" t="n">
        <v>61</v>
      </c>
      <c r="B2464" s="1" t="s">
        <v>140</v>
      </c>
      <c r="C2464" s="1" t="n">
        <v>20</v>
      </c>
      <c r="D2464" s="1" t="s">
        <v>116</v>
      </c>
      <c r="E2464" s="2" t="n">
        <v>23120.736328125</v>
      </c>
      <c r="F2464" s="2" t="n">
        <v>-41.4406242370606</v>
      </c>
    </row>
    <row r="2465" customFormat="false" ht="12.75" hidden="false" customHeight="false" outlineLevel="0" collapsed="false">
      <c r="A2465" s="1" t="n">
        <v>61</v>
      </c>
      <c r="B2465" s="1" t="s">
        <v>140</v>
      </c>
      <c r="C2465" s="1" t="n">
        <v>21</v>
      </c>
      <c r="D2465" s="1" t="s">
        <v>116</v>
      </c>
      <c r="E2465" s="2" t="n">
        <v>23235.060546875</v>
      </c>
      <c r="F2465" s="2" t="n">
        <v>47.3971519470215</v>
      </c>
    </row>
    <row r="2466" customFormat="false" ht="12.75" hidden="false" customHeight="false" outlineLevel="0" collapsed="false">
      <c r="A2466" s="1" t="n">
        <v>61</v>
      </c>
      <c r="B2466" s="1" t="s">
        <v>140</v>
      </c>
      <c r="C2466" s="1" t="n">
        <v>22</v>
      </c>
      <c r="D2466" s="1" t="s">
        <v>116</v>
      </c>
      <c r="E2466" s="2" t="n">
        <v>23339.953125</v>
      </c>
      <c r="F2466" s="2" t="n">
        <v>126.803291320801</v>
      </c>
    </row>
    <row r="2467" customFormat="false" ht="12.75" hidden="false" customHeight="false" outlineLevel="0" collapsed="false">
      <c r="A2467" s="1" t="n">
        <v>61</v>
      </c>
      <c r="B2467" s="1" t="s">
        <v>140</v>
      </c>
      <c r="C2467" s="1" t="n">
        <v>23</v>
      </c>
      <c r="D2467" s="1" t="s">
        <v>116</v>
      </c>
      <c r="E2467" s="2" t="n">
        <v>23493.005859375</v>
      </c>
      <c r="F2467" s="2" t="n">
        <v>254.369583129883</v>
      </c>
    </row>
    <row r="2468" customFormat="false" ht="12.75" hidden="false" customHeight="false" outlineLevel="0" collapsed="false">
      <c r="A2468" s="1" t="n">
        <v>61</v>
      </c>
      <c r="B2468" s="1" t="s">
        <v>140</v>
      </c>
      <c r="C2468" s="1" t="n">
        <v>24</v>
      </c>
      <c r="D2468" s="1" t="s">
        <v>116</v>
      </c>
      <c r="E2468" s="2" t="n">
        <v>23446.267578125</v>
      </c>
      <c r="F2468" s="2" t="n">
        <v>182.14485168457</v>
      </c>
    </row>
    <row r="2469" customFormat="false" ht="12.75" hidden="false" customHeight="false" outlineLevel="0" collapsed="false">
      <c r="A2469" s="1" t="n">
        <v>61</v>
      </c>
      <c r="B2469" s="1" t="s">
        <v>140</v>
      </c>
      <c r="C2469" s="1" t="n">
        <v>25</v>
      </c>
      <c r="D2469" s="1" t="s">
        <v>116</v>
      </c>
      <c r="E2469" s="2" t="n">
        <v>23864.943359375</v>
      </c>
      <c r="F2469" s="2" t="n">
        <v>575.334167480469</v>
      </c>
    </row>
    <row r="2470" customFormat="false" ht="12.75" hidden="false" customHeight="false" outlineLevel="0" collapsed="false">
      <c r="A2470" s="1" t="n">
        <v>61</v>
      </c>
      <c r="B2470" s="1" t="s">
        <v>140</v>
      </c>
      <c r="C2470" s="1" t="n">
        <v>26</v>
      </c>
      <c r="D2470" s="1" t="s">
        <v>116</v>
      </c>
      <c r="E2470" s="2" t="n">
        <v>26412.20703125</v>
      </c>
      <c r="F2470" s="2" t="n">
        <v>3097.111328125</v>
      </c>
    </row>
    <row r="2471" customFormat="false" ht="12.75" hidden="false" customHeight="false" outlineLevel="0" collapsed="false">
      <c r="A2471" s="1" t="n">
        <v>61</v>
      </c>
      <c r="B2471" s="1" t="s">
        <v>140</v>
      </c>
      <c r="C2471" s="1" t="n">
        <v>27</v>
      </c>
      <c r="D2471" s="1" t="s">
        <v>116</v>
      </c>
      <c r="E2471" s="2" t="n">
        <v>29820.248046875</v>
      </c>
      <c r="F2471" s="2" t="n">
        <v>6479.666015625</v>
      </c>
    </row>
    <row r="2472" customFormat="false" ht="12.75" hidden="false" customHeight="false" outlineLevel="0" collapsed="false">
      <c r="A2472" s="1" t="n">
        <v>61</v>
      </c>
      <c r="B2472" s="1" t="s">
        <v>140</v>
      </c>
      <c r="C2472" s="1" t="n">
        <v>28</v>
      </c>
      <c r="D2472" s="1" t="s">
        <v>116</v>
      </c>
      <c r="E2472" s="2" t="n">
        <v>36580.1171875</v>
      </c>
      <c r="F2472" s="2" t="n">
        <v>13214.048828125</v>
      </c>
    </row>
    <row r="2473" customFormat="false" ht="12.75" hidden="false" customHeight="false" outlineLevel="0" collapsed="false">
      <c r="A2473" s="1" t="n">
        <v>61</v>
      </c>
      <c r="B2473" s="1" t="s">
        <v>140</v>
      </c>
      <c r="C2473" s="1" t="n">
        <v>29</v>
      </c>
      <c r="D2473" s="1" t="s">
        <v>116</v>
      </c>
      <c r="E2473" s="2" t="n">
        <v>46947.75390625</v>
      </c>
      <c r="F2473" s="2" t="n">
        <v>23556.19921875</v>
      </c>
    </row>
    <row r="2474" customFormat="false" ht="12.75" hidden="false" customHeight="false" outlineLevel="0" collapsed="false">
      <c r="A2474" s="1" t="n">
        <v>61</v>
      </c>
      <c r="B2474" s="1" t="s">
        <v>140</v>
      </c>
      <c r="C2474" s="1" t="n">
        <v>30</v>
      </c>
      <c r="D2474" s="1" t="s">
        <v>116</v>
      </c>
      <c r="E2474" s="2" t="n">
        <v>63532.90625</v>
      </c>
      <c r="F2474" s="2" t="n">
        <v>40115.86328125</v>
      </c>
    </row>
    <row r="2475" customFormat="false" ht="12.75" hidden="false" customHeight="false" outlineLevel="0" collapsed="false">
      <c r="A2475" s="1" t="n">
        <v>61</v>
      </c>
      <c r="B2475" s="1" t="s">
        <v>140</v>
      </c>
      <c r="C2475" s="1" t="n">
        <v>31</v>
      </c>
      <c r="D2475" s="1" t="s">
        <v>116</v>
      </c>
      <c r="E2475" s="2" t="n">
        <v>86651.796875</v>
      </c>
      <c r="F2475" s="2" t="n">
        <v>63209.26953125</v>
      </c>
    </row>
    <row r="2476" customFormat="false" ht="12.75" hidden="false" customHeight="false" outlineLevel="0" collapsed="false">
      <c r="A2476" s="1" t="n">
        <v>61</v>
      </c>
      <c r="B2476" s="1" t="s">
        <v>140</v>
      </c>
      <c r="C2476" s="1" t="n">
        <v>32</v>
      </c>
      <c r="D2476" s="1" t="s">
        <v>116</v>
      </c>
      <c r="E2476" s="2" t="n">
        <v>113745.515625</v>
      </c>
      <c r="F2476" s="2" t="n">
        <v>90277.5</v>
      </c>
    </row>
    <row r="2477" customFormat="false" ht="12.75" hidden="false" customHeight="false" outlineLevel="0" collapsed="false">
      <c r="A2477" s="1" t="n">
        <v>61</v>
      </c>
      <c r="B2477" s="1" t="s">
        <v>140</v>
      </c>
      <c r="C2477" s="1" t="n">
        <v>33</v>
      </c>
      <c r="D2477" s="1" t="s">
        <v>116</v>
      </c>
      <c r="E2477" s="2" t="n">
        <v>141578.734375</v>
      </c>
      <c r="F2477" s="2" t="n">
        <v>118085.234375</v>
      </c>
    </row>
    <row r="2478" customFormat="false" ht="12.75" hidden="false" customHeight="false" outlineLevel="0" collapsed="false">
      <c r="A2478" s="1" t="n">
        <v>61</v>
      </c>
      <c r="B2478" s="1" t="s">
        <v>140</v>
      </c>
      <c r="C2478" s="1" t="n">
        <v>34</v>
      </c>
      <c r="D2478" s="1" t="s">
        <v>116</v>
      </c>
      <c r="E2478" s="2" t="n">
        <v>165560.4375</v>
      </c>
      <c r="F2478" s="2" t="n">
        <v>142041.453125</v>
      </c>
    </row>
    <row r="2479" customFormat="false" ht="12.75" hidden="false" customHeight="false" outlineLevel="0" collapsed="false">
      <c r="A2479" s="1" t="n">
        <v>61</v>
      </c>
      <c r="B2479" s="1" t="s">
        <v>140</v>
      </c>
      <c r="C2479" s="1" t="n">
        <v>35</v>
      </c>
      <c r="D2479" s="1" t="s">
        <v>116</v>
      </c>
      <c r="E2479" s="2" t="n">
        <v>187066.078125</v>
      </c>
      <c r="F2479" s="2" t="n">
        <v>163521.609375</v>
      </c>
    </row>
    <row r="2480" customFormat="false" ht="12.75" hidden="false" customHeight="false" outlineLevel="0" collapsed="false">
      <c r="A2480" s="1" t="n">
        <v>61</v>
      </c>
      <c r="B2480" s="1" t="s">
        <v>140</v>
      </c>
      <c r="C2480" s="1" t="n">
        <v>36</v>
      </c>
      <c r="D2480" s="1" t="s">
        <v>116</v>
      </c>
      <c r="E2480" s="2" t="n">
        <v>204824.109375</v>
      </c>
      <c r="F2480" s="2" t="n">
        <v>181254.15625</v>
      </c>
    </row>
    <row r="2481" customFormat="false" ht="12.75" hidden="false" customHeight="false" outlineLevel="0" collapsed="false">
      <c r="A2481" s="1" t="n">
        <v>61</v>
      </c>
      <c r="B2481" s="1" t="s">
        <v>140</v>
      </c>
      <c r="C2481" s="1" t="n">
        <v>37</v>
      </c>
      <c r="D2481" s="1" t="s">
        <v>116</v>
      </c>
      <c r="E2481" s="2" t="n">
        <v>218821.9375</v>
      </c>
      <c r="F2481" s="2" t="n">
        <v>195226.484375</v>
      </c>
    </row>
    <row r="2482" customFormat="false" ht="12.75" hidden="false" customHeight="false" outlineLevel="0" collapsed="false">
      <c r="A2482" s="1" t="n">
        <v>61</v>
      </c>
      <c r="B2482" s="1" t="s">
        <v>140</v>
      </c>
      <c r="C2482" s="1" t="n">
        <v>38</v>
      </c>
      <c r="D2482" s="1" t="s">
        <v>116</v>
      </c>
      <c r="E2482" s="2" t="n">
        <v>230486.96875</v>
      </c>
      <c r="F2482" s="2" t="n">
        <v>206866.03125</v>
      </c>
    </row>
    <row r="2483" customFormat="false" ht="12.75" hidden="false" customHeight="false" outlineLevel="0" collapsed="false">
      <c r="A2483" s="1" t="n">
        <v>61</v>
      </c>
      <c r="B2483" s="1" t="s">
        <v>140</v>
      </c>
      <c r="C2483" s="1" t="n">
        <v>39</v>
      </c>
      <c r="D2483" s="1" t="s">
        <v>116</v>
      </c>
      <c r="E2483" s="2" t="n">
        <v>239814.328125</v>
      </c>
      <c r="F2483" s="2" t="n">
        <v>216167.90625</v>
      </c>
    </row>
    <row r="2484" customFormat="false" ht="12.75" hidden="false" customHeight="false" outlineLevel="0" collapsed="false">
      <c r="A2484" s="1" t="n">
        <v>61</v>
      </c>
      <c r="B2484" s="1" t="s">
        <v>140</v>
      </c>
      <c r="C2484" s="1" t="n">
        <v>40</v>
      </c>
      <c r="D2484" s="1" t="s">
        <v>116</v>
      </c>
      <c r="E2484" s="2" t="n">
        <v>246371.6875</v>
      </c>
      <c r="F2484" s="2" t="n">
        <v>222699.78125</v>
      </c>
    </row>
    <row r="2485" customFormat="false" ht="12.75" hidden="false" customHeight="false" outlineLevel="0" collapsed="false">
      <c r="A2485" s="1" t="n">
        <v>62</v>
      </c>
      <c r="B2485" s="1" t="s">
        <v>141</v>
      </c>
      <c r="C2485" s="1" t="n">
        <v>1</v>
      </c>
      <c r="D2485" s="1" t="s">
        <v>116</v>
      </c>
      <c r="E2485" s="2" t="n">
        <v>22967.873046875</v>
      </c>
      <c r="F2485" s="2" t="n">
        <v>-136.635284423828</v>
      </c>
    </row>
    <row r="2486" customFormat="false" ht="12.75" hidden="false" customHeight="false" outlineLevel="0" collapsed="false">
      <c r="A2486" s="1" t="n">
        <v>62</v>
      </c>
      <c r="B2486" s="1" t="s">
        <v>141</v>
      </c>
      <c r="C2486" s="1" t="n">
        <v>2</v>
      </c>
      <c r="D2486" s="1" t="s">
        <v>116</v>
      </c>
      <c r="E2486" s="2" t="n">
        <v>22970.576171875</v>
      </c>
      <c r="F2486" s="2" t="n">
        <v>-212.377777099609</v>
      </c>
    </row>
    <row r="2487" customFormat="false" ht="12.75" hidden="false" customHeight="false" outlineLevel="0" collapsed="false">
      <c r="A2487" s="1" t="n">
        <v>62</v>
      </c>
      <c r="B2487" s="1" t="s">
        <v>141</v>
      </c>
      <c r="C2487" s="1" t="n">
        <v>3</v>
      </c>
      <c r="D2487" s="1" t="s">
        <v>116</v>
      </c>
      <c r="E2487" s="2" t="n">
        <v>23200.615234375</v>
      </c>
      <c r="F2487" s="2" t="n">
        <v>-60.7843437194824</v>
      </c>
    </row>
    <row r="2488" customFormat="false" ht="12.75" hidden="false" customHeight="false" outlineLevel="0" collapsed="false">
      <c r="A2488" s="1" t="n">
        <v>62</v>
      </c>
      <c r="B2488" s="1" t="s">
        <v>141</v>
      </c>
      <c r="C2488" s="1" t="n">
        <v>4</v>
      </c>
      <c r="D2488" s="1" t="s">
        <v>116</v>
      </c>
      <c r="E2488" s="2" t="n">
        <v>23113.263671875</v>
      </c>
      <c r="F2488" s="2" t="n">
        <v>-226.581527709961</v>
      </c>
    </row>
    <row r="2489" customFormat="false" ht="12.75" hidden="false" customHeight="false" outlineLevel="0" collapsed="false">
      <c r="A2489" s="1" t="n">
        <v>62</v>
      </c>
      <c r="B2489" s="1" t="s">
        <v>141</v>
      </c>
      <c r="C2489" s="1" t="n">
        <v>5</v>
      </c>
      <c r="D2489" s="1" t="s">
        <v>116</v>
      </c>
      <c r="E2489" s="2" t="n">
        <v>22739.509765625</v>
      </c>
      <c r="F2489" s="2" t="n">
        <v>-678.781066894531</v>
      </c>
    </row>
    <row r="2490" customFormat="false" ht="12.75" hidden="false" customHeight="false" outlineLevel="0" collapsed="false">
      <c r="A2490" s="1" t="n">
        <v>62</v>
      </c>
      <c r="B2490" s="1" t="s">
        <v>141</v>
      </c>
      <c r="C2490" s="1" t="n">
        <v>6</v>
      </c>
      <c r="D2490" s="1" t="s">
        <v>116</v>
      </c>
      <c r="E2490" s="2" t="n">
        <v>22896.431640625</v>
      </c>
      <c r="F2490" s="2" t="n">
        <v>-600.304809570313</v>
      </c>
    </row>
    <row r="2491" customFormat="false" ht="12.75" hidden="false" customHeight="false" outlineLevel="0" collapsed="false">
      <c r="A2491" s="1" t="n">
        <v>62</v>
      </c>
      <c r="B2491" s="1" t="s">
        <v>141</v>
      </c>
      <c r="C2491" s="1" t="n">
        <v>7</v>
      </c>
      <c r="D2491" s="1" t="s">
        <v>116</v>
      </c>
      <c r="E2491" s="2" t="n">
        <v>23910.3046875</v>
      </c>
      <c r="F2491" s="2" t="n">
        <v>335.122619628906</v>
      </c>
    </row>
    <row r="2492" customFormat="false" ht="12.75" hidden="false" customHeight="false" outlineLevel="0" collapsed="false">
      <c r="A2492" s="1" t="n">
        <v>62</v>
      </c>
      <c r="B2492" s="1" t="s">
        <v>141</v>
      </c>
      <c r="C2492" s="1" t="n">
        <v>8</v>
      </c>
      <c r="D2492" s="1" t="s">
        <v>116</v>
      </c>
      <c r="E2492" s="2" t="n">
        <v>24179.484375</v>
      </c>
      <c r="F2492" s="2" t="n">
        <v>525.856689453125</v>
      </c>
    </row>
    <row r="2493" customFormat="false" ht="12.75" hidden="false" customHeight="false" outlineLevel="0" collapsed="false">
      <c r="A2493" s="1" t="n">
        <v>62</v>
      </c>
      <c r="B2493" s="1" t="s">
        <v>141</v>
      </c>
      <c r="C2493" s="1" t="n">
        <v>9</v>
      </c>
      <c r="D2493" s="1" t="s">
        <v>116</v>
      </c>
      <c r="E2493" s="2" t="n">
        <v>24169.267578125</v>
      </c>
      <c r="F2493" s="2" t="n">
        <v>437.194244384766</v>
      </c>
    </row>
    <row r="2494" customFormat="false" ht="12.75" hidden="false" customHeight="false" outlineLevel="0" collapsed="false">
      <c r="A2494" s="1" t="n">
        <v>62</v>
      </c>
      <c r="B2494" s="1" t="s">
        <v>141</v>
      </c>
      <c r="C2494" s="1" t="n">
        <v>10</v>
      </c>
      <c r="D2494" s="1" t="s">
        <v>116</v>
      </c>
      <c r="E2494" s="2" t="n">
        <v>24373.60546875</v>
      </c>
      <c r="F2494" s="2" t="n">
        <v>563.086486816406</v>
      </c>
    </row>
    <row r="2495" customFormat="false" ht="12.75" hidden="false" customHeight="false" outlineLevel="0" collapsed="false">
      <c r="A2495" s="1" t="n">
        <v>62</v>
      </c>
      <c r="B2495" s="1" t="s">
        <v>141</v>
      </c>
      <c r="C2495" s="1" t="n">
        <v>11</v>
      </c>
      <c r="D2495" s="1" t="s">
        <v>116</v>
      </c>
      <c r="E2495" s="2" t="n">
        <v>24049.82421875</v>
      </c>
      <c r="F2495" s="2" t="n">
        <v>160.859634399414</v>
      </c>
    </row>
    <row r="2496" customFormat="false" ht="12.75" hidden="false" customHeight="false" outlineLevel="0" collapsed="false">
      <c r="A2496" s="1" t="n">
        <v>62</v>
      </c>
      <c r="B2496" s="1" t="s">
        <v>141</v>
      </c>
      <c r="C2496" s="1" t="n">
        <v>12</v>
      </c>
      <c r="D2496" s="1" t="s">
        <v>116</v>
      </c>
      <c r="E2496" s="2" t="n">
        <v>23796.37109375</v>
      </c>
      <c r="F2496" s="2" t="n">
        <v>-171.039108276367</v>
      </c>
    </row>
    <row r="2497" customFormat="false" ht="12.75" hidden="false" customHeight="false" outlineLevel="0" collapsed="false">
      <c r="A2497" s="1" t="n">
        <v>62</v>
      </c>
      <c r="B2497" s="1" t="s">
        <v>141</v>
      </c>
      <c r="C2497" s="1" t="n">
        <v>13</v>
      </c>
      <c r="D2497" s="1" t="s">
        <v>116</v>
      </c>
      <c r="E2497" s="2" t="n">
        <v>23743.328125</v>
      </c>
      <c r="F2497" s="2" t="n">
        <v>-302.527709960938</v>
      </c>
    </row>
    <row r="2498" customFormat="false" ht="12.75" hidden="false" customHeight="false" outlineLevel="0" collapsed="false">
      <c r="A2498" s="1" t="n">
        <v>62</v>
      </c>
      <c r="B2498" s="1" t="s">
        <v>141</v>
      </c>
      <c r="C2498" s="1" t="n">
        <v>14</v>
      </c>
      <c r="D2498" s="1" t="s">
        <v>116</v>
      </c>
      <c r="E2498" s="2" t="n">
        <v>24111.345703125</v>
      </c>
      <c r="F2498" s="2" t="n">
        <v>-12.9557504653931</v>
      </c>
    </row>
    <row r="2499" customFormat="false" ht="12.75" hidden="false" customHeight="false" outlineLevel="0" collapsed="false">
      <c r="A2499" s="1" t="n">
        <v>62</v>
      </c>
      <c r="B2499" s="1" t="s">
        <v>141</v>
      </c>
      <c r="C2499" s="1" t="n">
        <v>15</v>
      </c>
      <c r="D2499" s="1" t="s">
        <v>116</v>
      </c>
      <c r="E2499" s="2" t="n">
        <v>24627.673828125</v>
      </c>
      <c r="F2499" s="2" t="n">
        <v>424.9267578125</v>
      </c>
    </row>
    <row r="2500" customFormat="false" ht="12.75" hidden="false" customHeight="false" outlineLevel="0" collapsed="false">
      <c r="A2500" s="1" t="n">
        <v>62</v>
      </c>
      <c r="B2500" s="1" t="s">
        <v>141</v>
      </c>
      <c r="C2500" s="1" t="n">
        <v>16</v>
      </c>
      <c r="D2500" s="1" t="s">
        <v>116</v>
      </c>
      <c r="E2500" s="2" t="n">
        <v>24661.578125</v>
      </c>
      <c r="F2500" s="2" t="n">
        <v>380.385406494141</v>
      </c>
    </row>
    <row r="2501" customFormat="false" ht="12.75" hidden="false" customHeight="false" outlineLevel="0" collapsed="false">
      <c r="A2501" s="1" t="n">
        <v>62</v>
      </c>
      <c r="B2501" s="1" t="s">
        <v>141</v>
      </c>
      <c r="C2501" s="1" t="n">
        <v>17</v>
      </c>
      <c r="D2501" s="1" t="s">
        <v>116</v>
      </c>
      <c r="E2501" s="2" t="n">
        <v>24709.109375</v>
      </c>
      <c r="F2501" s="2" t="n">
        <v>349.471038818359</v>
      </c>
    </row>
    <row r="2502" customFormat="false" ht="12.75" hidden="false" customHeight="false" outlineLevel="0" collapsed="false">
      <c r="A2502" s="1" t="n">
        <v>62</v>
      </c>
      <c r="B2502" s="1" t="s">
        <v>141</v>
      </c>
      <c r="C2502" s="1" t="n">
        <v>18</v>
      </c>
      <c r="D2502" s="1" t="s">
        <v>116</v>
      </c>
      <c r="E2502" s="2" t="n">
        <v>24434.451171875</v>
      </c>
      <c r="F2502" s="2" t="n">
        <v>-3.63278150558472</v>
      </c>
    </row>
    <row r="2503" customFormat="false" ht="12.75" hidden="false" customHeight="false" outlineLevel="0" collapsed="false">
      <c r="A2503" s="1" t="n">
        <v>62</v>
      </c>
      <c r="B2503" s="1" t="s">
        <v>141</v>
      </c>
      <c r="C2503" s="1" t="n">
        <v>19</v>
      </c>
      <c r="D2503" s="1" t="s">
        <v>116</v>
      </c>
      <c r="E2503" s="2" t="n">
        <v>24082.95703125</v>
      </c>
      <c r="F2503" s="2" t="n">
        <v>-433.572540283203</v>
      </c>
    </row>
    <row r="2504" customFormat="false" ht="12.75" hidden="false" customHeight="false" outlineLevel="0" collapsed="false">
      <c r="A2504" s="1" t="n">
        <v>62</v>
      </c>
      <c r="B2504" s="1" t="s">
        <v>141</v>
      </c>
      <c r="C2504" s="1" t="n">
        <v>20</v>
      </c>
      <c r="D2504" s="1" t="s">
        <v>116</v>
      </c>
      <c r="E2504" s="2" t="n">
        <v>23908.251953125</v>
      </c>
      <c r="F2504" s="2" t="n">
        <v>-686.723266601563</v>
      </c>
    </row>
    <row r="2505" customFormat="false" ht="12.75" hidden="false" customHeight="false" outlineLevel="0" collapsed="false">
      <c r="A2505" s="1" t="n">
        <v>62</v>
      </c>
      <c r="B2505" s="1" t="s">
        <v>141</v>
      </c>
      <c r="C2505" s="1" t="n">
        <v>21</v>
      </c>
      <c r="D2505" s="1" t="s">
        <v>116</v>
      </c>
      <c r="E2505" s="2" t="n">
        <v>23970.7578125</v>
      </c>
      <c r="F2505" s="2" t="n">
        <v>-702.663024902344</v>
      </c>
    </row>
    <row r="2506" customFormat="false" ht="12.75" hidden="false" customHeight="false" outlineLevel="0" collapsed="false">
      <c r="A2506" s="1" t="n">
        <v>62</v>
      </c>
      <c r="B2506" s="1" t="s">
        <v>141</v>
      </c>
      <c r="C2506" s="1" t="n">
        <v>22</v>
      </c>
      <c r="D2506" s="1" t="s">
        <v>116</v>
      </c>
      <c r="E2506" s="2" t="n">
        <v>24499.982421875</v>
      </c>
      <c r="F2506" s="2" t="n">
        <v>-251.884033203125</v>
      </c>
    </row>
    <row r="2507" customFormat="false" ht="12.75" hidden="false" customHeight="false" outlineLevel="0" collapsed="false">
      <c r="A2507" s="1" t="n">
        <v>62</v>
      </c>
      <c r="B2507" s="1" t="s">
        <v>141</v>
      </c>
      <c r="C2507" s="1" t="n">
        <v>23</v>
      </c>
      <c r="D2507" s="1" t="s">
        <v>116</v>
      </c>
      <c r="E2507" s="2" t="n">
        <v>24531.6953125</v>
      </c>
      <c r="F2507" s="2" t="n">
        <v>-298.616760253906</v>
      </c>
    </row>
    <row r="2508" customFormat="false" ht="12.75" hidden="false" customHeight="false" outlineLevel="0" collapsed="false">
      <c r="A2508" s="1" t="n">
        <v>62</v>
      </c>
      <c r="B2508" s="1" t="s">
        <v>141</v>
      </c>
      <c r="C2508" s="1" t="n">
        <v>24</v>
      </c>
      <c r="D2508" s="1" t="s">
        <v>116</v>
      </c>
      <c r="E2508" s="2" t="n">
        <v>24761.142578125</v>
      </c>
      <c r="F2508" s="2" t="n">
        <v>-147.615127563477</v>
      </c>
    </row>
    <row r="2509" customFormat="false" ht="12.75" hidden="false" customHeight="false" outlineLevel="0" collapsed="false">
      <c r="A2509" s="1" t="n">
        <v>62</v>
      </c>
      <c r="B2509" s="1" t="s">
        <v>141</v>
      </c>
      <c r="C2509" s="1" t="n">
        <v>25</v>
      </c>
      <c r="D2509" s="1" t="s">
        <v>116</v>
      </c>
      <c r="E2509" s="2" t="n">
        <v>26082.669921875</v>
      </c>
      <c r="F2509" s="2" t="n">
        <v>1095.46655273438</v>
      </c>
    </row>
    <row r="2510" customFormat="false" ht="12.75" hidden="false" customHeight="false" outlineLevel="0" collapsed="false">
      <c r="A2510" s="1" t="n">
        <v>62</v>
      </c>
      <c r="B2510" s="1" t="s">
        <v>141</v>
      </c>
      <c r="C2510" s="1" t="n">
        <v>26</v>
      </c>
      <c r="D2510" s="1" t="s">
        <v>116</v>
      </c>
      <c r="E2510" s="2" t="n">
        <v>28382.923828125</v>
      </c>
      <c r="F2510" s="2" t="n">
        <v>3317.27490234375</v>
      </c>
    </row>
    <row r="2511" customFormat="false" ht="12.75" hidden="false" customHeight="false" outlineLevel="0" collapsed="false">
      <c r="A2511" s="1" t="n">
        <v>62</v>
      </c>
      <c r="B2511" s="1" t="s">
        <v>141</v>
      </c>
      <c r="C2511" s="1" t="n">
        <v>27</v>
      </c>
      <c r="D2511" s="1" t="s">
        <v>116</v>
      </c>
      <c r="E2511" s="2" t="n">
        <v>32312.240234375</v>
      </c>
      <c r="F2511" s="2" t="n">
        <v>7168.1455078125</v>
      </c>
    </row>
    <row r="2512" customFormat="false" ht="12.75" hidden="false" customHeight="false" outlineLevel="0" collapsed="false">
      <c r="A2512" s="1" t="n">
        <v>62</v>
      </c>
      <c r="B2512" s="1" t="s">
        <v>141</v>
      </c>
      <c r="C2512" s="1" t="n">
        <v>28</v>
      </c>
      <c r="D2512" s="1" t="s">
        <v>116</v>
      </c>
      <c r="E2512" s="2" t="n">
        <v>39575.26953125</v>
      </c>
      <c r="F2512" s="2" t="n">
        <v>14352.7294921875</v>
      </c>
    </row>
    <row r="2513" customFormat="false" ht="12.75" hidden="false" customHeight="false" outlineLevel="0" collapsed="false">
      <c r="A2513" s="1" t="n">
        <v>62</v>
      </c>
      <c r="B2513" s="1" t="s">
        <v>141</v>
      </c>
      <c r="C2513" s="1" t="n">
        <v>29</v>
      </c>
      <c r="D2513" s="1" t="s">
        <v>116</v>
      </c>
      <c r="E2513" s="2" t="n">
        <v>52138.45703125</v>
      </c>
      <c r="F2513" s="2" t="n">
        <v>26837.470703125</v>
      </c>
    </row>
    <row r="2514" customFormat="false" ht="12.75" hidden="false" customHeight="false" outlineLevel="0" collapsed="false">
      <c r="A2514" s="1" t="n">
        <v>62</v>
      </c>
      <c r="B2514" s="1" t="s">
        <v>141</v>
      </c>
      <c r="C2514" s="1" t="n">
        <v>30</v>
      </c>
      <c r="D2514" s="1" t="s">
        <v>116</v>
      </c>
      <c r="E2514" s="2" t="n">
        <v>72723.234375</v>
      </c>
      <c r="F2514" s="2" t="n">
        <v>47343.8046875</v>
      </c>
    </row>
    <row r="2515" customFormat="false" ht="12.75" hidden="false" customHeight="false" outlineLevel="0" collapsed="false">
      <c r="A2515" s="1" t="n">
        <v>62</v>
      </c>
      <c r="B2515" s="1" t="s">
        <v>141</v>
      </c>
      <c r="C2515" s="1" t="n">
        <v>31</v>
      </c>
      <c r="D2515" s="1" t="s">
        <v>116</v>
      </c>
      <c r="E2515" s="2" t="n">
        <v>99714.6640625</v>
      </c>
      <c r="F2515" s="2" t="n">
        <v>74256.7890625</v>
      </c>
    </row>
    <row r="2516" customFormat="false" ht="12.75" hidden="false" customHeight="false" outlineLevel="0" collapsed="false">
      <c r="A2516" s="1" t="n">
        <v>62</v>
      </c>
      <c r="B2516" s="1" t="s">
        <v>141</v>
      </c>
      <c r="C2516" s="1" t="n">
        <v>32</v>
      </c>
      <c r="D2516" s="1" t="s">
        <v>116</v>
      </c>
      <c r="E2516" s="2" t="n">
        <v>130065.46875</v>
      </c>
      <c r="F2516" s="2" t="n">
        <v>104529.1484375</v>
      </c>
    </row>
    <row r="2517" customFormat="false" ht="12.75" hidden="false" customHeight="false" outlineLevel="0" collapsed="false">
      <c r="A2517" s="1" t="n">
        <v>62</v>
      </c>
      <c r="B2517" s="1" t="s">
        <v>141</v>
      </c>
      <c r="C2517" s="1" t="n">
        <v>33</v>
      </c>
      <c r="D2517" s="1" t="s">
        <v>116</v>
      </c>
      <c r="E2517" s="2" t="n">
        <v>159178.6875</v>
      </c>
      <c r="F2517" s="2" t="n">
        <v>133563.921875</v>
      </c>
    </row>
    <row r="2518" customFormat="false" ht="12.75" hidden="false" customHeight="false" outlineLevel="0" collapsed="false">
      <c r="A2518" s="1" t="n">
        <v>62</v>
      </c>
      <c r="B2518" s="1" t="s">
        <v>141</v>
      </c>
      <c r="C2518" s="1" t="n">
        <v>34</v>
      </c>
      <c r="D2518" s="1" t="s">
        <v>116</v>
      </c>
      <c r="E2518" s="2" t="n">
        <v>185114.28125</v>
      </c>
      <c r="F2518" s="2" t="n">
        <v>159421.0625</v>
      </c>
    </row>
    <row r="2519" customFormat="false" ht="12.75" hidden="false" customHeight="false" outlineLevel="0" collapsed="false">
      <c r="A2519" s="1" t="n">
        <v>62</v>
      </c>
      <c r="B2519" s="1" t="s">
        <v>141</v>
      </c>
      <c r="C2519" s="1" t="n">
        <v>35</v>
      </c>
      <c r="D2519" s="1" t="s">
        <v>116</v>
      </c>
      <c r="E2519" s="2" t="n">
        <v>206592.78125</v>
      </c>
      <c r="F2519" s="2" t="n">
        <v>180821.125</v>
      </c>
    </row>
    <row r="2520" customFormat="false" ht="12.75" hidden="false" customHeight="false" outlineLevel="0" collapsed="false">
      <c r="A2520" s="1" t="n">
        <v>62</v>
      </c>
      <c r="B2520" s="1" t="s">
        <v>141</v>
      </c>
      <c r="C2520" s="1" t="n">
        <v>36</v>
      </c>
      <c r="D2520" s="1" t="s">
        <v>116</v>
      </c>
      <c r="E2520" s="2" t="n">
        <v>222965.890625</v>
      </c>
      <c r="F2520" s="2" t="n">
        <v>197115.78125</v>
      </c>
    </row>
    <row r="2521" customFormat="false" ht="12.75" hidden="false" customHeight="false" outlineLevel="0" collapsed="false">
      <c r="A2521" s="1" t="n">
        <v>62</v>
      </c>
      <c r="B2521" s="1" t="s">
        <v>141</v>
      </c>
      <c r="C2521" s="1" t="n">
        <v>37</v>
      </c>
      <c r="D2521" s="1" t="s">
        <v>116</v>
      </c>
      <c r="E2521" s="2" t="n">
        <v>236465.671875</v>
      </c>
      <c r="F2521" s="2" t="n">
        <v>210537.125</v>
      </c>
    </row>
    <row r="2522" customFormat="false" ht="12.75" hidden="false" customHeight="false" outlineLevel="0" collapsed="false">
      <c r="A2522" s="1" t="n">
        <v>62</v>
      </c>
      <c r="B2522" s="1" t="s">
        <v>141</v>
      </c>
      <c r="C2522" s="1" t="n">
        <v>38</v>
      </c>
      <c r="D2522" s="1" t="s">
        <v>116</v>
      </c>
      <c r="E2522" s="2" t="n">
        <v>245887.5</v>
      </c>
      <c r="F2522" s="2" t="n">
        <v>219880.5</v>
      </c>
    </row>
    <row r="2523" customFormat="false" ht="12.75" hidden="false" customHeight="false" outlineLevel="0" collapsed="false">
      <c r="A2523" s="1" t="n">
        <v>62</v>
      </c>
      <c r="B2523" s="1" t="s">
        <v>141</v>
      </c>
      <c r="C2523" s="1" t="n">
        <v>39</v>
      </c>
      <c r="D2523" s="1" t="s">
        <v>116</v>
      </c>
      <c r="E2523" s="2" t="n">
        <v>253010.015625</v>
      </c>
      <c r="F2523" s="2" t="n">
        <v>226924.578125</v>
      </c>
    </row>
    <row r="2524" customFormat="false" ht="12.75" hidden="false" customHeight="false" outlineLevel="0" collapsed="false">
      <c r="A2524" s="1" t="n">
        <v>62</v>
      </c>
      <c r="B2524" s="1" t="s">
        <v>141</v>
      </c>
      <c r="C2524" s="1" t="n">
        <v>40</v>
      </c>
      <c r="D2524" s="1" t="s">
        <v>116</v>
      </c>
      <c r="E2524" s="2" t="n">
        <v>257485.4375</v>
      </c>
      <c r="F2524" s="2" t="n">
        <v>231321.546875</v>
      </c>
    </row>
    <row r="2525" customFormat="false" ht="12.75" hidden="false" customHeight="false" outlineLevel="0" collapsed="false">
      <c r="A2525" s="1" t="n">
        <v>63</v>
      </c>
      <c r="B2525" s="1" t="s">
        <v>142</v>
      </c>
      <c r="C2525" s="1" t="n">
        <v>1</v>
      </c>
      <c r="D2525" s="1"/>
      <c r="E2525" s="1"/>
      <c r="F2525" s="1"/>
    </row>
    <row r="2526" customFormat="false" ht="12.75" hidden="false" customHeight="false" outlineLevel="0" collapsed="false">
      <c r="A2526" s="1" t="n">
        <v>63</v>
      </c>
      <c r="B2526" s="1" t="s">
        <v>142</v>
      </c>
      <c r="C2526" s="1" t="n">
        <v>2</v>
      </c>
      <c r="D2526" s="1"/>
      <c r="E2526" s="1"/>
      <c r="F2526" s="1"/>
    </row>
    <row r="2527" customFormat="false" ht="12.75" hidden="false" customHeight="false" outlineLevel="0" collapsed="false">
      <c r="A2527" s="1" t="n">
        <v>63</v>
      </c>
      <c r="B2527" s="1" t="s">
        <v>142</v>
      </c>
      <c r="C2527" s="1" t="n">
        <v>3</v>
      </c>
      <c r="D2527" s="1"/>
      <c r="E2527" s="1"/>
      <c r="F2527" s="1"/>
    </row>
    <row r="2528" customFormat="false" ht="12.75" hidden="false" customHeight="false" outlineLevel="0" collapsed="false">
      <c r="A2528" s="1" t="n">
        <v>63</v>
      </c>
      <c r="B2528" s="1" t="s">
        <v>142</v>
      </c>
      <c r="C2528" s="1" t="n">
        <v>4</v>
      </c>
      <c r="D2528" s="1"/>
      <c r="E2528" s="1"/>
      <c r="F2528" s="1"/>
    </row>
    <row r="2529" customFormat="false" ht="12.75" hidden="false" customHeight="false" outlineLevel="0" collapsed="false">
      <c r="A2529" s="1" t="n">
        <v>63</v>
      </c>
      <c r="B2529" s="1" t="s">
        <v>142</v>
      </c>
      <c r="C2529" s="1" t="n">
        <v>5</v>
      </c>
      <c r="D2529" s="1"/>
      <c r="E2529" s="1"/>
      <c r="F2529" s="1"/>
    </row>
    <row r="2530" customFormat="false" ht="12.75" hidden="false" customHeight="false" outlineLevel="0" collapsed="false">
      <c r="A2530" s="1" t="n">
        <v>63</v>
      </c>
      <c r="B2530" s="1" t="s">
        <v>142</v>
      </c>
      <c r="C2530" s="1" t="n">
        <v>6</v>
      </c>
      <c r="D2530" s="1"/>
      <c r="E2530" s="1"/>
      <c r="F2530" s="1"/>
    </row>
    <row r="2531" customFormat="false" ht="12.75" hidden="false" customHeight="false" outlineLevel="0" collapsed="false">
      <c r="A2531" s="1" t="n">
        <v>63</v>
      </c>
      <c r="B2531" s="1" t="s">
        <v>142</v>
      </c>
      <c r="C2531" s="1" t="n">
        <v>7</v>
      </c>
      <c r="D2531" s="1"/>
      <c r="E2531" s="1"/>
      <c r="F2531" s="1"/>
    </row>
    <row r="2532" customFormat="false" ht="12.75" hidden="false" customHeight="false" outlineLevel="0" collapsed="false">
      <c r="A2532" s="1" t="n">
        <v>63</v>
      </c>
      <c r="B2532" s="1" t="s">
        <v>142</v>
      </c>
      <c r="C2532" s="1" t="n">
        <v>8</v>
      </c>
      <c r="D2532" s="1"/>
      <c r="E2532" s="1"/>
      <c r="F2532" s="1"/>
    </row>
    <row r="2533" customFormat="false" ht="12.75" hidden="false" customHeight="false" outlineLevel="0" collapsed="false">
      <c r="A2533" s="1" t="n">
        <v>63</v>
      </c>
      <c r="B2533" s="1" t="s">
        <v>142</v>
      </c>
      <c r="C2533" s="1" t="n">
        <v>9</v>
      </c>
      <c r="D2533" s="1"/>
      <c r="E2533" s="1"/>
      <c r="F2533" s="1"/>
    </row>
    <row r="2534" customFormat="false" ht="12.75" hidden="false" customHeight="false" outlineLevel="0" collapsed="false">
      <c r="A2534" s="1" t="n">
        <v>63</v>
      </c>
      <c r="B2534" s="1" t="s">
        <v>142</v>
      </c>
      <c r="C2534" s="1" t="n">
        <v>10</v>
      </c>
      <c r="D2534" s="1"/>
      <c r="E2534" s="1"/>
      <c r="F2534" s="1"/>
    </row>
    <row r="2535" customFormat="false" ht="12.75" hidden="false" customHeight="false" outlineLevel="0" collapsed="false">
      <c r="A2535" s="1" t="n">
        <v>63</v>
      </c>
      <c r="B2535" s="1" t="s">
        <v>142</v>
      </c>
      <c r="C2535" s="1" t="n">
        <v>11</v>
      </c>
      <c r="D2535" s="1"/>
      <c r="E2535" s="1"/>
      <c r="F2535" s="1"/>
    </row>
    <row r="2536" customFormat="false" ht="12.75" hidden="false" customHeight="false" outlineLevel="0" collapsed="false">
      <c r="A2536" s="1" t="n">
        <v>63</v>
      </c>
      <c r="B2536" s="1" t="s">
        <v>142</v>
      </c>
      <c r="C2536" s="1" t="n">
        <v>12</v>
      </c>
      <c r="D2536" s="1"/>
      <c r="E2536" s="1"/>
      <c r="F2536" s="1"/>
    </row>
    <row r="2537" customFormat="false" ht="12.75" hidden="false" customHeight="false" outlineLevel="0" collapsed="false">
      <c r="A2537" s="1" t="n">
        <v>63</v>
      </c>
      <c r="B2537" s="1" t="s">
        <v>142</v>
      </c>
      <c r="C2537" s="1" t="n">
        <v>13</v>
      </c>
      <c r="D2537" s="1"/>
      <c r="E2537" s="1"/>
      <c r="F2537" s="1"/>
    </row>
    <row r="2538" customFormat="false" ht="12.75" hidden="false" customHeight="false" outlineLevel="0" collapsed="false">
      <c r="A2538" s="1" t="n">
        <v>63</v>
      </c>
      <c r="B2538" s="1" t="s">
        <v>142</v>
      </c>
      <c r="C2538" s="1" t="n">
        <v>14</v>
      </c>
      <c r="D2538" s="1"/>
      <c r="E2538" s="1"/>
      <c r="F2538" s="1"/>
    </row>
    <row r="2539" customFormat="false" ht="12.75" hidden="false" customHeight="false" outlineLevel="0" collapsed="false">
      <c r="A2539" s="1" t="n">
        <v>63</v>
      </c>
      <c r="B2539" s="1" t="s">
        <v>142</v>
      </c>
      <c r="C2539" s="1" t="n">
        <v>15</v>
      </c>
      <c r="D2539" s="1"/>
      <c r="E2539" s="1"/>
      <c r="F2539" s="1"/>
    </row>
    <row r="2540" customFormat="false" ht="12.75" hidden="false" customHeight="false" outlineLevel="0" collapsed="false">
      <c r="A2540" s="1" t="n">
        <v>63</v>
      </c>
      <c r="B2540" s="1" t="s">
        <v>142</v>
      </c>
      <c r="C2540" s="1" t="n">
        <v>16</v>
      </c>
      <c r="D2540" s="1"/>
      <c r="E2540" s="1"/>
      <c r="F2540" s="1"/>
    </row>
    <row r="2541" customFormat="false" ht="12.75" hidden="false" customHeight="false" outlineLevel="0" collapsed="false">
      <c r="A2541" s="1" t="n">
        <v>63</v>
      </c>
      <c r="B2541" s="1" t="s">
        <v>142</v>
      </c>
      <c r="C2541" s="1" t="n">
        <v>17</v>
      </c>
      <c r="D2541" s="1"/>
      <c r="E2541" s="1"/>
      <c r="F2541" s="1"/>
    </row>
    <row r="2542" customFormat="false" ht="12.75" hidden="false" customHeight="false" outlineLevel="0" collapsed="false">
      <c r="A2542" s="1" t="n">
        <v>63</v>
      </c>
      <c r="B2542" s="1" t="s">
        <v>142</v>
      </c>
      <c r="C2542" s="1" t="n">
        <v>18</v>
      </c>
      <c r="D2542" s="1"/>
      <c r="E2542" s="1"/>
      <c r="F2542" s="1"/>
    </row>
    <row r="2543" customFormat="false" ht="12.75" hidden="false" customHeight="false" outlineLevel="0" collapsed="false">
      <c r="A2543" s="1" t="n">
        <v>63</v>
      </c>
      <c r="B2543" s="1" t="s">
        <v>142</v>
      </c>
      <c r="C2543" s="1" t="n">
        <v>19</v>
      </c>
      <c r="D2543" s="1"/>
      <c r="E2543" s="1"/>
      <c r="F2543" s="1"/>
    </row>
    <row r="2544" customFormat="false" ht="12.75" hidden="false" customHeight="false" outlineLevel="0" collapsed="false">
      <c r="A2544" s="1" t="n">
        <v>63</v>
      </c>
      <c r="B2544" s="1" t="s">
        <v>142</v>
      </c>
      <c r="C2544" s="1" t="n">
        <v>20</v>
      </c>
      <c r="D2544" s="1"/>
      <c r="E2544" s="1"/>
      <c r="F2544" s="1"/>
    </row>
    <row r="2545" customFormat="false" ht="12.75" hidden="false" customHeight="false" outlineLevel="0" collapsed="false">
      <c r="A2545" s="1" t="n">
        <v>63</v>
      </c>
      <c r="B2545" s="1" t="s">
        <v>142</v>
      </c>
      <c r="C2545" s="1" t="n">
        <v>21</v>
      </c>
      <c r="D2545" s="1"/>
      <c r="E2545" s="1"/>
      <c r="F2545" s="1"/>
    </row>
    <row r="2546" customFormat="false" ht="12.75" hidden="false" customHeight="false" outlineLevel="0" collapsed="false">
      <c r="A2546" s="1" t="n">
        <v>63</v>
      </c>
      <c r="B2546" s="1" t="s">
        <v>142</v>
      </c>
      <c r="C2546" s="1" t="n">
        <v>22</v>
      </c>
      <c r="D2546" s="1"/>
      <c r="E2546" s="1"/>
      <c r="F2546" s="1"/>
    </row>
    <row r="2547" customFormat="false" ht="12.75" hidden="false" customHeight="false" outlineLevel="0" collapsed="false">
      <c r="A2547" s="1" t="n">
        <v>63</v>
      </c>
      <c r="B2547" s="1" t="s">
        <v>142</v>
      </c>
      <c r="C2547" s="1" t="n">
        <v>23</v>
      </c>
      <c r="D2547" s="1"/>
      <c r="E2547" s="1"/>
      <c r="F2547" s="1"/>
    </row>
    <row r="2548" customFormat="false" ht="12.75" hidden="false" customHeight="false" outlineLevel="0" collapsed="false">
      <c r="A2548" s="1" t="n">
        <v>63</v>
      </c>
      <c r="B2548" s="1" t="s">
        <v>142</v>
      </c>
      <c r="C2548" s="1" t="n">
        <v>24</v>
      </c>
      <c r="D2548" s="1"/>
      <c r="E2548" s="1"/>
      <c r="F2548" s="1"/>
    </row>
    <row r="2549" customFormat="false" ht="12.75" hidden="false" customHeight="false" outlineLevel="0" collapsed="false">
      <c r="A2549" s="1" t="n">
        <v>63</v>
      </c>
      <c r="B2549" s="1" t="s">
        <v>142</v>
      </c>
      <c r="C2549" s="1" t="n">
        <v>25</v>
      </c>
      <c r="D2549" s="1"/>
      <c r="E2549" s="1"/>
      <c r="F2549" s="1"/>
    </row>
    <row r="2550" customFormat="false" ht="12.75" hidden="false" customHeight="false" outlineLevel="0" collapsed="false">
      <c r="A2550" s="1" t="n">
        <v>63</v>
      </c>
      <c r="B2550" s="1" t="s">
        <v>142</v>
      </c>
      <c r="C2550" s="1" t="n">
        <v>26</v>
      </c>
      <c r="D2550" s="1"/>
      <c r="E2550" s="1"/>
      <c r="F2550" s="1"/>
    </row>
    <row r="2551" customFormat="false" ht="12.75" hidden="false" customHeight="false" outlineLevel="0" collapsed="false">
      <c r="A2551" s="1" t="n">
        <v>63</v>
      </c>
      <c r="B2551" s="1" t="s">
        <v>142</v>
      </c>
      <c r="C2551" s="1" t="n">
        <v>27</v>
      </c>
      <c r="D2551" s="1"/>
      <c r="E2551" s="1"/>
      <c r="F2551" s="1"/>
    </row>
    <row r="2552" customFormat="false" ht="12.75" hidden="false" customHeight="false" outlineLevel="0" collapsed="false">
      <c r="A2552" s="1" t="n">
        <v>63</v>
      </c>
      <c r="B2552" s="1" t="s">
        <v>142</v>
      </c>
      <c r="C2552" s="1" t="n">
        <v>28</v>
      </c>
      <c r="D2552" s="1"/>
      <c r="E2552" s="1"/>
      <c r="F2552" s="1"/>
    </row>
    <row r="2553" customFormat="false" ht="12.75" hidden="false" customHeight="false" outlineLevel="0" collapsed="false">
      <c r="A2553" s="1" t="n">
        <v>63</v>
      </c>
      <c r="B2553" s="1" t="s">
        <v>142</v>
      </c>
      <c r="C2553" s="1" t="n">
        <v>29</v>
      </c>
      <c r="D2553" s="1"/>
      <c r="E2553" s="1"/>
      <c r="F2553" s="1"/>
    </row>
    <row r="2554" customFormat="false" ht="12.75" hidden="false" customHeight="false" outlineLevel="0" collapsed="false">
      <c r="A2554" s="1" t="n">
        <v>63</v>
      </c>
      <c r="B2554" s="1" t="s">
        <v>142</v>
      </c>
      <c r="C2554" s="1" t="n">
        <v>30</v>
      </c>
      <c r="D2554" s="1"/>
      <c r="E2554" s="1"/>
      <c r="F2554" s="1"/>
    </row>
    <row r="2555" customFormat="false" ht="12.75" hidden="false" customHeight="false" outlineLevel="0" collapsed="false">
      <c r="A2555" s="1" t="n">
        <v>63</v>
      </c>
      <c r="B2555" s="1" t="s">
        <v>142</v>
      </c>
      <c r="C2555" s="1" t="n">
        <v>31</v>
      </c>
      <c r="D2555" s="1"/>
      <c r="E2555" s="1"/>
      <c r="F2555" s="1"/>
    </row>
    <row r="2556" customFormat="false" ht="12.75" hidden="false" customHeight="false" outlineLevel="0" collapsed="false">
      <c r="A2556" s="1" t="n">
        <v>63</v>
      </c>
      <c r="B2556" s="1" t="s">
        <v>142</v>
      </c>
      <c r="C2556" s="1" t="n">
        <v>32</v>
      </c>
      <c r="D2556" s="1"/>
      <c r="E2556" s="1"/>
      <c r="F2556" s="1"/>
    </row>
    <row r="2557" customFormat="false" ht="12.75" hidden="false" customHeight="false" outlineLevel="0" collapsed="false">
      <c r="A2557" s="1" t="n">
        <v>63</v>
      </c>
      <c r="B2557" s="1" t="s">
        <v>142</v>
      </c>
      <c r="C2557" s="1" t="n">
        <v>33</v>
      </c>
      <c r="D2557" s="1"/>
      <c r="E2557" s="1"/>
      <c r="F2557" s="1"/>
    </row>
    <row r="2558" customFormat="false" ht="12.75" hidden="false" customHeight="false" outlineLevel="0" collapsed="false">
      <c r="A2558" s="1" t="n">
        <v>63</v>
      </c>
      <c r="B2558" s="1" t="s">
        <v>142</v>
      </c>
      <c r="C2558" s="1" t="n">
        <v>34</v>
      </c>
      <c r="D2558" s="1"/>
      <c r="E2558" s="1"/>
      <c r="F2558" s="1"/>
    </row>
    <row r="2559" customFormat="false" ht="12.75" hidden="false" customHeight="false" outlineLevel="0" collapsed="false">
      <c r="A2559" s="1" t="n">
        <v>63</v>
      </c>
      <c r="B2559" s="1" t="s">
        <v>142</v>
      </c>
      <c r="C2559" s="1" t="n">
        <v>35</v>
      </c>
      <c r="D2559" s="1"/>
      <c r="E2559" s="1"/>
      <c r="F2559" s="1"/>
    </row>
    <row r="2560" customFormat="false" ht="12.75" hidden="false" customHeight="false" outlineLevel="0" collapsed="false">
      <c r="A2560" s="1" t="n">
        <v>63</v>
      </c>
      <c r="B2560" s="1" t="s">
        <v>142</v>
      </c>
      <c r="C2560" s="1" t="n">
        <v>36</v>
      </c>
      <c r="D2560" s="1"/>
      <c r="E2560" s="1"/>
      <c r="F2560" s="1"/>
    </row>
    <row r="2561" customFormat="false" ht="12.75" hidden="false" customHeight="false" outlineLevel="0" collapsed="false">
      <c r="A2561" s="1" t="n">
        <v>63</v>
      </c>
      <c r="B2561" s="1" t="s">
        <v>142</v>
      </c>
      <c r="C2561" s="1" t="n">
        <v>37</v>
      </c>
      <c r="D2561" s="1"/>
      <c r="E2561" s="1"/>
      <c r="F2561" s="1"/>
    </row>
    <row r="2562" customFormat="false" ht="12.75" hidden="false" customHeight="false" outlineLevel="0" collapsed="false">
      <c r="A2562" s="1" t="n">
        <v>63</v>
      </c>
      <c r="B2562" s="1" t="s">
        <v>142</v>
      </c>
      <c r="C2562" s="1" t="n">
        <v>38</v>
      </c>
      <c r="D2562" s="1"/>
      <c r="E2562" s="1"/>
      <c r="F2562" s="1"/>
    </row>
    <row r="2563" customFormat="false" ht="12.75" hidden="false" customHeight="false" outlineLevel="0" collapsed="false">
      <c r="A2563" s="1" t="n">
        <v>63</v>
      </c>
      <c r="B2563" s="1" t="s">
        <v>142</v>
      </c>
      <c r="C2563" s="1" t="n">
        <v>39</v>
      </c>
      <c r="D2563" s="1"/>
      <c r="E2563" s="1"/>
      <c r="F2563" s="1"/>
    </row>
    <row r="2564" customFormat="false" ht="12.75" hidden="false" customHeight="false" outlineLevel="0" collapsed="false">
      <c r="A2564" s="1" t="n">
        <v>63</v>
      </c>
      <c r="B2564" s="1" t="s">
        <v>142</v>
      </c>
      <c r="C2564" s="1" t="n">
        <v>40</v>
      </c>
      <c r="D2564" s="1"/>
      <c r="E2564" s="1"/>
      <c r="F2564" s="1"/>
    </row>
    <row r="2565" customFormat="false" ht="12.75" hidden="false" customHeight="false" outlineLevel="0" collapsed="false">
      <c r="A2565" s="1" t="n">
        <v>64</v>
      </c>
      <c r="B2565" s="1" t="s">
        <v>143</v>
      </c>
      <c r="C2565" s="1" t="n">
        <v>1</v>
      </c>
      <c r="D2565" s="1"/>
      <c r="E2565" s="1"/>
      <c r="F2565" s="1"/>
    </row>
    <row r="2566" customFormat="false" ht="12.75" hidden="false" customHeight="false" outlineLevel="0" collapsed="false">
      <c r="A2566" s="1" t="n">
        <v>64</v>
      </c>
      <c r="B2566" s="1" t="s">
        <v>143</v>
      </c>
      <c r="C2566" s="1" t="n">
        <v>2</v>
      </c>
      <c r="D2566" s="1"/>
      <c r="E2566" s="1"/>
      <c r="F2566" s="1"/>
    </row>
    <row r="2567" customFormat="false" ht="12.75" hidden="false" customHeight="false" outlineLevel="0" collapsed="false">
      <c r="A2567" s="1" t="n">
        <v>64</v>
      </c>
      <c r="B2567" s="1" t="s">
        <v>143</v>
      </c>
      <c r="C2567" s="1" t="n">
        <v>3</v>
      </c>
      <c r="D2567" s="1"/>
      <c r="E2567" s="1"/>
      <c r="F2567" s="1"/>
    </row>
    <row r="2568" customFormat="false" ht="12.75" hidden="false" customHeight="false" outlineLevel="0" collapsed="false">
      <c r="A2568" s="1" t="n">
        <v>64</v>
      </c>
      <c r="B2568" s="1" t="s">
        <v>143</v>
      </c>
      <c r="C2568" s="1" t="n">
        <v>4</v>
      </c>
      <c r="D2568" s="1"/>
      <c r="E2568" s="1"/>
      <c r="F2568" s="1"/>
    </row>
    <row r="2569" customFormat="false" ht="12.75" hidden="false" customHeight="false" outlineLevel="0" collapsed="false">
      <c r="A2569" s="1" t="n">
        <v>64</v>
      </c>
      <c r="B2569" s="1" t="s">
        <v>143</v>
      </c>
      <c r="C2569" s="1" t="n">
        <v>5</v>
      </c>
      <c r="D2569" s="1"/>
      <c r="E2569" s="1"/>
      <c r="F2569" s="1"/>
    </row>
    <row r="2570" customFormat="false" ht="12.75" hidden="false" customHeight="false" outlineLevel="0" collapsed="false">
      <c r="A2570" s="1" t="n">
        <v>64</v>
      </c>
      <c r="B2570" s="1" t="s">
        <v>143</v>
      </c>
      <c r="C2570" s="1" t="n">
        <v>6</v>
      </c>
      <c r="D2570" s="1"/>
      <c r="E2570" s="1"/>
      <c r="F2570" s="1"/>
    </row>
    <row r="2571" customFormat="false" ht="12.75" hidden="false" customHeight="false" outlineLevel="0" collapsed="false">
      <c r="A2571" s="1" t="n">
        <v>64</v>
      </c>
      <c r="B2571" s="1" t="s">
        <v>143</v>
      </c>
      <c r="C2571" s="1" t="n">
        <v>7</v>
      </c>
      <c r="D2571" s="1"/>
      <c r="E2571" s="1"/>
      <c r="F2571" s="1"/>
    </row>
    <row r="2572" customFormat="false" ht="12.75" hidden="false" customHeight="false" outlineLevel="0" collapsed="false">
      <c r="A2572" s="1" t="n">
        <v>64</v>
      </c>
      <c r="B2572" s="1" t="s">
        <v>143</v>
      </c>
      <c r="C2572" s="1" t="n">
        <v>8</v>
      </c>
      <c r="D2572" s="1"/>
      <c r="E2572" s="1"/>
      <c r="F2572" s="1"/>
    </row>
    <row r="2573" customFormat="false" ht="12.75" hidden="false" customHeight="false" outlineLevel="0" collapsed="false">
      <c r="A2573" s="1" t="n">
        <v>64</v>
      </c>
      <c r="B2573" s="1" t="s">
        <v>143</v>
      </c>
      <c r="C2573" s="1" t="n">
        <v>9</v>
      </c>
      <c r="D2573" s="1"/>
      <c r="E2573" s="1"/>
      <c r="F2573" s="1"/>
    </row>
    <row r="2574" customFormat="false" ht="12.75" hidden="false" customHeight="false" outlineLevel="0" collapsed="false">
      <c r="A2574" s="1" t="n">
        <v>64</v>
      </c>
      <c r="B2574" s="1" t="s">
        <v>143</v>
      </c>
      <c r="C2574" s="1" t="n">
        <v>10</v>
      </c>
      <c r="D2574" s="1"/>
      <c r="E2574" s="1"/>
      <c r="F2574" s="1"/>
    </row>
    <row r="2575" customFormat="false" ht="12.75" hidden="false" customHeight="false" outlineLevel="0" collapsed="false">
      <c r="A2575" s="1" t="n">
        <v>64</v>
      </c>
      <c r="B2575" s="1" t="s">
        <v>143</v>
      </c>
      <c r="C2575" s="1" t="n">
        <v>11</v>
      </c>
      <c r="D2575" s="1"/>
      <c r="E2575" s="1"/>
      <c r="F2575" s="1"/>
    </row>
    <row r="2576" customFormat="false" ht="12.75" hidden="false" customHeight="false" outlineLevel="0" collapsed="false">
      <c r="A2576" s="1" t="n">
        <v>64</v>
      </c>
      <c r="B2576" s="1" t="s">
        <v>143</v>
      </c>
      <c r="C2576" s="1" t="n">
        <v>12</v>
      </c>
      <c r="D2576" s="1"/>
      <c r="E2576" s="1"/>
      <c r="F2576" s="1"/>
    </row>
    <row r="2577" customFormat="false" ht="12.75" hidden="false" customHeight="false" outlineLevel="0" collapsed="false">
      <c r="A2577" s="1" t="n">
        <v>64</v>
      </c>
      <c r="B2577" s="1" t="s">
        <v>143</v>
      </c>
      <c r="C2577" s="1" t="n">
        <v>13</v>
      </c>
      <c r="D2577" s="1"/>
      <c r="E2577" s="1"/>
      <c r="F2577" s="1"/>
    </row>
    <row r="2578" customFormat="false" ht="12.75" hidden="false" customHeight="false" outlineLevel="0" collapsed="false">
      <c r="A2578" s="1" t="n">
        <v>64</v>
      </c>
      <c r="B2578" s="1" t="s">
        <v>143</v>
      </c>
      <c r="C2578" s="1" t="n">
        <v>14</v>
      </c>
      <c r="D2578" s="1"/>
      <c r="E2578" s="1"/>
      <c r="F2578" s="1"/>
    </row>
    <row r="2579" customFormat="false" ht="12.75" hidden="false" customHeight="false" outlineLevel="0" collapsed="false">
      <c r="A2579" s="1" t="n">
        <v>64</v>
      </c>
      <c r="B2579" s="1" t="s">
        <v>143</v>
      </c>
      <c r="C2579" s="1" t="n">
        <v>15</v>
      </c>
      <c r="D2579" s="1"/>
      <c r="E2579" s="1"/>
      <c r="F2579" s="1"/>
    </row>
    <row r="2580" customFormat="false" ht="12.75" hidden="false" customHeight="false" outlineLevel="0" collapsed="false">
      <c r="A2580" s="1" t="n">
        <v>64</v>
      </c>
      <c r="B2580" s="1" t="s">
        <v>143</v>
      </c>
      <c r="C2580" s="1" t="n">
        <v>16</v>
      </c>
      <c r="D2580" s="1"/>
      <c r="E2580" s="1"/>
      <c r="F2580" s="1"/>
    </row>
    <row r="2581" customFormat="false" ht="12.75" hidden="false" customHeight="false" outlineLevel="0" collapsed="false">
      <c r="A2581" s="1" t="n">
        <v>64</v>
      </c>
      <c r="B2581" s="1" t="s">
        <v>143</v>
      </c>
      <c r="C2581" s="1" t="n">
        <v>17</v>
      </c>
      <c r="D2581" s="1"/>
      <c r="E2581" s="1"/>
      <c r="F2581" s="1"/>
    </row>
    <row r="2582" customFormat="false" ht="12.75" hidden="false" customHeight="false" outlineLevel="0" collapsed="false">
      <c r="A2582" s="1" t="n">
        <v>64</v>
      </c>
      <c r="B2582" s="1" t="s">
        <v>143</v>
      </c>
      <c r="C2582" s="1" t="n">
        <v>18</v>
      </c>
      <c r="D2582" s="1"/>
      <c r="E2582" s="1"/>
      <c r="F2582" s="1"/>
    </row>
    <row r="2583" customFormat="false" ht="12.75" hidden="false" customHeight="false" outlineLevel="0" collapsed="false">
      <c r="A2583" s="1" t="n">
        <v>64</v>
      </c>
      <c r="B2583" s="1" t="s">
        <v>143</v>
      </c>
      <c r="C2583" s="1" t="n">
        <v>19</v>
      </c>
      <c r="D2583" s="1"/>
      <c r="E2583" s="1"/>
      <c r="F2583" s="1"/>
    </row>
    <row r="2584" customFormat="false" ht="12.75" hidden="false" customHeight="false" outlineLevel="0" collapsed="false">
      <c r="A2584" s="1" t="n">
        <v>64</v>
      </c>
      <c r="B2584" s="1" t="s">
        <v>143</v>
      </c>
      <c r="C2584" s="1" t="n">
        <v>20</v>
      </c>
      <c r="D2584" s="1"/>
      <c r="E2584" s="1"/>
      <c r="F2584" s="1"/>
    </row>
    <row r="2585" customFormat="false" ht="12.75" hidden="false" customHeight="false" outlineLevel="0" collapsed="false">
      <c r="A2585" s="1" t="n">
        <v>64</v>
      </c>
      <c r="B2585" s="1" t="s">
        <v>143</v>
      </c>
      <c r="C2585" s="1" t="n">
        <v>21</v>
      </c>
      <c r="D2585" s="1"/>
      <c r="E2585" s="1"/>
      <c r="F2585" s="1"/>
    </row>
    <row r="2586" customFormat="false" ht="12.75" hidden="false" customHeight="false" outlineLevel="0" collapsed="false">
      <c r="A2586" s="1" t="n">
        <v>64</v>
      </c>
      <c r="B2586" s="1" t="s">
        <v>143</v>
      </c>
      <c r="C2586" s="1" t="n">
        <v>22</v>
      </c>
      <c r="D2586" s="1"/>
      <c r="E2586" s="1"/>
      <c r="F2586" s="1"/>
    </row>
    <row r="2587" customFormat="false" ht="12.75" hidden="false" customHeight="false" outlineLevel="0" collapsed="false">
      <c r="A2587" s="1" t="n">
        <v>64</v>
      </c>
      <c r="B2587" s="1" t="s">
        <v>143</v>
      </c>
      <c r="C2587" s="1" t="n">
        <v>23</v>
      </c>
      <c r="D2587" s="1"/>
      <c r="E2587" s="1"/>
      <c r="F2587" s="1"/>
    </row>
    <row r="2588" customFormat="false" ht="12.75" hidden="false" customHeight="false" outlineLevel="0" collapsed="false">
      <c r="A2588" s="1" t="n">
        <v>64</v>
      </c>
      <c r="B2588" s="1" t="s">
        <v>143</v>
      </c>
      <c r="C2588" s="1" t="n">
        <v>24</v>
      </c>
      <c r="D2588" s="1"/>
      <c r="E2588" s="1"/>
      <c r="F2588" s="1"/>
    </row>
    <row r="2589" customFormat="false" ht="12.75" hidden="false" customHeight="false" outlineLevel="0" collapsed="false">
      <c r="A2589" s="1" t="n">
        <v>64</v>
      </c>
      <c r="B2589" s="1" t="s">
        <v>143</v>
      </c>
      <c r="C2589" s="1" t="n">
        <v>25</v>
      </c>
      <c r="D2589" s="1"/>
      <c r="E2589" s="1"/>
      <c r="F2589" s="1"/>
    </row>
    <row r="2590" customFormat="false" ht="12.75" hidden="false" customHeight="false" outlineLevel="0" collapsed="false">
      <c r="A2590" s="1" t="n">
        <v>64</v>
      </c>
      <c r="B2590" s="1" t="s">
        <v>143</v>
      </c>
      <c r="C2590" s="1" t="n">
        <v>26</v>
      </c>
      <c r="D2590" s="1"/>
      <c r="E2590" s="1"/>
      <c r="F2590" s="1"/>
    </row>
    <row r="2591" customFormat="false" ht="12.75" hidden="false" customHeight="false" outlineLevel="0" collapsed="false">
      <c r="A2591" s="1" t="n">
        <v>64</v>
      </c>
      <c r="B2591" s="1" t="s">
        <v>143</v>
      </c>
      <c r="C2591" s="1" t="n">
        <v>27</v>
      </c>
      <c r="D2591" s="1"/>
      <c r="E2591" s="1"/>
      <c r="F2591" s="1"/>
    </row>
    <row r="2592" customFormat="false" ht="12.75" hidden="false" customHeight="false" outlineLevel="0" collapsed="false">
      <c r="A2592" s="1" t="n">
        <v>64</v>
      </c>
      <c r="B2592" s="1" t="s">
        <v>143</v>
      </c>
      <c r="C2592" s="1" t="n">
        <v>28</v>
      </c>
      <c r="D2592" s="1"/>
      <c r="E2592" s="1"/>
      <c r="F2592" s="1"/>
    </row>
    <row r="2593" customFormat="false" ht="12.75" hidden="false" customHeight="false" outlineLevel="0" collapsed="false">
      <c r="A2593" s="1" t="n">
        <v>64</v>
      </c>
      <c r="B2593" s="1" t="s">
        <v>143</v>
      </c>
      <c r="C2593" s="1" t="n">
        <v>29</v>
      </c>
      <c r="D2593" s="1"/>
      <c r="E2593" s="1"/>
      <c r="F2593" s="1"/>
    </row>
    <row r="2594" customFormat="false" ht="12.75" hidden="false" customHeight="false" outlineLevel="0" collapsed="false">
      <c r="A2594" s="1" t="n">
        <v>64</v>
      </c>
      <c r="B2594" s="1" t="s">
        <v>143</v>
      </c>
      <c r="C2594" s="1" t="n">
        <v>30</v>
      </c>
      <c r="D2594" s="1"/>
      <c r="E2594" s="1"/>
      <c r="F2594" s="1"/>
    </row>
    <row r="2595" customFormat="false" ht="12.75" hidden="false" customHeight="false" outlineLevel="0" collapsed="false">
      <c r="A2595" s="1" t="n">
        <v>64</v>
      </c>
      <c r="B2595" s="1" t="s">
        <v>143</v>
      </c>
      <c r="C2595" s="1" t="n">
        <v>31</v>
      </c>
      <c r="D2595" s="1"/>
      <c r="E2595" s="1"/>
      <c r="F2595" s="1"/>
    </row>
    <row r="2596" customFormat="false" ht="12.75" hidden="false" customHeight="false" outlineLevel="0" collapsed="false">
      <c r="A2596" s="1" t="n">
        <v>64</v>
      </c>
      <c r="B2596" s="1" t="s">
        <v>143</v>
      </c>
      <c r="C2596" s="1" t="n">
        <v>32</v>
      </c>
      <c r="D2596" s="1"/>
      <c r="E2596" s="1"/>
      <c r="F2596" s="1"/>
    </row>
    <row r="2597" customFormat="false" ht="12.75" hidden="false" customHeight="false" outlineLevel="0" collapsed="false">
      <c r="A2597" s="1" t="n">
        <v>64</v>
      </c>
      <c r="B2597" s="1" t="s">
        <v>143</v>
      </c>
      <c r="C2597" s="1" t="n">
        <v>33</v>
      </c>
      <c r="D2597" s="1"/>
      <c r="E2597" s="1"/>
      <c r="F2597" s="1"/>
    </row>
    <row r="2598" customFormat="false" ht="12.75" hidden="false" customHeight="false" outlineLevel="0" collapsed="false">
      <c r="A2598" s="1" t="n">
        <v>64</v>
      </c>
      <c r="B2598" s="1" t="s">
        <v>143</v>
      </c>
      <c r="C2598" s="1" t="n">
        <v>34</v>
      </c>
      <c r="D2598" s="1"/>
      <c r="E2598" s="1"/>
      <c r="F2598" s="1"/>
    </row>
    <row r="2599" customFormat="false" ht="12.75" hidden="false" customHeight="false" outlineLevel="0" collapsed="false">
      <c r="A2599" s="1" t="n">
        <v>64</v>
      </c>
      <c r="B2599" s="1" t="s">
        <v>143</v>
      </c>
      <c r="C2599" s="1" t="n">
        <v>35</v>
      </c>
      <c r="D2599" s="1"/>
      <c r="E2599" s="1"/>
      <c r="F2599" s="1"/>
    </row>
    <row r="2600" customFormat="false" ht="12.75" hidden="false" customHeight="false" outlineLevel="0" collapsed="false">
      <c r="A2600" s="1" t="n">
        <v>64</v>
      </c>
      <c r="B2600" s="1" t="s">
        <v>143</v>
      </c>
      <c r="C2600" s="1" t="n">
        <v>36</v>
      </c>
      <c r="D2600" s="1"/>
      <c r="E2600" s="1"/>
      <c r="F2600" s="1"/>
    </row>
    <row r="2601" customFormat="false" ht="12.75" hidden="false" customHeight="false" outlineLevel="0" collapsed="false">
      <c r="A2601" s="1" t="n">
        <v>64</v>
      </c>
      <c r="B2601" s="1" t="s">
        <v>143</v>
      </c>
      <c r="C2601" s="1" t="n">
        <v>37</v>
      </c>
      <c r="D2601" s="1"/>
      <c r="E2601" s="1"/>
      <c r="F2601" s="1"/>
    </row>
    <row r="2602" customFormat="false" ht="12.75" hidden="false" customHeight="false" outlineLevel="0" collapsed="false">
      <c r="A2602" s="1" t="n">
        <v>64</v>
      </c>
      <c r="B2602" s="1" t="s">
        <v>143</v>
      </c>
      <c r="C2602" s="1" t="n">
        <v>38</v>
      </c>
      <c r="D2602" s="1"/>
      <c r="E2602" s="1"/>
      <c r="F2602" s="1"/>
    </row>
    <row r="2603" customFormat="false" ht="12.75" hidden="false" customHeight="false" outlineLevel="0" collapsed="false">
      <c r="A2603" s="1" t="n">
        <v>64</v>
      </c>
      <c r="B2603" s="1" t="s">
        <v>143</v>
      </c>
      <c r="C2603" s="1" t="n">
        <v>39</v>
      </c>
      <c r="D2603" s="1"/>
      <c r="E2603" s="1"/>
      <c r="F2603" s="1"/>
    </row>
    <row r="2604" customFormat="false" ht="12.75" hidden="false" customHeight="false" outlineLevel="0" collapsed="false">
      <c r="A2604" s="1" t="n">
        <v>64</v>
      </c>
      <c r="B2604" s="1" t="s">
        <v>143</v>
      </c>
      <c r="C2604" s="1" t="n">
        <v>40</v>
      </c>
      <c r="D2604" s="1"/>
      <c r="E2604" s="1"/>
      <c r="F2604" s="1"/>
    </row>
    <row r="2605" customFormat="false" ht="12.75" hidden="false" customHeight="false" outlineLevel="0" collapsed="false">
      <c r="A2605" s="1" t="n">
        <v>65</v>
      </c>
      <c r="B2605" s="1" t="s">
        <v>144</v>
      </c>
      <c r="C2605" s="1" t="n">
        <v>1</v>
      </c>
      <c r="D2605" s="1"/>
      <c r="E2605" s="1"/>
      <c r="F2605" s="1"/>
    </row>
    <row r="2606" customFormat="false" ht="12.75" hidden="false" customHeight="false" outlineLevel="0" collapsed="false">
      <c r="A2606" s="1" t="n">
        <v>65</v>
      </c>
      <c r="B2606" s="1" t="s">
        <v>144</v>
      </c>
      <c r="C2606" s="1" t="n">
        <v>2</v>
      </c>
      <c r="D2606" s="1"/>
      <c r="E2606" s="1"/>
      <c r="F2606" s="1"/>
    </row>
    <row r="2607" customFormat="false" ht="12.75" hidden="false" customHeight="false" outlineLevel="0" collapsed="false">
      <c r="A2607" s="1" t="n">
        <v>65</v>
      </c>
      <c r="B2607" s="1" t="s">
        <v>144</v>
      </c>
      <c r="C2607" s="1" t="n">
        <v>3</v>
      </c>
      <c r="D2607" s="1"/>
      <c r="E2607" s="1"/>
      <c r="F2607" s="1"/>
    </row>
    <row r="2608" customFormat="false" ht="12.75" hidden="false" customHeight="false" outlineLevel="0" collapsed="false">
      <c r="A2608" s="1" t="n">
        <v>65</v>
      </c>
      <c r="B2608" s="1" t="s">
        <v>144</v>
      </c>
      <c r="C2608" s="1" t="n">
        <v>4</v>
      </c>
      <c r="D2608" s="1"/>
      <c r="E2608" s="1"/>
      <c r="F2608" s="1"/>
    </row>
    <row r="2609" customFormat="false" ht="12.75" hidden="false" customHeight="false" outlineLevel="0" collapsed="false">
      <c r="A2609" s="1" t="n">
        <v>65</v>
      </c>
      <c r="B2609" s="1" t="s">
        <v>144</v>
      </c>
      <c r="C2609" s="1" t="n">
        <v>5</v>
      </c>
      <c r="D2609" s="1"/>
      <c r="E2609" s="1"/>
      <c r="F2609" s="1"/>
    </row>
    <row r="2610" customFormat="false" ht="12.75" hidden="false" customHeight="false" outlineLevel="0" collapsed="false">
      <c r="A2610" s="1" t="n">
        <v>65</v>
      </c>
      <c r="B2610" s="1" t="s">
        <v>144</v>
      </c>
      <c r="C2610" s="1" t="n">
        <v>6</v>
      </c>
      <c r="D2610" s="1"/>
      <c r="E2610" s="1"/>
      <c r="F2610" s="1"/>
    </row>
    <row r="2611" customFormat="false" ht="12.75" hidden="false" customHeight="false" outlineLevel="0" collapsed="false">
      <c r="A2611" s="1" t="n">
        <v>65</v>
      </c>
      <c r="B2611" s="1" t="s">
        <v>144</v>
      </c>
      <c r="C2611" s="1" t="n">
        <v>7</v>
      </c>
      <c r="D2611" s="1"/>
      <c r="E2611" s="1"/>
      <c r="F2611" s="1"/>
    </row>
    <row r="2612" customFormat="false" ht="12.75" hidden="false" customHeight="false" outlineLevel="0" collapsed="false">
      <c r="A2612" s="1" t="n">
        <v>65</v>
      </c>
      <c r="B2612" s="1" t="s">
        <v>144</v>
      </c>
      <c r="C2612" s="1" t="n">
        <v>8</v>
      </c>
      <c r="D2612" s="1"/>
      <c r="E2612" s="1"/>
      <c r="F2612" s="1"/>
    </row>
    <row r="2613" customFormat="false" ht="12.75" hidden="false" customHeight="false" outlineLevel="0" collapsed="false">
      <c r="A2613" s="1" t="n">
        <v>65</v>
      </c>
      <c r="B2613" s="1" t="s">
        <v>144</v>
      </c>
      <c r="C2613" s="1" t="n">
        <v>9</v>
      </c>
      <c r="D2613" s="1"/>
      <c r="E2613" s="1"/>
      <c r="F2613" s="1"/>
    </row>
    <row r="2614" customFormat="false" ht="12.75" hidden="false" customHeight="false" outlineLevel="0" collapsed="false">
      <c r="A2614" s="1" t="n">
        <v>65</v>
      </c>
      <c r="B2614" s="1" t="s">
        <v>144</v>
      </c>
      <c r="C2614" s="1" t="n">
        <v>10</v>
      </c>
      <c r="D2614" s="1"/>
      <c r="E2614" s="1"/>
      <c r="F2614" s="1"/>
    </row>
    <row r="2615" customFormat="false" ht="12.75" hidden="false" customHeight="false" outlineLevel="0" collapsed="false">
      <c r="A2615" s="1" t="n">
        <v>65</v>
      </c>
      <c r="B2615" s="1" t="s">
        <v>144</v>
      </c>
      <c r="C2615" s="1" t="n">
        <v>11</v>
      </c>
      <c r="D2615" s="1"/>
      <c r="E2615" s="1"/>
      <c r="F2615" s="1"/>
    </row>
    <row r="2616" customFormat="false" ht="12.75" hidden="false" customHeight="false" outlineLevel="0" collapsed="false">
      <c r="A2616" s="1" t="n">
        <v>65</v>
      </c>
      <c r="B2616" s="1" t="s">
        <v>144</v>
      </c>
      <c r="C2616" s="1" t="n">
        <v>12</v>
      </c>
      <c r="D2616" s="1"/>
      <c r="E2616" s="1"/>
      <c r="F2616" s="1"/>
    </row>
    <row r="2617" customFormat="false" ht="12.75" hidden="false" customHeight="false" outlineLevel="0" collapsed="false">
      <c r="A2617" s="1" t="n">
        <v>65</v>
      </c>
      <c r="B2617" s="1" t="s">
        <v>144</v>
      </c>
      <c r="C2617" s="1" t="n">
        <v>13</v>
      </c>
      <c r="D2617" s="1"/>
      <c r="E2617" s="1"/>
      <c r="F2617" s="1"/>
    </row>
    <row r="2618" customFormat="false" ht="12.75" hidden="false" customHeight="false" outlineLevel="0" collapsed="false">
      <c r="A2618" s="1" t="n">
        <v>65</v>
      </c>
      <c r="B2618" s="1" t="s">
        <v>144</v>
      </c>
      <c r="C2618" s="1" t="n">
        <v>14</v>
      </c>
      <c r="D2618" s="1"/>
      <c r="E2618" s="1"/>
      <c r="F2618" s="1"/>
    </row>
    <row r="2619" customFormat="false" ht="12.75" hidden="false" customHeight="false" outlineLevel="0" collapsed="false">
      <c r="A2619" s="1" t="n">
        <v>65</v>
      </c>
      <c r="B2619" s="1" t="s">
        <v>144</v>
      </c>
      <c r="C2619" s="1" t="n">
        <v>15</v>
      </c>
      <c r="D2619" s="1"/>
      <c r="E2619" s="1"/>
      <c r="F2619" s="1"/>
    </row>
    <row r="2620" customFormat="false" ht="12.75" hidden="false" customHeight="false" outlineLevel="0" collapsed="false">
      <c r="A2620" s="1" t="n">
        <v>65</v>
      </c>
      <c r="B2620" s="1" t="s">
        <v>144</v>
      </c>
      <c r="C2620" s="1" t="n">
        <v>16</v>
      </c>
      <c r="D2620" s="1"/>
      <c r="E2620" s="1"/>
      <c r="F2620" s="1"/>
    </row>
    <row r="2621" customFormat="false" ht="12.75" hidden="false" customHeight="false" outlineLevel="0" collapsed="false">
      <c r="A2621" s="1" t="n">
        <v>65</v>
      </c>
      <c r="B2621" s="1" t="s">
        <v>144</v>
      </c>
      <c r="C2621" s="1" t="n">
        <v>17</v>
      </c>
      <c r="D2621" s="1"/>
      <c r="E2621" s="1"/>
      <c r="F2621" s="1"/>
    </row>
    <row r="2622" customFormat="false" ht="12.75" hidden="false" customHeight="false" outlineLevel="0" collapsed="false">
      <c r="A2622" s="1" t="n">
        <v>65</v>
      </c>
      <c r="B2622" s="1" t="s">
        <v>144</v>
      </c>
      <c r="C2622" s="1" t="n">
        <v>18</v>
      </c>
      <c r="D2622" s="1"/>
      <c r="E2622" s="1"/>
      <c r="F2622" s="1"/>
    </row>
    <row r="2623" customFormat="false" ht="12.75" hidden="false" customHeight="false" outlineLevel="0" collapsed="false">
      <c r="A2623" s="1" t="n">
        <v>65</v>
      </c>
      <c r="B2623" s="1" t="s">
        <v>144</v>
      </c>
      <c r="C2623" s="1" t="n">
        <v>19</v>
      </c>
      <c r="D2623" s="1"/>
      <c r="E2623" s="1"/>
      <c r="F2623" s="1"/>
    </row>
    <row r="2624" customFormat="false" ht="12.75" hidden="false" customHeight="false" outlineLevel="0" collapsed="false">
      <c r="A2624" s="1" t="n">
        <v>65</v>
      </c>
      <c r="B2624" s="1" t="s">
        <v>144</v>
      </c>
      <c r="C2624" s="1" t="n">
        <v>20</v>
      </c>
      <c r="D2624" s="1"/>
      <c r="E2624" s="1"/>
      <c r="F2624" s="1"/>
    </row>
    <row r="2625" customFormat="false" ht="12.75" hidden="false" customHeight="false" outlineLevel="0" collapsed="false">
      <c r="A2625" s="1" t="n">
        <v>65</v>
      </c>
      <c r="B2625" s="1" t="s">
        <v>144</v>
      </c>
      <c r="C2625" s="1" t="n">
        <v>21</v>
      </c>
      <c r="D2625" s="1"/>
      <c r="E2625" s="1"/>
      <c r="F2625" s="1"/>
    </row>
    <row r="2626" customFormat="false" ht="12.75" hidden="false" customHeight="false" outlineLevel="0" collapsed="false">
      <c r="A2626" s="1" t="n">
        <v>65</v>
      </c>
      <c r="B2626" s="1" t="s">
        <v>144</v>
      </c>
      <c r="C2626" s="1" t="n">
        <v>22</v>
      </c>
      <c r="D2626" s="1"/>
      <c r="E2626" s="1"/>
      <c r="F2626" s="1"/>
    </row>
    <row r="2627" customFormat="false" ht="12.75" hidden="false" customHeight="false" outlineLevel="0" collapsed="false">
      <c r="A2627" s="1" t="n">
        <v>65</v>
      </c>
      <c r="B2627" s="1" t="s">
        <v>144</v>
      </c>
      <c r="C2627" s="1" t="n">
        <v>23</v>
      </c>
      <c r="D2627" s="1"/>
      <c r="E2627" s="1"/>
      <c r="F2627" s="1"/>
    </row>
    <row r="2628" customFormat="false" ht="12.75" hidden="false" customHeight="false" outlineLevel="0" collapsed="false">
      <c r="A2628" s="1" t="n">
        <v>65</v>
      </c>
      <c r="B2628" s="1" t="s">
        <v>144</v>
      </c>
      <c r="C2628" s="1" t="n">
        <v>24</v>
      </c>
      <c r="D2628" s="1"/>
      <c r="E2628" s="1"/>
      <c r="F2628" s="1"/>
    </row>
    <row r="2629" customFormat="false" ht="12.75" hidden="false" customHeight="false" outlineLevel="0" collapsed="false">
      <c r="A2629" s="1" t="n">
        <v>65</v>
      </c>
      <c r="B2629" s="1" t="s">
        <v>144</v>
      </c>
      <c r="C2629" s="1" t="n">
        <v>25</v>
      </c>
      <c r="D2629" s="1"/>
      <c r="E2629" s="1"/>
      <c r="F2629" s="1"/>
    </row>
    <row r="2630" customFormat="false" ht="12.75" hidden="false" customHeight="false" outlineLevel="0" collapsed="false">
      <c r="A2630" s="1" t="n">
        <v>65</v>
      </c>
      <c r="B2630" s="1" t="s">
        <v>144</v>
      </c>
      <c r="C2630" s="1" t="n">
        <v>26</v>
      </c>
      <c r="D2630" s="1"/>
      <c r="E2630" s="1"/>
      <c r="F2630" s="1"/>
    </row>
    <row r="2631" customFormat="false" ht="12.75" hidden="false" customHeight="false" outlineLevel="0" collapsed="false">
      <c r="A2631" s="1" t="n">
        <v>65</v>
      </c>
      <c r="B2631" s="1" t="s">
        <v>144</v>
      </c>
      <c r="C2631" s="1" t="n">
        <v>27</v>
      </c>
      <c r="D2631" s="1"/>
      <c r="E2631" s="1"/>
      <c r="F2631" s="1"/>
    </row>
    <row r="2632" customFormat="false" ht="12.75" hidden="false" customHeight="false" outlineLevel="0" collapsed="false">
      <c r="A2632" s="1" t="n">
        <v>65</v>
      </c>
      <c r="B2632" s="1" t="s">
        <v>144</v>
      </c>
      <c r="C2632" s="1" t="n">
        <v>28</v>
      </c>
      <c r="D2632" s="1"/>
      <c r="E2632" s="1"/>
      <c r="F2632" s="1"/>
    </row>
    <row r="2633" customFormat="false" ht="12.75" hidden="false" customHeight="false" outlineLevel="0" collapsed="false">
      <c r="A2633" s="1" t="n">
        <v>65</v>
      </c>
      <c r="B2633" s="1" t="s">
        <v>144</v>
      </c>
      <c r="C2633" s="1" t="n">
        <v>29</v>
      </c>
      <c r="D2633" s="1"/>
      <c r="E2633" s="1"/>
      <c r="F2633" s="1"/>
    </row>
    <row r="2634" customFormat="false" ht="12.75" hidden="false" customHeight="false" outlineLevel="0" collapsed="false">
      <c r="A2634" s="1" t="n">
        <v>65</v>
      </c>
      <c r="B2634" s="1" t="s">
        <v>144</v>
      </c>
      <c r="C2634" s="1" t="n">
        <v>30</v>
      </c>
      <c r="D2634" s="1"/>
      <c r="E2634" s="1"/>
      <c r="F2634" s="1"/>
    </row>
    <row r="2635" customFormat="false" ht="12.75" hidden="false" customHeight="false" outlineLevel="0" collapsed="false">
      <c r="A2635" s="1" t="n">
        <v>65</v>
      </c>
      <c r="B2635" s="1" t="s">
        <v>144</v>
      </c>
      <c r="C2635" s="1" t="n">
        <v>31</v>
      </c>
      <c r="D2635" s="1"/>
      <c r="E2635" s="1"/>
      <c r="F2635" s="1"/>
    </row>
    <row r="2636" customFormat="false" ht="12.75" hidden="false" customHeight="false" outlineLevel="0" collapsed="false">
      <c r="A2636" s="1" t="n">
        <v>65</v>
      </c>
      <c r="B2636" s="1" t="s">
        <v>144</v>
      </c>
      <c r="C2636" s="1" t="n">
        <v>32</v>
      </c>
      <c r="D2636" s="1"/>
      <c r="E2636" s="1"/>
      <c r="F2636" s="1"/>
    </row>
    <row r="2637" customFormat="false" ht="12.75" hidden="false" customHeight="false" outlineLevel="0" collapsed="false">
      <c r="A2637" s="1" t="n">
        <v>65</v>
      </c>
      <c r="B2637" s="1" t="s">
        <v>144</v>
      </c>
      <c r="C2637" s="1" t="n">
        <v>33</v>
      </c>
      <c r="D2637" s="1"/>
      <c r="E2637" s="1"/>
      <c r="F2637" s="1"/>
    </row>
    <row r="2638" customFormat="false" ht="12.75" hidden="false" customHeight="false" outlineLevel="0" collapsed="false">
      <c r="A2638" s="1" t="n">
        <v>65</v>
      </c>
      <c r="B2638" s="1" t="s">
        <v>144</v>
      </c>
      <c r="C2638" s="1" t="n">
        <v>34</v>
      </c>
      <c r="D2638" s="1"/>
      <c r="E2638" s="1"/>
      <c r="F2638" s="1"/>
    </row>
    <row r="2639" customFormat="false" ht="12.75" hidden="false" customHeight="false" outlineLevel="0" collapsed="false">
      <c r="A2639" s="1" t="n">
        <v>65</v>
      </c>
      <c r="B2639" s="1" t="s">
        <v>144</v>
      </c>
      <c r="C2639" s="1" t="n">
        <v>35</v>
      </c>
      <c r="D2639" s="1"/>
      <c r="E2639" s="1"/>
      <c r="F2639" s="1"/>
    </row>
    <row r="2640" customFormat="false" ht="12.75" hidden="false" customHeight="false" outlineLevel="0" collapsed="false">
      <c r="A2640" s="1" t="n">
        <v>65</v>
      </c>
      <c r="B2640" s="1" t="s">
        <v>144</v>
      </c>
      <c r="C2640" s="1" t="n">
        <v>36</v>
      </c>
      <c r="D2640" s="1"/>
      <c r="E2640" s="1"/>
      <c r="F2640" s="1"/>
    </row>
    <row r="2641" customFormat="false" ht="12.75" hidden="false" customHeight="false" outlineLevel="0" collapsed="false">
      <c r="A2641" s="1" t="n">
        <v>65</v>
      </c>
      <c r="B2641" s="1" t="s">
        <v>144</v>
      </c>
      <c r="C2641" s="1" t="n">
        <v>37</v>
      </c>
      <c r="D2641" s="1"/>
      <c r="E2641" s="1"/>
      <c r="F2641" s="1"/>
    </row>
    <row r="2642" customFormat="false" ht="12.75" hidden="false" customHeight="false" outlineLevel="0" collapsed="false">
      <c r="A2642" s="1" t="n">
        <v>65</v>
      </c>
      <c r="B2642" s="1" t="s">
        <v>144</v>
      </c>
      <c r="C2642" s="1" t="n">
        <v>38</v>
      </c>
      <c r="D2642" s="1"/>
      <c r="E2642" s="1"/>
      <c r="F2642" s="1"/>
    </row>
    <row r="2643" customFormat="false" ht="12.75" hidden="false" customHeight="false" outlineLevel="0" collapsed="false">
      <c r="A2643" s="1" t="n">
        <v>65</v>
      </c>
      <c r="B2643" s="1" t="s">
        <v>144</v>
      </c>
      <c r="C2643" s="1" t="n">
        <v>39</v>
      </c>
      <c r="D2643" s="1"/>
      <c r="E2643" s="1"/>
      <c r="F2643" s="1"/>
    </row>
    <row r="2644" customFormat="false" ht="12.75" hidden="false" customHeight="false" outlineLevel="0" collapsed="false">
      <c r="A2644" s="1" t="n">
        <v>65</v>
      </c>
      <c r="B2644" s="1" t="s">
        <v>144</v>
      </c>
      <c r="C2644" s="1" t="n">
        <v>40</v>
      </c>
      <c r="D2644" s="1"/>
      <c r="E2644" s="1"/>
      <c r="F2644" s="1"/>
    </row>
    <row r="2645" customFormat="false" ht="12.75" hidden="false" customHeight="false" outlineLevel="0" collapsed="false">
      <c r="A2645" s="1" t="n">
        <v>66</v>
      </c>
      <c r="B2645" s="1" t="s">
        <v>145</v>
      </c>
      <c r="C2645" s="1" t="n">
        <v>1</v>
      </c>
      <c r="D2645" s="1"/>
      <c r="E2645" s="1"/>
      <c r="F2645" s="1"/>
    </row>
    <row r="2646" customFormat="false" ht="12.75" hidden="false" customHeight="false" outlineLevel="0" collapsed="false">
      <c r="A2646" s="1" t="n">
        <v>66</v>
      </c>
      <c r="B2646" s="1" t="s">
        <v>145</v>
      </c>
      <c r="C2646" s="1" t="n">
        <v>2</v>
      </c>
      <c r="D2646" s="1"/>
      <c r="E2646" s="1"/>
      <c r="F2646" s="1"/>
    </row>
    <row r="2647" customFormat="false" ht="12.75" hidden="false" customHeight="false" outlineLevel="0" collapsed="false">
      <c r="A2647" s="1" t="n">
        <v>66</v>
      </c>
      <c r="B2647" s="1" t="s">
        <v>145</v>
      </c>
      <c r="C2647" s="1" t="n">
        <v>3</v>
      </c>
      <c r="D2647" s="1"/>
      <c r="E2647" s="1"/>
      <c r="F2647" s="1"/>
    </row>
    <row r="2648" customFormat="false" ht="12.75" hidden="false" customHeight="false" outlineLevel="0" collapsed="false">
      <c r="A2648" s="1" t="n">
        <v>66</v>
      </c>
      <c r="B2648" s="1" t="s">
        <v>145</v>
      </c>
      <c r="C2648" s="1" t="n">
        <v>4</v>
      </c>
      <c r="D2648" s="1"/>
      <c r="E2648" s="1"/>
      <c r="F2648" s="1"/>
    </row>
    <row r="2649" customFormat="false" ht="12.75" hidden="false" customHeight="false" outlineLevel="0" collapsed="false">
      <c r="A2649" s="1" t="n">
        <v>66</v>
      </c>
      <c r="B2649" s="1" t="s">
        <v>145</v>
      </c>
      <c r="C2649" s="1" t="n">
        <v>5</v>
      </c>
      <c r="D2649" s="1"/>
      <c r="E2649" s="1"/>
      <c r="F2649" s="1"/>
    </row>
    <row r="2650" customFormat="false" ht="12.75" hidden="false" customHeight="false" outlineLevel="0" collapsed="false">
      <c r="A2650" s="1" t="n">
        <v>66</v>
      </c>
      <c r="B2650" s="1" t="s">
        <v>145</v>
      </c>
      <c r="C2650" s="1" t="n">
        <v>6</v>
      </c>
      <c r="D2650" s="1"/>
      <c r="E2650" s="1"/>
      <c r="F2650" s="1"/>
    </row>
    <row r="2651" customFormat="false" ht="12.75" hidden="false" customHeight="false" outlineLevel="0" collapsed="false">
      <c r="A2651" s="1" t="n">
        <v>66</v>
      </c>
      <c r="B2651" s="1" t="s">
        <v>145</v>
      </c>
      <c r="C2651" s="1" t="n">
        <v>7</v>
      </c>
      <c r="D2651" s="1"/>
      <c r="E2651" s="1"/>
      <c r="F2651" s="1"/>
    </row>
    <row r="2652" customFormat="false" ht="12.75" hidden="false" customHeight="false" outlineLevel="0" collapsed="false">
      <c r="A2652" s="1" t="n">
        <v>66</v>
      </c>
      <c r="B2652" s="1" t="s">
        <v>145</v>
      </c>
      <c r="C2652" s="1" t="n">
        <v>8</v>
      </c>
      <c r="D2652" s="1"/>
      <c r="E2652" s="1"/>
      <c r="F2652" s="1"/>
    </row>
    <row r="2653" customFormat="false" ht="12.75" hidden="false" customHeight="false" outlineLevel="0" collapsed="false">
      <c r="A2653" s="1" t="n">
        <v>66</v>
      </c>
      <c r="B2653" s="1" t="s">
        <v>145</v>
      </c>
      <c r="C2653" s="1" t="n">
        <v>9</v>
      </c>
      <c r="D2653" s="1"/>
      <c r="E2653" s="1"/>
      <c r="F2653" s="1"/>
    </row>
    <row r="2654" customFormat="false" ht="12.75" hidden="false" customHeight="false" outlineLevel="0" collapsed="false">
      <c r="A2654" s="1" t="n">
        <v>66</v>
      </c>
      <c r="B2654" s="1" t="s">
        <v>145</v>
      </c>
      <c r="C2654" s="1" t="n">
        <v>10</v>
      </c>
      <c r="D2654" s="1"/>
      <c r="E2654" s="1"/>
      <c r="F2654" s="1"/>
    </row>
    <row r="2655" customFormat="false" ht="12.75" hidden="false" customHeight="false" outlineLevel="0" collapsed="false">
      <c r="A2655" s="1" t="n">
        <v>66</v>
      </c>
      <c r="B2655" s="1" t="s">
        <v>145</v>
      </c>
      <c r="C2655" s="1" t="n">
        <v>11</v>
      </c>
      <c r="D2655" s="1"/>
      <c r="E2655" s="1"/>
      <c r="F2655" s="1"/>
    </row>
    <row r="2656" customFormat="false" ht="12.75" hidden="false" customHeight="false" outlineLevel="0" collapsed="false">
      <c r="A2656" s="1" t="n">
        <v>66</v>
      </c>
      <c r="B2656" s="1" t="s">
        <v>145</v>
      </c>
      <c r="C2656" s="1" t="n">
        <v>12</v>
      </c>
      <c r="D2656" s="1"/>
      <c r="E2656" s="1"/>
      <c r="F2656" s="1"/>
    </row>
    <row r="2657" customFormat="false" ht="12.75" hidden="false" customHeight="false" outlineLevel="0" collapsed="false">
      <c r="A2657" s="1" t="n">
        <v>66</v>
      </c>
      <c r="B2657" s="1" t="s">
        <v>145</v>
      </c>
      <c r="C2657" s="1" t="n">
        <v>13</v>
      </c>
      <c r="D2657" s="1"/>
      <c r="E2657" s="1"/>
      <c r="F2657" s="1"/>
    </row>
    <row r="2658" customFormat="false" ht="12.75" hidden="false" customHeight="false" outlineLevel="0" collapsed="false">
      <c r="A2658" s="1" t="n">
        <v>66</v>
      </c>
      <c r="B2658" s="1" t="s">
        <v>145</v>
      </c>
      <c r="C2658" s="1" t="n">
        <v>14</v>
      </c>
      <c r="D2658" s="1"/>
      <c r="E2658" s="1"/>
      <c r="F2658" s="1"/>
    </row>
    <row r="2659" customFormat="false" ht="12.75" hidden="false" customHeight="false" outlineLevel="0" collapsed="false">
      <c r="A2659" s="1" t="n">
        <v>66</v>
      </c>
      <c r="B2659" s="1" t="s">
        <v>145</v>
      </c>
      <c r="C2659" s="1" t="n">
        <v>15</v>
      </c>
      <c r="D2659" s="1"/>
      <c r="E2659" s="1"/>
      <c r="F2659" s="1"/>
    </row>
    <row r="2660" customFormat="false" ht="12.75" hidden="false" customHeight="false" outlineLevel="0" collapsed="false">
      <c r="A2660" s="1" t="n">
        <v>66</v>
      </c>
      <c r="B2660" s="1" t="s">
        <v>145</v>
      </c>
      <c r="C2660" s="1" t="n">
        <v>16</v>
      </c>
      <c r="D2660" s="1"/>
      <c r="E2660" s="1"/>
      <c r="F2660" s="1"/>
    </row>
    <row r="2661" customFormat="false" ht="12.75" hidden="false" customHeight="false" outlineLevel="0" collapsed="false">
      <c r="A2661" s="1" t="n">
        <v>66</v>
      </c>
      <c r="B2661" s="1" t="s">
        <v>145</v>
      </c>
      <c r="C2661" s="1" t="n">
        <v>17</v>
      </c>
      <c r="D2661" s="1"/>
      <c r="E2661" s="1"/>
      <c r="F2661" s="1"/>
    </row>
    <row r="2662" customFormat="false" ht="12.75" hidden="false" customHeight="false" outlineLevel="0" collapsed="false">
      <c r="A2662" s="1" t="n">
        <v>66</v>
      </c>
      <c r="B2662" s="1" t="s">
        <v>145</v>
      </c>
      <c r="C2662" s="1" t="n">
        <v>18</v>
      </c>
      <c r="D2662" s="1"/>
      <c r="E2662" s="1"/>
      <c r="F2662" s="1"/>
    </row>
    <row r="2663" customFormat="false" ht="12.75" hidden="false" customHeight="false" outlineLevel="0" collapsed="false">
      <c r="A2663" s="1" t="n">
        <v>66</v>
      </c>
      <c r="B2663" s="1" t="s">
        <v>145</v>
      </c>
      <c r="C2663" s="1" t="n">
        <v>19</v>
      </c>
      <c r="D2663" s="1"/>
      <c r="E2663" s="1"/>
      <c r="F2663" s="1"/>
    </row>
    <row r="2664" customFormat="false" ht="12.75" hidden="false" customHeight="false" outlineLevel="0" collapsed="false">
      <c r="A2664" s="1" t="n">
        <v>66</v>
      </c>
      <c r="B2664" s="1" t="s">
        <v>145</v>
      </c>
      <c r="C2664" s="1" t="n">
        <v>20</v>
      </c>
      <c r="D2664" s="1"/>
      <c r="E2664" s="1"/>
      <c r="F2664" s="1"/>
    </row>
    <row r="2665" customFormat="false" ht="12.75" hidden="false" customHeight="false" outlineLevel="0" collapsed="false">
      <c r="A2665" s="1" t="n">
        <v>66</v>
      </c>
      <c r="B2665" s="1" t="s">
        <v>145</v>
      </c>
      <c r="C2665" s="1" t="n">
        <v>21</v>
      </c>
      <c r="D2665" s="1"/>
      <c r="E2665" s="1"/>
      <c r="F2665" s="1"/>
    </row>
    <row r="2666" customFormat="false" ht="12.75" hidden="false" customHeight="false" outlineLevel="0" collapsed="false">
      <c r="A2666" s="1" t="n">
        <v>66</v>
      </c>
      <c r="B2666" s="1" t="s">
        <v>145</v>
      </c>
      <c r="C2666" s="1" t="n">
        <v>22</v>
      </c>
      <c r="D2666" s="1"/>
      <c r="E2666" s="1"/>
      <c r="F2666" s="1"/>
    </row>
    <row r="2667" customFormat="false" ht="12.75" hidden="false" customHeight="false" outlineLevel="0" collapsed="false">
      <c r="A2667" s="1" t="n">
        <v>66</v>
      </c>
      <c r="B2667" s="1" t="s">
        <v>145</v>
      </c>
      <c r="C2667" s="1" t="n">
        <v>23</v>
      </c>
      <c r="D2667" s="1"/>
      <c r="E2667" s="1"/>
      <c r="F2667" s="1"/>
    </row>
    <row r="2668" customFormat="false" ht="12.75" hidden="false" customHeight="false" outlineLevel="0" collapsed="false">
      <c r="A2668" s="1" t="n">
        <v>66</v>
      </c>
      <c r="B2668" s="1" t="s">
        <v>145</v>
      </c>
      <c r="C2668" s="1" t="n">
        <v>24</v>
      </c>
      <c r="D2668" s="1"/>
      <c r="E2668" s="1"/>
      <c r="F2668" s="1"/>
    </row>
    <row r="2669" customFormat="false" ht="12.75" hidden="false" customHeight="false" outlineLevel="0" collapsed="false">
      <c r="A2669" s="1" t="n">
        <v>66</v>
      </c>
      <c r="B2669" s="1" t="s">
        <v>145</v>
      </c>
      <c r="C2669" s="1" t="n">
        <v>25</v>
      </c>
      <c r="D2669" s="1"/>
      <c r="E2669" s="1"/>
      <c r="F2669" s="1"/>
    </row>
    <row r="2670" customFormat="false" ht="12.75" hidden="false" customHeight="false" outlineLevel="0" collapsed="false">
      <c r="A2670" s="1" t="n">
        <v>66</v>
      </c>
      <c r="B2670" s="1" t="s">
        <v>145</v>
      </c>
      <c r="C2670" s="1" t="n">
        <v>26</v>
      </c>
      <c r="D2670" s="1"/>
      <c r="E2670" s="1"/>
      <c r="F2670" s="1"/>
    </row>
    <row r="2671" customFormat="false" ht="12.75" hidden="false" customHeight="false" outlineLevel="0" collapsed="false">
      <c r="A2671" s="1" t="n">
        <v>66</v>
      </c>
      <c r="B2671" s="1" t="s">
        <v>145</v>
      </c>
      <c r="C2671" s="1" t="n">
        <v>27</v>
      </c>
      <c r="D2671" s="1"/>
      <c r="E2671" s="1"/>
      <c r="F2671" s="1"/>
    </row>
    <row r="2672" customFormat="false" ht="12.75" hidden="false" customHeight="false" outlineLevel="0" collapsed="false">
      <c r="A2672" s="1" t="n">
        <v>66</v>
      </c>
      <c r="B2672" s="1" t="s">
        <v>145</v>
      </c>
      <c r="C2672" s="1" t="n">
        <v>28</v>
      </c>
      <c r="D2672" s="1"/>
      <c r="E2672" s="1"/>
      <c r="F2672" s="1"/>
    </row>
    <row r="2673" customFormat="false" ht="12.75" hidden="false" customHeight="false" outlineLevel="0" collapsed="false">
      <c r="A2673" s="1" t="n">
        <v>66</v>
      </c>
      <c r="B2673" s="1" t="s">
        <v>145</v>
      </c>
      <c r="C2673" s="1" t="n">
        <v>29</v>
      </c>
      <c r="D2673" s="1"/>
      <c r="E2673" s="1"/>
      <c r="F2673" s="1"/>
    </row>
    <row r="2674" customFormat="false" ht="12.75" hidden="false" customHeight="false" outlineLevel="0" collapsed="false">
      <c r="A2674" s="1" t="n">
        <v>66</v>
      </c>
      <c r="B2674" s="1" t="s">
        <v>145</v>
      </c>
      <c r="C2674" s="1" t="n">
        <v>30</v>
      </c>
      <c r="D2674" s="1"/>
      <c r="E2674" s="1"/>
      <c r="F2674" s="1"/>
    </row>
    <row r="2675" customFormat="false" ht="12.75" hidden="false" customHeight="false" outlineLevel="0" collapsed="false">
      <c r="A2675" s="1" t="n">
        <v>66</v>
      </c>
      <c r="B2675" s="1" t="s">
        <v>145</v>
      </c>
      <c r="C2675" s="1" t="n">
        <v>31</v>
      </c>
      <c r="D2675" s="1"/>
      <c r="E2675" s="1"/>
      <c r="F2675" s="1"/>
    </row>
    <row r="2676" customFormat="false" ht="12.75" hidden="false" customHeight="false" outlineLevel="0" collapsed="false">
      <c r="A2676" s="1" t="n">
        <v>66</v>
      </c>
      <c r="B2676" s="1" t="s">
        <v>145</v>
      </c>
      <c r="C2676" s="1" t="n">
        <v>32</v>
      </c>
      <c r="D2676" s="1"/>
      <c r="E2676" s="1"/>
      <c r="F2676" s="1"/>
    </row>
    <row r="2677" customFormat="false" ht="12.75" hidden="false" customHeight="false" outlineLevel="0" collapsed="false">
      <c r="A2677" s="1" t="n">
        <v>66</v>
      </c>
      <c r="B2677" s="1" t="s">
        <v>145</v>
      </c>
      <c r="C2677" s="1" t="n">
        <v>33</v>
      </c>
      <c r="D2677" s="1"/>
      <c r="E2677" s="1"/>
      <c r="F2677" s="1"/>
    </row>
    <row r="2678" customFormat="false" ht="12.75" hidden="false" customHeight="false" outlineLevel="0" collapsed="false">
      <c r="A2678" s="1" t="n">
        <v>66</v>
      </c>
      <c r="B2678" s="1" t="s">
        <v>145</v>
      </c>
      <c r="C2678" s="1" t="n">
        <v>34</v>
      </c>
      <c r="D2678" s="1"/>
      <c r="E2678" s="1"/>
      <c r="F2678" s="1"/>
    </row>
    <row r="2679" customFormat="false" ht="12.75" hidden="false" customHeight="false" outlineLevel="0" collapsed="false">
      <c r="A2679" s="1" t="n">
        <v>66</v>
      </c>
      <c r="B2679" s="1" t="s">
        <v>145</v>
      </c>
      <c r="C2679" s="1" t="n">
        <v>35</v>
      </c>
      <c r="D2679" s="1"/>
      <c r="E2679" s="1"/>
      <c r="F2679" s="1"/>
    </row>
    <row r="2680" customFormat="false" ht="12.75" hidden="false" customHeight="false" outlineLevel="0" collapsed="false">
      <c r="A2680" s="1" t="n">
        <v>66</v>
      </c>
      <c r="B2680" s="1" t="s">
        <v>145</v>
      </c>
      <c r="C2680" s="1" t="n">
        <v>36</v>
      </c>
      <c r="D2680" s="1"/>
      <c r="E2680" s="1"/>
      <c r="F2680" s="1"/>
    </row>
    <row r="2681" customFormat="false" ht="12.75" hidden="false" customHeight="false" outlineLevel="0" collapsed="false">
      <c r="A2681" s="1" t="n">
        <v>66</v>
      </c>
      <c r="B2681" s="1" t="s">
        <v>145</v>
      </c>
      <c r="C2681" s="1" t="n">
        <v>37</v>
      </c>
      <c r="D2681" s="1"/>
      <c r="E2681" s="1"/>
      <c r="F2681" s="1"/>
    </row>
    <row r="2682" customFormat="false" ht="12.75" hidden="false" customHeight="false" outlineLevel="0" collapsed="false">
      <c r="A2682" s="1" t="n">
        <v>66</v>
      </c>
      <c r="B2682" s="1" t="s">
        <v>145</v>
      </c>
      <c r="C2682" s="1" t="n">
        <v>38</v>
      </c>
      <c r="D2682" s="1"/>
      <c r="E2682" s="1"/>
      <c r="F2682" s="1"/>
    </row>
    <row r="2683" customFormat="false" ht="12.75" hidden="false" customHeight="false" outlineLevel="0" collapsed="false">
      <c r="A2683" s="1" t="n">
        <v>66</v>
      </c>
      <c r="B2683" s="1" t="s">
        <v>145</v>
      </c>
      <c r="C2683" s="1" t="n">
        <v>39</v>
      </c>
      <c r="D2683" s="1"/>
      <c r="E2683" s="1"/>
      <c r="F2683" s="1"/>
    </row>
    <row r="2684" customFormat="false" ht="12.75" hidden="false" customHeight="false" outlineLevel="0" collapsed="false">
      <c r="A2684" s="1" t="n">
        <v>66</v>
      </c>
      <c r="B2684" s="1" t="s">
        <v>145</v>
      </c>
      <c r="C2684" s="1" t="n">
        <v>40</v>
      </c>
      <c r="D2684" s="1"/>
      <c r="E2684" s="1"/>
      <c r="F2684" s="1"/>
    </row>
    <row r="2685" customFormat="false" ht="12.75" hidden="false" customHeight="false" outlineLevel="0" collapsed="false">
      <c r="A2685" s="1" t="n">
        <v>67</v>
      </c>
      <c r="B2685" s="1" t="s">
        <v>146</v>
      </c>
      <c r="C2685" s="1" t="n">
        <v>1</v>
      </c>
      <c r="D2685" s="1"/>
      <c r="E2685" s="1"/>
      <c r="F2685" s="1"/>
    </row>
    <row r="2686" customFormat="false" ht="12.75" hidden="false" customHeight="false" outlineLevel="0" collapsed="false">
      <c r="A2686" s="1" t="n">
        <v>67</v>
      </c>
      <c r="B2686" s="1" t="s">
        <v>146</v>
      </c>
      <c r="C2686" s="1" t="n">
        <v>2</v>
      </c>
      <c r="D2686" s="1"/>
      <c r="E2686" s="1"/>
      <c r="F2686" s="1"/>
    </row>
    <row r="2687" customFormat="false" ht="12.75" hidden="false" customHeight="false" outlineLevel="0" collapsed="false">
      <c r="A2687" s="1" t="n">
        <v>67</v>
      </c>
      <c r="B2687" s="1" t="s">
        <v>146</v>
      </c>
      <c r="C2687" s="1" t="n">
        <v>3</v>
      </c>
      <c r="D2687" s="1"/>
      <c r="E2687" s="1"/>
      <c r="F2687" s="1"/>
    </row>
    <row r="2688" customFormat="false" ht="12.75" hidden="false" customHeight="false" outlineLevel="0" collapsed="false">
      <c r="A2688" s="1" t="n">
        <v>67</v>
      </c>
      <c r="B2688" s="1" t="s">
        <v>146</v>
      </c>
      <c r="C2688" s="1" t="n">
        <v>4</v>
      </c>
      <c r="D2688" s="1"/>
      <c r="E2688" s="1"/>
      <c r="F2688" s="1"/>
    </row>
    <row r="2689" customFormat="false" ht="12.75" hidden="false" customHeight="false" outlineLevel="0" collapsed="false">
      <c r="A2689" s="1" t="n">
        <v>67</v>
      </c>
      <c r="B2689" s="1" t="s">
        <v>146</v>
      </c>
      <c r="C2689" s="1" t="n">
        <v>5</v>
      </c>
      <c r="D2689" s="1"/>
      <c r="E2689" s="1"/>
      <c r="F2689" s="1"/>
    </row>
    <row r="2690" customFormat="false" ht="12.75" hidden="false" customHeight="false" outlineLevel="0" collapsed="false">
      <c r="A2690" s="1" t="n">
        <v>67</v>
      </c>
      <c r="B2690" s="1" t="s">
        <v>146</v>
      </c>
      <c r="C2690" s="1" t="n">
        <v>6</v>
      </c>
      <c r="D2690" s="1"/>
      <c r="E2690" s="1"/>
      <c r="F2690" s="1"/>
    </row>
    <row r="2691" customFormat="false" ht="12.75" hidden="false" customHeight="false" outlineLevel="0" collapsed="false">
      <c r="A2691" s="1" t="n">
        <v>67</v>
      </c>
      <c r="B2691" s="1" t="s">
        <v>146</v>
      </c>
      <c r="C2691" s="1" t="n">
        <v>7</v>
      </c>
      <c r="D2691" s="1"/>
      <c r="E2691" s="1"/>
      <c r="F2691" s="1"/>
    </row>
    <row r="2692" customFormat="false" ht="12.75" hidden="false" customHeight="false" outlineLevel="0" collapsed="false">
      <c r="A2692" s="1" t="n">
        <v>67</v>
      </c>
      <c r="B2692" s="1" t="s">
        <v>146</v>
      </c>
      <c r="C2692" s="1" t="n">
        <v>8</v>
      </c>
      <c r="D2692" s="1"/>
      <c r="E2692" s="1"/>
      <c r="F2692" s="1"/>
    </row>
    <row r="2693" customFormat="false" ht="12.75" hidden="false" customHeight="false" outlineLevel="0" collapsed="false">
      <c r="A2693" s="1" t="n">
        <v>67</v>
      </c>
      <c r="B2693" s="1" t="s">
        <v>146</v>
      </c>
      <c r="C2693" s="1" t="n">
        <v>9</v>
      </c>
      <c r="D2693" s="1"/>
      <c r="E2693" s="1"/>
      <c r="F2693" s="1"/>
    </row>
    <row r="2694" customFormat="false" ht="12.75" hidden="false" customHeight="false" outlineLevel="0" collapsed="false">
      <c r="A2694" s="1" t="n">
        <v>67</v>
      </c>
      <c r="B2694" s="1" t="s">
        <v>146</v>
      </c>
      <c r="C2694" s="1" t="n">
        <v>10</v>
      </c>
      <c r="D2694" s="1"/>
      <c r="E2694" s="1"/>
      <c r="F2694" s="1"/>
    </row>
    <row r="2695" customFormat="false" ht="12.75" hidden="false" customHeight="false" outlineLevel="0" collapsed="false">
      <c r="A2695" s="1" t="n">
        <v>67</v>
      </c>
      <c r="B2695" s="1" t="s">
        <v>146</v>
      </c>
      <c r="C2695" s="1" t="n">
        <v>11</v>
      </c>
      <c r="D2695" s="1"/>
      <c r="E2695" s="1"/>
      <c r="F2695" s="1"/>
    </row>
    <row r="2696" customFormat="false" ht="12.75" hidden="false" customHeight="false" outlineLevel="0" collapsed="false">
      <c r="A2696" s="1" t="n">
        <v>67</v>
      </c>
      <c r="B2696" s="1" t="s">
        <v>146</v>
      </c>
      <c r="C2696" s="1" t="n">
        <v>12</v>
      </c>
      <c r="D2696" s="1"/>
      <c r="E2696" s="1"/>
      <c r="F2696" s="1"/>
    </row>
    <row r="2697" customFormat="false" ht="12.75" hidden="false" customHeight="false" outlineLevel="0" collapsed="false">
      <c r="A2697" s="1" t="n">
        <v>67</v>
      </c>
      <c r="B2697" s="1" t="s">
        <v>146</v>
      </c>
      <c r="C2697" s="1" t="n">
        <v>13</v>
      </c>
      <c r="D2697" s="1"/>
      <c r="E2697" s="1"/>
      <c r="F2697" s="1"/>
    </row>
    <row r="2698" customFormat="false" ht="12.75" hidden="false" customHeight="false" outlineLevel="0" collapsed="false">
      <c r="A2698" s="1" t="n">
        <v>67</v>
      </c>
      <c r="B2698" s="1" t="s">
        <v>146</v>
      </c>
      <c r="C2698" s="1" t="n">
        <v>14</v>
      </c>
      <c r="D2698" s="1"/>
      <c r="E2698" s="1"/>
      <c r="F2698" s="1"/>
    </row>
    <row r="2699" customFormat="false" ht="12.75" hidden="false" customHeight="false" outlineLevel="0" collapsed="false">
      <c r="A2699" s="1" t="n">
        <v>67</v>
      </c>
      <c r="B2699" s="1" t="s">
        <v>146</v>
      </c>
      <c r="C2699" s="1" t="n">
        <v>15</v>
      </c>
      <c r="D2699" s="1"/>
      <c r="E2699" s="1"/>
      <c r="F2699" s="1"/>
    </row>
    <row r="2700" customFormat="false" ht="12.75" hidden="false" customHeight="false" outlineLevel="0" collapsed="false">
      <c r="A2700" s="1" t="n">
        <v>67</v>
      </c>
      <c r="B2700" s="1" t="s">
        <v>146</v>
      </c>
      <c r="C2700" s="1" t="n">
        <v>16</v>
      </c>
      <c r="D2700" s="1"/>
      <c r="E2700" s="1"/>
      <c r="F2700" s="1"/>
    </row>
    <row r="2701" customFormat="false" ht="12.75" hidden="false" customHeight="false" outlineLevel="0" collapsed="false">
      <c r="A2701" s="1" t="n">
        <v>67</v>
      </c>
      <c r="B2701" s="1" t="s">
        <v>146</v>
      </c>
      <c r="C2701" s="1" t="n">
        <v>17</v>
      </c>
      <c r="D2701" s="1"/>
      <c r="E2701" s="1"/>
      <c r="F2701" s="1"/>
    </row>
    <row r="2702" customFormat="false" ht="12.75" hidden="false" customHeight="false" outlineLevel="0" collapsed="false">
      <c r="A2702" s="1" t="n">
        <v>67</v>
      </c>
      <c r="B2702" s="1" t="s">
        <v>146</v>
      </c>
      <c r="C2702" s="1" t="n">
        <v>18</v>
      </c>
      <c r="D2702" s="1"/>
      <c r="E2702" s="1"/>
      <c r="F2702" s="1"/>
    </row>
    <row r="2703" customFormat="false" ht="12.75" hidden="false" customHeight="false" outlineLevel="0" collapsed="false">
      <c r="A2703" s="1" t="n">
        <v>67</v>
      </c>
      <c r="B2703" s="1" t="s">
        <v>146</v>
      </c>
      <c r="C2703" s="1" t="n">
        <v>19</v>
      </c>
      <c r="D2703" s="1"/>
      <c r="E2703" s="1"/>
      <c r="F2703" s="1"/>
    </row>
    <row r="2704" customFormat="false" ht="12.75" hidden="false" customHeight="false" outlineLevel="0" collapsed="false">
      <c r="A2704" s="1" t="n">
        <v>67</v>
      </c>
      <c r="B2704" s="1" t="s">
        <v>146</v>
      </c>
      <c r="C2704" s="1" t="n">
        <v>20</v>
      </c>
      <c r="D2704" s="1"/>
      <c r="E2704" s="1"/>
      <c r="F2704" s="1"/>
    </row>
    <row r="2705" customFormat="false" ht="12.75" hidden="false" customHeight="false" outlineLevel="0" collapsed="false">
      <c r="A2705" s="1" t="n">
        <v>67</v>
      </c>
      <c r="B2705" s="1" t="s">
        <v>146</v>
      </c>
      <c r="C2705" s="1" t="n">
        <v>21</v>
      </c>
      <c r="D2705" s="1"/>
      <c r="E2705" s="1"/>
      <c r="F2705" s="1"/>
    </row>
    <row r="2706" customFormat="false" ht="12.75" hidden="false" customHeight="false" outlineLevel="0" collapsed="false">
      <c r="A2706" s="1" t="n">
        <v>67</v>
      </c>
      <c r="B2706" s="1" t="s">
        <v>146</v>
      </c>
      <c r="C2706" s="1" t="n">
        <v>22</v>
      </c>
      <c r="D2706" s="1"/>
      <c r="E2706" s="1"/>
      <c r="F2706" s="1"/>
    </row>
    <row r="2707" customFormat="false" ht="12.75" hidden="false" customHeight="false" outlineLevel="0" collapsed="false">
      <c r="A2707" s="1" t="n">
        <v>67</v>
      </c>
      <c r="B2707" s="1" t="s">
        <v>146</v>
      </c>
      <c r="C2707" s="1" t="n">
        <v>23</v>
      </c>
      <c r="D2707" s="1"/>
      <c r="E2707" s="1"/>
      <c r="F2707" s="1"/>
    </row>
    <row r="2708" customFormat="false" ht="12.75" hidden="false" customHeight="false" outlineLevel="0" collapsed="false">
      <c r="A2708" s="1" t="n">
        <v>67</v>
      </c>
      <c r="B2708" s="1" t="s">
        <v>146</v>
      </c>
      <c r="C2708" s="1" t="n">
        <v>24</v>
      </c>
      <c r="D2708" s="1"/>
      <c r="E2708" s="1"/>
      <c r="F2708" s="1"/>
    </row>
    <row r="2709" customFormat="false" ht="12.75" hidden="false" customHeight="false" outlineLevel="0" collapsed="false">
      <c r="A2709" s="1" t="n">
        <v>67</v>
      </c>
      <c r="B2709" s="1" t="s">
        <v>146</v>
      </c>
      <c r="C2709" s="1" t="n">
        <v>25</v>
      </c>
      <c r="D2709" s="1"/>
      <c r="E2709" s="1"/>
      <c r="F2709" s="1"/>
    </row>
    <row r="2710" customFormat="false" ht="12.75" hidden="false" customHeight="false" outlineLevel="0" collapsed="false">
      <c r="A2710" s="1" t="n">
        <v>67</v>
      </c>
      <c r="B2710" s="1" t="s">
        <v>146</v>
      </c>
      <c r="C2710" s="1" t="n">
        <v>26</v>
      </c>
      <c r="D2710" s="1"/>
      <c r="E2710" s="1"/>
      <c r="F2710" s="1"/>
    </row>
    <row r="2711" customFormat="false" ht="12.75" hidden="false" customHeight="false" outlineLevel="0" collapsed="false">
      <c r="A2711" s="1" t="n">
        <v>67</v>
      </c>
      <c r="B2711" s="1" t="s">
        <v>146</v>
      </c>
      <c r="C2711" s="1" t="n">
        <v>27</v>
      </c>
      <c r="D2711" s="1"/>
      <c r="E2711" s="1"/>
      <c r="F2711" s="1"/>
    </row>
    <row r="2712" customFormat="false" ht="12.75" hidden="false" customHeight="false" outlineLevel="0" collapsed="false">
      <c r="A2712" s="1" t="n">
        <v>67</v>
      </c>
      <c r="B2712" s="1" t="s">
        <v>146</v>
      </c>
      <c r="C2712" s="1" t="n">
        <v>28</v>
      </c>
      <c r="D2712" s="1"/>
      <c r="E2712" s="1"/>
      <c r="F2712" s="1"/>
    </row>
    <row r="2713" customFormat="false" ht="12.75" hidden="false" customHeight="false" outlineLevel="0" collapsed="false">
      <c r="A2713" s="1" t="n">
        <v>67</v>
      </c>
      <c r="B2713" s="1" t="s">
        <v>146</v>
      </c>
      <c r="C2713" s="1" t="n">
        <v>29</v>
      </c>
      <c r="D2713" s="1"/>
      <c r="E2713" s="1"/>
      <c r="F2713" s="1"/>
    </row>
    <row r="2714" customFormat="false" ht="12.75" hidden="false" customHeight="false" outlineLevel="0" collapsed="false">
      <c r="A2714" s="1" t="n">
        <v>67</v>
      </c>
      <c r="B2714" s="1" t="s">
        <v>146</v>
      </c>
      <c r="C2714" s="1" t="n">
        <v>30</v>
      </c>
      <c r="D2714" s="1"/>
      <c r="E2714" s="1"/>
      <c r="F2714" s="1"/>
    </row>
    <row r="2715" customFormat="false" ht="12.75" hidden="false" customHeight="false" outlineLevel="0" collapsed="false">
      <c r="A2715" s="1" t="n">
        <v>67</v>
      </c>
      <c r="B2715" s="1" t="s">
        <v>146</v>
      </c>
      <c r="C2715" s="1" t="n">
        <v>31</v>
      </c>
      <c r="D2715" s="1"/>
      <c r="E2715" s="1"/>
      <c r="F2715" s="1"/>
    </row>
    <row r="2716" customFormat="false" ht="12.75" hidden="false" customHeight="false" outlineLevel="0" collapsed="false">
      <c r="A2716" s="1" t="n">
        <v>67</v>
      </c>
      <c r="B2716" s="1" t="s">
        <v>146</v>
      </c>
      <c r="C2716" s="1" t="n">
        <v>32</v>
      </c>
      <c r="D2716" s="1"/>
      <c r="E2716" s="1"/>
      <c r="F2716" s="1"/>
    </row>
    <row r="2717" customFormat="false" ht="12.75" hidden="false" customHeight="false" outlineLevel="0" collapsed="false">
      <c r="A2717" s="1" t="n">
        <v>67</v>
      </c>
      <c r="B2717" s="1" t="s">
        <v>146</v>
      </c>
      <c r="C2717" s="1" t="n">
        <v>33</v>
      </c>
      <c r="D2717" s="1"/>
      <c r="E2717" s="1"/>
      <c r="F2717" s="1"/>
    </row>
    <row r="2718" customFormat="false" ht="12.75" hidden="false" customHeight="false" outlineLevel="0" collapsed="false">
      <c r="A2718" s="1" t="n">
        <v>67</v>
      </c>
      <c r="B2718" s="1" t="s">
        <v>146</v>
      </c>
      <c r="C2718" s="1" t="n">
        <v>34</v>
      </c>
      <c r="D2718" s="1"/>
      <c r="E2718" s="1"/>
      <c r="F2718" s="1"/>
    </row>
    <row r="2719" customFormat="false" ht="12.75" hidden="false" customHeight="false" outlineLevel="0" collapsed="false">
      <c r="A2719" s="1" t="n">
        <v>67</v>
      </c>
      <c r="B2719" s="1" t="s">
        <v>146</v>
      </c>
      <c r="C2719" s="1" t="n">
        <v>35</v>
      </c>
      <c r="D2719" s="1"/>
      <c r="E2719" s="1"/>
      <c r="F2719" s="1"/>
    </row>
    <row r="2720" customFormat="false" ht="12.75" hidden="false" customHeight="false" outlineLevel="0" collapsed="false">
      <c r="A2720" s="1" t="n">
        <v>67</v>
      </c>
      <c r="B2720" s="1" t="s">
        <v>146</v>
      </c>
      <c r="C2720" s="1" t="n">
        <v>36</v>
      </c>
      <c r="D2720" s="1"/>
      <c r="E2720" s="1"/>
      <c r="F2720" s="1"/>
    </row>
    <row r="2721" customFormat="false" ht="12.75" hidden="false" customHeight="false" outlineLevel="0" collapsed="false">
      <c r="A2721" s="1" t="n">
        <v>67</v>
      </c>
      <c r="B2721" s="1" t="s">
        <v>146</v>
      </c>
      <c r="C2721" s="1" t="n">
        <v>37</v>
      </c>
      <c r="D2721" s="1"/>
      <c r="E2721" s="1"/>
      <c r="F2721" s="1"/>
    </row>
    <row r="2722" customFormat="false" ht="12.75" hidden="false" customHeight="false" outlineLevel="0" collapsed="false">
      <c r="A2722" s="1" t="n">
        <v>67</v>
      </c>
      <c r="B2722" s="1" t="s">
        <v>146</v>
      </c>
      <c r="C2722" s="1" t="n">
        <v>38</v>
      </c>
      <c r="D2722" s="1"/>
      <c r="E2722" s="1"/>
      <c r="F2722" s="1"/>
    </row>
    <row r="2723" customFormat="false" ht="12.75" hidden="false" customHeight="false" outlineLevel="0" collapsed="false">
      <c r="A2723" s="1" t="n">
        <v>67</v>
      </c>
      <c r="B2723" s="1" t="s">
        <v>146</v>
      </c>
      <c r="C2723" s="1" t="n">
        <v>39</v>
      </c>
      <c r="D2723" s="1"/>
      <c r="E2723" s="1"/>
      <c r="F2723" s="1"/>
    </row>
    <row r="2724" customFormat="false" ht="12.75" hidden="false" customHeight="false" outlineLevel="0" collapsed="false">
      <c r="A2724" s="1" t="n">
        <v>67</v>
      </c>
      <c r="B2724" s="1" t="s">
        <v>146</v>
      </c>
      <c r="C2724" s="1" t="n">
        <v>40</v>
      </c>
      <c r="D2724" s="1"/>
      <c r="E2724" s="1"/>
      <c r="F2724" s="1"/>
    </row>
    <row r="2725" customFormat="false" ht="12.75" hidden="false" customHeight="false" outlineLevel="0" collapsed="false">
      <c r="A2725" s="1" t="n">
        <v>68</v>
      </c>
      <c r="B2725" s="1" t="s">
        <v>147</v>
      </c>
      <c r="C2725" s="1" t="n">
        <v>1</v>
      </c>
      <c r="D2725" s="1"/>
      <c r="E2725" s="1"/>
      <c r="F2725" s="1"/>
    </row>
    <row r="2726" customFormat="false" ht="12.75" hidden="false" customHeight="false" outlineLevel="0" collapsed="false">
      <c r="A2726" s="1" t="n">
        <v>68</v>
      </c>
      <c r="B2726" s="1" t="s">
        <v>147</v>
      </c>
      <c r="C2726" s="1" t="n">
        <v>2</v>
      </c>
      <c r="D2726" s="1"/>
      <c r="E2726" s="1"/>
      <c r="F2726" s="1"/>
    </row>
    <row r="2727" customFormat="false" ht="12.75" hidden="false" customHeight="false" outlineLevel="0" collapsed="false">
      <c r="A2727" s="1" t="n">
        <v>68</v>
      </c>
      <c r="B2727" s="1" t="s">
        <v>147</v>
      </c>
      <c r="C2727" s="1" t="n">
        <v>3</v>
      </c>
      <c r="D2727" s="1"/>
      <c r="E2727" s="1"/>
      <c r="F2727" s="1"/>
    </row>
    <row r="2728" customFormat="false" ht="12.75" hidden="false" customHeight="false" outlineLevel="0" collapsed="false">
      <c r="A2728" s="1" t="n">
        <v>68</v>
      </c>
      <c r="B2728" s="1" t="s">
        <v>147</v>
      </c>
      <c r="C2728" s="1" t="n">
        <v>4</v>
      </c>
      <c r="D2728" s="1"/>
      <c r="E2728" s="1"/>
      <c r="F2728" s="1"/>
    </row>
    <row r="2729" customFormat="false" ht="12.75" hidden="false" customHeight="false" outlineLevel="0" collapsed="false">
      <c r="A2729" s="1" t="n">
        <v>68</v>
      </c>
      <c r="B2729" s="1" t="s">
        <v>147</v>
      </c>
      <c r="C2729" s="1" t="n">
        <v>5</v>
      </c>
      <c r="D2729" s="1"/>
      <c r="E2729" s="1"/>
      <c r="F2729" s="1"/>
    </row>
    <row r="2730" customFormat="false" ht="12.75" hidden="false" customHeight="false" outlineLevel="0" collapsed="false">
      <c r="A2730" s="1" t="n">
        <v>68</v>
      </c>
      <c r="B2730" s="1" t="s">
        <v>147</v>
      </c>
      <c r="C2730" s="1" t="n">
        <v>6</v>
      </c>
      <c r="D2730" s="1"/>
      <c r="E2730" s="1"/>
      <c r="F2730" s="1"/>
    </row>
    <row r="2731" customFormat="false" ht="12.75" hidden="false" customHeight="false" outlineLevel="0" collapsed="false">
      <c r="A2731" s="1" t="n">
        <v>68</v>
      </c>
      <c r="B2731" s="1" t="s">
        <v>147</v>
      </c>
      <c r="C2731" s="1" t="n">
        <v>7</v>
      </c>
      <c r="D2731" s="1"/>
      <c r="E2731" s="1"/>
      <c r="F2731" s="1"/>
    </row>
    <row r="2732" customFormat="false" ht="12.75" hidden="false" customHeight="false" outlineLevel="0" collapsed="false">
      <c r="A2732" s="1" t="n">
        <v>68</v>
      </c>
      <c r="B2732" s="1" t="s">
        <v>147</v>
      </c>
      <c r="C2732" s="1" t="n">
        <v>8</v>
      </c>
      <c r="D2732" s="1"/>
      <c r="E2732" s="1"/>
      <c r="F2732" s="1"/>
    </row>
    <row r="2733" customFormat="false" ht="12.75" hidden="false" customHeight="false" outlineLevel="0" collapsed="false">
      <c r="A2733" s="1" t="n">
        <v>68</v>
      </c>
      <c r="B2733" s="1" t="s">
        <v>147</v>
      </c>
      <c r="C2733" s="1" t="n">
        <v>9</v>
      </c>
      <c r="D2733" s="1"/>
      <c r="E2733" s="1"/>
      <c r="F2733" s="1"/>
    </row>
    <row r="2734" customFormat="false" ht="12.75" hidden="false" customHeight="false" outlineLevel="0" collapsed="false">
      <c r="A2734" s="1" t="n">
        <v>68</v>
      </c>
      <c r="B2734" s="1" t="s">
        <v>147</v>
      </c>
      <c r="C2734" s="1" t="n">
        <v>10</v>
      </c>
      <c r="D2734" s="1"/>
      <c r="E2734" s="1"/>
      <c r="F2734" s="1"/>
    </row>
    <row r="2735" customFormat="false" ht="12.75" hidden="false" customHeight="false" outlineLevel="0" collapsed="false">
      <c r="A2735" s="1" t="n">
        <v>68</v>
      </c>
      <c r="B2735" s="1" t="s">
        <v>147</v>
      </c>
      <c r="C2735" s="1" t="n">
        <v>11</v>
      </c>
      <c r="D2735" s="1"/>
      <c r="E2735" s="1"/>
      <c r="F2735" s="1"/>
    </row>
    <row r="2736" customFormat="false" ht="12.75" hidden="false" customHeight="false" outlineLevel="0" collapsed="false">
      <c r="A2736" s="1" t="n">
        <v>68</v>
      </c>
      <c r="B2736" s="1" t="s">
        <v>147</v>
      </c>
      <c r="C2736" s="1" t="n">
        <v>12</v>
      </c>
      <c r="D2736" s="1"/>
      <c r="E2736" s="1"/>
      <c r="F2736" s="1"/>
    </row>
    <row r="2737" customFormat="false" ht="12.75" hidden="false" customHeight="false" outlineLevel="0" collapsed="false">
      <c r="A2737" s="1" t="n">
        <v>68</v>
      </c>
      <c r="B2737" s="1" t="s">
        <v>147</v>
      </c>
      <c r="C2737" s="1" t="n">
        <v>13</v>
      </c>
      <c r="D2737" s="1"/>
      <c r="E2737" s="1"/>
      <c r="F2737" s="1"/>
    </row>
    <row r="2738" customFormat="false" ht="12.75" hidden="false" customHeight="false" outlineLevel="0" collapsed="false">
      <c r="A2738" s="1" t="n">
        <v>68</v>
      </c>
      <c r="B2738" s="1" t="s">
        <v>147</v>
      </c>
      <c r="C2738" s="1" t="n">
        <v>14</v>
      </c>
      <c r="D2738" s="1"/>
      <c r="E2738" s="1"/>
      <c r="F2738" s="1"/>
    </row>
    <row r="2739" customFormat="false" ht="12.75" hidden="false" customHeight="false" outlineLevel="0" collapsed="false">
      <c r="A2739" s="1" t="n">
        <v>68</v>
      </c>
      <c r="B2739" s="1" t="s">
        <v>147</v>
      </c>
      <c r="C2739" s="1" t="n">
        <v>15</v>
      </c>
      <c r="D2739" s="1"/>
      <c r="E2739" s="1"/>
      <c r="F2739" s="1"/>
    </row>
    <row r="2740" customFormat="false" ht="12.75" hidden="false" customHeight="false" outlineLevel="0" collapsed="false">
      <c r="A2740" s="1" t="n">
        <v>68</v>
      </c>
      <c r="B2740" s="1" t="s">
        <v>147</v>
      </c>
      <c r="C2740" s="1" t="n">
        <v>16</v>
      </c>
      <c r="D2740" s="1"/>
      <c r="E2740" s="1"/>
      <c r="F2740" s="1"/>
    </row>
    <row r="2741" customFormat="false" ht="12.75" hidden="false" customHeight="false" outlineLevel="0" collapsed="false">
      <c r="A2741" s="1" t="n">
        <v>68</v>
      </c>
      <c r="B2741" s="1" t="s">
        <v>147</v>
      </c>
      <c r="C2741" s="1" t="n">
        <v>17</v>
      </c>
      <c r="D2741" s="1"/>
      <c r="E2741" s="1"/>
      <c r="F2741" s="1"/>
    </row>
    <row r="2742" customFormat="false" ht="12.75" hidden="false" customHeight="false" outlineLevel="0" collapsed="false">
      <c r="A2742" s="1" t="n">
        <v>68</v>
      </c>
      <c r="B2742" s="1" t="s">
        <v>147</v>
      </c>
      <c r="C2742" s="1" t="n">
        <v>18</v>
      </c>
      <c r="D2742" s="1"/>
      <c r="E2742" s="1"/>
      <c r="F2742" s="1"/>
    </row>
    <row r="2743" customFormat="false" ht="12.75" hidden="false" customHeight="false" outlineLevel="0" collapsed="false">
      <c r="A2743" s="1" t="n">
        <v>68</v>
      </c>
      <c r="B2743" s="1" t="s">
        <v>147</v>
      </c>
      <c r="C2743" s="1" t="n">
        <v>19</v>
      </c>
      <c r="D2743" s="1"/>
      <c r="E2743" s="1"/>
      <c r="F2743" s="1"/>
    </row>
    <row r="2744" customFormat="false" ht="12.75" hidden="false" customHeight="false" outlineLevel="0" collapsed="false">
      <c r="A2744" s="1" t="n">
        <v>68</v>
      </c>
      <c r="B2744" s="1" t="s">
        <v>147</v>
      </c>
      <c r="C2744" s="1" t="n">
        <v>20</v>
      </c>
      <c r="D2744" s="1"/>
      <c r="E2744" s="1"/>
      <c r="F2744" s="1"/>
    </row>
    <row r="2745" customFormat="false" ht="12.75" hidden="false" customHeight="false" outlineLevel="0" collapsed="false">
      <c r="A2745" s="1" t="n">
        <v>68</v>
      </c>
      <c r="B2745" s="1" t="s">
        <v>147</v>
      </c>
      <c r="C2745" s="1" t="n">
        <v>21</v>
      </c>
      <c r="D2745" s="1"/>
      <c r="E2745" s="1"/>
      <c r="F2745" s="1"/>
    </row>
    <row r="2746" customFormat="false" ht="12.75" hidden="false" customHeight="false" outlineLevel="0" collapsed="false">
      <c r="A2746" s="1" t="n">
        <v>68</v>
      </c>
      <c r="B2746" s="1" t="s">
        <v>147</v>
      </c>
      <c r="C2746" s="1" t="n">
        <v>22</v>
      </c>
      <c r="D2746" s="1"/>
      <c r="E2746" s="1"/>
      <c r="F2746" s="1"/>
    </row>
    <row r="2747" customFormat="false" ht="12.75" hidden="false" customHeight="false" outlineLevel="0" collapsed="false">
      <c r="A2747" s="1" t="n">
        <v>68</v>
      </c>
      <c r="B2747" s="1" t="s">
        <v>147</v>
      </c>
      <c r="C2747" s="1" t="n">
        <v>23</v>
      </c>
      <c r="D2747" s="1"/>
      <c r="E2747" s="1"/>
      <c r="F2747" s="1"/>
    </row>
    <row r="2748" customFormat="false" ht="12.75" hidden="false" customHeight="false" outlineLevel="0" collapsed="false">
      <c r="A2748" s="1" t="n">
        <v>68</v>
      </c>
      <c r="B2748" s="1" t="s">
        <v>147</v>
      </c>
      <c r="C2748" s="1" t="n">
        <v>24</v>
      </c>
      <c r="D2748" s="1"/>
      <c r="E2748" s="1"/>
      <c r="F2748" s="1"/>
    </row>
    <row r="2749" customFormat="false" ht="12.75" hidden="false" customHeight="false" outlineLevel="0" collapsed="false">
      <c r="A2749" s="1" t="n">
        <v>68</v>
      </c>
      <c r="B2749" s="1" t="s">
        <v>147</v>
      </c>
      <c r="C2749" s="1" t="n">
        <v>25</v>
      </c>
      <c r="D2749" s="1"/>
      <c r="E2749" s="1"/>
      <c r="F2749" s="1"/>
    </row>
    <row r="2750" customFormat="false" ht="12.75" hidden="false" customHeight="false" outlineLevel="0" collapsed="false">
      <c r="A2750" s="1" t="n">
        <v>68</v>
      </c>
      <c r="B2750" s="1" t="s">
        <v>147</v>
      </c>
      <c r="C2750" s="1" t="n">
        <v>26</v>
      </c>
      <c r="D2750" s="1"/>
      <c r="E2750" s="1"/>
      <c r="F2750" s="1"/>
    </row>
    <row r="2751" customFormat="false" ht="12.75" hidden="false" customHeight="false" outlineLevel="0" collapsed="false">
      <c r="A2751" s="1" t="n">
        <v>68</v>
      </c>
      <c r="B2751" s="1" t="s">
        <v>147</v>
      </c>
      <c r="C2751" s="1" t="n">
        <v>27</v>
      </c>
      <c r="D2751" s="1"/>
      <c r="E2751" s="1"/>
      <c r="F2751" s="1"/>
    </row>
    <row r="2752" customFormat="false" ht="12.75" hidden="false" customHeight="false" outlineLevel="0" collapsed="false">
      <c r="A2752" s="1" t="n">
        <v>68</v>
      </c>
      <c r="B2752" s="1" t="s">
        <v>147</v>
      </c>
      <c r="C2752" s="1" t="n">
        <v>28</v>
      </c>
      <c r="D2752" s="1"/>
      <c r="E2752" s="1"/>
      <c r="F2752" s="1"/>
    </row>
    <row r="2753" customFormat="false" ht="12.75" hidden="false" customHeight="false" outlineLevel="0" collapsed="false">
      <c r="A2753" s="1" t="n">
        <v>68</v>
      </c>
      <c r="B2753" s="1" t="s">
        <v>147</v>
      </c>
      <c r="C2753" s="1" t="n">
        <v>29</v>
      </c>
      <c r="D2753" s="1"/>
      <c r="E2753" s="1"/>
      <c r="F2753" s="1"/>
    </row>
    <row r="2754" customFormat="false" ht="12.75" hidden="false" customHeight="false" outlineLevel="0" collapsed="false">
      <c r="A2754" s="1" t="n">
        <v>68</v>
      </c>
      <c r="B2754" s="1" t="s">
        <v>147</v>
      </c>
      <c r="C2754" s="1" t="n">
        <v>30</v>
      </c>
      <c r="D2754" s="1"/>
      <c r="E2754" s="1"/>
      <c r="F2754" s="1"/>
    </row>
    <row r="2755" customFormat="false" ht="12.75" hidden="false" customHeight="false" outlineLevel="0" collapsed="false">
      <c r="A2755" s="1" t="n">
        <v>68</v>
      </c>
      <c r="B2755" s="1" t="s">
        <v>147</v>
      </c>
      <c r="C2755" s="1" t="n">
        <v>31</v>
      </c>
      <c r="D2755" s="1"/>
      <c r="E2755" s="1"/>
      <c r="F2755" s="1"/>
    </row>
    <row r="2756" customFormat="false" ht="12.75" hidden="false" customHeight="false" outlineLevel="0" collapsed="false">
      <c r="A2756" s="1" t="n">
        <v>68</v>
      </c>
      <c r="B2756" s="1" t="s">
        <v>147</v>
      </c>
      <c r="C2756" s="1" t="n">
        <v>32</v>
      </c>
      <c r="D2756" s="1"/>
      <c r="E2756" s="1"/>
      <c r="F2756" s="1"/>
    </row>
    <row r="2757" customFormat="false" ht="12.75" hidden="false" customHeight="false" outlineLevel="0" collapsed="false">
      <c r="A2757" s="1" t="n">
        <v>68</v>
      </c>
      <c r="B2757" s="1" t="s">
        <v>147</v>
      </c>
      <c r="C2757" s="1" t="n">
        <v>33</v>
      </c>
      <c r="D2757" s="1"/>
      <c r="E2757" s="1"/>
      <c r="F2757" s="1"/>
    </row>
    <row r="2758" customFormat="false" ht="12.75" hidden="false" customHeight="false" outlineLevel="0" collapsed="false">
      <c r="A2758" s="1" t="n">
        <v>68</v>
      </c>
      <c r="B2758" s="1" t="s">
        <v>147</v>
      </c>
      <c r="C2758" s="1" t="n">
        <v>34</v>
      </c>
      <c r="D2758" s="1"/>
      <c r="E2758" s="1"/>
      <c r="F2758" s="1"/>
    </row>
    <row r="2759" customFormat="false" ht="12.75" hidden="false" customHeight="false" outlineLevel="0" collapsed="false">
      <c r="A2759" s="1" t="n">
        <v>68</v>
      </c>
      <c r="B2759" s="1" t="s">
        <v>147</v>
      </c>
      <c r="C2759" s="1" t="n">
        <v>35</v>
      </c>
      <c r="D2759" s="1"/>
      <c r="E2759" s="1"/>
      <c r="F2759" s="1"/>
    </row>
    <row r="2760" customFormat="false" ht="12.75" hidden="false" customHeight="false" outlineLevel="0" collapsed="false">
      <c r="A2760" s="1" t="n">
        <v>68</v>
      </c>
      <c r="B2760" s="1" t="s">
        <v>147</v>
      </c>
      <c r="C2760" s="1" t="n">
        <v>36</v>
      </c>
      <c r="D2760" s="1"/>
      <c r="E2760" s="1"/>
      <c r="F2760" s="1"/>
    </row>
    <row r="2761" customFormat="false" ht="12.75" hidden="false" customHeight="false" outlineLevel="0" collapsed="false">
      <c r="A2761" s="1" t="n">
        <v>68</v>
      </c>
      <c r="B2761" s="1" t="s">
        <v>147</v>
      </c>
      <c r="C2761" s="1" t="n">
        <v>37</v>
      </c>
      <c r="D2761" s="1"/>
      <c r="E2761" s="1"/>
      <c r="F2761" s="1"/>
    </row>
    <row r="2762" customFormat="false" ht="12.75" hidden="false" customHeight="false" outlineLevel="0" collapsed="false">
      <c r="A2762" s="1" t="n">
        <v>68</v>
      </c>
      <c r="B2762" s="1" t="s">
        <v>147</v>
      </c>
      <c r="C2762" s="1" t="n">
        <v>38</v>
      </c>
      <c r="D2762" s="1"/>
      <c r="E2762" s="1"/>
      <c r="F2762" s="1"/>
    </row>
    <row r="2763" customFormat="false" ht="12.75" hidden="false" customHeight="false" outlineLevel="0" collapsed="false">
      <c r="A2763" s="1" t="n">
        <v>68</v>
      </c>
      <c r="B2763" s="1" t="s">
        <v>147</v>
      </c>
      <c r="C2763" s="1" t="n">
        <v>39</v>
      </c>
      <c r="D2763" s="1"/>
      <c r="E2763" s="1"/>
      <c r="F2763" s="1"/>
    </row>
    <row r="2764" customFormat="false" ht="12.75" hidden="false" customHeight="false" outlineLevel="0" collapsed="false">
      <c r="A2764" s="1" t="n">
        <v>68</v>
      </c>
      <c r="B2764" s="1" t="s">
        <v>147</v>
      </c>
      <c r="C2764" s="1" t="n">
        <v>40</v>
      </c>
      <c r="D2764" s="1"/>
      <c r="E2764" s="1"/>
      <c r="F2764" s="1"/>
    </row>
    <row r="2765" customFormat="false" ht="12.75" hidden="false" customHeight="false" outlineLevel="0" collapsed="false">
      <c r="A2765" s="1" t="n">
        <v>69</v>
      </c>
      <c r="B2765" s="1" t="s">
        <v>148</v>
      </c>
      <c r="C2765" s="1" t="n">
        <v>1</v>
      </c>
      <c r="D2765" s="1"/>
      <c r="E2765" s="1"/>
      <c r="F2765" s="1"/>
    </row>
    <row r="2766" customFormat="false" ht="12.75" hidden="false" customHeight="false" outlineLevel="0" collapsed="false">
      <c r="A2766" s="1" t="n">
        <v>69</v>
      </c>
      <c r="B2766" s="1" t="s">
        <v>148</v>
      </c>
      <c r="C2766" s="1" t="n">
        <v>2</v>
      </c>
      <c r="D2766" s="1"/>
      <c r="E2766" s="1"/>
      <c r="F2766" s="1"/>
    </row>
    <row r="2767" customFormat="false" ht="12.75" hidden="false" customHeight="false" outlineLevel="0" collapsed="false">
      <c r="A2767" s="1" t="n">
        <v>69</v>
      </c>
      <c r="B2767" s="1" t="s">
        <v>148</v>
      </c>
      <c r="C2767" s="1" t="n">
        <v>3</v>
      </c>
      <c r="D2767" s="1"/>
      <c r="E2767" s="1"/>
      <c r="F2767" s="1"/>
    </row>
    <row r="2768" customFormat="false" ht="12.75" hidden="false" customHeight="false" outlineLevel="0" collapsed="false">
      <c r="A2768" s="1" t="n">
        <v>69</v>
      </c>
      <c r="B2768" s="1" t="s">
        <v>148</v>
      </c>
      <c r="C2768" s="1" t="n">
        <v>4</v>
      </c>
      <c r="D2768" s="1"/>
      <c r="E2768" s="1"/>
      <c r="F2768" s="1"/>
    </row>
    <row r="2769" customFormat="false" ht="12.75" hidden="false" customHeight="false" outlineLevel="0" collapsed="false">
      <c r="A2769" s="1" t="n">
        <v>69</v>
      </c>
      <c r="B2769" s="1" t="s">
        <v>148</v>
      </c>
      <c r="C2769" s="1" t="n">
        <v>5</v>
      </c>
      <c r="D2769" s="1"/>
      <c r="E2769" s="1"/>
      <c r="F2769" s="1"/>
    </row>
    <row r="2770" customFormat="false" ht="12.75" hidden="false" customHeight="false" outlineLevel="0" collapsed="false">
      <c r="A2770" s="1" t="n">
        <v>69</v>
      </c>
      <c r="B2770" s="1" t="s">
        <v>148</v>
      </c>
      <c r="C2770" s="1" t="n">
        <v>6</v>
      </c>
      <c r="D2770" s="1"/>
      <c r="E2770" s="1"/>
      <c r="F2770" s="1"/>
    </row>
    <row r="2771" customFormat="false" ht="12.75" hidden="false" customHeight="false" outlineLevel="0" collapsed="false">
      <c r="A2771" s="1" t="n">
        <v>69</v>
      </c>
      <c r="B2771" s="1" t="s">
        <v>148</v>
      </c>
      <c r="C2771" s="1" t="n">
        <v>7</v>
      </c>
      <c r="D2771" s="1"/>
      <c r="E2771" s="1"/>
      <c r="F2771" s="1"/>
    </row>
    <row r="2772" customFormat="false" ht="12.75" hidden="false" customHeight="false" outlineLevel="0" collapsed="false">
      <c r="A2772" s="1" t="n">
        <v>69</v>
      </c>
      <c r="B2772" s="1" t="s">
        <v>148</v>
      </c>
      <c r="C2772" s="1" t="n">
        <v>8</v>
      </c>
      <c r="D2772" s="1"/>
      <c r="E2772" s="1"/>
      <c r="F2772" s="1"/>
    </row>
    <row r="2773" customFormat="false" ht="12.75" hidden="false" customHeight="false" outlineLevel="0" collapsed="false">
      <c r="A2773" s="1" t="n">
        <v>69</v>
      </c>
      <c r="B2773" s="1" t="s">
        <v>148</v>
      </c>
      <c r="C2773" s="1" t="n">
        <v>9</v>
      </c>
      <c r="D2773" s="1"/>
      <c r="E2773" s="1"/>
      <c r="F2773" s="1"/>
    </row>
    <row r="2774" customFormat="false" ht="12.75" hidden="false" customHeight="false" outlineLevel="0" collapsed="false">
      <c r="A2774" s="1" t="n">
        <v>69</v>
      </c>
      <c r="B2774" s="1" t="s">
        <v>148</v>
      </c>
      <c r="C2774" s="1" t="n">
        <v>10</v>
      </c>
      <c r="D2774" s="1"/>
      <c r="E2774" s="1"/>
      <c r="F2774" s="1"/>
    </row>
    <row r="2775" customFormat="false" ht="12.75" hidden="false" customHeight="false" outlineLevel="0" collapsed="false">
      <c r="A2775" s="1" t="n">
        <v>69</v>
      </c>
      <c r="B2775" s="1" t="s">
        <v>148</v>
      </c>
      <c r="C2775" s="1" t="n">
        <v>11</v>
      </c>
      <c r="D2775" s="1"/>
      <c r="E2775" s="1"/>
      <c r="F2775" s="1"/>
    </row>
    <row r="2776" customFormat="false" ht="12.75" hidden="false" customHeight="false" outlineLevel="0" collapsed="false">
      <c r="A2776" s="1" t="n">
        <v>69</v>
      </c>
      <c r="B2776" s="1" t="s">
        <v>148</v>
      </c>
      <c r="C2776" s="1" t="n">
        <v>12</v>
      </c>
      <c r="D2776" s="1"/>
      <c r="E2776" s="1"/>
      <c r="F2776" s="1"/>
    </row>
    <row r="2777" customFormat="false" ht="12.75" hidden="false" customHeight="false" outlineLevel="0" collapsed="false">
      <c r="A2777" s="1" t="n">
        <v>69</v>
      </c>
      <c r="B2777" s="1" t="s">
        <v>148</v>
      </c>
      <c r="C2777" s="1" t="n">
        <v>13</v>
      </c>
      <c r="D2777" s="1"/>
      <c r="E2777" s="1"/>
      <c r="F2777" s="1"/>
    </row>
    <row r="2778" customFormat="false" ht="12.75" hidden="false" customHeight="false" outlineLevel="0" collapsed="false">
      <c r="A2778" s="1" t="n">
        <v>69</v>
      </c>
      <c r="B2778" s="1" t="s">
        <v>148</v>
      </c>
      <c r="C2778" s="1" t="n">
        <v>14</v>
      </c>
      <c r="D2778" s="1"/>
      <c r="E2778" s="1"/>
      <c r="F2778" s="1"/>
    </row>
    <row r="2779" customFormat="false" ht="12.75" hidden="false" customHeight="false" outlineLevel="0" collapsed="false">
      <c r="A2779" s="1" t="n">
        <v>69</v>
      </c>
      <c r="B2779" s="1" t="s">
        <v>148</v>
      </c>
      <c r="C2779" s="1" t="n">
        <v>15</v>
      </c>
      <c r="D2779" s="1"/>
      <c r="E2779" s="1"/>
      <c r="F2779" s="1"/>
    </row>
    <row r="2780" customFormat="false" ht="12.75" hidden="false" customHeight="false" outlineLevel="0" collapsed="false">
      <c r="A2780" s="1" t="n">
        <v>69</v>
      </c>
      <c r="B2780" s="1" t="s">
        <v>148</v>
      </c>
      <c r="C2780" s="1" t="n">
        <v>16</v>
      </c>
      <c r="D2780" s="1"/>
      <c r="E2780" s="1"/>
      <c r="F2780" s="1"/>
    </row>
    <row r="2781" customFormat="false" ht="12.75" hidden="false" customHeight="false" outlineLevel="0" collapsed="false">
      <c r="A2781" s="1" t="n">
        <v>69</v>
      </c>
      <c r="B2781" s="1" t="s">
        <v>148</v>
      </c>
      <c r="C2781" s="1" t="n">
        <v>17</v>
      </c>
      <c r="D2781" s="1"/>
      <c r="E2781" s="1"/>
      <c r="F2781" s="1"/>
    </row>
    <row r="2782" customFormat="false" ht="12.75" hidden="false" customHeight="false" outlineLevel="0" collapsed="false">
      <c r="A2782" s="1" t="n">
        <v>69</v>
      </c>
      <c r="B2782" s="1" t="s">
        <v>148</v>
      </c>
      <c r="C2782" s="1" t="n">
        <v>18</v>
      </c>
      <c r="D2782" s="1"/>
      <c r="E2782" s="1"/>
      <c r="F2782" s="1"/>
    </row>
    <row r="2783" customFormat="false" ht="12.75" hidden="false" customHeight="false" outlineLevel="0" collapsed="false">
      <c r="A2783" s="1" t="n">
        <v>69</v>
      </c>
      <c r="B2783" s="1" t="s">
        <v>148</v>
      </c>
      <c r="C2783" s="1" t="n">
        <v>19</v>
      </c>
      <c r="D2783" s="1"/>
      <c r="E2783" s="1"/>
      <c r="F2783" s="1"/>
    </row>
    <row r="2784" customFormat="false" ht="12.75" hidden="false" customHeight="false" outlineLevel="0" collapsed="false">
      <c r="A2784" s="1" t="n">
        <v>69</v>
      </c>
      <c r="B2784" s="1" t="s">
        <v>148</v>
      </c>
      <c r="C2784" s="1" t="n">
        <v>20</v>
      </c>
      <c r="D2784" s="1"/>
      <c r="E2784" s="1"/>
      <c r="F2784" s="1"/>
    </row>
    <row r="2785" customFormat="false" ht="12.75" hidden="false" customHeight="false" outlineLevel="0" collapsed="false">
      <c r="A2785" s="1" t="n">
        <v>69</v>
      </c>
      <c r="B2785" s="1" t="s">
        <v>148</v>
      </c>
      <c r="C2785" s="1" t="n">
        <v>21</v>
      </c>
      <c r="D2785" s="1"/>
      <c r="E2785" s="1"/>
      <c r="F2785" s="1"/>
    </row>
    <row r="2786" customFormat="false" ht="12.75" hidden="false" customHeight="false" outlineLevel="0" collapsed="false">
      <c r="A2786" s="1" t="n">
        <v>69</v>
      </c>
      <c r="B2786" s="1" t="s">
        <v>148</v>
      </c>
      <c r="C2786" s="1" t="n">
        <v>22</v>
      </c>
      <c r="D2786" s="1"/>
      <c r="E2786" s="1"/>
      <c r="F2786" s="1"/>
    </row>
    <row r="2787" customFormat="false" ht="12.75" hidden="false" customHeight="false" outlineLevel="0" collapsed="false">
      <c r="A2787" s="1" t="n">
        <v>69</v>
      </c>
      <c r="B2787" s="1" t="s">
        <v>148</v>
      </c>
      <c r="C2787" s="1" t="n">
        <v>23</v>
      </c>
      <c r="D2787" s="1"/>
      <c r="E2787" s="1"/>
      <c r="F2787" s="1"/>
    </row>
    <row r="2788" customFormat="false" ht="12.75" hidden="false" customHeight="false" outlineLevel="0" collapsed="false">
      <c r="A2788" s="1" t="n">
        <v>69</v>
      </c>
      <c r="B2788" s="1" t="s">
        <v>148</v>
      </c>
      <c r="C2788" s="1" t="n">
        <v>24</v>
      </c>
      <c r="D2788" s="1"/>
      <c r="E2788" s="1"/>
      <c r="F2788" s="1"/>
    </row>
    <row r="2789" customFormat="false" ht="12.75" hidden="false" customHeight="false" outlineLevel="0" collapsed="false">
      <c r="A2789" s="1" t="n">
        <v>69</v>
      </c>
      <c r="B2789" s="1" t="s">
        <v>148</v>
      </c>
      <c r="C2789" s="1" t="n">
        <v>25</v>
      </c>
      <c r="D2789" s="1"/>
      <c r="E2789" s="1"/>
      <c r="F2789" s="1"/>
    </row>
    <row r="2790" customFormat="false" ht="12.75" hidden="false" customHeight="false" outlineLevel="0" collapsed="false">
      <c r="A2790" s="1" t="n">
        <v>69</v>
      </c>
      <c r="B2790" s="1" t="s">
        <v>148</v>
      </c>
      <c r="C2790" s="1" t="n">
        <v>26</v>
      </c>
      <c r="D2790" s="1"/>
      <c r="E2790" s="1"/>
      <c r="F2790" s="1"/>
    </row>
    <row r="2791" customFormat="false" ht="12.75" hidden="false" customHeight="false" outlineLevel="0" collapsed="false">
      <c r="A2791" s="1" t="n">
        <v>69</v>
      </c>
      <c r="B2791" s="1" t="s">
        <v>148</v>
      </c>
      <c r="C2791" s="1" t="n">
        <v>27</v>
      </c>
      <c r="D2791" s="1"/>
      <c r="E2791" s="1"/>
      <c r="F2791" s="1"/>
    </row>
    <row r="2792" customFormat="false" ht="12.75" hidden="false" customHeight="false" outlineLevel="0" collapsed="false">
      <c r="A2792" s="1" t="n">
        <v>69</v>
      </c>
      <c r="B2792" s="1" t="s">
        <v>148</v>
      </c>
      <c r="C2792" s="1" t="n">
        <v>28</v>
      </c>
      <c r="D2792" s="1"/>
      <c r="E2792" s="1"/>
      <c r="F2792" s="1"/>
    </row>
    <row r="2793" customFormat="false" ht="12.75" hidden="false" customHeight="false" outlineLevel="0" collapsed="false">
      <c r="A2793" s="1" t="n">
        <v>69</v>
      </c>
      <c r="B2793" s="1" t="s">
        <v>148</v>
      </c>
      <c r="C2793" s="1" t="n">
        <v>29</v>
      </c>
      <c r="D2793" s="1"/>
      <c r="E2793" s="1"/>
      <c r="F2793" s="1"/>
    </row>
    <row r="2794" customFormat="false" ht="12.75" hidden="false" customHeight="false" outlineLevel="0" collapsed="false">
      <c r="A2794" s="1" t="n">
        <v>69</v>
      </c>
      <c r="B2794" s="1" t="s">
        <v>148</v>
      </c>
      <c r="C2794" s="1" t="n">
        <v>30</v>
      </c>
      <c r="D2794" s="1"/>
      <c r="E2794" s="1"/>
      <c r="F2794" s="1"/>
    </row>
    <row r="2795" customFormat="false" ht="12.75" hidden="false" customHeight="false" outlineLevel="0" collapsed="false">
      <c r="A2795" s="1" t="n">
        <v>69</v>
      </c>
      <c r="B2795" s="1" t="s">
        <v>148</v>
      </c>
      <c r="C2795" s="1" t="n">
        <v>31</v>
      </c>
      <c r="D2795" s="1"/>
      <c r="E2795" s="1"/>
      <c r="F2795" s="1"/>
    </row>
    <row r="2796" customFormat="false" ht="12.75" hidden="false" customHeight="false" outlineLevel="0" collapsed="false">
      <c r="A2796" s="1" t="n">
        <v>69</v>
      </c>
      <c r="B2796" s="1" t="s">
        <v>148</v>
      </c>
      <c r="C2796" s="1" t="n">
        <v>32</v>
      </c>
      <c r="D2796" s="1"/>
      <c r="E2796" s="1"/>
      <c r="F2796" s="1"/>
    </row>
    <row r="2797" customFormat="false" ht="12.75" hidden="false" customHeight="false" outlineLevel="0" collapsed="false">
      <c r="A2797" s="1" t="n">
        <v>69</v>
      </c>
      <c r="B2797" s="1" t="s">
        <v>148</v>
      </c>
      <c r="C2797" s="1" t="n">
        <v>33</v>
      </c>
      <c r="D2797" s="1"/>
      <c r="E2797" s="1"/>
      <c r="F2797" s="1"/>
    </row>
    <row r="2798" customFormat="false" ht="12.75" hidden="false" customHeight="false" outlineLevel="0" collapsed="false">
      <c r="A2798" s="1" t="n">
        <v>69</v>
      </c>
      <c r="B2798" s="1" t="s">
        <v>148</v>
      </c>
      <c r="C2798" s="1" t="n">
        <v>34</v>
      </c>
      <c r="D2798" s="1"/>
      <c r="E2798" s="1"/>
      <c r="F2798" s="1"/>
    </row>
    <row r="2799" customFormat="false" ht="12.75" hidden="false" customHeight="false" outlineLevel="0" collapsed="false">
      <c r="A2799" s="1" t="n">
        <v>69</v>
      </c>
      <c r="B2799" s="1" t="s">
        <v>148</v>
      </c>
      <c r="C2799" s="1" t="n">
        <v>35</v>
      </c>
      <c r="D2799" s="1"/>
      <c r="E2799" s="1"/>
      <c r="F2799" s="1"/>
    </row>
    <row r="2800" customFormat="false" ht="12.75" hidden="false" customHeight="false" outlineLevel="0" collapsed="false">
      <c r="A2800" s="1" t="n">
        <v>69</v>
      </c>
      <c r="B2800" s="1" t="s">
        <v>148</v>
      </c>
      <c r="C2800" s="1" t="n">
        <v>36</v>
      </c>
      <c r="D2800" s="1"/>
      <c r="E2800" s="1"/>
      <c r="F2800" s="1"/>
    </row>
    <row r="2801" customFormat="false" ht="12.75" hidden="false" customHeight="false" outlineLevel="0" collapsed="false">
      <c r="A2801" s="1" t="n">
        <v>69</v>
      </c>
      <c r="B2801" s="1" t="s">
        <v>148</v>
      </c>
      <c r="C2801" s="1" t="n">
        <v>37</v>
      </c>
      <c r="D2801" s="1"/>
      <c r="E2801" s="1"/>
      <c r="F2801" s="1"/>
    </row>
    <row r="2802" customFormat="false" ht="12.75" hidden="false" customHeight="false" outlineLevel="0" collapsed="false">
      <c r="A2802" s="1" t="n">
        <v>69</v>
      </c>
      <c r="B2802" s="1" t="s">
        <v>148</v>
      </c>
      <c r="C2802" s="1" t="n">
        <v>38</v>
      </c>
      <c r="D2802" s="1"/>
      <c r="E2802" s="1"/>
      <c r="F2802" s="1"/>
    </row>
    <row r="2803" customFormat="false" ht="12.75" hidden="false" customHeight="false" outlineLevel="0" collapsed="false">
      <c r="A2803" s="1" t="n">
        <v>69</v>
      </c>
      <c r="B2803" s="1" t="s">
        <v>148</v>
      </c>
      <c r="C2803" s="1" t="n">
        <v>39</v>
      </c>
      <c r="D2803" s="1"/>
      <c r="E2803" s="1"/>
      <c r="F2803" s="1"/>
    </row>
    <row r="2804" customFormat="false" ht="12.75" hidden="false" customHeight="false" outlineLevel="0" collapsed="false">
      <c r="A2804" s="1" t="n">
        <v>69</v>
      </c>
      <c r="B2804" s="1" t="s">
        <v>148</v>
      </c>
      <c r="C2804" s="1" t="n">
        <v>40</v>
      </c>
      <c r="D2804" s="1"/>
      <c r="E2804" s="1"/>
      <c r="F2804" s="1"/>
    </row>
    <row r="2805" customFormat="false" ht="12.75" hidden="false" customHeight="false" outlineLevel="0" collapsed="false">
      <c r="A2805" s="1" t="n">
        <v>70</v>
      </c>
      <c r="B2805" s="1" t="s">
        <v>149</v>
      </c>
      <c r="C2805" s="1" t="n">
        <v>1</v>
      </c>
      <c r="D2805" s="1"/>
      <c r="E2805" s="1"/>
      <c r="F2805" s="1"/>
    </row>
    <row r="2806" customFormat="false" ht="12.75" hidden="false" customHeight="false" outlineLevel="0" collapsed="false">
      <c r="A2806" s="1" t="n">
        <v>70</v>
      </c>
      <c r="B2806" s="1" t="s">
        <v>149</v>
      </c>
      <c r="C2806" s="1" t="n">
        <v>2</v>
      </c>
      <c r="D2806" s="1"/>
      <c r="E2806" s="1"/>
      <c r="F2806" s="1"/>
    </row>
    <row r="2807" customFormat="false" ht="12.75" hidden="false" customHeight="false" outlineLevel="0" collapsed="false">
      <c r="A2807" s="1" t="n">
        <v>70</v>
      </c>
      <c r="B2807" s="1" t="s">
        <v>149</v>
      </c>
      <c r="C2807" s="1" t="n">
        <v>3</v>
      </c>
      <c r="D2807" s="1"/>
      <c r="E2807" s="1"/>
      <c r="F2807" s="1"/>
    </row>
    <row r="2808" customFormat="false" ht="12.75" hidden="false" customHeight="false" outlineLevel="0" collapsed="false">
      <c r="A2808" s="1" t="n">
        <v>70</v>
      </c>
      <c r="B2808" s="1" t="s">
        <v>149</v>
      </c>
      <c r="C2808" s="1" t="n">
        <v>4</v>
      </c>
      <c r="D2808" s="1"/>
      <c r="E2808" s="1"/>
      <c r="F2808" s="1"/>
    </row>
    <row r="2809" customFormat="false" ht="12.75" hidden="false" customHeight="false" outlineLevel="0" collapsed="false">
      <c r="A2809" s="1" t="n">
        <v>70</v>
      </c>
      <c r="B2809" s="1" t="s">
        <v>149</v>
      </c>
      <c r="C2809" s="1" t="n">
        <v>5</v>
      </c>
      <c r="D2809" s="1"/>
      <c r="E2809" s="1"/>
      <c r="F2809" s="1"/>
    </row>
    <row r="2810" customFormat="false" ht="12.75" hidden="false" customHeight="false" outlineLevel="0" collapsed="false">
      <c r="A2810" s="1" t="n">
        <v>70</v>
      </c>
      <c r="B2810" s="1" t="s">
        <v>149</v>
      </c>
      <c r="C2810" s="1" t="n">
        <v>6</v>
      </c>
      <c r="D2810" s="1"/>
      <c r="E2810" s="1"/>
      <c r="F2810" s="1"/>
    </row>
    <row r="2811" customFormat="false" ht="12.75" hidden="false" customHeight="false" outlineLevel="0" collapsed="false">
      <c r="A2811" s="1" t="n">
        <v>70</v>
      </c>
      <c r="B2811" s="1" t="s">
        <v>149</v>
      </c>
      <c r="C2811" s="1" t="n">
        <v>7</v>
      </c>
      <c r="D2811" s="1"/>
      <c r="E2811" s="1"/>
      <c r="F2811" s="1"/>
    </row>
    <row r="2812" customFormat="false" ht="12.75" hidden="false" customHeight="false" outlineLevel="0" collapsed="false">
      <c r="A2812" s="1" t="n">
        <v>70</v>
      </c>
      <c r="B2812" s="1" t="s">
        <v>149</v>
      </c>
      <c r="C2812" s="1" t="n">
        <v>8</v>
      </c>
      <c r="D2812" s="1"/>
      <c r="E2812" s="1"/>
      <c r="F2812" s="1"/>
    </row>
    <row r="2813" customFormat="false" ht="12.75" hidden="false" customHeight="false" outlineLevel="0" collapsed="false">
      <c r="A2813" s="1" t="n">
        <v>70</v>
      </c>
      <c r="B2813" s="1" t="s">
        <v>149</v>
      </c>
      <c r="C2813" s="1" t="n">
        <v>9</v>
      </c>
      <c r="D2813" s="1"/>
      <c r="E2813" s="1"/>
      <c r="F2813" s="1"/>
    </row>
    <row r="2814" customFormat="false" ht="12.75" hidden="false" customHeight="false" outlineLevel="0" collapsed="false">
      <c r="A2814" s="1" t="n">
        <v>70</v>
      </c>
      <c r="B2814" s="1" t="s">
        <v>149</v>
      </c>
      <c r="C2814" s="1" t="n">
        <v>10</v>
      </c>
      <c r="D2814" s="1"/>
      <c r="E2814" s="1"/>
      <c r="F2814" s="1"/>
    </row>
    <row r="2815" customFormat="false" ht="12.75" hidden="false" customHeight="false" outlineLevel="0" collapsed="false">
      <c r="A2815" s="1" t="n">
        <v>70</v>
      </c>
      <c r="B2815" s="1" t="s">
        <v>149</v>
      </c>
      <c r="C2815" s="1" t="n">
        <v>11</v>
      </c>
      <c r="D2815" s="1"/>
      <c r="E2815" s="1"/>
      <c r="F2815" s="1"/>
    </row>
    <row r="2816" customFormat="false" ht="12.75" hidden="false" customHeight="false" outlineLevel="0" collapsed="false">
      <c r="A2816" s="1" t="n">
        <v>70</v>
      </c>
      <c r="B2816" s="1" t="s">
        <v>149</v>
      </c>
      <c r="C2816" s="1" t="n">
        <v>12</v>
      </c>
      <c r="D2816" s="1"/>
      <c r="E2816" s="1"/>
      <c r="F2816" s="1"/>
    </row>
    <row r="2817" customFormat="false" ht="12.75" hidden="false" customHeight="false" outlineLevel="0" collapsed="false">
      <c r="A2817" s="1" t="n">
        <v>70</v>
      </c>
      <c r="B2817" s="1" t="s">
        <v>149</v>
      </c>
      <c r="C2817" s="1" t="n">
        <v>13</v>
      </c>
      <c r="D2817" s="1"/>
      <c r="E2817" s="1"/>
      <c r="F2817" s="1"/>
    </row>
    <row r="2818" customFormat="false" ht="12.75" hidden="false" customHeight="false" outlineLevel="0" collapsed="false">
      <c r="A2818" s="1" t="n">
        <v>70</v>
      </c>
      <c r="B2818" s="1" t="s">
        <v>149</v>
      </c>
      <c r="C2818" s="1" t="n">
        <v>14</v>
      </c>
      <c r="D2818" s="1"/>
      <c r="E2818" s="1"/>
      <c r="F2818" s="1"/>
    </row>
    <row r="2819" customFormat="false" ht="12.75" hidden="false" customHeight="false" outlineLevel="0" collapsed="false">
      <c r="A2819" s="1" t="n">
        <v>70</v>
      </c>
      <c r="B2819" s="1" t="s">
        <v>149</v>
      </c>
      <c r="C2819" s="1" t="n">
        <v>15</v>
      </c>
      <c r="D2819" s="1"/>
      <c r="E2819" s="1"/>
      <c r="F2819" s="1"/>
    </row>
    <row r="2820" customFormat="false" ht="12.75" hidden="false" customHeight="false" outlineLevel="0" collapsed="false">
      <c r="A2820" s="1" t="n">
        <v>70</v>
      </c>
      <c r="B2820" s="1" t="s">
        <v>149</v>
      </c>
      <c r="C2820" s="1" t="n">
        <v>16</v>
      </c>
      <c r="D2820" s="1"/>
      <c r="E2820" s="1"/>
      <c r="F2820" s="1"/>
    </row>
    <row r="2821" customFormat="false" ht="12.75" hidden="false" customHeight="false" outlineLevel="0" collapsed="false">
      <c r="A2821" s="1" t="n">
        <v>70</v>
      </c>
      <c r="B2821" s="1" t="s">
        <v>149</v>
      </c>
      <c r="C2821" s="1" t="n">
        <v>17</v>
      </c>
      <c r="D2821" s="1"/>
      <c r="E2821" s="1"/>
      <c r="F2821" s="1"/>
    </row>
    <row r="2822" customFormat="false" ht="12.75" hidden="false" customHeight="false" outlineLevel="0" collapsed="false">
      <c r="A2822" s="1" t="n">
        <v>70</v>
      </c>
      <c r="B2822" s="1" t="s">
        <v>149</v>
      </c>
      <c r="C2822" s="1" t="n">
        <v>18</v>
      </c>
      <c r="D2822" s="1"/>
      <c r="E2822" s="1"/>
      <c r="F2822" s="1"/>
    </row>
    <row r="2823" customFormat="false" ht="12.75" hidden="false" customHeight="false" outlineLevel="0" collapsed="false">
      <c r="A2823" s="1" t="n">
        <v>70</v>
      </c>
      <c r="B2823" s="1" t="s">
        <v>149</v>
      </c>
      <c r="C2823" s="1" t="n">
        <v>19</v>
      </c>
      <c r="D2823" s="1"/>
      <c r="E2823" s="1"/>
      <c r="F2823" s="1"/>
    </row>
    <row r="2824" customFormat="false" ht="12.75" hidden="false" customHeight="false" outlineLevel="0" collapsed="false">
      <c r="A2824" s="1" t="n">
        <v>70</v>
      </c>
      <c r="B2824" s="1" t="s">
        <v>149</v>
      </c>
      <c r="C2824" s="1" t="n">
        <v>20</v>
      </c>
      <c r="D2824" s="1"/>
      <c r="E2824" s="1"/>
      <c r="F2824" s="1"/>
    </row>
    <row r="2825" customFormat="false" ht="12.75" hidden="false" customHeight="false" outlineLevel="0" collapsed="false">
      <c r="A2825" s="1" t="n">
        <v>70</v>
      </c>
      <c r="B2825" s="1" t="s">
        <v>149</v>
      </c>
      <c r="C2825" s="1" t="n">
        <v>21</v>
      </c>
      <c r="D2825" s="1"/>
      <c r="E2825" s="1"/>
      <c r="F2825" s="1"/>
    </row>
    <row r="2826" customFormat="false" ht="12.75" hidden="false" customHeight="false" outlineLevel="0" collapsed="false">
      <c r="A2826" s="1" t="n">
        <v>70</v>
      </c>
      <c r="B2826" s="1" t="s">
        <v>149</v>
      </c>
      <c r="C2826" s="1" t="n">
        <v>22</v>
      </c>
      <c r="D2826" s="1"/>
      <c r="E2826" s="1"/>
      <c r="F2826" s="1"/>
    </row>
    <row r="2827" customFormat="false" ht="12.75" hidden="false" customHeight="false" outlineLevel="0" collapsed="false">
      <c r="A2827" s="1" t="n">
        <v>70</v>
      </c>
      <c r="B2827" s="1" t="s">
        <v>149</v>
      </c>
      <c r="C2827" s="1" t="n">
        <v>23</v>
      </c>
      <c r="D2827" s="1"/>
      <c r="E2827" s="1"/>
      <c r="F2827" s="1"/>
    </row>
    <row r="2828" customFormat="false" ht="12.75" hidden="false" customHeight="false" outlineLevel="0" collapsed="false">
      <c r="A2828" s="1" t="n">
        <v>70</v>
      </c>
      <c r="B2828" s="1" t="s">
        <v>149</v>
      </c>
      <c r="C2828" s="1" t="n">
        <v>24</v>
      </c>
      <c r="D2828" s="1"/>
      <c r="E2828" s="1"/>
      <c r="F2828" s="1"/>
    </row>
    <row r="2829" customFormat="false" ht="12.75" hidden="false" customHeight="false" outlineLevel="0" collapsed="false">
      <c r="A2829" s="1" t="n">
        <v>70</v>
      </c>
      <c r="B2829" s="1" t="s">
        <v>149</v>
      </c>
      <c r="C2829" s="1" t="n">
        <v>25</v>
      </c>
      <c r="D2829" s="1"/>
      <c r="E2829" s="1"/>
      <c r="F2829" s="1"/>
    </row>
    <row r="2830" customFormat="false" ht="12.75" hidden="false" customHeight="false" outlineLevel="0" collapsed="false">
      <c r="A2830" s="1" t="n">
        <v>70</v>
      </c>
      <c r="B2830" s="1" t="s">
        <v>149</v>
      </c>
      <c r="C2830" s="1" t="n">
        <v>26</v>
      </c>
      <c r="D2830" s="1"/>
      <c r="E2830" s="1"/>
      <c r="F2830" s="1"/>
    </row>
    <row r="2831" customFormat="false" ht="12.75" hidden="false" customHeight="false" outlineLevel="0" collapsed="false">
      <c r="A2831" s="1" t="n">
        <v>70</v>
      </c>
      <c r="B2831" s="1" t="s">
        <v>149</v>
      </c>
      <c r="C2831" s="1" t="n">
        <v>27</v>
      </c>
      <c r="D2831" s="1"/>
      <c r="E2831" s="1"/>
      <c r="F2831" s="1"/>
    </row>
    <row r="2832" customFormat="false" ht="12.75" hidden="false" customHeight="false" outlineLevel="0" collapsed="false">
      <c r="A2832" s="1" t="n">
        <v>70</v>
      </c>
      <c r="B2832" s="1" t="s">
        <v>149</v>
      </c>
      <c r="C2832" s="1" t="n">
        <v>28</v>
      </c>
      <c r="D2832" s="1"/>
      <c r="E2832" s="1"/>
      <c r="F2832" s="1"/>
    </row>
    <row r="2833" customFormat="false" ht="12.75" hidden="false" customHeight="false" outlineLevel="0" collapsed="false">
      <c r="A2833" s="1" t="n">
        <v>70</v>
      </c>
      <c r="B2833" s="1" t="s">
        <v>149</v>
      </c>
      <c r="C2833" s="1" t="n">
        <v>29</v>
      </c>
      <c r="D2833" s="1"/>
      <c r="E2833" s="1"/>
      <c r="F2833" s="1"/>
    </row>
    <row r="2834" customFormat="false" ht="12.75" hidden="false" customHeight="false" outlineLevel="0" collapsed="false">
      <c r="A2834" s="1" t="n">
        <v>70</v>
      </c>
      <c r="B2834" s="1" t="s">
        <v>149</v>
      </c>
      <c r="C2834" s="1" t="n">
        <v>30</v>
      </c>
      <c r="D2834" s="1"/>
      <c r="E2834" s="1"/>
      <c r="F2834" s="1"/>
    </row>
    <row r="2835" customFormat="false" ht="12.75" hidden="false" customHeight="false" outlineLevel="0" collapsed="false">
      <c r="A2835" s="1" t="n">
        <v>70</v>
      </c>
      <c r="B2835" s="1" t="s">
        <v>149</v>
      </c>
      <c r="C2835" s="1" t="n">
        <v>31</v>
      </c>
      <c r="D2835" s="1"/>
      <c r="E2835" s="1"/>
      <c r="F2835" s="1"/>
    </row>
    <row r="2836" customFormat="false" ht="12.75" hidden="false" customHeight="false" outlineLevel="0" collapsed="false">
      <c r="A2836" s="1" t="n">
        <v>70</v>
      </c>
      <c r="B2836" s="1" t="s">
        <v>149</v>
      </c>
      <c r="C2836" s="1" t="n">
        <v>32</v>
      </c>
      <c r="D2836" s="1"/>
      <c r="E2836" s="1"/>
      <c r="F2836" s="1"/>
    </row>
    <row r="2837" customFormat="false" ht="12.75" hidden="false" customHeight="false" outlineLevel="0" collapsed="false">
      <c r="A2837" s="1" t="n">
        <v>70</v>
      </c>
      <c r="B2837" s="1" t="s">
        <v>149</v>
      </c>
      <c r="C2837" s="1" t="n">
        <v>33</v>
      </c>
      <c r="D2837" s="1"/>
      <c r="E2837" s="1"/>
      <c r="F2837" s="1"/>
    </row>
    <row r="2838" customFormat="false" ht="12.75" hidden="false" customHeight="false" outlineLevel="0" collapsed="false">
      <c r="A2838" s="1" t="n">
        <v>70</v>
      </c>
      <c r="B2838" s="1" t="s">
        <v>149</v>
      </c>
      <c r="C2838" s="1" t="n">
        <v>34</v>
      </c>
      <c r="D2838" s="1"/>
      <c r="E2838" s="1"/>
      <c r="F2838" s="1"/>
    </row>
    <row r="2839" customFormat="false" ht="12.75" hidden="false" customHeight="false" outlineLevel="0" collapsed="false">
      <c r="A2839" s="1" t="n">
        <v>70</v>
      </c>
      <c r="B2839" s="1" t="s">
        <v>149</v>
      </c>
      <c r="C2839" s="1" t="n">
        <v>35</v>
      </c>
      <c r="D2839" s="1"/>
      <c r="E2839" s="1"/>
      <c r="F2839" s="1"/>
    </row>
    <row r="2840" customFormat="false" ht="12.75" hidden="false" customHeight="false" outlineLevel="0" collapsed="false">
      <c r="A2840" s="1" t="n">
        <v>70</v>
      </c>
      <c r="B2840" s="1" t="s">
        <v>149</v>
      </c>
      <c r="C2840" s="1" t="n">
        <v>36</v>
      </c>
      <c r="D2840" s="1"/>
      <c r="E2840" s="1"/>
      <c r="F2840" s="1"/>
    </row>
    <row r="2841" customFormat="false" ht="12.75" hidden="false" customHeight="false" outlineLevel="0" collapsed="false">
      <c r="A2841" s="1" t="n">
        <v>70</v>
      </c>
      <c r="B2841" s="1" t="s">
        <v>149</v>
      </c>
      <c r="C2841" s="1" t="n">
        <v>37</v>
      </c>
      <c r="D2841" s="1"/>
      <c r="E2841" s="1"/>
      <c r="F2841" s="1"/>
    </row>
    <row r="2842" customFormat="false" ht="12.75" hidden="false" customHeight="false" outlineLevel="0" collapsed="false">
      <c r="A2842" s="1" t="n">
        <v>70</v>
      </c>
      <c r="B2842" s="1" t="s">
        <v>149</v>
      </c>
      <c r="C2842" s="1" t="n">
        <v>38</v>
      </c>
      <c r="D2842" s="1"/>
      <c r="E2842" s="1"/>
      <c r="F2842" s="1"/>
    </row>
    <row r="2843" customFormat="false" ht="12.75" hidden="false" customHeight="false" outlineLevel="0" collapsed="false">
      <c r="A2843" s="1" t="n">
        <v>70</v>
      </c>
      <c r="B2843" s="1" t="s">
        <v>149</v>
      </c>
      <c r="C2843" s="1" t="n">
        <v>39</v>
      </c>
      <c r="D2843" s="1"/>
      <c r="E2843" s="1"/>
      <c r="F2843" s="1"/>
    </row>
    <row r="2844" customFormat="false" ht="12.75" hidden="false" customHeight="false" outlineLevel="0" collapsed="false">
      <c r="A2844" s="1" t="n">
        <v>70</v>
      </c>
      <c r="B2844" s="1" t="s">
        <v>149</v>
      </c>
      <c r="C2844" s="1" t="n">
        <v>40</v>
      </c>
      <c r="D2844" s="1"/>
      <c r="E2844" s="1"/>
      <c r="F2844" s="1"/>
    </row>
    <row r="2845" customFormat="false" ht="12.75" hidden="false" customHeight="false" outlineLevel="0" collapsed="false">
      <c r="A2845" s="1" t="n">
        <v>71</v>
      </c>
      <c r="B2845" s="1" t="s">
        <v>150</v>
      </c>
      <c r="C2845" s="1" t="n">
        <v>1</v>
      </c>
      <c r="D2845" s="1"/>
      <c r="E2845" s="1"/>
      <c r="F2845" s="1"/>
    </row>
    <row r="2846" customFormat="false" ht="12.75" hidden="false" customHeight="false" outlineLevel="0" collapsed="false">
      <c r="A2846" s="1" t="n">
        <v>71</v>
      </c>
      <c r="B2846" s="1" t="s">
        <v>150</v>
      </c>
      <c r="C2846" s="1" t="n">
        <v>2</v>
      </c>
      <c r="D2846" s="1"/>
      <c r="E2846" s="1"/>
      <c r="F2846" s="1"/>
    </row>
    <row r="2847" customFormat="false" ht="12.75" hidden="false" customHeight="false" outlineLevel="0" collapsed="false">
      <c r="A2847" s="1" t="n">
        <v>71</v>
      </c>
      <c r="B2847" s="1" t="s">
        <v>150</v>
      </c>
      <c r="C2847" s="1" t="n">
        <v>3</v>
      </c>
      <c r="D2847" s="1"/>
      <c r="E2847" s="1"/>
      <c r="F2847" s="1"/>
    </row>
    <row r="2848" customFormat="false" ht="12.75" hidden="false" customHeight="false" outlineLevel="0" collapsed="false">
      <c r="A2848" s="1" t="n">
        <v>71</v>
      </c>
      <c r="B2848" s="1" t="s">
        <v>150</v>
      </c>
      <c r="C2848" s="1" t="n">
        <v>4</v>
      </c>
      <c r="D2848" s="1"/>
      <c r="E2848" s="1"/>
      <c r="F2848" s="1"/>
    </row>
    <row r="2849" customFormat="false" ht="12.75" hidden="false" customHeight="false" outlineLevel="0" collapsed="false">
      <c r="A2849" s="1" t="n">
        <v>71</v>
      </c>
      <c r="B2849" s="1" t="s">
        <v>150</v>
      </c>
      <c r="C2849" s="1" t="n">
        <v>5</v>
      </c>
      <c r="D2849" s="1"/>
      <c r="E2849" s="1"/>
      <c r="F2849" s="1"/>
    </row>
    <row r="2850" customFormat="false" ht="12.75" hidden="false" customHeight="false" outlineLevel="0" collapsed="false">
      <c r="A2850" s="1" t="n">
        <v>71</v>
      </c>
      <c r="B2850" s="1" t="s">
        <v>150</v>
      </c>
      <c r="C2850" s="1" t="n">
        <v>6</v>
      </c>
      <c r="D2850" s="1"/>
      <c r="E2850" s="1"/>
      <c r="F2850" s="1"/>
    </row>
    <row r="2851" customFormat="false" ht="12.75" hidden="false" customHeight="false" outlineLevel="0" collapsed="false">
      <c r="A2851" s="1" t="n">
        <v>71</v>
      </c>
      <c r="B2851" s="1" t="s">
        <v>150</v>
      </c>
      <c r="C2851" s="1" t="n">
        <v>7</v>
      </c>
      <c r="D2851" s="1"/>
      <c r="E2851" s="1"/>
      <c r="F2851" s="1"/>
    </row>
    <row r="2852" customFormat="false" ht="12.75" hidden="false" customHeight="false" outlineLevel="0" collapsed="false">
      <c r="A2852" s="1" t="n">
        <v>71</v>
      </c>
      <c r="B2852" s="1" t="s">
        <v>150</v>
      </c>
      <c r="C2852" s="1" t="n">
        <v>8</v>
      </c>
      <c r="D2852" s="1"/>
      <c r="E2852" s="1"/>
      <c r="F2852" s="1"/>
    </row>
    <row r="2853" customFormat="false" ht="12.75" hidden="false" customHeight="false" outlineLevel="0" collapsed="false">
      <c r="A2853" s="1" t="n">
        <v>71</v>
      </c>
      <c r="B2853" s="1" t="s">
        <v>150</v>
      </c>
      <c r="C2853" s="1" t="n">
        <v>9</v>
      </c>
      <c r="D2853" s="1"/>
      <c r="E2853" s="1"/>
      <c r="F2853" s="1"/>
    </row>
    <row r="2854" customFormat="false" ht="12.75" hidden="false" customHeight="false" outlineLevel="0" collapsed="false">
      <c r="A2854" s="1" t="n">
        <v>71</v>
      </c>
      <c r="B2854" s="1" t="s">
        <v>150</v>
      </c>
      <c r="C2854" s="1" t="n">
        <v>10</v>
      </c>
      <c r="D2854" s="1"/>
      <c r="E2854" s="1"/>
      <c r="F2854" s="1"/>
    </row>
    <row r="2855" customFormat="false" ht="12.75" hidden="false" customHeight="false" outlineLevel="0" collapsed="false">
      <c r="A2855" s="1" t="n">
        <v>71</v>
      </c>
      <c r="B2855" s="1" t="s">
        <v>150</v>
      </c>
      <c r="C2855" s="1" t="n">
        <v>11</v>
      </c>
      <c r="D2855" s="1"/>
      <c r="E2855" s="1"/>
      <c r="F2855" s="1"/>
    </row>
    <row r="2856" customFormat="false" ht="12.75" hidden="false" customHeight="false" outlineLevel="0" collapsed="false">
      <c r="A2856" s="1" t="n">
        <v>71</v>
      </c>
      <c r="B2856" s="1" t="s">
        <v>150</v>
      </c>
      <c r="C2856" s="1" t="n">
        <v>12</v>
      </c>
      <c r="D2856" s="1"/>
      <c r="E2856" s="1"/>
      <c r="F2856" s="1"/>
    </row>
    <row r="2857" customFormat="false" ht="12.75" hidden="false" customHeight="false" outlineLevel="0" collapsed="false">
      <c r="A2857" s="1" t="n">
        <v>71</v>
      </c>
      <c r="B2857" s="1" t="s">
        <v>150</v>
      </c>
      <c r="C2857" s="1" t="n">
        <v>13</v>
      </c>
      <c r="D2857" s="1"/>
      <c r="E2857" s="1"/>
      <c r="F2857" s="1"/>
    </row>
    <row r="2858" customFormat="false" ht="12.75" hidden="false" customHeight="false" outlineLevel="0" collapsed="false">
      <c r="A2858" s="1" t="n">
        <v>71</v>
      </c>
      <c r="B2858" s="1" t="s">
        <v>150</v>
      </c>
      <c r="C2858" s="1" t="n">
        <v>14</v>
      </c>
      <c r="D2858" s="1"/>
      <c r="E2858" s="1"/>
      <c r="F2858" s="1"/>
    </row>
    <row r="2859" customFormat="false" ht="12.75" hidden="false" customHeight="false" outlineLevel="0" collapsed="false">
      <c r="A2859" s="1" t="n">
        <v>71</v>
      </c>
      <c r="B2859" s="1" t="s">
        <v>150</v>
      </c>
      <c r="C2859" s="1" t="n">
        <v>15</v>
      </c>
      <c r="D2859" s="1"/>
      <c r="E2859" s="1"/>
      <c r="F2859" s="1"/>
    </row>
    <row r="2860" customFormat="false" ht="12.75" hidden="false" customHeight="false" outlineLevel="0" collapsed="false">
      <c r="A2860" s="1" t="n">
        <v>71</v>
      </c>
      <c r="B2860" s="1" t="s">
        <v>150</v>
      </c>
      <c r="C2860" s="1" t="n">
        <v>16</v>
      </c>
      <c r="D2860" s="1"/>
      <c r="E2860" s="1"/>
      <c r="F2860" s="1"/>
    </row>
    <row r="2861" customFormat="false" ht="12.75" hidden="false" customHeight="false" outlineLevel="0" collapsed="false">
      <c r="A2861" s="1" t="n">
        <v>71</v>
      </c>
      <c r="B2861" s="1" t="s">
        <v>150</v>
      </c>
      <c r="C2861" s="1" t="n">
        <v>17</v>
      </c>
      <c r="D2861" s="1"/>
      <c r="E2861" s="1"/>
      <c r="F2861" s="1"/>
    </row>
    <row r="2862" customFormat="false" ht="12.75" hidden="false" customHeight="false" outlineLevel="0" collapsed="false">
      <c r="A2862" s="1" t="n">
        <v>71</v>
      </c>
      <c r="B2862" s="1" t="s">
        <v>150</v>
      </c>
      <c r="C2862" s="1" t="n">
        <v>18</v>
      </c>
      <c r="D2862" s="1"/>
      <c r="E2862" s="1"/>
      <c r="F2862" s="1"/>
    </row>
    <row r="2863" customFormat="false" ht="12.75" hidden="false" customHeight="false" outlineLevel="0" collapsed="false">
      <c r="A2863" s="1" t="n">
        <v>71</v>
      </c>
      <c r="B2863" s="1" t="s">
        <v>150</v>
      </c>
      <c r="C2863" s="1" t="n">
        <v>19</v>
      </c>
      <c r="D2863" s="1"/>
      <c r="E2863" s="1"/>
      <c r="F2863" s="1"/>
    </row>
    <row r="2864" customFormat="false" ht="12.75" hidden="false" customHeight="false" outlineLevel="0" collapsed="false">
      <c r="A2864" s="1" t="n">
        <v>71</v>
      </c>
      <c r="B2864" s="1" t="s">
        <v>150</v>
      </c>
      <c r="C2864" s="1" t="n">
        <v>20</v>
      </c>
      <c r="D2864" s="1"/>
      <c r="E2864" s="1"/>
      <c r="F2864" s="1"/>
    </row>
    <row r="2865" customFormat="false" ht="12.75" hidden="false" customHeight="false" outlineLevel="0" collapsed="false">
      <c r="A2865" s="1" t="n">
        <v>71</v>
      </c>
      <c r="B2865" s="1" t="s">
        <v>150</v>
      </c>
      <c r="C2865" s="1" t="n">
        <v>21</v>
      </c>
      <c r="D2865" s="1"/>
      <c r="E2865" s="1"/>
      <c r="F2865" s="1"/>
    </row>
    <row r="2866" customFormat="false" ht="12.75" hidden="false" customHeight="false" outlineLevel="0" collapsed="false">
      <c r="A2866" s="1" t="n">
        <v>71</v>
      </c>
      <c r="B2866" s="1" t="s">
        <v>150</v>
      </c>
      <c r="C2866" s="1" t="n">
        <v>22</v>
      </c>
      <c r="D2866" s="1"/>
      <c r="E2866" s="1"/>
      <c r="F2866" s="1"/>
    </row>
    <row r="2867" customFormat="false" ht="12.75" hidden="false" customHeight="false" outlineLevel="0" collapsed="false">
      <c r="A2867" s="1" t="n">
        <v>71</v>
      </c>
      <c r="B2867" s="1" t="s">
        <v>150</v>
      </c>
      <c r="C2867" s="1" t="n">
        <v>23</v>
      </c>
      <c r="D2867" s="1"/>
      <c r="E2867" s="1"/>
      <c r="F2867" s="1"/>
    </row>
    <row r="2868" customFormat="false" ht="12.75" hidden="false" customHeight="false" outlineLevel="0" collapsed="false">
      <c r="A2868" s="1" t="n">
        <v>71</v>
      </c>
      <c r="B2868" s="1" t="s">
        <v>150</v>
      </c>
      <c r="C2868" s="1" t="n">
        <v>24</v>
      </c>
      <c r="D2868" s="1"/>
      <c r="E2868" s="1"/>
      <c r="F2868" s="1"/>
    </row>
    <row r="2869" customFormat="false" ht="12.75" hidden="false" customHeight="false" outlineLevel="0" collapsed="false">
      <c r="A2869" s="1" t="n">
        <v>71</v>
      </c>
      <c r="B2869" s="1" t="s">
        <v>150</v>
      </c>
      <c r="C2869" s="1" t="n">
        <v>25</v>
      </c>
      <c r="D2869" s="1"/>
      <c r="E2869" s="1"/>
      <c r="F2869" s="1"/>
    </row>
    <row r="2870" customFormat="false" ht="12.75" hidden="false" customHeight="false" outlineLevel="0" collapsed="false">
      <c r="A2870" s="1" t="n">
        <v>71</v>
      </c>
      <c r="B2870" s="1" t="s">
        <v>150</v>
      </c>
      <c r="C2870" s="1" t="n">
        <v>26</v>
      </c>
      <c r="D2870" s="1"/>
      <c r="E2870" s="1"/>
      <c r="F2870" s="1"/>
    </row>
    <row r="2871" customFormat="false" ht="12.75" hidden="false" customHeight="false" outlineLevel="0" collapsed="false">
      <c r="A2871" s="1" t="n">
        <v>71</v>
      </c>
      <c r="B2871" s="1" t="s">
        <v>150</v>
      </c>
      <c r="C2871" s="1" t="n">
        <v>27</v>
      </c>
      <c r="D2871" s="1"/>
      <c r="E2871" s="1"/>
      <c r="F2871" s="1"/>
    </row>
    <row r="2872" customFormat="false" ht="12.75" hidden="false" customHeight="false" outlineLevel="0" collapsed="false">
      <c r="A2872" s="1" t="n">
        <v>71</v>
      </c>
      <c r="B2872" s="1" t="s">
        <v>150</v>
      </c>
      <c r="C2872" s="1" t="n">
        <v>28</v>
      </c>
      <c r="D2872" s="1"/>
      <c r="E2872" s="1"/>
      <c r="F2872" s="1"/>
    </row>
    <row r="2873" customFormat="false" ht="12.75" hidden="false" customHeight="false" outlineLevel="0" collapsed="false">
      <c r="A2873" s="1" t="n">
        <v>71</v>
      </c>
      <c r="B2873" s="1" t="s">
        <v>150</v>
      </c>
      <c r="C2873" s="1" t="n">
        <v>29</v>
      </c>
      <c r="D2873" s="1"/>
      <c r="E2873" s="1"/>
      <c r="F2873" s="1"/>
    </row>
    <row r="2874" customFormat="false" ht="12.75" hidden="false" customHeight="false" outlineLevel="0" collapsed="false">
      <c r="A2874" s="1" t="n">
        <v>71</v>
      </c>
      <c r="B2874" s="1" t="s">
        <v>150</v>
      </c>
      <c r="C2874" s="1" t="n">
        <v>30</v>
      </c>
      <c r="D2874" s="1"/>
      <c r="E2874" s="1"/>
      <c r="F2874" s="1"/>
    </row>
    <row r="2875" customFormat="false" ht="12.75" hidden="false" customHeight="false" outlineLevel="0" collapsed="false">
      <c r="A2875" s="1" t="n">
        <v>71</v>
      </c>
      <c r="B2875" s="1" t="s">
        <v>150</v>
      </c>
      <c r="C2875" s="1" t="n">
        <v>31</v>
      </c>
      <c r="D2875" s="1"/>
      <c r="E2875" s="1"/>
      <c r="F2875" s="1"/>
    </row>
    <row r="2876" customFormat="false" ht="12.75" hidden="false" customHeight="false" outlineLevel="0" collapsed="false">
      <c r="A2876" s="1" t="n">
        <v>71</v>
      </c>
      <c r="B2876" s="1" t="s">
        <v>150</v>
      </c>
      <c r="C2876" s="1" t="n">
        <v>32</v>
      </c>
      <c r="D2876" s="1"/>
      <c r="E2876" s="1"/>
      <c r="F2876" s="1"/>
    </row>
    <row r="2877" customFormat="false" ht="12.75" hidden="false" customHeight="false" outlineLevel="0" collapsed="false">
      <c r="A2877" s="1" t="n">
        <v>71</v>
      </c>
      <c r="B2877" s="1" t="s">
        <v>150</v>
      </c>
      <c r="C2877" s="1" t="n">
        <v>33</v>
      </c>
      <c r="D2877" s="1"/>
      <c r="E2877" s="1"/>
      <c r="F2877" s="1"/>
    </row>
    <row r="2878" customFormat="false" ht="12.75" hidden="false" customHeight="false" outlineLevel="0" collapsed="false">
      <c r="A2878" s="1" t="n">
        <v>71</v>
      </c>
      <c r="B2878" s="1" t="s">
        <v>150</v>
      </c>
      <c r="C2878" s="1" t="n">
        <v>34</v>
      </c>
      <c r="D2878" s="1"/>
      <c r="E2878" s="1"/>
      <c r="F2878" s="1"/>
    </row>
    <row r="2879" customFormat="false" ht="12.75" hidden="false" customHeight="false" outlineLevel="0" collapsed="false">
      <c r="A2879" s="1" t="n">
        <v>71</v>
      </c>
      <c r="B2879" s="1" t="s">
        <v>150</v>
      </c>
      <c r="C2879" s="1" t="n">
        <v>35</v>
      </c>
      <c r="D2879" s="1"/>
      <c r="E2879" s="1"/>
      <c r="F2879" s="1"/>
    </row>
    <row r="2880" customFormat="false" ht="12.75" hidden="false" customHeight="false" outlineLevel="0" collapsed="false">
      <c r="A2880" s="1" t="n">
        <v>71</v>
      </c>
      <c r="B2880" s="1" t="s">
        <v>150</v>
      </c>
      <c r="C2880" s="1" t="n">
        <v>36</v>
      </c>
      <c r="D2880" s="1"/>
      <c r="E2880" s="1"/>
      <c r="F2880" s="1"/>
    </row>
    <row r="2881" customFormat="false" ht="12.75" hidden="false" customHeight="false" outlineLevel="0" collapsed="false">
      <c r="A2881" s="1" t="n">
        <v>71</v>
      </c>
      <c r="B2881" s="1" t="s">
        <v>150</v>
      </c>
      <c r="C2881" s="1" t="n">
        <v>37</v>
      </c>
      <c r="D2881" s="1"/>
      <c r="E2881" s="1"/>
      <c r="F2881" s="1"/>
    </row>
    <row r="2882" customFormat="false" ht="12.75" hidden="false" customHeight="false" outlineLevel="0" collapsed="false">
      <c r="A2882" s="1" t="n">
        <v>71</v>
      </c>
      <c r="B2882" s="1" t="s">
        <v>150</v>
      </c>
      <c r="C2882" s="1" t="n">
        <v>38</v>
      </c>
      <c r="D2882" s="1"/>
      <c r="E2882" s="1"/>
      <c r="F2882" s="1"/>
    </row>
    <row r="2883" customFormat="false" ht="12.75" hidden="false" customHeight="false" outlineLevel="0" collapsed="false">
      <c r="A2883" s="1" t="n">
        <v>71</v>
      </c>
      <c r="B2883" s="1" t="s">
        <v>150</v>
      </c>
      <c r="C2883" s="1" t="n">
        <v>39</v>
      </c>
      <c r="D2883" s="1"/>
      <c r="E2883" s="1"/>
      <c r="F2883" s="1"/>
    </row>
    <row r="2884" customFormat="false" ht="12.75" hidden="false" customHeight="false" outlineLevel="0" collapsed="false">
      <c r="A2884" s="1" t="n">
        <v>71</v>
      </c>
      <c r="B2884" s="1" t="s">
        <v>150</v>
      </c>
      <c r="C2884" s="1" t="n">
        <v>40</v>
      </c>
      <c r="D2884" s="1"/>
      <c r="E2884" s="1"/>
      <c r="F2884" s="1"/>
    </row>
    <row r="2885" customFormat="false" ht="12.75" hidden="false" customHeight="false" outlineLevel="0" collapsed="false">
      <c r="A2885" s="1" t="n">
        <v>72</v>
      </c>
      <c r="B2885" s="1" t="s">
        <v>151</v>
      </c>
      <c r="C2885" s="1" t="n">
        <v>1</v>
      </c>
      <c r="D2885" s="1"/>
      <c r="E2885" s="1"/>
      <c r="F2885" s="1"/>
    </row>
    <row r="2886" customFormat="false" ht="12.75" hidden="false" customHeight="false" outlineLevel="0" collapsed="false">
      <c r="A2886" s="1" t="n">
        <v>72</v>
      </c>
      <c r="B2886" s="1" t="s">
        <v>151</v>
      </c>
      <c r="C2886" s="1" t="n">
        <v>2</v>
      </c>
      <c r="D2886" s="1"/>
      <c r="E2886" s="1"/>
      <c r="F2886" s="1"/>
    </row>
    <row r="2887" customFormat="false" ht="12.75" hidden="false" customHeight="false" outlineLevel="0" collapsed="false">
      <c r="A2887" s="1" t="n">
        <v>72</v>
      </c>
      <c r="B2887" s="1" t="s">
        <v>151</v>
      </c>
      <c r="C2887" s="1" t="n">
        <v>3</v>
      </c>
      <c r="D2887" s="1"/>
      <c r="E2887" s="1"/>
      <c r="F2887" s="1"/>
    </row>
    <row r="2888" customFormat="false" ht="12.75" hidden="false" customHeight="false" outlineLevel="0" collapsed="false">
      <c r="A2888" s="1" t="n">
        <v>72</v>
      </c>
      <c r="B2888" s="1" t="s">
        <v>151</v>
      </c>
      <c r="C2888" s="1" t="n">
        <v>4</v>
      </c>
      <c r="D2888" s="1"/>
      <c r="E2888" s="1"/>
      <c r="F2888" s="1"/>
    </row>
    <row r="2889" customFormat="false" ht="12.75" hidden="false" customHeight="false" outlineLevel="0" collapsed="false">
      <c r="A2889" s="1" t="n">
        <v>72</v>
      </c>
      <c r="B2889" s="1" t="s">
        <v>151</v>
      </c>
      <c r="C2889" s="1" t="n">
        <v>5</v>
      </c>
      <c r="D2889" s="1"/>
      <c r="E2889" s="1"/>
      <c r="F2889" s="1"/>
    </row>
    <row r="2890" customFormat="false" ht="12.75" hidden="false" customHeight="false" outlineLevel="0" collapsed="false">
      <c r="A2890" s="1" t="n">
        <v>72</v>
      </c>
      <c r="B2890" s="1" t="s">
        <v>151</v>
      </c>
      <c r="C2890" s="1" t="n">
        <v>6</v>
      </c>
      <c r="D2890" s="1"/>
      <c r="E2890" s="1"/>
      <c r="F2890" s="1"/>
    </row>
    <row r="2891" customFormat="false" ht="12.75" hidden="false" customHeight="false" outlineLevel="0" collapsed="false">
      <c r="A2891" s="1" t="n">
        <v>72</v>
      </c>
      <c r="B2891" s="1" t="s">
        <v>151</v>
      </c>
      <c r="C2891" s="1" t="n">
        <v>7</v>
      </c>
      <c r="D2891" s="1"/>
      <c r="E2891" s="1"/>
      <c r="F2891" s="1"/>
    </row>
    <row r="2892" customFormat="false" ht="12.75" hidden="false" customHeight="false" outlineLevel="0" collapsed="false">
      <c r="A2892" s="1" t="n">
        <v>72</v>
      </c>
      <c r="B2892" s="1" t="s">
        <v>151</v>
      </c>
      <c r="C2892" s="1" t="n">
        <v>8</v>
      </c>
      <c r="D2892" s="1"/>
      <c r="E2892" s="1"/>
      <c r="F2892" s="1"/>
    </row>
    <row r="2893" customFormat="false" ht="12.75" hidden="false" customHeight="false" outlineLevel="0" collapsed="false">
      <c r="A2893" s="1" t="n">
        <v>72</v>
      </c>
      <c r="B2893" s="1" t="s">
        <v>151</v>
      </c>
      <c r="C2893" s="1" t="n">
        <v>9</v>
      </c>
      <c r="D2893" s="1"/>
      <c r="E2893" s="1"/>
      <c r="F2893" s="1"/>
    </row>
    <row r="2894" customFormat="false" ht="12.75" hidden="false" customHeight="false" outlineLevel="0" collapsed="false">
      <c r="A2894" s="1" t="n">
        <v>72</v>
      </c>
      <c r="B2894" s="1" t="s">
        <v>151</v>
      </c>
      <c r="C2894" s="1" t="n">
        <v>10</v>
      </c>
      <c r="D2894" s="1"/>
      <c r="E2894" s="1"/>
      <c r="F2894" s="1"/>
    </row>
    <row r="2895" customFormat="false" ht="12.75" hidden="false" customHeight="false" outlineLevel="0" collapsed="false">
      <c r="A2895" s="1" t="n">
        <v>72</v>
      </c>
      <c r="B2895" s="1" t="s">
        <v>151</v>
      </c>
      <c r="C2895" s="1" t="n">
        <v>11</v>
      </c>
      <c r="D2895" s="1"/>
      <c r="E2895" s="1"/>
      <c r="F2895" s="1"/>
    </row>
    <row r="2896" customFormat="false" ht="12.75" hidden="false" customHeight="false" outlineLevel="0" collapsed="false">
      <c r="A2896" s="1" t="n">
        <v>72</v>
      </c>
      <c r="B2896" s="1" t="s">
        <v>151</v>
      </c>
      <c r="C2896" s="1" t="n">
        <v>12</v>
      </c>
      <c r="D2896" s="1"/>
      <c r="E2896" s="1"/>
      <c r="F2896" s="1"/>
    </row>
    <row r="2897" customFormat="false" ht="12.75" hidden="false" customHeight="false" outlineLevel="0" collapsed="false">
      <c r="A2897" s="1" t="n">
        <v>72</v>
      </c>
      <c r="B2897" s="1" t="s">
        <v>151</v>
      </c>
      <c r="C2897" s="1" t="n">
        <v>13</v>
      </c>
      <c r="D2897" s="1"/>
      <c r="E2897" s="1"/>
      <c r="F2897" s="1"/>
    </row>
    <row r="2898" customFormat="false" ht="12.75" hidden="false" customHeight="false" outlineLevel="0" collapsed="false">
      <c r="A2898" s="1" t="n">
        <v>72</v>
      </c>
      <c r="B2898" s="1" t="s">
        <v>151</v>
      </c>
      <c r="C2898" s="1" t="n">
        <v>14</v>
      </c>
      <c r="D2898" s="1"/>
      <c r="E2898" s="1"/>
      <c r="F2898" s="1"/>
    </row>
    <row r="2899" customFormat="false" ht="12.75" hidden="false" customHeight="false" outlineLevel="0" collapsed="false">
      <c r="A2899" s="1" t="n">
        <v>72</v>
      </c>
      <c r="B2899" s="1" t="s">
        <v>151</v>
      </c>
      <c r="C2899" s="1" t="n">
        <v>15</v>
      </c>
      <c r="D2899" s="1"/>
      <c r="E2899" s="1"/>
      <c r="F2899" s="1"/>
    </row>
    <row r="2900" customFormat="false" ht="12.75" hidden="false" customHeight="false" outlineLevel="0" collapsed="false">
      <c r="A2900" s="1" t="n">
        <v>72</v>
      </c>
      <c r="B2900" s="1" t="s">
        <v>151</v>
      </c>
      <c r="C2900" s="1" t="n">
        <v>16</v>
      </c>
      <c r="D2900" s="1"/>
      <c r="E2900" s="1"/>
      <c r="F2900" s="1"/>
    </row>
    <row r="2901" customFormat="false" ht="12.75" hidden="false" customHeight="false" outlineLevel="0" collapsed="false">
      <c r="A2901" s="1" t="n">
        <v>72</v>
      </c>
      <c r="B2901" s="1" t="s">
        <v>151</v>
      </c>
      <c r="C2901" s="1" t="n">
        <v>17</v>
      </c>
      <c r="D2901" s="1"/>
      <c r="E2901" s="1"/>
      <c r="F2901" s="1"/>
    </row>
    <row r="2902" customFormat="false" ht="12.75" hidden="false" customHeight="false" outlineLevel="0" collapsed="false">
      <c r="A2902" s="1" t="n">
        <v>72</v>
      </c>
      <c r="B2902" s="1" t="s">
        <v>151</v>
      </c>
      <c r="C2902" s="1" t="n">
        <v>18</v>
      </c>
      <c r="D2902" s="1"/>
      <c r="E2902" s="1"/>
      <c r="F2902" s="1"/>
    </row>
    <row r="2903" customFormat="false" ht="12.75" hidden="false" customHeight="false" outlineLevel="0" collapsed="false">
      <c r="A2903" s="1" t="n">
        <v>72</v>
      </c>
      <c r="B2903" s="1" t="s">
        <v>151</v>
      </c>
      <c r="C2903" s="1" t="n">
        <v>19</v>
      </c>
      <c r="D2903" s="1"/>
      <c r="E2903" s="1"/>
      <c r="F2903" s="1"/>
    </row>
    <row r="2904" customFormat="false" ht="12.75" hidden="false" customHeight="false" outlineLevel="0" collapsed="false">
      <c r="A2904" s="1" t="n">
        <v>72</v>
      </c>
      <c r="B2904" s="1" t="s">
        <v>151</v>
      </c>
      <c r="C2904" s="1" t="n">
        <v>20</v>
      </c>
      <c r="D2904" s="1"/>
      <c r="E2904" s="1"/>
      <c r="F2904" s="1"/>
    </row>
    <row r="2905" customFormat="false" ht="12.75" hidden="false" customHeight="false" outlineLevel="0" collapsed="false">
      <c r="A2905" s="1" t="n">
        <v>72</v>
      </c>
      <c r="B2905" s="1" t="s">
        <v>151</v>
      </c>
      <c r="C2905" s="1" t="n">
        <v>21</v>
      </c>
      <c r="D2905" s="1"/>
      <c r="E2905" s="1"/>
      <c r="F2905" s="1"/>
    </row>
    <row r="2906" customFormat="false" ht="12.75" hidden="false" customHeight="false" outlineLevel="0" collapsed="false">
      <c r="A2906" s="1" t="n">
        <v>72</v>
      </c>
      <c r="B2906" s="1" t="s">
        <v>151</v>
      </c>
      <c r="C2906" s="1" t="n">
        <v>22</v>
      </c>
      <c r="D2906" s="1"/>
      <c r="E2906" s="1"/>
      <c r="F2906" s="1"/>
    </row>
    <row r="2907" customFormat="false" ht="12.75" hidden="false" customHeight="false" outlineLevel="0" collapsed="false">
      <c r="A2907" s="1" t="n">
        <v>72</v>
      </c>
      <c r="B2907" s="1" t="s">
        <v>151</v>
      </c>
      <c r="C2907" s="1" t="n">
        <v>23</v>
      </c>
      <c r="D2907" s="1"/>
      <c r="E2907" s="1"/>
      <c r="F2907" s="1"/>
    </row>
    <row r="2908" customFormat="false" ht="12.75" hidden="false" customHeight="false" outlineLevel="0" collapsed="false">
      <c r="A2908" s="1" t="n">
        <v>72</v>
      </c>
      <c r="B2908" s="1" t="s">
        <v>151</v>
      </c>
      <c r="C2908" s="1" t="n">
        <v>24</v>
      </c>
      <c r="D2908" s="1"/>
      <c r="E2908" s="1"/>
      <c r="F2908" s="1"/>
    </row>
    <row r="2909" customFormat="false" ht="12.75" hidden="false" customHeight="false" outlineLevel="0" collapsed="false">
      <c r="A2909" s="1" t="n">
        <v>72</v>
      </c>
      <c r="B2909" s="1" t="s">
        <v>151</v>
      </c>
      <c r="C2909" s="1" t="n">
        <v>25</v>
      </c>
      <c r="D2909" s="1"/>
      <c r="E2909" s="1"/>
      <c r="F2909" s="1"/>
    </row>
    <row r="2910" customFormat="false" ht="12.75" hidden="false" customHeight="false" outlineLevel="0" collapsed="false">
      <c r="A2910" s="1" t="n">
        <v>72</v>
      </c>
      <c r="B2910" s="1" t="s">
        <v>151</v>
      </c>
      <c r="C2910" s="1" t="n">
        <v>26</v>
      </c>
      <c r="D2910" s="1"/>
      <c r="E2910" s="1"/>
      <c r="F2910" s="1"/>
    </row>
    <row r="2911" customFormat="false" ht="12.75" hidden="false" customHeight="false" outlineLevel="0" collapsed="false">
      <c r="A2911" s="1" t="n">
        <v>72</v>
      </c>
      <c r="B2911" s="1" t="s">
        <v>151</v>
      </c>
      <c r="C2911" s="1" t="n">
        <v>27</v>
      </c>
      <c r="D2911" s="1"/>
      <c r="E2911" s="1"/>
      <c r="F2911" s="1"/>
    </row>
    <row r="2912" customFormat="false" ht="12.75" hidden="false" customHeight="false" outlineLevel="0" collapsed="false">
      <c r="A2912" s="1" t="n">
        <v>72</v>
      </c>
      <c r="B2912" s="1" t="s">
        <v>151</v>
      </c>
      <c r="C2912" s="1" t="n">
        <v>28</v>
      </c>
      <c r="D2912" s="1"/>
      <c r="E2912" s="1"/>
      <c r="F2912" s="1"/>
    </row>
    <row r="2913" customFormat="false" ht="12.75" hidden="false" customHeight="false" outlineLevel="0" collapsed="false">
      <c r="A2913" s="1" t="n">
        <v>72</v>
      </c>
      <c r="B2913" s="1" t="s">
        <v>151</v>
      </c>
      <c r="C2913" s="1" t="n">
        <v>29</v>
      </c>
      <c r="D2913" s="1"/>
      <c r="E2913" s="1"/>
      <c r="F2913" s="1"/>
    </row>
    <row r="2914" customFormat="false" ht="12.75" hidden="false" customHeight="false" outlineLevel="0" collapsed="false">
      <c r="A2914" s="1" t="n">
        <v>72</v>
      </c>
      <c r="B2914" s="1" t="s">
        <v>151</v>
      </c>
      <c r="C2914" s="1" t="n">
        <v>30</v>
      </c>
      <c r="D2914" s="1"/>
      <c r="E2914" s="1"/>
      <c r="F2914" s="1"/>
    </row>
    <row r="2915" customFormat="false" ht="12.75" hidden="false" customHeight="false" outlineLevel="0" collapsed="false">
      <c r="A2915" s="1" t="n">
        <v>72</v>
      </c>
      <c r="B2915" s="1" t="s">
        <v>151</v>
      </c>
      <c r="C2915" s="1" t="n">
        <v>31</v>
      </c>
      <c r="D2915" s="1"/>
      <c r="E2915" s="1"/>
      <c r="F2915" s="1"/>
    </row>
    <row r="2916" customFormat="false" ht="12.75" hidden="false" customHeight="false" outlineLevel="0" collapsed="false">
      <c r="A2916" s="1" t="n">
        <v>72</v>
      </c>
      <c r="B2916" s="1" t="s">
        <v>151</v>
      </c>
      <c r="C2916" s="1" t="n">
        <v>32</v>
      </c>
      <c r="D2916" s="1"/>
      <c r="E2916" s="1"/>
      <c r="F2916" s="1"/>
    </row>
    <row r="2917" customFormat="false" ht="12.75" hidden="false" customHeight="false" outlineLevel="0" collapsed="false">
      <c r="A2917" s="1" t="n">
        <v>72</v>
      </c>
      <c r="B2917" s="1" t="s">
        <v>151</v>
      </c>
      <c r="C2917" s="1" t="n">
        <v>33</v>
      </c>
      <c r="D2917" s="1"/>
      <c r="E2917" s="1"/>
      <c r="F2917" s="1"/>
    </row>
    <row r="2918" customFormat="false" ht="12.75" hidden="false" customHeight="false" outlineLevel="0" collapsed="false">
      <c r="A2918" s="1" t="n">
        <v>72</v>
      </c>
      <c r="B2918" s="1" t="s">
        <v>151</v>
      </c>
      <c r="C2918" s="1" t="n">
        <v>34</v>
      </c>
      <c r="D2918" s="1"/>
      <c r="E2918" s="1"/>
      <c r="F2918" s="1"/>
    </row>
    <row r="2919" customFormat="false" ht="12.75" hidden="false" customHeight="false" outlineLevel="0" collapsed="false">
      <c r="A2919" s="1" t="n">
        <v>72</v>
      </c>
      <c r="B2919" s="1" t="s">
        <v>151</v>
      </c>
      <c r="C2919" s="1" t="n">
        <v>35</v>
      </c>
      <c r="D2919" s="1"/>
      <c r="E2919" s="1"/>
      <c r="F2919" s="1"/>
    </row>
    <row r="2920" customFormat="false" ht="12.75" hidden="false" customHeight="false" outlineLevel="0" collapsed="false">
      <c r="A2920" s="1" t="n">
        <v>72</v>
      </c>
      <c r="B2920" s="1" t="s">
        <v>151</v>
      </c>
      <c r="C2920" s="1" t="n">
        <v>36</v>
      </c>
      <c r="D2920" s="1"/>
      <c r="E2920" s="1"/>
      <c r="F2920" s="1"/>
    </row>
    <row r="2921" customFormat="false" ht="12.75" hidden="false" customHeight="false" outlineLevel="0" collapsed="false">
      <c r="A2921" s="1" t="n">
        <v>72</v>
      </c>
      <c r="B2921" s="1" t="s">
        <v>151</v>
      </c>
      <c r="C2921" s="1" t="n">
        <v>37</v>
      </c>
      <c r="D2921" s="1"/>
      <c r="E2921" s="1"/>
      <c r="F2921" s="1"/>
    </row>
    <row r="2922" customFormat="false" ht="12.75" hidden="false" customHeight="false" outlineLevel="0" collapsed="false">
      <c r="A2922" s="1" t="n">
        <v>72</v>
      </c>
      <c r="B2922" s="1" t="s">
        <v>151</v>
      </c>
      <c r="C2922" s="1" t="n">
        <v>38</v>
      </c>
      <c r="D2922" s="1"/>
      <c r="E2922" s="1"/>
      <c r="F2922" s="1"/>
    </row>
    <row r="2923" customFormat="false" ht="12.75" hidden="false" customHeight="false" outlineLevel="0" collapsed="false">
      <c r="A2923" s="1" t="n">
        <v>72</v>
      </c>
      <c r="B2923" s="1" t="s">
        <v>151</v>
      </c>
      <c r="C2923" s="1" t="n">
        <v>39</v>
      </c>
      <c r="D2923" s="1"/>
      <c r="E2923" s="1"/>
      <c r="F2923" s="1"/>
    </row>
    <row r="2924" customFormat="false" ht="12.75" hidden="false" customHeight="false" outlineLevel="0" collapsed="false">
      <c r="A2924" s="1" t="n">
        <v>72</v>
      </c>
      <c r="B2924" s="1" t="s">
        <v>151</v>
      </c>
      <c r="C2924" s="1" t="n">
        <v>40</v>
      </c>
      <c r="D2924" s="1"/>
      <c r="E2924" s="1"/>
      <c r="F2924" s="1"/>
    </row>
    <row r="2925" customFormat="false" ht="12.75" hidden="false" customHeight="false" outlineLevel="0" collapsed="false">
      <c r="A2925" s="1" t="n">
        <v>73</v>
      </c>
      <c r="B2925" s="1" t="s">
        <v>152</v>
      </c>
      <c r="C2925" s="1" t="n">
        <v>1</v>
      </c>
      <c r="D2925" s="1" t="s">
        <v>153</v>
      </c>
      <c r="E2925" s="2" t="n">
        <v>30558.30859375</v>
      </c>
      <c r="F2925" s="2" t="n">
        <v>1195.02429199219</v>
      </c>
    </row>
    <row r="2926" customFormat="false" ht="12.75" hidden="false" customHeight="false" outlineLevel="0" collapsed="false">
      <c r="A2926" s="1" t="n">
        <v>73</v>
      </c>
      <c r="B2926" s="1" t="s">
        <v>152</v>
      </c>
      <c r="C2926" s="1" t="n">
        <v>2</v>
      </c>
      <c r="D2926" s="1" t="s">
        <v>153</v>
      </c>
      <c r="E2926" s="2" t="n">
        <v>30464.83203125</v>
      </c>
      <c r="F2926" s="2" t="n">
        <v>1249.17834472656</v>
      </c>
    </row>
    <row r="2927" customFormat="false" ht="12.75" hidden="false" customHeight="false" outlineLevel="0" collapsed="false">
      <c r="A2927" s="1" t="n">
        <v>73</v>
      </c>
      <c r="B2927" s="1" t="s">
        <v>152</v>
      </c>
      <c r="C2927" s="1" t="n">
        <v>3</v>
      </c>
      <c r="D2927" s="1" t="s">
        <v>153</v>
      </c>
      <c r="E2927" s="2" t="n">
        <v>30367.310546875</v>
      </c>
      <c r="F2927" s="2" t="n">
        <v>1299.28747558594</v>
      </c>
    </row>
    <row r="2928" customFormat="false" ht="12.75" hidden="false" customHeight="false" outlineLevel="0" collapsed="false">
      <c r="A2928" s="1" t="n">
        <v>73</v>
      </c>
      <c r="B2928" s="1" t="s">
        <v>152</v>
      </c>
      <c r="C2928" s="1" t="n">
        <v>4</v>
      </c>
      <c r="D2928" s="1" t="s">
        <v>153</v>
      </c>
      <c r="E2928" s="2" t="n">
        <v>29922.98828125</v>
      </c>
      <c r="F2928" s="2" t="n">
        <v>1002.59582519531</v>
      </c>
    </row>
    <row r="2929" customFormat="false" ht="12.75" hidden="false" customHeight="false" outlineLevel="0" collapsed="false">
      <c r="A2929" s="1" t="n">
        <v>73</v>
      </c>
      <c r="B2929" s="1" t="s">
        <v>152</v>
      </c>
      <c r="C2929" s="1" t="n">
        <v>5</v>
      </c>
      <c r="D2929" s="1" t="s">
        <v>153</v>
      </c>
      <c r="E2929" s="2" t="n">
        <v>29403.669921875</v>
      </c>
      <c r="F2929" s="2" t="n">
        <v>630.908081054688</v>
      </c>
    </row>
    <row r="2930" customFormat="false" ht="12.75" hidden="false" customHeight="false" outlineLevel="0" collapsed="false">
      <c r="A2930" s="1" t="n">
        <v>73</v>
      </c>
      <c r="B2930" s="1" t="s">
        <v>152</v>
      </c>
      <c r="C2930" s="1" t="n">
        <v>6</v>
      </c>
      <c r="D2930" s="1" t="s">
        <v>153</v>
      </c>
      <c r="E2930" s="2" t="n">
        <v>29064.7734375</v>
      </c>
      <c r="F2930" s="2" t="n">
        <v>439.642242431641</v>
      </c>
    </row>
    <row r="2931" customFormat="false" ht="12.75" hidden="false" customHeight="false" outlineLevel="0" collapsed="false">
      <c r="A2931" s="1" t="n">
        <v>73</v>
      </c>
      <c r="B2931" s="1" t="s">
        <v>152</v>
      </c>
      <c r="C2931" s="1" t="n">
        <v>7</v>
      </c>
      <c r="D2931" s="1" t="s">
        <v>153</v>
      </c>
      <c r="E2931" s="2" t="n">
        <v>28673.310546875</v>
      </c>
      <c r="F2931" s="2" t="n">
        <v>195.809967041016</v>
      </c>
    </row>
    <row r="2932" customFormat="false" ht="12.75" hidden="false" customHeight="false" outlineLevel="0" collapsed="false">
      <c r="A2932" s="1" t="n">
        <v>73</v>
      </c>
      <c r="B2932" s="1" t="s">
        <v>152</v>
      </c>
      <c r="C2932" s="1" t="n">
        <v>8</v>
      </c>
      <c r="D2932" s="1" t="s">
        <v>153</v>
      </c>
      <c r="E2932" s="2" t="n">
        <v>28319.287109375</v>
      </c>
      <c r="F2932" s="2" t="n">
        <v>-10.5828475952148</v>
      </c>
    </row>
    <row r="2933" customFormat="false" ht="12.75" hidden="false" customHeight="false" outlineLevel="0" collapsed="false">
      <c r="A2933" s="1" t="n">
        <v>73</v>
      </c>
      <c r="B2933" s="1" t="s">
        <v>152</v>
      </c>
      <c r="C2933" s="1" t="n">
        <v>9</v>
      </c>
      <c r="D2933" s="1" t="s">
        <v>153</v>
      </c>
      <c r="E2933" s="2" t="n">
        <v>27717.44140625</v>
      </c>
      <c r="F2933" s="2" t="n">
        <v>-464.797943115234</v>
      </c>
    </row>
    <row r="2934" customFormat="false" ht="12.75" hidden="false" customHeight="false" outlineLevel="0" collapsed="false">
      <c r="A2934" s="1" t="n">
        <v>73</v>
      </c>
      <c r="B2934" s="1" t="s">
        <v>152</v>
      </c>
      <c r="C2934" s="1" t="n">
        <v>10</v>
      </c>
      <c r="D2934" s="1" t="s">
        <v>153</v>
      </c>
      <c r="E2934" s="2" t="n">
        <v>27360.49609375</v>
      </c>
      <c r="F2934" s="2" t="n">
        <v>-674.112609863281</v>
      </c>
    </row>
    <row r="2935" customFormat="false" ht="12.75" hidden="false" customHeight="false" outlineLevel="0" collapsed="false">
      <c r="A2935" s="1" t="n">
        <v>73</v>
      </c>
      <c r="B2935" s="1" t="s">
        <v>152</v>
      </c>
      <c r="C2935" s="1" t="n">
        <v>11</v>
      </c>
      <c r="D2935" s="1" t="s">
        <v>153</v>
      </c>
      <c r="E2935" s="2" t="n">
        <v>27228.4765625</v>
      </c>
      <c r="F2935" s="2" t="n">
        <v>-658.501525878906</v>
      </c>
    </row>
    <row r="2936" customFormat="false" ht="12.75" hidden="false" customHeight="false" outlineLevel="0" collapsed="false">
      <c r="A2936" s="1" t="n">
        <v>73</v>
      </c>
      <c r="B2936" s="1" t="s">
        <v>152</v>
      </c>
      <c r="C2936" s="1" t="n">
        <v>12</v>
      </c>
      <c r="D2936" s="1" t="s">
        <v>153</v>
      </c>
      <c r="E2936" s="2" t="n">
        <v>27235.2265625</v>
      </c>
      <c r="F2936" s="2" t="n">
        <v>-504.120910644531</v>
      </c>
    </row>
    <row r="2937" customFormat="false" ht="12.75" hidden="false" customHeight="false" outlineLevel="0" collapsed="false">
      <c r="A2937" s="1" t="n">
        <v>73</v>
      </c>
      <c r="B2937" s="1" t="s">
        <v>152</v>
      </c>
      <c r="C2937" s="1" t="n">
        <v>13</v>
      </c>
      <c r="D2937" s="1" t="s">
        <v>153</v>
      </c>
      <c r="E2937" s="2" t="n">
        <v>26847.236328125</v>
      </c>
      <c r="F2937" s="2" t="n">
        <v>-744.480529785156</v>
      </c>
    </row>
    <row r="2938" customFormat="false" ht="12.75" hidden="false" customHeight="false" outlineLevel="0" collapsed="false">
      <c r="A2938" s="1" t="n">
        <v>73</v>
      </c>
      <c r="B2938" s="1" t="s">
        <v>152</v>
      </c>
      <c r="C2938" s="1" t="n">
        <v>14</v>
      </c>
      <c r="D2938" s="1" t="s">
        <v>153</v>
      </c>
      <c r="E2938" s="2" t="n">
        <v>26737.91796875</v>
      </c>
      <c r="F2938" s="2" t="n">
        <v>-706.168273925781</v>
      </c>
    </row>
    <row r="2939" customFormat="false" ht="12.75" hidden="false" customHeight="false" outlineLevel="0" collapsed="false">
      <c r="A2939" s="1" t="n">
        <v>73</v>
      </c>
      <c r="B2939" s="1" t="s">
        <v>152</v>
      </c>
      <c r="C2939" s="1" t="n">
        <v>15</v>
      </c>
      <c r="D2939" s="1" t="s">
        <v>153</v>
      </c>
      <c r="E2939" s="2" t="n">
        <v>27034.48046875</v>
      </c>
      <c r="F2939" s="2" t="n">
        <v>-261.975128173828</v>
      </c>
    </row>
    <row r="2940" customFormat="false" ht="12.75" hidden="false" customHeight="false" outlineLevel="0" collapsed="false">
      <c r="A2940" s="1" t="n">
        <v>73</v>
      </c>
      <c r="B2940" s="1" t="s">
        <v>152</v>
      </c>
      <c r="C2940" s="1" t="n">
        <v>16</v>
      </c>
      <c r="D2940" s="1" t="s">
        <v>153</v>
      </c>
      <c r="E2940" s="2" t="n">
        <v>26992.92578125</v>
      </c>
      <c r="F2940" s="2" t="n">
        <v>-155.899215698242</v>
      </c>
    </row>
    <row r="2941" customFormat="false" ht="12.75" hidden="false" customHeight="false" outlineLevel="0" collapsed="false">
      <c r="A2941" s="1" t="n">
        <v>73</v>
      </c>
      <c r="B2941" s="1" t="s">
        <v>152</v>
      </c>
      <c r="C2941" s="1" t="n">
        <v>17</v>
      </c>
      <c r="D2941" s="1" t="s">
        <v>153</v>
      </c>
      <c r="E2941" s="2" t="n">
        <v>26854.888671875</v>
      </c>
      <c r="F2941" s="2" t="n">
        <v>-146.305694580078</v>
      </c>
    </row>
    <row r="2942" customFormat="false" ht="12.75" hidden="false" customHeight="false" outlineLevel="0" collapsed="false">
      <c r="A2942" s="1" t="n">
        <v>73</v>
      </c>
      <c r="B2942" s="1" t="s">
        <v>152</v>
      </c>
      <c r="C2942" s="1" t="n">
        <v>18</v>
      </c>
      <c r="D2942" s="1" t="s">
        <v>153</v>
      </c>
      <c r="E2942" s="2" t="n">
        <v>26630.330078125</v>
      </c>
      <c r="F2942" s="2" t="n">
        <v>-223.233673095703</v>
      </c>
    </row>
    <row r="2943" customFormat="false" ht="12.75" hidden="false" customHeight="false" outlineLevel="0" collapsed="false">
      <c r="A2943" s="1" t="n">
        <v>73</v>
      </c>
      <c r="B2943" s="1" t="s">
        <v>152</v>
      </c>
      <c r="C2943" s="1" t="n">
        <v>19</v>
      </c>
      <c r="D2943" s="1" t="s">
        <v>153</v>
      </c>
      <c r="E2943" s="2" t="n">
        <v>26357.935546875</v>
      </c>
      <c r="F2943" s="2" t="n">
        <v>-347.997589111328</v>
      </c>
    </row>
    <row r="2944" customFormat="false" ht="12.75" hidden="false" customHeight="false" outlineLevel="0" collapsed="false">
      <c r="A2944" s="1" t="n">
        <v>73</v>
      </c>
      <c r="B2944" s="1" t="s">
        <v>152</v>
      </c>
      <c r="C2944" s="1" t="n">
        <v>20</v>
      </c>
      <c r="D2944" s="1" t="s">
        <v>153</v>
      </c>
      <c r="E2944" s="2" t="n">
        <v>26254.712890625</v>
      </c>
      <c r="F2944" s="2" t="n">
        <v>-303.589630126953</v>
      </c>
    </row>
    <row r="2945" customFormat="false" ht="12.75" hidden="false" customHeight="false" outlineLevel="0" collapsed="false">
      <c r="A2945" s="1" t="n">
        <v>73</v>
      </c>
      <c r="B2945" s="1" t="s">
        <v>152</v>
      </c>
      <c r="C2945" s="1" t="n">
        <v>21</v>
      </c>
      <c r="D2945" s="1" t="s">
        <v>153</v>
      </c>
      <c r="E2945" s="2" t="n">
        <v>26335.384765625</v>
      </c>
      <c r="F2945" s="2" t="n">
        <v>-75.2871246337891</v>
      </c>
    </row>
    <row r="2946" customFormat="false" ht="12.75" hidden="false" customHeight="false" outlineLevel="0" collapsed="false">
      <c r="A2946" s="1" t="n">
        <v>73</v>
      </c>
      <c r="B2946" s="1" t="s">
        <v>152</v>
      </c>
      <c r="C2946" s="1" t="n">
        <v>22</v>
      </c>
      <c r="D2946" s="1" t="s">
        <v>153</v>
      </c>
      <c r="E2946" s="2" t="n">
        <v>26205.8203125</v>
      </c>
      <c r="F2946" s="2" t="n">
        <v>-57.2209548950195</v>
      </c>
    </row>
    <row r="2947" customFormat="false" ht="12.75" hidden="false" customHeight="false" outlineLevel="0" collapsed="false">
      <c r="A2947" s="1" t="n">
        <v>73</v>
      </c>
      <c r="B2947" s="1" t="s">
        <v>152</v>
      </c>
      <c r="C2947" s="1" t="n">
        <v>23</v>
      </c>
      <c r="D2947" s="1" t="s">
        <v>153</v>
      </c>
      <c r="E2947" s="2" t="n">
        <v>25861.083984375</v>
      </c>
      <c r="F2947" s="2" t="n">
        <v>-254.32666015625</v>
      </c>
    </row>
    <row r="2948" customFormat="false" ht="12.75" hidden="false" customHeight="false" outlineLevel="0" collapsed="false">
      <c r="A2948" s="1" t="n">
        <v>73</v>
      </c>
      <c r="B2948" s="1" t="s">
        <v>152</v>
      </c>
      <c r="C2948" s="1" t="n">
        <v>24</v>
      </c>
      <c r="D2948" s="1" t="s">
        <v>153</v>
      </c>
      <c r="E2948" s="2" t="n">
        <v>25712.162109375</v>
      </c>
      <c r="F2948" s="2" t="n">
        <v>-255.617919921875</v>
      </c>
    </row>
    <row r="2949" customFormat="false" ht="12.75" hidden="false" customHeight="false" outlineLevel="0" collapsed="false">
      <c r="A2949" s="1" t="n">
        <v>73</v>
      </c>
      <c r="B2949" s="1" t="s">
        <v>152</v>
      </c>
      <c r="C2949" s="1" t="n">
        <v>25</v>
      </c>
      <c r="D2949" s="1" t="s">
        <v>153</v>
      </c>
      <c r="E2949" s="2" t="n">
        <v>25606.001953125</v>
      </c>
      <c r="F2949" s="2" t="n">
        <v>-214.147445678711</v>
      </c>
    </row>
    <row r="2950" customFormat="false" ht="12.75" hidden="false" customHeight="false" outlineLevel="0" collapsed="false">
      <c r="A2950" s="1" t="n">
        <v>73</v>
      </c>
      <c r="B2950" s="1" t="s">
        <v>152</v>
      </c>
      <c r="C2950" s="1" t="n">
        <v>26</v>
      </c>
      <c r="D2950" s="1" t="s">
        <v>153</v>
      </c>
      <c r="E2950" s="2" t="n">
        <v>25500.830078125</v>
      </c>
      <c r="F2950" s="2" t="n">
        <v>-171.688705444336</v>
      </c>
    </row>
    <row r="2951" customFormat="false" ht="12.75" hidden="false" customHeight="false" outlineLevel="0" collapsed="false">
      <c r="A2951" s="1" t="n">
        <v>73</v>
      </c>
      <c r="B2951" s="1" t="s">
        <v>152</v>
      </c>
      <c r="C2951" s="1" t="n">
        <v>27</v>
      </c>
      <c r="D2951" s="1" t="s">
        <v>153</v>
      </c>
      <c r="E2951" s="2" t="n">
        <v>25516.869140625</v>
      </c>
      <c r="F2951" s="2" t="n">
        <v>-8.01902103424072</v>
      </c>
    </row>
    <row r="2952" customFormat="false" ht="12.75" hidden="false" customHeight="false" outlineLevel="0" collapsed="false">
      <c r="A2952" s="1" t="n">
        <v>73</v>
      </c>
      <c r="B2952" s="1" t="s">
        <v>152</v>
      </c>
      <c r="C2952" s="1" t="n">
        <v>28</v>
      </c>
      <c r="D2952" s="1" t="s">
        <v>153</v>
      </c>
      <c r="E2952" s="2" t="n">
        <v>25805.7578125</v>
      </c>
      <c r="F2952" s="2" t="n">
        <v>428.500274658203</v>
      </c>
    </row>
    <row r="2953" customFormat="false" ht="12.75" hidden="false" customHeight="false" outlineLevel="0" collapsed="false">
      <c r="A2953" s="1" t="n">
        <v>73</v>
      </c>
      <c r="B2953" s="1" t="s">
        <v>152</v>
      </c>
      <c r="C2953" s="1" t="n">
        <v>29</v>
      </c>
      <c r="D2953" s="1" t="s">
        <v>153</v>
      </c>
      <c r="E2953" s="2" t="n">
        <v>25954.3046875</v>
      </c>
      <c r="F2953" s="2" t="n">
        <v>724.677795410156</v>
      </c>
    </row>
    <row r="2954" customFormat="false" ht="12.75" hidden="false" customHeight="false" outlineLevel="0" collapsed="false">
      <c r="A2954" s="1" t="n">
        <v>73</v>
      </c>
      <c r="B2954" s="1" t="s">
        <v>152</v>
      </c>
      <c r="C2954" s="1" t="n">
        <v>30</v>
      </c>
      <c r="D2954" s="1" t="s">
        <v>153</v>
      </c>
      <c r="E2954" s="2" t="n">
        <v>25845.126953125</v>
      </c>
      <c r="F2954" s="2" t="n">
        <v>763.130676269531</v>
      </c>
    </row>
    <row r="2955" customFormat="false" ht="12.75" hidden="false" customHeight="false" outlineLevel="0" collapsed="false">
      <c r="A2955" s="1" t="n">
        <v>73</v>
      </c>
      <c r="B2955" s="1" t="s">
        <v>152</v>
      </c>
      <c r="C2955" s="1" t="n">
        <v>31</v>
      </c>
      <c r="D2955" s="1" t="s">
        <v>153</v>
      </c>
      <c r="E2955" s="2" t="n">
        <v>25687.88671875</v>
      </c>
      <c r="F2955" s="2" t="n">
        <v>753.521057128906</v>
      </c>
    </row>
    <row r="2956" customFormat="false" ht="12.75" hidden="false" customHeight="false" outlineLevel="0" collapsed="false">
      <c r="A2956" s="1" t="n">
        <v>73</v>
      </c>
      <c r="B2956" s="1" t="s">
        <v>152</v>
      </c>
      <c r="C2956" s="1" t="n">
        <v>32</v>
      </c>
      <c r="D2956" s="1" t="s">
        <v>153</v>
      </c>
      <c r="E2956" s="2" t="n">
        <v>25386.294921875</v>
      </c>
      <c r="F2956" s="2" t="n">
        <v>599.559875488281</v>
      </c>
    </row>
    <row r="2957" customFormat="false" ht="12.75" hidden="false" customHeight="false" outlineLevel="0" collapsed="false">
      <c r="A2957" s="1" t="n">
        <v>73</v>
      </c>
      <c r="B2957" s="1" t="s">
        <v>152</v>
      </c>
      <c r="C2957" s="1" t="n">
        <v>33</v>
      </c>
      <c r="D2957" s="1" t="s">
        <v>153</v>
      </c>
      <c r="E2957" s="2" t="n">
        <v>25460.33203125</v>
      </c>
      <c r="F2957" s="2" t="n">
        <v>821.227600097656</v>
      </c>
    </row>
    <row r="2958" customFormat="false" ht="12.75" hidden="false" customHeight="false" outlineLevel="0" collapsed="false">
      <c r="A2958" s="1" t="n">
        <v>73</v>
      </c>
      <c r="B2958" s="1" t="s">
        <v>152</v>
      </c>
      <c r="C2958" s="1" t="n">
        <v>34</v>
      </c>
      <c r="D2958" s="1" t="s">
        <v>153</v>
      </c>
      <c r="E2958" s="2" t="n">
        <v>26173.958984375</v>
      </c>
      <c r="F2958" s="2" t="n">
        <v>1682.48510742188</v>
      </c>
    </row>
    <row r="2959" customFormat="false" ht="12.75" hidden="false" customHeight="false" outlineLevel="0" collapsed="false">
      <c r="A2959" s="1" t="n">
        <v>73</v>
      </c>
      <c r="B2959" s="1" t="s">
        <v>152</v>
      </c>
      <c r="C2959" s="1" t="n">
        <v>35</v>
      </c>
      <c r="D2959" s="1" t="s">
        <v>153</v>
      </c>
      <c r="E2959" s="2" t="n">
        <v>26902.365234375</v>
      </c>
      <c r="F2959" s="2" t="n">
        <v>2558.52197265625</v>
      </c>
    </row>
    <row r="2960" customFormat="false" ht="12.75" hidden="false" customHeight="false" outlineLevel="0" collapsed="false">
      <c r="A2960" s="1" t="n">
        <v>73</v>
      </c>
      <c r="B2960" s="1" t="s">
        <v>152</v>
      </c>
      <c r="C2960" s="1" t="n">
        <v>36</v>
      </c>
      <c r="D2960" s="1" t="s">
        <v>153</v>
      </c>
      <c r="E2960" s="2" t="n">
        <v>27704.5</v>
      </c>
      <c r="F2960" s="2" t="n">
        <v>3508.28735351563</v>
      </c>
    </row>
    <row r="2961" customFormat="false" ht="12.75" hidden="false" customHeight="false" outlineLevel="0" collapsed="false">
      <c r="A2961" s="1" t="n">
        <v>73</v>
      </c>
      <c r="B2961" s="1" t="s">
        <v>152</v>
      </c>
      <c r="C2961" s="1" t="n">
        <v>37</v>
      </c>
      <c r="D2961" s="1" t="s">
        <v>153</v>
      </c>
      <c r="E2961" s="2" t="n">
        <v>29175.361328125</v>
      </c>
      <c r="F2961" s="2" t="n">
        <v>5126.779296875</v>
      </c>
    </row>
    <row r="2962" customFormat="false" ht="12.75" hidden="false" customHeight="false" outlineLevel="0" collapsed="false">
      <c r="A2962" s="1" t="n">
        <v>73</v>
      </c>
      <c r="B2962" s="1" t="s">
        <v>152</v>
      </c>
      <c r="C2962" s="1" t="n">
        <v>38</v>
      </c>
      <c r="D2962" s="1" t="s">
        <v>153</v>
      </c>
      <c r="E2962" s="2" t="n">
        <v>31500.310546875</v>
      </c>
      <c r="F2962" s="2" t="n">
        <v>7599.359375</v>
      </c>
    </row>
    <row r="2963" customFormat="false" ht="12.75" hidden="false" customHeight="false" outlineLevel="0" collapsed="false">
      <c r="A2963" s="1" t="n">
        <v>73</v>
      </c>
      <c r="B2963" s="1" t="s">
        <v>152</v>
      </c>
      <c r="C2963" s="1" t="n">
        <v>39</v>
      </c>
      <c r="D2963" s="1" t="s">
        <v>153</v>
      </c>
      <c r="E2963" s="2" t="n">
        <v>35364.62109375</v>
      </c>
      <c r="F2963" s="2" t="n">
        <v>11611.30078125</v>
      </c>
    </row>
    <row r="2964" customFormat="false" ht="12.75" hidden="false" customHeight="false" outlineLevel="0" collapsed="false">
      <c r="A2964" s="1" t="n">
        <v>73</v>
      </c>
      <c r="B2964" s="1" t="s">
        <v>152</v>
      </c>
      <c r="C2964" s="1" t="n">
        <v>40</v>
      </c>
      <c r="D2964" s="1" t="s">
        <v>153</v>
      </c>
      <c r="E2964" s="2" t="n">
        <v>39933.16015625</v>
      </c>
      <c r="F2964" s="2" t="n">
        <v>16327.4697265625</v>
      </c>
    </row>
    <row r="2965" customFormat="false" ht="12.75" hidden="false" customHeight="false" outlineLevel="0" collapsed="false">
      <c r="A2965" s="1" t="n">
        <v>74</v>
      </c>
      <c r="B2965" s="1" t="s">
        <v>155</v>
      </c>
      <c r="C2965" s="1" t="n">
        <v>1</v>
      </c>
      <c r="D2965" s="1" t="s">
        <v>153</v>
      </c>
      <c r="E2965" s="2" t="n">
        <v>17014.431640625</v>
      </c>
      <c r="F2965" s="2" t="n">
        <v>-1334.64196777344</v>
      </c>
    </row>
    <row r="2966" customFormat="false" ht="12.75" hidden="false" customHeight="false" outlineLevel="0" collapsed="false">
      <c r="A2966" s="1" t="n">
        <v>74</v>
      </c>
      <c r="B2966" s="1" t="s">
        <v>155</v>
      </c>
      <c r="C2966" s="1" t="n">
        <v>2</v>
      </c>
      <c r="D2966" s="1" t="s">
        <v>153</v>
      </c>
      <c r="E2966" s="2" t="n">
        <v>17044.578125</v>
      </c>
      <c r="F2966" s="2" t="n">
        <v>-1316.76708984375</v>
      </c>
    </row>
    <row r="2967" customFormat="false" ht="12.75" hidden="false" customHeight="false" outlineLevel="0" collapsed="false">
      <c r="A2967" s="1" t="n">
        <v>74</v>
      </c>
      <c r="B2967" s="1" t="s">
        <v>155</v>
      </c>
      <c r="C2967" s="1" t="n">
        <v>3</v>
      </c>
      <c r="D2967" s="1" t="s">
        <v>153</v>
      </c>
      <c r="E2967" s="2" t="n">
        <v>17531.51953125</v>
      </c>
      <c r="F2967" s="2" t="n">
        <v>-842.097351074219</v>
      </c>
    </row>
    <row r="2968" customFormat="false" ht="12.75" hidden="false" customHeight="false" outlineLevel="0" collapsed="false">
      <c r="A2968" s="1" t="n">
        <v>74</v>
      </c>
      <c r="B2968" s="1" t="s">
        <v>155</v>
      </c>
      <c r="C2968" s="1" t="n">
        <v>4</v>
      </c>
      <c r="D2968" s="1" t="s">
        <v>153</v>
      </c>
      <c r="E2968" s="2" t="n">
        <v>18249.501953125</v>
      </c>
      <c r="F2968" s="2" t="n">
        <v>-136.386611938477</v>
      </c>
    </row>
    <row r="2969" customFormat="false" ht="12.75" hidden="false" customHeight="false" outlineLevel="0" collapsed="false">
      <c r="A2969" s="1" t="n">
        <v>74</v>
      </c>
      <c r="B2969" s="1" t="s">
        <v>155</v>
      </c>
      <c r="C2969" s="1" t="n">
        <v>5</v>
      </c>
      <c r="D2969" s="1" t="s">
        <v>153</v>
      </c>
      <c r="E2969" s="2" t="n">
        <v>18468.748046875</v>
      </c>
      <c r="F2969" s="2" t="n">
        <v>70.5878143310547</v>
      </c>
    </row>
    <row r="2970" customFormat="false" ht="12.75" hidden="false" customHeight="false" outlineLevel="0" collapsed="false">
      <c r="A2970" s="1" t="n">
        <v>74</v>
      </c>
      <c r="B2970" s="1" t="s">
        <v>155</v>
      </c>
      <c r="C2970" s="1" t="n">
        <v>6</v>
      </c>
      <c r="D2970" s="1" t="s">
        <v>153</v>
      </c>
      <c r="E2970" s="2" t="n">
        <v>18543.19921875</v>
      </c>
      <c r="F2970" s="2" t="n">
        <v>132.767318725586</v>
      </c>
    </row>
    <row r="2971" customFormat="false" ht="12.75" hidden="false" customHeight="false" outlineLevel="0" collapsed="false">
      <c r="A2971" s="1" t="n">
        <v>74</v>
      </c>
      <c r="B2971" s="1" t="s">
        <v>155</v>
      </c>
      <c r="C2971" s="1" t="n">
        <v>7</v>
      </c>
      <c r="D2971" s="1" t="s">
        <v>153</v>
      </c>
      <c r="E2971" s="2" t="n">
        <v>18480.927734375</v>
      </c>
      <c r="F2971" s="2" t="n">
        <v>58.2241630554199</v>
      </c>
    </row>
    <row r="2972" customFormat="false" ht="12.75" hidden="false" customHeight="false" outlineLevel="0" collapsed="false">
      <c r="A2972" s="1" t="n">
        <v>74</v>
      </c>
      <c r="B2972" s="1" t="s">
        <v>155</v>
      </c>
      <c r="C2972" s="1" t="n">
        <v>8</v>
      </c>
      <c r="D2972" s="1" t="s">
        <v>153</v>
      </c>
      <c r="E2972" s="2" t="n">
        <v>18519.8046875</v>
      </c>
      <c r="F2972" s="2" t="n">
        <v>84.8294525146484</v>
      </c>
    </row>
    <row r="2973" customFormat="false" ht="12.75" hidden="false" customHeight="false" outlineLevel="0" collapsed="false">
      <c r="A2973" s="1" t="n">
        <v>74</v>
      </c>
      <c r="B2973" s="1" t="s">
        <v>155</v>
      </c>
      <c r="C2973" s="1" t="n">
        <v>9</v>
      </c>
      <c r="D2973" s="1" t="s">
        <v>153</v>
      </c>
      <c r="E2973" s="2" t="n">
        <v>18507.6171875</v>
      </c>
      <c r="F2973" s="2" t="n">
        <v>60.3702812194824</v>
      </c>
    </row>
    <row r="2974" customFormat="false" ht="12.75" hidden="false" customHeight="false" outlineLevel="0" collapsed="false">
      <c r="A2974" s="1" t="n">
        <v>74</v>
      </c>
      <c r="B2974" s="1" t="s">
        <v>155</v>
      </c>
      <c r="C2974" s="1" t="n">
        <v>10</v>
      </c>
      <c r="D2974" s="1" t="s">
        <v>153</v>
      </c>
      <c r="E2974" s="2" t="n">
        <v>18518.16015625</v>
      </c>
      <c r="F2974" s="2" t="n">
        <v>58.6415824890137</v>
      </c>
    </row>
    <row r="2975" customFormat="false" ht="12.75" hidden="false" customHeight="false" outlineLevel="0" collapsed="false">
      <c r="A2975" s="1" t="n">
        <v>74</v>
      </c>
      <c r="B2975" s="1" t="s">
        <v>155</v>
      </c>
      <c r="C2975" s="1" t="n">
        <v>11</v>
      </c>
      <c r="D2975" s="1" t="s">
        <v>153</v>
      </c>
      <c r="E2975" s="2" t="n">
        <v>18423.171875</v>
      </c>
      <c r="F2975" s="2" t="n">
        <v>-48.6183662414551</v>
      </c>
    </row>
    <row r="2976" customFormat="false" ht="12.75" hidden="false" customHeight="false" outlineLevel="0" collapsed="false">
      <c r="A2976" s="1" t="n">
        <v>74</v>
      </c>
      <c r="B2976" s="1" t="s">
        <v>155</v>
      </c>
      <c r="C2976" s="1" t="n">
        <v>12</v>
      </c>
      <c r="D2976" s="1" t="s">
        <v>153</v>
      </c>
      <c r="E2976" s="2" t="n">
        <v>18504.59765625</v>
      </c>
      <c r="F2976" s="2" t="n">
        <v>20.5357456207275</v>
      </c>
    </row>
    <row r="2977" customFormat="false" ht="12.75" hidden="false" customHeight="false" outlineLevel="0" collapsed="false">
      <c r="A2977" s="1" t="n">
        <v>74</v>
      </c>
      <c r="B2977" s="1" t="s">
        <v>155</v>
      </c>
      <c r="C2977" s="1" t="n">
        <v>13</v>
      </c>
      <c r="D2977" s="1" t="s">
        <v>153</v>
      </c>
      <c r="E2977" s="2" t="n">
        <v>18978.71484375</v>
      </c>
      <c r="F2977" s="2" t="n">
        <v>482.381256103516</v>
      </c>
    </row>
    <row r="2978" customFormat="false" ht="12.75" hidden="false" customHeight="false" outlineLevel="0" collapsed="false">
      <c r="A2978" s="1" t="n">
        <v>74</v>
      </c>
      <c r="B2978" s="1" t="s">
        <v>155</v>
      </c>
      <c r="C2978" s="1" t="n">
        <v>14</v>
      </c>
      <c r="D2978" s="1" t="s">
        <v>153</v>
      </c>
      <c r="E2978" s="2" t="n">
        <v>18945.189453125</v>
      </c>
      <c r="F2978" s="2" t="n">
        <v>436.584197998047</v>
      </c>
    </row>
    <row r="2979" customFormat="false" ht="12.75" hidden="false" customHeight="false" outlineLevel="0" collapsed="false">
      <c r="A2979" s="1" t="n">
        <v>74</v>
      </c>
      <c r="B2979" s="1" t="s">
        <v>155</v>
      </c>
      <c r="C2979" s="1" t="n">
        <v>15</v>
      </c>
      <c r="D2979" s="1" t="s">
        <v>153</v>
      </c>
      <c r="E2979" s="2" t="n">
        <v>18728.603515625</v>
      </c>
      <c r="F2979" s="2" t="n">
        <v>207.726608276367</v>
      </c>
    </row>
    <row r="2980" customFormat="false" ht="12.75" hidden="false" customHeight="false" outlineLevel="0" collapsed="false">
      <c r="A2980" s="1" t="n">
        <v>74</v>
      </c>
      <c r="B2980" s="1" t="s">
        <v>155</v>
      </c>
      <c r="C2980" s="1" t="n">
        <v>16</v>
      </c>
      <c r="D2980" s="1" t="s">
        <v>153</v>
      </c>
      <c r="E2980" s="2" t="n">
        <v>18561.72265625</v>
      </c>
      <c r="F2980" s="2" t="n">
        <v>28.5740737915039</v>
      </c>
    </row>
    <row r="2981" customFormat="false" ht="12.75" hidden="false" customHeight="false" outlineLevel="0" collapsed="false">
      <c r="A2981" s="1" t="n">
        <v>74</v>
      </c>
      <c r="B2981" s="1" t="s">
        <v>155</v>
      </c>
      <c r="C2981" s="1" t="n">
        <v>17</v>
      </c>
      <c r="D2981" s="1" t="s">
        <v>153</v>
      </c>
      <c r="E2981" s="2" t="n">
        <v>18591.94921875</v>
      </c>
      <c r="F2981" s="2" t="n">
        <v>46.5289688110352</v>
      </c>
    </row>
    <row r="2982" customFormat="false" ht="12.75" hidden="false" customHeight="false" outlineLevel="0" collapsed="false">
      <c r="A2982" s="1" t="n">
        <v>74</v>
      </c>
      <c r="B2982" s="1" t="s">
        <v>155</v>
      </c>
      <c r="C2982" s="1" t="n">
        <v>18</v>
      </c>
      <c r="D2982" s="1" t="s">
        <v>153</v>
      </c>
      <c r="E2982" s="2" t="n">
        <v>19101.955078125</v>
      </c>
      <c r="F2982" s="2" t="n">
        <v>544.26318359375</v>
      </c>
    </row>
    <row r="2983" customFormat="false" ht="12.75" hidden="false" customHeight="false" outlineLevel="0" collapsed="false">
      <c r="A2983" s="1" t="n">
        <v>74</v>
      </c>
      <c r="B2983" s="1" t="s">
        <v>155</v>
      </c>
      <c r="C2983" s="1" t="n">
        <v>19</v>
      </c>
      <c r="D2983" s="1" t="s">
        <v>153</v>
      </c>
      <c r="E2983" s="2" t="n">
        <v>18971.23046875</v>
      </c>
      <c r="F2983" s="2" t="n">
        <v>401.266876220703</v>
      </c>
    </row>
    <row r="2984" customFormat="false" ht="12.75" hidden="false" customHeight="false" outlineLevel="0" collapsed="false">
      <c r="A2984" s="1" t="n">
        <v>74</v>
      </c>
      <c r="B2984" s="1" t="s">
        <v>155</v>
      </c>
      <c r="C2984" s="1" t="n">
        <v>20</v>
      </c>
      <c r="D2984" s="1" t="s">
        <v>153</v>
      </c>
      <c r="E2984" s="2" t="n">
        <v>18328.26953125</v>
      </c>
      <c r="F2984" s="2" t="n">
        <v>-253.965728759766</v>
      </c>
    </row>
    <row r="2985" customFormat="false" ht="12.75" hidden="false" customHeight="false" outlineLevel="0" collapsed="false">
      <c r="A2985" s="1" t="n">
        <v>74</v>
      </c>
      <c r="B2985" s="1" t="s">
        <v>155</v>
      </c>
      <c r="C2985" s="1" t="n">
        <v>21</v>
      </c>
      <c r="D2985" s="1" t="s">
        <v>153</v>
      </c>
      <c r="E2985" s="2" t="n">
        <v>18102.689453125</v>
      </c>
      <c r="F2985" s="2" t="n">
        <v>-491.817474365234</v>
      </c>
    </row>
    <row r="2986" customFormat="false" ht="12.75" hidden="false" customHeight="false" outlineLevel="0" collapsed="false">
      <c r="A2986" s="1" t="n">
        <v>74</v>
      </c>
      <c r="B2986" s="1" t="s">
        <v>155</v>
      </c>
      <c r="C2986" s="1" t="n">
        <v>22</v>
      </c>
      <c r="D2986" s="1" t="s">
        <v>153</v>
      </c>
      <c r="E2986" s="2" t="n">
        <v>18098.11328125</v>
      </c>
      <c r="F2986" s="2" t="n">
        <v>-508.665313720703</v>
      </c>
    </row>
    <row r="2987" customFormat="false" ht="12.75" hidden="false" customHeight="false" outlineLevel="0" collapsed="false">
      <c r="A2987" s="1" t="n">
        <v>74</v>
      </c>
      <c r="B2987" s="1" t="s">
        <v>155</v>
      </c>
      <c r="C2987" s="1" t="n">
        <v>23</v>
      </c>
      <c r="D2987" s="1" t="s">
        <v>153</v>
      </c>
      <c r="E2987" s="2" t="n">
        <v>18138.41796875</v>
      </c>
      <c r="F2987" s="2" t="n">
        <v>-480.632293701172</v>
      </c>
    </row>
    <row r="2988" customFormat="false" ht="12.75" hidden="false" customHeight="false" outlineLevel="0" collapsed="false">
      <c r="A2988" s="1" t="n">
        <v>74</v>
      </c>
      <c r="B2988" s="1" t="s">
        <v>155</v>
      </c>
      <c r="C2988" s="1" t="n">
        <v>24</v>
      </c>
      <c r="D2988" s="1" t="s">
        <v>153</v>
      </c>
      <c r="E2988" s="2" t="n">
        <v>18563.85546875</v>
      </c>
      <c r="F2988" s="2" t="n">
        <v>-67.4664611816406</v>
      </c>
    </row>
    <row r="2989" customFormat="false" ht="12.75" hidden="false" customHeight="false" outlineLevel="0" collapsed="false">
      <c r="A2989" s="1" t="n">
        <v>74</v>
      </c>
      <c r="B2989" s="1" t="s">
        <v>155</v>
      </c>
      <c r="C2989" s="1" t="n">
        <v>25</v>
      </c>
      <c r="D2989" s="1" t="s">
        <v>153</v>
      </c>
      <c r="E2989" s="2" t="n">
        <v>18629.318359375</v>
      </c>
      <c r="F2989" s="2" t="n">
        <v>-14.2752351760864</v>
      </c>
    </row>
    <row r="2990" customFormat="false" ht="12.75" hidden="false" customHeight="false" outlineLevel="0" collapsed="false">
      <c r="A2990" s="1" t="n">
        <v>74</v>
      </c>
      <c r="B2990" s="1" t="s">
        <v>155</v>
      </c>
      <c r="C2990" s="1" t="n">
        <v>26</v>
      </c>
      <c r="D2990" s="1" t="s">
        <v>153</v>
      </c>
      <c r="E2990" s="2" t="n">
        <v>18798.0546875</v>
      </c>
      <c r="F2990" s="2" t="n">
        <v>142.189422607422</v>
      </c>
    </row>
    <row r="2991" customFormat="false" ht="12.75" hidden="false" customHeight="false" outlineLevel="0" collapsed="false">
      <c r="A2991" s="1" t="n">
        <v>74</v>
      </c>
      <c r="B2991" s="1" t="s">
        <v>155</v>
      </c>
      <c r="C2991" s="1" t="n">
        <v>27</v>
      </c>
      <c r="D2991" s="1" t="s">
        <v>153</v>
      </c>
      <c r="E2991" s="2" t="n">
        <v>18751.69921875</v>
      </c>
      <c r="F2991" s="2" t="n">
        <v>83.5622863769531</v>
      </c>
    </row>
    <row r="2992" customFormat="false" ht="12.75" hidden="false" customHeight="false" outlineLevel="0" collapsed="false">
      <c r="A2992" s="1" t="n">
        <v>74</v>
      </c>
      <c r="B2992" s="1" t="s">
        <v>155</v>
      </c>
      <c r="C2992" s="1" t="n">
        <v>28</v>
      </c>
      <c r="D2992" s="1" t="s">
        <v>153</v>
      </c>
      <c r="E2992" s="2" t="n">
        <v>18739.939453125</v>
      </c>
      <c r="F2992" s="2" t="n">
        <v>59.5308532714844</v>
      </c>
    </row>
    <row r="2993" customFormat="false" ht="12.75" hidden="false" customHeight="false" outlineLevel="0" collapsed="false">
      <c r="A2993" s="1" t="n">
        <v>74</v>
      </c>
      <c r="B2993" s="1" t="s">
        <v>155</v>
      </c>
      <c r="C2993" s="1" t="n">
        <v>29</v>
      </c>
      <c r="D2993" s="1" t="s">
        <v>153</v>
      </c>
      <c r="E2993" s="2" t="n">
        <v>18618.041015625</v>
      </c>
      <c r="F2993" s="2" t="n">
        <v>-74.6392517089844</v>
      </c>
    </row>
    <row r="2994" customFormat="false" ht="12.75" hidden="false" customHeight="false" outlineLevel="0" collapsed="false">
      <c r="A2994" s="1" t="n">
        <v>74</v>
      </c>
      <c r="B2994" s="1" t="s">
        <v>155</v>
      </c>
      <c r="C2994" s="1" t="n">
        <v>30</v>
      </c>
      <c r="D2994" s="1" t="s">
        <v>153</v>
      </c>
      <c r="E2994" s="2" t="n">
        <v>18670.36328125</v>
      </c>
      <c r="F2994" s="2" t="n">
        <v>-34.5886535644531</v>
      </c>
    </row>
    <row r="2995" customFormat="false" ht="12.75" hidden="false" customHeight="false" outlineLevel="0" collapsed="false">
      <c r="A2995" s="1" t="n">
        <v>74</v>
      </c>
      <c r="B2995" s="1" t="s">
        <v>155</v>
      </c>
      <c r="C2995" s="1" t="n">
        <v>31</v>
      </c>
      <c r="D2995" s="1" t="s">
        <v>153</v>
      </c>
      <c r="E2995" s="2" t="n">
        <v>19420.875</v>
      </c>
      <c r="F2995" s="2" t="n">
        <v>703.651428222656</v>
      </c>
    </row>
    <row r="2996" customFormat="false" ht="12.75" hidden="false" customHeight="false" outlineLevel="0" collapsed="false">
      <c r="A2996" s="1" t="n">
        <v>74</v>
      </c>
      <c r="B2996" s="1" t="s">
        <v>155</v>
      </c>
      <c r="C2996" s="1" t="n">
        <v>32</v>
      </c>
      <c r="D2996" s="1" t="s">
        <v>153</v>
      </c>
      <c r="E2996" s="2" t="n">
        <v>20022.6796875</v>
      </c>
      <c r="F2996" s="2" t="n">
        <v>1293.18444824219</v>
      </c>
    </row>
    <row r="2997" customFormat="false" ht="12.75" hidden="false" customHeight="false" outlineLevel="0" collapsed="false">
      <c r="A2997" s="1" t="n">
        <v>74</v>
      </c>
      <c r="B2997" s="1" t="s">
        <v>155</v>
      </c>
      <c r="C2997" s="1" t="n">
        <v>33</v>
      </c>
      <c r="D2997" s="1" t="s">
        <v>153</v>
      </c>
      <c r="E2997" s="2" t="n">
        <v>21040.94140625</v>
      </c>
      <c r="F2997" s="2" t="n">
        <v>2299.17456054688</v>
      </c>
    </row>
    <row r="2998" customFormat="false" ht="12.75" hidden="false" customHeight="false" outlineLevel="0" collapsed="false">
      <c r="A2998" s="1" t="n">
        <v>74</v>
      </c>
      <c r="B2998" s="1" t="s">
        <v>155</v>
      </c>
      <c r="C2998" s="1" t="n">
        <v>34</v>
      </c>
      <c r="D2998" s="1" t="s">
        <v>153</v>
      </c>
      <c r="E2998" s="2" t="n">
        <v>22779.548828125</v>
      </c>
      <c r="F2998" s="2" t="n">
        <v>4025.51025390625</v>
      </c>
    </row>
    <row r="2999" customFormat="false" ht="12.75" hidden="false" customHeight="false" outlineLevel="0" collapsed="false">
      <c r="A2999" s="1" t="n">
        <v>74</v>
      </c>
      <c r="B2999" s="1" t="s">
        <v>155</v>
      </c>
      <c r="C2999" s="1" t="n">
        <v>35</v>
      </c>
      <c r="D2999" s="1" t="s">
        <v>153</v>
      </c>
      <c r="E2999" s="2" t="n">
        <v>25033.064453125</v>
      </c>
      <c r="F2999" s="2" t="n">
        <v>6266.75439453125</v>
      </c>
    </row>
    <row r="3000" customFormat="false" ht="12.75" hidden="false" customHeight="false" outlineLevel="0" collapsed="false">
      <c r="A3000" s="1" t="n">
        <v>74</v>
      </c>
      <c r="B3000" s="1" t="s">
        <v>155</v>
      </c>
      <c r="C3000" s="1" t="n">
        <v>36</v>
      </c>
      <c r="D3000" s="1" t="s">
        <v>153</v>
      </c>
      <c r="E3000" s="2" t="n">
        <v>29485.59375</v>
      </c>
      <c r="F3000" s="2" t="n">
        <v>10707.01171875</v>
      </c>
    </row>
    <row r="3001" customFormat="false" ht="12.75" hidden="false" customHeight="false" outlineLevel="0" collapsed="false">
      <c r="A3001" s="1" t="n">
        <v>74</v>
      </c>
      <c r="B3001" s="1" t="s">
        <v>155</v>
      </c>
      <c r="C3001" s="1" t="n">
        <v>37</v>
      </c>
      <c r="D3001" s="1" t="s">
        <v>153</v>
      </c>
      <c r="E3001" s="2" t="n">
        <v>35934.93359375</v>
      </c>
      <c r="F3001" s="2" t="n">
        <v>17144.080078125</v>
      </c>
    </row>
    <row r="3002" customFormat="false" ht="12.75" hidden="false" customHeight="false" outlineLevel="0" collapsed="false">
      <c r="A3002" s="1" t="n">
        <v>74</v>
      </c>
      <c r="B3002" s="1" t="s">
        <v>155</v>
      </c>
      <c r="C3002" s="1" t="n">
        <v>38</v>
      </c>
      <c r="D3002" s="1" t="s">
        <v>153</v>
      </c>
      <c r="E3002" s="2" t="n">
        <v>45812.3828125</v>
      </c>
      <c r="F3002" s="2" t="n">
        <v>27009.2578125</v>
      </c>
    </row>
    <row r="3003" customFormat="false" ht="12.75" hidden="false" customHeight="false" outlineLevel="0" collapsed="false">
      <c r="A3003" s="1" t="n">
        <v>74</v>
      </c>
      <c r="B3003" s="1" t="s">
        <v>155</v>
      </c>
      <c r="C3003" s="1" t="n">
        <v>39</v>
      </c>
      <c r="D3003" s="1" t="s">
        <v>153</v>
      </c>
      <c r="E3003" s="2" t="n">
        <v>60132.39453125</v>
      </c>
      <c r="F3003" s="2" t="n">
        <v>41316.99609375</v>
      </c>
    </row>
    <row r="3004" customFormat="false" ht="12.75" hidden="false" customHeight="false" outlineLevel="0" collapsed="false">
      <c r="A3004" s="1" t="n">
        <v>74</v>
      </c>
      <c r="B3004" s="1" t="s">
        <v>155</v>
      </c>
      <c r="C3004" s="1" t="n">
        <v>40</v>
      </c>
      <c r="D3004" s="1" t="s">
        <v>153</v>
      </c>
      <c r="E3004" s="2" t="n">
        <v>75253.9453125</v>
      </c>
      <c r="F3004" s="2" t="n">
        <v>56426.27734375</v>
      </c>
    </row>
    <row r="3005" customFormat="false" ht="12.75" hidden="false" customHeight="false" outlineLevel="0" collapsed="false">
      <c r="A3005" s="1" t="n">
        <v>75</v>
      </c>
      <c r="B3005" s="1" t="s">
        <v>156</v>
      </c>
      <c r="C3005" s="1" t="n">
        <v>1</v>
      </c>
      <c r="D3005" s="1"/>
      <c r="E3005" s="1"/>
      <c r="F3005" s="1"/>
    </row>
    <row r="3006" customFormat="false" ht="12.75" hidden="false" customHeight="false" outlineLevel="0" collapsed="false">
      <c r="A3006" s="1" t="n">
        <v>75</v>
      </c>
      <c r="B3006" s="1" t="s">
        <v>156</v>
      </c>
      <c r="C3006" s="1" t="n">
        <v>2</v>
      </c>
      <c r="D3006" s="1"/>
      <c r="E3006" s="1"/>
      <c r="F3006" s="1"/>
    </row>
    <row r="3007" customFormat="false" ht="12.75" hidden="false" customHeight="false" outlineLevel="0" collapsed="false">
      <c r="A3007" s="1" t="n">
        <v>75</v>
      </c>
      <c r="B3007" s="1" t="s">
        <v>156</v>
      </c>
      <c r="C3007" s="1" t="n">
        <v>3</v>
      </c>
      <c r="D3007" s="1"/>
      <c r="E3007" s="1"/>
      <c r="F3007" s="1"/>
    </row>
    <row r="3008" customFormat="false" ht="12.75" hidden="false" customHeight="false" outlineLevel="0" collapsed="false">
      <c r="A3008" s="1" t="n">
        <v>75</v>
      </c>
      <c r="B3008" s="1" t="s">
        <v>156</v>
      </c>
      <c r="C3008" s="1" t="n">
        <v>4</v>
      </c>
      <c r="D3008" s="1"/>
      <c r="E3008" s="1"/>
      <c r="F3008" s="1"/>
    </row>
    <row r="3009" customFormat="false" ht="12.75" hidden="false" customHeight="false" outlineLevel="0" collapsed="false">
      <c r="A3009" s="1" t="n">
        <v>75</v>
      </c>
      <c r="B3009" s="1" t="s">
        <v>156</v>
      </c>
      <c r="C3009" s="1" t="n">
        <v>5</v>
      </c>
      <c r="D3009" s="1"/>
      <c r="E3009" s="1"/>
      <c r="F3009" s="1"/>
    </row>
    <row r="3010" customFormat="false" ht="12.75" hidden="false" customHeight="false" outlineLevel="0" collapsed="false">
      <c r="A3010" s="1" t="n">
        <v>75</v>
      </c>
      <c r="B3010" s="1" t="s">
        <v>156</v>
      </c>
      <c r="C3010" s="1" t="n">
        <v>6</v>
      </c>
      <c r="D3010" s="1"/>
      <c r="E3010" s="1"/>
      <c r="F3010" s="1"/>
    </row>
    <row r="3011" customFormat="false" ht="12.75" hidden="false" customHeight="false" outlineLevel="0" collapsed="false">
      <c r="A3011" s="1" t="n">
        <v>75</v>
      </c>
      <c r="B3011" s="1" t="s">
        <v>156</v>
      </c>
      <c r="C3011" s="1" t="n">
        <v>7</v>
      </c>
      <c r="D3011" s="1"/>
      <c r="E3011" s="1"/>
      <c r="F3011" s="1"/>
    </row>
    <row r="3012" customFormat="false" ht="12.75" hidden="false" customHeight="false" outlineLevel="0" collapsed="false">
      <c r="A3012" s="1" t="n">
        <v>75</v>
      </c>
      <c r="B3012" s="1" t="s">
        <v>156</v>
      </c>
      <c r="C3012" s="1" t="n">
        <v>8</v>
      </c>
      <c r="D3012" s="1"/>
      <c r="E3012" s="1"/>
      <c r="F3012" s="1"/>
    </row>
    <row r="3013" customFormat="false" ht="12.75" hidden="false" customHeight="false" outlineLevel="0" collapsed="false">
      <c r="A3013" s="1" t="n">
        <v>75</v>
      </c>
      <c r="B3013" s="1" t="s">
        <v>156</v>
      </c>
      <c r="C3013" s="1" t="n">
        <v>9</v>
      </c>
      <c r="D3013" s="1"/>
      <c r="E3013" s="1"/>
      <c r="F3013" s="1"/>
    </row>
    <row r="3014" customFormat="false" ht="12.75" hidden="false" customHeight="false" outlineLevel="0" collapsed="false">
      <c r="A3014" s="1" t="n">
        <v>75</v>
      </c>
      <c r="B3014" s="1" t="s">
        <v>156</v>
      </c>
      <c r="C3014" s="1" t="n">
        <v>10</v>
      </c>
      <c r="D3014" s="1"/>
      <c r="E3014" s="1"/>
      <c r="F3014" s="1"/>
    </row>
    <row r="3015" customFormat="false" ht="12.75" hidden="false" customHeight="false" outlineLevel="0" collapsed="false">
      <c r="A3015" s="1" t="n">
        <v>75</v>
      </c>
      <c r="B3015" s="1" t="s">
        <v>156</v>
      </c>
      <c r="C3015" s="1" t="n">
        <v>11</v>
      </c>
      <c r="D3015" s="1"/>
      <c r="E3015" s="1"/>
      <c r="F3015" s="1"/>
    </row>
    <row r="3016" customFormat="false" ht="12.75" hidden="false" customHeight="false" outlineLevel="0" collapsed="false">
      <c r="A3016" s="1" t="n">
        <v>75</v>
      </c>
      <c r="B3016" s="1" t="s">
        <v>156</v>
      </c>
      <c r="C3016" s="1" t="n">
        <v>12</v>
      </c>
      <c r="D3016" s="1"/>
      <c r="E3016" s="1"/>
      <c r="F3016" s="1"/>
    </row>
    <row r="3017" customFormat="false" ht="12.75" hidden="false" customHeight="false" outlineLevel="0" collapsed="false">
      <c r="A3017" s="1" t="n">
        <v>75</v>
      </c>
      <c r="B3017" s="1" t="s">
        <v>156</v>
      </c>
      <c r="C3017" s="1" t="n">
        <v>13</v>
      </c>
      <c r="D3017" s="1"/>
      <c r="E3017" s="1"/>
      <c r="F3017" s="1"/>
    </row>
    <row r="3018" customFormat="false" ht="12.75" hidden="false" customHeight="false" outlineLevel="0" collapsed="false">
      <c r="A3018" s="1" t="n">
        <v>75</v>
      </c>
      <c r="B3018" s="1" t="s">
        <v>156</v>
      </c>
      <c r="C3018" s="1" t="n">
        <v>14</v>
      </c>
      <c r="D3018" s="1"/>
      <c r="E3018" s="1"/>
      <c r="F3018" s="1"/>
    </row>
    <row r="3019" customFormat="false" ht="12.75" hidden="false" customHeight="false" outlineLevel="0" collapsed="false">
      <c r="A3019" s="1" t="n">
        <v>75</v>
      </c>
      <c r="B3019" s="1" t="s">
        <v>156</v>
      </c>
      <c r="C3019" s="1" t="n">
        <v>15</v>
      </c>
      <c r="D3019" s="1"/>
      <c r="E3019" s="1"/>
      <c r="F3019" s="1"/>
    </row>
    <row r="3020" customFormat="false" ht="12.75" hidden="false" customHeight="false" outlineLevel="0" collapsed="false">
      <c r="A3020" s="1" t="n">
        <v>75</v>
      </c>
      <c r="B3020" s="1" t="s">
        <v>156</v>
      </c>
      <c r="C3020" s="1" t="n">
        <v>16</v>
      </c>
      <c r="D3020" s="1"/>
      <c r="E3020" s="1"/>
      <c r="F3020" s="1"/>
    </row>
    <row r="3021" customFormat="false" ht="12.75" hidden="false" customHeight="false" outlineLevel="0" collapsed="false">
      <c r="A3021" s="1" t="n">
        <v>75</v>
      </c>
      <c r="B3021" s="1" t="s">
        <v>156</v>
      </c>
      <c r="C3021" s="1" t="n">
        <v>17</v>
      </c>
      <c r="D3021" s="1"/>
      <c r="E3021" s="1"/>
      <c r="F3021" s="1"/>
    </row>
    <row r="3022" customFormat="false" ht="12.75" hidden="false" customHeight="false" outlineLevel="0" collapsed="false">
      <c r="A3022" s="1" t="n">
        <v>75</v>
      </c>
      <c r="B3022" s="1" t="s">
        <v>156</v>
      </c>
      <c r="C3022" s="1" t="n">
        <v>18</v>
      </c>
      <c r="D3022" s="1"/>
      <c r="E3022" s="1"/>
      <c r="F3022" s="1"/>
    </row>
    <row r="3023" customFormat="false" ht="12.75" hidden="false" customHeight="false" outlineLevel="0" collapsed="false">
      <c r="A3023" s="1" t="n">
        <v>75</v>
      </c>
      <c r="B3023" s="1" t="s">
        <v>156</v>
      </c>
      <c r="C3023" s="1" t="n">
        <v>19</v>
      </c>
      <c r="D3023" s="1"/>
      <c r="E3023" s="1"/>
      <c r="F3023" s="1"/>
    </row>
    <row r="3024" customFormat="false" ht="12.75" hidden="false" customHeight="false" outlineLevel="0" collapsed="false">
      <c r="A3024" s="1" t="n">
        <v>75</v>
      </c>
      <c r="B3024" s="1" t="s">
        <v>156</v>
      </c>
      <c r="C3024" s="1" t="n">
        <v>20</v>
      </c>
      <c r="D3024" s="1"/>
      <c r="E3024" s="1"/>
      <c r="F3024" s="1"/>
    </row>
    <row r="3025" customFormat="false" ht="12.75" hidden="false" customHeight="false" outlineLevel="0" collapsed="false">
      <c r="A3025" s="1" t="n">
        <v>75</v>
      </c>
      <c r="B3025" s="1" t="s">
        <v>156</v>
      </c>
      <c r="C3025" s="1" t="n">
        <v>21</v>
      </c>
      <c r="D3025" s="1"/>
      <c r="E3025" s="1"/>
      <c r="F3025" s="1"/>
    </row>
    <row r="3026" customFormat="false" ht="12.75" hidden="false" customHeight="false" outlineLevel="0" collapsed="false">
      <c r="A3026" s="1" t="n">
        <v>75</v>
      </c>
      <c r="B3026" s="1" t="s">
        <v>156</v>
      </c>
      <c r="C3026" s="1" t="n">
        <v>22</v>
      </c>
      <c r="D3026" s="1"/>
      <c r="E3026" s="1"/>
      <c r="F3026" s="1"/>
    </row>
    <row r="3027" customFormat="false" ht="12.75" hidden="false" customHeight="false" outlineLevel="0" collapsed="false">
      <c r="A3027" s="1" t="n">
        <v>75</v>
      </c>
      <c r="B3027" s="1" t="s">
        <v>156</v>
      </c>
      <c r="C3027" s="1" t="n">
        <v>23</v>
      </c>
      <c r="D3027" s="1"/>
      <c r="E3027" s="1"/>
      <c r="F3027" s="1"/>
    </row>
    <row r="3028" customFormat="false" ht="12.75" hidden="false" customHeight="false" outlineLevel="0" collapsed="false">
      <c r="A3028" s="1" t="n">
        <v>75</v>
      </c>
      <c r="B3028" s="1" t="s">
        <v>156</v>
      </c>
      <c r="C3028" s="1" t="n">
        <v>24</v>
      </c>
      <c r="D3028" s="1"/>
      <c r="E3028" s="1"/>
      <c r="F3028" s="1"/>
    </row>
    <row r="3029" customFormat="false" ht="12.75" hidden="false" customHeight="false" outlineLevel="0" collapsed="false">
      <c r="A3029" s="1" t="n">
        <v>75</v>
      </c>
      <c r="B3029" s="1" t="s">
        <v>156</v>
      </c>
      <c r="C3029" s="1" t="n">
        <v>25</v>
      </c>
      <c r="D3029" s="1"/>
      <c r="E3029" s="1"/>
      <c r="F3029" s="1"/>
    </row>
    <row r="3030" customFormat="false" ht="12.75" hidden="false" customHeight="false" outlineLevel="0" collapsed="false">
      <c r="A3030" s="1" t="n">
        <v>75</v>
      </c>
      <c r="B3030" s="1" t="s">
        <v>156</v>
      </c>
      <c r="C3030" s="1" t="n">
        <v>26</v>
      </c>
      <c r="D3030" s="1"/>
      <c r="E3030" s="1"/>
      <c r="F3030" s="1"/>
    </row>
    <row r="3031" customFormat="false" ht="12.75" hidden="false" customHeight="false" outlineLevel="0" collapsed="false">
      <c r="A3031" s="1" t="n">
        <v>75</v>
      </c>
      <c r="B3031" s="1" t="s">
        <v>156</v>
      </c>
      <c r="C3031" s="1" t="n">
        <v>27</v>
      </c>
      <c r="D3031" s="1"/>
      <c r="E3031" s="1"/>
      <c r="F3031" s="1"/>
    </row>
    <row r="3032" customFormat="false" ht="12.75" hidden="false" customHeight="false" outlineLevel="0" collapsed="false">
      <c r="A3032" s="1" t="n">
        <v>75</v>
      </c>
      <c r="B3032" s="1" t="s">
        <v>156</v>
      </c>
      <c r="C3032" s="1" t="n">
        <v>28</v>
      </c>
      <c r="D3032" s="1"/>
      <c r="E3032" s="1"/>
      <c r="F3032" s="1"/>
    </row>
    <row r="3033" customFormat="false" ht="12.75" hidden="false" customHeight="false" outlineLevel="0" collapsed="false">
      <c r="A3033" s="1" t="n">
        <v>75</v>
      </c>
      <c r="B3033" s="1" t="s">
        <v>156</v>
      </c>
      <c r="C3033" s="1" t="n">
        <v>29</v>
      </c>
      <c r="D3033" s="1"/>
      <c r="E3033" s="1"/>
      <c r="F3033" s="1"/>
    </row>
    <row r="3034" customFormat="false" ht="12.75" hidden="false" customHeight="false" outlineLevel="0" collapsed="false">
      <c r="A3034" s="1" t="n">
        <v>75</v>
      </c>
      <c r="B3034" s="1" t="s">
        <v>156</v>
      </c>
      <c r="C3034" s="1" t="n">
        <v>30</v>
      </c>
      <c r="D3034" s="1"/>
      <c r="E3034" s="1"/>
      <c r="F3034" s="1"/>
    </row>
    <row r="3035" customFormat="false" ht="12.75" hidden="false" customHeight="false" outlineLevel="0" collapsed="false">
      <c r="A3035" s="1" t="n">
        <v>75</v>
      </c>
      <c r="B3035" s="1" t="s">
        <v>156</v>
      </c>
      <c r="C3035" s="1" t="n">
        <v>31</v>
      </c>
      <c r="D3035" s="1"/>
      <c r="E3035" s="1"/>
      <c r="F3035" s="1"/>
    </row>
    <row r="3036" customFormat="false" ht="12.75" hidden="false" customHeight="false" outlineLevel="0" collapsed="false">
      <c r="A3036" s="1" t="n">
        <v>75</v>
      </c>
      <c r="B3036" s="1" t="s">
        <v>156</v>
      </c>
      <c r="C3036" s="1" t="n">
        <v>32</v>
      </c>
      <c r="D3036" s="1"/>
      <c r="E3036" s="1"/>
      <c r="F3036" s="1"/>
    </row>
    <row r="3037" customFormat="false" ht="12.75" hidden="false" customHeight="false" outlineLevel="0" collapsed="false">
      <c r="A3037" s="1" t="n">
        <v>75</v>
      </c>
      <c r="B3037" s="1" t="s">
        <v>156</v>
      </c>
      <c r="C3037" s="1" t="n">
        <v>33</v>
      </c>
      <c r="D3037" s="1"/>
      <c r="E3037" s="1"/>
      <c r="F3037" s="1"/>
    </row>
    <row r="3038" customFormat="false" ht="12.75" hidden="false" customHeight="false" outlineLevel="0" collapsed="false">
      <c r="A3038" s="1" t="n">
        <v>75</v>
      </c>
      <c r="B3038" s="1" t="s">
        <v>156</v>
      </c>
      <c r="C3038" s="1" t="n">
        <v>34</v>
      </c>
      <c r="D3038" s="1"/>
      <c r="E3038" s="1"/>
      <c r="F3038" s="1"/>
    </row>
    <row r="3039" customFormat="false" ht="12.75" hidden="false" customHeight="false" outlineLevel="0" collapsed="false">
      <c r="A3039" s="1" t="n">
        <v>75</v>
      </c>
      <c r="B3039" s="1" t="s">
        <v>156</v>
      </c>
      <c r="C3039" s="1" t="n">
        <v>35</v>
      </c>
      <c r="D3039" s="1"/>
      <c r="E3039" s="1"/>
      <c r="F3039" s="1"/>
    </row>
    <row r="3040" customFormat="false" ht="12.75" hidden="false" customHeight="false" outlineLevel="0" collapsed="false">
      <c r="A3040" s="1" t="n">
        <v>75</v>
      </c>
      <c r="B3040" s="1" t="s">
        <v>156</v>
      </c>
      <c r="C3040" s="1" t="n">
        <v>36</v>
      </c>
      <c r="D3040" s="1"/>
      <c r="E3040" s="1"/>
      <c r="F3040" s="1"/>
    </row>
    <row r="3041" customFormat="false" ht="12.75" hidden="false" customHeight="false" outlineLevel="0" collapsed="false">
      <c r="A3041" s="1" t="n">
        <v>75</v>
      </c>
      <c r="B3041" s="1" t="s">
        <v>156</v>
      </c>
      <c r="C3041" s="1" t="n">
        <v>37</v>
      </c>
      <c r="D3041" s="1"/>
      <c r="E3041" s="1"/>
      <c r="F3041" s="1"/>
    </row>
    <row r="3042" customFormat="false" ht="12.75" hidden="false" customHeight="false" outlineLevel="0" collapsed="false">
      <c r="A3042" s="1" t="n">
        <v>75</v>
      </c>
      <c r="B3042" s="1" t="s">
        <v>156</v>
      </c>
      <c r="C3042" s="1" t="n">
        <v>38</v>
      </c>
      <c r="D3042" s="1"/>
      <c r="E3042" s="1"/>
      <c r="F3042" s="1"/>
    </row>
    <row r="3043" customFormat="false" ht="12.75" hidden="false" customHeight="false" outlineLevel="0" collapsed="false">
      <c r="A3043" s="1" t="n">
        <v>75</v>
      </c>
      <c r="B3043" s="1" t="s">
        <v>156</v>
      </c>
      <c r="C3043" s="1" t="n">
        <v>39</v>
      </c>
      <c r="D3043" s="1"/>
      <c r="E3043" s="1"/>
      <c r="F3043" s="1"/>
    </row>
    <row r="3044" customFormat="false" ht="12.75" hidden="false" customHeight="false" outlineLevel="0" collapsed="false">
      <c r="A3044" s="1" t="n">
        <v>75</v>
      </c>
      <c r="B3044" s="1" t="s">
        <v>156</v>
      </c>
      <c r="C3044" s="1" t="n">
        <v>40</v>
      </c>
      <c r="D3044" s="1"/>
      <c r="E3044" s="1"/>
      <c r="F3044" s="1"/>
    </row>
    <row r="3045" customFormat="false" ht="12.75" hidden="false" customHeight="false" outlineLevel="0" collapsed="false">
      <c r="A3045" s="1" t="n">
        <v>76</v>
      </c>
      <c r="B3045" s="1" t="s">
        <v>157</v>
      </c>
      <c r="C3045" s="1" t="n">
        <v>1</v>
      </c>
      <c r="D3045" s="1"/>
      <c r="E3045" s="1"/>
      <c r="F3045" s="1"/>
    </row>
    <row r="3046" customFormat="false" ht="12.75" hidden="false" customHeight="false" outlineLevel="0" collapsed="false">
      <c r="A3046" s="1" t="n">
        <v>76</v>
      </c>
      <c r="B3046" s="1" t="s">
        <v>157</v>
      </c>
      <c r="C3046" s="1" t="n">
        <v>2</v>
      </c>
      <c r="D3046" s="1"/>
      <c r="E3046" s="1"/>
      <c r="F3046" s="1"/>
    </row>
    <row r="3047" customFormat="false" ht="12.75" hidden="false" customHeight="false" outlineLevel="0" collapsed="false">
      <c r="A3047" s="1" t="n">
        <v>76</v>
      </c>
      <c r="B3047" s="1" t="s">
        <v>157</v>
      </c>
      <c r="C3047" s="1" t="n">
        <v>3</v>
      </c>
      <c r="D3047" s="1"/>
      <c r="E3047" s="1"/>
      <c r="F3047" s="1"/>
    </row>
    <row r="3048" customFormat="false" ht="12.75" hidden="false" customHeight="false" outlineLevel="0" collapsed="false">
      <c r="A3048" s="1" t="n">
        <v>76</v>
      </c>
      <c r="B3048" s="1" t="s">
        <v>157</v>
      </c>
      <c r="C3048" s="1" t="n">
        <v>4</v>
      </c>
      <c r="D3048" s="1"/>
      <c r="E3048" s="1"/>
      <c r="F3048" s="1"/>
    </row>
    <row r="3049" customFormat="false" ht="12.75" hidden="false" customHeight="false" outlineLevel="0" collapsed="false">
      <c r="A3049" s="1" t="n">
        <v>76</v>
      </c>
      <c r="B3049" s="1" t="s">
        <v>157</v>
      </c>
      <c r="C3049" s="1" t="n">
        <v>5</v>
      </c>
      <c r="D3049" s="1"/>
      <c r="E3049" s="1"/>
      <c r="F3049" s="1"/>
    </row>
    <row r="3050" customFormat="false" ht="12.75" hidden="false" customHeight="false" outlineLevel="0" collapsed="false">
      <c r="A3050" s="1" t="n">
        <v>76</v>
      </c>
      <c r="B3050" s="1" t="s">
        <v>157</v>
      </c>
      <c r="C3050" s="1" t="n">
        <v>6</v>
      </c>
      <c r="D3050" s="1"/>
      <c r="E3050" s="1"/>
      <c r="F3050" s="1"/>
    </row>
    <row r="3051" customFormat="false" ht="12.75" hidden="false" customHeight="false" outlineLevel="0" collapsed="false">
      <c r="A3051" s="1" t="n">
        <v>76</v>
      </c>
      <c r="B3051" s="1" t="s">
        <v>157</v>
      </c>
      <c r="C3051" s="1" t="n">
        <v>7</v>
      </c>
      <c r="D3051" s="1"/>
      <c r="E3051" s="1"/>
      <c r="F3051" s="1"/>
    </row>
    <row r="3052" customFormat="false" ht="12.75" hidden="false" customHeight="false" outlineLevel="0" collapsed="false">
      <c r="A3052" s="1" t="n">
        <v>76</v>
      </c>
      <c r="B3052" s="1" t="s">
        <v>157</v>
      </c>
      <c r="C3052" s="1" t="n">
        <v>8</v>
      </c>
      <c r="D3052" s="1"/>
      <c r="E3052" s="1"/>
      <c r="F3052" s="1"/>
    </row>
    <row r="3053" customFormat="false" ht="12.75" hidden="false" customHeight="false" outlineLevel="0" collapsed="false">
      <c r="A3053" s="1" t="n">
        <v>76</v>
      </c>
      <c r="B3053" s="1" t="s">
        <v>157</v>
      </c>
      <c r="C3053" s="1" t="n">
        <v>9</v>
      </c>
      <c r="D3053" s="1"/>
      <c r="E3053" s="1"/>
      <c r="F3053" s="1"/>
    </row>
    <row r="3054" customFormat="false" ht="12.75" hidden="false" customHeight="false" outlineLevel="0" collapsed="false">
      <c r="A3054" s="1" t="n">
        <v>76</v>
      </c>
      <c r="B3054" s="1" t="s">
        <v>157</v>
      </c>
      <c r="C3054" s="1" t="n">
        <v>10</v>
      </c>
      <c r="D3054" s="1"/>
      <c r="E3054" s="1"/>
      <c r="F3054" s="1"/>
    </row>
    <row r="3055" customFormat="false" ht="12.75" hidden="false" customHeight="false" outlineLevel="0" collapsed="false">
      <c r="A3055" s="1" t="n">
        <v>76</v>
      </c>
      <c r="B3055" s="1" t="s">
        <v>157</v>
      </c>
      <c r="C3055" s="1" t="n">
        <v>11</v>
      </c>
      <c r="D3055" s="1"/>
      <c r="E3055" s="1"/>
      <c r="F3055" s="1"/>
    </row>
    <row r="3056" customFormat="false" ht="12.75" hidden="false" customHeight="false" outlineLevel="0" collapsed="false">
      <c r="A3056" s="1" t="n">
        <v>76</v>
      </c>
      <c r="B3056" s="1" t="s">
        <v>157</v>
      </c>
      <c r="C3056" s="1" t="n">
        <v>12</v>
      </c>
      <c r="D3056" s="1"/>
      <c r="E3056" s="1"/>
      <c r="F3056" s="1"/>
    </row>
    <row r="3057" customFormat="false" ht="12.75" hidden="false" customHeight="false" outlineLevel="0" collapsed="false">
      <c r="A3057" s="1" t="n">
        <v>76</v>
      </c>
      <c r="B3057" s="1" t="s">
        <v>157</v>
      </c>
      <c r="C3057" s="1" t="n">
        <v>13</v>
      </c>
      <c r="D3057" s="1"/>
      <c r="E3057" s="1"/>
      <c r="F3057" s="1"/>
    </row>
    <row r="3058" customFormat="false" ht="12.75" hidden="false" customHeight="false" outlineLevel="0" collapsed="false">
      <c r="A3058" s="1" t="n">
        <v>76</v>
      </c>
      <c r="B3058" s="1" t="s">
        <v>157</v>
      </c>
      <c r="C3058" s="1" t="n">
        <v>14</v>
      </c>
      <c r="D3058" s="1"/>
      <c r="E3058" s="1"/>
      <c r="F3058" s="1"/>
    </row>
    <row r="3059" customFormat="false" ht="12.75" hidden="false" customHeight="false" outlineLevel="0" collapsed="false">
      <c r="A3059" s="1" t="n">
        <v>76</v>
      </c>
      <c r="B3059" s="1" t="s">
        <v>157</v>
      </c>
      <c r="C3059" s="1" t="n">
        <v>15</v>
      </c>
      <c r="D3059" s="1"/>
      <c r="E3059" s="1"/>
      <c r="F3059" s="1"/>
    </row>
    <row r="3060" customFormat="false" ht="12.75" hidden="false" customHeight="false" outlineLevel="0" collapsed="false">
      <c r="A3060" s="1" t="n">
        <v>76</v>
      </c>
      <c r="B3060" s="1" t="s">
        <v>157</v>
      </c>
      <c r="C3060" s="1" t="n">
        <v>16</v>
      </c>
      <c r="D3060" s="1"/>
      <c r="E3060" s="1"/>
      <c r="F3060" s="1"/>
    </row>
    <row r="3061" customFormat="false" ht="12.75" hidden="false" customHeight="false" outlineLevel="0" collapsed="false">
      <c r="A3061" s="1" t="n">
        <v>76</v>
      </c>
      <c r="B3061" s="1" t="s">
        <v>157</v>
      </c>
      <c r="C3061" s="1" t="n">
        <v>17</v>
      </c>
      <c r="D3061" s="1"/>
      <c r="E3061" s="1"/>
      <c r="F3061" s="1"/>
    </row>
    <row r="3062" customFormat="false" ht="12.75" hidden="false" customHeight="false" outlineLevel="0" collapsed="false">
      <c r="A3062" s="1" t="n">
        <v>76</v>
      </c>
      <c r="B3062" s="1" t="s">
        <v>157</v>
      </c>
      <c r="C3062" s="1" t="n">
        <v>18</v>
      </c>
      <c r="D3062" s="1"/>
      <c r="E3062" s="1"/>
      <c r="F3062" s="1"/>
    </row>
    <row r="3063" customFormat="false" ht="12.75" hidden="false" customHeight="false" outlineLevel="0" collapsed="false">
      <c r="A3063" s="1" t="n">
        <v>76</v>
      </c>
      <c r="B3063" s="1" t="s">
        <v>157</v>
      </c>
      <c r="C3063" s="1" t="n">
        <v>19</v>
      </c>
      <c r="D3063" s="1"/>
      <c r="E3063" s="1"/>
      <c r="F3063" s="1"/>
    </row>
    <row r="3064" customFormat="false" ht="12.75" hidden="false" customHeight="false" outlineLevel="0" collapsed="false">
      <c r="A3064" s="1" t="n">
        <v>76</v>
      </c>
      <c r="B3064" s="1" t="s">
        <v>157</v>
      </c>
      <c r="C3064" s="1" t="n">
        <v>20</v>
      </c>
      <c r="D3064" s="1"/>
      <c r="E3064" s="1"/>
      <c r="F3064" s="1"/>
    </row>
    <row r="3065" customFormat="false" ht="12.75" hidden="false" customHeight="false" outlineLevel="0" collapsed="false">
      <c r="A3065" s="1" t="n">
        <v>76</v>
      </c>
      <c r="B3065" s="1" t="s">
        <v>157</v>
      </c>
      <c r="C3065" s="1" t="n">
        <v>21</v>
      </c>
      <c r="D3065" s="1"/>
      <c r="E3065" s="1"/>
      <c r="F3065" s="1"/>
    </row>
    <row r="3066" customFormat="false" ht="12.75" hidden="false" customHeight="false" outlineLevel="0" collapsed="false">
      <c r="A3066" s="1" t="n">
        <v>76</v>
      </c>
      <c r="B3066" s="1" t="s">
        <v>157</v>
      </c>
      <c r="C3066" s="1" t="n">
        <v>22</v>
      </c>
      <c r="D3066" s="1"/>
      <c r="E3066" s="1"/>
      <c r="F3066" s="1"/>
    </row>
    <row r="3067" customFormat="false" ht="12.75" hidden="false" customHeight="false" outlineLevel="0" collapsed="false">
      <c r="A3067" s="1" t="n">
        <v>76</v>
      </c>
      <c r="B3067" s="1" t="s">
        <v>157</v>
      </c>
      <c r="C3067" s="1" t="n">
        <v>23</v>
      </c>
      <c r="D3067" s="1"/>
      <c r="E3067" s="1"/>
      <c r="F3067" s="1"/>
    </row>
    <row r="3068" customFormat="false" ht="12.75" hidden="false" customHeight="false" outlineLevel="0" collapsed="false">
      <c r="A3068" s="1" t="n">
        <v>76</v>
      </c>
      <c r="B3068" s="1" t="s">
        <v>157</v>
      </c>
      <c r="C3068" s="1" t="n">
        <v>24</v>
      </c>
      <c r="D3068" s="1"/>
      <c r="E3068" s="1"/>
      <c r="F3068" s="1"/>
    </row>
    <row r="3069" customFormat="false" ht="12.75" hidden="false" customHeight="false" outlineLevel="0" collapsed="false">
      <c r="A3069" s="1" t="n">
        <v>76</v>
      </c>
      <c r="B3069" s="1" t="s">
        <v>157</v>
      </c>
      <c r="C3069" s="1" t="n">
        <v>25</v>
      </c>
      <c r="D3069" s="1"/>
      <c r="E3069" s="1"/>
      <c r="F3069" s="1"/>
    </row>
    <row r="3070" customFormat="false" ht="12.75" hidden="false" customHeight="false" outlineLevel="0" collapsed="false">
      <c r="A3070" s="1" t="n">
        <v>76</v>
      </c>
      <c r="B3070" s="1" t="s">
        <v>157</v>
      </c>
      <c r="C3070" s="1" t="n">
        <v>26</v>
      </c>
      <c r="D3070" s="1"/>
      <c r="E3070" s="1"/>
      <c r="F3070" s="1"/>
    </row>
    <row r="3071" customFormat="false" ht="12.75" hidden="false" customHeight="false" outlineLevel="0" collapsed="false">
      <c r="A3071" s="1" t="n">
        <v>76</v>
      </c>
      <c r="B3071" s="1" t="s">
        <v>157</v>
      </c>
      <c r="C3071" s="1" t="n">
        <v>27</v>
      </c>
      <c r="D3071" s="1"/>
      <c r="E3071" s="1"/>
      <c r="F3071" s="1"/>
    </row>
    <row r="3072" customFormat="false" ht="12.75" hidden="false" customHeight="false" outlineLevel="0" collapsed="false">
      <c r="A3072" s="1" t="n">
        <v>76</v>
      </c>
      <c r="B3072" s="1" t="s">
        <v>157</v>
      </c>
      <c r="C3072" s="1" t="n">
        <v>28</v>
      </c>
      <c r="D3072" s="1"/>
      <c r="E3072" s="1"/>
      <c r="F3072" s="1"/>
    </row>
    <row r="3073" customFormat="false" ht="12.75" hidden="false" customHeight="false" outlineLevel="0" collapsed="false">
      <c r="A3073" s="1" t="n">
        <v>76</v>
      </c>
      <c r="B3073" s="1" t="s">
        <v>157</v>
      </c>
      <c r="C3073" s="1" t="n">
        <v>29</v>
      </c>
      <c r="D3073" s="1"/>
      <c r="E3073" s="1"/>
      <c r="F3073" s="1"/>
    </row>
    <row r="3074" customFormat="false" ht="12.75" hidden="false" customHeight="false" outlineLevel="0" collapsed="false">
      <c r="A3074" s="1" t="n">
        <v>76</v>
      </c>
      <c r="B3074" s="1" t="s">
        <v>157</v>
      </c>
      <c r="C3074" s="1" t="n">
        <v>30</v>
      </c>
      <c r="D3074" s="1"/>
      <c r="E3074" s="1"/>
      <c r="F3074" s="1"/>
    </row>
    <row r="3075" customFormat="false" ht="12.75" hidden="false" customHeight="false" outlineLevel="0" collapsed="false">
      <c r="A3075" s="1" t="n">
        <v>76</v>
      </c>
      <c r="B3075" s="1" t="s">
        <v>157</v>
      </c>
      <c r="C3075" s="1" t="n">
        <v>31</v>
      </c>
      <c r="D3075" s="1"/>
      <c r="E3075" s="1"/>
      <c r="F3075" s="1"/>
    </row>
    <row r="3076" customFormat="false" ht="12.75" hidden="false" customHeight="false" outlineLevel="0" collapsed="false">
      <c r="A3076" s="1" t="n">
        <v>76</v>
      </c>
      <c r="B3076" s="1" t="s">
        <v>157</v>
      </c>
      <c r="C3076" s="1" t="n">
        <v>32</v>
      </c>
      <c r="D3076" s="1"/>
      <c r="E3076" s="1"/>
      <c r="F3076" s="1"/>
    </row>
    <row r="3077" customFormat="false" ht="12.75" hidden="false" customHeight="false" outlineLevel="0" collapsed="false">
      <c r="A3077" s="1" t="n">
        <v>76</v>
      </c>
      <c r="B3077" s="1" t="s">
        <v>157</v>
      </c>
      <c r="C3077" s="1" t="n">
        <v>33</v>
      </c>
      <c r="D3077" s="1"/>
      <c r="E3077" s="1"/>
      <c r="F3077" s="1"/>
    </row>
    <row r="3078" customFormat="false" ht="12.75" hidden="false" customHeight="false" outlineLevel="0" collapsed="false">
      <c r="A3078" s="1" t="n">
        <v>76</v>
      </c>
      <c r="B3078" s="1" t="s">
        <v>157</v>
      </c>
      <c r="C3078" s="1" t="n">
        <v>34</v>
      </c>
      <c r="D3078" s="1"/>
      <c r="E3078" s="1"/>
      <c r="F3078" s="1"/>
    </row>
    <row r="3079" customFormat="false" ht="12.75" hidden="false" customHeight="false" outlineLevel="0" collapsed="false">
      <c r="A3079" s="1" t="n">
        <v>76</v>
      </c>
      <c r="B3079" s="1" t="s">
        <v>157</v>
      </c>
      <c r="C3079" s="1" t="n">
        <v>35</v>
      </c>
      <c r="D3079" s="1"/>
      <c r="E3079" s="1"/>
      <c r="F3079" s="1"/>
    </row>
    <row r="3080" customFormat="false" ht="12.75" hidden="false" customHeight="false" outlineLevel="0" collapsed="false">
      <c r="A3080" s="1" t="n">
        <v>76</v>
      </c>
      <c r="B3080" s="1" t="s">
        <v>157</v>
      </c>
      <c r="C3080" s="1" t="n">
        <v>36</v>
      </c>
      <c r="D3080" s="1"/>
      <c r="E3080" s="1"/>
      <c r="F3080" s="1"/>
    </row>
    <row r="3081" customFormat="false" ht="12.75" hidden="false" customHeight="false" outlineLevel="0" collapsed="false">
      <c r="A3081" s="1" t="n">
        <v>76</v>
      </c>
      <c r="B3081" s="1" t="s">
        <v>157</v>
      </c>
      <c r="C3081" s="1" t="n">
        <v>37</v>
      </c>
      <c r="D3081" s="1"/>
      <c r="E3081" s="1"/>
      <c r="F3081" s="1"/>
    </row>
    <row r="3082" customFormat="false" ht="12.75" hidden="false" customHeight="false" outlineLevel="0" collapsed="false">
      <c r="A3082" s="1" t="n">
        <v>76</v>
      </c>
      <c r="B3082" s="1" t="s">
        <v>157</v>
      </c>
      <c r="C3082" s="1" t="n">
        <v>38</v>
      </c>
      <c r="D3082" s="1"/>
      <c r="E3082" s="1"/>
      <c r="F3082" s="1"/>
    </row>
    <row r="3083" customFormat="false" ht="12.75" hidden="false" customHeight="false" outlineLevel="0" collapsed="false">
      <c r="A3083" s="1" t="n">
        <v>76</v>
      </c>
      <c r="B3083" s="1" t="s">
        <v>157</v>
      </c>
      <c r="C3083" s="1" t="n">
        <v>39</v>
      </c>
      <c r="D3083" s="1"/>
      <c r="E3083" s="1"/>
      <c r="F3083" s="1"/>
    </row>
    <row r="3084" customFormat="false" ht="12.75" hidden="false" customHeight="false" outlineLevel="0" collapsed="false">
      <c r="A3084" s="1" t="n">
        <v>76</v>
      </c>
      <c r="B3084" s="1" t="s">
        <v>157</v>
      </c>
      <c r="C3084" s="1" t="n">
        <v>40</v>
      </c>
      <c r="D3084" s="1"/>
      <c r="E3084" s="1"/>
      <c r="F3084" s="1"/>
    </row>
    <row r="3085" customFormat="false" ht="12.75" hidden="false" customHeight="false" outlineLevel="0" collapsed="false">
      <c r="A3085" s="1" t="n">
        <v>77</v>
      </c>
      <c r="B3085" s="1" t="s">
        <v>158</v>
      </c>
      <c r="C3085" s="1" t="n">
        <v>1</v>
      </c>
      <c r="D3085" s="1"/>
      <c r="E3085" s="1"/>
      <c r="F3085" s="1"/>
    </row>
    <row r="3086" customFormat="false" ht="12.75" hidden="false" customHeight="false" outlineLevel="0" collapsed="false">
      <c r="A3086" s="1" t="n">
        <v>77</v>
      </c>
      <c r="B3086" s="1" t="s">
        <v>158</v>
      </c>
      <c r="C3086" s="1" t="n">
        <v>2</v>
      </c>
      <c r="D3086" s="1"/>
      <c r="E3086" s="1"/>
      <c r="F3086" s="1"/>
    </row>
    <row r="3087" customFormat="false" ht="12.75" hidden="false" customHeight="false" outlineLevel="0" collapsed="false">
      <c r="A3087" s="1" t="n">
        <v>77</v>
      </c>
      <c r="B3087" s="1" t="s">
        <v>158</v>
      </c>
      <c r="C3087" s="1" t="n">
        <v>3</v>
      </c>
      <c r="D3087" s="1"/>
      <c r="E3087" s="1"/>
      <c r="F3087" s="1"/>
    </row>
    <row r="3088" customFormat="false" ht="12.75" hidden="false" customHeight="false" outlineLevel="0" collapsed="false">
      <c r="A3088" s="1" t="n">
        <v>77</v>
      </c>
      <c r="B3088" s="1" t="s">
        <v>158</v>
      </c>
      <c r="C3088" s="1" t="n">
        <v>4</v>
      </c>
      <c r="D3088" s="1"/>
      <c r="E3088" s="1"/>
      <c r="F3088" s="1"/>
    </row>
    <row r="3089" customFormat="false" ht="12.75" hidden="false" customHeight="false" outlineLevel="0" collapsed="false">
      <c r="A3089" s="1" t="n">
        <v>77</v>
      </c>
      <c r="B3089" s="1" t="s">
        <v>158</v>
      </c>
      <c r="C3089" s="1" t="n">
        <v>5</v>
      </c>
      <c r="D3089" s="1"/>
      <c r="E3089" s="1"/>
      <c r="F3089" s="1"/>
    </row>
    <row r="3090" customFormat="false" ht="12.75" hidden="false" customHeight="false" outlineLevel="0" collapsed="false">
      <c r="A3090" s="1" t="n">
        <v>77</v>
      </c>
      <c r="B3090" s="1" t="s">
        <v>158</v>
      </c>
      <c r="C3090" s="1" t="n">
        <v>6</v>
      </c>
      <c r="D3090" s="1"/>
      <c r="E3090" s="1"/>
      <c r="F3090" s="1"/>
    </row>
    <row r="3091" customFormat="false" ht="12.75" hidden="false" customHeight="false" outlineLevel="0" collapsed="false">
      <c r="A3091" s="1" t="n">
        <v>77</v>
      </c>
      <c r="B3091" s="1" t="s">
        <v>158</v>
      </c>
      <c r="C3091" s="1" t="n">
        <v>7</v>
      </c>
      <c r="D3091" s="1"/>
      <c r="E3091" s="1"/>
      <c r="F3091" s="1"/>
    </row>
    <row r="3092" customFormat="false" ht="12.75" hidden="false" customHeight="false" outlineLevel="0" collapsed="false">
      <c r="A3092" s="1" t="n">
        <v>77</v>
      </c>
      <c r="B3092" s="1" t="s">
        <v>158</v>
      </c>
      <c r="C3092" s="1" t="n">
        <v>8</v>
      </c>
      <c r="D3092" s="1"/>
      <c r="E3092" s="1"/>
      <c r="F3092" s="1"/>
    </row>
    <row r="3093" customFormat="false" ht="12.75" hidden="false" customHeight="false" outlineLevel="0" collapsed="false">
      <c r="A3093" s="1" t="n">
        <v>77</v>
      </c>
      <c r="B3093" s="1" t="s">
        <v>158</v>
      </c>
      <c r="C3093" s="1" t="n">
        <v>9</v>
      </c>
      <c r="D3093" s="1"/>
      <c r="E3093" s="1"/>
      <c r="F3093" s="1"/>
    </row>
    <row r="3094" customFormat="false" ht="12.75" hidden="false" customHeight="false" outlineLevel="0" collapsed="false">
      <c r="A3094" s="1" t="n">
        <v>77</v>
      </c>
      <c r="B3094" s="1" t="s">
        <v>158</v>
      </c>
      <c r="C3094" s="1" t="n">
        <v>10</v>
      </c>
      <c r="D3094" s="1"/>
      <c r="E3094" s="1"/>
      <c r="F3094" s="1"/>
    </row>
    <row r="3095" customFormat="false" ht="12.75" hidden="false" customHeight="false" outlineLevel="0" collapsed="false">
      <c r="A3095" s="1" t="n">
        <v>77</v>
      </c>
      <c r="B3095" s="1" t="s">
        <v>158</v>
      </c>
      <c r="C3095" s="1" t="n">
        <v>11</v>
      </c>
      <c r="D3095" s="1"/>
      <c r="E3095" s="1"/>
      <c r="F3095" s="1"/>
    </row>
    <row r="3096" customFormat="false" ht="12.75" hidden="false" customHeight="false" outlineLevel="0" collapsed="false">
      <c r="A3096" s="1" t="n">
        <v>77</v>
      </c>
      <c r="B3096" s="1" t="s">
        <v>158</v>
      </c>
      <c r="C3096" s="1" t="n">
        <v>12</v>
      </c>
      <c r="D3096" s="1"/>
      <c r="E3096" s="1"/>
      <c r="F3096" s="1"/>
    </row>
    <row r="3097" customFormat="false" ht="12.75" hidden="false" customHeight="false" outlineLevel="0" collapsed="false">
      <c r="A3097" s="1" t="n">
        <v>77</v>
      </c>
      <c r="B3097" s="1" t="s">
        <v>158</v>
      </c>
      <c r="C3097" s="1" t="n">
        <v>13</v>
      </c>
      <c r="D3097" s="1"/>
      <c r="E3097" s="1"/>
      <c r="F3097" s="1"/>
    </row>
    <row r="3098" customFormat="false" ht="12.75" hidden="false" customHeight="false" outlineLevel="0" collapsed="false">
      <c r="A3098" s="1" t="n">
        <v>77</v>
      </c>
      <c r="B3098" s="1" t="s">
        <v>158</v>
      </c>
      <c r="C3098" s="1" t="n">
        <v>14</v>
      </c>
      <c r="D3098" s="1"/>
      <c r="E3098" s="1"/>
      <c r="F3098" s="1"/>
    </row>
    <row r="3099" customFormat="false" ht="12.75" hidden="false" customHeight="false" outlineLevel="0" collapsed="false">
      <c r="A3099" s="1" t="n">
        <v>77</v>
      </c>
      <c r="B3099" s="1" t="s">
        <v>158</v>
      </c>
      <c r="C3099" s="1" t="n">
        <v>15</v>
      </c>
      <c r="D3099" s="1"/>
      <c r="E3099" s="1"/>
      <c r="F3099" s="1"/>
    </row>
    <row r="3100" customFormat="false" ht="12.75" hidden="false" customHeight="false" outlineLevel="0" collapsed="false">
      <c r="A3100" s="1" t="n">
        <v>77</v>
      </c>
      <c r="B3100" s="1" t="s">
        <v>158</v>
      </c>
      <c r="C3100" s="1" t="n">
        <v>16</v>
      </c>
      <c r="D3100" s="1"/>
      <c r="E3100" s="1"/>
      <c r="F3100" s="1"/>
    </row>
    <row r="3101" customFormat="false" ht="12.75" hidden="false" customHeight="false" outlineLevel="0" collapsed="false">
      <c r="A3101" s="1" t="n">
        <v>77</v>
      </c>
      <c r="B3101" s="1" t="s">
        <v>158</v>
      </c>
      <c r="C3101" s="1" t="n">
        <v>17</v>
      </c>
      <c r="D3101" s="1"/>
      <c r="E3101" s="1"/>
      <c r="F3101" s="1"/>
    </row>
    <row r="3102" customFormat="false" ht="12.75" hidden="false" customHeight="false" outlineLevel="0" collapsed="false">
      <c r="A3102" s="1" t="n">
        <v>77</v>
      </c>
      <c r="B3102" s="1" t="s">
        <v>158</v>
      </c>
      <c r="C3102" s="1" t="n">
        <v>18</v>
      </c>
      <c r="D3102" s="1"/>
      <c r="E3102" s="1"/>
      <c r="F3102" s="1"/>
    </row>
    <row r="3103" customFormat="false" ht="12.75" hidden="false" customHeight="false" outlineLevel="0" collapsed="false">
      <c r="A3103" s="1" t="n">
        <v>77</v>
      </c>
      <c r="B3103" s="1" t="s">
        <v>158</v>
      </c>
      <c r="C3103" s="1" t="n">
        <v>19</v>
      </c>
      <c r="D3103" s="1"/>
      <c r="E3103" s="1"/>
      <c r="F3103" s="1"/>
    </row>
    <row r="3104" customFormat="false" ht="12.75" hidden="false" customHeight="false" outlineLevel="0" collapsed="false">
      <c r="A3104" s="1" t="n">
        <v>77</v>
      </c>
      <c r="B3104" s="1" t="s">
        <v>158</v>
      </c>
      <c r="C3104" s="1" t="n">
        <v>20</v>
      </c>
      <c r="D3104" s="1"/>
      <c r="E3104" s="1"/>
      <c r="F3104" s="1"/>
    </row>
    <row r="3105" customFormat="false" ht="12.75" hidden="false" customHeight="false" outlineLevel="0" collapsed="false">
      <c r="A3105" s="1" t="n">
        <v>77</v>
      </c>
      <c r="B3105" s="1" t="s">
        <v>158</v>
      </c>
      <c r="C3105" s="1" t="n">
        <v>21</v>
      </c>
      <c r="D3105" s="1"/>
      <c r="E3105" s="1"/>
      <c r="F3105" s="1"/>
    </row>
    <row r="3106" customFormat="false" ht="12.75" hidden="false" customHeight="false" outlineLevel="0" collapsed="false">
      <c r="A3106" s="1" t="n">
        <v>77</v>
      </c>
      <c r="B3106" s="1" t="s">
        <v>158</v>
      </c>
      <c r="C3106" s="1" t="n">
        <v>22</v>
      </c>
      <c r="D3106" s="1"/>
      <c r="E3106" s="1"/>
      <c r="F3106" s="1"/>
    </row>
    <row r="3107" customFormat="false" ht="12.75" hidden="false" customHeight="false" outlineLevel="0" collapsed="false">
      <c r="A3107" s="1" t="n">
        <v>77</v>
      </c>
      <c r="B3107" s="1" t="s">
        <v>158</v>
      </c>
      <c r="C3107" s="1" t="n">
        <v>23</v>
      </c>
      <c r="D3107" s="1"/>
      <c r="E3107" s="1"/>
      <c r="F3107" s="1"/>
    </row>
    <row r="3108" customFormat="false" ht="12.75" hidden="false" customHeight="false" outlineLevel="0" collapsed="false">
      <c r="A3108" s="1" t="n">
        <v>77</v>
      </c>
      <c r="B3108" s="1" t="s">
        <v>158</v>
      </c>
      <c r="C3108" s="1" t="n">
        <v>24</v>
      </c>
      <c r="D3108" s="1"/>
      <c r="E3108" s="1"/>
      <c r="F3108" s="1"/>
    </row>
    <row r="3109" customFormat="false" ht="12.75" hidden="false" customHeight="false" outlineLevel="0" collapsed="false">
      <c r="A3109" s="1" t="n">
        <v>77</v>
      </c>
      <c r="B3109" s="1" t="s">
        <v>158</v>
      </c>
      <c r="C3109" s="1" t="n">
        <v>25</v>
      </c>
      <c r="D3109" s="1"/>
      <c r="E3109" s="1"/>
      <c r="F3109" s="1"/>
    </row>
    <row r="3110" customFormat="false" ht="12.75" hidden="false" customHeight="false" outlineLevel="0" collapsed="false">
      <c r="A3110" s="1" t="n">
        <v>77</v>
      </c>
      <c r="B3110" s="1" t="s">
        <v>158</v>
      </c>
      <c r="C3110" s="1" t="n">
        <v>26</v>
      </c>
      <c r="D3110" s="1"/>
      <c r="E3110" s="1"/>
      <c r="F3110" s="1"/>
    </row>
    <row r="3111" customFormat="false" ht="12.75" hidden="false" customHeight="false" outlineLevel="0" collapsed="false">
      <c r="A3111" s="1" t="n">
        <v>77</v>
      </c>
      <c r="B3111" s="1" t="s">
        <v>158</v>
      </c>
      <c r="C3111" s="1" t="n">
        <v>27</v>
      </c>
      <c r="D3111" s="1"/>
      <c r="E3111" s="1"/>
      <c r="F3111" s="1"/>
    </row>
    <row r="3112" customFormat="false" ht="12.75" hidden="false" customHeight="false" outlineLevel="0" collapsed="false">
      <c r="A3112" s="1" t="n">
        <v>77</v>
      </c>
      <c r="B3112" s="1" t="s">
        <v>158</v>
      </c>
      <c r="C3112" s="1" t="n">
        <v>28</v>
      </c>
      <c r="D3112" s="1"/>
      <c r="E3112" s="1"/>
      <c r="F3112" s="1"/>
    </row>
    <row r="3113" customFormat="false" ht="12.75" hidden="false" customHeight="false" outlineLevel="0" collapsed="false">
      <c r="A3113" s="1" t="n">
        <v>77</v>
      </c>
      <c r="B3113" s="1" t="s">
        <v>158</v>
      </c>
      <c r="C3113" s="1" t="n">
        <v>29</v>
      </c>
      <c r="D3113" s="1"/>
      <c r="E3113" s="1"/>
      <c r="F3113" s="1"/>
    </row>
    <row r="3114" customFormat="false" ht="12.75" hidden="false" customHeight="false" outlineLevel="0" collapsed="false">
      <c r="A3114" s="1" t="n">
        <v>77</v>
      </c>
      <c r="B3114" s="1" t="s">
        <v>158</v>
      </c>
      <c r="C3114" s="1" t="n">
        <v>30</v>
      </c>
      <c r="D3114" s="1"/>
      <c r="E3114" s="1"/>
      <c r="F3114" s="1"/>
    </row>
    <row r="3115" customFormat="false" ht="12.75" hidden="false" customHeight="false" outlineLevel="0" collapsed="false">
      <c r="A3115" s="1" t="n">
        <v>77</v>
      </c>
      <c r="B3115" s="1" t="s">
        <v>158</v>
      </c>
      <c r="C3115" s="1" t="n">
        <v>31</v>
      </c>
      <c r="D3115" s="1"/>
      <c r="E3115" s="1"/>
      <c r="F3115" s="1"/>
    </row>
    <row r="3116" customFormat="false" ht="12.75" hidden="false" customHeight="false" outlineLevel="0" collapsed="false">
      <c r="A3116" s="1" t="n">
        <v>77</v>
      </c>
      <c r="B3116" s="1" t="s">
        <v>158</v>
      </c>
      <c r="C3116" s="1" t="n">
        <v>32</v>
      </c>
      <c r="D3116" s="1"/>
      <c r="E3116" s="1"/>
      <c r="F3116" s="1"/>
    </row>
    <row r="3117" customFormat="false" ht="12.75" hidden="false" customHeight="false" outlineLevel="0" collapsed="false">
      <c r="A3117" s="1" t="n">
        <v>77</v>
      </c>
      <c r="B3117" s="1" t="s">
        <v>158</v>
      </c>
      <c r="C3117" s="1" t="n">
        <v>33</v>
      </c>
      <c r="D3117" s="1"/>
      <c r="E3117" s="1"/>
      <c r="F3117" s="1"/>
    </row>
    <row r="3118" customFormat="false" ht="12.75" hidden="false" customHeight="false" outlineLevel="0" collapsed="false">
      <c r="A3118" s="1" t="n">
        <v>77</v>
      </c>
      <c r="B3118" s="1" t="s">
        <v>158</v>
      </c>
      <c r="C3118" s="1" t="n">
        <v>34</v>
      </c>
      <c r="D3118" s="1"/>
      <c r="E3118" s="1"/>
      <c r="F3118" s="1"/>
    </row>
    <row r="3119" customFormat="false" ht="12.75" hidden="false" customHeight="false" outlineLevel="0" collapsed="false">
      <c r="A3119" s="1" t="n">
        <v>77</v>
      </c>
      <c r="B3119" s="1" t="s">
        <v>158</v>
      </c>
      <c r="C3119" s="1" t="n">
        <v>35</v>
      </c>
      <c r="D3119" s="1"/>
      <c r="E3119" s="1"/>
      <c r="F3119" s="1"/>
    </row>
    <row r="3120" customFormat="false" ht="12.75" hidden="false" customHeight="false" outlineLevel="0" collapsed="false">
      <c r="A3120" s="1" t="n">
        <v>77</v>
      </c>
      <c r="B3120" s="1" t="s">
        <v>158</v>
      </c>
      <c r="C3120" s="1" t="n">
        <v>36</v>
      </c>
      <c r="D3120" s="1"/>
      <c r="E3120" s="1"/>
      <c r="F3120" s="1"/>
    </row>
    <row r="3121" customFormat="false" ht="12.75" hidden="false" customHeight="false" outlineLevel="0" collapsed="false">
      <c r="A3121" s="1" t="n">
        <v>77</v>
      </c>
      <c r="B3121" s="1" t="s">
        <v>158</v>
      </c>
      <c r="C3121" s="1" t="n">
        <v>37</v>
      </c>
      <c r="D3121" s="1"/>
      <c r="E3121" s="1"/>
      <c r="F3121" s="1"/>
    </row>
    <row r="3122" customFormat="false" ht="12.75" hidden="false" customHeight="false" outlineLevel="0" collapsed="false">
      <c r="A3122" s="1" t="n">
        <v>77</v>
      </c>
      <c r="B3122" s="1" t="s">
        <v>158</v>
      </c>
      <c r="C3122" s="1" t="n">
        <v>38</v>
      </c>
      <c r="D3122" s="1"/>
      <c r="E3122" s="1"/>
      <c r="F3122" s="1"/>
    </row>
    <row r="3123" customFormat="false" ht="12.75" hidden="false" customHeight="false" outlineLevel="0" collapsed="false">
      <c r="A3123" s="1" t="n">
        <v>77</v>
      </c>
      <c r="B3123" s="1" t="s">
        <v>158</v>
      </c>
      <c r="C3123" s="1" t="n">
        <v>39</v>
      </c>
      <c r="D3123" s="1"/>
      <c r="E3123" s="1"/>
      <c r="F3123" s="1"/>
    </row>
    <row r="3124" customFormat="false" ht="12.75" hidden="false" customHeight="false" outlineLevel="0" collapsed="false">
      <c r="A3124" s="1" t="n">
        <v>77</v>
      </c>
      <c r="B3124" s="1" t="s">
        <v>158</v>
      </c>
      <c r="C3124" s="1" t="n">
        <v>40</v>
      </c>
      <c r="D3124" s="1"/>
      <c r="E3124" s="1"/>
      <c r="F3124" s="1"/>
    </row>
    <row r="3125" customFormat="false" ht="12.75" hidden="false" customHeight="false" outlineLevel="0" collapsed="false">
      <c r="A3125" s="1" t="n">
        <v>78</v>
      </c>
      <c r="B3125" s="1" t="s">
        <v>159</v>
      </c>
      <c r="C3125" s="1" t="n">
        <v>1</v>
      </c>
      <c r="D3125" s="1"/>
      <c r="E3125" s="1"/>
      <c r="F3125" s="1"/>
    </row>
    <row r="3126" customFormat="false" ht="12.75" hidden="false" customHeight="false" outlineLevel="0" collapsed="false">
      <c r="A3126" s="1" t="n">
        <v>78</v>
      </c>
      <c r="B3126" s="1" t="s">
        <v>159</v>
      </c>
      <c r="C3126" s="1" t="n">
        <v>2</v>
      </c>
      <c r="D3126" s="1"/>
      <c r="E3126" s="1"/>
      <c r="F3126" s="1"/>
    </row>
    <row r="3127" customFormat="false" ht="12.75" hidden="false" customHeight="false" outlineLevel="0" collapsed="false">
      <c r="A3127" s="1" t="n">
        <v>78</v>
      </c>
      <c r="B3127" s="1" t="s">
        <v>159</v>
      </c>
      <c r="C3127" s="1" t="n">
        <v>3</v>
      </c>
      <c r="D3127" s="1"/>
      <c r="E3127" s="1"/>
      <c r="F3127" s="1"/>
    </row>
    <row r="3128" customFormat="false" ht="12.75" hidden="false" customHeight="false" outlineLevel="0" collapsed="false">
      <c r="A3128" s="1" t="n">
        <v>78</v>
      </c>
      <c r="B3128" s="1" t="s">
        <v>159</v>
      </c>
      <c r="C3128" s="1" t="n">
        <v>4</v>
      </c>
      <c r="D3128" s="1"/>
      <c r="E3128" s="1"/>
      <c r="F3128" s="1"/>
    </row>
    <row r="3129" customFormat="false" ht="12.75" hidden="false" customHeight="false" outlineLevel="0" collapsed="false">
      <c r="A3129" s="1" t="n">
        <v>78</v>
      </c>
      <c r="B3129" s="1" t="s">
        <v>159</v>
      </c>
      <c r="C3129" s="1" t="n">
        <v>5</v>
      </c>
      <c r="D3129" s="1"/>
      <c r="E3129" s="1"/>
      <c r="F3129" s="1"/>
    </row>
    <row r="3130" customFormat="false" ht="12.75" hidden="false" customHeight="false" outlineLevel="0" collapsed="false">
      <c r="A3130" s="1" t="n">
        <v>78</v>
      </c>
      <c r="B3130" s="1" t="s">
        <v>159</v>
      </c>
      <c r="C3130" s="1" t="n">
        <v>6</v>
      </c>
      <c r="D3130" s="1"/>
      <c r="E3130" s="1"/>
      <c r="F3130" s="1"/>
    </row>
    <row r="3131" customFormat="false" ht="12.75" hidden="false" customHeight="false" outlineLevel="0" collapsed="false">
      <c r="A3131" s="1" t="n">
        <v>78</v>
      </c>
      <c r="B3131" s="1" t="s">
        <v>159</v>
      </c>
      <c r="C3131" s="1" t="n">
        <v>7</v>
      </c>
      <c r="D3131" s="1"/>
      <c r="E3131" s="1"/>
      <c r="F3131" s="1"/>
    </row>
    <row r="3132" customFormat="false" ht="12.75" hidden="false" customHeight="false" outlineLevel="0" collapsed="false">
      <c r="A3132" s="1" t="n">
        <v>78</v>
      </c>
      <c r="B3132" s="1" t="s">
        <v>159</v>
      </c>
      <c r="C3132" s="1" t="n">
        <v>8</v>
      </c>
      <c r="D3132" s="1"/>
      <c r="E3132" s="1"/>
      <c r="F3132" s="1"/>
    </row>
    <row r="3133" customFormat="false" ht="12.75" hidden="false" customHeight="false" outlineLevel="0" collapsed="false">
      <c r="A3133" s="1" t="n">
        <v>78</v>
      </c>
      <c r="B3133" s="1" t="s">
        <v>159</v>
      </c>
      <c r="C3133" s="1" t="n">
        <v>9</v>
      </c>
      <c r="D3133" s="1"/>
      <c r="E3133" s="1"/>
      <c r="F3133" s="1"/>
    </row>
    <row r="3134" customFormat="false" ht="12.75" hidden="false" customHeight="false" outlineLevel="0" collapsed="false">
      <c r="A3134" s="1" t="n">
        <v>78</v>
      </c>
      <c r="B3134" s="1" t="s">
        <v>159</v>
      </c>
      <c r="C3134" s="1" t="n">
        <v>10</v>
      </c>
      <c r="D3134" s="1"/>
      <c r="E3134" s="1"/>
      <c r="F3134" s="1"/>
    </row>
    <row r="3135" customFormat="false" ht="12.75" hidden="false" customHeight="false" outlineLevel="0" collapsed="false">
      <c r="A3135" s="1" t="n">
        <v>78</v>
      </c>
      <c r="B3135" s="1" t="s">
        <v>159</v>
      </c>
      <c r="C3135" s="1" t="n">
        <v>11</v>
      </c>
      <c r="D3135" s="1"/>
      <c r="E3135" s="1"/>
      <c r="F3135" s="1"/>
    </row>
    <row r="3136" customFormat="false" ht="12.75" hidden="false" customHeight="false" outlineLevel="0" collapsed="false">
      <c r="A3136" s="1" t="n">
        <v>78</v>
      </c>
      <c r="B3136" s="1" t="s">
        <v>159</v>
      </c>
      <c r="C3136" s="1" t="n">
        <v>12</v>
      </c>
      <c r="D3136" s="1"/>
      <c r="E3136" s="1"/>
      <c r="F3136" s="1"/>
    </row>
    <row r="3137" customFormat="false" ht="12.75" hidden="false" customHeight="false" outlineLevel="0" collapsed="false">
      <c r="A3137" s="1" t="n">
        <v>78</v>
      </c>
      <c r="B3137" s="1" t="s">
        <v>159</v>
      </c>
      <c r="C3137" s="1" t="n">
        <v>13</v>
      </c>
      <c r="D3137" s="1"/>
      <c r="E3137" s="1"/>
      <c r="F3137" s="1"/>
    </row>
    <row r="3138" customFormat="false" ht="12.75" hidden="false" customHeight="false" outlineLevel="0" collapsed="false">
      <c r="A3138" s="1" t="n">
        <v>78</v>
      </c>
      <c r="B3138" s="1" t="s">
        <v>159</v>
      </c>
      <c r="C3138" s="1" t="n">
        <v>14</v>
      </c>
      <c r="D3138" s="1"/>
      <c r="E3138" s="1"/>
      <c r="F3138" s="1"/>
    </row>
    <row r="3139" customFormat="false" ht="12.75" hidden="false" customHeight="false" outlineLevel="0" collapsed="false">
      <c r="A3139" s="1" t="n">
        <v>78</v>
      </c>
      <c r="B3139" s="1" t="s">
        <v>159</v>
      </c>
      <c r="C3139" s="1" t="n">
        <v>15</v>
      </c>
      <c r="D3139" s="1"/>
      <c r="E3139" s="1"/>
      <c r="F3139" s="1"/>
    </row>
    <row r="3140" customFormat="false" ht="12.75" hidden="false" customHeight="false" outlineLevel="0" collapsed="false">
      <c r="A3140" s="1" t="n">
        <v>78</v>
      </c>
      <c r="B3140" s="1" t="s">
        <v>159</v>
      </c>
      <c r="C3140" s="1" t="n">
        <v>16</v>
      </c>
      <c r="D3140" s="1"/>
      <c r="E3140" s="1"/>
      <c r="F3140" s="1"/>
    </row>
    <row r="3141" customFormat="false" ht="12.75" hidden="false" customHeight="false" outlineLevel="0" collapsed="false">
      <c r="A3141" s="1" t="n">
        <v>78</v>
      </c>
      <c r="B3141" s="1" t="s">
        <v>159</v>
      </c>
      <c r="C3141" s="1" t="n">
        <v>17</v>
      </c>
      <c r="D3141" s="1"/>
      <c r="E3141" s="1"/>
      <c r="F3141" s="1"/>
    </row>
    <row r="3142" customFormat="false" ht="12.75" hidden="false" customHeight="false" outlineLevel="0" collapsed="false">
      <c r="A3142" s="1" t="n">
        <v>78</v>
      </c>
      <c r="B3142" s="1" t="s">
        <v>159</v>
      </c>
      <c r="C3142" s="1" t="n">
        <v>18</v>
      </c>
      <c r="D3142" s="1"/>
      <c r="E3142" s="1"/>
      <c r="F3142" s="1"/>
    </row>
    <row r="3143" customFormat="false" ht="12.75" hidden="false" customHeight="false" outlineLevel="0" collapsed="false">
      <c r="A3143" s="1" t="n">
        <v>78</v>
      </c>
      <c r="B3143" s="1" t="s">
        <v>159</v>
      </c>
      <c r="C3143" s="1" t="n">
        <v>19</v>
      </c>
      <c r="D3143" s="1"/>
      <c r="E3143" s="1"/>
      <c r="F3143" s="1"/>
    </row>
    <row r="3144" customFormat="false" ht="12.75" hidden="false" customHeight="false" outlineLevel="0" collapsed="false">
      <c r="A3144" s="1" t="n">
        <v>78</v>
      </c>
      <c r="B3144" s="1" t="s">
        <v>159</v>
      </c>
      <c r="C3144" s="1" t="n">
        <v>20</v>
      </c>
      <c r="D3144" s="1"/>
      <c r="E3144" s="1"/>
      <c r="F3144" s="1"/>
    </row>
    <row r="3145" customFormat="false" ht="12.75" hidden="false" customHeight="false" outlineLevel="0" collapsed="false">
      <c r="A3145" s="1" t="n">
        <v>78</v>
      </c>
      <c r="B3145" s="1" t="s">
        <v>159</v>
      </c>
      <c r="C3145" s="1" t="n">
        <v>21</v>
      </c>
      <c r="D3145" s="1"/>
      <c r="E3145" s="1"/>
      <c r="F3145" s="1"/>
    </row>
    <row r="3146" customFormat="false" ht="12.75" hidden="false" customHeight="false" outlineLevel="0" collapsed="false">
      <c r="A3146" s="1" t="n">
        <v>78</v>
      </c>
      <c r="B3146" s="1" t="s">
        <v>159</v>
      </c>
      <c r="C3146" s="1" t="n">
        <v>22</v>
      </c>
      <c r="D3146" s="1"/>
      <c r="E3146" s="1"/>
      <c r="F3146" s="1"/>
    </row>
    <row r="3147" customFormat="false" ht="12.75" hidden="false" customHeight="false" outlineLevel="0" collapsed="false">
      <c r="A3147" s="1" t="n">
        <v>78</v>
      </c>
      <c r="B3147" s="1" t="s">
        <v>159</v>
      </c>
      <c r="C3147" s="1" t="n">
        <v>23</v>
      </c>
      <c r="D3147" s="1"/>
      <c r="E3147" s="1"/>
      <c r="F3147" s="1"/>
    </row>
    <row r="3148" customFormat="false" ht="12.75" hidden="false" customHeight="false" outlineLevel="0" collapsed="false">
      <c r="A3148" s="1" t="n">
        <v>78</v>
      </c>
      <c r="B3148" s="1" t="s">
        <v>159</v>
      </c>
      <c r="C3148" s="1" t="n">
        <v>24</v>
      </c>
      <c r="D3148" s="1"/>
      <c r="E3148" s="1"/>
      <c r="F3148" s="1"/>
    </row>
    <row r="3149" customFormat="false" ht="12.75" hidden="false" customHeight="false" outlineLevel="0" collapsed="false">
      <c r="A3149" s="1" t="n">
        <v>78</v>
      </c>
      <c r="B3149" s="1" t="s">
        <v>159</v>
      </c>
      <c r="C3149" s="1" t="n">
        <v>25</v>
      </c>
      <c r="D3149" s="1"/>
      <c r="E3149" s="1"/>
      <c r="F3149" s="1"/>
    </row>
    <row r="3150" customFormat="false" ht="12.75" hidden="false" customHeight="false" outlineLevel="0" collapsed="false">
      <c r="A3150" s="1" t="n">
        <v>78</v>
      </c>
      <c r="B3150" s="1" t="s">
        <v>159</v>
      </c>
      <c r="C3150" s="1" t="n">
        <v>26</v>
      </c>
      <c r="D3150" s="1"/>
      <c r="E3150" s="1"/>
      <c r="F3150" s="1"/>
    </row>
    <row r="3151" customFormat="false" ht="12.75" hidden="false" customHeight="false" outlineLevel="0" collapsed="false">
      <c r="A3151" s="1" t="n">
        <v>78</v>
      </c>
      <c r="B3151" s="1" t="s">
        <v>159</v>
      </c>
      <c r="C3151" s="1" t="n">
        <v>27</v>
      </c>
      <c r="D3151" s="1"/>
      <c r="E3151" s="1"/>
      <c r="F3151" s="1"/>
    </row>
    <row r="3152" customFormat="false" ht="12.75" hidden="false" customHeight="false" outlineLevel="0" collapsed="false">
      <c r="A3152" s="1" t="n">
        <v>78</v>
      </c>
      <c r="B3152" s="1" t="s">
        <v>159</v>
      </c>
      <c r="C3152" s="1" t="n">
        <v>28</v>
      </c>
      <c r="D3152" s="1"/>
      <c r="E3152" s="1"/>
      <c r="F3152" s="1"/>
    </row>
    <row r="3153" customFormat="false" ht="12.75" hidden="false" customHeight="false" outlineLevel="0" collapsed="false">
      <c r="A3153" s="1" t="n">
        <v>78</v>
      </c>
      <c r="B3153" s="1" t="s">
        <v>159</v>
      </c>
      <c r="C3153" s="1" t="n">
        <v>29</v>
      </c>
      <c r="D3153" s="1"/>
      <c r="E3153" s="1"/>
      <c r="F3153" s="1"/>
    </row>
    <row r="3154" customFormat="false" ht="12.75" hidden="false" customHeight="false" outlineLevel="0" collapsed="false">
      <c r="A3154" s="1" t="n">
        <v>78</v>
      </c>
      <c r="B3154" s="1" t="s">
        <v>159</v>
      </c>
      <c r="C3154" s="1" t="n">
        <v>30</v>
      </c>
      <c r="D3154" s="1"/>
      <c r="E3154" s="1"/>
      <c r="F3154" s="1"/>
    </row>
    <row r="3155" customFormat="false" ht="12.75" hidden="false" customHeight="false" outlineLevel="0" collapsed="false">
      <c r="A3155" s="1" t="n">
        <v>78</v>
      </c>
      <c r="B3155" s="1" t="s">
        <v>159</v>
      </c>
      <c r="C3155" s="1" t="n">
        <v>31</v>
      </c>
      <c r="D3155" s="1"/>
      <c r="E3155" s="1"/>
      <c r="F3155" s="1"/>
    </row>
    <row r="3156" customFormat="false" ht="12.75" hidden="false" customHeight="false" outlineLevel="0" collapsed="false">
      <c r="A3156" s="1" t="n">
        <v>78</v>
      </c>
      <c r="B3156" s="1" t="s">
        <v>159</v>
      </c>
      <c r="C3156" s="1" t="n">
        <v>32</v>
      </c>
      <c r="D3156" s="1"/>
      <c r="E3156" s="1"/>
      <c r="F3156" s="1"/>
    </row>
    <row r="3157" customFormat="false" ht="12.75" hidden="false" customHeight="false" outlineLevel="0" collapsed="false">
      <c r="A3157" s="1" t="n">
        <v>78</v>
      </c>
      <c r="B3157" s="1" t="s">
        <v>159</v>
      </c>
      <c r="C3157" s="1" t="n">
        <v>33</v>
      </c>
      <c r="D3157" s="1"/>
      <c r="E3157" s="1"/>
      <c r="F3157" s="1"/>
    </row>
    <row r="3158" customFormat="false" ht="12.75" hidden="false" customHeight="false" outlineLevel="0" collapsed="false">
      <c r="A3158" s="1" t="n">
        <v>78</v>
      </c>
      <c r="B3158" s="1" t="s">
        <v>159</v>
      </c>
      <c r="C3158" s="1" t="n">
        <v>34</v>
      </c>
      <c r="D3158" s="1"/>
      <c r="E3158" s="1"/>
      <c r="F3158" s="1"/>
    </row>
    <row r="3159" customFormat="false" ht="12.75" hidden="false" customHeight="false" outlineLevel="0" collapsed="false">
      <c r="A3159" s="1" t="n">
        <v>78</v>
      </c>
      <c r="B3159" s="1" t="s">
        <v>159</v>
      </c>
      <c r="C3159" s="1" t="n">
        <v>35</v>
      </c>
      <c r="D3159" s="1"/>
      <c r="E3159" s="1"/>
      <c r="F3159" s="1"/>
    </row>
    <row r="3160" customFormat="false" ht="12.75" hidden="false" customHeight="false" outlineLevel="0" collapsed="false">
      <c r="A3160" s="1" t="n">
        <v>78</v>
      </c>
      <c r="B3160" s="1" t="s">
        <v>159</v>
      </c>
      <c r="C3160" s="1" t="n">
        <v>36</v>
      </c>
      <c r="D3160" s="1"/>
      <c r="E3160" s="1"/>
      <c r="F3160" s="1"/>
    </row>
    <row r="3161" customFormat="false" ht="12.75" hidden="false" customHeight="false" outlineLevel="0" collapsed="false">
      <c r="A3161" s="1" t="n">
        <v>78</v>
      </c>
      <c r="B3161" s="1" t="s">
        <v>159</v>
      </c>
      <c r="C3161" s="1" t="n">
        <v>37</v>
      </c>
      <c r="D3161" s="1"/>
      <c r="E3161" s="1"/>
      <c r="F3161" s="1"/>
    </row>
    <row r="3162" customFormat="false" ht="12.75" hidden="false" customHeight="false" outlineLevel="0" collapsed="false">
      <c r="A3162" s="1" t="n">
        <v>78</v>
      </c>
      <c r="B3162" s="1" t="s">
        <v>159</v>
      </c>
      <c r="C3162" s="1" t="n">
        <v>38</v>
      </c>
      <c r="D3162" s="1"/>
      <c r="E3162" s="1"/>
      <c r="F3162" s="1"/>
    </row>
    <row r="3163" customFormat="false" ht="12.75" hidden="false" customHeight="false" outlineLevel="0" collapsed="false">
      <c r="A3163" s="1" t="n">
        <v>78</v>
      </c>
      <c r="B3163" s="1" t="s">
        <v>159</v>
      </c>
      <c r="C3163" s="1" t="n">
        <v>39</v>
      </c>
      <c r="D3163" s="1"/>
      <c r="E3163" s="1"/>
      <c r="F3163" s="1"/>
    </row>
    <row r="3164" customFormat="false" ht="12.75" hidden="false" customHeight="false" outlineLevel="0" collapsed="false">
      <c r="A3164" s="1" t="n">
        <v>78</v>
      </c>
      <c r="B3164" s="1" t="s">
        <v>159</v>
      </c>
      <c r="C3164" s="1" t="n">
        <v>40</v>
      </c>
      <c r="D3164" s="1"/>
      <c r="E3164" s="1"/>
      <c r="F3164" s="1"/>
    </row>
    <row r="3165" customFormat="false" ht="12.75" hidden="false" customHeight="false" outlineLevel="0" collapsed="false">
      <c r="A3165" s="1" t="n">
        <v>79</v>
      </c>
      <c r="B3165" s="1" t="s">
        <v>160</v>
      </c>
      <c r="C3165" s="1" t="n">
        <v>1</v>
      </c>
      <c r="D3165" s="1"/>
      <c r="E3165" s="1"/>
      <c r="F3165" s="1"/>
    </row>
    <row r="3166" customFormat="false" ht="12.75" hidden="false" customHeight="false" outlineLevel="0" collapsed="false">
      <c r="A3166" s="1" t="n">
        <v>79</v>
      </c>
      <c r="B3166" s="1" t="s">
        <v>160</v>
      </c>
      <c r="C3166" s="1" t="n">
        <v>2</v>
      </c>
      <c r="D3166" s="1"/>
      <c r="E3166" s="1"/>
      <c r="F3166" s="1"/>
    </row>
    <row r="3167" customFormat="false" ht="12.75" hidden="false" customHeight="false" outlineLevel="0" collapsed="false">
      <c r="A3167" s="1" t="n">
        <v>79</v>
      </c>
      <c r="B3167" s="1" t="s">
        <v>160</v>
      </c>
      <c r="C3167" s="1" t="n">
        <v>3</v>
      </c>
      <c r="D3167" s="1"/>
      <c r="E3167" s="1"/>
      <c r="F3167" s="1"/>
    </row>
    <row r="3168" customFormat="false" ht="12.75" hidden="false" customHeight="false" outlineLevel="0" collapsed="false">
      <c r="A3168" s="1" t="n">
        <v>79</v>
      </c>
      <c r="B3168" s="1" t="s">
        <v>160</v>
      </c>
      <c r="C3168" s="1" t="n">
        <v>4</v>
      </c>
      <c r="D3168" s="1"/>
      <c r="E3168" s="1"/>
      <c r="F3168" s="1"/>
    </row>
    <row r="3169" customFormat="false" ht="12.75" hidden="false" customHeight="false" outlineLevel="0" collapsed="false">
      <c r="A3169" s="1" t="n">
        <v>79</v>
      </c>
      <c r="B3169" s="1" t="s">
        <v>160</v>
      </c>
      <c r="C3169" s="1" t="n">
        <v>5</v>
      </c>
      <c r="D3169" s="1"/>
      <c r="E3169" s="1"/>
      <c r="F3169" s="1"/>
    </row>
    <row r="3170" customFormat="false" ht="12.75" hidden="false" customHeight="false" outlineLevel="0" collapsed="false">
      <c r="A3170" s="1" t="n">
        <v>79</v>
      </c>
      <c r="B3170" s="1" t="s">
        <v>160</v>
      </c>
      <c r="C3170" s="1" t="n">
        <v>6</v>
      </c>
      <c r="D3170" s="1"/>
      <c r="E3170" s="1"/>
      <c r="F3170" s="1"/>
    </row>
    <row r="3171" customFormat="false" ht="12.75" hidden="false" customHeight="false" outlineLevel="0" collapsed="false">
      <c r="A3171" s="1" t="n">
        <v>79</v>
      </c>
      <c r="B3171" s="1" t="s">
        <v>160</v>
      </c>
      <c r="C3171" s="1" t="n">
        <v>7</v>
      </c>
      <c r="D3171" s="1"/>
      <c r="E3171" s="1"/>
      <c r="F3171" s="1"/>
    </row>
    <row r="3172" customFormat="false" ht="12.75" hidden="false" customHeight="false" outlineLevel="0" collapsed="false">
      <c r="A3172" s="1" t="n">
        <v>79</v>
      </c>
      <c r="B3172" s="1" t="s">
        <v>160</v>
      </c>
      <c r="C3172" s="1" t="n">
        <v>8</v>
      </c>
      <c r="D3172" s="1"/>
      <c r="E3172" s="1"/>
      <c r="F3172" s="1"/>
    </row>
    <row r="3173" customFormat="false" ht="12.75" hidden="false" customHeight="false" outlineLevel="0" collapsed="false">
      <c r="A3173" s="1" t="n">
        <v>79</v>
      </c>
      <c r="B3173" s="1" t="s">
        <v>160</v>
      </c>
      <c r="C3173" s="1" t="n">
        <v>9</v>
      </c>
      <c r="D3173" s="1"/>
      <c r="E3173" s="1"/>
      <c r="F3173" s="1"/>
    </row>
    <row r="3174" customFormat="false" ht="12.75" hidden="false" customHeight="false" outlineLevel="0" collapsed="false">
      <c r="A3174" s="1" t="n">
        <v>79</v>
      </c>
      <c r="B3174" s="1" t="s">
        <v>160</v>
      </c>
      <c r="C3174" s="1" t="n">
        <v>10</v>
      </c>
      <c r="D3174" s="1"/>
      <c r="E3174" s="1"/>
      <c r="F3174" s="1"/>
    </row>
    <row r="3175" customFormat="false" ht="12.75" hidden="false" customHeight="false" outlineLevel="0" collapsed="false">
      <c r="A3175" s="1" t="n">
        <v>79</v>
      </c>
      <c r="B3175" s="1" t="s">
        <v>160</v>
      </c>
      <c r="C3175" s="1" t="n">
        <v>11</v>
      </c>
      <c r="D3175" s="1"/>
      <c r="E3175" s="1"/>
      <c r="F3175" s="1"/>
    </row>
    <row r="3176" customFormat="false" ht="12.75" hidden="false" customHeight="false" outlineLevel="0" collapsed="false">
      <c r="A3176" s="1" t="n">
        <v>79</v>
      </c>
      <c r="B3176" s="1" t="s">
        <v>160</v>
      </c>
      <c r="C3176" s="1" t="n">
        <v>12</v>
      </c>
      <c r="D3176" s="1"/>
      <c r="E3176" s="1"/>
      <c r="F3176" s="1"/>
    </row>
    <row r="3177" customFormat="false" ht="12.75" hidden="false" customHeight="false" outlineLevel="0" collapsed="false">
      <c r="A3177" s="1" t="n">
        <v>79</v>
      </c>
      <c r="B3177" s="1" t="s">
        <v>160</v>
      </c>
      <c r="C3177" s="1" t="n">
        <v>13</v>
      </c>
      <c r="D3177" s="1"/>
      <c r="E3177" s="1"/>
      <c r="F3177" s="1"/>
    </row>
    <row r="3178" customFormat="false" ht="12.75" hidden="false" customHeight="false" outlineLevel="0" collapsed="false">
      <c r="A3178" s="1" t="n">
        <v>79</v>
      </c>
      <c r="B3178" s="1" t="s">
        <v>160</v>
      </c>
      <c r="C3178" s="1" t="n">
        <v>14</v>
      </c>
      <c r="D3178" s="1"/>
      <c r="E3178" s="1"/>
      <c r="F3178" s="1"/>
    </row>
    <row r="3179" customFormat="false" ht="12.75" hidden="false" customHeight="false" outlineLevel="0" collapsed="false">
      <c r="A3179" s="1" t="n">
        <v>79</v>
      </c>
      <c r="B3179" s="1" t="s">
        <v>160</v>
      </c>
      <c r="C3179" s="1" t="n">
        <v>15</v>
      </c>
      <c r="D3179" s="1"/>
      <c r="E3179" s="1"/>
      <c r="F3179" s="1"/>
    </row>
    <row r="3180" customFormat="false" ht="12.75" hidden="false" customHeight="false" outlineLevel="0" collapsed="false">
      <c r="A3180" s="1" t="n">
        <v>79</v>
      </c>
      <c r="B3180" s="1" t="s">
        <v>160</v>
      </c>
      <c r="C3180" s="1" t="n">
        <v>16</v>
      </c>
      <c r="D3180" s="1"/>
      <c r="E3180" s="1"/>
      <c r="F3180" s="1"/>
    </row>
    <row r="3181" customFormat="false" ht="12.75" hidden="false" customHeight="false" outlineLevel="0" collapsed="false">
      <c r="A3181" s="1" t="n">
        <v>79</v>
      </c>
      <c r="B3181" s="1" t="s">
        <v>160</v>
      </c>
      <c r="C3181" s="1" t="n">
        <v>17</v>
      </c>
      <c r="D3181" s="1"/>
      <c r="E3181" s="1"/>
      <c r="F3181" s="1"/>
    </row>
    <row r="3182" customFormat="false" ht="12.75" hidden="false" customHeight="false" outlineLevel="0" collapsed="false">
      <c r="A3182" s="1" t="n">
        <v>79</v>
      </c>
      <c r="B3182" s="1" t="s">
        <v>160</v>
      </c>
      <c r="C3182" s="1" t="n">
        <v>18</v>
      </c>
      <c r="D3182" s="1"/>
      <c r="E3182" s="1"/>
      <c r="F3182" s="1"/>
    </row>
    <row r="3183" customFormat="false" ht="12.75" hidden="false" customHeight="false" outlineLevel="0" collapsed="false">
      <c r="A3183" s="1" t="n">
        <v>79</v>
      </c>
      <c r="B3183" s="1" t="s">
        <v>160</v>
      </c>
      <c r="C3183" s="1" t="n">
        <v>19</v>
      </c>
      <c r="D3183" s="1"/>
      <c r="E3183" s="1"/>
      <c r="F3183" s="1"/>
    </row>
    <row r="3184" customFormat="false" ht="12.75" hidden="false" customHeight="false" outlineLevel="0" collapsed="false">
      <c r="A3184" s="1" t="n">
        <v>79</v>
      </c>
      <c r="B3184" s="1" t="s">
        <v>160</v>
      </c>
      <c r="C3184" s="1" t="n">
        <v>20</v>
      </c>
      <c r="D3184" s="1"/>
      <c r="E3184" s="1"/>
      <c r="F3184" s="1"/>
    </row>
    <row r="3185" customFormat="false" ht="12.75" hidden="false" customHeight="false" outlineLevel="0" collapsed="false">
      <c r="A3185" s="1" t="n">
        <v>79</v>
      </c>
      <c r="B3185" s="1" t="s">
        <v>160</v>
      </c>
      <c r="C3185" s="1" t="n">
        <v>21</v>
      </c>
      <c r="D3185" s="1"/>
      <c r="E3185" s="1"/>
      <c r="F3185" s="1"/>
    </row>
    <row r="3186" customFormat="false" ht="12.75" hidden="false" customHeight="false" outlineLevel="0" collapsed="false">
      <c r="A3186" s="1" t="n">
        <v>79</v>
      </c>
      <c r="B3186" s="1" t="s">
        <v>160</v>
      </c>
      <c r="C3186" s="1" t="n">
        <v>22</v>
      </c>
      <c r="D3186" s="1"/>
      <c r="E3186" s="1"/>
      <c r="F3186" s="1"/>
    </row>
    <row r="3187" customFormat="false" ht="12.75" hidden="false" customHeight="false" outlineLevel="0" collapsed="false">
      <c r="A3187" s="1" t="n">
        <v>79</v>
      </c>
      <c r="B3187" s="1" t="s">
        <v>160</v>
      </c>
      <c r="C3187" s="1" t="n">
        <v>23</v>
      </c>
      <c r="D3187" s="1"/>
      <c r="E3187" s="1"/>
      <c r="F3187" s="1"/>
    </row>
    <row r="3188" customFormat="false" ht="12.75" hidden="false" customHeight="false" outlineLevel="0" collapsed="false">
      <c r="A3188" s="1" t="n">
        <v>79</v>
      </c>
      <c r="B3188" s="1" t="s">
        <v>160</v>
      </c>
      <c r="C3188" s="1" t="n">
        <v>24</v>
      </c>
      <c r="D3188" s="1"/>
      <c r="E3188" s="1"/>
      <c r="F3188" s="1"/>
    </row>
    <row r="3189" customFormat="false" ht="12.75" hidden="false" customHeight="false" outlineLevel="0" collapsed="false">
      <c r="A3189" s="1" t="n">
        <v>79</v>
      </c>
      <c r="B3189" s="1" t="s">
        <v>160</v>
      </c>
      <c r="C3189" s="1" t="n">
        <v>25</v>
      </c>
      <c r="D3189" s="1"/>
      <c r="E3189" s="1"/>
      <c r="F3189" s="1"/>
    </row>
    <row r="3190" customFormat="false" ht="12.75" hidden="false" customHeight="false" outlineLevel="0" collapsed="false">
      <c r="A3190" s="1" t="n">
        <v>79</v>
      </c>
      <c r="B3190" s="1" t="s">
        <v>160</v>
      </c>
      <c r="C3190" s="1" t="n">
        <v>26</v>
      </c>
      <c r="D3190" s="1"/>
      <c r="E3190" s="1"/>
      <c r="F3190" s="1"/>
    </row>
    <row r="3191" customFormat="false" ht="12.75" hidden="false" customHeight="false" outlineLevel="0" collapsed="false">
      <c r="A3191" s="1" t="n">
        <v>79</v>
      </c>
      <c r="B3191" s="1" t="s">
        <v>160</v>
      </c>
      <c r="C3191" s="1" t="n">
        <v>27</v>
      </c>
      <c r="D3191" s="1"/>
      <c r="E3191" s="1"/>
      <c r="F3191" s="1"/>
    </row>
    <row r="3192" customFormat="false" ht="12.75" hidden="false" customHeight="false" outlineLevel="0" collapsed="false">
      <c r="A3192" s="1" t="n">
        <v>79</v>
      </c>
      <c r="B3192" s="1" t="s">
        <v>160</v>
      </c>
      <c r="C3192" s="1" t="n">
        <v>28</v>
      </c>
      <c r="D3192" s="1"/>
      <c r="E3192" s="1"/>
      <c r="F3192" s="1"/>
    </row>
    <row r="3193" customFormat="false" ht="12.75" hidden="false" customHeight="false" outlineLevel="0" collapsed="false">
      <c r="A3193" s="1" t="n">
        <v>79</v>
      </c>
      <c r="B3193" s="1" t="s">
        <v>160</v>
      </c>
      <c r="C3193" s="1" t="n">
        <v>29</v>
      </c>
      <c r="D3193" s="1"/>
      <c r="E3193" s="1"/>
      <c r="F3193" s="1"/>
    </row>
    <row r="3194" customFormat="false" ht="12.75" hidden="false" customHeight="false" outlineLevel="0" collapsed="false">
      <c r="A3194" s="1" t="n">
        <v>79</v>
      </c>
      <c r="B3194" s="1" t="s">
        <v>160</v>
      </c>
      <c r="C3194" s="1" t="n">
        <v>30</v>
      </c>
      <c r="D3194" s="1"/>
      <c r="E3194" s="1"/>
      <c r="F3194" s="1"/>
    </row>
    <row r="3195" customFormat="false" ht="12.75" hidden="false" customHeight="false" outlineLevel="0" collapsed="false">
      <c r="A3195" s="1" t="n">
        <v>79</v>
      </c>
      <c r="B3195" s="1" t="s">
        <v>160</v>
      </c>
      <c r="C3195" s="1" t="n">
        <v>31</v>
      </c>
      <c r="D3195" s="1"/>
      <c r="E3195" s="1"/>
      <c r="F3195" s="1"/>
    </row>
    <row r="3196" customFormat="false" ht="12.75" hidden="false" customHeight="false" outlineLevel="0" collapsed="false">
      <c r="A3196" s="1" t="n">
        <v>79</v>
      </c>
      <c r="B3196" s="1" t="s">
        <v>160</v>
      </c>
      <c r="C3196" s="1" t="n">
        <v>32</v>
      </c>
      <c r="D3196" s="1"/>
      <c r="E3196" s="1"/>
      <c r="F3196" s="1"/>
    </row>
    <row r="3197" customFormat="false" ht="12.75" hidden="false" customHeight="false" outlineLevel="0" collapsed="false">
      <c r="A3197" s="1" t="n">
        <v>79</v>
      </c>
      <c r="B3197" s="1" t="s">
        <v>160</v>
      </c>
      <c r="C3197" s="1" t="n">
        <v>33</v>
      </c>
      <c r="D3197" s="1"/>
      <c r="E3197" s="1"/>
      <c r="F3197" s="1"/>
    </row>
    <row r="3198" customFormat="false" ht="12.75" hidden="false" customHeight="false" outlineLevel="0" collapsed="false">
      <c r="A3198" s="1" t="n">
        <v>79</v>
      </c>
      <c r="B3198" s="1" t="s">
        <v>160</v>
      </c>
      <c r="C3198" s="1" t="n">
        <v>34</v>
      </c>
      <c r="D3198" s="1"/>
      <c r="E3198" s="1"/>
      <c r="F3198" s="1"/>
    </row>
    <row r="3199" customFormat="false" ht="12.75" hidden="false" customHeight="false" outlineLevel="0" collapsed="false">
      <c r="A3199" s="1" t="n">
        <v>79</v>
      </c>
      <c r="B3199" s="1" t="s">
        <v>160</v>
      </c>
      <c r="C3199" s="1" t="n">
        <v>35</v>
      </c>
      <c r="D3199" s="1"/>
      <c r="E3199" s="1"/>
      <c r="F3199" s="1"/>
    </row>
    <row r="3200" customFormat="false" ht="12.75" hidden="false" customHeight="false" outlineLevel="0" collapsed="false">
      <c r="A3200" s="1" t="n">
        <v>79</v>
      </c>
      <c r="B3200" s="1" t="s">
        <v>160</v>
      </c>
      <c r="C3200" s="1" t="n">
        <v>36</v>
      </c>
      <c r="D3200" s="1"/>
      <c r="E3200" s="1"/>
      <c r="F3200" s="1"/>
    </row>
    <row r="3201" customFormat="false" ht="12.75" hidden="false" customHeight="false" outlineLevel="0" collapsed="false">
      <c r="A3201" s="1" t="n">
        <v>79</v>
      </c>
      <c r="B3201" s="1" t="s">
        <v>160</v>
      </c>
      <c r="C3201" s="1" t="n">
        <v>37</v>
      </c>
      <c r="D3201" s="1"/>
      <c r="E3201" s="1"/>
      <c r="F3201" s="1"/>
    </row>
    <row r="3202" customFormat="false" ht="12.75" hidden="false" customHeight="false" outlineLevel="0" collapsed="false">
      <c r="A3202" s="1" t="n">
        <v>79</v>
      </c>
      <c r="B3202" s="1" t="s">
        <v>160</v>
      </c>
      <c r="C3202" s="1" t="n">
        <v>38</v>
      </c>
      <c r="D3202" s="1"/>
      <c r="E3202" s="1"/>
      <c r="F3202" s="1"/>
    </row>
    <row r="3203" customFormat="false" ht="12.75" hidden="false" customHeight="false" outlineLevel="0" collapsed="false">
      <c r="A3203" s="1" t="n">
        <v>79</v>
      </c>
      <c r="B3203" s="1" t="s">
        <v>160</v>
      </c>
      <c r="C3203" s="1" t="n">
        <v>39</v>
      </c>
      <c r="D3203" s="1"/>
      <c r="E3203" s="1"/>
      <c r="F3203" s="1"/>
    </row>
    <row r="3204" customFormat="false" ht="12.75" hidden="false" customHeight="false" outlineLevel="0" collapsed="false">
      <c r="A3204" s="1" t="n">
        <v>79</v>
      </c>
      <c r="B3204" s="1" t="s">
        <v>160</v>
      </c>
      <c r="C3204" s="1" t="n">
        <v>40</v>
      </c>
      <c r="D3204" s="1"/>
      <c r="E3204" s="1"/>
      <c r="F3204" s="1"/>
    </row>
    <row r="3205" customFormat="false" ht="12.75" hidden="false" customHeight="false" outlineLevel="0" collapsed="false">
      <c r="A3205" s="1" t="n">
        <v>80</v>
      </c>
      <c r="B3205" s="1" t="s">
        <v>161</v>
      </c>
      <c r="C3205" s="1" t="n">
        <v>1</v>
      </c>
      <c r="D3205" s="1"/>
      <c r="E3205" s="1"/>
      <c r="F3205" s="1"/>
    </row>
    <row r="3206" customFormat="false" ht="12.75" hidden="false" customHeight="false" outlineLevel="0" collapsed="false">
      <c r="A3206" s="1" t="n">
        <v>80</v>
      </c>
      <c r="B3206" s="1" t="s">
        <v>161</v>
      </c>
      <c r="C3206" s="1" t="n">
        <v>2</v>
      </c>
      <c r="D3206" s="1"/>
      <c r="E3206" s="1"/>
      <c r="F3206" s="1"/>
    </row>
    <row r="3207" customFormat="false" ht="12.75" hidden="false" customHeight="false" outlineLevel="0" collapsed="false">
      <c r="A3207" s="1" t="n">
        <v>80</v>
      </c>
      <c r="B3207" s="1" t="s">
        <v>161</v>
      </c>
      <c r="C3207" s="1" t="n">
        <v>3</v>
      </c>
      <c r="D3207" s="1"/>
      <c r="E3207" s="1"/>
      <c r="F3207" s="1"/>
    </row>
    <row r="3208" customFormat="false" ht="12.75" hidden="false" customHeight="false" outlineLevel="0" collapsed="false">
      <c r="A3208" s="1" t="n">
        <v>80</v>
      </c>
      <c r="B3208" s="1" t="s">
        <v>161</v>
      </c>
      <c r="C3208" s="1" t="n">
        <v>4</v>
      </c>
      <c r="D3208" s="1"/>
      <c r="E3208" s="1"/>
      <c r="F3208" s="1"/>
    </row>
    <row r="3209" customFormat="false" ht="12.75" hidden="false" customHeight="false" outlineLevel="0" collapsed="false">
      <c r="A3209" s="1" t="n">
        <v>80</v>
      </c>
      <c r="B3209" s="1" t="s">
        <v>161</v>
      </c>
      <c r="C3209" s="1" t="n">
        <v>5</v>
      </c>
      <c r="D3209" s="1"/>
      <c r="E3209" s="1"/>
      <c r="F3209" s="1"/>
    </row>
    <row r="3210" customFormat="false" ht="12.75" hidden="false" customHeight="false" outlineLevel="0" collapsed="false">
      <c r="A3210" s="1" t="n">
        <v>80</v>
      </c>
      <c r="B3210" s="1" t="s">
        <v>161</v>
      </c>
      <c r="C3210" s="1" t="n">
        <v>6</v>
      </c>
      <c r="D3210" s="1"/>
      <c r="E3210" s="1"/>
      <c r="F3210" s="1"/>
    </row>
    <row r="3211" customFormat="false" ht="12.75" hidden="false" customHeight="false" outlineLevel="0" collapsed="false">
      <c r="A3211" s="1" t="n">
        <v>80</v>
      </c>
      <c r="B3211" s="1" t="s">
        <v>161</v>
      </c>
      <c r="C3211" s="1" t="n">
        <v>7</v>
      </c>
      <c r="D3211" s="1"/>
      <c r="E3211" s="1"/>
      <c r="F3211" s="1"/>
    </row>
    <row r="3212" customFormat="false" ht="12.75" hidden="false" customHeight="false" outlineLevel="0" collapsed="false">
      <c r="A3212" s="1" t="n">
        <v>80</v>
      </c>
      <c r="B3212" s="1" t="s">
        <v>161</v>
      </c>
      <c r="C3212" s="1" t="n">
        <v>8</v>
      </c>
      <c r="D3212" s="1"/>
      <c r="E3212" s="1"/>
      <c r="F3212" s="1"/>
    </row>
    <row r="3213" customFormat="false" ht="12.75" hidden="false" customHeight="false" outlineLevel="0" collapsed="false">
      <c r="A3213" s="1" t="n">
        <v>80</v>
      </c>
      <c r="B3213" s="1" t="s">
        <v>161</v>
      </c>
      <c r="C3213" s="1" t="n">
        <v>9</v>
      </c>
      <c r="D3213" s="1"/>
      <c r="E3213" s="1"/>
      <c r="F3213" s="1"/>
    </row>
    <row r="3214" customFormat="false" ht="12.75" hidden="false" customHeight="false" outlineLevel="0" collapsed="false">
      <c r="A3214" s="1" t="n">
        <v>80</v>
      </c>
      <c r="B3214" s="1" t="s">
        <v>161</v>
      </c>
      <c r="C3214" s="1" t="n">
        <v>10</v>
      </c>
      <c r="D3214" s="1"/>
      <c r="E3214" s="1"/>
      <c r="F3214" s="1"/>
    </row>
    <row r="3215" customFormat="false" ht="12.75" hidden="false" customHeight="false" outlineLevel="0" collapsed="false">
      <c r="A3215" s="1" t="n">
        <v>80</v>
      </c>
      <c r="B3215" s="1" t="s">
        <v>161</v>
      </c>
      <c r="C3215" s="1" t="n">
        <v>11</v>
      </c>
      <c r="D3215" s="1"/>
      <c r="E3215" s="1"/>
      <c r="F3215" s="1"/>
    </row>
    <row r="3216" customFormat="false" ht="12.75" hidden="false" customHeight="false" outlineLevel="0" collapsed="false">
      <c r="A3216" s="1" t="n">
        <v>80</v>
      </c>
      <c r="B3216" s="1" t="s">
        <v>161</v>
      </c>
      <c r="C3216" s="1" t="n">
        <v>12</v>
      </c>
      <c r="D3216" s="1"/>
      <c r="E3216" s="1"/>
      <c r="F3216" s="1"/>
    </row>
    <row r="3217" customFormat="false" ht="12.75" hidden="false" customHeight="false" outlineLevel="0" collapsed="false">
      <c r="A3217" s="1" t="n">
        <v>80</v>
      </c>
      <c r="B3217" s="1" t="s">
        <v>161</v>
      </c>
      <c r="C3217" s="1" t="n">
        <v>13</v>
      </c>
      <c r="D3217" s="1"/>
      <c r="E3217" s="1"/>
      <c r="F3217" s="1"/>
    </row>
    <row r="3218" customFormat="false" ht="12.75" hidden="false" customHeight="false" outlineLevel="0" collapsed="false">
      <c r="A3218" s="1" t="n">
        <v>80</v>
      </c>
      <c r="B3218" s="1" t="s">
        <v>161</v>
      </c>
      <c r="C3218" s="1" t="n">
        <v>14</v>
      </c>
      <c r="D3218" s="1"/>
      <c r="E3218" s="1"/>
      <c r="F3218" s="1"/>
    </row>
    <row r="3219" customFormat="false" ht="12.75" hidden="false" customHeight="false" outlineLevel="0" collapsed="false">
      <c r="A3219" s="1" t="n">
        <v>80</v>
      </c>
      <c r="B3219" s="1" t="s">
        <v>161</v>
      </c>
      <c r="C3219" s="1" t="n">
        <v>15</v>
      </c>
      <c r="D3219" s="1"/>
      <c r="E3219" s="1"/>
      <c r="F3219" s="1"/>
    </row>
    <row r="3220" customFormat="false" ht="12.75" hidden="false" customHeight="false" outlineLevel="0" collapsed="false">
      <c r="A3220" s="1" t="n">
        <v>80</v>
      </c>
      <c r="B3220" s="1" t="s">
        <v>161</v>
      </c>
      <c r="C3220" s="1" t="n">
        <v>16</v>
      </c>
      <c r="D3220" s="1"/>
      <c r="E3220" s="1"/>
      <c r="F3220" s="1"/>
    </row>
    <row r="3221" customFormat="false" ht="12.75" hidden="false" customHeight="false" outlineLevel="0" collapsed="false">
      <c r="A3221" s="1" t="n">
        <v>80</v>
      </c>
      <c r="B3221" s="1" t="s">
        <v>161</v>
      </c>
      <c r="C3221" s="1" t="n">
        <v>17</v>
      </c>
      <c r="D3221" s="1"/>
      <c r="E3221" s="1"/>
      <c r="F3221" s="1"/>
    </row>
    <row r="3222" customFormat="false" ht="12.75" hidden="false" customHeight="false" outlineLevel="0" collapsed="false">
      <c r="A3222" s="1" t="n">
        <v>80</v>
      </c>
      <c r="B3222" s="1" t="s">
        <v>161</v>
      </c>
      <c r="C3222" s="1" t="n">
        <v>18</v>
      </c>
      <c r="D3222" s="1"/>
      <c r="E3222" s="1"/>
      <c r="F3222" s="1"/>
    </row>
    <row r="3223" customFormat="false" ht="12.75" hidden="false" customHeight="false" outlineLevel="0" collapsed="false">
      <c r="A3223" s="1" t="n">
        <v>80</v>
      </c>
      <c r="B3223" s="1" t="s">
        <v>161</v>
      </c>
      <c r="C3223" s="1" t="n">
        <v>19</v>
      </c>
      <c r="D3223" s="1"/>
      <c r="E3223" s="1"/>
      <c r="F3223" s="1"/>
    </row>
    <row r="3224" customFormat="false" ht="12.75" hidden="false" customHeight="false" outlineLevel="0" collapsed="false">
      <c r="A3224" s="1" t="n">
        <v>80</v>
      </c>
      <c r="B3224" s="1" t="s">
        <v>161</v>
      </c>
      <c r="C3224" s="1" t="n">
        <v>20</v>
      </c>
      <c r="D3224" s="1"/>
      <c r="E3224" s="1"/>
      <c r="F3224" s="1"/>
    </row>
    <row r="3225" customFormat="false" ht="12.75" hidden="false" customHeight="false" outlineLevel="0" collapsed="false">
      <c r="A3225" s="1" t="n">
        <v>80</v>
      </c>
      <c r="B3225" s="1" t="s">
        <v>161</v>
      </c>
      <c r="C3225" s="1" t="n">
        <v>21</v>
      </c>
      <c r="D3225" s="1"/>
      <c r="E3225" s="1"/>
      <c r="F3225" s="1"/>
    </row>
    <row r="3226" customFormat="false" ht="12.75" hidden="false" customHeight="false" outlineLevel="0" collapsed="false">
      <c r="A3226" s="1" t="n">
        <v>80</v>
      </c>
      <c r="B3226" s="1" t="s">
        <v>161</v>
      </c>
      <c r="C3226" s="1" t="n">
        <v>22</v>
      </c>
      <c r="D3226" s="1"/>
      <c r="E3226" s="1"/>
      <c r="F3226" s="1"/>
    </row>
    <row r="3227" customFormat="false" ht="12.75" hidden="false" customHeight="false" outlineLevel="0" collapsed="false">
      <c r="A3227" s="1" t="n">
        <v>80</v>
      </c>
      <c r="B3227" s="1" t="s">
        <v>161</v>
      </c>
      <c r="C3227" s="1" t="n">
        <v>23</v>
      </c>
      <c r="D3227" s="1"/>
      <c r="E3227" s="1"/>
      <c r="F3227" s="1"/>
    </row>
    <row r="3228" customFormat="false" ht="12.75" hidden="false" customHeight="false" outlineLevel="0" collapsed="false">
      <c r="A3228" s="1" t="n">
        <v>80</v>
      </c>
      <c r="B3228" s="1" t="s">
        <v>161</v>
      </c>
      <c r="C3228" s="1" t="n">
        <v>24</v>
      </c>
      <c r="D3228" s="1"/>
      <c r="E3228" s="1"/>
      <c r="F3228" s="1"/>
    </row>
    <row r="3229" customFormat="false" ht="12.75" hidden="false" customHeight="false" outlineLevel="0" collapsed="false">
      <c r="A3229" s="1" t="n">
        <v>80</v>
      </c>
      <c r="B3229" s="1" t="s">
        <v>161</v>
      </c>
      <c r="C3229" s="1" t="n">
        <v>25</v>
      </c>
      <c r="D3229" s="1"/>
      <c r="E3229" s="1"/>
      <c r="F3229" s="1"/>
    </row>
    <row r="3230" customFormat="false" ht="12.75" hidden="false" customHeight="false" outlineLevel="0" collapsed="false">
      <c r="A3230" s="1" t="n">
        <v>80</v>
      </c>
      <c r="B3230" s="1" t="s">
        <v>161</v>
      </c>
      <c r="C3230" s="1" t="n">
        <v>26</v>
      </c>
      <c r="D3230" s="1"/>
      <c r="E3230" s="1"/>
      <c r="F3230" s="1"/>
    </row>
    <row r="3231" customFormat="false" ht="12.75" hidden="false" customHeight="false" outlineLevel="0" collapsed="false">
      <c r="A3231" s="1" t="n">
        <v>80</v>
      </c>
      <c r="B3231" s="1" t="s">
        <v>161</v>
      </c>
      <c r="C3231" s="1" t="n">
        <v>27</v>
      </c>
      <c r="D3231" s="1"/>
      <c r="E3231" s="1"/>
      <c r="F3231" s="1"/>
    </row>
    <row r="3232" customFormat="false" ht="12.75" hidden="false" customHeight="false" outlineLevel="0" collapsed="false">
      <c r="A3232" s="1" t="n">
        <v>80</v>
      </c>
      <c r="B3232" s="1" t="s">
        <v>161</v>
      </c>
      <c r="C3232" s="1" t="n">
        <v>28</v>
      </c>
      <c r="D3232" s="1"/>
      <c r="E3232" s="1"/>
      <c r="F3232" s="1"/>
    </row>
    <row r="3233" customFormat="false" ht="12.75" hidden="false" customHeight="false" outlineLevel="0" collapsed="false">
      <c r="A3233" s="1" t="n">
        <v>80</v>
      </c>
      <c r="B3233" s="1" t="s">
        <v>161</v>
      </c>
      <c r="C3233" s="1" t="n">
        <v>29</v>
      </c>
      <c r="D3233" s="1"/>
      <c r="E3233" s="1"/>
      <c r="F3233" s="1"/>
    </row>
    <row r="3234" customFormat="false" ht="12.75" hidden="false" customHeight="false" outlineLevel="0" collapsed="false">
      <c r="A3234" s="1" t="n">
        <v>80</v>
      </c>
      <c r="B3234" s="1" t="s">
        <v>161</v>
      </c>
      <c r="C3234" s="1" t="n">
        <v>30</v>
      </c>
      <c r="D3234" s="1"/>
      <c r="E3234" s="1"/>
      <c r="F3234" s="1"/>
    </row>
    <row r="3235" customFormat="false" ht="12.75" hidden="false" customHeight="false" outlineLevel="0" collapsed="false">
      <c r="A3235" s="1" t="n">
        <v>80</v>
      </c>
      <c r="B3235" s="1" t="s">
        <v>161</v>
      </c>
      <c r="C3235" s="1" t="n">
        <v>31</v>
      </c>
      <c r="D3235" s="1"/>
      <c r="E3235" s="1"/>
      <c r="F3235" s="1"/>
    </row>
    <row r="3236" customFormat="false" ht="12.75" hidden="false" customHeight="false" outlineLevel="0" collapsed="false">
      <c r="A3236" s="1" t="n">
        <v>80</v>
      </c>
      <c r="B3236" s="1" t="s">
        <v>161</v>
      </c>
      <c r="C3236" s="1" t="n">
        <v>32</v>
      </c>
      <c r="D3236" s="1"/>
      <c r="E3236" s="1"/>
      <c r="F3236" s="1"/>
    </row>
    <row r="3237" customFormat="false" ht="12.75" hidden="false" customHeight="false" outlineLevel="0" collapsed="false">
      <c r="A3237" s="1" t="n">
        <v>80</v>
      </c>
      <c r="B3237" s="1" t="s">
        <v>161</v>
      </c>
      <c r="C3237" s="1" t="n">
        <v>33</v>
      </c>
      <c r="D3237" s="1"/>
      <c r="E3237" s="1"/>
      <c r="F3237" s="1"/>
    </row>
    <row r="3238" customFormat="false" ht="12.75" hidden="false" customHeight="false" outlineLevel="0" collapsed="false">
      <c r="A3238" s="1" t="n">
        <v>80</v>
      </c>
      <c r="B3238" s="1" t="s">
        <v>161</v>
      </c>
      <c r="C3238" s="1" t="n">
        <v>34</v>
      </c>
      <c r="D3238" s="1"/>
      <c r="E3238" s="1"/>
      <c r="F3238" s="1"/>
    </row>
    <row r="3239" customFormat="false" ht="12.75" hidden="false" customHeight="false" outlineLevel="0" collapsed="false">
      <c r="A3239" s="1" t="n">
        <v>80</v>
      </c>
      <c r="B3239" s="1" t="s">
        <v>161</v>
      </c>
      <c r="C3239" s="1" t="n">
        <v>35</v>
      </c>
      <c r="D3239" s="1"/>
      <c r="E3239" s="1"/>
      <c r="F3239" s="1"/>
    </row>
    <row r="3240" customFormat="false" ht="12.75" hidden="false" customHeight="false" outlineLevel="0" collapsed="false">
      <c r="A3240" s="1" t="n">
        <v>80</v>
      </c>
      <c r="B3240" s="1" t="s">
        <v>161</v>
      </c>
      <c r="C3240" s="1" t="n">
        <v>36</v>
      </c>
      <c r="D3240" s="1"/>
      <c r="E3240" s="1"/>
      <c r="F3240" s="1"/>
    </row>
    <row r="3241" customFormat="false" ht="12.75" hidden="false" customHeight="false" outlineLevel="0" collapsed="false">
      <c r="A3241" s="1" t="n">
        <v>80</v>
      </c>
      <c r="B3241" s="1" t="s">
        <v>161</v>
      </c>
      <c r="C3241" s="1" t="n">
        <v>37</v>
      </c>
      <c r="D3241" s="1"/>
      <c r="E3241" s="1"/>
      <c r="F3241" s="1"/>
    </row>
    <row r="3242" customFormat="false" ht="12.75" hidden="false" customHeight="false" outlineLevel="0" collapsed="false">
      <c r="A3242" s="1" t="n">
        <v>80</v>
      </c>
      <c r="B3242" s="1" t="s">
        <v>161</v>
      </c>
      <c r="C3242" s="1" t="n">
        <v>38</v>
      </c>
      <c r="D3242" s="1"/>
      <c r="E3242" s="1"/>
      <c r="F3242" s="1"/>
    </row>
    <row r="3243" customFormat="false" ht="12.75" hidden="false" customHeight="false" outlineLevel="0" collapsed="false">
      <c r="A3243" s="1" t="n">
        <v>80</v>
      </c>
      <c r="B3243" s="1" t="s">
        <v>161</v>
      </c>
      <c r="C3243" s="1" t="n">
        <v>39</v>
      </c>
      <c r="D3243" s="1"/>
      <c r="E3243" s="1"/>
      <c r="F3243" s="1"/>
    </row>
    <row r="3244" customFormat="false" ht="12.75" hidden="false" customHeight="false" outlineLevel="0" collapsed="false">
      <c r="A3244" s="1" t="n">
        <v>80</v>
      </c>
      <c r="B3244" s="1" t="s">
        <v>161</v>
      </c>
      <c r="C3244" s="1" t="n">
        <v>40</v>
      </c>
      <c r="D3244" s="1"/>
      <c r="E3244" s="1"/>
      <c r="F3244" s="1"/>
    </row>
    <row r="3245" customFormat="false" ht="12.75" hidden="false" customHeight="false" outlineLevel="0" collapsed="false">
      <c r="A3245" s="1" t="n">
        <v>81</v>
      </c>
      <c r="B3245" s="1" t="s">
        <v>162</v>
      </c>
      <c r="C3245" s="1" t="n">
        <v>1</v>
      </c>
      <c r="D3245" s="1"/>
      <c r="E3245" s="1"/>
      <c r="F3245" s="1"/>
    </row>
    <row r="3246" customFormat="false" ht="12.75" hidden="false" customHeight="false" outlineLevel="0" collapsed="false">
      <c r="A3246" s="1" t="n">
        <v>81</v>
      </c>
      <c r="B3246" s="1" t="s">
        <v>162</v>
      </c>
      <c r="C3246" s="1" t="n">
        <v>2</v>
      </c>
      <c r="D3246" s="1"/>
      <c r="E3246" s="1"/>
      <c r="F3246" s="1"/>
    </row>
    <row r="3247" customFormat="false" ht="12.75" hidden="false" customHeight="false" outlineLevel="0" collapsed="false">
      <c r="A3247" s="1" t="n">
        <v>81</v>
      </c>
      <c r="B3247" s="1" t="s">
        <v>162</v>
      </c>
      <c r="C3247" s="1" t="n">
        <v>3</v>
      </c>
      <c r="D3247" s="1"/>
      <c r="E3247" s="1"/>
      <c r="F3247" s="1"/>
    </row>
    <row r="3248" customFormat="false" ht="12.75" hidden="false" customHeight="false" outlineLevel="0" collapsed="false">
      <c r="A3248" s="1" t="n">
        <v>81</v>
      </c>
      <c r="B3248" s="1" t="s">
        <v>162</v>
      </c>
      <c r="C3248" s="1" t="n">
        <v>4</v>
      </c>
      <c r="D3248" s="1"/>
      <c r="E3248" s="1"/>
      <c r="F3248" s="1"/>
    </row>
    <row r="3249" customFormat="false" ht="12.75" hidden="false" customHeight="false" outlineLevel="0" collapsed="false">
      <c r="A3249" s="1" t="n">
        <v>81</v>
      </c>
      <c r="B3249" s="1" t="s">
        <v>162</v>
      </c>
      <c r="C3249" s="1" t="n">
        <v>5</v>
      </c>
      <c r="D3249" s="1"/>
      <c r="E3249" s="1"/>
      <c r="F3249" s="1"/>
    </row>
    <row r="3250" customFormat="false" ht="12.75" hidden="false" customHeight="false" outlineLevel="0" collapsed="false">
      <c r="A3250" s="1" t="n">
        <v>81</v>
      </c>
      <c r="B3250" s="1" t="s">
        <v>162</v>
      </c>
      <c r="C3250" s="1" t="n">
        <v>6</v>
      </c>
      <c r="D3250" s="1"/>
      <c r="E3250" s="1"/>
      <c r="F3250" s="1"/>
    </row>
    <row r="3251" customFormat="false" ht="12.75" hidden="false" customHeight="false" outlineLevel="0" collapsed="false">
      <c r="A3251" s="1" t="n">
        <v>81</v>
      </c>
      <c r="B3251" s="1" t="s">
        <v>162</v>
      </c>
      <c r="C3251" s="1" t="n">
        <v>7</v>
      </c>
      <c r="D3251" s="1"/>
      <c r="E3251" s="1"/>
      <c r="F3251" s="1"/>
    </row>
    <row r="3252" customFormat="false" ht="12.75" hidden="false" customHeight="false" outlineLevel="0" collapsed="false">
      <c r="A3252" s="1" t="n">
        <v>81</v>
      </c>
      <c r="B3252" s="1" t="s">
        <v>162</v>
      </c>
      <c r="C3252" s="1" t="n">
        <v>8</v>
      </c>
      <c r="D3252" s="1"/>
      <c r="E3252" s="1"/>
      <c r="F3252" s="1"/>
    </row>
    <row r="3253" customFormat="false" ht="12.75" hidden="false" customHeight="false" outlineLevel="0" collapsed="false">
      <c r="A3253" s="1" t="n">
        <v>81</v>
      </c>
      <c r="B3253" s="1" t="s">
        <v>162</v>
      </c>
      <c r="C3253" s="1" t="n">
        <v>9</v>
      </c>
      <c r="D3253" s="1"/>
      <c r="E3253" s="1"/>
      <c r="F3253" s="1"/>
    </row>
    <row r="3254" customFormat="false" ht="12.75" hidden="false" customHeight="false" outlineLevel="0" collapsed="false">
      <c r="A3254" s="1" t="n">
        <v>81</v>
      </c>
      <c r="B3254" s="1" t="s">
        <v>162</v>
      </c>
      <c r="C3254" s="1" t="n">
        <v>10</v>
      </c>
      <c r="D3254" s="1"/>
      <c r="E3254" s="1"/>
      <c r="F3254" s="1"/>
    </row>
    <row r="3255" customFormat="false" ht="12.75" hidden="false" customHeight="false" outlineLevel="0" collapsed="false">
      <c r="A3255" s="1" t="n">
        <v>81</v>
      </c>
      <c r="B3255" s="1" t="s">
        <v>162</v>
      </c>
      <c r="C3255" s="1" t="n">
        <v>11</v>
      </c>
      <c r="D3255" s="1"/>
      <c r="E3255" s="1"/>
      <c r="F3255" s="1"/>
    </row>
    <row r="3256" customFormat="false" ht="12.75" hidden="false" customHeight="false" outlineLevel="0" collapsed="false">
      <c r="A3256" s="1" t="n">
        <v>81</v>
      </c>
      <c r="B3256" s="1" t="s">
        <v>162</v>
      </c>
      <c r="C3256" s="1" t="n">
        <v>12</v>
      </c>
      <c r="D3256" s="1"/>
      <c r="E3256" s="1"/>
      <c r="F3256" s="1"/>
    </row>
    <row r="3257" customFormat="false" ht="12.75" hidden="false" customHeight="false" outlineLevel="0" collapsed="false">
      <c r="A3257" s="1" t="n">
        <v>81</v>
      </c>
      <c r="B3257" s="1" t="s">
        <v>162</v>
      </c>
      <c r="C3257" s="1" t="n">
        <v>13</v>
      </c>
      <c r="D3257" s="1"/>
      <c r="E3257" s="1"/>
      <c r="F3257" s="1"/>
    </row>
    <row r="3258" customFormat="false" ht="12.75" hidden="false" customHeight="false" outlineLevel="0" collapsed="false">
      <c r="A3258" s="1" t="n">
        <v>81</v>
      </c>
      <c r="B3258" s="1" t="s">
        <v>162</v>
      </c>
      <c r="C3258" s="1" t="n">
        <v>14</v>
      </c>
      <c r="D3258" s="1"/>
      <c r="E3258" s="1"/>
      <c r="F3258" s="1"/>
    </row>
    <row r="3259" customFormat="false" ht="12.75" hidden="false" customHeight="false" outlineLevel="0" collapsed="false">
      <c r="A3259" s="1" t="n">
        <v>81</v>
      </c>
      <c r="B3259" s="1" t="s">
        <v>162</v>
      </c>
      <c r="C3259" s="1" t="n">
        <v>15</v>
      </c>
      <c r="D3259" s="1"/>
      <c r="E3259" s="1"/>
      <c r="F3259" s="1"/>
    </row>
    <row r="3260" customFormat="false" ht="12.75" hidden="false" customHeight="false" outlineLevel="0" collapsed="false">
      <c r="A3260" s="1" t="n">
        <v>81</v>
      </c>
      <c r="B3260" s="1" t="s">
        <v>162</v>
      </c>
      <c r="C3260" s="1" t="n">
        <v>16</v>
      </c>
      <c r="D3260" s="1"/>
      <c r="E3260" s="1"/>
      <c r="F3260" s="1"/>
    </row>
    <row r="3261" customFormat="false" ht="12.75" hidden="false" customHeight="false" outlineLevel="0" collapsed="false">
      <c r="A3261" s="1" t="n">
        <v>81</v>
      </c>
      <c r="B3261" s="1" t="s">
        <v>162</v>
      </c>
      <c r="C3261" s="1" t="n">
        <v>17</v>
      </c>
      <c r="D3261" s="1"/>
      <c r="E3261" s="1"/>
      <c r="F3261" s="1"/>
    </row>
    <row r="3262" customFormat="false" ht="12.75" hidden="false" customHeight="false" outlineLevel="0" collapsed="false">
      <c r="A3262" s="1" t="n">
        <v>81</v>
      </c>
      <c r="B3262" s="1" t="s">
        <v>162</v>
      </c>
      <c r="C3262" s="1" t="n">
        <v>18</v>
      </c>
      <c r="D3262" s="1"/>
      <c r="E3262" s="1"/>
      <c r="F3262" s="1"/>
    </row>
    <row r="3263" customFormat="false" ht="12.75" hidden="false" customHeight="false" outlineLevel="0" collapsed="false">
      <c r="A3263" s="1" t="n">
        <v>81</v>
      </c>
      <c r="B3263" s="1" t="s">
        <v>162</v>
      </c>
      <c r="C3263" s="1" t="n">
        <v>19</v>
      </c>
      <c r="D3263" s="1"/>
      <c r="E3263" s="1"/>
      <c r="F3263" s="1"/>
    </row>
    <row r="3264" customFormat="false" ht="12.75" hidden="false" customHeight="false" outlineLevel="0" collapsed="false">
      <c r="A3264" s="1" t="n">
        <v>81</v>
      </c>
      <c r="B3264" s="1" t="s">
        <v>162</v>
      </c>
      <c r="C3264" s="1" t="n">
        <v>20</v>
      </c>
      <c r="D3264" s="1"/>
      <c r="E3264" s="1"/>
      <c r="F3264" s="1"/>
    </row>
    <row r="3265" customFormat="false" ht="12.75" hidden="false" customHeight="false" outlineLevel="0" collapsed="false">
      <c r="A3265" s="1" t="n">
        <v>81</v>
      </c>
      <c r="B3265" s="1" t="s">
        <v>162</v>
      </c>
      <c r="C3265" s="1" t="n">
        <v>21</v>
      </c>
      <c r="D3265" s="1"/>
      <c r="E3265" s="1"/>
      <c r="F3265" s="1"/>
    </row>
    <row r="3266" customFormat="false" ht="12.75" hidden="false" customHeight="false" outlineLevel="0" collapsed="false">
      <c r="A3266" s="1" t="n">
        <v>81</v>
      </c>
      <c r="B3266" s="1" t="s">
        <v>162</v>
      </c>
      <c r="C3266" s="1" t="n">
        <v>22</v>
      </c>
      <c r="D3266" s="1"/>
      <c r="E3266" s="1"/>
      <c r="F3266" s="1"/>
    </row>
    <row r="3267" customFormat="false" ht="12.75" hidden="false" customHeight="false" outlineLevel="0" collapsed="false">
      <c r="A3267" s="1" t="n">
        <v>81</v>
      </c>
      <c r="B3267" s="1" t="s">
        <v>162</v>
      </c>
      <c r="C3267" s="1" t="n">
        <v>23</v>
      </c>
      <c r="D3267" s="1"/>
      <c r="E3267" s="1"/>
      <c r="F3267" s="1"/>
    </row>
    <row r="3268" customFormat="false" ht="12.75" hidden="false" customHeight="false" outlineLevel="0" collapsed="false">
      <c r="A3268" s="1" t="n">
        <v>81</v>
      </c>
      <c r="B3268" s="1" t="s">
        <v>162</v>
      </c>
      <c r="C3268" s="1" t="n">
        <v>24</v>
      </c>
      <c r="D3268" s="1"/>
      <c r="E3268" s="1"/>
      <c r="F3268" s="1"/>
    </row>
    <row r="3269" customFormat="false" ht="12.75" hidden="false" customHeight="false" outlineLevel="0" collapsed="false">
      <c r="A3269" s="1" t="n">
        <v>81</v>
      </c>
      <c r="B3269" s="1" t="s">
        <v>162</v>
      </c>
      <c r="C3269" s="1" t="n">
        <v>25</v>
      </c>
      <c r="D3269" s="1"/>
      <c r="E3269" s="1"/>
      <c r="F3269" s="1"/>
    </row>
    <row r="3270" customFormat="false" ht="12.75" hidden="false" customHeight="false" outlineLevel="0" collapsed="false">
      <c r="A3270" s="1" t="n">
        <v>81</v>
      </c>
      <c r="B3270" s="1" t="s">
        <v>162</v>
      </c>
      <c r="C3270" s="1" t="n">
        <v>26</v>
      </c>
      <c r="D3270" s="1"/>
      <c r="E3270" s="1"/>
      <c r="F3270" s="1"/>
    </row>
    <row r="3271" customFormat="false" ht="12.75" hidden="false" customHeight="false" outlineLevel="0" collapsed="false">
      <c r="A3271" s="1" t="n">
        <v>81</v>
      </c>
      <c r="B3271" s="1" t="s">
        <v>162</v>
      </c>
      <c r="C3271" s="1" t="n">
        <v>27</v>
      </c>
      <c r="D3271" s="1"/>
      <c r="E3271" s="1"/>
      <c r="F3271" s="1"/>
    </row>
    <row r="3272" customFormat="false" ht="12.75" hidden="false" customHeight="false" outlineLevel="0" collapsed="false">
      <c r="A3272" s="1" t="n">
        <v>81</v>
      </c>
      <c r="B3272" s="1" t="s">
        <v>162</v>
      </c>
      <c r="C3272" s="1" t="n">
        <v>28</v>
      </c>
      <c r="D3272" s="1"/>
      <c r="E3272" s="1"/>
      <c r="F3272" s="1"/>
    </row>
    <row r="3273" customFormat="false" ht="12.75" hidden="false" customHeight="false" outlineLevel="0" collapsed="false">
      <c r="A3273" s="1" t="n">
        <v>81</v>
      </c>
      <c r="B3273" s="1" t="s">
        <v>162</v>
      </c>
      <c r="C3273" s="1" t="n">
        <v>29</v>
      </c>
      <c r="D3273" s="1"/>
      <c r="E3273" s="1"/>
      <c r="F3273" s="1"/>
    </row>
    <row r="3274" customFormat="false" ht="12.75" hidden="false" customHeight="false" outlineLevel="0" collapsed="false">
      <c r="A3274" s="1" t="n">
        <v>81</v>
      </c>
      <c r="B3274" s="1" t="s">
        <v>162</v>
      </c>
      <c r="C3274" s="1" t="n">
        <v>30</v>
      </c>
      <c r="D3274" s="1"/>
      <c r="E3274" s="1"/>
      <c r="F3274" s="1"/>
    </row>
    <row r="3275" customFormat="false" ht="12.75" hidden="false" customHeight="false" outlineLevel="0" collapsed="false">
      <c r="A3275" s="1" t="n">
        <v>81</v>
      </c>
      <c r="B3275" s="1" t="s">
        <v>162</v>
      </c>
      <c r="C3275" s="1" t="n">
        <v>31</v>
      </c>
      <c r="D3275" s="1"/>
      <c r="E3275" s="1"/>
      <c r="F3275" s="1"/>
    </row>
    <row r="3276" customFormat="false" ht="12.75" hidden="false" customHeight="false" outlineLevel="0" collapsed="false">
      <c r="A3276" s="1" t="n">
        <v>81</v>
      </c>
      <c r="B3276" s="1" t="s">
        <v>162</v>
      </c>
      <c r="C3276" s="1" t="n">
        <v>32</v>
      </c>
      <c r="D3276" s="1"/>
      <c r="E3276" s="1"/>
      <c r="F3276" s="1"/>
    </row>
    <row r="3277" customFormat="false" ht="12.75" hidden="false" customHeight="false" outlineLevel="0" collapsed="false">
      <c r="A3277" s="1" t="n">
        <v>81</v>
      </c>
      <c r="B3277" s="1" t="s">
        <v>162</v>
      </c>
      <c r="C3277" s="1" t="n">
        <v>33</v>
      </c>
      <c r="D3277" s="1"/>
      <c r="E3277" s="1"/>
      <c r="F3277" s="1"/>
    </row>
    <row r="3278" customFormat="false" ht="12.75" hidden="false" customHeight="false" outlineLevel="0" collapsed="false">
      <c r="A3278" s="1" t="n">
        <v>81</v>
      </c>
      <c r="B3278" s="1" t="s">
        <v>162</v>
      </c>
      <c r="C3278" s="1" t="n">
        <v>34</v>
      </c>
      <c r="D3278" s="1"/>
      <c r="E3278" s="1"/>
      <c r="F3278" s="1"/>
    </row>
    <row r="3279" customFormat="false" ht="12.75" hidden="false" customHeight="false" outlineLevel="0" collapsed="false">
      <c r="A3279" s="1" t="n">
        <v>81</v>
      </c>
      <c r="B3279" s="1" t="s">
        <v>162</v>
      </c>
      <c r="C3279" s="1" t="n">
        <v>35</v>
      </c>
      <c r="D3279" s="1"/>
      <c r="E3279" s="1"/>
      <c r="F3279" s="1"/>
    </row>
    <row r="3280" customFormat="false" ht="12.75" hidden="false" customHeight="false" outlineLevel="0" collapsed="false">
      <c r="A3280" s="1" t="n">
        <v>81</v>
      </c>
      <c r="B3280" s="1" t="s">
        <v>162</v>
      </c>
      <c r="C3280" s="1" t="n">
        <v>36</v>
      </c>
      <c r="D3280" s="1"/>
      <c r="E3280" s="1"/>
      <c r="F3280" s="1"/>
    </row>
    <row r="3281" customFormat="false" ht="12.75" hidden="false" customHeight="false" outlineLevel="0" collapsed="false">
      <c r="A3281" s="1" t="n">
        <v>81</v>
      </c>
      <c r="B3281" s="1" t="s">
        <v>162</v>
      </c>
      <c r="C3281" s="1" t="n">
        <v>37</v>
      </c>
      <c r="D3281" s="1"/>
      <c r="E3281" s="1"/>
      <c r="F3281" s="1"/>
    </row>
    <row r="3282" customFormat="false" ht="12.75" hidden="false" customHeight="false" outlineLevel="0" collapsed="false">
      <c r="A3282" s="1" t="n">
        <v>81</v>
      </c>
      <c r="B3282" s="1" t="s">
        <v>162</v>
      </c>
      <c r="C3282" s="1" t="n">
        <v>38</v>
      </c>
      <c r="D3282" s="1"/>
      <c r="E3282" s="1"/>
      <c r="F3282" s="1"/>
    </row>
    <row r="3283" customFormat="false" ht="12.75" hidden="false" customHeight="false" outlineLevel="0" collapsed="false">
      <c r="A3283" s="1" t="n">
        <v>81</v>
      </c>
      <c r="B3283" s="1" t="s">
        <v>162</v>
      </c>
      <c r="C3283" s="1" t="n">
        <v>39</v>
      </c>
      <c r="D3283" s="1"/>
      <c r="E3283" s="1"/>
      <c r="F3283" s="1"/>
    </row>
    <row r="3284" customFormat="false" ht="12.75" hidden="false" customHeight="false" outlineLevel="0" collapsed="false">
      <c r="A3284" s="1" t="n">
        <v>81</v>
      </c>
      <c r="B3284" s="1" t="s">
        <v>162</v>
      </c>
      <c r="C3284" s="1" t="n">
        <v>40</v>
      </c>
      <c r="D3284" s="1"/>
      <c r="E3284" s="1"/>
      <c r="F3284" s="1"/>
    </row>
    <row r="3285" customFormat="false" ht="12.75" hidden="false" customHeight="false" outlineLevel="0" collapsed="false">
      <c r="A3285" s="1" t="n">
        <v>82</v>
      </c>
      <c r="B3285" s="1" t="s">
        <v>163</v>
      </c>
      <c r="C3285" s="1" t="n">
        <v>1</v>
      </c>
      <c r="D3285" s="1"/>
      <c r="E3285" s="1"/>
      <c r="F3285" s="1"/>
    </row>
    <row r="3286" customFormat="false" ht="12.75" hidden="false" customHeight="false" outlineLevel="0" collapsed="false">
      <c r="A3286" s="1" t="n">
        <v>82</v>
      </c>
      <c r="B3286" s="1" t="s">
        <v>163</v>
      </c>
      <c r="C3286" s="1" t="n">
        <v>2</v>
      </c>
      <c r="D3286" s="1"/>
      <c r="E3286" s="1"/>
      <c r="F3286" s="1"/>
    </row>
    <row r="3287" customFormat="false" ht="12.75" hidden="false" customHeight="false" outlineLevel="0" collapsed="false">
      <c r="A3287" s="1" t="n">
        <v>82</v>
      </c>
      <c r="B3287" s="1" t="s">
        <v>163</v>
      </c>
      <c r="C3287" s="1" t="n">
        <v>3</v>
      </c>
      <c r="D3287" s="1"/>
      <c r="E3287" s="1"/>
      <c r="F3287" s="1"/>
    </row>
    <row r="3288" customFormat="false" ht="12.75" hidden="false" customHeight="false" outlineLevel="0" collapsed="false">
      <c r="A3288" s="1" t="n">
        <v>82</v>
      </c>
      <c r="B3288" s="1" t="s">
        <v>163</v>
      </c>
      <c r="C3288" s="1" t="n">
        <v>4</v>
      </c>
      <c r="D3288" s="1"/>
      <c r="E3288" s="1"/>
      <c r="F3288" s="1"/>
    </row>
    <row r="3289" customFormat="false" ht="12.75" hidden="false" customHeight="false" outlineLevel="0" collapsed="false">
      <c r="A3289" s="1" t="n">
        <v>82</v>
      </c>
      <c r="B3289" s="1" t="s">
        <v>163</v>
      </c>
      <c r="C3289" s="1" t="n">
        <v>5</v>
      </c>
      <c r="D3289" s="1"/>
      <c r="E3289" s="1"/>
      <c r="F3289" s="1"/>
    </row>
    <row r="3290" customFormat="false" ht="12.75" hidden="false" customHeight="false" outlineLevel="0" collapsed="false">
      <c r="A3290" s="1" t="n">
        <v>82</v>
      </c>
      <c r="B3290" s="1" t="s">
        <v>163</v>
      </c>
      <c r="C3290" s="1" t="n">
        <v>6</v>
      </c>
      <c r="D3290" s="1"/>
      <c r="E3290" s="1"/>
      <c r="F3290" s="1"/>
    </row>
    <row r="3291" customFormat="false" ht="12.75" hidden="false" customHeight="false" outlineLevel="0" collapsed="false">
      <c r="A3291" s="1" t="n">
        <v>82</v>
      </c>
      <c r="B3291" s="1" t="s">
        <v>163</v>
      </c>
      <c r="C3291" s="1" t="n">
        <v>7</v>
      </c>
      <c r="D3291" s="1"/>
      <c r="E3291" s="1"/>
      <c r="F3291" s="1"/>
    </row>
    <row r="3292" customFormat="false" ht="12.75" hidden="false" customHeight="false" outlineLevel="0" collapsed="false">
      <c r="A3292" s="1" t="n">
        <v>82</v>
      </c>
      <c r="B3292" s="1" t="s">
        <v>163</v>
      </c>
      <c r="C3292" s="1" t="n">
        <v>8</v>
      </c>
      <c r="D3292" s="1"/>
      <c r="E3292" s="1"/>
      <c r="F3292" s="1"/>
    </row>
    <row r="3293" customFormat="false" ht="12.75" hidden="false" customHeight="false" outlineLevel="0" collapsed="false">
      <c r="A3293" s="1" t="n">
        <v>82</v>
      </c>
      <c r="B3293" s="1" t="s">
        <v>163</v>
      </c>
      <c r="C3293" s="1" t="n">
        <v>9</v>
      </c>
      <c r="D3293" s="1"/>
      <c r="E3293" s="1"/>
      <c r="F3293" s="1"/>
    </row>
    <row r="3294" customFormat="false" ht="12.75" hidden="false" customHeight="false" outlineLevel="0" collapsed="false">
      <c r="A3294" s="1" t="n">
        <v>82</v>
      </c>
      <c r="B3294" s="1" t="s">
        <v>163</v>
      </c>
      <c r="C3294" s="1" t="n">
        <v>10</v>
      </c>
      <c r="D3294" s="1"/>
      <c r="E3294" s="1"/>
      <c r="F3294" s="1"/>
    </row>
    <row r="3295" customFormat="false" ht="12.75" hidden="false" customHeight="false" outlineLevel="0" collapsed="false">
      <c r="A3295" s="1" t="n">
        <v>82</v>
      </c>
      <c r="B3295" s="1" t="s">
        <v>163</v>
      </c>
      <c r="C3295" s="1" t="n">
        <v>11</v>
      </c>
      <c r="D3295" s="1"/>
      <c r="E3295" s="1"/>
      <c r="F3295" s="1"/>
    </row>
    <row r="3296" customFormat="false" ht="12.75" hidden="false" customHeight="false" outlineLevel="0" collapsed="false">
      <c r="A3296" s="1" t="n">
        <v>82</v>
      </c>
      <c r="B3296" s="1" t="s">
        <v>163</v>
      </c>
      <c r="C3296" s="1" t="n">
        <v>12</v>
      </c>
      <c r="D3296" s="1"/>
      <c r="E3296" s="1"/>
      <c r="F3296" s="1"/>
    </row>
    <row r="3297" customFormat="false" ht="12.75" hidden="false" customHeight="false" outlineLevel="0" collapsed="false">
      <c r="A3297" s="1" t="n">
        <v>82</v>
      </c>
      <c r="B3297" s="1" t="s">
        <v>163</v>
      </c>
      <c r="C3297" s="1" t="n">
        <v>13</v>
      </c>
      <c r="D3297" s="1"/>
      <c r="E3297" s="1"/>
      <c r="F3297" s="1"/>
    </row>
    <row r="3298" customFormat="false" ht="12.75" hidden="false" customHeight="false" outlineLevel="0" collapsed="false">
      <c r="A3298" s="1" t="n">
        <v>82</v>
      </c>
      <c r="B3298" s="1" t="s">
        <v>163</v>
      </c>
      <c r="C3298" s="1" t="n">
        <v>14</v>
      </c>
      <c r="D3298" s="1"/>
      <c r="E3298" s="1"/>
      <c r="F3298" s="1"/>
    </row>
    <row r="3299" customFormat="false" ht="12.75" hidden="false" customHeight="false" outlineLevel="0" collapsed="false">
      <c r="A3299" s="1" t="n">
        <v>82</v>
      </c>
      <c r="B3299" s="1" t="s">
        <v>163</v>
      </c>
      <c r="C3299" s="1" t="n">
        <v>15</v>
      </c>
      <c r="D3299" s="1"/>
      <c r="E3299" s="1"/>
      <c r="F3299" s="1"/>
    </row>
    <row r="3300" customFormat="false" ht="12.75" hidden="false" customHeight="false" outlineLevel="0" collapsed="false">
      <c r="A3300" s="1" t="n">
        <v>82</v>
      </c>
      <c r="B3300" s="1" t="s">
        <v>163</v>
      </c>
      <c r="C3300" s="1" t="n">
        <v>16</v>
      </c>
      <c r="D3300" s="1"/>
      <c r="E3300" s="1"/>
      <c r="F3300" s="1"/>
    </row>
    <row r="3301" customFormat="false" ht="12.75" hidden="false" customHeight="false" outlineLevel="0" collapsed="false">
      <c r="A3301" s="1" t="n">
        <v>82</v>
      </c>
      <c r="B3301" s="1" t="s">
        <v>163</v>
      </c>
      <c r="C3301" s="1" t="n">
        <v>17</v>
      </c>
      <c r="D3301" s="1"/>
      <c r="E3301" s="1"/>
      <c r="F3301" s="1"/>
    </row>
    <row r="3302" customFormat="false" ht="12.75" hidden="false" customHeight="false" outlineLevel="0" collapsed="false">
      <c r="A3302" s="1" t="n">
        <v>82</v>
      </c>
      <c r="B3302" s="1" t="s">
        <v>163</v>
      </c>
      <c r="C3302" s="1" t="n">
        <v>18</v>
      </c>
      <c r="D3302" s="1"/>
      <c r="E3302" s="1"/>
      <c r="F3302" s="1"/>
    </row>
    <row r="3303" customFormat="false" ht="12.75" hidden="false" customHeight="false" outlineLevel="0" collapsed="false">
      <c r="A3303" s="1" t="n">
        <v>82</v>
      </c>
      <c r="B3303" s="1" t="s">
        <v>163</v>
      </c>
      <c r="C3303" s="1" t="n">
        <v>19</v>
      </c>
      <c r="D3303" s="1"/>
      <c r="E3303" s="1"/>
      <c r="F3303" s="1"/>
    </row>
    <row r="3304" customFormat="false" ht="12.75" hidden="false" customHeight="false" outlineLevel="0" collapsed="false">
      <c r="A3304" s="1" t="n">
        <v>82</v>
      </c>
      <c r="B3304" s="1" t="s">
        <v>163</v>
      </c>
      <c r="C3304" s="1" t="n">
        <v>20</v>
      </c>
      <c r="D3304" s="1"/>
      <c r="E3304" s="1"/>
      <c r="F3304" s="1"/>
    </row>
    <row r="3305" customFormat="false" ht="12.75" hidden="false" customHeight="false" outlineLevel="0" collapsed="false">
      <c r="A3305" s="1" t="n">
        <v>82</v>
      </c>
      <c r="B3305" s="1" t="s">
        <v>163</v>
      </c>
      <c r="C3305" s="1" t="n">
        <v>21</v>
      </c>
      <c r="D3305" s="1"/>
      <c r="E3305" s="1"/>
      <c r="F3305" s="1"/>
    </row>
    <row r="3306" customFormat="false" ht="12.75" hidden="false" customHeight="false" outlineLevel="0" collapsed="false">
      <c r="A3306" s="1" t="n">
        <v>82</v>
      </c>
      <c r="B3306" s="1" t="s">
        <v>163</v>
      </c>
      <c r="C3306" s="1" t="n">
        <v>22</v>
      </c>
      <c r="D3306" s="1"/>
      <c r="E3306" s="1"/>
      <c r="F3306" s="1"/>
    </row>
    <row r="3307" customFormat="false" ht="12.75" hidden="false" customHeight="false" outlineLevel="0" collapsed="false">
      <c r="A3307" s="1" t="n">
        <v>82</v>
      </c>
      <c r="B3307" s="1" t="s">
        <v>163</v>
      </c>
      <c r="C3307" s="1" t="n">
        <v>23</v>
      </c>
      <c r="D3307" s="1"/>
      <c r="E3307" s="1"/>
      <c r="F3307" s="1"/>
    </row>
    <row r="3308" customFormat="false" ht="12.75" hidden="false" customHeight="false" outlineLevel="0" collapsed="false">
      <c r="A3308" s="1" t="n">
        <v>82</v>
      </c>
      <c r="B3308" s="1" t="s">
        <v>163</v>
      </c>
      <c r="C3308" s="1" t="n">
        <v>24</v>
      </c>
      <c r="D3308" s="1"/>
      <c r="E3308" s="1"/>
      <c r="F3308" s="1"/>
    </row>
    <row r="3309" customFormat="false" ht="12.75" hidden="false" customHeight="false" outlineLevel="0" collapsed="false">
      <c r="A3309" s="1" t="n">
        <v>82</v>
      </c>
      <c r="B3309" s="1" t="s">
        <v>163</v>
      </c>
      <c r="C3309" s="1" t="n">
        <v>25</v>
      </c>
      <c r="D3309" s="1"/>
      <c r="E3309" s="1"/>
      <c r="F3309" s="1"/>
    </row>
    <row r="3310" customFormat="false" ht="12.75" hidden="false" customHeight="false" outlineLevel="0" collapsed="false">
      <c r="A3310" s="1" t="n">
        <v>82</v>
      </c>
      <c r="B3310" s="1" t="s">
        <v>163</v>
      </c>
      <c r="C3310" s="1" t="n">
        <v>26</v>
      </c>
      <c r="D3310" s="1"/>
      <c r="E3310" s="1"/>
      <c r="F3310" s="1"/>
    </row>
    <row r="3311" customFormat="false" ht="12.75" hidden="false" customHeight="false" outlineLevel="0" collapsed="false">
      <c r="A3311" s="1" t="n">
        <v>82</v>
      </c>
      <c r="B3311" s="1" t="s">
        <v>163</v>
      </c>
      <c r="C3311" s="1" t="n">
        <v>27</v>
      </c>
      <c r="D3311" s="1"/>
      <c r="E3311" s="1"/>
      <c r="F3311" s="1"/>
    </row>
    <row r="3312" customFormat="false" ht="12.75" hidden="false" customHeight="false" outlineLevel="0" collapsed="false">
      <c r="A3312" s="1" t="n">
        <v>82</v>
      </c>
      <c r="B3312" s="1" t="s">
        <v>163</v>
      </c>
      <c r="C3312" s="1" t="n">
        <v>28</v>
      </c>
      <c r="D3312" s="1"/>
      <c r="E3312" s="1"/>
      <c r="F3312" s="1"/>
    </row>
    <row r="3313" customFormat="false" ht="12.75" hidden="false" customHeight="false" outlineLevel="0" collapsed="false">
      <c r="A3313" s="1" t="n">
        <v>82</v>
      </c>
      <c r="B3313" s="1" t="s">
        <v>163</v>
      </c>
      <c r="C3313" s="1" t="n">
        <v>29</v>
      </c>
      <c r="D3313" s="1"/>
      <c r="E3313" s="1"/>
      <c r="F3313" s="1"/>
    </row>
    <row r="3314" customFormat="false" ht="12.75" hidden="false" customHeight="false" outlineLevel="0" collapsed="false">
      <c r="A3314" s="1" t="n">
        <v>82</v>
      </c>
      <c r="B3314" s="1" t="s">
        <v>163</v>
      </c>
      <c r="C3314" s="1" t="n">
        <v>30</v>
      </c>
      <c r="D3314" s="1"/>
      <c r="E3314" s="1"/>
      <c r="F3314" s="1"/>
    </row>
    <row r="3315" customFormat="false" ht="12.75" hidden="false" customHeight="false" outlineLevel="0" collapsed="false">
      <c r="A3315" s="1" t="n">
        <v>82</v>
      </c>
      <c r="B3315" s="1" t="s">
        <v>163</v>
      </c>
      <c r="C3315" s="1" t="n">
        <v>31</v>
      </c>
      <c r="D3315" s="1"/>
      <c r="E3315" s="1"/>
      <c r="F3315" s="1"/>
    </row>
    <row r="3316" customFormat="false" ht="12.75" hidden="false" customHeight="false" outlineLevel="0" collapsed="false">
      <c r="A3316" s="1" t="n">
        <v>82</v>
      </c>
      <c r="B3316" s="1" t="s">
        <v>163</v>
      </c>
      <c r="C3316" s="1" t="n">
        <v>32</v>
      </c>
      <c r="D3316" s="1"/>
      <c r="E3316" s="1"/>
      <c r="F3316" s="1"/>
    </row>
    <row r="3317" customFormat="false" ht="12.75" hidden="false" customHeight="false" outlineLevel="0" collapsed="false">
      <c r="A3317" s="1" t="n">
        <v>82</v>
      </c>
      <c r="B3317" s="1" t="s">
        <v>163</v>
      </c>
      <c r="C3317" s="1" t="n">
        <v>33</v>
      </c>
      <c r="D3317" s="1"/>
      <c r="E3317" s="1"/>
      <c r="F3317" s="1"/>
    </row>
    <row r="3318" customFormat="false" ht="12.75" hidden="false" customHeight="false" outlineLevel="0" collapsed="false">
      <c r="A3318" s="1" t="n">
        <v>82</v>
      </c>
      <c r="B3318" s="1" t="s">
        <v>163</v>
      </c>
      <c r="C3318" s="1" t="n">
        <v>34</v>
      </c>
      <c r="D3318" s="1"/>
      <c r="E3318" s="1"/>
      <c r="F3318" s="1"/>
    </row>
    <row r="3319" customFormat="false" ht="12.75" hidden="false" customHeight="false" outlineLevel="0" collapsed="false">
      <c r="A3319" s="1" t="n">
        <v>82</v>
      </c>
      <c r="B3319" s="1" t="s">
        <v>163</v>
      </c>
      <c r="C3319" s="1" t="n">
        <v>35</v>
      </c>
      <c r="D3319" s="1"/>
      <c r="E3319" s="1"/>
      <c r="F3319" s="1"/>
    </row>
    <row r="3320" customFormat="false" ht="12.75" hidden="false" customHeight="false" outlineLevel="0" collapsed="false">
      <c r="A3320" s="1" t="n">
        <v>82</v>
      </c>
      <c r="B3320" s="1" t="s">
        <v>163</v>
      </c>
      <c r="C3320" s="1" t="n">
        <v>36</v>
      </c>
      <c r="D3320" s="1"/>
      <c r="E3320" s="1"/>
      <c r="F3320" s="1"/>
    </row>
    <row r="3321" customFormat="false" ht="12.75" hidden="false" customHeight="false" outlineLevel="0" collapsed="false">
      <c r="A3321" s="1" t="n">
        <v>82</v>
      </c>
      <c r="B3321" s="1" t="s">
        <v>163</v>
      </c>
      <c r="C3321" s="1" t="n">
        <v>37</v>
      </c>
      <c r="D3321" s="1"/>
      <c r="E3321" s="1"/>
      <c r="F3321" s="1"/>
    </row>
    <row r="3322" customFormat="false" ht="12.75" hidden="false" customHeight="false" outlineLevel="0" collapsed="false">
      <c r="A3322" s="1" t="n">
        <v>82</v>
      </c>
      <c r="B3322" s="1" t="s">
        <v>163</v>
      </c>
      <c r="C3322" s="1" t="n">
        <v>38</v>
      </c>
      <c r="D3322" s="1"/>
      <c r="E3322" s="1"/>
      <c r="F3322" s="1"/>
    </row>
    <row r="3323" customFormat="false" ht="12.75" hidden="false" customHeight="false" outlineLevel="0" collapsed="false">
      <c r="A3323" s="1" t="n">
        <v>82</v>
      </c>
      <c r="B3323" s="1" t="s">
        <v>163</v>
      </c>
      <c r="C3323" s="1" t="n">
        <v>39</v>
      </c>
      <c r="D3323" s="1"/>
      <c r="E3323" s="1"/>
      <c r="F3323" s="1"/>
    </row>
    <row r="3324" customFormat="false" ht="12.75" hidden="false" customHeight="false" outlineLevel="0" collapsed="false">
      <c r="A3324" s="1" t="n">
        <v>82</v>
      </c>
      <c r="B3324" s="1" t="s">
        <v>163</v>
      </c>
      <c r="C3324" s="1" t="n">
        <v>40</v>
      </c>
      <c r="D3324" s="1"/>
      <c r="E3324" s="1"/>
      <c r="F3324" s="1"/>
    </row>
    <row r="3325" customFormat="false" ht="12.75" hidden="false" customHeight="false" outlineLevel="0" collapsed="false">
      <c r="A3325" s="1" t="n">
        <v>83</v>
      </c>
      <c r="B3325" s="1" t="s">
        <v>164</v>
      </c>
      <c r="C3325" s="1" t="n">
        <v>1</v>
      </c>
      <c r="D3325" s="1"/>
      <c r="E3325" s="1"/>
      <c r="F3325" s="1"/>
    </row>
    <row r="3326" customFormat="false" ht="12.75" hidden="false" customHeight="false" outlineLevel="0" collapsed="false">
      <c r="A3326" s="1" t="n">
        <v>83</v>
      </c>
      <c r="B3326" s="1" t="s">
        <v>164</v>
      </c>
      <c r="C3326" s="1" t="n">
        <v>2</v>
      </c>
      <c r="D3326" s="1"/>
      <c r="E3326" s="1"/>
      <c r="F3326" s="1"/>
    </row>
    <row r="3327" customFormat="false" ht="12.75" hidden="false" customHeight="false" outlineLevel="0" collapsed="false">
      <c r="A3327" s="1" t="n">
        <v>83</v>
      </c>
      <c r="B3327" s="1" t="s">
        <v>164</v>
      </c>
      <c r="C3327" s="1" t="n">
        <v>3</v>
      </c>
      <c r="D3327" s="1"/>
      <c r="E3327" s="1"/>
      <c r="F3327" s="1"/>
    </row>
    <row r="3328" customFormat="false" ht="12.75" hidden="false" customHeight="false" outlineLevel="0" collapsed="false">
      <c r="A3328" s="1" t="n">
        <v>83</v>
      </c>
      <c r="B3328" s="1" t="s">
        <v>164</v>
      </c>
      <c r="C3328" s="1" t="n">
        <v>4</v>
      </c>
      <c r="D3328" s="1"/>
      <c r="E3328" s="1"/>
      <c r="F3328" s="1"/>
    </row>
    <row r="3329" customFormat="false" ht="12.75" hidden="false" customHeight="false" outlineLevel="0" collapsed="false">
      <c r="A3329" s="1" t="n">
        <v>83</v>
      </c>
      <c r="B3329" s="1" t="s">
        <v>164</v>
      </c>
      <c r="C3329" s="1" t="n">
        <v>5</v>
      </c>
      <c r="D3329" s="1"/>
      <c r="E3329" s="1"/>
      <c r="F3329" s="1"/>
    </row>
    <row r="3330" customFormat="false" ht="12.75" hidden="false" customHeight="false" outlineLevel="0" collapsed="false">
      <c r="A3330" s="1" t="n">
        <v>83</v>
      </c>
      <c r="B3330" s="1" t="s">
        <v>164</v>
      </c>
      <c r="C3330" s="1" t="n">
        <v>6</v>
      </c>
      <c r="D3330" s="1"/>
      <c r="E3330" s="1"/>
      <c r="F3330" s="1"/>
    </row>
    <row r="3331" customFormat="false" ht="12.75" hidden="false" customHeight="false" outlineLevel="0" collapsed="false">
      <c r="A3331" s="1" t="n">
        <v>83</v>
      </c>
      <c r="B3331" s="1" t="s">
        <v>164</v>
      </c>
      <c r="C3331" s="1" t="n">
        <v>7</v>
      </c>
      <c r="D3331" s="1"/>
      <c r="E3331" s="1"/>
      <c r="F3331" s="1"/>
    </row>
    <row r="3332" customFormat="false" ht="12.75" hidden="false" customHeight="false" outlineLevel="0" collapsed="false">
      <c r="A3332" s="1" t="n">
        <v>83</v>
      </c>
      <c r="B3332" s="1" t="s">
        <v>164</v>
      </c>
      <c r="C3332" s="1" t="n">
        <v>8</v>
      </c>
      <c r="D3332" s="1"/>
      <c r="E3332" s="1"/>
      <c r="F3332" s="1"/>
    </row>
    <row r="3333" customFormat="false" ht="12.75" hidden="false" customHeight="false" outlineLevel="0" collapsed="false">
      <c r="A3333" s="1" t="n">
        <v>83</v>
      </c>
      <c r="B3333" s="1" t="s">
        <v>164</v>
      </c>
      <c r="C3333" s="1" t="n">
        <v>9</v>
      </c>
      <c r="D3333" s="1"/>
      <c r="E3333" s="1"/>
      <c r="F3333" s="1"/>
    </row>
    <row r="3334" customFormat="false" ht="12.75" hidden="false" customHeight="false" outlineLevel="0" collapsed="false">
      <c r="A3334" s="1" t="n">
        <v>83</v>
      </c>
      <c r="B3334" s="1" t="s">
        <v>164</v>
      </c>
      <c r="C3334" s="1" t="n">
        <v>10</v>
      </c>
      <c r="D3334" s="1"/>
      <c r="E3334" s="1"/>
      <c r="F3334" s="1"/>
    </row>
    <row r="3335" customFormat="false" ht="12.75" hidden="false" customHeight="false" outlineLevel="0" collapsed="false">
      <c r="A3335" s="1" t="n">
        <v>83</v>
      </c>
      <c r="B3335" s="1" t="s">
        <v>164</v>
      </c>
      <c r="C3335" s="1" t="n">
        <v>11</v>
      </c>
      <c r="D3335" s="1"/>
      <c r="E3335" s="1"/>
      <c r="F3335" s="1"/>
    </row>
    <row r="3336" customFormat="false" ht="12.75" hidden="false" customHeight="false" outlineLevel="0" collapsed="false">
      <c r="A3336" s="1" t="n">
        <v>83</v>
      </c>
      <c r="B3336" s="1" t="s">
        <v>164</v>
      </c>
      <c r="C3336" s="1" t="n">
        <v>12</v>
      </c>
      <c r="D3336" s="1"/>
      <c r="E3336" s="1"/>
      <c r="F3336" s="1"/>
    </row>
    <row r="3337" customFormat="false" ht="12.75" hidden="false" customHeight="false" outlineLevel="0" collapsed="false">
      <c r="A3337" s="1" t="n">
        <v>83</v>
      </c>
      <c r="B3337" s="1" t="s">
        <v>164</v>
      </c>
      <c r="C3337" s="1" t="n">
        <v>13</v>
      </c>
      <c r="D3337" s="1"/>
      <c r="E3337" s="1"/>
      <c r="F3337" s="1"/>
    </row>
    <row r="3338" customFormat="false" ht="12.75" hidden="false" customHeight="false" outlineLevel="0" collapsed="false">
      <c r="A3338" s="1" t="n">
        <v>83</v>
      </c>
      <c r="B3338" s="1" t="s">
        <v>164</v>
      </c>
      <c r="C3338" s="1" t="n">
        <v>14</v>
      </c>
      <c r="D3338" s="1"/>
      <c r="E3338" s="1"/>
      <c r="F3338" s="1"/>
    </row>
    <row r="3339" customFormat="false" ht="12.75" hidden="false" customHeight="false" outlineLevel="0" collapsed="false">
      <c r="A3339" s="1" t="n">
        <v>83</v>
      </c>
      <c r="B3339" s="1" t="s">
        <v>164</v>
      </c>
      <c r="C3339" s="1" t="n">
        <v>15</v>
      </c>
      <c r="D3339" s="1"/>
      <c r="E3339" s="1"/>
      <c r="F3339" s="1"/>
    </row>
    <row r="3340" customFormat="false" ht="12.75" hidden="false" customHeight="false" outlineLevel="0" collapsed="false">
      <c r="A3340" s="1" t="n">
        <v>83</v>
      </c>
      <c r="B3340" s="1" t="s">
        <v>164</v>
      </c>
      <c r="C3340" s="1" t="n">
        <v>16</v>
      </c>
      <c r="D3340" s="1"/>
      <c r="E3340" s="1"/>
      <c r="F3340" s="1"/>
    </row>
    <row r="3341" customFormat="false" ht="12.75" hidden="false" customHeight="false" outlineLevel="0" collapsed="false">
      <c r="A3341" s="1" t="n">
        <v>83</v>
      </c>
      <c r="B3341" s="1" t="s">
        <v>164</v>
      </c>
      <c r="C3341" s="1" t="n">
        <v>17</v>
      </c>
      <c r="D3341" s="1"/>
      <c r="E3341" s="1"/>
      <c r="F3341" s="1"/>
    </row>
    <row r="3342" customFormat="false" ht="12.75" hidden="false" customHeight="false" outlineLevel="0" collapsed="false">
      <c r="A3342" s="1" t="n">
        <v>83</v>
      </c>
      <c r="B3342" s="1" t="s">
        <v>164</v>
      </c>
      <c r="C3342" s="1" t="n">
        <v>18</v>
      </c>
      <c r="D3342" s="1"/>
      <c r="E3342" s="1"/>
      <c r="F3342" s="1"/>
    </row>
    <row r="3343" customFormat="false" ht="12.75" hidden="false" customHeight="false" outlineLevel="0" collapsed="false">
      <c r="A3343" s="1" t="n">
        <v>83</v>
      </c>
      <c r="B3343" s="1" t="s">
        <v>164</v>
      </c>
      <c r="C3343" s="1" t="n">
        <v>19</v>
      </c>
      <c r="D3343" s="1"/>
      <c r="E3343" s="1"/>
      <c r="F3343" s="1"/>
    </row>
    <row r="3344" customFormat="false" ht="12.75" hidden="false" customHeight="false" outlineLevel="0" collapsed="false">
      <c r="A3344" s="1" t="n">
        <v>83</v>
      </c>
      <c r="B3344" s="1" t="s">
        <v>164</v>
      </c>
      <c r="C3344" s="1" t="n">
        <v>20</v>
      </c>
      <c r="D3344" s="1"/>
      <c r="E3344" s="1"/>
      <c r="F3344" s="1"/>
    </row>
    <row r="3345" customFormat="false" ht="12.75" hidden="false" customHeight="false" outlineLevel="0" collapsed="false">
      <c r="A3345" s="1" t="n">
        <v>83</v>
      </c>
      <c r="B3345" s="1" t="s">
        <v>164</v>
      </c>
      <c r="C3345" s="1" t="n">
        <v>21</v>
      </c>
      <c r="D3345" s="1"/>
      <c r="E3345" s="1"/>
      <c r="F3345" s="1"/>
    </row>
    <row r="3346" customFormat="false" ht="12.75" hidden="false" customHeight="false" outlineLevel="0" collapsed="false">
      <c r="A3346" s="1" t="n">
        <v>83</v>
      </c>
      <c r="B3346" s="1" t="s">
        <v>164</v>
      </c>
      <c r="C3346" s="1" t="n">
        <v>22</v>
      </c>
      <c r="D3346" s="1"/>
      <c r="E3346" s="1"/>
      <c r="F3346" s="1"/>
    </row>
    <row r="3347" customFormat="false" ht="12.75" hidden="false" customHeight="false" outlineLevel="0" collapsed="false">
      <c r="A3347" s="1" t="n">
        <v>83</v>
      </c>
      <c r="B3347" s="1" t="s">
        <v>164</v>
      </c>
      <c r="C3347" s="1" t="n">
        <v>23</v>
      </c>
      <c r="D3347" s="1"/>
      <c r="E3347" s="1"/>
      <c r="F3347" s="1"/>
    </row>
    <row r="3348" customFormat="false" ht="12.75" hidden="false" customHeight="false" outlineLevel="0" collapsed="false">
      <c r="A3348" s="1" t="n">
        <v>83</v>
      </c>
      <c r="B3348" s="1" t="s">
        <v>164</v>
      </c>
      <c r="C3348" s="1" t="n">
        <v>24</v>
      </c>
      <c r="D3348" s="1"/>
      <c r="E3348" s="1"/>
      <c r="F3348" s="1"/>
    </row>
    <row r="3349" customFormat="false" ht="12.75" hidden="false" customHeight="false" outlineLevel="0" collapsed="false">
      <c r="A3349" s="1" t="n">
        <v>83</v>
      </c>
      <c r="B3349" s="1" t="s">
        <v>164</v>
      </c>
      <c r="C3349" s="1" t="n">
        <v>25</v>
      </c>
      <c r="D3349" s="1"/>
      <c r="E3349" s="1"/>
      <c r="F3349" s="1"/>
    </row>
    <row r="3350" customFormat="false" ht="12.75" hidden="false" customHeight="false" outlineLevel="0" collapsed="false">
      <c r="A3350" s="1" t="n">
        <v>83</v>
      </c>
      <c r="B3350" s="1" t="s">
        <v>164</v>
      </c>
      <c r="C3350" s="1" t="n">
        <v>26</v>
      </c>
      <c r="D3350" s="1"/>
      <c r="E3350" s="1"/>
      <c r="F3350" s="1"/>
    </row>
    <row r="3351" customFormat="false" ht="12.75" hidden="false" customHeight="false" outlineLevel="0" collapsed="false">
      <c r="A3351" s="1" t="n">
        <v>83</v>
      </c>
      <c r="B3351" s="1" t="s">
        <v>164</v>
      </c>
      <c r="C3351" s="1" t="n">
        <v>27</v>
      </c>
      <c r="D3351" s="1"/>
      <c r="E3351" s="1"/>
      <c r="F3351" s="1"/>
    </row>
    <row r="3352" customFormat="false" ht="12.75" hidden="false" customHeight="false" outlineLevel="0" collapsed="false">
      <c r="A3352" s="1" t="n">
        <v>83</v>
      </c>
      <c r="B3352" s="1" t="s">
        <v>164</v>
      </c>
      <c r="C3352" s="1" t="n">
        <v>28</v>
      </c>
      <c r="D3352" s="1"/>
      <c r="E3352" s="1"/>
      <c r="F3352" s="1"/>
    </row>
    <row r="3353" customFormat="false" ht="12.75" hidden="false" customHeight="false" outlineLevel="0" collapsed="false">
      <c r="A3353" s="1" t="n">
        <v>83</v>
      </c>
      <c r="B3353" s="1" t="s">
        <v>164</v>
      </c>
      <c r="C3353" s="1" t="n">
        <v>29</v>
      </c>
      <c r="D3353" s="1"/>
      <c r="E3353" s="1"/>
      <c r="F3353" s="1"/>
    </row>
    <row r="3354" customFormat="false" ht="12.75" hidden="false" customHeight="false" outlineLevel="0" collapsed="false">
      <c r="A3354" s="1" t="n">
        <v>83</v>
      </c>
      <c r="B3354" s="1" t="s">
        <v>164</v>
      </c>
      <c r="C3354" s="1" t="n">
        <v>30</v>
      </c>
      <c r="D3354" s="1"/>
      <c r="E3354" s="1"/>
      <c r="F3354" s="1"/>
    </row>
    <row r="3355" customFormat="false" ht="12.75" hidden="false" customHeight="false" outlineLevel="0" collapsed="false">
      <c r="A3355" s="1" t="n">
        <v>83</v>
      </c>
      <c r="B3355" s="1" t="s">
        <v>164</v>
      </c>
      <c r="C3355" s="1" t="n">
        <v>31</v>
      </c>
      <c r="D3355" s="1"/>
      <c r="E3355" s="1"/>
      <c r="F3355" s="1"/>
    </row>
    <row r="3356" customFormat="false" ht="12.75" hidden="false" customHeight="false" outlineLevel="0" collapsed="false">
      <c r="A3356" s="1" t="n">
        <v>83</v>
      </c>
      <c r="B3356" s="1" t="s">
        <v>164</v>
      </c>
      <c r="C3356" s="1" t="n">
        <v>32</v>
      </c>
      <c r="D3356" s="1"/>
      <c r="E3356" s="1"/>
      <c r="F3356" s="1"/>
    </row>
    <row r="3357" customFormat="false" ht="12.75" hidden="false" customHeight="false" outlineLevel="0" collapsed="false">
      <c r="A3357" s="1" t="n">
        <v>83</v>
      </c>
      <c r="B3357" s="1" t="s">
        <v>164</v>
      </c>
      <c r="C3357" s="1" t="n">
        <v>33</v>
      </c>
      <c r="D3357" s="1"/>
      <c r="E3357" s="1"/>
      <c r="F3357" s="1"/>
    </row>
    <row r="3358" customFormat="false" ht="12.75" hidden="false" customHeight="false" outlineLevel="0" collapsed="false">
      <c r="A3358" s="1" t="n">
        <v>83</v>
      </c>
      <c r="B3358" s="1" t="s">
        <v>164</v>
      </c>
      <c r="C3358" s="1" t="n">
        <v>34</v>
      </c>
      <c r="D3358" s="1"/>
      <c r="E3358" s="1"/>
      <c r="F3358" s="1"/>
    </row>
    <row r="3359" customFormat="false" ht="12.75" hidden="false" customHeight="false" outlineLevel="0" collapsed="false">
      <c r="A3359" s="1" t="n">
        <v>83</v>
      </c>
      <c r="B3359" s="1" t="s">
        <v>164</v>
      </c>
      <c r="C3359" s="1" t="n">
        <v>35</v>
      </c>
      <c r="D3359" s="1"/>
      <c r="E3359" s="1"/>
      <c r="F3359" s="1"/>
    </row>
    <row r="3360" customFormat="false" ht="12.75" hidden="false" customHeight="false" outlineLevel="0" collapsed="false">
      <c r="A3360" s="1" t="n">
        <v>83</v>
      </c>
      <c r="B3360" s="1" t="s">
        <v>164</v>
      </c>
      <c r="C3360" s="1" t="n">
        <v>36</v>
      </c>
      <c r="D3360" s="1"/>
      <c r="E3360" s="1"/>
      <c r="F3360" s="1"/>
    </row>
    <row r="3361" customFormat="false" ht="12.75" hidden="false" customHeight="false" outlineLevel="0" collapsed="false">
      <c r="A3361" s="1" t="n">
        <v>83</v>
      </c>
      <c r="B3361" s="1" t="s">
        <v>164</v>
      </c>
      <c r="C3361" s="1" t="n">
        <v>37</v>
      </c>
      <c r="D3361" s="1"/>
      <c r="E3361" s="1"/>
      <c r="F3361" s="1"/>
    </row>
    <row r="3362" customFormat="false" ht="12.75" hidden="false" customHeight="false" outlineLevel="0" collapsed="false">
      <c r="A3362" s="1" t="n">
        <v>83</v>
      </c>
      <c r="B3362" s="1" t="s">
        <v>164</v>
      </c>
      <c r="C3362" s="1" t="n">
        <v>38</v>
      </c>
      <c r="D3362" s="1"/>
      <c r="E3362" s="1"/>
      <c r="F3362" s="1"/>
    </row>
    <row r="3363" customFormat="false" ht="12.75" hidden="false" customHeight="false" outlineLevel="0" collapsed="false">
      <c r="A3363" s="1" t="n">
        <v>83</v>
      </c>
      <c r="B3363" s="1" t="s">
        <v>164</v>
      </c>
      <c r="C3363" s="1" t="n">
        <v>39</v>
      </c>
      <c r="D3363" s="1"/>
      <c r="E3363" s="1"/>
      <c r="F3363" s="1"/>
    </row>
    <row r="3364" customFormat="false" ht="12.75" hidden="false" customHeight="false" outlineLevel="0" collapsed="false">
      <c r="A3364" s="1" t="n">
        <v>83</v>
      </c>
      <c r="B3364" s="1" t="s">
        <v>164</v>
      </c>
      <c r="C3364" s="1" t="n">
        <v>40</v>
      </c>
      <c r="D3364" s="1"/>
      <c r="E3364" s="1"/>
      <c r="F3364" s="1"/>
    </row>
    <row r="3365" customFormat="false" ht="12.75" hidden="false" customHeight="false" outlineLevel="0" collapsed="false">
      <c r="A3365" s="1" t="n">
        <v>84</v>
      </c>
      <c r="B3365" s="1" t="s">
        <v>165</v>
      </c>
      <c r="C3365" s="1" t="n">
        <v>1</v>
      </c>
      <c r="D3365" s="1"/>
      <c r="E3365" s="1"/>
      <c r="F3365" s="1"/>
    </row>
    <row r="3366" customFormat="false" ht="12.75" hidden="false" customHeight="false" outlineLevel="0" collapsed="false">
      <c r="A3366" s="1" t="n">
        <v>84</v>
      </c>
      <c r="B3366" s="1" t="s">
        <v>165</v>
      </c>
      <c r="C3366" s="1" t="n">
        <v>2</v>
      </c>
      <c r="D3366" s="1"/>
      <c r="E3366" s="1"/>
      <c r="F3366" s="1"/>
    </row>
    <row r="3367" customFormat="false" ht="12.75" hidden="false" customHeight="false" outlineLevel="0" collapsed="false">
      <c r="A3367" s="1" t="n">
        <v>84</v>
      </c>
      <c r="B3367" s="1" t="s">
        <v>165</v>
      </c>
      <c r="C3367" s="1" t="n">
        <v>3</v>
      </c>
      <c r="D3367" s="1"/>
      <c r="E3367" s="1"/>
      <c r="F3367" s="1"/>
    </row>
    <row r="3368" customFormat="false" ht="12.75" hidden="false" customHeight="false" outlineLevel="0" collapsed="false">
      <c r="A3368" s="1" t="n">
        <v>84</v>
      </c>
      <c r="B3368" s="1" t="s">
        <v>165</v>
      </c>
      <c r="C3368" s="1" t="n">
        <v>4</v>
      </c>
      <c r="D3368" s="1"/>
      <c r="E3368" s="1"/>
      <c r="F3368" s="1"/>
    </row>
    <row r="3369" customFormat="false" ht="12.75" hidden="false" customHeight="false" outlineLevel="0" collapsed="false">
      <c r="A3369" s="1" t="n">
        <v>84</v>
      </c>
      <c r="B3369" s="1" t="s">
        <v>165</v>
      </c>
      <c r="C3369" s="1" t="n">
        <v>5</v>
      </c>
      <c r="D3369" s="1"/>
      <c r="E3369" s="1"/>
      <c r="F3369" s="1"/>
    </row>
    <row r="3370" customFormat="false" ht="12.75" hidden="false" customHeight="false" outlineLevel="0" collapsed="false">
      <c r="A3370" s="1" t="n">
        <v>84</v>
      </c>
      <c r="B3370" s="1" t="s">
        <v>165</v>
      </c>
      <c r="C3370" s="1" t="n">
        <v>6</v>
      </c>
      <c r="D3370" s="1"/>
      <c r="E3370" s="1"/>
      <c r="F3370" s="1"/>
    </row>
    <row r="3371" customFormat="false" ht="12.75" hidden="false" customHeight="false" outlineLevel="0" collapsed="false">
      <c r="A3371" s="1" t="n">
        <v>84</v>
      </c>
      <c r="B3371" s="1" t="s">
        <v>165</v>
      </c>
      <c r="C3371" s="1" t="n">
        <v>7</v>
      </c>
      <c r="D3371" s="1"/>
      <c r="E3371" s="1"/>
      <c r="F3371" s="1"/>
    </row>
    <row r="3372" customFormat="false" ht="12.75" hidden="false" customHeight="false" outlineLevel="0" collapsed="false">
      <c r="A3372" s="1" t="n">
        <v>84</v>
      </c>
      <c r="B3372" s="1" t="s">
        <v>165</v>
      </c>
      <c r="C3372" s="1" t="n">
        <v>8</v>
      </c>
      <c r="D3372" s="1"/>
      <c r="E3372" s="1"/>
      <c r="F3372" s="1"/>
    </row>
    <row r="3373" customFormat="false" ht="12.75" hidden="false" customHeight="false" outlineLevel="0" collapsed="false">
      <c r="A3373" s="1" t="n">
        <v>84</v>
      </c>
      <c r="B3373" s="1" t="s">
        <v>165</v>
      </c>
      <c r="C3373" s="1" t="n">
        <v>9</v>
      </c>
      <c r="D3373" s="1"/>
      <c r="E3373" s="1"/>
      <c r="F3373" s="1"/>
    </row>
    <row r="3374" customFormat="false" ht="12.75" hidden="false" customHeight="false" outlineLevel="0" collapsed="false">
      <c r="A3374" s="1" t="n">
        <v>84</v>
      </c>
      <c r="B3374" s="1" t="s">
        <v>165</v>
      </c>
      <c r="C3374" s="1" t="n">
        <v>10</v>
      </c>
      <c r="D3374" s="1"/>
      <c r="E3374" s="1"/>
      <c r="F3374" s="1"/>
    </row>
    <row r="3375" customFormat="false" ht="12.75" hidden="false" customHeight="false" outlineLevel="0" collapsed="false">
      <c r="A3375" s="1" t="n">
        <v>84</v>
      </c>
      <c r="B3375" s="1" t="s">
        <v>165</v>
      </c>
      <c r="C3375" s="1" t="n">
        <v>11</v>
      </c>
      <c r="D3375" s="1"/>
      <c r="E3375" s="1"/>
      <c r="F3375" s="1"/>
    </row>
    <row r="3376" customFormat="false" ht="12.75" hidden="false" customHeight="false" outlineLevel="0" collapsed="false">
      <c r="A3376" s="1" t="n">
        <v>84</v>
      </c>
      <c r="B3376" s="1" t="s">
        <v>165</v>
      </c>
      <c r="C3376" s="1" t="n">
        <v>12</v>
      </c>
      <c r="D3376" s="1"/>
      <c r="E3376" s="1"/>
      <c r="F3376" s="1"/>
    </row>
    <row r="3377" customFormat="false" ht="12.75" hidden="false" customHeight="false" outlineLevel="0" collapsed="false">
      <c r="A3377" s="1" t="n">
        <v>84</v>
      </c>
      <c r="B3377" s="1" t="s">
        <v>165</v>
      </c>
      <c r="C3377" s="1" t="n">
        <v>13</v>
      </c>
      <c r="D3377" s="1"/>
      <c r="E3377" s="1"/>
      <c r="F3377" s="1"/>
    </row>
    <row r="3378" customFormat="false" ht="12.75" hidden="false" customHeight="false" outlineLevel="0" collapsed="false">
      <c r="A3378" s="1" t="n">
        <v>84</v>
      </c>
      <c r="B3378" s="1" t="s">
        <v>165</v>
      </c>
      <c r="C3378" s="1" t="n">
        <v>14</v>
      </c>
      <c r="D3378" s="1"/>
      <c r="E3378" s="1"/>
      <c r="F3378" s="1"/>
    </row>
    <row r="3379" customFormat="false" ht="12.75" hidden="false" customHeight="false" outlineLevel="0" collapsed="false">
      <c r="A3379" s="1" t="n">
        <v>84</v>
      </c>
      <c r="B3379" s="1" t="s">
        <v>165</v>
      </c>
      <c r="C3379" s="1" t="n">
        <v>15</v>
      </c>
      <c r="D3379" s="1"/>
      <c r="E3379" s="1"/>
      <c r="F3379" s="1"/>
    </row>
    <row r="3380" customFormat="false" ht="12.75" hidden="false" customHeight="false" outlineLevel="0" collapsed="false">
      <c r="A3380" s="1" t="n">
        <v>84</v>
      </c>
      <c r="B3380" s="1" t="s">
        <v>165</v>
      </c>
      <c r="C3380" s="1" t="n">
        <v>16</v>
      </c>
      <c r="D3380" s="1"/>
      <c r="E3380" s="1"/>
      <c r="F3380" s="1"/>
    </row>
    <row r="3381" customFormat="false" ht="12.75" hidden="false" customHeight="false" outlineLevel="0" collapsed="false">
      <c r="A3381" s="1" t="n">
        <v>84</v>
      </c>
      <c r="B3381" s="1" t="s">
        <v>165</v>
      </c>
      <c r="C3381" s="1" t="n">
        <v>17</v>
      </c>
      <c r="D3381" s="1"/>
      <c r="E3381" s="1"/>
      <c r="F3381" s="1"/>
    </row>
    <row r="3382" customFormat="false" ht="12.75" hidden="false" customHeight="false" outlineLevel="0" collapsed="false">
      <c r="A3382" s="1" t="n">
        <v>84</v>
      </c>
      <c r="B3382" s="1" t="s">
        <v>165</v>
      </c>
      <c r="C3382" s="1" t="n">
        <v>18</v>
      </c>
      <c r="D3382" s="1"/>
      <c r="E3382" s="1"/>
      <c r="F3382" s="1"/>
    </row>
    <row r="3383" customFormat="false" ht="12.75" hidden="false" customHeight="false" outlineLevel="0" collapsed="false">
      <c r="A3383" s="1" t="n">
        <v>84</v>
      </c>
      <c r="B3383" s="1" t="s">
        <v>165</v>
      </c>
      <c r="C3383" s="1" t="n">
        <v>19</v>
      </c>
      <c r="D3383" s="1"/>
      <c r="E3383" s="1"/>
      <c r="F3383" s="1"/>
    </row>
    <row r="3384" customFormat="false" ht="12.75" hidden="false" customHeight="false" outlineLevel="0" collapsed="false">
      <c r="A3384" s="1" t="n">
        <v>84</v>
      </c>
      <c r="B3384" s="1" t="s">
        <v>165</v>
      </c>
      <c r="C3384" s="1" t="n">
        <v>20</v>
      </c>
      <c r="D3384" s="1"/>
      <c r="E3384" s="1"/>
      <c r="F3384" s="1"/>
    </row>
    <row r="3385" customFormat="false" ht="12.75" hidden="false" customHeight="false" outlineLevel="0" collapsed="false">
      <c r="A3385" s="1" t="n">
        <v>84</v>
      </c>
      <c r="B3385" s="1" t="s">
        <v>165</v>
      </c>
      <c r="C3385" s="1" t="n">
        <v>21</v>
      </c>
      <c r="D3385" s="1"/>
      <c r="E3385" s="1"/>
      <c r="F3385" s="1"/>
    </row>
    <row r="3386" customFormat="false" ht="12.75" hidden="false" customHeight="false" outlineLevel="0" collapsed="false">
      <c r="A3386" s="1" t="n">
        <v>84</v>
      </c>
      <c r="B3386" s="1" t="s">
        <v>165</v>
      </c>
      <c r="C3386" s="1" t="n">
        <v>22</v>
      </c>
      <c r="D3386" s="1"/>
      <c r="E3386" s="1"/>
      <c r="F3386" s="1"/>
    </row>
    <row r="3387" customFormat="false" ht="12.75" hidden="false" customHeight="false" outlineLevel="0" collapsed="false">
      <c r="A3387" s="1" t="n">
        <v>84</v>
      </c>
      <c r="B3387" s="1" t="s">
        <v>165</v>
      </c>
      <c r="C3387" s="1" t="n">
        <v>23</v>
      </c>
      <c r="D3387" s="1"/>
      <c r="E3387" s="1"/>
      <c r="F3387" s="1"/>
    </row>
    <row r="3388" customFormat="false" ht="12.75" hidden="false" customHeight="false" outlineLevel="0" collapsed="false">
      <c r="A3388" s="1" t="n">
        <v>84</v>
      </c>
      <c r="B3388" s="1" t="s">
        <v>165</v>
      </c>
      <c r="C3388" s="1" t="n">
        <v>24</v>
      </c>
      <c r="D3388" s="1"/>
      <c r="E3388" s="1"/>
      <c r="F3388" s="1"/>
    </row>
    <row r="3389" customFormat="false" ht="12.75" hidden="false" customHeight="false" outlineLevel="0" collapsed="false">
      <c r="A3389" s="1" t="n">
        <v>84</v>
      </c>
      <c r="B3389" s="1" t="s">
        <v>165</v>
      </c>
      <c r="C3389" s="1" t="n">
        <v>25</v>
      </c>
      <c r="D3389" s="1"/>
      <c r="E3389" s="1"/>
      <c r="F3389" s="1"/>
    </row>
    <row r="3390" customFormat="false" ht="12.75" hidden="false" customHeight="false" outlineLevel="0" collapsed="false">
      <c r="A3390" s="1" t="n">
        <v>84</v>
      </c>
      <c r="B3390" s="1" t="s">
        <v>165</v>
      </c>
      <c r="C3390" s="1" t="n">
        <v>26</v>
      </c>
      <c r="D3390" s="1"/>
      <c r="E3390" s="1"/>
      <c r="F3390" s="1"/>
    </row>
    <row r="3391" customFormat="false" ht="12.75" hidden="false" customHeight="false" outlineLevel="0" collapsed="false">
      <c r="A3391" s="1" t="n">
        <v>84</v>
      </c>
      <c r="B3391" s="1" t="s">
        <v>165</v>
      </c>
      <c r="C3391" s="1" t="n">
        <v>27</v>
      </c>
      <c r="D3391" s="1"/>
      <c r="E3391" s="1"/>
      <c r="F3391" s="1"/>
    </row>
    <row r="3392" customFormat="false" ht="12.75" hidden="false" customHeight="false" outlineLevel="0" collapsed="false">
      <c r="A3392" s="1" t="n">
        <v>84</v>
      </c>
      <c r="B3392" s="1" t="s">
        <v>165</v>
      </c>
      <c r="C3392" s="1" t="n">
        <v>28</v>
      </c>
      <c r="D3392" s="1"/>
      <c r="E3392" s="1"/>
      <c r="F3392" s="1"/>
    </row>
    <row r="3393" customFormat="false" ht="12.75" hidden="false" customHeight="false" outlineLevel="0" collapsed="false">
      <c r="A3393" s="1" t="n">
        <v>84</v>
      </c>
      <c r="B3393" s="1" t="s">
        <v>165</v>
      </c>
      <c r="C3393" s="1" t="n">
        <v>29</v>
      </c>
      <c r="D3393" s="1"/>
      <c r="E3393" s="1"/>
      <c r="F3393" s="1"/>
    </row>
    <row r="3394" customFormat="false" ht="12.75" hidden="false" customHeight="false" outlineLevel="0" collapsed="false">
      <c r="A3394" s="1" t="n">
        <v>84</v>
      </c>
      <c r="B3394" s="1" t="s">
        <v>165</v>
      </c>
      <c r="C3394" s="1" t="n">
        <v>30</v>
      </c>
      <c r="D3394" s="1"/>
      <c r="E3394" s="1"/>
      <c r="F3394" s="1"/>
    </row>
    <row r="3395" customFormat="false" ht="12.75" hidden="false" customHeight="false" outlineLevel="0" collapsed="false">
      <c r="A3395" s="1" t="n">
        <v>84</v>
      </c>
      <c r="B3395" s="1" t="s">
        <v>165</v>
      </c>
      <c r="C3395" s="1" t="n">
        <v>31</v>
      </c>
      <c r="D3395" s="1"/>
      <c r="E3395" s="1"/>
      <c r="F3395" s="1"/>
    </row>
    <row r="3396" customFormat="false" ht="12.75" hidden="false" customHeight="false" outlineLevel="0" collapsed="false">
      <c r="A3396" s="1" t="n">
        <v>84</v>
      </c>
      <c r="B3396" s="1" t="s">
        <v>165</v>
      </c>
      <c r="C3396" s="1" t="n">
        <v>32</v>
      </c>
      <c r="D3396" s="1"/>
      <c r="E3396" s="1"/>
      <c r="F3396" s="1"/>
    </row>
    <row r="3397" customFormat="false" ht="12.75" hidden="false" customHeight="false" outlineLevel="0" collapsed="false">
      <c r="A3397" s="1" t="n">
        <v>84</v>
      </c>
      <c r="B3397" s="1" t="s">
        <v>165</v>
      </c>
      <c r="C3397" s="1" t="n">
        <v>33</v>
      </c>
      <c r="D3397" s="1"/>
      <c r="E3397" s="1"/>
      <c r="F3397" s="1"/>
    </row>
    <row r="3398" customFormat="false" ht="12.75" hidden="false" customHeight="false" outlineLevel="0" collapsed="false">
      <c r="A3398" s="1" t="n">
        <v>84</v>
      </c>
      <c r="B3398" s="1" t="s">
        <v>165</v>
      </c>
      <c r="C3398" s="1" t="n">
        <v>34</v>
      </c>
      <c r="D3398" s="1"/>
      <c r="E3398" s="1"/>
      <c r="F3398" s="1"/>
    </row>
    <row r="3399" customFormat="false" ht="12.75" hidden="false" customHeight="false" outlineLevel="0" collapsed="false">
      <c r="A3399" s="1" t="n">
        <v>84</v>
      </c>
      <c r="B3399" s="1" t="s">
        <v>165</v>
      </c>
      <c r="C3399" s="1" t="n">
        <v>35</v>
      </c>
      <c r="D3399" s="1"/>
      <c r="E3399" s="1"/>
      <c r="F3399" s="1"/>
    </row>
    <row r="3400" customFormat="false" ht="12.75" hidden="false" customHeight="false" outlineLevel="0" collapsed="false">
      <c r="A3400" s="1" t="n">
        <v>84</v>
      </c>
      <c r="B3400" s="1" t="s">
        <v>165</v>
      </c>
      <c r="C3400" s="1" t="n">
        <v>36</v>
      </c>
      <c r="D3400" s="1"/>
      <c r="E3400" s="1"/>
      <c r="F3400" s="1"/>
    </row>
    <row r="3401" customFormat="false" ht="12.75" hidden="false" customHeight="false" outlineLevel="0" collapsed="false">
      <c r="A3401" s="1" t="n">
        <v>84</v>
      </c>
      <c r="B3401" s="1" t="s">
        <v>165</v>
      </c>
      <c r="C3401" s="1" t="n">
        <v>37</v>
      </c>
      <c r="D3401" s="1"/>
      <c r="E3401" s="1"/>
      <c r="F3401" s="1"/>
    </row>
    <row r="3402" customFormat="false" ht="12.75" hidden="false" customHeight="false" outlineLevel="0" collapsed="false">
      <c r="A3402" s="1" t="n">
        <v>84</v>
      </c>
      <c r="B3402" s="1" t="s">
        <v>165</v>
      </c>
      <c r="C3402" s="1" t="n">
        <v>38</v>
      </c>
      <c r="D3402" s="1"/>
      <c r="E3402" s="1"/>
      <c r="F3402" s="1"/>
    </row>
    <row r="3403" customFormat="false" ht="12.75" hidden="false" customHeight="false" outlineLevel="0" collapsed="false">
      <c r="A3403" s="1" t="n">
        <v>84</v>
      </c>
      <c r="B3403" s="1" t="s">
        <v>165</v>
      </c>
      <c r="C3403" s="1" t="n">
        <v>39</v>
      </c>
      <c r="D3403" s="1"/>
      <c r="E3403" s="1"/>
      <c r="F3403" s="1"/>
    </row>
    <row r="3404" customFormat="false" ht="12.75" hidden="false" customHeight="false" outlineLevel="0" collapsed="false">
      <c r="A3404" s="1" t="n">
        <v>84</v>
      </c>
      <c r="B3404" s="1" t="s">
        <v>165</v>
      </c>
      <c r="C3404" s="1" t="n">
        <v>40</v>
      </c>
      <c r="D3404" s="1"/>
      <c r="E3404" s="1"/>
      <c r="F3404" s="1"/>
    </row>
    <row r="3405" customFormat="false" ht="12.75" hidden="false" customHeight="false" outlineLevel="0" collapsed="false">
      <c r="A3405" s="1" t="n">
        <v>85</v>
      </c>
      <c r="B3405" s="1" t="s">
        <v>166</v>
      </c>
      <c r="C3405" s="1" t="n">
        <v>1</v>
      </c>
      <c r="D3405" s="1" t="s">
        <v>153</v>
      </c>
      <c r="E3405" s="2" t="n">
        <v>11306.7529296875</v>
      </c>
      <c r="F3405" s="2" t="n">
        <v>-593.97802734375</v>
      </c>
    </row>
    <row r="3406" customFormat="false" ht="12.75" hidden="false" customHeight="false" outlineLevel="0" collapsed="false">
      <c r="A3406" s="1" t="n">
        <v>85</v>
      </c>
      <c r="B3406" s="1" t="s">
        <v>166</v>
      </c>
      <c r="C3406" s="1" t="n">
        <v>2</v>
      </c>
      <c r="D3406" s="1" t="s">
        <v>153</v>
      </c>
      <c r="E3406" s="2" t="n">
        <v>11389.1103515625</v>
      </c>
      <c r="F3406" s="2" t="n">
        <v>-559.2841796875</v>
      </c>
    </row>
    <row r="3407" customFormat="false" ht="12.75" hidden="false" customHeight="false" outlineLevel="0" collapsed="false">
      <c r="A3407" s="1" t="n">
        <v>85</v>
      </c>
      <c r="B3407" s="1" t="s">
        <v>166</v>
      </c>
      <c r="C3407" s="1" t="n">
        <v>3</v>
      </c>
      <c r="D3407" s="1" t="s">
        <v>153</v>
      </c>
      <c r="E3407" s="2" t="n">
        <v>11641.587890625</v>
      </c>
      <c r="F3407" s="2" t="n">
        <v>-354.470184326172</v>
      </c>
    </row>
    <row r="3408" customFormat="false" ht="12.75" hidden="false" customHeight="false" outlineLevel="0" collapsed="false">
      <c r="A3408" s="1" t="n">
        <v>85</v>
      </c>
      <c r="B3408" s="1" t="s">
        <v>166</v>
      </c>
      <c r="C3408" s="1" t="n">
        <v>4</v>
      </c>
      <c r="D3408" s="1" t="s">
        <v>153</v>
      </c>
      <c r="E3408" s="2" t="n">
        <v>12163.0732421875</v>
      </c>
      <c r="F3408" s="2" t="n">
        <v>119.351585388184</v>
      </c>
    </row>
    <row r="3409" customFormat="false" ht="12.75" hidden="false" customHeight="false" outlineLevel="0" collapsed="false">
      <c r="A3409" s="1" t="n">
        <v>85</v>
      </c>
      <c r="B3409" s="1" t="s">
        <v>166</v>
      </c>
      <c r="C3409" s="1" t="n">
        <v>5</v>
      </c>
      <c r="D3409" s="1" t="s">
        <v>153</v>
      </c>
      <c r="E3409" s="2" t="n">
        <v>12639.69921875</v>
      </c>
      <c r="F3409" s="2" t="n">
        <v>548.31396484375</v>
      </c>
    </row>
    <row r="3410" customFormat="false" ht="12.75" hidden="false" customHeight="false" outlineLevel="0" collapsed="false">
      <c r="A3410" s="1" t="n">
        <v>85</v>
      </c>
      <c r="B3410" s="1" t="s">
        <v>166</v>
      </c>
      <c r="C3410" s="1" t="n">
        <v>6</v>
      </c>
      <c r="D3410" s="1" t="s">
        <v>153</v>
      </c>
      <c r="E3410" s="2" t="n">
        <v>11913.0654296875</v>
      </c>
      <c r="F3410" s="2" t="n">
        <v>-225.983367919922</v>
      </c>
    </row>
    <row r="3411" customFormat="false" ht="12.75" hidden="false" customHeight="false" outlineLevel="0" collapsed="false">
      <c r="A3411" s="1" t="n">
        <v>85</v>
      </c>
      <c r="B3411" s="1" t="s">
        <v>166</v>
      </c>
      <c r="C3411" s="1" t="n">
        <v>7</v>
      </c>
      <c r="D3411" s="1" t="s">
        <v>153</v>
      </c>
      <c r="E3411" s="2" t="n">
        <v>11684.65234375</v>
      </c>
      <c r="F3411" s="2" t="n">
        <v>-502.060028076172</v>
      </c>
    </row>
    <row r="3412" customFormat="false" ht="12.75" hidden="false" customHeight="false" outlineLevel="0" collapsed="false">
      <c r="A3412" s="1" t="n">
        <v>85</v>
      </c>
      <c r="B3412" s="1" t="s">
        <v>166</v>
      </c>
      <c r="C3412" s="1" t="n">
        <v>8</v>
      </c>
      <c r="D3412" s="1" t="s">
        <v>153</v>
      </c>
      <c r="E3412" s="2" t="n">
        <v>11821.8232421875</v>
      </c>
      <c r="F3412" s="2" t="n">
        <v>-412.552703857422</v>
      </c>
    </row>
    <row r="3413" customFormat="false" ht="12.75" hidden="false" customHeight="false" outlineLevel="0" collapsed="false">
      <c r="A3413" s="1" t="n">
        <v>85</v>
      </c>
      <c r="B3413" s="1" t="s">
        <v>166</v>
      </c>
      <c r="C3413" s="1" t="n">
        <v>9</v>
      </c>
      <c r="D3413" s="1" t="s">
        <v>153</v>
      </c>
      <c r="E3413" s="2" t="n">
        <v>11832.5087890625</v>
      </c>
      <c r="F3413" s="2" t="n">
        <v>-449.530731201172</v>
      </c>
    </row>
    <row r="3414" customFormat="false" ht="12.75" hidden="false" customHeight="false" outlineLevel="0" collapsed="false">
      <c r="A3414" s="1" t="n">
        <v>85</v>
      </c>
      <c r="B3414" s="1" t="s">
        <v>166</v>
      </c>
      <c r="C3414" s="1" t="n">
        <v>10</v>
      </c>
      <c r="D3414" s="1" t="s">
        <v>153</v>
      </c>
      <c r="E3414" s="2" t="n">
        <v>12111.7236328125</v>
      </c>
      <c r="F3414" s="2" t="n">
        <v>-217.979446411133</v>
      </c>
    </row>
    <row r="3415" customFormat="false" ht="12.75" hidden="false" customHeight="false" outlineLevel="0" collapsed="false">
      <c r="A3415" s="1" t="n">
        <v>85</v>
      </c>
      <c r="B3415" s="1" t="s">
        <v>166</v>
      </c>
      <c r="C3415" s="1" t="n">
        <v>11</v>
      </c>
      <c r="D3415" s="1" t="s">
        <v>153</v>
      </c>
      <c r="E3415" s="2" t="n">
        <v>12623.3369140625</v>
      </c>
      <c r="F3415" s="2" t="n">
        <v>245.970260620117</v>
      </c>
    </row>
    <row r="3416" customFormat="false" ht="12.75" hidden="false" customHeight="false" outlineLevel="0" collapsed="false">
      <c r="A3416" s="1" t="n">
        <v>85</v>
      </c>
      <c r="B3416" s="1" t="s">
        <v>166</v>
      </c>
      <c r="C3416" s="1" t="n">
        <v>12</v>
      </c>
      <c r="D3416" s="1" t="s">
        <v>153</v>
      </c>
      <c r="E3416" s="2" t="n">
        <v>12155.66796875</v>
      </c>
      <c r="F3416" s="2" t="n">
        <v>-269.362243652344</v>
      </c>
    </row>
    <row r="3417" customFormat="false" ht="12.75" hidden="false" customHeight="false" outlineLevel="0" collapsed="false">
      <c r="A3417" s="1" t="n">
        <v>85</v>
      </c>
      <c r="B3417" s="1" t="s">
        <v>166</v>
      </c>
      <c r="C3417" s="1" t="n">
        <v>13</v>
      </c>
      <c r="D3417" s="1" t="s">
        <v>153</v>
      </c>
      <c r="E3417" s="2" t="n">
        <v>12087.990234375</v>
      </c>
      <c r="F3417" s="2" t="n">
        <v>-384.703552246094</v>
      </c>
    </row>
    <row r="3418" customFormat="false" ht="12.75" hidden="false" customHeight="false" outlineLevel="0" collapsed="false">
      <c r="A3418" s="1" t="n">
        <v>85</v>
      </c>
      <c r="B3418" s="1" t="s">
        <v>166</v>
      </c>
      <c r="C3418" s="1" t="n">
        <v>14</v>
      </c>
      <c r="D3418" s="1" t="s">
        <v>153</v>
      </c>
      <c r="E3418" s="2" t="n">
        <v>12767.923828125</v>
      </c>
      <c r="F3418" s="2" t="n">
        <v>247.566467285156</v>
      </c>
    </row>
    <row r="3419" customFormat="false" ht="12.75" hidden="false" customHeight="false" outlineLevel="0" collapsed="false">
      <c r="A3419" s="1" t="n">
        <v>85</v>
      </c>
      <c r="B3419" s="1" t="s">
        <v>166</v>
      </c>
      <c r="C3419" s="1" t="n">
        <v>15</v>
      </c>
      <c r="D3419" s="1" t="s">
        <v>153</v>
      </c>
      <c r="E3419" s="2" t="n">
        <v>13258.0927734375</v>
      </c>
      <c r="F3419" s="2" t="n">
        <v>690.071838378906</v>
      </c>
    </row>
    <row r="3420" customFormat="false" ht="12.75" hidden="false" customHeight="false" outlineLevel="0" collapsed="false">
      <c r="A3420" s="1" t="n">
        <v>85</v>
      </c>
      <c r="B3420" s="1" t="s">
        <v>166</v>
      </c>
      <c r="C3420" s="1" t="n">
        <v>16</v>
      </c>
      <c r="D3420" s="1" t="s">
        <v>153</v>
      </c>
      <c r="E3420" s="2" t="n">
        <v>13450.537109375</v>
      </c>
      <c r="F3420" s="2" t="n">
        <v>834.852600097656</v>
      </c>
    </row>
    <row r="3421" customFormat="false" ht="12.75" hidden="false" customHeight="false" outlineLevel="0" collapsed="false">
      <c r="A3421" s="1" t="n">
        <v>85</v>
      </c>
      <c r="B3421" s="1" t="s">
        <v>166</v>
      </c>
      <c r="C3421" s="1" t="n">
        <v>17</v>
      </c>
      <c r="D3421" s="1" t="s">
        <v>153</v>
      </c>
      <c r="E3421" s="2" t="n">
        <v>13342.9365234375</v>
      </c>
      <c r="F3421" s="2" t="n">
        <v>679.588439941406</v>
      </c>
    </row>
    <row r="3422" customFormat="false" ht="12.75" hidden="false" customHeight="false" outlineLevel="0" collapsed="false">
      <c r="A3422" s="1" t="n">
        <v>85</v>
      </c>
      <c r="B3422" s="1" t="s">
        <v>166</v>
      </c>
      <c r="C3422" s="1" t="n">
        <v>18</v>
      </c>
      <c r="D3422" s="1" t="s">
        <v>153</v>
      </c>
      <c r="E3422" s="2" t="n">
        <v>13177.1962890625</v>
      </c>
      <c r="F3422" s="2" t="n">
        <v>466.184631347656</v>
      </c>
    </row>
    <row r="3423" customFormat="false" ht="12.75" hidden="false" customHeight="false" outlineLevel="0" collapsed="false">
      <c r="A3423" s="1" t="n">
        <v>85</v>
      </c>
      <c r="B3423" s="1" t="s">
        <v>166</v>
      </c>
      <c r="C3423" s="1" t="n">
        <v>19</v>
      </c>
      <c r="D3423" s="1" t="s">
        <v>153</v>
      </c>
      <c r="E3423" s="2" t="n">
        <v>12976.5078125</v>
      </c>
      <c r="F3423" s="2" t="n">
        <v>217.832595825195</v>
      </c>
    </row>
    <row r="3424" customFormat="false" ht="12.75" hidden="false" customHeight="false" outlineLevel="0" collapsed="false">
      <c r="A3424" s="1" t="n">
        <v>85</v>
      </c>
      <c r="B3424" s="1" t="s">
        <v>166</v>
      </c>
      <c r="C3424" s="1" t="n">
        <v>20</v>
      </c>
      <c r="D3424" s="1" t="s">
        <v>153</v>
      </c>
      <c r="E3424" s="2" t="n">
        <v>12683.3486328125</v>
      </c>
      <c r="F3424" s="2" t="n">
        <v>-122.990158081055</v>
      </c>
    </row>
    <row r="3425" customFormat="false" ht="12.75" hidden="false" customHeight="false" outlineLevel="0" collapsed="false">
      <c r="A3425" s="1" t="n">
        <v>85</v>
      </c>
      <c r="B3425" s="1" t="s">
        <v>166</v>
      </c>
      <c r="C3425" s="1" t="n">
        <v>21</v>
      </c>
      <c r="D3425" s="1" t="s">
        <v>153</v>
      </c>
      <c r="E3425" s="2" t="n">
        <v>12612.853515625</v>
      </c>
      <c r="F3425" s="2" t="n">
        <v>-241.148849487305</v>
      </c>
    </row>
    <row r="3426" customFormat="false" ht="12.75" hidden="false" customHeight="false" outlineLevel="0" collapsed="false">
      <c r="A3426" s="1" t="n">
        <v>85</v>
      </c>
      <c r="B3426" s="1" t="s">
        <v>166</v>
      </c>
      <c r="C3426" s="1" t="n">
        <v>22</v>
      </c>
      <c r="D3426" s="1" t="s">
        <v>153</v>
      </c>
      <c r="E3426" s="2" t="n">
        <v>13029.4775390625</v>
      </c>
      <c r="F3426" s="2" t="n">
        <v>127.811599731445</v>
      </c>
    </row>
    <row r="3427" customFormat="false" ht="12.75" hidden="false" customHeight="false" outlineLevel="0" collapsed="false">
      <c r="A3427" s="1" t="n">
        <v>85</v>
      </c>
      <c r="B3427" s="1" t="s">
        <v>166</v>
      </c>
      <c r="C3427" s="1" t="n">
        <v>23</v>
      </c>
      <c r="D3427" s="1" t="s">
        <v>153</v>
      </c>
      <c r="E3427" s="2" t="n">
        <v>13456.0537109375</v>
      </c>
      <c r="F3427" s="2" t="n">
        <v>506.724212646484</v>
      </c>
    </row>
    <row r="3428" customFormat="false" ht="12.75" hidden="false" customHeight="false" outlineLevel="0" collapsed="false">
      <c r="A3428" s="1" t="n">
        <v>85</v>
      </c>
      <c r="B3428" s="1" t="s">
        <v>166</v>
      </c>
      <c r="C3428" s="1" t="n">
        <v>24</v>
      </c>
      <c r="D3428" s="1" t="s">
        <v>153</v>
      </c>
      <c r="E3428" s="2" t="n">
        <v>13308.001953125</v>
      </c>
      <c r="F3428" s="2" t="n">
        <v>311.008880615234</v>
      </c>
    </row>
    <row r="3429" customFormat="false" ht="12.75" hidden="false" customHeight="false" outlineLevel="0" collapsed="false">
      <c r="A3429" s="1" t="n">
        <v>85</v>
      </c>
      <c r="B3429" s="1" t="s">
        <v>166</v>
      </c>
      <c r="C3429" s="1" t="n">
        <v>25</v>
      </c>
      <c r="D3429" s="1" t="s">
        <v>153</v>
      </c>
      <c r="E3429" s="2" t="n">
        <v>12790.7568359375</v>
      </c>
      <c r="F3429" s="2" t="n">
        <v>-253.899810791016</v>
      </c>
    </row>
    <row r="3430" customFormat="false" ht="12.75" hidden="false" customHeight="false" outlineLevel="0" collapsed="false">
      <c r="A3430" s="1" t="n">
        <v>85</v>
      </c>
      <c r="B3430" s="1" t="s">
        <v>166</v>
      </c>
      <c r="C3430" s="1" t="n">
        <v>26</v>
      </c>
      <c r="D3430" s="1" t="s">
        <v>153</v>
      </c>
      <c r="E3430" s="2" t="n">
        <v>12504.7568359375</v>
      </c>
      <c r="F3430" s="2" t="n">
        <v>-587.563354492188</v>
      </c>
    </row>
    <row r="3431" customFormat="false" ht="12.75" hidden="false" customHeight="false" outlineLevel="0" collapsed="false">
      <c r="A3431" s="1" t="n">
        <v>85</v>
      </c>
      <c r="B3431" s="1" t="s">
        <v>166</v>
      </c>
      <c r="C3431" s="1" t="n">
        <v>27</v>
      </c>
      <c r="D3431" s="1" t="s">
        <v>153</v>
      </c>
      <c r="E3431" s="2" t="n">
        <v>12166.951171875</v>
      </c>
      <c r="F3431" s="2" t="n">
        <v>-973.032592773438</v>
      </c>
    </row>
    <row r="3432" customFormat="false" ht="12.75" hidden="false" customHeight="false" outlineLevel="0" collapsed="false">
      <c r="A3432" s="1" t="n">
        <v>85</v>
      </c>
      <c r="B3432" s="1" t="s">
        <v>166</v>
      </c>
      <c r="C3432" s="1" t="n">
        <v>28</v>
      </c>
      <c r="D3432" s="1" t="s">
        <v>153</v>
      </c>
      <c r="E3432" s="2" t="n">
        <v>12277.1005859375</v>
      </c>
      <c r="F3432" s="2" t="n">
        <v>-910.546752929688</v>
      </c>
    </row>
    <row r="3433" customFormat="false" ht="12.75" hidden="false" customHeight="false" outlineLevel="0" collapsed="false">
      <c r="A3433" s="1" t="n">
        <v>85</v>
      </c>
      <c r="B3433" s="1" t="s">
        <v>166</v>
      </c>
      <c r="C3433" s="1" t="n">
        <v>29</v>
      </c>
      <c r="D3433" s="1" t="s">
        <v>153</v>
      </c>
      <c r="E3433" s="2" t="n">
        <v>13276.0556640625</v>
      </c>
      <c r="F3433" s="2" t="n">
        <v>40.7447280883789</v>
      </c>
    </row>
    <row r="3434" customFormat="false" ht="12.75" hidden="false" customHeight="false" outlineLevel="0" collapsed="false">
      <c r="A3434" s="1" t="n">
        <v>85</v>
      </c>
      <c r="B3434" s="1" t="s">
        <v>166</v>
      </c>
      <c r="C3434" s="1" t="n">
        <v>30</v>
      </c>
      <c r="D3434" s="1" t="s">
        <v>153</v>
      </c>
      <c r="E3434" s="2" t="n">
        <v>13459.6318359375</v>
      </c>
      <c r="F3434" s="2" t="n">
        <v>176.657333374023</v>
      </c>
    </row>
    <row r="3435" customFormat="false" ht="12.75" hidden="false" customHeight="false" outlineLevel="0" collapsed="false">
      <c r="A3435" s="1" t="n">
        <v>85</v>
      </c>
      <c r="B3435" s="1" t="s">
        <v>166</v>
      </c>
      <c r="C3435" s="1" t="n">
        <v>31</v>
      </c>
      <c r="D3435" s="1" t="s">
        <v>153</v>
      </c>
      <c r="E3435" s="2" t="n">
        <v>13629.630859375</v>
      </c>
      <c r="F3435" s="2" t="n">
        <v>298.992767333984</v>
      </c>
    </row>
    <row r="3436" customFormat="false" ht="12.75" hidden="false" customHeight="false" outlineLevel="0" collapsed="false">
      <c r="A3436" s="1" t="n">
        <v>85</v>
      </c>
      <c r="B3436" s="1" t="s">
        <v>166</v>
      </c>
      <c r="C3436" s="1" t="n">
        <v>32</v>
      </c>
      <c r="D3436" s="1" t="s">
        <v>153</v>
      </c>
      <c r="E3436" s="2" t="n">
        <v>14077.8193359375</v>
      </c>
      <c r="F3436" s="2" t="n">
        <v>699.517700195313</v>
      </c>
    </row>
    <row r="3437" customFormat="false" ht="12.75" hidden="false" customHeight="false" outlineLevel="0" collapsed="false">
      <c r="A3437" s="1" t="n">
        <v>85</v>
      </c>
      <c r="B3437" s="1" t="s">
        <v>166</v>
      </c>
      <c r="C3437" s="1" t="n">
        <v>33</v>
      </c>
      <c r="D3437" s="1" t="s">
        <v>153</v>
      </c>
      <c r="E3437" s="2" t="n">
        <v>16130.337890625</v>
      </c>
      <c r="F3437" s="2" t="n">
        <v>2704.37255859375</v>
      </c>
    </row>
    <row r="3438" customFormat="false" ht="12.75" hidden="false" customHeight="false" outlineLevel="0" collapsed="false">
      <c r="A3438" s="1" t="n">
        <v>85</v>
      </c>
      <c r="B3438" s="1" t="s">
        <v>166</v>
      </c>
      <c r="C3438" s="1" t="n">
        <v>34</v>
      </c>
      <c r="D3438" s="1" t="s">
        <v>153</v>
      </c>
      <c r="E3438" s="2" t="n">
        <v>18839.541015625</v>
      </c>
      <c r="F3438" s="2" t="n">
        <v>5365.912109375</v>
      </c>
    </row>
    <row r="3439" customFormat="false" ht="12.75" hidden="false" customHeight="false" outlineLevel="0" collapsed="false">
      <c r="A3439" s="1" t="n">
        <v>85</v>
      </c>
      <c r="B3439" s="1" t="s">
        <v>166</v>
      </c>
      <c r="C3439" s="1" t="n">
        <v>35</v>
      </c>
      <c r="D3439" s="1" t="s">
        <v>153</v>
      </c>
      <c r="E3439" s="2" t="n">
        <v>22451.693359375</v>
      </c>
      <c r="F3439" s="2" t="n">
        <v>8930.4013671875</v>
      </c>
    </row>
    <row r="3440" customFormat="false" ht="12.75" hidden="false" customHeight="false" outlineLevel="0" collapsed="false">
      <c r="A3440" s="1" t="n">
        <v>85</v>
      </c>
      <c r="B3440" s="1" t="s">
        <v>166</v>
      </c>
      <c r="C3440" s="1" t="n">
        <v>36</v>
      </c>
      <c r="D3440" s="1" t="s">
        <v>153</v>
      </c>
      <c r="E3440" s="2" t="n">
        <v>29601.73046875</v>
      </c>
      <c r="F3440" s="2" t="n">
        <v>16032.7744140625</v>
      </c>
    </row>
    <row r="3441" customFormat="false" ht="12.75" hidden="false" customHeight="false" outlineLevel="0" collapsed="false">
      <c r="A3441" s="1" t="n">
        <v>85</v>
      </c>
      <c r="B3441" s="1" t="s">
        <v>166</v>
      </c>
      <c r="C3441" s="1" t="n">
        <v>37</v>
      </c>
      <c r="D3441" s="1" t="s">
        <v>153</v>
      </c>
      <c r="E3441" s="2" t="n">
        <v>42285.31640625</v>
      </c>
      <c r="F3441" s="2" t="n">
        <v>28668.697265625</v>
      </c>
    </row>
    <row r="3442" customFormat="false" ht="12.75" hidden="false" customHeight="false" outlineLevel="0" collapsed="false">
      <c r="A3442" s="1" t="n">
        <v>85</v>
      </c>
      <c r="B3442" s="1" t="s">
        <v>166</v>
      </c>
      <c r="C3442" s="1" t="n">
        <v>38</v>
      </c>
      <c r="D3442" s="1" t="s">
        <v>153</v>
      </c>
      <c r="E3442" s="2" t="n">
        <v>60516.34375</v>
      </c>
      <c r="F3442" s="2" t="n">
        <v>46852.0625</v>
      </c>
    </row>
    <row r="3443" customFormat="false" ht="12.75" hidden="false" customHeight="false" outlineLevel="0" collapsed="false">
      <c r="A3443" s="1" t="n">
        <v>85</v>
      </c>
      <c r="B3443" s="1" t="s">
        <v>166</v>
      </c>
      <c r="C3443" s="1" t="n">
        <v>39</v>
      </c>
      <c r="D3443" s="1" t="s">
        <v>153</v>
      </c>
      <c r="E3443" s="2" t="n">
        <v>84180.9296875</v>
      </c>
      <c r="F3443" s="2" t="n">
        <v>70468.984375</v>
      </c>
    </row>
    <row r="3444" customFormat="false" ht="12.75" hidden="false" customHeight="false" outlineLevel="0" collapsed="false">
      <c r="A3444" s="1" t="n">
        <v>85</v>
      </c>
      <c r="B3444" s="1" t="s">
        <v>166</v>
      </c>
      <c r="C3444" s="1" t="n">
        <v>40</v>
      </c>
      <c r="D3444" s="1" t="s">
        <v>153</v>
      </c>
      <c r="E3444" s="2" t="n">
        <v>107261.96875</v>
      </c>
      <c r="F3444" s="2" t="n">
        <v>93502.359375</v>
      </c>
    </row>
    <row r="3445" customFormat="false" ht="12.75" hidden="false" customHeight="false" outlineLevel="0" collapsed="false">
      <c r="A3445" s="1" t="n">
        <v>86</v>
      </c>
      <c r="B3445" s="1" t="s">
        <v>167</v>
      </c>
      <c r="C3445" s="1" t="n">
        <v>1</v>
      </c>
      <c r="D3445" s="1" t="s">
        <v>153</v>
      </c>
      <c r="E3445" s="2" t="n">
        <v>18204.29296875</v>
      </c>
      <c r="F3445" s="2" t="n">
        <v>-951.236511230469</v>
      </c>
    </row>
    <row r="3446" customFormat="false" ht="12.75" hidden="false" customHeight="false" outlineLevel="0" collapsed="false">
      <c r="A3446" s="1" t="n">
        <v>86</v>
      </c>
      <c r="B3446" s="1" t="s">
        <v>167</v>
      </c>
      <c r="C3446" s="1" t="n">
        <v>2</v>
      </c>
      <c r="D3446" s="1" t="s">
        <v>153</v>
      </c>
      <c r="E3446" s="2" t="n">
        <v>18190.91015625</v>
      </c>
      <c r="F3446" s="2" t="n">
        <v>-979.536743164063</v>
      </c>
    </row>
    <row r="3447" customFormat="false" ht="12.75" hidden="false" customHeight="false" outlineLevel="0" collapsed="false">
      <c r="A3447" s="1" t="n">
        <v>86</v>
      </c>
      <c r="B3447" s="1" t="s">
        <v>167</v>
      </c>
      <c r="C3447" s="1" t="n">
        <v>3</v>
      </c>
      <c r="D3447" s="1" t="s">
        <v>153</v>
      </c>
      <c r="E3447" s="2" t="n">
        <v>18323.73046875</v>
      </c>
      <c r="F3447" s="2" t="n">
        <v>-861.633850097656</v>
      </c>
    </row>
    <row r="3448" customFormat="false" ht="12.75" hidden="false" customHeight="false" outlineLevel="0" collapsed="false">
      <c r="A3448" s="1" t="n">
        <v>86</v>
      </c>
      <c r="B3448" s="1" t="s">
        <v>167</v>
      </c>
      <c r="C3448" s="1" t="n">
        <v>4</v>
      </c>
      <c r="D3448" s="1" t="s">
        <v>153</v>
      </c>
      <c r="E3448" s="2" t="n">
        <v>18878.73046875</v>
      </c>
      <c r="F3448" s="2" t="n">
        <v>-321.55126953125</v>
      </c>
    </row>
    <row r="3449" customFormat="false" ht="12.75" hidden="false" customHeight="false" outlineLevel="0" collapsed="false">
      <c r="A3449" s="1" t="n">
        <v>86</v>
      </c>
      <c r="B3449" s="1" t="s">
        <v>167</v>
      </c>
      <c r="C3449" s="1" t="n">
        <v>5</v>
      </c>
      <c r="D3449" s="1" t="s">
        <v>153</v>
      </c>
      <c r="E3449" s="2" t="n">
        <v>19013.802734375</v>
      </c>
      <c r="F3449" s="2" t="n">
        <v>-201.396438598633</v>
      </c>
    </row>
    <row r="3450" customFormat="false" ht="12.75" hidden="false" customHeight="false" outlineLevel="0" collapsed="false">
      <c r="A3450" s="1" t="n">
        <v>86</v>
      </c>
      <c r="B3450" s="1" t="s">
        <v>167</v>
      </c>
      <c r="C3450" s="1" t="n">
        <v>6</v>
      </c>
      <c r="D3450" s="1" t="s">
        <v>153</v>
      </c>
      <c r="E3450" s="2" t="n">
        <v>19296.970703125</v>
      </c>
      <c r="F3450" s="2" t="n">
        <v>66.854118347168</v>
      </c>
    </row>
    <row r="3451" customFormat="false" ht="12.75" hidden="false" customHeight="false" outlineLevel="0" collapsed="false">
      <c r="A3451" s="1" t="n">
        <v>86</v>
      </c>
      <c r="B3451" s="1" t="s">
        <v>167</v>
      </c>
      <c r="C3451" s="1" t="n">
        <v>7</v>
      </c>
      <c r="D3451" s="1" t="s">
        <v>153</v>
      </c>
      <c r="E3451" s="2" t="n">
        <v>19487.51953125</v>
      </c>
      <c r="F3451" s="2" t="n">
        <v>242.485534667969</v>
      </c>
    </row>
    <row r="3452" customFormat="false" ht="12.75" hidden="false" customHeight="false" outlineLevel="0" collapsed="false">
      <c r="A3452" s="1" t="n">
        <v>86</v>
      </c>
      <c r="B3452" s="1" t="s">
        <v>167</v>
      </c>
      <c r="C3452" s="1" t="n">
        <v>8</v>
      </c>
      <c r="D3452" s="1" t="s">
        <v>153</v>
      </c>
      <c r="E3452" s="2" t="n">
        <v>19430.38671875</v>
      </c>
      <c r="F3452" s="2" t="n">
        <v>170.435302734375</v>
      </c>
    </row>
    <row r="3453" customFormat="false" ht="12.75" hidden="false" customHeight="false" outlineLevel="0" collapsed="false">
      <c r="A3453" s="1" t="n">
        <v>86</v>
      </c>
      <c r="B3453" s="1" t="s">
        <v>167</v>
      </c>
      <c r="C3453" s="1" t="n">
        <v>9</v>
      </c>
      <c r="D3453" s="1" t="s">
        <v>153</v>
      </c>
      <c r="E3453" s="2" t="n">
        <v>19167.720703125</v>
      </c>
      <c r="F3453" s="2" t="n">
        <v>-107.148132324219</v>
      </c>
    </row>
    <row r="3454" customFormat="false" ht="12.75" hidden="false" customHeight="false" outlineLevel="0" collapsed="false">
      <c r="A3454" s="1" t="n">
        <v>86</v>
      </c>
      <c r="B3454" s="1" t="s">
        <v>167</v>
      </c>
      <c r="C3454" s="1" t="n">
        <v>10</v>
      </c>
      <c r="D3454" s="1" t="s">
        <v>153</v>
      </c>
      <c r="E3454" s="2" t="n">
        <v>19137.595703125</v>
      </c>
      <c r="F3454" s="2" t="n">
        <v>-152.190551757813</v>
      </c>
    </row>
    <row r="3455" customFormat="false" ht="12.75" hidden="false" customHeight="false" outlineLevel="0" collapsed="false">
      <c r="A3455" s="1" t="n">
        <v>86</v>
      </c>
      <c r="B3455" s="1" t="s">
        <v>167</v>
      </c>
      <c r="C3455" s="1" t="n">
        <v>11</v>
      </c>
      <c r="D3455" s="1" t="s">
        <v>153</v>
      </c>
      <c r="E3455" s="2" t="n">
        <v>19528</v>
      </c>
      <c r="F3455" s="2" t="n">
        <v>223.296325683594</v>
      </c>
    </row>
    <row r="3456" customFormat="false" ht="12.75" hidden="false" customHeight="false" outlineLevel="0" collapsed="false">
      <c r="A3456" s="1" t="n">
        <v>86</v>
      </c>
      <c r="B3456" s="1" t="s">
        <v>167</v>
      </c>
      <c r="C3456" s="1" t="n">
        <v>12</v>
      </c>
      <c r="D3456" s="1" t="s">
        <v>153</v>
      </c>
      <c r="E3456" s="2" t="n">
        <v>19542.177734375</v>
      </c>
      <c r="F3456" s="2" t="n">
        <v>222.556640625</v>
      </c>
    </row>
    <row r="3457" customFormat="false" ht="12.75" hidden="false" customHeight="false" outlineLevel="0" collapsed="false">
      <c r="A3457" s="1" t="n">
        <v>86</v>
      </c>
      <c r="B3457" s="1" t="s">
        <v>167</v>
      </c>
      <c r="C3457" s="1" t="n">
        <v>13</v>
      </c>
      <c r="D3457" s="1" t="s">
        <v>153</v>
      </c>
      <c r="E3457" s="2" t="n">
        <v>19493.001953125</v>
      </c>
      <c r="F3457" s="2" t="n">
        <v>158.463439941406</v>
      </c>
    </row>
    <row r="3458" customFormat="false" ht="12.75" hidden="false" customHeight="false" outlineLevel="0" collapsed="false">
      <c r="A3458" s="1" t="n">
        <v>86</v>
      </c>
      <c r="B3458" s="1" t="s">
        <v>167</v>
      </c>
      <c r="C3458" s="1" t="n">
        <v>14</v>
      </c>
      <c r="D3458" s="1" t="s">
        <v>153</v>
      </c>
      <c r="E3458" s="2" t="n">
        <v>19678.478515625</v>
      </c>
      <c r="F3458" s="2" t="n">
        <v>329.022583007813</v>
      </c>
    </row>
    <row r="3459" customFormat="false" ht="12.75" hidden="false" customHeight="false" outlineLevel="0" collapsed="false">
      <c r="A3459" s="1" t="n">
        <v>86</v>
      </c>
      <c r="B3459" s="1" t="s">
        <v>167</v>
      </c>
      <c r="C3459" s="1" t="n">
        <v>15</v>
      </c>
      <c r="D3459" s="1" t="s">
        <v>153</v>
      </c>
      <c r="E3459" s="2" t="n">
        <v>19555.728515625</v>
      </c>
      <c r="F3459" s="2" t="n">
        <v>191.355178833008</v>
      </c>
    </row>
    <row r="3460" customFormat="false" ht="12.75" hidden="false" customHeight="false" outlineLevel="0" collapsed="false">
      <c r="A3460" s="1" t="n">
        <v>86</v>
      </c>
      <c r="B3460" s="1" t="s">
        <v>167</v>
      </c>
      <c r="C3460" s="1" t="n">
        <v>16</v>
      </c>
      <c r="D3460" s="1" t="s">
        <v>153</v>
      </c>
      <c r="E3460" s="2" t="n">
        <v>19520.75390625</v>
      </c>
      <c r="F3460" s="2" t="n">
        <v>141.463150024414</v>
      </c>
    </row>
    <row r="3461" customFormat="false" ht="12.75" hidden="false" customHeight="false" outlineLevel="0" collapsed="false">
      <c r="A3461" s="1" t="n">
        <v>86</v>
      </c>
      <c r="B3461" s="1" t="s">
        <v>167</v>
      </c>
      <c r="C3461" s="1" t="n">
        <v>17</v>
      </c>
      <c r="D3461" s="1" t="s">
        <v>153</v>
      </c>
      <c r="E3461" s="2" t="n">
        <v>19868.302734375</v>
      </c>
      <c r="F3461" s="2" t="n">
        <v>474.094543457031</v>
      </c>
    </row>
    <row r="3462" customFormat="false" ht="12.75" hidden="false" customHeight="false" outlineLevel="0" collapsed="false">
      <c r="A3462" s="1" t="n">
        <v>86</v>
      </c>
      <c r="B3462" s="1" t="s">
        <v>167</v>
      </c>
      <c r="C3462" s="1" t="n">
        <v>18</v>
      </c>
      <c r="D3462" s="1" t="s">
        <v>153</v>
      </c>
      <c r="E3462" s="2" t="n">
        <v>19801.642578125</v>
      </c>
      <c r="F3462" s="2" t="n">
        <v>392.516998291016</v>
      </c>
    </row>
    <row r="3463" customFormat="false" ht="12.75" hidden="false" customHeight="false" outlineLevel="0" collapsed="false">
      <c r="A3463" s="1" t="n">
        <v>86</v>
      </c>
      <c r="B3463" s="1" t="s">
        <v>167</v>
      </c>
      <c r="C3463" s="1" t="n">
        <v>19</v>
      </c>
      <c r="D3463" s="1" t="s">
        <v>153</v>
      </c>
      <c r="E3463" s="2" t="n">
        <v>19524.69140625</v>
      </c>
      <c r="F3463" s="2" t="n">
        <v>100.648391723633</v>
      </c>
    </row>
    <row r="3464" customFormat="false" ht="12.75" hidden="false" customHeight="false" outlineLevel="0" collapsed="false">
      <c r="A3464" s="1" t="n">
        <v>86</v>
      </c>
      <c r="B3464" s="1" t="s">
        <v>167</v>
      </c>
      <c r="C3464" s="1" t="n">
        <v>20</v>
      </c>
      <c r="D3464" s="1" t="s">
        <v>153</v>
      </c>
      <c r="E3464" s="2" t="n">
        <v>19428.376953125</v>
      </c>
      <c r="F3464" s="2" t="n">
        <v>-10.583475112915</v>
      </c>
    </row>
    <row r="3465" customFormat="false" ht="12.75" hidden="false" customHeight="false" outlineLevel="0" collapsed="false">
      <c r="A3465" s="1" t="n">
        <v>86</v>
      </c>
      <c r="B3465" s="1" t="s">
        <v>167</v>
      </c>
      <c r="C3465" s="1" t="n">
        <v>21</v>
      </c>
      <c r="D3465" s="1" t="s">
        <v>153</v>
      </c>
      <c r="E3465" s="2" t="n">
        <v>19683.447265625</v>
      </c>
      <c r="F3465" s="2" t="n">
        <v>229.569412231445</v>
      </c>
    </row>
    <row r="3466" customFormat="false" ht="12.75" hidden="false" customHeight="false" outlineLevel="0" collapsed="false">
      <c r="A3466" s="1" t="n">
        <v>86</v>
      </c>
      <c r="B3466" s="1" t="s">
        <v>167</v>
      </c>
      <c r="C3466" s="1" t="n">
        <v>22</v>
      </c>
      <c r="D3466" s="1" t="s">
        <v>153</v>
      </c>
      <c r="E3466" s="2" t="n">
        <v>19937.42578125</v>
      </c>
      <c r="F3466" s="2" t="n">
        <v>468.630523681641</v>
      </c>
    </row>
    <row r="3467" customFormat="false" ht="12.75" hidden="false" customHeight="false" outlineLevel="0" collapsed="false">
      <c r="A3467" s="1" t="n">
        <v>86</v>
      </c>
      <c r="B3467" s="1" t="s">
        <v>167</v>
      </c>
      <c r="C3467" s="1" t="n">
        <v>23</v>
      </c>
      <c r="D3467" s="1" t="s">
        <v>153</v>
      </c>
      <c r="E3467" s="2" t="n">
        <v>19671.884765625</v>
      </c>
      <c r="F3467" s="2" t="n">
        <v>188.172088623047</v>
      </c>
    </row>
    <row r="3468" customFormat="false" ht="12.75" hidden="false" customHeight="false" outlineLevel="0" collapsed="false">
      <c r="A3468" s="1" t="n">
        <v>86</v>
      </c>
      <c r="B3468" s="1" t="s">
        <v>167</v>
      </c>
      <c r="C3468" s="1" t="n">
        <v>24</v>
      </c>
      <c r="D3468" s="1" t="s">
        <v>153</v>
      </c>
      <c r="E3468" s="2" t="n">
        <v>19344.251953125</v>
      </c>
      <c r="F3468" s="2" t="n">
        <v>-154.378143310547</v>
      </c>
    </row>
    <row r="3469" customFormat="false" ht="12.75" hidden="false" customHeight="false" outlineLevel="0" collapsed="false">
      <c r="A3469" s="1" t="n">
        <v>86</v>
      </c>
      <c r="B3469" s="1" t="s">
        <v>167</v>
      </c>
      <c r="C3469" s="1" t="n">
        <v>25</v>
      </c>
      <c r="D3469" s="1" t="s">
        <v>153</v>
      </c>
      <c r="E3469" s="2" t="n">
        <v>18684.390625</v>
      </c>
      <c r="F3469" s="2" t="n">
        <v>-829.156860351563</v>
      </c>
    </row>
    <row r="3470" customFormat="false" ht="12.75" hidden="false" customHeight="false" outlineLevel="0" collapsed="false">
      <c r="A3470" s="1" t="n">
        <v>86</v>
      </c>
      <c r="B3470" s="1" t="s">
        <v>167</v>
      </c>
      <c r="C3470" s="1" t="n">
        <v>26</v>
      </c>
      <c r="D3470" s="1" t="s">
        <v>153</v>
      </c>
      <c r="E3470" s="2" t="n">
        <v>18656.3828125</v>
      </c>
      <c r="F3470" s="2" t="n">
        <v>-872.082092285156</v>
      </c>
    </row>
    <row r="3471" customFormat="false" ht="12.75" hidden="false" customHeight="false" outlineLevel="0" collapsed="false">
      <c r="A3471" s="1" t="n">
        <v>86</v>
      </c>
      <c r="B3471" s="1" t="s">
        <v>167</v>
      </c>
      <c r="C3471" s="1" t="n">
        <v>27</v>
      </c>
      <c r="D3471" s="1" t="s">
        <v>153</v>
      </c>
      <c r="E3471" s="2" t="n">
        <v>19349.986328125</v>
      </c>
      <c r="F3471" s="2" t="n">
        <v>-193.396026611328</v>
      </c>
    </row>
    <row r="3472" customFormat="false" ht="12.75" hidden="false" customHeight="false" outlineLevel="0" collapsed="false">
      <c r="A3472" s="1" t="n">
        <v>86</v>
      </c>
      <c r="B3472" s="1" t="s">
        <v>167</v>
      </c>
      <c r="C3472" s="1" t="n">
        <v>28</v>
      </c>
      <c r="D3472" s="1" t="s">
        <v>153</v>
      </c>
      <c r="E3472" s="2" t="n">
        <v>19532.587890625</v>
      </c>
      <c r="F3472" s="2" t="n">
        <v>-25.711877822876</v>
      </c>
    </row>
    <row r="3473" customFormat="false" ht="12.75" hidden="false" customHeight="false" outlineLevel="0" collapsed="false">
      <c r="A3473" s="1" t="n">
        <v>86</v>
      </c>
      <c r="B3473" s="1" t="s">
        <v>167</v>
      </c>
      <c r="C3473" s="1" t="n">
        <v>29</v>
      </c>
      <c r="D3473" s="1" t="s">
        <v>153</v>
      </c>
      <c r="E3473" s="2" t="n">
        <v>19564.353515625</v>
      </c>
      <c r="F3473" s="2" t="n">
        <v>-8.86367034912109</v>
      </c>
    </row>
    <row r="3474" customFormat="false" ht="12.75" hidden="false" customHeight="false" outlineLevel="0" collapsed="false">
      <c r="A3474" s="1" t="n">
        <v>86</v>
      </c>
      <c r="B3474" s="1" t="s">
        <v>167</v>
      </c>
      <c r="C3474" s="1" t="n">
        <v>30</v>
      </c>
      <c r="D3474" s="1" t="s">
        <v>153</v>
      </c>
      <c r="E3474" s="2" t="n">
        <v>19884.751953125</v>
      </c>
      <c r="F3474" s="2" t="n">
        <v>296.617340087891</v>
      </c>
    </row>
    <row r="3475" customFormat="false" ht="12.75" hidden="false" customHeight="false" outlineLevel="0" collapsed="false">
      <c r="A3475" s="1" t="n">
        <v>86</v>
      </c>
      <c r="B3475" s="1" t="s">
        <v>167</v>
      </c>
      <c r="C3475" s="1" t="n">
        <v>31</v>
      </c>
      <c r="D3475" s="1" t="s">
        <v>153</v>
      </c>
      <c r="E3475" s="2" t="n">
        <v>19444.962890625</v>
      </c>
      <c r="F3475" s="2" t="n">
        <v>-158.089126586914</v>
      </c>
    </row>
    <row r="3476" customFormat="false" ht="12.75" hidden="false" customHeight="false" outlineLevel="0" collapsed="false">
      <c r="A3476" s="1" t="n">
        <v>86</v>
      </c>
      <c r="B3476" s="1" t="s">
        <v>167</v>
      </c>
      <c r="C3476" s="1" t="n">
        <v>32</v>
      </c>
      <c r="D3476" s="1" t="s">
        <v>153</v>
      </c>
      <c r="E3476" s="2" t="n">
        <v>19446.1328125</v>
      </c>
      <c r="F3476" s="2" t="n">
        <v>-171.836624145508</v>
      </c>
    </row>
    <row r="3477" customFormat="false" ht="12.75" hidden="false" customHeight="false" outlineLevel="0" collapsed="false">
      <c r="A3477" s="1" t="n">
        <v>86</v>
      </c>
      <c r="B3477" s="1" t="s">
        <v>167</v>
      </c>
      <c r="C3477" s="1" t="n">
        <v>33</v>
      </c>
      <c r="D3477" s="1" t="s">
        <v>153</v>
      </c>
      <c r="E3477" s="2" t="n">
        <v>20562.4375</v>
      </c>
      <c r="F3477" s="2" t="n">
        <v>929.550659179688</v>
      </c>
    </row>
    <row r="3478" customFormat="false" ht="12.75" hidden="false" customHeight="false" outlineLevel="0" collapsed="false">
      <c r="A3478" s="1" t="n">
        <v>86</v>
      </c>
      <c r="B3478" s="1" t="s">
        <v>167</v>
      </c>
      <c r="C3478" s="1" t="n">
        <v>34</v>
      </c>
      <c r="D3478" s="1" t="s">
        <v>153</v>
      </c>
      <c r="E3478" s="2" t="n">
        <v>21893.208984375</v>
      </c>
      <c r="F3478" s="2" t="n">
        <v>2245.40478515625</v>
      </c>
    </row>
    <row r="3479" customFormat="false" ht="12.75" hidden="false" customHeight="false" outlineLevel="0" collapsed="false">
      <c r="A3479" s="1" t="n">
        <v>86</v>
      </c>
      <c r="B3479" s="1" t="s">
        <v>167</v>
      </c>
      <c r="C3479" s="1" t="n">
        <v>35</v>
      </c>
      <c r="D3479" s="1" t="s">
        <v>153</v>
      </c>
      <c r="E3479" s="2" t="n">
        <v>22912.662109375</v>
      </c>
      <c r="F3479" s="2" t="n">
        <v>3249.9404296875</v>
      </c>
    </row>
    <row r="3480" customFormat="false" ht="12.75" hidden="false" customHeight="false" outlineLevel="0" collapsed="false">
      <c r="A3480" s="1" t="n">
        <v>86</v>
      </c>
      <c r="B3480" s="1" t="s">
        <v>167</v>
      </c>
      <c r="C3480" s="1" t="n">
        <v>36</v>
      </c>
      <c r="D3480" s="1" t="s">
        <v>153</v>
      </c>
      <c r="E3480" s="2" t="n">
        <v>25131.70703125</v>
      </c>
      <c r="F3480" s="2" t="n">
        <v>5454.06787109375</v>
      </c>
    </row>
    <row r="3481" customFormat="false" ht="12.75" hidden="false" customHeight="false" outlineLevel="0" collapsed="false">
      <c r="A3481" s="1" t="n">
        <v>86</v>
      </c>
      <c r="B3481" s="1" t="s">
        <v>167</v>
      </c>
      <c r="C3481" s="1" t="n">
        <v>37</v>
      </c>
      <c r="D3481" s="1" t="s">
        <v>153</v>
      </c>
      <c r="E3481" s="2" t="n">
        <v>29372.712890625</v>
      </c>
      <c r="F3481" s="2" t="n">
        <v>9680.15625</v>
      </c>
    </row>
    <row r="3482" customFormat="false" ht="12.75" hidden="false" customHeight="false" outlineLevel="0" collapsed="false">
      <c r="A3482" s="1" t="n">
        <v>86</v>
      </c>
      <c r="B3482" s="1" t="s">
        <v>167</v>
      </c>
      <c r="C3482" s="1" t="n">
        <v>38</v>
      </c>
      <c r="D3482" s="1" t="s">
        <v>153</v>
      </c>
      <c r="E3482" s="2" t="n">
        <v>36531.6015625</v>
      </c>
      <c r="F3482" s="2" t="n">
        <v>16824.126953125</v>
      </c>
    </row>
    <row r="3483" customFormat="false" ht="12.75" hidden="false" customHeight="false" outlineLevel="0" collapsed="false">
      <c r="A3483" s="1" t="n">
        <v>86</v>
      </c>
      <c r="B3483" s="1" t="s">
        <v>167</v>
      </c>
      <c r="C3483" s="1" t="n">
        <v>39</v>
      </c>
      <c r="D3483" s="1" t="s">
        <v>153</v>
      </c>
      <c r="E3483" s="2" t="n">
        <v>46365.51171875</v>
      </c>
      <c r="F3483" s="2" t="n">
        <v>26643.12109375</v>
      </c>
    </row>
    <row r="3484" customFormat="false" ht="12.75" hidden="false" customHeight="false" outlineLevel="0" collapsed="false">
      <c r="A3484" s="1" t="n">
        <v>86</v>
      </c>
      <c r="B3484" s="1" t="s">
        <v>167</v>
      </c>
      <c r="C3484" s="1" t="n">
        <v>40</v>
      </c>
      <c r="D3484" s="1" t="s">
        <v>153</v>
      </c>
      <c r="E3484" s="2" t="n">
        <v>57472.46875</v>
      </c>
      <c r="F3484" s="2" t="n">
        <v>37735.16015625</v>
      </c>
    </row>
    <row r="3485" customFormat="false" ht="12.75" hidden="false" customHeight="false" outlineLevel="0" collapsed="false">
      <c r="A3485" s="1" t="n">
        <v>87</v>
      </c>
      <c r="B3485" s="1" t="s">
        <v>168</v>
      </c>
      <c r="C3485" s="1" t="n">
        <v>1</v>
      </c>
      <c r="D3485" s="1"/>
      <c r="E3485" s="1"/>
      <c r="F3485" s="1"/>
    </row>
    <row r="3486" customFormat="false" ht="12.75" hidden="false" customHeight="false" outlineLevel="0" collapsed="false">
      <c r="A3486" s="1" t="n">
        <v>87</v>
      </c>
      <c r="B3486" s="1" t="s">
        <v>168</v>
      </c>
      <c r="C3486" s="1" t="n">
        <v>2</v>
      </c>
      <c r="D3486" s="1"/>
      <c r="E3486" s="1"/>
      <c r="F3486" s="1"/>
    </row>
    <row r="3487" customFormat="false" ht="12.75" hidden="false" customHeight="false" outlineLevel="0" collapsed="false">
      <c r="A3487" s="1" t="n">
        <v>87</v>
      </c>
      <c r="B3487" s="1" t="s">
        <v>168</v>
      </c>
      <c r="C3487" s="1" t="n">
        <v>3</v>
      </c>
      <c r="D3487" s="1"/>
      <c r="E3487" s="1"/>
      <c r="F3487" s="1"/>
    </row>
    <row r="3488" customFormat="false" ht="12.75" hidden="false" customHeight="false" outlineLevel="0" collapsed="false">
      <c r="A3488" s="1" t="n">
        <v>87</v>
      </c>
      <c r="B3488" s="1" t="s">
        <v>168</v>
      </c>
      <c r="C3488" s="1" t="n">
        <v>4</v>
      </c>
      <c r="D3488" s="1"/>
      <c r="E3488" s="1"/>
      <c r="F3488" s="1"/>
    </row>
    <row r="3489" customFormat="false" ht="12.75" hidden="false" customHeight="false" outlineLevel="0" collapsed="false">
      <c r="A3489" s="1" t="n">
        <v>87</v>
      </c>
      <c r="B3489" s="1" t="s">
        <v>168</v>
      </c>
      <c r="C3489" s="1" t="n">
        <v>5</v>
      </c>
      <c r="D3489" s="1"/>
      <c r="E3489" s="1"/>
      <c r="F3489" s="1"/>
    </row>
    <row r="3490" customFormat="false" ht="12.75" hidden="false" customHeight="false" outlineLevel="0" collapsed="false">
      <c r="A3490" s="1" t="n">
        <v>87</v>
      </c>
      <c r="B3490" s="1" t="s">
        <v>168</v>
      </c>
      <c r="C3490" s="1" t="n">
        <v>6</v>
      </c>
      <c r="D3490" s="1"/>
      <c r="E3490" s="1"/>
      <c r="F3490" s="1"/>
    </row>
    <row r="3491" customFormat="false" ht="12.75" hidden="false" customHeight="false" outlineLevel="0" collapsed="false">
      <c r="A3491" s="1" t="n">
        <v>87</v>
      </c>
      <c r="B3491" s="1" t="s">
        <v>168</v>
      </c>
      <c r="C3491" s="1" t="n">
        <v>7</v>
      </c>
      <c r="D3491" s="1"/>
      <c r="E3491" s="1"/>
      <c r="F3491" s="1"/>
    </row>
    <row r="3492" customFormat="false" ht="12.75" hidden="false" customHeight="false" outlineLevel="0" collapsed="false">
      <c r="A3492" s="1" t="n">
        <v>87</v>
      </c>
      <c r="B3492" s="1" t="s">
        <v>168</v>
      </c>
      <c r="C3492" s="1" t="n">
        <v>8</v>
      </c>
      <c r="D3492" s="1"/>
      <c r="E3492" s="1"/>
      <c r="F3492" s="1"/>
    </row>
    <row r="3493" customFormat="false" ht="12.75" hidden="false" customHeight="false" outlineLevel="0" collapsed="false">
      <c r="A3493" s="1" t="n">
        <v>87</v>
      </c>
      <c r="B3493" s="1" t="s">
        <v>168</v>
      </c>
      <c r="C3493" s="1" t="n">
        <v>9</v>
      </c>
      <c r="D3493" s="1"/>
      <c r="E3493" s="1"/>
      <c r="F3493" s="1"/>
    </row>
    <row r="3494" customFormat="false" ht="12.75" hidden="false" customHeight="false" outlineLevel="0" collapsed="false">
      <c r="A3494" s="1" t="n">
        <v>87</v>
      </c>
      <c r="B3494" s="1" t="s">
        <v>168</v>
      </c>
      <c r="C3494" s="1" t="n">
        <v>10</v>
      </c>
      <c r="D3494" s="1"/>
      <c r="E3494" s="1"/>
      <c r="F3494" s="1"/>
    </row>
    <row r="3495" customFormat="false" ht="12.75" hidden="false" customHeight="false" outlineLevel="0" collapsed="false">
      <c r="A3495" s="1" t="n">
        <v>87</v>
      </c>
      <c r="B3495" s="1" t="s">
        <v>168</v>
      </c>
      <c r="C3495" s="1" t="n">
        <v>11</v>
      </c>
      <c r="D3495" s="1"/>
      <c r="E3495" s="1"/>
      <c r="F3495" s="1"/>
    </row>
    <row r="3496" customFormat="false" ht="12.75" hidden="false" customHeight="false" outlineLevel="0" collapsed="false">
      <c r="A3496" s="1" t="n">
        <v>87</v>
      </c>
      <c r="B3496" s="1" t="s">
        <v>168</v>
      </c>
      <c r="C3496" s="1" t="n">
        <v>12</v>
      </c>
      <c r="D3496" s="1"/>
      <c r="E3496" s="1"/>
      <c r="F3496" s="1"/>
    </row>
    <row r="3497" customFormat="false" ht="12.75" hidden="false" customHeight="false" outlineLevel="0" collapsed="false">
      <c r="A3497" s="1" t="n">
        <v>87</v>
      </c>
      <c r="B3497" s="1" t="s">
        <v>168</v>
      </c>
      <c r="C3497" s="1" t="n">
        <v>13</v>
      </c>
      <c r="D3497" s="1"/>
      <c r="E3497" s="1"/>
      <c r="F3497" s="1"/>
    </row>
    <row r="3498" customFormat="false" ht="12.75" hidden="false" customHeight="false" outlineLevel="0" collapsed="false">
      <c r="A3498" s="1" t="n">
        <v>87</v>
      </c>
      <c r="B3498" s="1" t="s">
        <v>168</v>
      </c>
      <c r="C3498" s="1" t="n">
        <v>14</v>
      </c>
      <c r="D3498" s="1"/>
      <c r="E3498" s="1"/>
      <c r="F3498" s="1"/>
    </row>
    <row r="3499" customFormat="false" ht="12.75" hidden="false" customHeight="false" outlineLevel="0" collapsed="false">
      <c r="A3499" s="1" t="n">
        <v>87</v>
      </c>
      <c r="B3499" s="1" t="s">
        <v>168</v>
      </c>
      <c r="C3499" s="1" t="n">
        <v>15</v>
      </c>
      <c r="D3499" s="1"/>
      <c r="E3499" s="1"/>
      <c r="F3499" s="1"/>
    </row>
    <row r="3500" customFormat="false" ht="12.75" hidden="false" customHeight="false" outlineLevel="0" collapsed="false">
      <c r="A3500" s="1" t="n">
        <v>87</v>
      </c>
      <c r="B3500" s="1" t="s">
        <v>168</v>
      </c>
      <c r="C3500" s="1" t="n">
        <v>16</v>
      </c>
      <c r="D3500" s="1"/>
      <c r="E3500" s="1"/>
      <c r="F3500" s="1"/>
    </row>
    <row r="3501" customFormat="false" ht="12.75" hidden="false" customHeight="false" outlineLevel="0" collapsed="false">
      <c r="A3501" s="1" t="n">
        <v>87</v>
      </c>
      <c r="B3501" s="1" t="s">
        <v>168</v>
      </c>
      <c r="C3501" s="1" t="n">
        <v>17</v>
      </c>
      <c r="D3501" s="1"/>
      <c r="E3501" s="1"/>
      <c r="F3501" s="1"/>
    </row>
    <row r="3502" customFormat="false" ht="12.75" hidden="false" customHeight="false" outlineLevel="0" collapsed="false">
      <c r="A3502" s="1" t="n">
        <v>87</v>
      </c>
      <c r="B3502" s="1" t="s">
        <v>168</v>
      </c>
      <c r="C3502" s="1" t="n">
        <v>18</v>
      </c>
      <c r="D3502" s="1"/>
      <c r="E3502" s="1"/>
      <c r="F3502" s="1"/>
    </row>
    <row r="3503" customFormat="false" ht="12.75" hidden="false" customHeight="false" outlineLevel="0" collapsed="false">
      <c r="A3503" s="1" t="n">
        <v>87</v>
      </c>
      <c r="B3503" s="1" t="s">
        <v>168</v>
      </c>
      <c r="C3503" s="1" t="n">
        <v>19</v>
      </c>
      <c r="D3503" s="1"/>
      <c r="E3503" s="1"/>
      <c r="F3503" s="1"/>
    </row>
    <row r="3504" customFormat="false" ht="12.75" hidden="false" customHeight="false" outlineLevel="0" collapsed="false">
      <c r="A3504" s="1" t="n">
        <v>87</v>
      </c>
      <c r="B3504" s="1" t="s">
        <v>168</v>
      </c>
      <c r="C3504" s="1" t="n">
        <v>20</v>
      </c>
      <c r="D3504" s="1"/>
      <c r="E3504" s="1"/>
      <c r="F3504" s="1"/>
    </row>
    <row r="3505" customFormat="false" ht="12.75" hidden="false" customHeight="false" outlineLevel="0" collapsed="false">
      <c r="A3505" s="1" t="n">
        <v>87</v>
      </c>
      <c r="B3505" s="1" t="s">
        <v>168</v>
      </c>
      <c r="C3505" s="1" t="n">
        <v>21</v>
      </c>
      <c r="D3505" s="1"/>
      <c r="E3505" s="1"/>
      <c r="F3505" s="1"/>
    </row>
    <row r="3506" customFormat="false" ht="12.75" hidden="false" customHeight="false" outlineLevel="0" collapsed="false">
      <c r="A3506" s="1" t="n">
        <v>87</v>
      </c>
      <c r="B3506" s="1" t="s">
        <v>168</v>
      </c>
      <c r="C3506" s="1" t="n">
        <v>22</v>
      </c>
      <c r="D3506" s="1"/>
      <c r="E3506" s="1"/>
      <c r="F3506" s="1"/>
    </row>
    <row r="3507" customFormat="false" ht="12.75" hidden="false" customHeight="false" outlineLevel="0" collapsed="false">
      <c r="A3507" s="1" t="n">
        <v>87</v>
      </c>
      <c r="B3507" s="1" t="s">
        <v>168</v>
      </c>
      <c r="C3507" s="1" t="n">
        <v>23</v>
      </c>
      <c r="D3507" s="1"/>
      <c r="E3507" s="1"/>
      <c r="F3507" s="1"/>
    </row>
    <row r="3508" customFormat="false" ht="12.75" hidden="false" customHeight="false" outlineLevel="0" collapsed="false">
      <c r="A3508" s="1" t="n">
        <v>87</v>
      </c>
      <c r="B3508" s="1" t="s">
        <v>168</v>
      </c>
      <c r="C3508" s="1" t="n">
        <v>24</v>
      </c>
      <c r="D3508" s="1"/>
      <c r="E3508" s="1"/>
      <c r="F3508" s="1"/>
    </row>
    <row r="3509" customFormat="false" ht="12.75" hidden="false" customHeight="false" outlineLevel="0" collapsed="false">
      <c r="A3509" s="1" t="n">
        <v>87</v>
      </c>
      <c r="B3509" s="1" t="s">
        <v>168</v>
      </c>
      <c r="C3509" s="1" t="n">
        <v>25</v>
      </c>
      <c r="D3509" s="1"/>
      <c r="E3509" s="1"/>
      <c r="F3509" s="1"/>
    </row>
    <row r="3510" customFormat="false" ht="12.75" hidden="false" customHeight="false" outlineLevel="0" collapsed="false">
      <c r="A3510" s="1" t="n">
        <v>87</v>
      </c>
      <c r="B3510" s="1" t="s">
        <v>168</v>
      </c>
      <c r="C3510" s="1" t="n">
        <v>26</v>
      </c>
      <c r="D3510" s="1"/>
      <c r="E3510" s="1"/>
      <c r="F3510" s="1"/>
    </row>
    <row r="3511" customFormat="false" ht="12.75" hidden="false" customHeight="false" outlineLevel="0" collapsed="false">
      <c r="A3511" s="1" t="n">
        <v>87</v>
      </c>
      <c r="B3511" s="1" t="s">
        <v>168</v>
      </c>
      <c r="C3511" s="1" t="n">
        <v>27</v>
      </c>
      <c r="D3511" s="1"/>
      <c r="E3511" s="1"/>
      <c r="F3511" s="1"/>
    </row>
    <row r="3512" customFormat="false" ht="12.75" hidden="false" customHeight="false" outlineLevel="0" collapsed="false">
      <c r="A3512" s="1" t="n">
        <v>87</v>
      </c>
      <c r="B3512" s="1" t="s">
        <v>168</v>
      </c>
      <c r="C3512" s="1" t="n">
        <v>28</v>
      </c>
      <c r="D3512" s="1"/>
      <c r="E3512" s="1"/>
      <c r="F3512" s="1"/>
    </row>
    <row r="3513" customFormat="false" ht="12.75" hidden="false" customHeight="false" outlineLevel="0" collapsed="false">
      <c r="A3513" s="1" t="n">
        <v>87</v>
      </c>
      <c r="B3513" s="1" t="s">
        <v>168</v>
      </c>
      <c r="C3513" s="1" t="n">
        <v>29</v>
      </c>
      <c r="D3513" s="1"/>
      <c r="E3513" s="1"/>
      <c r="F3513" s="1"/>
    </row>
    <row r="3514" customFormat="false" ht="12.75" hidden="false" customHeight="false" outlineLevel="0" collapsed="false">
      <c r="A3514" s="1" t="n">
        <v>87</v>
      </c>
      <c r="B3514" s="1" t="s">
        <v>168</v>
      </c>
      <c r="C3514" s="1" t="n">
        <v>30</v>
      </c>
      <c r="D3514" s="1"/>
      <c r="E3514" s="1"/>
      <c r="F3514" s="1"/>
    </row>
    <row r="3515" customFormat="false" ht="12.75" hidden="false" customHeight="false" outlineLevel="0" collapsed="false">
      <c r="A3515" s="1" t="n">
        <v>87</v>
      </c>
      <c r="B3515" s="1" t="s">
        <v>168</v>
      </c>
      <c r="C3515" s="1" t="n">
        <v>31</v>
      </c>
      <c r="D3515" s="1"/>
      <c r="E3515" s="1"/>
      <c r="F3515" s="1"/>
    </row>
    <row r="3516" customFormat="false" ht="12.75" hidden="false" customHeight="false" outlineLevel="0" collapsed="false">
      <c r="A3516" s="1" t="n">
        <v>87</v>
      </c>
      <c r="B3516" s="1" t="s">
        <v>168</v>
      </c>
      <c r="C3516" s="1" t="n">
        <v>32</v>
      </c>
      <c r="D3516" s="1"/>
      <c r="E3516" s="1"/>
      <c r="F3516" s="1"/>
    </row>
    <row r="3517" customFormat="false" ht="12.75" hidden="false" customHeight="false" outlineLevel="0" collapsed="false">
      <c r="A3517" s="1" t="n">
        <v>87</v>
      </c>
      <c r="B3517" s="1" t="s">
        <v>168</v>
      </c>
      <c r="C3517" s="1" t="n">
        <v>33</v>
      </c>
      <c r="D3517" s="1"/>
      <c r="E3517" s="1"/>
      <c r="F3517" s="1"/>
    </row>
    <row r="3518" customFormat="false" ht="12.75" hidden="false" customHeight="false" outlineLevel="0" collapsed="false">
      <c r="A3518" s="1" t="n">
        <v>87</v>
      </c>
      <c r="B3518" s="1" t="s">
        <v>168</v>
      </c>
      <c r="C3518" s="1" t="n">
        <v>34</v>
      </c>
      <c r="D3518" s="1"/>
      <c r="E3518" s="1"/>
      <c r="F3518" s="1"/>
    </row>
    <row r="3519" customFormat="false" ht="12.75" hidden="false" customHeight="false" outlineLevel="0" collapsed="false">
      <c r="A3519" s="1" t="n">
        <v>87</v>
      </c>
      <c r="B3519" s="1" t="s">
        <v>168</v>
      </c>
      <c r="C3519" s="1" t="n">
        <v>35</v>
      </c>
      <c r="D3519" s="1"/>
      <c r="E3519" s="1"/>
      <c r="F3519" s="1"/>
    </row>
    <row r="3520" customFormat="false" ht="12.75" hidden="false" customHeight="false" outlineLevel="0" collapsed="false">
      <c r="A3520" s="1" t="n">
        <v>87</v>
      </c>
      <c r="B3520" s="1" t="s">
        <v>168</v>
      </c>
      <c r="C3520" s="1" t="n">
        <v>36</v>
      </c>
      <c r="D3520" s="1"/>
      <c r="E3520" s="1"/>
      <c r="F3520" s="1"/>
    </row>
    <row r="3521" customFormat="false" ht="12.75" hidden="false" customHeight="false" outlineLevel="0" collapsed="false">
      <c r="A3521" s="1" t="n">
        <v>87</v>
      </c>
      <c r="B3521" s="1" t="s">
        <v>168</v>
      </c>
      <c r="C3521" s="1" t="n">
        <v>37</v>
      </c>
      <c r="D3521" s="1"/>
      <c r="E3521" s="1"/>
      <c r="F3521" s="1"/>
    </row>
    <row r="3522" customFormat="false" ht="12.75" hidden="false" customHeight="false" outlineLevel="0" collapsed="false">
      <c r="A3522" s="1" t="n">
        <v>87</v>
      </c>
      <c r="B3522" s="1" t="s">
        <v>168</v>
      </c>
      <c r="C3522" s="1" t="n">
        <v>38</v>
      </c>
      <c r="D3522" s="1"/>
      <c r="E3522" s="1"/>
      <c r="F3522" s="1"/>
    </row>
    <row r="3523" customFormat="false" ht="12.75" hidden="false" customHeight="false" outlineLevel="0" collapsed="false">
      <c r="A3523" s="1" t="n">
        <v>87</v>
      </c>
      <c r="B3523" s="1" t="s">
        <v>168</v>
      </c>
      <c r="C3523" s="1" t="n">
        <v>39</v>
      </c>
      <c r="D3523" s="1"/>
      <c r="E3523" s="1"/>
      <c r="F3523" s="1"/>
    </row>
    <row r="3524" customFormat="false" ht="12.75" hidden="false" customHeight="false" outlineLevel="0" collapsed="false">
      <c r="A3524" s="1" t="n">
        <v>87</v>
      </c>
      <c r="B3524" s="1" t="s">
        <v>168</v>
      </c>
      <c r="C3524" s="1" t="n">
        <v>40</v>
      </c>
      <c r="D3524" s="1"/>
      <c r="E3524" s="1"/>
      <c r="F3524" s="1"/>
    </row>
    <row r="3525" customFormat="false" ht="12.75" hidden="false" customHeight="false" outlineLevel="0" collapsed="false">
      <c r="A3525" s="1" t="n">
        <v>88</v>
      </c>
      <c r="B3525" s="1" t="s">
        <v>169</v>
      </c>
      <c r="C3525" s="1" t="n">
        <v>1</v>
      </c>
      <c r="D3525" s="1"/>
      <c r="E3525" s="1"/>
      <c r="F3525" s="1"/>
    </row>
    <row r="3526" customFormat="false" ht="12.75" hidden="false" customHeight="false" outlineLevel="0" collapsed="false">
      <c r="A3526" s="1" t="n">
        <v>88</v>
      </c>
      <c r="B3526" s="1" t="s">
        <v>169</v>
      </c>
      <c r="C3526" s="1" t="n">
        <v>2</v>
      </c>
      <c r="D3526" s="1"/>
      <c r="E3526" s="1"/>
      <c r="F3526" s="1"/>
    </row>
    <row r="3527" customFormat="false" ht="12.75" hidden="false" customHeight="false" outlineLevel="0" collapsed="false">
      <c r="A3527" s="1" t="n">
        <v>88</v>
      </c>
      <c r="B3527" s="1" t="s">
        <v>169</v>
      </c>
      <c r="C3527" s="1" t="n">
        <v>3</v>
      </c>
      <c r="D3527" s="1"/>
      <c r="E3527" s="1"/>
      <c r="F3527" s="1"/>
    </row>
    <row r="3528" customFormat="false" ht="12.75" hidden="false" customHeight="false" outlineLevel="0" collapsed="false">
      <c r="A3528" s="1" t="n">
        <v>88</v>
      </c>
      <c r="B3528" s="1" t="s">
        <v>169</v>
      </c>
      <c r="C3528" s="1" t="n">
        <v>4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169</v>
      </c>
      <c r="C3529" s="1" t="n">
        <v>5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169</v>
      </c>
      <c r="C3530" s="1" t="n">
        <v>6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169</v>
      </c>
      <c r="C3531" s="1" t="n">
        <v>7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169</v>
      </c>
      <c r="C3532" s="1" t="n">
        <v>8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169</v>
      </c>
      <c r="C3533" s="1" t="n">
        <v>9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169</v>
      </c>
      <c r="C3534" s="1" t="n">
        <v>10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169</v>
      </c>
      <c r="C3535" s="1" t="n">
        <v>11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169</v>
      </c>
      <c r="C3536" s="1" t="n">
        <v>12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169</v>
      </c>
      <c r="C3537" s="1" t="n">
        <v>13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169</v>
      </c>
      <c r="C3538" s="1" t="n">
        <v>14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169</v>
      </c>
      <c r="C3539" s="1" t="n">
        <v>15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169</v>
      </c>
      <c r="C3540" s="1" t="n">
        <v>16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169</v>
      </c>
      <c r="C3541" s="1" t="n">
        <v>17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169</v>
      </c>
      <c r="C3542" s="1" t="n">
        <v>18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169</v>
      </c>
      <c r="C3543" s="1" t="n">
        <v>19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169</v>
      </c>
      <c r="C3544" s="1" t="n">
        <v>20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169</v>
      </c>
      <c r="C3545" s="1" t="n">
        <v>21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169</v>
      </c>
      <c r="C3546" s="1" t="n">
        <v>22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169</v>
      </c>
      <c r="C3547" s="1" t="n">
        <v>23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169</v>
      </c>
      <c r="C3548" s="1" t="n">
        <v>24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169</v>
      </c>
      <c r="C3549" s="1" t="n">
        <v>25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169</v>
      </c>
      <c r="C3550" s="1" t="n">
        <v>26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169</v>
      </c>
      <c r="C3551" s="1" t="n">
        <v>27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169</v>
      </c>
      <c r="C3552" s="1" t="n">
        <v>28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169</v>
      </c>
      <c r="C3553" s="1" t="n">
        <v>29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169</v>
      </c>
      <c r="C3554" s="1" t="n">
        <v>30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169</v>
      </c>
      <c r="C3555" s="1" t="n">
        <v>31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169</v>
      </c>
      <c r="C3556" s="1" t="n">
        <v>32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169</v>
      </c>
      <c r="C3557" s="1" t="n">
        <v>33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169</v>
      </c>
      <c r="C3558" s="1" t="n">
        <v>34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169</v>
      </c>
      <c r="C3559" s="1" t="n">
        <v>35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169</v>
      </c>
      <c r="C3560" s="1" t="n">
        <v>36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169</v>
      </c>
      <c r="C3561" s="1" t="n">
        <v>37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169</v>
      </c>
      <c r="C3562" s="1" t="n">
        <v>38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169</v>
      </c>
      <c r="C3563" s="1" t="n">
        <v>39</v>
      </c>
      <c r="D3563" s="1"/>
      <c r="E3563" s="1"/>
      <c r="F3563" s="1"/>
    </row>
    <row r="3564" customFormat="false" ht="12.75" hidden="false" customHeight="false" outlineLevel="0" collapsed="false">
      <c r="A3564" s="1" t="n">
        <v>88</v>
      </c>
      <c r="B3564" s="1" t="s">
        <v>169</v>
      </c>
      <c r="C3564" s="1" t="n">
        <v>40</v>
      </c>
      <c r="D3564" s="1"/>
      <c r="E3564" s="1"/>
      <c r="F3564" s="1"/>
    </row>
    <row r="3565" customFormat="false" ht="12.75" hidden="false" customHeight="false" outlineLevel="0" collapsed="false">
      <c r="A3565" s="1" t="n">
        <v>89</v>
      </c>
      <c r="B3565" s="1" t="s">
        <v>170</v>
      </c>
      <c r="C3565" s="1" t="n">
        <v>1</v>
      </c>
      <c r="D3565" s="1"/>
      <c r="E3565" s="1"/>
      <c r="F3565" s="1"/>
    </row>
    <row r="3566" customFormat="false" ht="12.75" hidden="false" customHeight="false" outlineLevel="0" collapsed="false">
      <c r="A3566" s="1" t="n">
        <v>89</v>
      </c>
      <c r="B3566" s="1" t="s">
        <v>170</v>
      </c>
      <c r="C3566" s="1" t="n">
        <v>2</v>
      </c>
      <c r="D3566" s="1"/>
      <c r="E3566" s="1"/>
      <c r="F3566" s="1"/>
    </row>
    <row r="3567" customFormat="false" ht="12.75" hidden="false" customHeight="false" outlineLevel="0" collapsed="false">
      <c r="A3567" s="1" t="n">
        <v>89</v>
      </c>
      <c r="B3567" s="1" t="s">
        <v>170</v>
      </c>
      <c r="C3567" s="1" t="n">
        <v>3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170</v>
      </c>
      <c r="C3568" s="1" t="n">
        <v>4</v>
      </c>
      <c r="D3568" s="1"/>
      <c r="E3568" s="1"/>
      <c r="F3568" s="1"/>
    </row>
    <row r="3569" customFormat="false" ht="12.75" hidden="false" customHeight="false" outlineLevel="0" collapsed="false">
      <c r="A3569" s="1" t="n">
        <v>89</v>
      </c>
      <c r="B3569" s="1" t="s">
        <v>170</v>
      </c>
      <c r="C3569" s="1" t="n">
        <v>5</v>
      </c>
      <c r="D3569" s="1"/>
      <c r="E3569" s="1"/>
      <c r="F3569" s="1"/>
    </row>
    <row r="3570" customFormat="false" ht="12.75" hidden="false" customHeight="false" outlineLevel="0" collapsed="false">
      <c r="A3570" s="1" t="n">
        <v>89</v>
      </c>
      <c r="B3570" s="1" t="s">
        <v>170</v>
      </c>
      <c r="C3570" s="1" t="n">
        <v>6</v>
      </c>
      <c r="D3570" s="1"/>
      <c r="E3570" s="1"/>
      <c r="F3570" s="1"/>
    </row>
    <row r="3571" customFormat="false" ht="12.75" hidden="false" customHeight="false" outlineLevel="0" collapsed="false">
      <c r="A3571" s="1" t="n">
        <v>89</v>
      </c>
      <c r="B3571" s="1" t="s">
        <v>170</v>
      </c>
      <c r="C3571" s="1" t="n">
        <v>7</v>
      </c>
      <c r="D3571" s="1"/>
      <c r="E3571" s="1"/>
      <c r="F3571" s="1"/>
    </row>
    <row r="3572" customFormat="false" ht="12.75" hidden="false" customHeight="false" outlineLevel="0" collapsed="false">
      <c r="A3572" s="1" t="n">
        <v>89</v>
      </c>
      <c r="B3572" s="1" t="s">
        <v>170</v>
      </c>
      <c r="C3572" s="1" t="n">
        <v>8</v>
      </c>
      <c r="D3572" s="1"/>
      <c r="E3572" s="1"/>
      <c r="F3572" s="1"/>
    </row>
    <row r="3573" customFormat="false" ht="12.75" hidden="false" customHeight="false" outlineLevel="0" collapsed="false">
      <c r="A3573" s="1" t="n">
        <v>89</v>
      </c>
      <c r="B3573" s="1" t="s">
        <v>170</v>
      </c>
      <c r="C3573" s="1" t="n">
        <v>9</v>
      </c>
      <c r="D3573" s="1"/>
      <c r="E3573" s="1"/>
      <c r="F3573" s="1"/>
    </row>
    <row r="3574" customFormat="false" ht="12.75" hidden="false" customHeight="false" outlineLevel="0" collapsed="false">
      <c r="A3574" s="1" t="n">
        <v>89</v>
      </c>
      <c r="B3574" s="1" t="s">
        <v>170</v>
      </c>
      <c r="C3574" s="1" t="n">
        <v>10</v>
      </c>
      <c r="D3574" s="1"/>
      <c r="E3574" s="1"/>
      <c r="F3574" s="1"/>
    </row>
    <row r="3575" customFormat="false" ht="12.75" hidden="false" customHeight="false" outlineLevel="0" collapsed="false">
      <c r="A3575" s="1" t="n">
        <v>89</v>
      </c>
      <c r="B3575" s="1" t="s">
        <v>170</v>
      </c>
      <c r="C3575" s="1" t="n">
        <v>11</v>
      </c>
      <c r="D3575" s="1"/>
      <c r="E3575" s="1"/>
      <c r="F3575" s="1"/>
    </row>
    <row r="3576" customFormat="false" ht="12.75" hidden="false" customHeight="false" outlineLevel="0" collapsed="false">
      <c r="A3576" s="1" t="n">
        <v>89</v>
      </c>
      <c r="B3576" s="1" t="s">
        <v>170</v>
      </c>
      <c r="C3576" s="1" t="n">
        <v>12</v>
      </c>
      <c r="D3576" s="1"/>
      <c r="E3576" s="1"/>
      <c r="F3576" s="1"/>
    </row>
    <row r="3577" customFormat="false" ht="12.75" hidden="false" customHeight="false" outlineLevel="0" collapsed="false">
      <c r="A3577" s="1" t="n">
        <v>89</v>
      </c>
      <c r="B3577" s="1" t="s">
        <v>170</v>
      </c>
      <c r="C3577" s="1" t="n">
        <v>13</v>
      </c>
      <c r="D3577" s="1"/>
      <c r="E3577" s="1"/>
      <c r="F3577" s="1"/>
    </row>
    <row r="3578" customFormat="false" ht="12.75" hidden="false" customHeight="false" outlineLevel="0" collapsed="false">
      <c r="A3578" s="1" t="n">
        <v>89</v>
      </c>
      <c r="B3578" s="1" t="s">
        <v>170</v>
      </c>
      <c r="C3578" s="1" t="n">
        <v>14</v>
      </c>
      <c r="D3578" s="1"/>
      <c r="E3578" s="1"/>
      <c r="F3578" s="1"/>
    </row>
    <row r="3579" customFormat="false" ht="12.75" hidden="false" customHeight="false" outlineLevel="0" collapsed="false">
      <c r="A3579" s="1" t="n">
        <v>89</v>
      </c>
      <c r="B3579" s="1" t="s">
        <v>170</v>
      </c>
      <c r="C3579" s="1" t="n">
        <v>15</v>
      </c>
      <c r="D3579" s="1"/>
      <c r="E3579" s="1"/>
      <c r="F3579" s="1"/>
    </row>
    <row r="3580" customFormat="false" ht="12.75" hidden="false" customHeight="false" outlineLevel="0" collapsed="false">
      <c r="A3580" s="1" t="n">
        <v>89</v>
      </c>
      <c r="B3580" s="1" t="s">
        <v>170</v>
      </c>
      <c r="C3580" s="1" t="n">
        <v>16</v>
      </c>
      <c r="D3580" s="1"/>
      <c r="E3580" s="1"/>
      <c r="F3580" s="1"/>
    </row>
    <row r="3581" customFormat="false" ht="12.75" hidden="false" customHeight="false" outlineLevel="0" collapsed="false">
      <c r="A3581" s="1" t="n">
        <v>89</v>
      </c>
      <c r="B3581" s="1" t="s">
        <v>170</v>
      </c>
      <c r="C3581" s="1" t="n">
        <v>17</v>
      </c>
      <c r="D3581" s="1"/>
      <c r="E3581" s="1"/>
      <c r="F3581" s="1"/>
    </row>
    <row r="3582" customFormat="false" ht="12.75" hidden="false" customHeight="false" outlineLevel="0" collapsed="false">
      <c r="A3582" s="1" t="n">
        <v>89</v>
      </c>
      <c r="B3582" s="1" t="s">
        <v>170</v>
      </c>
      <c r="C3582" s="1" t="n">
        <v>18</v>
      </c>
      <c r="D3582" s="1"/>
      <c r="E3582" s="1"/>
      <c r="F3582" s="1"/>
    </row>
    <row r="3583" customFormat="false" ht="12.75" hidden="false" customHeight="false" outlineLevel="0" collapsed="false">
      <c r="A3583" s="1" t="n">
        <v>89</v>
      </c>
      <c r="B3583" s="1" t="s">
        <v>170</v>
      </c>
      <c r="C3583" s="1" t="n">
        <v>19</v>
      </c>
      <c r="D3583" s="1"/>
      <c r="E3583" s="1"/>
      <c r="F3583" s="1"/>
    </row>
    <row r="3584" customFormat="false" ht="12.75" hidden="false" customHeight="false" outlineLevel="0" collapsed="false">
      <c r="A3584" s="1" t="n">
        <v>89</v>
      </c>
      <c r="B3584" s="1" t="s">
        <v>170</v>
      </c>
      <c r="C3584" s="1" t="n">
        <v>20</v>
      </c>
      <c r="D3584" s="1"/>
      <c r="E3584" s="1"/>
      <c r="F3584" s="1"/>
    </row>
    <row r="3585" customFormat="false" ht="12.75" hidden="false" customHeight="false" outlineLevel="0" collapsed="false">
      <c r="A3585" s="1" t="n">
        <v>89</v>
      </c>
      <c r="B3585" s="1" t="s">
        <v>170</v>
      </c>
      <c r="C3585" s="1" t="n">
        <v>21</v>
      </c>
      <c r="D3585" s="1"/>
      <c r="E3585" s="1"/>
      <c r="F3585" s="1"/>
    </row>
    <row r="3586" customFormat="false" ht="12.75" hidden="false" customHeight="false" outlineLevel="0" collapsed="false">
      <c r="A3586" s="1" t="n">
        <v>89</v>
      </c>
      <c r="B3586" s="1" t="s">
        <v>170</v>
      </c>
      <c r="C3586" s="1" t="n">
        <v>22</v>
      </c>
      <c r="D3586" s="1"/>
      <c r="E3586" s="1"/>
      <c r="F3586" s="1"/>
    </row>
    <row r="3587" customFormat="false" ht="12.75" hidden="false" customHeight="false" outlineLevel="0" collapsed="false">
      <c r="A3587" s="1" t="n">
        <v>89</v>
      </c>
      <c r="B3587" s="1" t="s">
        <v>170</v>
      </c>
      <c r="C3587" s="1" t="n">
        <v>23</v>
      </c>
      <c r="D3587" s="1"/>
      <c r="E3587" s="1"/>
      <c r="F3587" s="1"/>
    </row>
    <row r="3588" customFormat="false" ht="12.75" hidden="false" customHeight="false" outlineLevel="0" collapsed="false">
      <c r="A3588" s="1" t="n">
        <v>89</v>
      </c>
      <c r="B3588" s="1" t="s">
        <v>170</v>
      </c>
      <c r="C3588" s="1" t="n">
        <v>24</v>
      </c>
      <c r="D3588" s="1"/>
      <c r="E3588" s="1"/>
      <c r="F3588" s="1"/>
    </row>
    <row r="3589" customFormat="false" ht="12.75" hidden="false" customHeight="false" outlineLevel="0" collapsed="false">
      <c r="A3589" s="1" t="n">
        <v>89</v>
      </c>
      <c r="B3589" s="1" t="s">
        <v>170</v>
      </c>
      <c r="C3589" s="1" t="n">
        <v>25</v>
      </c>
      <c r="D3589" s="1"/>
      <c r="E3589" s="1"/>
      <c r="F3589" s="1"/>
    </row>
    <row r="3590" customFormat="false" ht="12.75" hidden="false" customHeight="false" outlineLevel="0" collapsed="false">
      <c r="A3590" s="1" t="n">
        <v>89</v>
      </c>
      <c r="B3590" s="1" t="s">
        <v>170</v>
      </c>
      <c r="C3590" s="1" t="n">
        <v>26</v>
      </c>
      <c r="D3590" s="1"/>
      <c r="E3590" s="1"/>
      <c r="F3590" s="1"/>
    </row>
    <row r="3591" customFormat="false" ht="12.75" hidden="false" customHeight="false" outlineLevel="0" collapsed="false">
      <c r="A3591" s="1" t="n">
        <v>89</v>
      </c>
      <c r="B3591" s="1" t="s">
        <v>170</v>
      </c>
      <c r="C3591" s="1" t="n">
        <v>27</v>
      </c>
      <c r="D3591" s="1"/>
      <c r="E3591" s="1"/>
      <c r="F3591" s="1"/>
    </row>
    <row r="3592" customFormat="false" ht="12.75" hidden="false" customHeight="false" outlineLevel="0" collapsed="false">
      <c r="A3592" s="1" t="n">
        <v>89</v>
      </c>
      <c r="B3592" s="1" t="s">
        <v>170</v>
      </c>
      <c r="C3592" s="1" t="n">
        <v>28</v>
      </c>
      <c r="D3592" s="1"/>
      <c r="E3592" s="1"/>
      <c r="F3592" s="1"/>
    </row>
    <row r="3593" customFormat="false" ht="12.75" hidden="false" customHeight="false" outlineLevel="0" collapsed="false">
      <c r="A3593" s="1" t="n">
        <v>89</v>
      </c>
      <c r="B3593" s="1" t="s">
        <v>170</v>
      </c>
      <c r="C3593" s="1" t="n">
        <v>29</v>
      </c>
      <c r="D3593" s="1"/>
      <c r="E3593" s="1"/>
      <c r="F3593" s="1"/>
    </row>
    <row r="3594" customFormat="false" ht="12.75" hidden="false" customHeight="false" outlineLevel="0" collapsed="false">
      <c r="A3594" s="1" t="n">
        <v>89</v>
      </c>
      <c r="B3594" s="1" t="s">
        <v>170</v>
      </c>
      <c r="C3594" s="1" t="n">
        <v>30</v>
      </c>
      <c r="D3594" s="1"/>
      <c r="E3594" s="1"/>
      <c r="F3594" s="1"/>
    </row>
    <row r="3595" customFormat="false" ht="12.75" hidden="false" customHeight="false" outlineLevel="0" collapsed="false">
      <c r="A3595" s="1" t="n">
        <v>89</v>
      </c>
      <c r="B3595" s="1" t="s">
        <v>170</v>
      </c>
      <c r="C3595" s="1" t="n">
        <v>31</v>
      </c>
      <c r="D3595" s="1"/>
      <c r="E3595" s="1"/>
      <c r="F3595" s="1"/>
    </row>
    <row r="3596" customFormat="false" ht="12.75" hidden="false" customHeight="false" outlineLevel="0" collapsed="false">
      <c r="A3596" s="1" t="n">
        <v>89</v>
      </c>
      <c r="B3596" s="1" t="s">
        <v>170</v>
      </c>
      <c r="C3596" s="1" t="n">
        <v>32</v>
      </c>
      <c r="D3596" s="1"/>
      <c r="E3596" s="1"/>
      <c r="F3596" s="1"/>
    </row>
    <row r="3597" customFormat="false" ht="12.75" hidden="false" customHeight="false" outlineLevel="0" collapsed="false">
      <c r="A3597" s="1" t="n">
        <v>89</v>
      </c>
      <c r="B3597" s="1" t="s">
        <v>170</v>
      </c>
      <c r="C3597" s="1" t="n">
        <v>33</v>
      </c>
      <c r="D3597" s="1"/>
      <c r="E3597" s="1"/>
      <c r="F3597" s="1"/>
    </row>
    <row r="3598" customFormat="false" ht="12.75" hidden="false" customHeight="false" outlineLevel="0" collapsed="false">
      <c r="A3598" s="1" t="n">
        <v>89</v>
      </c>
      <c r="B3598" s="1" t="s">
        <v>170</v>
      </c>
      <c r="C3598" s="1" t="n">
        <v>34</v>
      </c>
      <c r="D3598" s="1"/>
      <c r="E3598" s="1"/>
      <c r="F3598" s="1"/>
    </row>
    <row r="3599" customFormat="false" ht="12.75" hidden="false" customHeight="false" outlineLevel="0" collapsed="false">
      <c r="A3599" s="1" t="n">
        <v>89</v>
      </c>
      <c r="B3599" s="1" t="s">
        <v>170</v>
      </c>
      <c r="C3599" s="1" t="n">
        <v>35</v>
      </c>
      <c r="D3599" s="1"/>
      <c r="E3599" s="1"/>
      <c r="F3599" s="1"/>
    </row>
    <row r="3600" customFormat="false" ht="12.75" hidden="false" customHeight="false" outlineLevel="0" collapsed="false">
      <c r="A3600" s="1" t="n">
        <v>89</v>
      </c>
      <c r="B3600" s="1" t="s">
        <v>170</v>
      </c>
      <c r="C3600" s="1" t="n">
        <v>36</v>
      </c>
      <c r="D3600" s="1"/>
      <c r="E3600" s="1"/>
      <c r="F3600" s="1"/>
    </row>
    <row r="3601" customFormat="false" ht="12.75" hidden="false" customHeight="false" outlineLevel="0" collapsed="false">
      <c r="A3601" s="1" t="n">
        <v>89</v>
      </c>
      <c r="B3601" s="1" t="s">
        <v>170</v>
      </c>
      <c r="C3601" s="1" t="n">
        <v>37</v>
      </c>
      <c r="D3601" s="1"/>
      <c r="E3601" s="1"/>
      <c r="F3601" s="1"/>
    </row>
    <row r="3602" customFormat="false" ht="12.75" hidden="false" customHeight="false" outlineLevel="0" collapsed="false">
      <c r="A3602" s="1" t="n">
        <v>89</v>
      </c>
      <c r="B3602" s="1" t="s">
        <v>170</v>
      </c>
      <c r="C3602" s="1" t="n">
        <v>38</v>
      </c>
      <c r="D3602" s="1"/>
      <c r="E3602" s="1"/>
      <c r="F3602" s="1"/>
    </row>
    <row r="3603" customFormat="false" ht="12.75" hidden="false" customHeight="false" outlineLevel="0" collapsed="false">
      <c r="A3603" s="1" t="n">
        <v>89</v>
      </c>
      <c r="B3603" s="1" t="s">
        <v>170</v>
      </c>
      <c r="C3603" s="1" t="n">
        <v>39</v>
      </c>
      <c r="D3603" s="1"/>
      <c r="E3603" s="1"/>
      <c r="F3603" s="1"/>
    </row>
    <row r="3604" customFormat="false" ht="12.75" hidden="false" customHeight="false" outlineLevel="0" collapsed="false">
      <c r="A3604" s="1" t="n">
        <v>89</v>
      </c>
      <c r="B3604" s="1" t="s">
        <v>170</v>
      </c>
      <c r="C3604" s="1" t="n">
        <v>40</v>
      </c>
      <c r="D3604" s="1"/>
      <c r="E3604" s="1"/>
      <c r="F3604" s="1"/>
    </row>
    <row r="3605" customFormat="false" ht="12.75" hidden="false" customHeight="false" outlineLevel="0" collapsed="false">
      <c r="A3605" s="1" t="n">
        <v>90</v>
      </c>
      <c r="B3605" s="1" t="s">
        <v>171</v>
      </c>
      <c r="C3605" s="1" t="n">
        <v>1</v>
      </c>
      <c r="D3605" s="1"/>
      <c r="E3605" s="1"/>
      <c r="F3605" s="1"/>
    </row>
    <row r="3606" customFormat="false" ht="12.75" hidden="false" customHeight="false" outlineLevel="0" collapsed="false">
      <c r="A3606" s="1" t="n">
        <v>90</v>
      </c>
      <c r="B3606" s="1" t="s">
        <v>171</v>
      </c>
      <c r="C3606" s="1" t="n">
        <v>2</v>
      </c>
      <c r="D3606" s="1"/>
      <c r="E3606" s="1"/>
      <c r="F3606" s="1"/>
    </row>
    <row r="3607" customFormat="false" ht="12.75" hidden="false" customHeight="false" outlineLevel="0" collapsed="false">
      <c r="A3607" s="1" t="n">
        <v>90</v>
      </c>
      <c r="B3607" s="1" t="s">
        <v>171</v>
      </c>
      <c r="C3607" s="1" t="n">
        <v>3</v>
      </c>
      <c r="D3607" s="1"/>
      <c r="E3607" s="1"/>
      <c r="F3607" s="1"/>
    </row>
    <row r="3608" customFormat="false" ht="12.75" hidden="false" customHeight="false" outlineLevel="0" collapsed="false">
      <c r="A3608" s="1" t="n">
        <v>90</v>
      </c>
      <c r="B3608" s="1" t="s">
        <v>171</v>
      </c>
      <c r="C3608" s="1" t="n">
        <v>4</v>
      </c>
      <c r="D3608" s="1"/>
      <c r="E3608" s="1"/>
      <c r="F3608" s="1"/>
    </row>
    <row r="3609" customFormat="false" ht="12.75" hidden="false" customHeight="false" outlineLevel="0" collapsed="false">
      <c r="A3609" s="1" t="n">
        <v>90</v>
      </c>
      <c r="B3609" s="1" t="s">
        <v>171</v>
      </c>
      <c r="C3609" s="1" t="n">
        <v>5</v>
      </c>
      <c r="D3609" s="1"/>
      <c r="E3609" s="1"/>
      <c r="F3609" s="1"/>
    </row>
    <row r="3610" customFormat="false" ht="12.75" hidden="false" customHeight="false" outlineLevel="0" collapsed="false">
      <c r="A3610" s="1" t="n">
        <v>90</v>
      </c>
      <c r="B3610" s="1" t="s">
        <v>171</v>
      </c>
      <c r="C3610" s="1" t="n">
        <v>6</v>
      </c>
      <c r="D3610" s="1"/>
      <c r="E3610" s="1"/>
      <c r="F3610" s="1"/>
    </row>
    <row r="3611" customFormat="false" ht="12.75" hidden="false" customHeight="false" outlineLevel="0" collapsed="false">
      <c r="A3611" s="1" t="n">
        <v>90</v>
      </c>
      <c r="B3611" s="1" t="s">
        <v>171</v>
      </c>
      <c r="C3611" s="1" t="n">
        <v>7</v>
      </c>
      <c r="D3611" s="1"/>
      <c r="E3611" s="1"/>
      <c r="F3611" s="1"/>
    </row>
    <row r="3612" customFormat="false" ht="12.75" hidden="false" customHeight="false" outlineLevel="0" collapsed="false">
      <c r="A3612" s="1" t="n">
        <v>90</v>
      </c>
      <c r="B3612" s="1" t="s">
        <v>171</v>
      </c>
      <c r="C3612" s="1" t="n">
        <v>8</v>
      </c>
      <c r="D3612" s="1"/>
      <c r="E3612" s="1"/>
      <c r="F3612" s="1"/>
    </row>
    <row r="3613" customFormat="false" ht="12.75" hidden="false" customHeight="false" outlineLevel="0" collapsed="false">
      <c r="A3613" s="1" t="n">
        <v>90</v>
      </c>
      <c r="B3613" s="1" t="s">
        <v>171</v>
      </c>
      <c r="C3613" s="1" t="n">
        <v>9</v>
      </c>
      <c r="D3613" s="1"/>
      <c r="E3613" s="1"/>
      <c r="F3613" s="1"/>
    </row>
    <row r="3614" customFormat="false" ht="12.75" hidden="false" customHeight="false" outlineLevel="0" collapsed="false">
      <c r="A3614" s="1" t="n">
        <v>90</v>
      </c>
      <c r="B3614" s="1" t="s">
        <v>171</v>
      </c>
      <c r="C3614" s="1" t="n">
        <v>10</v>
      </c>
      <c r="D3614" s="1"/>
      <c r="E3614" s="1"/>
      <c r="F3614" s="1"/>
    </row>
    <row r="3615" customFormat="false" ht="12.75" hidden="false" customHeight="false" outlineLevel="0" collapsed="false">
      <c r="A3615" s="1" t="n">
        <v>90</v>
      </c>
      <c r="B3615" s="1" t="s">
        <v>171</v>
      </c>
      <c r="C3615" s="1" t="n">
        <v>11</v>
      </c>
      <c r="D3615" s="1"/>
      <c r="E3615" s="1"/>
      <c r="F3615" s="1"/>
    </row>
    <row r="3616" customFormat="false" ht="12.75" hidden="false" customHeight="false" outlineLevel="0" collapsed="false">
      <c r="A3616" s="1" t="n">
        <v>90</v>
      </c>
      <c r="B3616" s="1" t="s">
        <v>171</v>
      </c>
      <c r="C3616" s="1" t="n">
        <v>12</v>
      </c>
      <c r="D3616" s="1"/>
      <c r="E3616" s="1"/>
      <c r="F3616" s="1"/>
    </row>
    <row r="3617" customFormat="false" ht="12.75" hidden="false" customHeight="false" outlineLevel="0" collapsed="false">
      <c r="A3617" s="1" t="n">
        <v>90</v>
      </c>
      <c r="B3617" s="1" t="s">
        <v>171</v>
      </c>
      <c r="C3617" s="1" t="n">
        <v>13</v>
      </c>
      <c r="D3617" s="1"/>
      <c r="E3617" s="1"/>
      <c r="F3617" s="1"/>
    </row>
    <row r="3618" customFormat="false" ht="12.75" hidden="false" customHeight="false" outlineLevel="0" collapsed="false">
      <c r="A3618" s="1" t="n">
        <v>90</v>
      </c>
      <c r="B3618" s="1" t="s">
        <v>171</v>
      </c>
      <c r="C3618" s="1" t="n">
        <v>14</v>
      </c>
      <c r="D3618" s="1"/>
      <c r="E3618" s="1"/>
      <c r="F3618" s="1"/>
    </row>
    <row r="3619" customFormat="false" ht="12.75" hidden="false" customHeight="false" outlineLevel="0" collapsed="false">
      <c r="A3619" s="1" t="n">
        <v>90</v>
      </c>
      <c r="B3619" s="1" t="s">
        <v>171</v>
      </c>
      <c r="C3619" s="1" t="n">
        <v>15</v>
      </c>
      <c r="D3619" s="1"/>
      <c r="E3619" s="1"/>
      <c r="F3619" s="1"/>
    </row>
    <row r="3620" customFormat="false" ht="12.75" hidden="false" customHeight="false" outlineLevel="0" collapsed="false">
      <c r="A3620" s="1" t="n">
        <v>90</v>
      </c>
      <c r="B3620" s="1" t="s">
        <v>171</v>
      </c>
      <c r="C3620" s="1" t="n">
        <v>16</v>
      </c>
      <c r="D3620" s="1"/>
      <c r="E3620" s="1"/>
      <c r="F3620" s="1"/>
    </row>
    <row r="3621" customFormat="false" ht="12.75" hidden="false" customHeight="false" outlineLevel="0" collapsed="false">
      <c r="A3621" s="1" t="n">
        <v>90</v>
      </c>
      <c r="B3621" s="1" t="s">
        <v>171</v>
      </c>
      <c r="C3621" s="1" t="n">
        <v>17</v>
      </c>
      <c r="D3621" s="1"/>
      <c r="E3621" s="1"/>
      <c r="F3621" s="1"/>
    </row>
    <row r="3622" customFormat="false" ht="12.75" hidden="false" customHeight="false" outlineLevel="0" collapsed="false">
      <c r="A3622" s="1" t="n">
        <v>90</v>
      </c>
      <c r="B3622" s="1" t="s">
        <v>171</v>
      </c>
      <c r="C3622" s="1" t="n">
        <v>18</v>
      </c>
      <c r="D3622" s="1"/>
      <c r="E3622" s="1"/>
      <c r="F3622" s="1"/>
    </row>
    <row r="3623" customFormat="false" ht="12.75" hidden="false" customHeight="false" outlineLevel="0" collapsed="false">
      <c r="A3623" s="1" t="n">
        <v>90</v>
      </c>
      <c r="B3623" s="1" t="s">
        <v>171</v>
      </c>
      <c r="C3623" s="1" t="n">
        <v>19</v>
      </c>
      <c r="D3623" s="1"/>
      <c r="E3623" s="1"/>
      <c r="F3623" s="1"/>
    </row>
    <row r="3624" customFormat="false" ht="12.75" hidden="false" customHeight="false" outlineLevel="0" collapsed="false">
      <c r="A3624" s="1" t="n">
        <v>90</v>
      </c>
      <c r="B3624" s="1" t="s">
        <v>171</v>
      </c>
      <c r="C3624" s="1" t="n">
        <v>20</v>
      </c>
      <c r="D3624" s="1"/>
      <c r="E3624" s="1"/>
      <c r="F3624" s="1"/>
    </row>
    <row r="3625" customFormat="false" ht="12.75" hidden="false" customHeight="false" outlineLevel="0" collapsed="false">
      <c r="A3625" s="1" t="n">
        <v>90</v>
      </c>
      <c r="B3625" s="1" t="s">
        <v>171</v>
      </c>
      <c r="C3625" s="1" t="n">
        <v>21</v>
      </c>
      <c r="D3625" s="1"/>
      <c r="E3625" s="1"/>
      <c r="F3625" s="1"/>
    </row>
    <row r="3626" customFormat="false" ht="12.75" hidden="false" customHeight="false" outlineLevel="0" collapsed="false">
      <c r="A3626" s="1" t="n">
        <v>90</v>
      </c>
      <c r="B3626" s="1" t="s">
        <v>171</v>
      </c>
      <c r="C3626" s="1" t="n">
        <v>22</v>
      </c>
      <c r="D3626" s="1"/>
      <c r="E3626" s="1"/>
      <c r="F3626" s="1"/>
    </row>
    <row r="3627" customFormat="false" ht="12.75" hidden="false" customHeight="false" outlineLevel="0" collapsed="false">
      <c r="A3627" s="1" t="n">
        <v>90</v>
      </c>
      <c r="B3627" s="1" t="s">
        <v>171</v>
      </c>
      <c r="C3627" s="1" t="n">
        <v>23</v>
      </c>
      <c r="D3627" s="1"/>
      <c r="E3627" s="1"/>
      <c r="F3627" s="1"/>
    </row>
    <row r="3628" customFormat="false" ht="12.75" hidden="false" customHeight="false" outlineLevel="0" collapsed="false">
      <c r="A3628" s="1" t="n">
        <v>90</v>
      </c>
      <c r="B3628" s="1" t="s">
        <v>171</v>
      </c>
      <c r="C3628" s="1" t="n">
        <v>24</v>
      </c>
      <c r="D3628" s="1"/>
      <c r="E3628" s="1"/>
      <c r="F3628" s="1"/>
    </row>
    <row r="3629" customFormat="false" ht="12.75" hidden="false" customHeight="false" outlineLevel="0" collapsed="false">
      <c r="A3629" s="1" t="n">
        <v>90</v>
      </c>
      <c r="B3629" s="1" t="s">
        <v>171</v>
      </c>
      <c r="C3629" s="1" t="n">
        <v>25</v>
      </c>
      <c r="D3629" s="1"/>
      <c r="E3629" s="1"/>
      <c r="F3629" s="1"/>
    </row>
    <row r="3630" customFormat="false" ht="12.75" hidden="false" customHeight="false" outlineLevel="0" collapsed="false">
      <c r="A3630" s="1" t="n">
        <v>90</v>
      </c>
      <c r="B3630" s="1" t="s">
        <v>171</v>
      </c>
      <c r="C3630" s="1" t="n">
        <v>26</v>
      </c>
      <c r="D3630" s="1"/>
      <c r="E3630" s="1"/>
      <c r="F3630" s="1"/>
    </row>
    <row r="3631" customFormat="false" ht="12.75" hidden="false" customHeight="false" outlineLevel="0" collapsed="false">
      <c r="A3631" s="1" t="n">
        <v>90</v>
      </c>
      <c r="B3631" s="1" t="s">
        <v>171</v>
      </c>
      <c r="C3631" s="1" t="n">
        <v>27</v>
      </c>
      <c r="D3631" s="1"/>
      <c r="E3631" s="1"/>
      <c r="F3631" s="1"/>
    </row>
    <row r="3632" customFormat="false" ht="12.75" hidden="false" customHeight="false" outlineLevel="0" collapsed="false">
      <c r="A3632" s="1" t="n">
        <v>90</v>
      </c>
      <c r="B3632" s="1" t="s">
        <v>171</v>
      </c>
      <c r="C3632" s="1" t="n">
        <v>28</v>
      </c>
      <c r="D3632" s="1"/>
      <c r="E3632" s="1"/>
      <c r="F3632" s="1"/>
    </row>
    <row r="3633" customFormat="false" ht="12.75" hidden="false" customHeight="false" outlineLevel="0" collapsed="false">
      <c r="A3633" s="1" t="n">
        <v>90</v>
      </c>
      <c r="B3633" s="1" t="s">
        <v>171</v>
      </c>
      <c r="C3633" s="1" t="n">
        <v>29</v>
      </c>
      <c r="D3633" s="1"/>
      <c r="E3633" s="1"/>
      <c r="F3633" s="1"/>
    </row>
    <row r="3634" customFormat="false" ht="12.75" hidden="false" customHeight="false" outlineLevel="0" collapsed="false">
      <c r="A3634" s="1" t="n">
        <v>90</v>
      </c>
      <c r="B3634" s="1" t="s">
        <v>171</v>
      </c>
      <c r="C3634" s="1" t="n">
        <v>30</v>
      </c>
      <c r="D3634" s="1"/>
      <c r="E3634" s="1"/>
      <c r="F3634" s="1"/>
    </row>
    <row r="3635" customFormat="false" ht="12.75" hidden="false" customHeight="false" outlineLevel="0" collapsed="false">
      <c r="A3635" s="1" t="n">
        <v>90</v>
      </c>
      <c r="B3635" s="1" t="s">
        <v>171</v>
      </c>
      <c r="C3635" s="1" t="n">
        <v>31</v>
      </c>
      <c r="D3635" s="1"/>
      <c r="E3635" s="1"/>
      <c r="F3635" s="1"/>
    </row>
    <row r="3636" customFormat="false" ht="12.75" hidden="false" customHeight="false" outlineLevel="0" collapsed="false">
      <c r="A3636" s="1" t="n">
        <v>90</v>
      </c>
      <c r="B3636" s="1" t="s">
        <v>171</v>
      </c>
      <c r="C3636" s="1" t="n">
        <v>32</v>
      </c>
      <c r="D3636" s="1"/>
      <c r="E3636" s="1"/>
      <c r="F3636" s="1"/>
    </row>
    <row r="3637" customFormat="false" ht="12.75" hidden="false" customHeight="false" outlineLevel="0" collapsed="false">
      <c r="A3637" s="1" t="n">
        <v>90</v>
      </c>
      <c r="B3637" s="1" t="s">
        <v>171</v>
      </c>
      <c r="C3637" s="1" t="n">
        <v>33</v>
      </c>
      <c r="D3637" s="1"/>
      <c r="E3637" s="1"/>
      <c r="F3637" s="1"/>
    </row>
    <row r="3638" customFormat="false" ht="12.75" hidden="false" customHeight="false" outlineLevel="0" collapsed="false">
      <c r="A3638" s="1" t="n">
        <v>90</v>
      </c>
      <c r="B3638" s="1" t="s">
        <v>171</v>
      </c>
      <c r="C3638" s="1" t="n">
        <v>34</v>
      </c>
      <c r="D3638" s="1"/>
      <c r="E3638" s="1"/>
      <c r="F3638" s="1"/>
    </row>
    <row r="3639" customFormat="false" ht="12.75" hidden="false" customHeight="false" outlineLevel="0" collapsed="false">
      <c r="A3639" s="1" t="n">
        <v>90</v>
      </c>
      <c r="B3639" s="1" t="s">
        <v>171</v>
      </c>
      <c r="C3639" s="1" t="n">
        <v>35</v>
      </c>
      <c r="D3639" s="1"/>
      <c r="E3639" s="1"/>
      <c r="F3639" s="1"/>
    </row>
    <row r="3640" customFormat="false" ht="12.75" hidden="false" customHeight="false" outlineLevel="0" collapsed="false">
      <c r="A3640" s="1" t="n">
        <v>90</v>
      </c>
      <c r="B3640" s="1" t="s">
        <v>171</v>
      </c>
      <c r="C3640" s="1" t="n">
        <v>36</v>
      </c>
      <c r="D3640" s="1"/>
      <c r="E3640" s="1"/>
      <c r="F3640" s="1"/>
    </row>
    <row r="3641" customFormat="false" ht="12.75" hidden="false" customHeight="false" outlineLevel="0" collapsed="false">
      <c r="A3641" s="1" t="n">
        <v>90</v>
      </c>
      <c r="B3641" s="1" t="s">
        <v>171</v>
      </c>
      <c r="C3641" s="1" t="n">
        <v>37</v>
      </c>
      <c r="D3641" s="1"/>
      <c r="E3641" s="1"/>
      <c r="F3641" s="1"/>
    </row>
    <row r="3642" customFormat="false" ht="12.75" hidden="false" customHeight="false" outlineLevel="0" collapsed="false">
      <c r="A3642" s="1" t="n">
        <v>90</v>
      </c>
      <c r="B3642" s="1" t="s">
        <v>171</v>
      </c>
      <c r="C3642" s="1" t="n">
        <v>38</v>
      </c>
      <c r="D3642" s="1"/>
      <c r="E3642" s="1"/>
      <c r="F3642" s="1"/>
    </row>
    <row r="3643" customFormat="false" ht="12.75" hidden="false" customHeight="false" outlineLevel="0" collapsed="false">
      <c r="A3643" s="1" t="n">
        <v>90</v>
      </c>
      <c r="B3643" s="1" t="s">
        <v>171</v>
      </c>
      <c r="C3643" s="1" t="n">
        <v>39</v>
      </c>
      <c r="D3643" s="1"/>
      <c r="E3643" s="1"/>
      <c r="F3643" s="1"/>
    </row>
    <row r="3644" customFormat="false" ht="12.75" hidden="false" customHeight="false" outlineLevel="0" collapsed="false">
      <c r="A3644" s="1" t="n">
        <v>90</v>
      </c>
      <c r="B3644" s="1" t="s">
        <v>171</v>
      </c>
      <c r="C3644" s="1" t="n">
        <v>40</v>
      </c>
      <c r="D3644" s="1"/>
      <c r="E3644" s="1"/>
      <c r="F3644" s="1"/>
    </row>
    <row r="3645" customFormat="false" ht="12.75" hidden="false" customHeight="false" outlineLevel="0" collapsed="false">
      <c r="A3645" s="1" t="n">
        <v>91</v>
      </c>
      <c r="B3645" s="1" t="s">
        <v>172</v>
      </c>
      <c r="C3645" s="1" t="n">
        <v>1</v>
      </c>
      <c r="D3645" s="1"/>
      <c r="E3645" s="1"/>
      <c r="F3645" s="1"/>
    </row>
    <row r="3646" customFormat="false" ht="12.75" hidden="false" customHeight="false" outlineLevel="0" collapsed="false">
      <c r="A3646" s="1" t="n">
        <v>91</v>
      </c>
      <c r="B3646" s="1" t="s">
        <v>172</v>
      </c>
      <c r="C3646" s="1" t="n">
        <v>2</v>
      </c>
      <c r="D3646" s="1"/>
      <c r="E3646" s="1"/>
      <c r="F3646" s="1"/>
    </row>
    <row r="3647" customFormat="false" ht="12.75" hidden="false" customHeight="false" outlineLevel="0" collapsed="false">
      <c r="A3647" s="1" t="n">
        <v>91</v>
      </c>
      <c r="B3647" s="1" t="s">
        <v>172</v>
      </c>
      <c r="C3647" s="1" t="n">
        <v>3</v>
      </c>
      <c r="D3647" s="1"/>
      <c r="E3647" s="1"/>
      <c r="F3647" s="1"/>
    </row>
    <row r="3648" customFormat="false" ht="12.75" hidden="false" customHeight="false" outlineLevel="0" collapsed="false">
      <c r="A3648" s="1" t="n">
        <v>91</v>
      </c>
      <c r="B3648" s="1" t="s">
        <v>172</v>
      </c>
      <c r="C3648" s="1" t="n">
        <v>4</v>
      </c>
      <c r="D3648" s="1"/>
      <c r="E3648" s="1"/>
      <c r="F3648" s="1"/>
    </row>
    <row r="3649" customFormat="false" ht="12.75" hidden="false" customHeight="false" outlineLevel="0" collapsed="false">
      <c r="A3649" s="1" t="n">
        <v>91</v>
      </c>
      <c r="B3649" s="1" t="s">
        <v>172</v>
      </c>
      <c r="C3649" s="1" t="n">
        <v>5</v>
      </c>
      <c r="D3649" s="1"/>
      <c r="E3649" s="1"/>
      <c r="F3649" s="1"/>
    </row>
    <row r="3650" customFormat="false" ht="12.75" hidden="false" customHeight="false" outlineLevel="0" collapsed="false">
      <c r="A3650" s="1" t="n">
        <v>91</v>
      </c>
      <c r="B3650" s="1" t="s">
        <v>172</v>
      </c>
      <c r="C3650" s="1" t="n">
        <v>6</v>
      </c>
      <c r="D3650" s="1"/>
      <c r="E3650" s="1"/>
      <c r="F3650" s="1"/>
    </row>
    <row r="3651" customFormat="false" ht="12.75" hidden="false" customHeight="false" outlineLevel="0" collapsed="false">
      <c r="A3651" s="1" t="n">
        <v>91</v>
      </c>
      <c r="B3651" s="1" t="s">
        <v>172</v>
      </c>
      <c r="C3651" s="1" t="n">
        <v>7</v>
      </c>
      <c r="D3651" s="1"/>
      <c r="E3651" s="1"/>
      <c r="F3651" s="1"/>
    </row>
    <row r="3652" customFormat="false" ht="12.75" hidden="false" customHeight="false" outlineLevel="0" collapsed="false">
      <c r="A3652" s="1" t="n">
        <v>91</v>
      </c>
      <c r="B3652" s="1" t="s">
        <v>172</v>
      </c>
      <c r="C3652" s="1" t="n">
        <v>8</v>
      </c>
      <c r="D3652" s="1"/>
      <c r="E3652" s="1"/>
      <c r="F3652" s="1"/>
    </row>
    <row r="3653" customFormat="false" ht="12.75" hidden="false" customHeight="false" outlineLevel="0" collapsed="false">
      <c r="A3653" s="1" t="n">
        <v>91</v>
      </c>
      <c r="B3653" s="1" t="s">
        <v>172</v>
      </c>
      <c r="C3653" s="1" t="n">
        <v>9</v>
      </c>
      <c r="D3653" s="1"/>
      <c r="E3653" s="1"/>
      <c r="F3653" s="1"/>
    </row>
    <row r="3654" customFormat="false" ht="12.75" hidden="false" customHeight="false" outlineLevel="0" collapsed="false">
      <c r="A3654" s="1" t="n">
        <v>91</v>
      </c>
      <c r="B3654" s="1" t="s">
        <v>172</v>
      </c>
      <c r="C3654" s="1" t="n">
        <v>10</v>
      </c>
      <c r="D3654" s="1"/>
      <c r="E3654" s="1"/>
      <c r="F3654" s="1"/>
    </row>
    <row r="3655" customFormat="false" ht="12.75" hidden="false" customHeight="false" outlineLevel="0" collapsed="false">
      <c r="A3655" s="1" t="n">
        <v>91</v>
      </c>
      <c r="B3655" s="1" t="s">
        <v>172</v>
      </c>
      <c r="C3655" s="1" t="n">
        <v>11</v>
      </c>
      <c r="D3655" s="1"/>
      <c r="E3655" s="1"/>
      <c r="F3655" s="1"/>
    </row>
    <row r="3656" customFormat="false" ht="12.75" hidden="false" customHeight="false" outlineLevel="0" collapsed="false">
      <c r="A3656" s="1" t="n">
        <v>91</v>
      </c>
      <c r="B3656" s="1" t="s">
        <v>172</v>
      </c>
      <c r="C3656" s="1" t="n">
        <v>12</v>
      </c>
      <c r="D3656" s="1"/>
      <c r="E3656" s="1"/>
      <c r="F3656" s="1"/>
    </row>
    <row r="3657" customFormat="false" ht="12.75" hidden="false" customHeight="false" outlineLevel="0" collapsed="false">
      <c r="A3657" s="1" t="n">
        <v>91</v>
      </c>
      <c r="B3657" s="1" t="s">
        <v>172</v>
      </c>
      <c r="C3657" s="1" t="n">
        <v>13</v>
      </c>
      <c r="D3657" s="1"/>
      <c r="E3657" s="1"/>
      <c r="F3657" s="1"/>
    </row>
    <row r="3658" customFormat="false" ht="12.75" hidden="false" customHeight="false" outlineLevel="0" collapsed="false">
      <c r="A3658" s="1" t="n">
        <v>91</v>
      </c>
      <c r="B3658" s="1" t="s">
        <v>172</v>
      </c>
      <c r="C3658" s="1" t="n">
        <v>14</v>
      </c>
      <c r="D3658" s="1"/>
      <c r="E3658" s="1"/>
      <c r="F3658" s="1"/>
    </row>
    <row r="3659" customFormat="false" ht="12.75" hidden="false" customHeight="false" outlineLevel="0" collapsed="false">
      <c r="A3659" s="1" t="n">
        <v>91</v>
      </c>
      <c r="B3659" s="1" t="s">
        <v>172</v>
      </c>
      <c r="C3659" s="1" t="n">
        <v>15</v>
      </c>
      <c r="D3659" s="1"/>
      <c r="E3659" s="1"/>
      <c r="F3659" s="1"/>
    </row>
    <row r="3660" customFormat="false" ht="12.75" hidden="false" customHeight="false" outlineLevel="0" collapsed="false">
      <c r="A3660" s="1" t="n">
        <v>91</v>
      </c>
      <c r="B3660" s="1" t="s">
        <v>172</v>
      </c>
      <c r="C3660" s="1" t="n">
        <v>16</v>
      </c>
      <c r="D3660" s="1"/>
      <c r="E3660" s="1"/>
      <c r="F3660" s="1"/>
    </row>
    <row r="3661" customFormat="false" ht="12.75" hidden="false" customHeight="false" outlineLevel="0" collapsed="false">
      <c r="A3661" s="1" t="n">
        <v>91</v>
      </c>
      <c r="B3661" s="1" t="s">
        <v>172</v>
      </c>
      <c r="C3661" s="1" t="n">
        <v>17</v>
      </c>
      <c r="D3661" s="1"/>
      <c r="E3661" s="1"/>
      <c r="F3661" s="1"/>
    </row>
    <row r="3662" customFormat="false" ht="12.75" hidden="false" customHeight="false" outlineLevel="0" collapsed="false">
      <c r="A3662" s="1" t="n">
        <v>91</v>
      </c>
      <c r="B3662" s="1" t="s">
        <v>172</v>
      </c>
      <c r="C3662" s="1" t="n">
        <v>18</v>
      </c>
      <c r="D3662" s="1"/>
      <c r="E3662" s="1"/>
      <c r="F3662" s="1"/>
    </row>
    <row r="3663" customFormat="false" ht="12.75" hidden="false" customHeight="false" outlineLevel="0" collapsed="false">
      <c r="A3663" s="1" t="n">
        <v>91</v>
      </c>
      <c r="B3663" s="1" t="s">
        <v>172</v>
      </c>
      <c r="C3663" s="1" t="n">
        <v>19</v>
      </c>
      <c r="D3663" s="1"/>
      <c r="E3663" s="1"/>
      <c r="F3663" s="1"/>
    </row>
    <row r="3664" customFormat="false" ht="12.75" hidden="false" customHeight="false" outlineLevel="0" collapsed="false">
      <c r="A3664" s="1" t="n">
        <v>91</v>
      </c>
      <c r="B3664" s="1" t="s">
        <v>172</v>
      </c>
      <c r="C3664" s="1" t="n">
        <v>20</v>
      </c>
      <c r="D3664" s="1"/>
      <c r="E3664" s="1"/>
      <c r="F3664" s="1"/>
    </row>
    <row r="3665" customFormat="false" ht="12.75" hidden="false" customHeight="false" outlineLevel="0" collapsed="false">
      <c r="A3665" s="1" t="n">
        <v>91</v>
      </c>
      <c r="B3665" s="1" t="s">
        <v>172</v>
      </c>
      <c r="C3665" s="1" t="n">
        <v>21</v>
      </c>
      <c r="D3665" s="1"/>
      <c r="E3665" s="1"/>
      <c r="F3665" s="1"/>
    </row>
    <row r="3666" customFormat="false" ht="12.75" hidden="false" customHeight="false" outlineLevel="0" collapsed="false">
      <c r="A3666" s="1" t="n">
        <v>91</v>
      </c>
      <c r="B3666" s="1" t="s">
        <v>172</v>
      </c>
      <c r="C3666" s="1" t="n">
        <v>22</v>
      </c>
      <c r="D3666" s="1"/>
      <c r="E3666" s="1"/>
      <c r="F3666" s="1"/>
    </row>
    <row r="3667" customFormat="false" ht="12.75" hidden="false" customHeight="false" outlineLevel="0" collapsed="false">
      <c r="A3667" s="1" t="n">
        <v>91</v>
      </c>
      <c r="B3667" s="1" t="s">
        <v>172</v>
      </c>
      <c r="C3667" s="1" t="n">
        <v>23</v>
      </c>
      <c r="D3667" s="1"/>
      <c r="E3667" s="1"/>
      <c r="F3667" s="1"/>
    </row>
    <row r="3668" customFormat="false" ht="12.75" hidden="false" customHeight="false" outlineLevel="0" collapsed="false">
      <c r="A3668" s="1" t="n">
        <v>91</v>
      </c>
      <c r="B3668" s="1" t="s">
        <v>172</v>
      </c>
      <c r="C3668" s="1" t="n">
        <v>24</v>
      </c>
      <c r="D3668" s="1"/>
      <c r="E3668" s="1"/>
      <c r="F3668" s="1"/>
    </row>
    <row r="3669" customFormat="false" ht="12.75" hidden="false" customHeight="false" outlineLevel="0" collapsed="false">
      <c r="A3669" s="1" t="n">
        <v>91</v>
      </c>
      <c r="B3669" s="1" t="s">
        <v>172</v>
      </c>
      <c r="C3669" s="1" t="n">
        <v>25</v>
      </c>
      <c r="D3669" s="1"/>
      <c r="E3669" s="1"/>
      <c r="F3669" s="1"/>
    </row>
    <row r="3670" customFormat="false" ht="12.75" hidden="false" customHeight="false" outlineLevel="0" collapsed="false">
      <c r="A3670" s="1" t="n">
        <v>91</v>
      </c>
      <c r="B3670" s="1" t="s">
        <v>172</v>
      </c>
      <c r="C3670" s="1" t="n">
        <v>26</v>
      </c>
      <c r="D3670" s="1"/>
      <c r="E3670" s="1"/>
      <c r="F3670" s="1"/>
    </row>
    <row r="3671" customFormat="false" ht="12.75" hidden="false" customHeight="false" outlineLevel="0" collapsed="false">
      <c r="A3671" s="1" t="n">
        <v>91</v>
      </c>
      <c r="B3671" s="1" t="s">
        <v>172</v>
      </c>
      <c r="C3671" s="1" t="n">
        <v>27</v>
      </c>
      <c r="D3671" s="1"/>
      <c r="E3671" s="1"/>
      <c r="F3671" s="1"/>
    </row>
    <row r="3672" customFormat="false" ht="12.75" hidden="false" customHeight="false" outlineLevel="0" collapsed="false">
      <c r="A3672" s="1" t="n">
        <v>91</v>
      </c>
      <c r="B3672" s="1" t="s">
        <v>172</v>
      </c>
      <c r="C3672" s="1" t="n">
        <v>28</v>
      </c>
      <c r="D3672" s="1"/>
      <c r="E3672" s="1"/>
      <c r="F3672" s="1"/>
    </row>
    <row r="3673" customFormat="false" ht="12.75" hidden="false" customHeight="false" outlineLevel="0" collapsed="false">
      <c r="A3673" s="1" t="n">
        <v>91</v>
      </c>
      <c r="B3673" s="1" t="s">
        <v>172</v>
      </c>
      <c r="C3673" s="1" t="n">
        <v>29</v>
      </c>
      <c r="D3673" s="1"/>
      <c r="E3673" s="1"/>
      <c r="F3673" s="1"/>
    </row>
    <row r="3674" customFormat="false" ht="12.75" hidden="false" customHeight="false" outlineLevel="0" collapsed="false">
      <c r="A3674" s="1" t="n">
        <v>91</v>
      </c>
      <c r="B3674" s="1" t="s">
        <v>172</v>
      </c>
      <c r="C3674" s="1" t="n">
        <v>30</v>
      </c>
      <c r="D3674" s="1"/>
      <c r="E3674" s="1"/>
      <c r="F3674" s="1"/>
    </row>
    <row r="3675" customFormat="false" ht="12.75" hidden="false" customHeight="false" outlineLevel="0" collapsed="false">
      <c r="A3675" s="1" t="n">
        <v>91</v>
      </c>
      <c r="B3675" s="1" t="s">
        <v>172</v>
      </c>
      <c r="C3675" s="1" t="n">
        <v>31</v>
      </c>
      <c r="D3675" s="1"/>
      <c r="E3675" s="1"/>
      <c r="F3675" s="1"/>
    </row>
    <row r="3676" customFormat="false" ht="12.75" hidden="false" customHeight="false" outlineLevel="0" collapsed="false">
      <c r="A3676" s="1" t="n">
        <v>91</v>
      </c>
      <c r="B3676" s="1" t="s">
        <v>172</v>
      </c>
      <c r="C3676" s="1" t="n">
        <v>32</v>
      </c>
      <c r="D3676" s="1"/>
      <c r="E3676" s="1"/>
      <c r="F3676" s="1"/>
    </row>
    <row r="3677" customFormat="false" ht="12.75" hidden="false" customHeight="false" outlineLevel="0" collapsed="false">
      <c r="A3677" s="1" t="n">
        <v>91</v>
      </c>
      <c r="B3677" s="1" t="s">
        <v>172</v>
      </c>
      <c r="C3677" s="1" t="n">
        <v>33</v>
      </c>
      <c r="D3677" s="1"/>
      <c r="E3677" s="1"/>
      <c r="F3677" s="1"/>
    </row>
    <row r="3678" customFormat="false" ht="12.75" hidden="false" customHeight="false" outlineLevel="0" collapsed="false">
      <c r="A3678" s="1" t="n">
        <v>91</v>
      </c>
      <c r="B3678" s="1" t="s">
        <v>172</v>
      </c>
      <c r="C3678" s="1" t="n">
        <v>34</v>
      </c>
      <c r="D3678" s="1"/>
      <c r="E3678" s="1"/>
      <c r="F3678" s="1"/>
    </row>
    <row r="3679" customFormat="false" ht="12.75" hidden="false" customHeight="false" outlineLevel="0" collapsed="false">
      <c r="A3679" s="1" t="n">
        <v>91</v>
      </c>
      <c r="B3679" s="1" t="s">
        <v>172</v>
      </c>
      <c r="C3679" s="1" t="n">
        <v>35</v>
      </c>
      <c r="D3679" s="1"/>
      <c r="E3679" s="1"/>
      <c r="F3679" s="1"/>
    </row>
    <row r="3680" customFormat="false" ht="12.75" hidden="false" customHeight="false" outlineLevel="0" collapsed="false">
      <c r="A3680" s="1" t="n">
        <v>91</v>
      </c>
      <c r="B3680" s="1" t="s">
        <v>172</v>
      </c>
      <c r="C3680" s="1" t="n">
        <v>36</v>
      </c>
      <c r="D3680" s="1"/>
      <c r="E3680" s="1"/>
      <c r="F3680" s="1"/>
    </row>
    <row r="3681" customFormat="false" ht="12.75" hidden="false" customHeight="false" outlineLevel="0" collapsed="false">
      <c r="A3681" s="1" t="n">
        <v>91</v>
      </c>
      <c r="B3681" s="1" t="s">
        <v>172</v>
      </c>
      <c r="C3681" s="1" t="n">
        <v>37</v>
      </c>
      <c r="D3681" s="1"/>
      <c r="E3681" s="1"/>
      <c r="F3681" s="1"/>
    </row>
    <row r="3682" customFormat="false" ht="12.75" hidden="false" customHeight="false" outlineLevel="0" collapsed="false">
      <c r="A3682" s="1" t="n">
        <v>91</v>
      </c>
      <c r="B3682" s="1" t="s">
        <v>172</v>
      </c>
      <c r="C3682" s="1" t="n">
        <v>38</v>
      </c>
      <c r="D3682" s="1"/>
      <c r="E3682" s="1"/>
      <c r="F3682" s="1"/>
    </row>
    <row r="3683" customFormat="false" ht="12.75" hidden="false" customHeight="false" outlineLevel="0" collapsed="false">
      <c r="A3683" s="1" t="n">
        <v>91</v>
      </c>
      <c r="B3683" s="1" t="s">
        <v>172</v>
      </c>
      <c r="C3683" s="1" t="n">
        <v>39</v>
      </c>
      <c r="D3683" s="1"/>
      <c r="E3683" s="1"/>
      <c r="F3683" s="1"/>
    </row>
    <row r="3684" customFormat="false" ht="12.75" hidden="false" customHeight="false" outlineLevel="0" collapsed="false">
      <c r="A3684" s="1" t="n">
        <v>91</v>
      </c>
      <c r="B3684" s="1" t="s">
        <v>172</v>
      </c>
      <c r="C3684" s="1" t="n">
        <v>40</v>
      </c>
      <c r="D3684" s="1"/>
      <c r="E3684" s="1"/>
      <c r="F3684" s="1"/>
    </row>
    <row r="3685" customFormat="false" ht="12.75" hidden="false" customHeight="false" outlineLevel="0" collapsed="false">
      <c r="A3685" s="1" t="n">
        <v>92</v>
      </c>
      <c r="B3685" s="1" t="s">
        <v>173</v>
      </c>
      <c r="C3685" s="1" t="n">
        <v>1</v>
      </c>
      <c r="D3685" s="1"/>
      <c r="E3685" s="1"/>
      <c r="F3685" s="1"/>
    </row>
    <row r="3686" customFormat="false" ht="12.75" hidden="false" customHeight="false" outlineLevel="0" collapsed="false">
      <c r="A3686" s="1" t="n">
        <v>92</v>
      </c>
      <c r="B3686" s="1" t="s">
        <v>173</v>
      </c>
      <c r="C3686" s="1" t="n">
        <v>2</v>
      </c>
      <c r="D3686" s="1"/>
      <c r="E3686" s="1"/>
      <c r="F3686" s="1"/>
    </row>
    <row r="3687" customFormat="false" ht="12.75" hidden="false" customHeight="false" outlineLevel="0" collapsed="false">
      <c r="A3687" s="1" t="n">
        <v>92</v>
      </c>
      <c r="B3687" s="1" t="s">
        <v>173</v>
      </c>
      <c r="C3687" s="1" t="n">
        <v>3</v>
      </c>
      <c r="D3687" s="1"/>
      <c r="E3687" s="1"/>
      <c r="F3687" s="1"/>
    </row>
    <row r="3688" customFormat="false" ht="12.75" hidden="false" customHeight="false" outlineLevel="0" collapsed="false">
      <c r="A3688" s="1" t="n">
        <v>92</v>
      </c>
      <c r="B3688" s="1" t="s">
        <v>173</v>
      </c>
      <c r="C3688" s="1" t="n">
        <v>4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173</v>
      </c>
      <c r="C3689" s="1" t="n">
        <v>5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173</v>
      </c>
      <c r="C3690" s="1" t="n">
        <v>6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173</v>
      </c>
      <c r="C3691" s="1" t="n">
        <v>7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173</v>
      </c>
      <c r="C3692" s="1" t="n">
        <v>8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173</v>
      </c>
      <c r="C3693" s="1" t="n">
        <v>9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173</v>
      </c>
      <c r="C3694" s="1" t="n">
        <v>10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173</v>
      </c>
      <c r="C3695" s="1" t="n">
        <v>11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173</v>
      </c>
      <c r="C3696" s="1" t="n">
        <v>12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173</v>
      </c>
      <c r="C3697" s="1" t="n">
        <v>13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173</v>
      </c>
      <c r="C3698" s="1" t="n">
        <v>14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173</v>
      </c>
      <c r="C3699" s="1" t="n">
        <v>15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173</v>
      </c>
      <c r="C3700" s="1" t="n">
        <v>16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173</v>
      </c>
      <c r="C3701" s="1" t="n">
        <v>17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173</v>
      </c>
      <c r="C3702" s="1" t="n">
        <v>18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173</v>
      </c>
      <c r="C3703" s="1" t="n">
        <v>19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173</v>
      </c>
      <c r="C3704" s="1" t="n">
        <v>20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173</v>
      </c>
      <c r="C3705" s="1" t="n">
        <v>21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173</v>
      </c>
      <c r="C3706" s="1" t="n">
        <v>22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173</v>
      </c>
      <c r="C3707" s="1" t="n">
        <v>23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173</v>
      </c>
      <c r="C3708" s="1" t="n">
        <v>24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173</v>
      </c>
      <c r="C3709" s="1" t="n">
        <v>25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173</v>
      </c>
      <c r="C3710" s="1" t="n">
        <v>26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173</v>
      </c>
      <c r="C3711" s="1" t="n">
        <v>27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173</v>
      </c>
      <c r="C3712" s="1" t="n">
        <v>28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173</v>
      </c>
      <c r="C3713" s="1" t="n">
        <v>29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173</v>
      </c>
      <c r="C3714" s="1" t="n">
        <v>30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173</v>
      </c>
      <c r="C3715" s="1" t="n">
        <v>31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173</v>
      </c>
      <c r="C3716" s="1" t="n">
        <v>32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173</v>
      </c>
      <c r="C3717" s="1" t="n">
        <v>33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173</v>
      </c>
      <c r="C3718" s="1" t="n">
        <v>34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173</v>
      </c>
      <c r="C3719" s="1" t="n">
        <v>35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173</v>
      </c>
      <c r="C3720" s="1" t="n">
        <v>36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173</v>
      </c>
      <c r="C3721" s="1" t="n">
        <v>37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173</v>
      </c>
      <c r="C3722" s="1" t="n">
        <v>38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173</v>
      </c>
      <c r="C3723" s="1" t="n">
        <v>39</v>
      </c>
      <c r="D3723" s="1"/>
      <c r="E3723" s="1"/>
      <c r="F3723" s="1"/>
    </row>
    <row r="3724" customFormat="false" ht="12.75" hidden="false" customHeight="false" outlineLevel="0" collapsed="false">
      <c r="A3724" s="1" t="n">
        <v>92</v>
      </c>
      <c r="B3724" s="1" t="s">
        <v>173</v>
      </c>
      <c r="C3724" s="1" t="n">
        <v>40</v>
      </c>
      <c r="D3724" s="1"/>
      <c r="E3724" s="1"/>
      <c r="F3724" s="1"/>
    </row>
    <row r="3725" customFormat="false" ht="12.75" hidden="false" customHeight="false" outlineLevel="0" collapsed="false">
      <c r="A3725" s="1" t="n">
        <v>93</v>
      </c>
      <c r="B3725" s="1" t="s">
        <v>174</v>
      </c>
      <c r="C3725" s="1" t="n">
        <v>1</v>
      </c>
      <c r="D3725" s="1"/>
      <c r="E3725" s="1"/>
      <c r="F3725" s="1"/>
    </row>
    <row r="3726" customFormat="false" ht="12.75" hidden="false" customHeight="false" outlineLevel="0" collapsed="false">
      <c r="A3726" s="1" t="n">
        <v>93</v>
      </c>
      <c r="B3726" s="1" t="s">
        <v>174</v>
      </c>
      <c r="C3726" s="1" t="n">
        <v>2</v>
      </c>
      <c r="D3726" s="1"/>
      <c r="E3726" s="1"/>
      <c r="F3726" s="1"/>
    </row>
    <row r="3727" customFormat="false" ht="12.75" hidden="false" customHeight="false" outlineLevel="0" collapsed="false">
      <c r="A3727" s="1" t="n">
        <v>93</v>
      </c>
      <c r="B3727" s="1" t="s">
        <v>174</v>
      </c>
      <c r="C3727" s="1" t="n">
        <v>3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174</v>
      </c>
      <c r="C3728" s="1" t="n">
        <v>4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174</v>
      </c>
      <c r="C3729" s="1" t="n">
        <v>5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174</v>
      </c>
      <c r="C3730" s="1" t="n">
        <v>6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174</v>
      </c>
      <c r="C3731" s="1" t="n">
        <v>7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174</v>
      </c>
      <c r="C3732" s="1" t="n">
        <v>8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174</v>
      </c>
      <c r="C3733" s="1" t="n">
        <v>9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174</v>
      </c>
      <c r="C3734" s="1" t="n">
        <v>10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174</v>
      </c>
      <c r="C3735" s="1" t="n">
        <v>11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174</v>
      </c>
      <c r="C3736" s="1" t="n">
        <v>12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174</v>
      </c>
      <c r="C3737" s="1" t="n">
        <v>13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174</v>
      </c>
      <c r="C3738" s="1" t="n">
        <v>14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174</v>
      </c>
      <c r="C3739" s="1" t="n">
        <v>15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174</v>
      </c>
      <c r="C3740" s="1" t="n">
        <v>16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174</v>
      </c>
      <c r="C3741" s="1" t="n">
        <v>17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174</v>
      </c>
      <c r="C3742" s="1" t="n">
        <v>18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174</v>
      </c>
      <c r="C3743" s="1" t="n">
        <v>19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174</v>
      </c>
      <c r="C3744" s="1" t="n">
        <v>20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174</v>
      </c>
      <c r="C3745" s="1" t="n">
        <v>21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174</v>
      </c>
      <c r="C3746" s="1" t="n">
        <v>22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174</v>
      </c>
      <c r="C3747" s="1" t="n">
        <v>23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174</v>
      </c>
      <c r="C3748" s="1" t="n">
        <v>24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174</v>
      </c>
      <c r="C3749" s="1" t="n">
        <v>25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174</v>
      </c>
      <c r="C3750" s="1" t="n">
        <v>26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174</v>
      </c>
      <c r="C3751" s="1" t="n">
        <v>27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174</v>
      </c>
      <c r="C3752" s="1" t="n">
        <v>28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174</v>
      </c>
      <c r="C3753" s="1" t="n">
        <v>29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174</v>
      </c>
      <c r="C3754" s="1" t="n">
        <v>30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174</v>
      </c>
      <c r="C3755" s="1" t="n">
        <v>31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174</v>
      </c>
      <c r="C3756" s="1" t="n">
        <v>32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174</v>
      </c>
      <c r="C3757" s="1" t="n">
        <v>33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174</v>
      </c>
      <c r="C3758" s="1" t="n">
        <v>34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174</v>
      </c>
      <c r="C3759" s="1" t="n">
        <v>35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174</v>
      </c>
      <c r="C3760" s="1" t="n">
        <v>36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174</v>
      </c>
      <c r="C3761" s="1" t="n">
        <v>37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174</v>
      </c>
      <c r="C3762" s="1" t="n">
        <v>38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174</v>
      </c>
      <c r="C3763" s="1" t="n">
        <v>39</v>
      </c>
      <c r="D3763" s="1"/>
      <c r="E3763" s="1"/>
      <c r="F3763" s="1"/>
    </row>
    <row r="3764" customFormat="false" ht="12.75" hidden="false" customHeight="false" outlineLevel="0" collapsed="false">
      <c r="A3764" s="1" t="n">
        <v>93</v>
      </c>
      <c r="B3764" s="1" t="s">
        <v>174</v>
      </c>
      <c r="C3764" s="1" t="n">
        <v>40</v>
      </c>
      <c r="D3764" s="1"/>
      <c r="E3764" s="1"/>
      <c r="F3764" s="1"/>
    </row>
    <row r="3765" customFormat="false" ht="12.75" hidden="false" customHeight="false" outlineLevel="0" collapsed="false">
      <c r="A3765" s="1" t="n">
        <v>94</v>
      </c>
      <c r="B3765" s="1" t="s">
        <v>175</v>
      </c>
      <c r="C3765" s="1" t="n">
        <v>1</v>
      </c>
      <c r="D3765" s="1"/>
      <c r="E3765" s="1"/>
      <c r="F3765" s="1"/>
    </row>
    <row r="3766" customFormat="false" ht="12.75" hidden="false" customHeight="false" outlineLevel="0" collapsed="false">
      <c r="A3766" s="1" t="n">
        <v>94</v>
      </c>
      <c r="B3766" s="1" t="s">
        <v>175</v>
      </c>
      <c r="C3766" s="1" t="n">
        <v>2</v>
      </c>
      <c r="D3766" s="1"/>
      <c r="E3766" s="1"/>
      <c r="F3766" s="1"/>
    </row>
    <row r="3767" customFormat="false" ht="12.75" hidden="false" customHeight="false" outlineLevel="0" collapsed="false">
      <c r="A3767" s="1" t="n">
        <v>94</v>
      </c>
      <c r="B3767" s="1" t="s">
        <v>175</v>
      </c>
      <c r="C3767" s="1" t="n">
        <v>3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175</v>
      </c>
      <c r="C3768" s="1" t="n">
        <v>4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175</v>
      </c>
      <c r="C3769" s="1" t="n">
        <v>5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175</v>
      </c>
      <c r="C3770" s="1" t="n">
        <v>6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175</v>
      </c>
      <c r="C3771" s="1" t="n">
        <v>7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175</v>
      </c>
      <c r="C3772" s="1" t="n">
        <v>8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175</v>
      </c>
      <c r="C3773" s="1" t="n">
        <v>9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175</v>
      </c>
      <c r="C3774" s="1" t="n">
        <v>10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175</v>
      </c>
      <c r="C3775" s="1" t="n">
        <v>11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175</v>
      </c>
      <c r="C3776" s="1" t="n">
        <v>12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175</v>
      </c>
      <c r="C3777" s="1" t="n">
        <v>13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175</v>
      </c>
      <c r="C3778" s="1" t="n">
        <v>14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175</v>
      </c>
      <c r="C3779" s="1" t="n">
        <v>15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175</v>
      </c>
      <c r="C3780" s="1" t="n">
        <v>16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175</v>
      </c>
      <c r="C3781" s="1" t="n">
        <v>17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175</v>
      </c>
      <c r="C3782" s="1" t="n">
        <v>18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175</v>
      </c>
      <c r="C3783" s="1" t="n">
        <v>19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175</v>
      </c>
      <c r="C3784" s="1" t="n">
        <v>20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175</v>
      </c>
      <c r="C3785" s="1" t="n">
        <v>21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175</v>
      </c>
      <c r="C3786" s="1" t="n">
        <v>22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175</v>
      </c>
      <c r="C3787" s="1" t="n">
        <v>23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175</v>
      </c>
      <c r="C3788" s="1" t="n">
        <v>24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175</v>
      </c>
      <c r="C3789" s="1" t="n">
        <v>25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175</v>
      </c>
      <c r="C3790" s="1" t="n">
        <v>26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175</v>
      </c>
      <c r="C3791" s="1" t="n">
        <v>27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175</v>
      </c>
      <c r="C3792" s="1" t="n">
        <v>28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175</v>
      </c>
      <c r="C3793" s="1" t="n">
        <v>29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175</v>
      </c>
      <c r="C3794" s="1" t="n">
        <v>30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175</v>
      </c>
      <c r="C3795" s="1" t="n">
        <v>31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175</v>
      </c>
      <c r="C3796" s="1" t="n">
        <v>32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175</v>
      </c>
      <c r="C3797" s="1" t="n">
        <v>33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175</v>
      </c>
      <c r="C3798" s="1" t="n">
        <v>34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175</v>
      </c>
      <c r="C3799" s="1" t="n">
        <v>35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175</v>
      </c>
      <c r="C3800" s="1" t="n">
        <v>36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175</v>
      </c>
      <c r="C3801" s="1" t="n">
        <v>37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175</v>
      </c>
      <c r="C3802" s="1" t="n">
        <v>38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175</v>
      </c>
      <c r="C3803" s="1" t="n">
        <v>39</v>
      </c>
      <c r="D3803" s="1"/>
      <c r="E3803" s="1"/>
      <c r="F3803" s="1"/>
    </row>
    <row r="3804" customFormat="false" ht="12.75" hidden="false" customHeight="false" outlineLevel="0" collapsed="false">
      <c r="A3804" s="1" t="n">
        <v>94</v>
      </c>
      <c r="B3804" s="1" t="s">
        <v>175</v>
      </c>
      <c r="C3804" s="1" t="n">
        <v>40</v>
      </c>
      <c r="D3804" s="1"/>
      <c r="E3804" s="1"/>
      <c r="F3804" s="1"/>
    </row>
    <row r="3805" customFormat="false" ht="12.75" hidden="false" customHeight="false" outlineLevel="0" collapsed="false">
      <c r="A3805" s="1" t="n">
        <v>95</v>
      </c>
      <c r="B3805" s="1" t="s">
        <v>176</v>
      </c>
      <c r="C3805" s="1" t="n">
        <v>1</v>
      </c>
      <c r="D3805" s="1"/>
      <c r="E3805" s="1"/>
      <c r="F3805" s="1"/>
    </row>
    <row r="3806" customFormat="false" ht="12.75" hidden="false" customHeight="false" outlineLevel="0" collapsed="false">
      <c r="A3806" s="1" t="n">
        <v>95</v>
      </c>
      <c r="B3806" s="1" t="s">
        <v>176</v>
      </c>
      <c r="C3806" s="1" t="n">
        <v>2</v>
      </c>
      <c r="D3806" s="1"/>
      <c r="E3806" s="1"/>
      <c r="F3806" s="1"/>
    </row>
    <row r="3807" customFormat="false" ht="12.75" hidden="false" customHeight="false" outlineLevel="0" collapsed="false">
      <c r="A3807" s="1" t="n">
        <v>95</v>
      </c>
      <c r="B3807" s="1" t="s">
        <v>176</v>
      </c>
      <c r="C3807" s="1" t="n">
        <v>3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176</v>
      </c>
      <c r="C3808" s="1" t="n">
        <v>4</v>
      </c>
      <c r="D3808" s="1"/>
      <c r="E3808" s="1"/>
      <c r="F3808" s="1"/>
    </row>
    <row r="3809" customFormat="false" ht="12.75" hidden="false" customHeight="false" outlineLevel="0" collapsed="false">
      <c r="A3809" s="1" t="n">
        <v>95</v>
      </c>
      <c r="B3809" s="1" t="s">
        <v>176</v>
      </c>
      <c r="C3809" s="1" t="n">
        <v>5</v>
      </c>
      <c r="D3809" s="1"/>
      <c r="E3809" s="1"/>
      <c r="F3809" s="1"/>
    </row>
    <row r="3810" customFormat="false" ht="12.75" hidden="false" customHeight="false" outlineLevel="0" collapsed="false">
      <c r="A3810" s="1" t="n">
        <v>95</v>
      </c>
      <c r="B3810" s="1" t="s">
        <v>176</v>
      </c>
      <c r="C3810" s="1" t="n">
        <v>6</v>
      </c>
      <c r="D3810" s="1"/>
      <c r="E3810" s="1"/>
      <c r="F3810" s="1"/>
    </row>
    <row r="3811" customFormat="false" ht="12.75" hidden="false" customHeight="false" outlineLevel="0" collapsed="false">
      <c r="A3811" s="1" t="n">
        <v>95</v>
      </c>
      <c r="B3811" s="1" t="s">
        <v>176</v>
      </c>
      <c r="C3811" s="1" t="n">
        <v>7</v>
      </c>
      <c r="D3811" s="1"/>
      <c r="E3811" s="1"/>
      <c r="F3811" s="1"/>
    </row>
    <row r="3812" customFormat="false" ht="12.75" hidden="false" customHeight="false" outlineLevel="0" collapsed="false">
      <c r="A3812" s="1" t="n">
        <v>95</v>
      </c>
      <c r="B3812" s="1" t="s">
        <v>176</v>
      </c>
      <c r="C3812" s="1" t="n">
        <v>8</v>
      </c>
      <c r="D3812" s="1"/>
      <c r="E3812" s="1"/>
      <c r="F3812" s="1"/>
    </row>
    <row r="3813" customFormat="false" ht="12.75" hidden="false" customHeight="false" outlineLevel="0" collapsed="false">
      <c r="A3813" s="1" t="n">
        <v>95</v>
      </c>
      <c r="B3813" s="1" t="s">
        <v>176</v>
      </c>
      <c r="C3813" s="1" t="n">
        <v>9</v>
      </c>
      <c r="D3813" s="1"/>
      <c r="E3813" s="1"/>
      <c r="F3813" s="1"/>
    </row>
    <row r="3814" customFormat="false" ht="12.75" hidden="false" customHeight="false" outlineLevel="0" collapsed="false">
      <c r="A3814" s="1" t="n">
        <v>95</v>
      </c>
      <c r="B3814" s="1" t="s">
        <v>176</v>
      </c>
      <c r="C3814" s="1" t="n">
        <v>10</v>
      </c>
      <c r="D3814" s="1"/>
      <c r="E3814" s="1"/>
      <c r="F3814" s="1"/>
    </row>
    <row r="3815" customFormat="false" ht="12.75" hidden="false" customHeight="false" outlineLevel="0" collapsed="false">
      <c r="A3815" s="1" t="n">
        <v>95</v>
      </c>
      <c r="B3815" s="1" t="s">
        <v>176</v>
      </c>
      <c r="C3815" s="1" t="n">
        <v>11</v>
      </c>
      <c r="D3815" s="1"/>
      <c r="E3815" s="1"/>
      <c r="F3815" s="1"/>
    </row>
    <row r="3816" customFormat="false" ht="12.75" hidden="false" customHeight="false" outlineLevel="0" collapsed="false">
      <c r="A3816" s="1" t="n">
        <v>95</v>
      </c>
      <c r="B3816" s="1" t="s">
        <v>176</v>
      </c>
      <c r="C3816" s="1" t="n">
        <v>12</v>
      </c>
      <c r="D3816" s="1"/>
      <c r="E3816" s="1"/>
      <c r="F3816" s="1"/>
    </row>
    <row r="3817" customFormat="false" ht="12.75" hidden="false" customHeight="false" outlineLevel="0" collapsed="false">
      <c r="A3817" s="1" t="n">
        <v>95</v>
      </c>
      <c r="B3817" s="1" t="s">
        <v>176</v>
      </c>
      <c r="C3817" s="1" t="n">
        <v>13</v>
      </c>
      <c r="D3817" s="1"/>
      <c r="E3817" s="1"/>
      <c r="F3817" s="1"/>
    </row>
    <row r="3818" customFormat="false" ht="12.75" hidden="false" customHeight="false" outlineLevel="0" collapsed="false">
      <c r="A3818" s="1" t="n">
        <v>95</v>
      </c>
      <c r="B3818" s="1" t="s">
        <v>176</v>
      </c>
      <c r="C3818" s="1" t="n">
        <v>14</v>
      </c>
      <c r="D3818" s="1"/>
      <c r="E3818" s="1"/>
      <c r="F3818" s="1"/>
    </row>
    <row r="3819" customFormat="false" ht="12.75" hidden="false" customHeight="false" outlineLevel="0" collapsed="false">
      <c r="A3819" s="1" t="n">
        <v>95</v>
      </c>
      <c r="B3819" s="1" t="s">
        <v>176</v>
      </c>
      <c r="C3819" s="1" t="n">
        <v>15</v>
      </c>
      <c r="D3819" s="1"/>
      <c r="E3819" s="1"/>
      <c r="F3819" s="1"/>
    </row>
    <row r="3820" customFormat="false" ht="12.75" hidden="false" customHeight="false" outlineLevel="0" collapsed="false">
      <c r="A3820" s="1" t="n">
        <v>95</v>
      </c>
      <c r="B3820" s="1" t="s">
        <v>176</v>
      </c>
      <c r="C3820" s="1" t="n">
        <v>16</v>
      </c>
      <c r="D3820" s="1"/>
      <c r="E3820" s="1"/>
      <c r="F3820" s="1"/>
    </row>
    <row r="3821" customFormat="false" ht="12.75" hidden="false" customHeight="false" outlineLevel="0" collapsed="false">
      <c r="A3821" s="1" t="n">
        <v>95</v>
      </c>
      <c r="B3821" s="1" t="s">
        <v>176</v>
      </c>
      <c r="C3821" s="1" t="n">
        <v>17</v>
      </c>
      <c r="D3821" s="1"/>
      <c r="E3821" s="1"/>
      <c r="F3821" s="1"/>
    </row>
    <row r="3822" customFormat="false" ht="12.75" hidden="false" customHeight="false" outlineLevel="0" collapsed="false">
      <c r="A3822" s="1" t="n">
        <v>95</v>
      </c>
      <c r="B3822" s="1" t="s">
        <v>176</v>
      </c>
      <c r="C3822" s="1" t="n">
        <v>18</v>
      </c>
      <c r="D3822" s="1"/>
      <c r="E3822" s="1"/>
      <c r="F3822" s="1"/>
    </row>
    <row r="3823" customFormat="false" ht="12.75" hidden="false" customHeight="false" outlineLevel="0" collapsed="false">
      <c r="A3823" s="1" t="n">
        <v>95</v>
      </c>
      <c r="B3823" s="1" t="s">
        <v>176</v>
      </c>
      <c r="C3823" s="1" t="n">
        <v>19</v>
      </c>
      <c r="D3823" s="1"/>
      <c r="E3823" s="1"/>
      <c r="F3823" s="1"/>
    </row>
    <row r="3824" customFormat="false" ht="12.75" hidden="false" customHeight="false" outlineLevel="0" collapsed="false">
      <c r="A3824" s="1" t="n">
        <v>95</v>
      </c>
      <c r="B3824" s="1" t="s">
        <v>176</v>
      </c>
      <c r="C3824" s="1" t="n">
        <v>20</v>
      </c>
      <c r="D3824" s="1"/>
      <c r="E3824" s="1"/>
      <c r="F3824" s="1"/>
    </row>
    <row r="3825" customFormat="false" ht="12.75" hidden="false" customHeight="false" outlineLevel="0" collapsed="false">
      <c r="A3825" s="1" t="n">
        <v>95</v>
      </c>
      <c r="B3825" s="1" t="s">
        <v>176</v>
      </c>
      <c r="C3825" s="1" t="n">
        <v>21</v>
      </c>
      <c r="D3825" s="1"/>
      <c r="E3825" s="1"/>
      <c r="F3825" s="1"/>
    </row>
    <row r="3826" customFormat="false" ht="12.75" hidden="false" customHeight="false" outlineLevel="0" collapsed="false">
      <c r="A3826" s="1" t="n">
        <v>95</v>
      </c>
      <c r="B3826" s="1" t="s">
        <v>176</v>
      </c>
      <c r="C3826" s="1" t="n">
        <v>22</v>
      </c>
      <c r="D3826" s="1"/>
      <c r="E3826" s="1"/>
      <c r="F3826" s="1"/>
    </row>
    <row r="3827" customFormat="false" ht="12.75" hidden="false" customHeight="false" outlineLevel="0" collapsed="false">
      <c r="A3827" s="1" t="n">
        <v>95</v>
      </c>
      <c r="B3827" s="1" t="s">
        <v>176</v>
      </c>
      <c r="C3827" s="1" t="n">
        <v>23</v>
      </c>
      <c r="D3827" s="1"/>
      <c r="E3827" s="1"/>
      <c r="F3827" s="1"/>
    </row>
    <row r="3828" customFormat="false" ht="12.75" hidden="false" customHeight="false" outlineLevel="0" collapsed="false">
      <c r="A3828" s="1" t="n">
        <v>95</v>
      </c>
      <c r="B3828" s="1" t="s">
        <v>176</v>
      </c>
      <c r="C3828" s="1" t="n">
        <v>24</v>
      </c>
      <c r="D3828" s="1"/>
      <c r="E3828" s="1"/>
      <c r="F3828" s="1"/>
    </row>
    <row r="3829" customFormat="false" ht="12.75" hidden="false" customHeight="false" outlineLevel="0" collapsed="false">
      <c r="A3829" s="1" t="n">
        <v>95</v>
      </c>
      <c r="B3829" s="1" t="s">
        <v>176</v>
      </c>
      <c r="C3829" s="1" t="n">
        <v>25</v>
      </c>
      <c r="D3829" s="1"/>
      <c r="E3829" s="1"/>
      <c r="F3829" s="1"/>
    </row>
    <row r="3830" customFormat="false" ht="12.75" hidden="false" customHeight="false" outlineLevel="0" collapsed="false">
      <c r="A3830" s="1" t="n">
        <v>95</v>
      </c>
      <c r="B3830" s="1" t="s">
        <v>176</v>
      </c>
      <c r="C3830" s="1" t="n">
        <v>26</v>
      </c>
      <c r="D3830" s="1"/>
      <c r="E3830" s="1"/>
      <c r="F3830" s="1"/>
    </row>
    <row r="3831" customFormat="false" ht="12.75" hidden="false" customHeight="false" outlineLevel="0" collapsed="false">
      <c r="A3831" s="1" t="n">
        <v>95</v>
      </c>
      <c r="B3831" s="1" t="s">
        <v>176</v>
      </c>
      <c r="C3831" s="1" t="n">
        <v>27</v>
      </c>
      <c r="D3831" s="1"/>
      <c r="E3831" s="1"/>
      <c r="F3831" s="1"/>
    </row>
    <row r="3832" customFormat="false" ht="12.75" hidden="false" customHeight="false" outlineLevel="0" collapsed="false">
      <c r="A3832" s="1" t="n">
        <v>95</v>
      </c>
      <c r="B3832" s="1" t="s">
        <v>176</v>
      </c>
      <c r="C3832" s="1" t="n">
        <v>28</v>
      </c>
      <c r="D3832" s="1"/>
      <c r="E3832" s="1"/>
      <c r="F3832" s="1"/>
    </row>
    <row r="3833" customFormat="false" ht="12.75" hidden="false" customHeight="false" outlineLevel="0" collapsed="false">
      <c r="A3833" s="1" t="n">
        <v>95</v>
      </c>
      <c r="B3833" s="1" t="s">
        <v>176</v>
      </c>
      <c r="C3833" s="1" t="n">
        <v>29</v>
      </c>
      <c r="D3833" s="1"/>
      <c r="E3833" s="1"/>
      <c r="F3833" s="1"/>
    </row>
    <row r="3834" customFormat="false" ht="12.75" hidden="false" customHeight="false" outlineLevel="0" collapsed="false">
      <c r="A3834" s="1" t="n">
        <v>95</v>
      </c>
      <c r="B3834" s="1" t="s">
        <v>176</v>
      </c>
      <c r="C3834" s="1" t="n">
        <v>30</v>
      </c>
      <c r="D3834" s="1"/>
      <c r="E3834" s="1"/>
      <c r="F3834" s="1"/>
    </row>
    <row r="3835" customFormat="false" ht="12.75" hidden="false" customHeight="false" outlineLevel="0" collapsed="false">
      <c r="A3835" s="1" t="n">
        <v>95</v>
      </c>
      <c r="B3835" s="1" t="s">
        <v>176</v>
      </c>
      <c r="C3835" s="1" t="n">
        <v>31</v>
      </c>
      <c r="D3835" s="1"/>
      <c r="E3835" s="1"/>
      <c r="F3835" s="1"/>
    </row>
    <row r="3836" customFormat="false" ht="12.75" hidden="false" customHeight="false" outlineLevel="0" collapsed="false">
      <c r="A3836" s="1" t="n">
        <v>95</v>
      </c>
      <c r="B3836" s="1" t="s">
        <v>176</v>
      </c>
      <c r="C3836" s="1" t="n">
        <v>32</v>
      </c>
      <c r="D3836" s="1"/>
      <c r="E3836" s="1"/>
      <c r="F3836" s="1"/>
    </row>
    <row r="3837" customFormat="false" ht="12.75" hidden="false" customHeight="false" outlineLevel="0" collapsed="false">
      <c r="A3837" s="1" t="n">
        <v>95</v>
      </c>
      <c r="B3837" s="1" t="s">
        <v>176</v>
      </c>
      <c r="C3837" s="1" t="n">
        <v>33</v>
      </c>
      <c r="D3837" s="1"/>
      <c r="E3837" s="1"/>
      <c r="F3837" s="1"/>
    </row>
    <row r="3838" customFormat="false" ht="12.75" hidden="false" customHeight="false" outlineLevel="0" collapsed="false">
      <c r="A3838" s="1" t="n">
        <v>95</v>
      </c>
      <c r="B3838" s="1" t="s">
        <v>176</v>
      </c>
      <c r="C3838" s="1" t="n">
        <v>34</v>
      </c>
      <c r="D3838" s="1"/>
      <c r="E3838" s="1"/>
      <c r="F3838" s="1"/>
    </row>
    <row r="3839" customFormat="false" ht="12.75" hidden="false" customHeight="false" outlineLevel="0" collapsed="false">
      <c r="A3839" s="1" t="n">
        <v>95</v>
      </c>
      <c r="B3839" s="1" t="s">
        <v>176</v>
      </c>
      <c r="C3839" s="1" t="n">
        <v>35</v>
      </c>
      <c r="D3839" s="1"/>
      <c r="E3839" s="1"/>
      <c r="F3839" s="1"/>
    </row>
    <row r="3840" customFormat="false" ht="12.75" hidden="false" customHeight="false" outlineLevel="0" collapsed="false">
      <c r="A3840" s="1" t="n">
        <v>95</v>
      </c>
      <c r="B3840" s="1" t="s">
        <v>176</v>
      </c>
      <c r="C3840" s="1" t="n">
        <v>36</v>
      </c>
      <c r="D3840" s="1"/>
      <c r="E3840" s="1"/>
      <c r="F3840" s="1"/>
    </row>
    <row r="3841" customFormat="false" ht="12.75" hidden="false" customHeight="false" outlineLevel="0" collapsed="false">
      <c r="A3841" s="1" t="n">
        <v>95</v>
      </c>
      <c r="B3841" s="1" t="s">
        <v>176</v>
      </c>
      <c r="C3841" s="1" t="n">
        <v>37</v>
      </c>
      <c r="D3841" s="1"/>
      <c r="E3841" s="1"/>
      <c r="F3841" s="1"/>
    </row>
    <row r="3842" customFormat="false" ht="12.75" hidden="false" customHeight="false" outlineLevel="0" collapsed="false">
      <c r="A3842" s="1" t="n">
        <v>95</v>
      </c>
      <c r="B3842" s="1" t="s">
        <v>176</v>
      </c>
      <c r="C3842" s="1" t="n">
        <v>38</v>
      </c>
      <c r="D3842" s="1"/>
      <c r="E3842" s="1"/>
      <c r="F3842" s="1"/>
    </row>
    <row r="3843" customFormat="false" ht="12.75" hidden="false" customHeight="false" outlineLevel="0" collapsed="false">
      <c r="A3843" s="1" t="n">
        <v>95</v>
      </c>
      <c r="B3843" s="1" t="s">
        <v>176</v>
      </c>
      <c r="C3843" s="1" t="n">
        <v>39</v>
      </c>
      <c r="D3843" s="1"/>
      <c r="E3843" s="1"/>
      <c r="F3843" s="1"/>
    </row>
    <row r="3844" customFormat="false" ht="12.75" hidden="false" customHeight="false" outlineLevel="0" collapsed="false">
      <c r="A3844" s="1" t="n">
        <v>95</v>
      </c>
      <c r="B3844" s="1" t="s">
        <v>176</v>
      </c>
      <c r="C3844" s="1" t="n">
        <v>40</v>
      </c>
      <c r="D3844" s="1"/>
      <c r="E3844" s="1"/>
      <c r="F3844" s="1"/>
    </row>
    <row r="3845" customFormat="false" ht="12.75" hidden="false" customHeight="false" outlineLevel="0" collapsed="false">
      <c r="A3845" s="1" t="n">
        <v>96</v>
      </c>
      <c r="B3845" s="1" t="s">
        <v>177</v>
      </c>
      <c r="C3845" s="1" t="n">
        <v>1</v>
      </c>
      <c r="D3845" s="1"/>
      <c r="E3845" s="1"/>
      <c r="F3845" s="1"/>
    </row>
    <row r="3846" customFormat="false" ht="12.75" hidden="false" customHeight="false" outlineLevel="0" collapsed="false">
      <c r="A3846" s="1" t="n">
        <v>96</v>
      </c>
      <c r="B3846" s="1" t="s">
        <v>177</v>
      </c>
      <c r="C3846" s="1" t="n">
        <v>2</v>
      </c>
      <c r="D3846" s="1"/>
      <c r="E3846" s="1"/>
      <c r="F3846" s="1"/>
    </row>
    <row r="3847" customFormat="false" ht="12.75" hidden="false" customHeight="false" outlineLevel="0" collapsed="false">
      <c r="A3847" s="1" t="n">
        <v>96</v>
      </c>
      <c r="B3847" s="1" t="s">
        <v>177</v>
      </c>
      <c r="C3847" s="1" t="n">
        <v>3</v>
      </c>
      <c r="D3847" s="1"/>
      <c r="E3847" s="1"/>
      <c r="F3847" s="1"/>
    </row>
    <row r="3848" customFormat="false" ht="12.75" hidden="false" customHeight="false" outlineLevel="0" collapsed="false">
      <c r="A3848" s="1" t="n">
        <v>96</v>
      </c>
      <c r="B3848" s="1" t="s">
        <v>177</v>
      </c>
      <c r="C3848" s="1" t="n">
        <v>4</v>
      </c>
      <c r="D3848" s="1"/>
      <c r="E3848" s="1"/>
      <c r="F3848" s="1"/>
    </row>
    <row r="3849" customFormat="false" ht="12.75" hidden="false" customHeight="false" outlineLevel="0" collapsed="false">
      <c r="A3849" s="1" t="n">
        <v>96</v>
      </c>
      <c r="B3849" s="1" t="s">
        <v>177</v>
      </c>
      <c r="C3849" s="1" t="n">
        <v>5</v>
      </c>
      <c r="D3849" s="1"/>
      <c r="E3849" s="1"/>
      <c r="F3849" s="1"/>
    </row>
    <row r="3850" customFormat="false" ht="12.75" hidden="false" customHeight="false" outlineLevel="0" collapsed="false">
      <c r="A3850" s="1" t="n">
        <v>96</v>
      </c>
      <c r="B3850" s="1" t="s">
        <v>177</v>
      </c>
      <c r="C3850" s="1" t="n">
        <v>6</v>
      </c>
      <c r="D3850" s="1"/>
      <c r="E3850" s="1"/>
      <c r="F3850" s="1"/>
    </row>
    <row r="3851" customFormat="false" ht="12.75" hidden="false" customHeight="false" outlineLevel="0" collapsed="false">
      <c r="A3851" s="1" t="n">
        <v>96</v>
      </c>
      <c r="B3851" s="1" t="s">
        <v>177</v>
      </c>
      <c r="C3851" s="1" t="n">
        <v>7</v>
      </c>
      <c r="D3851" s="1"/>
      <c r="E3851" s="1"/>
      <c r="F3851" s="1"/>
    </row>
    <row r="3852" customFormat="false" ht="12.75" hidden="false" customHeight="false" outlineLevel="0" collapsed="false">
      <c r="A3852" s="1" t="n">
        <v>96</v>
      </c>
      <c r="B3852" s="1" t="s">
        <v>177</v>
      </c>
      <c r="C3852" s="1" t="n">
        <v>8</v>
      </c>
      <c r="D3852" s="1"/>
      <c r="E3852" s="1"/>
      <c r="F3852" s="1"/>
    </row>
    <row r="3853" customFormat="false" ht="12.75" hidden="false" customHeight="false" outlineLevel="0" collapsed="false">
      <c r="A3853" s="1" t="n">
        <v>96</v>
      </c>
      <c r="B3853" s="1" t="s">
        <v>177</v>
      </c>
      <c r="C3853" s="1" t="n">
        <v>9</v>
      </c>
      <c r="D3853" s="1"/>
      <c r="E3853" s="1"/>
      <c r="F3853" s="1"/>
    </row>
    <row r="3854" customFormat="false" ht="12.75" hidden="false" customHeight="false" outlineLevel="0" collapsed="false">
      <c r="A3854" s="1" t="n">
        <v>96</v>
      </c>
      <c r="B3854" s="1" t="s">
        <v>177</v>
      </c>
      <c r="C3854" s="1" t="n">
        <v>10</v>
      </c>
      <c r="D3854" s="1"/>
      <c r="E3854" s="1"/>
      <c r="F3854" s="1"/>
    </row>
    <row r="3855" customFormat="false" ht="12.75" hidden="false" customHeight="false" outlineLevel="0" collapsed="false">
      <c r="A3855" s="1" t="n">
        <v>96</v>
      </c>
      <c r="B3855" s="1" t="s">
        <v>177</v>
      </c>
      <c r="C3855" s="1" t="n">
        <v>11</v>
      </c>
      <c r="D3855" s="1"/>
      <c r="E3855" s="1"/>
      <c r="F3855" s="1"/>
    </row>
    <row r="3856" customFormat="false" ht="12.75" hidden="false" customHeight="false" outlineLevel="0" collapsed="false">
      <c r="A3856" s="1" t="n">
        <v>96</v>
      </c>
      <c r="B3856" s="1" t="s">
        <v>177</v>
      </c>
      <c r="C3856" s="1" t="n">
        <v>12</v>
      </c>
      <c r="D3856" s="1"/>
      <c r="E3856" s="1"/>
      <c r="F3856" s="1"/>
    </row>
    <row r="3857" customFormat="false" ht="12.75" hidden="false" customHeight="false" outlineLevel="0" collapsed="false">
      <c r="A3857" s="1" t="n">
        <v>96</v>
      </c>
      <c r="B3857" s="1" t="s">
        <v>177</v>
      </c>
      <c r="C3857" s="1" t="n">
        <v>13</v>
      </c>
      <c r="D3857" s="1"/>
      <c r="E3857" s="1"/>
      <c r="F3857" s="1"/>
    </row>
    <row r="3858" customFormat="false" ht="12.75" hidden="false" customHeight="false" outlineLevel="0" collapsed="false">
      <c r="A3858" s="1" t="n">
        <v>96</v>
      </c>
      <c r="B3858" s="1" t="s">
        <v>177</v>
      </c>
      <c r="C3858" s="1" t="n">
        <v>14</v>
      </c>
      <c r="D3858" s="1"/>
      <c r="E3858" s="1"/>
      <c r="F3858" s="1"/>
    </row>
    <row r="3859" customFormat="false" ht="12.75" hidden="false" customHeight="false" outlineLevel="0" collapsed="false">
      <c r="A3859" s="1" t="n">
        <v>96</v>
      </c>
      <c r="B3859" s="1" t="s">
        <v>177</v>
      </c>
      <c r="C3859" s="1" t="n">
        <v>15</v>
      </c>
      <c r="D3859" s="1"/>
      <c r="E3859" s="1"/>
      <c r="F3859" s="1"/>
    </row>
    <row r="3860" customFormat="false" ht="12.75" hidden="false" customHeight="false" outlineLevel="0" collapsed="false">
      <c r="A3860" s="1" t="n">
        <v>96</v>
      </c>
      <c r="B3860" s="1" t="s">
        <v>177</v>
      </c>
      <c r="C3860" s="1" t="n">
        <v>16</v>
      </c>
      <c r="D3860" s="1"/>
      <c r="E3860" s="1"/>
      <c r="F3860" s="1"/>
    </row>
    <row r="3861" customFormat="false" ht="12.75" hidden="false" customHeight="false" outlineLevel="0" collapsed="false">
      <c r="A3861" s="1" t="n">
        <v>96</v>
      </c>
      <c r="B3861" s="1" t="s">
        <v>177</v>
      </c>
      <c r="C3861" s="1" t="n">
        <v>17</v>
      </c>
      <c r="D3861" s="1"/>
      <c r="E3861" s="1"/>
      <c r="F3861" s="1"/>
    </row>
    <row r="3862" customFormat="false" ht="12.75" hidden="false" customHeight="false" outlineLevel="0" collapsed="false">
      <c r="A3862" s="1" t="n">
        <v>96</v>
      </c>
      <c r="B3862" s="1" t="s">
        <v>177</v>
      </c>
      <c r="C3862" s="1" t="n">
        <v>18</v>
      </c>
      <c r="D3862" s="1"/>
      <c r="E3862" s="1"/>
      <c r="F3862" s="1"/>
    </row>
    <row r="3863" customFormat="false" ht="12.75" hidden="false" customHeight="false" outlineLevel="0" collapsed="false">
      <c r="A3863" s="1" t="n">
        <v>96</v>
      </c>
      <c r="B3863" s="1" t="s">
        <v>177</v>
      </c>
      <c r="C3863" s="1" t="n">
        <v>19</v>
      </c>
      <c r="D3863" s="1"/>
      <c r="E3863" s="1"/>
      <c r="F3863" s="1"/>
    </row>
    <row r="3864" customFormat="false" ht="12.75" hidden="false" customHeight="false" outlineLevel="0" collapsed="false">
      <c r="A3864" s="1" t="n">
        <v>96</v>
      </c>
      <c r="B3864" s="1" t="s">
        <v>177</v>
      </c>
      <c r="C3864" s="1" t="n">
        <v>20</v>
      </c>
      <c r="D3864" s="1"/>
      <c r="E3864" s="1"/>
      <c r="F3864" s="1"/>
    </row>
    <row r="3865" customFormat="false" ht="12.75" hidden="false" customHeight="false" outlineLevel="0" collapsed="false">
      <c r="A3865" s="1" t="n">
        <v>96</v>
      </c>
      <c r="B3865" s="1" t="s">
        <v>177</v>
      </c>
      <c r="C3865" s="1" t="n">
        <v>21</v>
      </c>
      <c r="D3865" s="1"/>
      <c r="E3865" s="1"/>
      <c r="F3865" s="1"/>
    </row>
    <row r="3866" customFormat="false" ht="12.75" hidden="false" customHeight="false" outlineLevel="0" collapsed="false">
      <c r="A3866" s="1" t="n">
        <v>96</v>
      </c>
      <c r="B3866" s="1" t="s">
        <v>177</v>
      </c>
      <c r="C3866" s="1" t="n">
        <v>22</v>
      </c>
      <c r="D3866" s="1"/>
      <c r="E3866" s="1"/>
      <c r="F3866" s="1"/>
    </row>
    <row r="3867" customFormat="false" ht="12.75" hidden="false" customHeight="false" outlineLevel="0" collapsed="false">
      <c r="A3867" s="1" t="n">
        <v>96</v>
      </c>
      <c r="B3867" s="1" t="s">
        <v>177</v>
      </c>
      <c r="C3867" s="1" t="n">
        <v>23</v>
      </c>
      <c r="D3867" s="1"/>
      <c r="E3867" s="1"/>
      <c r="F3867" s="1"/>
    </row>
    <row r="3868" customFormat="false" ht="12.75" hidden="false" customHeight="false" outlineLevel="0" collapsed="false">
      <c r="A3868" s="1" t="n">
        <v>96</v>
      </c>
      <c r="B3868" s="1" t="s">
        <v>177</v>
      </c>
      <c r="C3868" s="1" t="n">
        <v>24</v>
      </c>
      <c r="D3868" s="1"/>
      <c r="E3868" s="1"/>
      <c r="F3868" s="1"/>
    </row>
    <row r="3869" customFormat="false" ht="12.75" hidden="false" customHeight="false" outlineLevel="0" collapsed="false">
      <c r="A3869" s="1" t="n">
        <v>96</v>
      </c>
      <c r="B3869" s="1" t="s">
        <v>177</v>
      </c>
      <c r="C3869" s="1" t="n">
        <v>25</v>
      </c>
      <c r="D3869" s="1"/>
      <c r="E3869" s="1"/>
      <c r="F3869" s="1"/>
    </row>
    <row r="3870" customFormat="false" ht="12.75" hidden="false" customHeight="false" outlineLevel="0" collapsed="false">
      <c r="A3870" s="1" t="n">
        <v>96</v>
      </c>
      <c r="B3870" s="1" t="s">
        <v>177</v>
      </c>
      <c r="C3870" s="1" t="n">
        <v>26</v>
      </c>
      <c r="D3870" s="1"/>
      <c r="E3870" s="1"/>
      <c r="F3870" s="1"/>
    </row>
    <row r="3871" customFormat="false" ht="12.75" hidden="false" customHeight="false" outlineLevel="0" collapsed="false">
      <c r="A3871" s="1" t="n">
        <v>96</v>
      </c>
      <c r="B3871" s="1" t="s">
        <v>177</v>
      </c>
      <c r="C3871" s="1" t="n">
        <v>27</v>
      </c>
      <c r="D3871" s="1"/>
      <c r="E3871" s="1"/>
      <c r="F3871" s="1"/>
    </row>
    <row r="3872" customFormat="false" ht="12.75" hidden="false" customHeight="false" outlineLevel="0" collapsed="false">
      <c r="A3872" s="1" t="n">
        <v>96</v>
      </c>
      <c r="B3872" s="1" t="s">
        <v>177</v>
      </c>
      <c r="C3872" s="1" t="n">
        <v>28</v>
      </c>
      <c r="D3872" s="1"/>
      <c r="E3872" s="1"/>
      <c r="F3872" s="1"/>
    </row>
    <row r="3873" customFormat="false" ht="12.75" hidden="false" customHeight="false" outlineLevel="0" collapsed="false">
      <c r="A3873" s="1" t="n">
        <v>96</v>
      </c>
      <c r="B3873" s="1" t="s">
        <v>177</v>
      </c>
      <c r="C3873" s="1" t="n">
        <v>29</v>
      </c>
      <c r="D3873" s="1"/>
      <c r="E3873" s="1"/>
      <c r="F3873" s="1"/>
    </row>
    <row r="3874" customFormat="false" ht="12.75" hidden="false" customHeight="false" outlineLevel="0" collapsed="false">
      <c r="A3874" s="1" t="n">
        <v>96</v>
      </c>
      <c r="B3874" s="1" t="s">
        <v>177</v>
      </c>
      <c r="C3874" s="1" t="n">
        <v>30</v>
      </c>
      <c r="D3874" s="1"/>
      <c r="E3874" s="1"/>
      <c r="F3874" s="1"/>
    </row>
    <row r="3875" customFormat="false" ht="12.75" hidden="false" customHeight="false" outlineLevel="0" collapsed="false">
      <c r="A3875" s="1" t="n">
        <v>96</v>
      </c>
      <c r="B3875" s="1" t="s">
        <v>177</v>
      </c>
      <c r="C3875" s="1" t="n">
        <v>31</v>
      </c>
      <c r="D3875" s="1"/>
      <c r="E3875" s="1"/>
      <c r="F3875" s="1"/>
    </row>
    <row r="3876" customFormat="false" ht="12.75" hidden="false" customHeight="false" outlineLevel="0" collapsed="false">
      <c r="A3876" s="1" t="n">
        <v>96</v>
      </c>
      <c r="B3876" s="1" t="s">
        <v>177</v>
      </c>
      <c r="C3876" s="1" t="n">
        <v>32</v>
      </c>
      <c r="D3876" s="1"/>
      <c r="E3876" s="1"/>
      <c r="F3876" s="1"/>
    </row>
    <row r="3877" customFormat="false" ht="12.75" hidden="false" customHeight="false" outlineLevel="0" collapsed="false">
      <c r="A3877" s="1" t="n">
        <v>96</v>
      </c>
      <c r="B3877" s="1" t="s">
        <v>177</v>
      </c>
      <c r="C3877" s="1" t="n">
        <v>33</v>
      </c>
      <c r="D3877" s="1"/>
      <c r="E3877" s="1"/>
      <c r="F3877" s="1"/>
    </row>
    <row r="3878" customFormat="false" ht="12.75" hidden="false" customHeight="false" outlineLevel="0" collapsed="false">
      <c r="A3878" s="1" t="n">
        <v>96</v>
      </c>
      <c r="B3878" s="1" t="s">
        <v>177</v>
      </c>
      <c r="C3878" s="1" t="n">
        <v>34</v>
      </c>
      <c r="D3878" s="1"/>
      <c r="E3878" s="1"/>
      <c r="F3878" s="1"/>
    </row>
    <row r="3879" customFormat="false" ht="12.75" hidden="false" customHeight="false" outlineLevel="0" collapsed="false">
      <c r="A3879" s="1" t="n">
        <v>96</v>
      </c>
      <c r="B3879" s="1" t="s">
        <v>177</v>
      </c>
      <c r="C3879" s="1" t="n">
        <v>35</v>
      </c>
      <c r="D3879" s="1"/>
      <c r="E3879" s="1"/>
      <c r="F3879" s="1"/>
    </row>
    <row r="3880" customFormat="false" ht="12.75" hidden="false" customHeight="false" outlineLevel="0" collapsed="false">
      <c r="A3880" s="1" t="n">
        <v>96</v>
      </c>
      <c r="B3880" s="1" t="s">
        <v>177</v>
      </c>
      <c r="C3880" s="1" t="n">
        <v>36</v>
      </c>
      <c r="D3880" s="1"/>
      <c r="E3880" s="1"/>
      <c r="F3880" s="1"/>
    </row>
    <row r="3881" customFormat="false" ht="12.75" hidden="false" customHeight="false" outlineLevel="0" collapsed="false">
      <c r="A3881" s="1" t="n">
        <v>96</v>
      </c>
      <c r="B3881" s="1" t="s">
        <v>177</v>
      </c>
      <c r="C3881" s="1" t="n">
        <v>37</v>
      </c>
      <c r="D3881" s="1"/>
      <c r="E3881" s="1"/>
      <c r="F3881" s="1"/>
    </row>
    <row r="3882" customFormat="false" ht="12.75" hidden="false" customHeight="false" outlineLevel="0" collapsed="false">
      <c r="A3882" s="1" t="n">
        <v>96</v>
      </c>
      <c r="B3882" s="1" t="s">
        <v>177</v>
      </c>
      <c r="C3882" s="1" t="n">
        <v>38</v>
      </c>
      <c r="D3882" s="1"/>
      <c r="E3882" s="1"/>
      <c r="F3882" s="1"/>
    </row>
    <row r="3883" customFormat="false" ht="12.75" hidden="false" customHeight="false" outlineLevel="0" collapsed="false">
      <c r="A3883" s="1" t="n">
        <v>96</v>
      </c>
      <c r="B3883" s="1" t="s">
        <v>177</v>
      </c>
      <c r="C3883" s="1" t="n">
        <v>39</v>
      </c>
      <c r="D3883" s="1"/>
      <c r="E3883" s="1"/>
      <c r="F3883" s="1"/>
    </row>
    <row r="3884" customFormat="false" ht="12.75" hidden="false" customHeight="false" outlineLevel="0" collapsed="false">
      <c r="A3884" s="1" t="n">
        <v>96</v>
      </c>
      <c r="B3884" s="1" t="s">
        <v>177</v>
      </c>
      <c r="C3884" s="1" t="n">
        <v>40</v>
      </c>
      <c r="D3884" s="1"/>
      <c r="E3884" s="1"/>
      <c r="F388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181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/>
    </row>
    <row r="36" customFormat="false" ht="12.75" hidden="false" customHeight="false" outlineLevel="0" collapsed="false">
      <c r="A36" s="1" t="s">
        <v>47</v>
      </c>
      <c r="B36" s="1"/>
    </row>
    <row r="37" customFormat="false" ht="12.75" hidden="false" customHeight="false" outlineLevel="0" collapsed="false">
      <c r="A37" s="1" t="s">
        <v>48</v>
      </c>
      <c r="B37" s="1"/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 t="s">
        <v>54</v>
      </c>
    </row>
    <row r="41" customFormat="false" ht="12.75" hidden="false" customHeight="false" outlineLevel="0" collapsed="false">
      <c r="A41" s="1" t="s">
        <v>55</v>
      </c>
      <c r="B41" s="1" t="s">
        <v>56</v>
      </c>
    </row>
    <row r="42" customFormat="false" ht="12.75" hidden="false" customHeight="false" outlineLevel="0" collapsed="false">
      <c r="A42" s="1" t="s">
        <v>57</v>
      </c>
      <c r="B42" s="1"/>
    </row>
    <row r="44" customFormat="false" ht="12.75" hidden="false" customHeight="false" outlineLevel="0" collapsed="false">
      <c r="A44" s="1" t="s">
        <v>58</v>
      </c>
      <c r="B44" s="1" t="s">
        <v>59</v>
      </c>
      <c r="C44" s="1" t="s">
        <v>182</v>
      </c>
      <c r="D44" s="3" t="s">
        <v>60</v>
      </c>
      <c r="E44" s="3" t="s">
        <v>64</v>
      </c>
      <c r="F44" s="3" t="s">
        <v>66</v>
      </c>
      <c r="G44" s="3" t="s">
        <v>67</v>
      </c>
      <c r="H44" s="3" t="s">
        <v>68</v>
      </c>
      <c r="I44" s="3" t="s">
        <v>69</v>
      </c>
      <c r="J44" s="3" t="s">
        <v>183</v>
      </c>
      <c r="K44" s="3" t="s">
        <v>184</v>
      </c>
      <c r="L44" s="3" t="s">
        <v>185</v>
      </c>
      <c r="M44" s="3" t="s">
        <v>186</v>
      </c>
      <c r="N44" s="3" t="s">
        <v>187</v>
      </c>
      <c r="O44" s="3" t="s">
        <v>188</v>
      </c>
      <c r="P44" s="3" t="s">
        <v>189</v>
      </c>
      <c r="Q44" s="3" t="s">
        <v>190</v>
      </c>
      <c r="R44" s="3" t="s">
        <v>191</v>
      </c>
      <c r="S44" s="3" t="s">
        <v>192</v>
      </c>
      <c r="T44" s="3" t="s">
        <v>193</v>
      </c>
      <c r="U44" s="3" t="s">
        <v>194</v>
      </c>
      <c r="V44" s="3" t="s">
        <v>195</v>
      </c>
      <c r="W44" s="3" t="s">
        <v>196</v>
      </c>
      <c r="X44" s="3" t="s">
        <v>197</v>
      </c>
      <c r="Y44" s="3" t="s">
        <v>198</v>
      </c>
      <c r="Z44" s="3" t="s">
        <v>199</v>
      </c>
      <c r="AA44" s="3" t="s">
        <v>200</v>
      </c>
      <c r="AB44" s="3" t="s">
        <v>201</v>
      </c>
      <c r="AC44" s="3" t="s">
        <v>70</v>
      </c>
      <c r="AD44" s="3" t="s">
        <v>202</v>
      </c>
      <c r="AE44" s="3" t="s">
        <v>203</v>
      </c>
      <c r="AF44" s="3" t="s">
        <v>204</v>
      </c>
      <c r="AG44" s="3" t="s">
        <v>205</v>
      </c>
      <c r="AH44" s="3" t="s">
        <v>206</v>
      </c>
      <c r="AI44" s="3" t="s">
        <v>207</v>
      </c>
      <c r="AJ44" s="3" t="s">
        <v>208</v>
      </c>
    </row>
    <row r="45" customFormat="false" ht="12.75" hidden="false" customHeight="false" outlineLevel="0" collapsed="false">
      <c r="A45" s="1" t="n">
        <v>1</v>
      </c>
      <c r="B45" s="1" t="s">
        <v>71</v>
      </c>
      <c r="C45" s="3" t="b">
        <f aca="false">FALSE()</f>
        <v>0</v>
      </c>
      <c r="D45" s="3" t="s">
        <v>72</v>
      </c>
      <c r="E45" s="3" t="s">
        <v>74</v>
      </c>
      <c r="F45" s="3" t="s">
        <v>75</v>
      </c>
      <c r="G45" s="3" t="s">
        <v>76</v>
      </c>
      <c r="H45" s="3" t="s">
        <v>77</v>
      </c>
      <c r="I45" s="3"/>
      <c r="J45" s="3"/>
      <c r="K45" s="3"/>
      <c r="L45" s="3"/>
      <c r="M45" s="3"/>
      <c r="N45" s="3"/>
      <c r="O45" s="2" t="n">
        <v>18.9526901245117</v>
      </c>
      <c r="P45" s="2" t="n">
        <v>20.1526889801025</v>
      </c>
      <c r="Q45" s="2" t="n">
        <v>1.79571294784546</v>
      </c>
      <c r="R45" s="3"/>
      <c r="S45" s="3"/>
      <c r="T45" s="3"/>
      <c r="U45" s="3"/>
      <c r="V45" s="3"/>
      <c r="W45" s="3" t="b">
        <f aca="false">TRUE()</f>
        <v>1</v>
      </c>
      <c r="X45" s="2" t="n">
        <v>20453.2808746738</v>
      </c>
      <c r="Y45" s="3" t="b">
        <f aca="false">TRUE()</f>
        <v>1</v>
      </c>
      <c r="Z45" s="3" t="n">
        <v>3</v>
      </c>
      <c r="AA45" s="3" t="n">
        <v>13</v>
      </c>
      <c r="AB45" s="3" t="s">
        <v>209</v>
      </c>
      <c r="AC45" s="3"/>
      <c r="AD45" s="2" t="n">
        <v>0.976758189545848</v>
      </c>
      <c r="AE45" s="3" t="s">
        <v>210</v>
      </c>
      <c r="AF45" s="3" t="s">
        <v>211</v>
      </c>
      <c r="AG45" s="2" t="n">
        <v>84.8547973632813</v>
      </c>
      <c r="AH45" s="3"/>
      <c r="AI45" s="3"/>
      <c r="AJ45" s="3"/>
    </row>
    <row r="46" customFormat="false" ht="12.75" hidden="false" customHeight="false" outlineLevel="0" collapsed="false">
      <c r="A46" s="1" t="n">
        <v>2</v>
      </c>
      <c r="B46" s="1" t="s">
        <v>78</v>
      </c>
      <c r="C46" s="3" t="b">
        <f aca="false">FALSE()</f>
        <v>0</v>
      </c>
      <c r="D46" s="3" t="s">
        <v>79</v>
      </c>
      <c r="E46" s="3" t="s">
        <v>74</v>
      </c>
      <c r="F46" s="3" t="s">
        <v>75</v>
      </c>
      <c r="G46" s="3" t="s">
        <v>76</v>
      </c>
      <c r="H46" s="3" t="s">
        <v>77</v>
      </c>
      <c r="I46" s="3"/>
      <c r="J46" s="3"/>
      <c r="K46" s="3"/>
      <c r="L46" s="3"/>
      <c r="M46" s="3"/>
      <c r="N46" s="3"/>
      <c r="O46" s="2" t="n">
        <v>21.0594882965088</v>
      </c>
      <c r="P46" s="2" t="n">
        <v>21.8329391479492</v>
      </c>
      <c r="Q46" s="2" t="n">
        <v>0.99288821220398</v>
      </c>
      <c r="R46" s="3"/>
      <c r="S46" s="3"/>
      <c r="T46" s="3"/>
      <c r="U46" s="3"/>
      <c r="V46" s="3"/>
      <c r="W46" s="3" t="b">
        <f aca="false">TRUE()</f>
        <v>1</v>
      </c>
      <c r="X46" s="2" t="n">
        <v>20453.2808746738</v>
      </c>
      <c r="Y46" s="3" t="b">
        <f aca="false">TRUE()</f>
        <v>1</v>
      </c>
      <c r="Z46" s="3" t="n">
        <v>3</v>
      </c>
      <c r="AA46" s="3" t="n">
        <v>14</v>
      </c>
      <c r="AB46" s="3" t="s">
        <v>209</v>
      </c>
      <c r="AC46" s="3"/>
      <c r="AD46" s="2" t="n">
        <v>0.96774905039235</v>
      </c>
      <c r="AE46" s="3" t="s">
        <v>210</v>
      </c>
      <c r="AF46" s="3" t="s">
        <v>211</v>
      </c>
      <c r="AG46" s="2" t="n">
        <v>84.8547973632813</v>
      </c>
      <c r="AH46" s="3"/>
      <c r="AI46" s="3"/>
      <c r="AJ46" s="3"/>
    </row>
    <row r="47" customFormat="false" ht="12.75" hidden="false" customHeight="false" outlineLevel="0" collapsed="false">
      <c r="A47" s="1" t="n">
        <v>13</v>
      </c>
      <c r="B47" s="1" t="s">
        <v>91</v>
      </c>
      <c r="C47" s="3" t="b">
        <f aca="false">FALSE()</f>
        <v>0</v>
      </c>
      <c r="D47" s="3" t="s">
        <v>72</v>
      </c>
      <c r="E47" s="3" t="s">
        <v>74</v>
      </c>
      <c r="F47" s="3" t="s">
        <v>75</v>
      </c>
      <c r="G47" s="3" t="s">
        <v>76</v>
      </c>
      <c r="H47" s="3" t="s">
        <v>77</v>
      </c>
      <c r="I47" s="3"/>
      <c r="J47" s="3"/>
      <c r="K47" s="3"/>
      <c r="L47" s="3"/>
      <c r="M47" s="3"/>
      <c r="N47" s="3"/>
      <c r="O47" s="2" t="n">
        <v>19.2882461547852</v>
      </c>
      <c r="P47" s="2" t="n">
        <v>20.1526889801025</v>
      </c>
      <c r="Q47" s="2" t="n">
        <v>1.79571294784546</v>
      </c>
      <c r="R47" s="3"/>
      <c r="S47" s="3"/>
      <c r="T47" s="3"/>
      <c r="U47" s="3"/>
      <c r="V47" s="3"/>
      <c r="W47" s="3" t="b">
        <f aca="false">TRUE()</f>
        <v>1</v>
      </c>
      <c r="X47" s="2" t="n">
        <v>20453.2808746738</v>
      </c>
      <c r="Y47" s="3" t="b">
        <f aca="false">TRUE()</f>
        <v>1</v>
      </c>
      <c r="Z47" s="3" t="n">
        <v>3</v>
      </c>
      <c r="AA47" s="3" t="n">
        <v>11</v>
      </c>
      <c r="AB47" s="3" t="s">
        <v>209</v>
      </c>
      <c r="AC47" s="3"/>
      <c r="AD47" s="2" t="n">
        <v>0.967721086048741</v>
      </c>
      <c r="AE47" s="3" t="s">
        <v>210</v>
      </c>
      <c r="AF47" s="3" t="s">
        <v>211</v>
      </c>
      <c r="AG47" s="2" t="n">
        <v>84.8547973632813</v>
      </c>
      <c r="AH47" s="3"/>
      <c r="AI47" s="3"/>
      <c r="AJ47" s="3"/>
    </row>
    <row r="48" customFormat="false" ht="12.75" hidden="false" customHeight="false" outlineLevel="0" collapsed="false">
      <c r="A48" s="1" t="n">
        <v>14</v>
      </c>
      <c r="B48" s="1" t="s">
        <v>92</v>
      </c>
      <c r="C48" s="3" t="b">
        <f aca="false">FALSE()</f>
        <v>0</v>
      </c>
      <c r="D48" s="3" t="s">
        <v>79</v>
      </c>
      <c r="E48" s="3" t="s">
        <v>74</v>
      </c>
      <c r="F48" s="3" t="s">
        <v>75</v>
      </c>
      <c r="G48" s="3" t="s">
        <v>76</v>
      </c>
      <c r="H48" s="3" t="s">
        <v>77</v>
      </c>
      <c r="I48" s="3"/>
      <c r="J48" s="3"/>
      <c r="K48" s="3"/>
      <c r="L48" s="3"/>
      <c r="M48" s="3"/>
      <c r="N48" s="3"/>
      <c r="O48" s="2" t="n">
        <v>21.4867572784424</v>
      </c>
      <c r="P48" s="2" t="n">
        <v>21.8329391479492</v>
      </c>
      <c r="Q48" s="2" t="n">
        <v>0.99288821220398</v>
      </c>
      <c r="R48" s="3"/>
      <c r="S48" s="3"/>
      <c r="T48" s="3"/>
      <c r="U48" s="3"/>
      <c r="V48" s="3"/>
      <c r="W48" s="3" t="b">
        <f aca="false">TRUE()</f>
        <v>1</v>
      </c>
      <c r="X48" s="2" t="n">
        <v>20453.2808746738</v>
      </c>
      <c r="Y48" s="3" t="b">
        <f aca="false">TRUE()</f>
        <v>1</v>
      </c>
      <c r="Z48" s="3" t="n">
        <v>3</v>
      </c>
      <c r="AA48" s="3" t="n">
        <v>15</v>
      </c>
      <c r="AB48" s="3" t="s">
        <v>209</v>
      </c>
      <c r="AC48" s="3"/>
      <c r="AD48" s="2" t="n">
        <v>0.969803022618984</v>
      </c>
      <c r="AE48" s="3" t="s">
        <v>210</v>
      </c>
      <c r="AF48" s="3" t="s">
        <v>211</v>
      </c>
      <c r="AG48" s="2" t="n">
        <v>84.7023162841797</v>
      </c>
      <c r="AH48" s="3"/>
      <c r="AI48" s="3"/>
      <c r="AJ48" s="3"/>
    </row>
    <row r="49" customFormat="false" ht="12.75" hidden="false" customHeight="false" outlineLevel="0" collapsed="false">
      <c r="A49" s="1" t="n">
        <v>25</v>
      </c>
      <c r="B49" s="1" t="s">
        <v>103</v>
      </c>
      <c r="C49" s="3" t="b">
        <f aca="false">FALSE()</f>
        <v>0</v>
      </c>
      <c r="D49" s="3" t="s">
        <v>72</v>
      </c>
      <c r="E49" s="3" t="s">
        <v>74</v>
      </c>
      <c r="F49" s="3" t="s">
        <v>75</v>
      </c>
      <c r="G49" s="3" t="s">
        <v>76</v>
      </c>
      <c r="H49" s="3" t="s">
        <v>77</v>
      </c>
      <c r="I49" s="3"/>
      <c r="J49" s="3"/>
      <c r="K49" s="3"/>
      <c r="L49" s="3"/>
      <c r="M49" s="3"/>
      <c r="N49" s="3"/>
      <c r="O49" s="2" t="n">
        <v>22.2171287536621</v>
      </c>
      <c r="P49" s="2" t="n">
        <v>20.1526889801025</v>
      </c>
      <c r="Q49" s="2" t="n">
        <v>1.79571294784546</v>
      </c>
      <c r="R49" s="3"/>
      <c r="S49" s="3"/>
      <c r="T49" s="3"/>
      <c r="U49" s="3"/>
      <c r="V49" s="3"/>
      <c r="W49" s="3" t="b">
        <f aca="false">TRUE()</f>
        <v>1</v>
      </c>
      <c r="X49" s="2" t="n">
        <v>20453.2808746738</v>
      </c>
      <c r="Y49" s="3" t="b">
        <f aca="false">TRUE()</f>
        <v>1</v>
      </c>
      <c r="Z49" s="3" t="n">
        <v>3</v>
      </c>
      <c r="AA49" s="3" t="n">
        <v>15</v>
      </c>
      <c r="AB49" s="3" t="s">
        <v>209</v>
      </c>
      <c r="AC49" s="3"/>
      <c r="AD49" s="2" t="n">
        <v>0.952863350188959</v>
      </c>
      <c r="AE49" s="3" t="s">
        <v>210</v>
      </c>
      <c r="AF49" s="3" t="s">
        <v>211</v>
      </c>
      <c r="AG49" s="2" t="n">
        <v>84.5498352050781</v>
      </c>
      <c r="AH49" s="3"/>
      <c r="AI49" s="3"/>
      <c r="AJ49" s="3"/>
    </row>
    <row r="50" customFormat="false" ht="12.75" hidden="false" customHeight="false" outlineLevel="0" collapsed="false">
      <c r="A50" s="1" t="n">
        <v>26</v>
      </c>
      <c r="B50" s="1" t="s">
        <v>104</v>
      </c>
      <c r="C50" s="3" t="b">
        <f aca="false">FALSE()</f>
        <v>0</v>
      </c>
      <c r="D50" s="3" t="s">
        <v>79</v>
      </c>
      <c r="E50" s="3" t="s">
        <v>74</v>
      </c>
      <c r="F50" s="3" t="s">
        <v>75</v>
      </c>
      <c r="G50" s="3" t="s">
        <v>76</v>
      </c>
      <c r="H50" s="3" t="s">
        <v>77</v>
      </c>
      <c r="I50" s="3"/>
      <c r="J50" s="3"/>
      <c r="K50" s="3"/>
      <c r="L50" s="3"/>
      <c r="M50" s="3"/>
      <c r="N50" s="3"/>
      <c r="O50" s="2" t="n">
        <v>22.9525756835938</v>
      </c>
      <c r="P50" s="2" t="n">
        <v>21.8329391479492</v>
      </c>
      <c r="Q50" s="2" t="n">
        <v>0.99288821220398</v>
      </c>
      <c r="R50" s="3"/>
      <c r="S50" s="3"/>
      <c r="T50" s="3"/>
      <c r="U50" s="3"/>
      <c r="V50" s="3"/>
      <c r="W50" s="3" t="b">
        <f aca="false">TRUE()</f>
        <v>1</v>
      </c>
      <c r="X50" s="2" t="n">
        <v>20453.2808746738</v>
      </c>
      <c r="Y50" s="3" t="b">
        <f aca="false">TRUE()</f>
        <v>1</v>
      </c>
      <c r="Z50" s="3" t="n">
        <v>3</v>
      </c>
      <c r="AA50" s="3" t="n">
        <v>16</v>
      </c>
      <c r="AB50" s="3" t="s">
        <v>209</v>
      </c>
      <c r="AC50" s="3"/>
      <c r="AD50" s="2" t="n">
        <v>0.951438127929272</v>
      </c>
      <c r="AE50" s="3" t="s">
        <v>210</v>
      </c>
      <c r="AF50" s="3" t="s">
        <v>211</v>
      </c>
      <c r="AG50" s="2" t="n">
        <v>84.5498352050781</v>
      </c>
      <c r="AH50" s="3"/>
      <c r="AI50" s="3"/>
      <c r="AJ50" s="3"/>
    </row>
    <row r="51" customFormat="false" ht="12.75" hidden="false" customHeight="false" outlineLevel="0" collapsed="false">
      <c r="A51" s="1" t="n">
        <v>37</v>
      </c>
      <c r="B51" s="1" t="s">
        <v>115</v>
      </c>
      <c r="C51" s="3" t="b">
        <f aca="false">FALSE()</f>
        <v>0</v>
      </c>
      <c r="D51" s="3" t="s">
        <v>72</v>
      </c>
      <c r="E51" s="3" t="s">
        <v>116</v>
      </c>
      <c r="F51" s="3" t="s">
        <v>75</v>
      </c>
      <c r="G51" s="3" t="s">
        <v>76</v>
      </c>
      <c r="H51" s="3" t="s">
        <v>77</v>
      </c>
      <c r="I51" s="3"/>
      <c r="J51" s="3"/>
      <c r="K51" s="3"/>
      <c r="L51" s="2" t="n">
        <v>1</v>
      </c>
      <c r="M51" s="2" t="n">
        <v>0.124704398214817</v>
      </c>
      <c r="N51" s="2" t="n">
        <v>8.01896381378174</v>
      </c>
      <c r="O51" s="2" t="n">
        <v>29.6237335205078</v>
      </c>
      <c r="P51" s="2" t="n">
        <v>29.0386257171631</v>
      </c>
      <c r="Q51" s="2" t="n">
        <v>0.534748196601868</v>
      </c>
      <c r="R51" s="3"/>
      <c r="S51" s="2" t="n">
        <v>8.88593578338623</v>
      </c>
      <c r="T51" s="2" t="n">
        <v>1.87364375591278</v>
      </c>
      <c r="U51" s="2" t="n">
        <v>1.08174872398376</v>
      </c>
      <c r="V51" s="2" t="n">
        <v>0</v>
      </c>
      <c r="W51" s="3" t="b">
        <f aca="false">TRUE()</f>
        <v>1</v>
      </c>
      <c r="X51" s="2" t="n">
        <v>22643.5392438806</v>
      </c>
      <c r="Y51" s="3" t="b">
        <f aca="false">TRUE()</f>
        <v>1</v>
      </c>
      <c r="Z51" s="3" t="n">
        <v>3</v>
      </c>
      <c r="AA51" s="3" t="n">
        <v>23</v>
      </c>
      <c r="AB51" s="3" t="s">
        <v>209</v>
      </c>
      <c r="AC51" s="3"/>
      <c r="AD51" s="2" t="n">
        <v>0.975395343714359</v>
      </c>
      <c r="AE51" s="3" t="s">
        <v>210</v>
      </c>
      <c r="AF51" s="3" t="s">
        <v>211</v>
      </c>
      <c r="AG51" s="2" t="n">
        <v>85.1597671508789</v>
      </c>
      <c r="AH51" s="3"/>
      <c r="AI51" s="3"/>
      <c r="AJ51" s="3"/>
    </row>
    <row r="52" customFormat="false" ht="12.75" hidden="false" customHeight="false" outlineLevel="0" collapsed="false">
      <c r="A52" s="1" t="n">
        <v>38</v>
      </c>
      <c r="B52" s="1" t="s">
        <v>117</v>
      </c>
      <c r="C52" s="3" t="b">
        <f aca="false">FALSE()</f>
        <v>0</v>
      </c>
      <c r="D52" s="3" t="s">
        <v>79</v>
      </c>
      <c r="E52" s="3" t="s">
        <v>116</v>
      </c>
      <c r="F52" s="3" t="s">
        <v>75</v>
      </c>
      <c r="G52" s="3" t="s">
        <v>76</v>
      </c>
      <c r="H52" s="3" t="s">
        <v>77</v>
      </c>
      <c r="I52" s="3"/>
      <c r="J52" s="3"/>
      <c r="K52" s="3"/>
      <c r="L52" s="2" t="n">
        <v>2.82718968391418</v>
      </c>
      <c r="M52" s="2" t="n">
        <v>0.800580024719238</v>
      </c>
      <c r="N52" s="2" t="n">
        <v>9.98401260375977</v>
      </c>
      <c r="O52" s="2" t="n">
        <v>29.7880802154541</v>
      </c>
      <c r="P52" s="2" t="n">
        <v>29.2195072174072</v>
      </c>
      <c r="Q52" s="2" t="n">
        <v>0.551023185253143</v>
      </c>
      <c r="R52" s="3"/>
      <c r="S52" s="2" t="n">
        <v>7.38656663894653</v>
      </c>
      <c r="T52" s="2" t="n">
        <v>1.13554108142853</v>
      </c>
      <c r="U52" s="2" t="n">
        <v>0.655604958534241</v>
      </c>
      <c r="V52" s="2" t="n">
        <v>-1.49936866760254</v>
      </c>
      <c r="W52" s="3" t="b">
        <f aca="false">TRUE()</f>
        <v>1</v>
      </c>
      <c r="X52" s="2" t="n">
        <v>22643.5392438806</v>
      </c>
      <c r="Y52" s="3" t="b">
        <f aca="false">TRUE()</f>
        <v>1</v>
      </c>
      <c r="Z52" s="3" t="n">
        <v>3</v>
      </c>
      <c r="AA52" s="3" t="n">
        <v>22</v>
      </c>
      <c r="AB52" s="3" t="s">
        <v>209</v>
      </c>
      <c r="AC52" s="3"/>
      <c r="AD52" s="2" t="n">
        <v>0.980868111169487</v>
      </c>
      <c r="AE52" s="3" t="s">
        <v>210</v>
      </c>
      <c r="AF52" s="3" t="s">
        <v>211</v>
      </c>
      <c r="AG52" s="2" t="n">
        <v>85.1597671508789</v>
      </c>
      <c r="AH52" s="3"/>
      <c r="AI52" s="3"/>
      <c r="AJ52" s="3"/>
    </row>
    <row r="53" customFormat="false" ht="12.75" hidden="false" customHeight="false" outlineLevel="0" collapsed="false">
      <c r="A53" s="1" t="n">
        <v>49</v>
      </c>
      <c r="B53" s="1" t="s">
        <v>128</v>
      </c>
      <c r="C53" s="3" t="b">
        <f aca="false">FALSE()</f>
        <v>0</v>
      </c>
      <c r="D53" s="3" t="s">
        <v>72</v>
      </c>
      <c r="E53" s="3" t="s">
        <v>116</v>
      </c>
      <c r="F53" s="3" t="s">
        <v>75</v>
      </c>
      <c r="G53" s="3" t="s">
        <v>76</v>
      </c>
      <c r="H53" s="3" t="s">
        <v>77</v>
      </c>
      <c r="I53" s="3"/>
      <c r="J53" s="3"/>
      <c r="K53" s="3"/>
      <c r="L53" s="2" t="n">
        <v>1</v>
      </c>
      <c r="M53" s="2" t="n">
        <v>0.124704398214817</v>
      </c>
      <c r="N53" s="2" t="n">
        <v>8.01896381378174</v>
      </c>
      <c r="O53" s="2" t="n">
        <v>28.575216293335</v>
      </c>
      <c r="P53" s="2" t="n">
        <v>29.0386257171631</v>
      </c>
      <c r="Q53" s="2" t="n">
        <v>0.534748196601868</v>
      </c>
      <c r="R53" s="3"/>
      <c r="S53" s="2" t="n">
        <v>8.88593578338623</v>
      </c>
      <c r="T53" s="2" t="n">
        <v>1.87364375591278</v>
      </c>
      <c r="U53" s="2" t="n">
        <v>1.08174872398376</v>
      </c>
      <c r="V53" s="2" t="n">
        <v>0</v>
      </c>
      <c r="W53" s="3" t="b">
        <f aca="false">TRUE()</f>
        <v>1</v>
      </c>
      <c r="X53" s="2" t="n">
        <v>22643.5392438806</v>
      </c>
      <c r="Y53" s="3" t="b">
        <f aca="false">TRUE()</f>
        <v>1</v>
      </c>
      <c r="Z53" s="3" t="n">
        <v>3</v>
      </c>
      <c r="AA53" s="3" t="n">
        <v>21</v>
      </c>
      <c r="AB53" s="3" t="s">
        <v>209</v>
      </c>
      <c r="AC53" s="3"/>
      <c r="AD53" s="2" t="n">
        <v>0.98311952288261</v>
      </c>
      <c r="AE53" s="3" t="s">
        <v>210</v>
      </c>
      <c r="AF53" s="3" t="s">
        <v>211</v>
      </c>
      <c r="AG53" s="2" t="n">
        <v>85.1597671508789</v>
      </c>
      <c r="AH53" s="3"/>
      <c r="AI53" s="3"/>
      <c r="AJ53" s="3"/>
    </row>
    <row r="54" customFormat="false" ht="12.75" hidden="false" customHeight="false" outlineLevel="0" collapsed="false">
      <c r="A54" s="1" t="n">
        <v>50</v>
      </c>
      <c r="B54" s="1" t="s">
        <v>129</v>
      </c>
      <c r="C54" s="3" t="b">
        <f aca="false">FALSE()</f>
        <v>0</v>
      </c>
      <c r="D54" s="3" t="s">
        <v>79</v>
      </c>
      <c r="E54" s="3" t="s">
        <v>116</v>
      </c>
      <c r="F54" s="3" t="s">
        <v>75</v>
      </c>
      <c r="G54" s="3" t="s">
        <v>76</v>
      </c>
      <c r="H54" s="3" t="s">
        <v>77</v>
      </c>
      <c r="I54" s="3"/>
      <c r="J54" s="3"/>
      <c r="K54" s="3"/>
      <c r="L54" s="2" t="n">
        <v>2.82718968391418</v>
      </c>
      <c r="M54" s="2" t="n">
        <v>0.800580024719238</v>
      </c>
      <c r="N54" s="2" t="n">
        <v>9.98401260375977</v>
      </c>
      <c r="O54" s="2" t="n">
        <v>29.1825466156006</v>
      </c>
      <c r="P54" s="2" t="n">
        <v>29.2195072174072</v>
      </c>
      <c r="Q54" s="2" t="n">
        <v>0.551023185253143</v>
      </c>
      <c r="R54" s="3"/>
      <c r="S54" s="2" t="n">
        <v>7.38656663894653</v>
      </c>
      <c r="T54" s="2" t="n">
        <v>1.13554108142853</v>
      </c>
      <c r="U54" s="2" t="n">
        <v>0.655604958534241</v>
      </c>
      <c r="V54" s="2" t="n">
        <v>-1.49936866760254</v>
      </c>
      <c r="W54" s="3" t="b">
        <f aca="false">TRUE()</f>
        <v>1</v>
      </c>
      <c r="X54" s="2" t="n">
        <v>22643.5392438806</v>
      </c>
      <c r="Y54" s="3" t="b">
        <f aca="false">TRUE()</f>
        <v>1</v>
      </c>
      <c r="Z54" s="3" t="n">
        <v>3</v>
      </c>
      <c r="AA54" s="3" t="n">
        <v>21</v>
      </c>
      <c r="AB54" s="3" t="s">
        <v>209</v>
      </c>
      <c r="AC54" s="3"/>
      <c r="AD54" s="2" t="n">
        <v>0.984616016756622</v>
      </c>
      <c r="AE54" s="3" t="s">
        <v>210</v>
      </c>
      <c r="AF54" s="3" t="s">
        <v>211</v>
      </c>
      <c r="AG54" s="2" t="n">
        <v>85.1597671508789</v>
      </c>
      <c r="AH54" s="3"/>
      <c r="AI54" s="3"/>
      <c r="AJ54" s="3"/>
    </row>
    <row r="55" customFormat="false" ht="12.75" hidden="false" customHeight="false" outlineLevel="0" collapsed="false">
      <c r="A55" s="1" t="n">
        <v>61</v>
      </c>
      <c r="B55" s="1" t="s">
        <v>140</v>
      </c>
      <c r="C55" s="3" t="b">
        <f aca="false">FALSE()</f>
        <v>0</v>
      </c>
      <c r="D55" s="3" t="s">
        <v>72</v>
      </c>
      <c r="E55" s="3" t="s">
        <v>116</v>
      </c>
      <c r="F55" s="3" t="s">
        <v>75</v>
      </c>
      <c r="G55" s="3" t="s">
        <v>76</v>
      </c>
      <c r="H55" s="3" t="s">
        <v>77</v>
      </c>
      <c r="I55" s="3"/>
      <c r="J55" s="3"/>
      <c r="K55" s="3"/>
      <c r="L55" s="2" t="n">
        <v>1</v>
      </c>
      <c r="M55" s="2" t="n">
        <v>0.124704398214817</v>
      </c>
      <c r="N55" s="2" t="n">
        <v>8.01896381378174</v>
      </c>
      <c r="O55" s="2" t="n">
        <v>28.9169216156006</v>
      </c>
      <c r="P55" s="2" t="n">
        <v>29.0386257171631</v>
      </c>
      <c r="Q55" s="2" t="n">
        <v>0.534748196601868</v>
      </c>
      <c r="R55" s="3"/>
      <c r="S55" s="2" t="n">
        <v>8.88593578338623</v>
      </c>
      <c r="T55" s="2" t="n">
        <v>1.87364375591278</v>
      </c>
      <c r="U55" s="2" t="n">
        <v>1.08174872398376</v>
      </c>
      <c r="V55" s="2" t="n">
        <v>0</v>
      </c>
      <c r="W55" s="3" t="b">
        <f aca="false">TRUE()</f>
        <v>1</v>
      </c>
      <c r="X55" s="2" t="n">
        <v>22643.5392438806</v>
      </c>
      <c r="Y55" s="3" t="b">
        <f aca="false">TRUE()</f>
        <v>1</v>
      </c>
      <c r="Z55" s="3" t="n">
        <v>3</v>
      </c>
      <c r="AA55" s="3" t="n">
        <v>23</v>
      </c>
      <c r="AB55" s="3" t="s">
        <v>209</v>
      </c>
      <c r="AC55" s="3"/>
      <c r="AD55" s="2" t="n">
        <v>0.98738076853799</v>
      </c>
      <c r="AE55" s="3" t="s">
        <v>210</v>
      </c>
      <c r="AF55" s="3" t="s">
        <v>211</v>
      </c>
      <c r="AG55" s="2" t="n">
        <v>85.1597671508789</v>
      </c>
      <c r="AH55" s="3"/>
      <c r="AI55" s="3"/>
      <c r="AJ55" s="3"/>
    </row>
    <row r="56" customFormat="false" ht="12.75" hidden="false" customHeight="false" outlineLevel="0" collapsed="false">
      <c r="A56" s="1" t="n">
        <v>62</v>
      </c>
      <c r="B56" s="1" t="s">
        <v>141</v>
      </c>
      <c r="C56" s="3" t="b">
        <f aca="false">FALSE()</f>
        <v>0</v>
      </c>
      <c r="D56" s="3" t="s">
        <v>79</v>
      </c>
      <c r="E56" s="3" t="s">
        <v>116</v>
      </c>
      <c r="F56" s="3" t="s">
        <v>75</v>
      </c>
      <c r="G56" s="3" t="s">
        <v>76</v>
      </c>
      <c r="H56" s="3" t="s">
        <v>77</v>
      </c>
      <c r="I56" s="3"/>
      <c r="J56" s="3"/>
      <c r="K56" s="3"/>
      <c r="L56" s="2" t="n">
        <v>2.82718968391418</v>
      </c>
      <c r="M56" s="2" t="n">
        <v>0.800580024719238</v>
      </c>
      <c r="N56" s="2" t="n">
        <v>9.98401260375977</v>
      </c>
      <c r="O56" s="2" t="n">
        <v>28.687894821167</v>
      </c>
      <c r="P56" s="2" t="n">
        <v>29.2195072174072</v>
      </c>
      <c r="Q56" s="2" t="n">
        <v>0.551023185253143</v>
      </c>
      <c r="R56" s="3"/>
      <c r="S56" s="2" t="n">
        <v>7.38656663894653</v>
      </c>
      <c r="T56" s="2" t="n">
        <v>1.13554108142853</v>
      </c>
      <c r="U56" s="2" t="n">
        <v>0.655604958534241</v>
      </c>
      <c r="V56" s="2" t="n">
        <v>-1.49936866760254</v>
      </c>
      <c r="W56" s="3" t="b">
        <f aca="false">TRUE()</f>
        <v>1</v>
      </c>
      <c r="X56" s="2" t="n">
        <v>22643.5392438806</v>
      </c>
      <c r="Y56" s="3" t="b">
        <f aca="false">TRUE()</f>
        <v>1</v>
      </c>
      <c r="Z56" s="3" t="n">
        <v>3</v>
      </c>
      <c r="AA56" s="3" t="n">
        <v>20</v>
      </c>
      <c r="AB56" s="3" t="s">
        <v>209</v>
      </c>
      <c r="AC56" s="3"/>
      <c r="AD56" s="2" t="n">
        <v>0.981046841781542</v>
      </c>
      <c r="AE56" s="3" t="s">
        <v>211</v>
      </c>
      <c r="AF56" s="3" t="s">
        <v>211</v>
      </c>
      <c r="AG56" s="2" t="n">
        <v>85.1597671508789</v>
      </c>
      <c r="AH56" s="2" t="n">
        <v>77.9930419921875</v>
      </c>
      <c r="AI56" s="3"/>
      <c r="AJ56" s="3"/>
    </row>
    <row r="57" customFormat="false" ht="12.75" hidden="false" customHeight="false" outlineLevel="0" collapsed="false">
      <c r="A57" s="1" t="n">
        <v>73</v>
      </c>
      <c r="B57" s="1" t="s">
        <v>152</v>
      </c>
      <c r="C57" s="3" t="b">
        <f aca="false">FALSE()</f>
        <v>0</v>
      </c>
      <c r="D57" s="3" t="s">
        <v>72</v>
      </c>
      <c r="E57" s="3" t="s">
        <v>153</v>
      </c>
      <c r="F57" s="3" t="s">
        <v>75</v>
      </c>
      <c r="G57" s="3" t="s">
        <v>76</v>
      </c>
      <c r="H57" s="3" t="s">
        <v>77</v>
      </c>
      <c r="I57" s="3"/>
      <c r="J57" s="3"/>
      <c r="K57" s="3"/>
      <c r="L57" s="2" t="n">
        <v>1</v>
      </c>
      <c r="M57" s="2" t="n">
        <v>0.0418576821684837</v>
      </c>
      <c r="N57" s="2" t="n">
        <v>23.8904781341553</v>
      </c>
      <c r="O57" s="2" t="n">
        <v>34.8506011962891</v>
      </c>
      <c r="P57" s="2" t="n">
        <v>33.8532066345215</v>
      </c>
      <c r="Q57" s="2" t="n">
        <v>1.41052889823914</v>
      </c>
      <c r="R57" s="3"/>
      <c r="S57" s="2" t="n">
        <v>13.7005186080933</v>
      </c>
      <c r="T57" s="2" t="n">
        <v>2.28345727920532</v>
      </c>
      <c r="U57" s="2" t="n">
        <v>1.43863046169281</v>
      </c>
      <c r="V57" s="2" t="n">
        <v>0</v>
      </c>
      <c r="W57" s="3" t="b">
        <f aca="false">TRUE()</f>
        <v>1</v>
      </c>
      <c r="X57" s="2" t="n">
        <v>2329.73568590936</v>
      </c>
      <c r="Y57" s="3" t="b">
        <f aca="false">TRUE()</f>
        <v>1</v>
      </c>
      <c r="Z57" s="3" t="n">
        <v>3</v>
      </c>
      <c r="AA57" s="3" t="n">
        <v>31</v>
      </c>
      <c r="AB57" s="3" t="s">
        <v>212</v>
      </c>
      <c r="AC57" s="3"/>
      <c r="AD57" s="2" t="n">
        <v>0.820335515337451</v>
      </c>
      <c r="AE57" s="3" t="s">
        <v>211</v>
      </c>
      <c r="AF57" s="3" t="s">
        <v>211</v>
      </c>
      <c r="AG57" s="2" t="n">
        <v>87.7519836425781</v>
      </c>
      <c r="AH57" s="2" t="n">
        <v>74.7908935546875</v>
      </c>
      <c r="AI57" s="2" t="n">
        <v>82.5675506591797</v>
      </c>
      <c r="AJ57" s="3"/>
    </row>
    <row r="58" customFormat="false" ht="12.75" hidden="false" customHeight="false" outlineLevel="0" collapsed="false">
      <c r="A58" s="1" t="n">
        <v>74</v>
      </c>
      <c r="B58" s="1" t="s">
        <v>155</v>
      </c>
      <c r="C58" s="3" t="b">
        <f aca="false">FALSE()</f>
        <v>0</v>
      </c>
      <c r="D58" s="3" t="s">
        <v>79</v>
      </c>
      <c r="E58" s="3" t="s">
        <v>153</v>
      </c>
      <c r="F58" s="3" t="s">
        <v>75</v>
      </c>
      <c r="G58" s="3" t="s">
        <v>76</v>
      </c>
      <c r="H58" s="3" t="s">
        <v>77</v>
      </c>
      <c r="I58" s="3"/>
      <c r="J58" s="3"/>
      <c r="K58" s="3"/>
      <c r="L58" s="2" t="n">
        <v>3.48265624046326</v>
      </c>
      <c r="M58" s="2" t="n">
        <v>0.490358859300613</v>
      </c>
      <c r="N58" s="2" t="n">
        <v>24.7347316741943</v>
      </c>
      <c r="O58" s="2" t="n">
        <v>33.0541534423828</v>
      </c>
      <c r="P58" s="2" t="n">
        <v>33.733268737793</v>
      </c>
      <c r="Q58" s="2" t="n">
        <v>0.960416734218597</v>
      </c>
      <c r="R58" s="3"/>
      <c r="S58" s="2" t="n">
        <v>11.9003305435181</v>
      </c>
      <c r="T58" s="2" t="n">
        <v>1.38138604164124</v>
      </c>
      <c r="U58" s="2" t="n">
        <v>0.888712108135223</v>
      </c>
      <c r="V58" s="2" t="n">
        <v>-1.8001880645752</v>
      </c>
      <c r="W58" s="3" t="b">
        <f aca="false">TRUE()</f>
        <v>1</v>
      </c>
      <c r="X58" s="2" t="n">
        <v>2329.73568590936</v>
      </c>
      <c r="Y58" s="3" t="b">
        <f aca="false">TRUE()</f>
        <v>1</v>
      </c>
      <c r="Z58" s="3" t="n">
        <v>3</v>
      </c>
      <c r="AA58" s="3" t="n">
        <v>29</v>
      </c>
      <c r="AB58" s="3" t="s">
        <v>209</v>
      </c>
      <c r="AC58" s="3"/>
      <c r="AD58" s="2" t="n">
        <v>0.934377184607906</v>
      </c>
      <c r="AE58" s="3" t="s">
        <v>210</v>
      </c>
      <c r="AF58" s="3" t="s">
        <v>211</v>
      </c>
      <c r="AG58" s="2" t="n">
        <v>87.7519836425781</v>
      </c>
      <c r="AH58" s="3"/>
      <c r="AI58" s="3"/>
      <c r="AJ58" s="3"/>
    </row>
    <row r="59" customFormat="false" ht="12.75" hidden="false" customHeight="false" outlineLevel="0" collapsed="false">
      <c r="A59" s="1" t="n">
        <v>85</v>
      </c>
      <c r="B59" s="1" t="s">
        <v>166</v>
      </c>
      <c r="C59" s="3" t="b">
        <f aca="false">FALSE()</f>
        <v>0</v>
      </c>
      <c r="D59" s="3" t="s">
        <v>72</v>
      </c>
      <c r="E59" s="3" t="s">
        <v>153</v>
      </c>
      <c r="F59" s="3" t="s">
        <v>75</v>
      </c>
      <c r="G59" s="3" t="s">
        <v>76</v>
      </c>
      <c r="H59" s="3" t="s">
        <v>77</v>
      </c>
      <c r="I59" s="3"/>
      <c r="J59" s="3"/>
      <c r="K59" s="3"/>
      <c r="L59" s="2" t="n">
        <v>1</v>
      </c>
      <c r="M59" s="2" t="n">
        <v>0.0418576821684837</v>
      </c>
      <c r="N59" s="2" t="n">
        <v>23.8904781341553</v>
      </c>
      <c r="O59" s="2" t="n">
        <v>32.8558120727539</v>
      </c>
      <c r="P59" s="2" t="n">
        <v>33.8532066345215</v>
      </c>
      <c r="Q59" s="2" t="n">
        <v>1.41052889823914</v>
      </c>
      <c r="R59" s="3"/>
      <c r="S59" s="2" t="n">
        <v>13.7005186080933</v>
      </c>
      <c r="T59" s="2" t="n">
        <v>2.28345727920532</v>
      </c>
      <c r="U59" s="2" t="n">
        <v>1.43863046169281</v>
      </c>
      <c r="V59" s="2" t="n">
        <v>0</v>
      </c>
      <c r="W59" s="3" t="b">
        <f aca="false">TRUE()</f>
        <v>1</v>
      </c>
      <c r="X59" s="2" t="n">
        <v>2329.73568590936</v>
      </c>
      <c r="Y59" s="3" t="b">
        <f aca="false">TRUE()</f>
        <v>1</v>
      </c>
      <c r="Z59" s="3" t="n">
        <v>3</v>
      </c>
      <c r="AA59" s="3" t="n">
        <v>27</v>
      </c>
      <c r="AB59" s="3" t="s">
        <v>209</v>
      </c>
      <c r="AC59" s="3"/>
      <c r="AD59" s="2" t="n">
        <v>0.954913516761043</v>
      </c>
      <c r="AE59" s="3" t="s">
        <v>210</v>
      </c>
      <c r="AF59" s="3" t="s">
        <v>211</v>
      </c>
      <c r="AG59" s="2" t="n">
        <v>86.3796310424805</v>
      </c>
      <c r="AH59" s="3"/>
      <c r="AI59" s="3"/>
      <c r="AJ59" s="3"/>
    </row>
    <row r="60" customFormat="false" ht="12.75" hidden="false" customHeight="false" outlineLevel="0" collapsed="false">
      <c r="A60" s="1" t="n">
        <v>86</v>
      </c>
      <c r="B60" s="1" t="s">
        <v>167</v>
      </c>
      <c r="C60" s="3" t="b">
        <f aca="false">FALSE()</f>
        <v>0</v>
      </c>
      <c r="D60" s="3" t="s">
        <v>79</v>
      </c>
      <c r="E60" s="3" t="s">
        <v>153</v>
      </c>
      <c r="F60" s="3" t="s">
        <v>75</v>
      </c>
      <c r="G60" s="3" t="s">
        <v>76</v>
      </c>
      <c r="H60" s="3" t="s">
        <v>77</v>
      </c>
      <c r="I60" s="3"/>
      <c r="J60" s="3"/>
      <c r="K60" s="3"/>
      <c r="L60" s="2" t="n">
        <v>3.48265624046326</v>
      </c>
      <c r="M60" s="2" t="n">
        <v>0.490358859300613</v>
      </c>
      <c r="N60" s="2" t="n">
        <v>24.7347316741943</v>
      </c>
      <c r="O60" s="2" t="n">
        <v>34.4123878479004</v>
      </c>
      <c r="P60" s="2" t="n">
        <v>33.733268737793</v>
      </c>
      <c r="Q60" s="2" t="n">
        <v>0.960416734218597</v>
      </c>
      <c r="R60" s="3"/>
      <c r="S60" s="2" t="n">
        <v>11.9003305435181</v>
      </c>
      <c r="T60" s="2" t="n">
        <v>1.38138604164124</v>
      </c>
      <c r="U60" s="2" t="n">
        <v>0.888712108135223</v>
      </c>
      <c r="V60" s="2" t="n">
        <v>-1.8001880645752</v>
      </c>
      <c r="W60" s="3" t="b">
        <f aca="false">TRUE()</f>
        <v>1</v>
      </c>
      <c r="X60" s="2" t="n">
        <v>2329.73568590936</v>
      </c>
      <c r="Y60" s="3" t="b">
        <f aca="false">TRUE()</f>
        <v>1</v>
      </c>
      <c r="Z60" s="3" t="n">
        <v>3</v>
      </c>
      <c r="AA60" s="3" t="n">
        <v>31</v>
      </c>
      <c r="AB60" s="3" t="s">
        <v>209</v>
      </c>
      <c r="AC60" s="3"/>
      <c r="AD60" s="2" t="n">
        <v>0.918937032780012</v>
      </c>
      <c r="AE60" s="3" t="s">
        <v>210</v>
      </c>
      <c r="AF60" s="3" t="s">
        <v>211</v>
      </c>
      <c r="AG60" s="2" t="n">
        <v>87.7519836425781</v>
      </c>
      <c r="AH60" s="3"/>
      <c r="AI60" s="3"/>
      <c r="AJ60" s="3"/>
    </row>
    <row r="62" customFormat="false" ht="12.75" hidden="false" customHeight="false" outlineLevel="0" collapsed="false">
      <c r="A62" s="1" t="s">
        <v>213</v>
      </c>
      <c r="B62" s="1" t="s">
        <v>214</v>
      </c>
    </row>
    <row r="63" customFormat="false" ht="12.75" hidden="false" customHeight="false" outlineLevel="0" collapsed="false">
      <c r="A63" s="1" t="s">
        <v>215</v>
      </c>
      <c r="B63" s="1" t="s">
        <v>74</v>
      </c>
    </row>
    <row r="64" customFormat="false" ht="12.75" hidden="false" customHeight="false" outlineLevel="0" collapsed="false">
      <c r="A64" s="1" t="s">
        <v>216</v>
      </c>
      <c r="B64" s="1" t="s">
        <v>217</v>
      </c>
    </row>
    <row r="65" customFormat="false" ht="12.75" hidden="false" customHeight="false" outlineLevel="0" collapsed="false">
      <c r="A65" s="1" t="s">
        <v>218</v>
      </c>
      <c r="B65" s="1" t="s">
        <v>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0</v>
      </c>
      <c r="B1" s="3" t="s">
        <v>1</v>
      </c>
    </row>
    <row r="2" customFormat="false" ht="12.75" hidden="false" customHeight="false" outlineLevel="0" collapsed="false">
      <c r="A2" s="3" t="s">
        <v>2</v>
      </c>
      <c r="B2" s="3" t="s">
        <v>3</v>
      </c>
    </row>
    <row r="3" customFormat="false" ht="12.75" hidden="false" customHeight="false" outlineLevel="0" collapsed="false">
      <c r="A3" s="3" t="s">
        <v>4</v>
      </c>
      <c r="B3" s="3" t="s">
        <v>5</v>
      </c>
    </row>
    <row r="4" customFormat="false" ht="12.75" hidden="false" customHeight="false" outlineLevel="0" collapsed="false">
      <c r="A4" s="3" t="s">
        <v>6</v>
      </c>
      <c r="B4" s="3" t="s">
        <v>3</v>
      </c>
    </row>
    <row r="5" customFormat="false" ht="12.75" hidden="false" customHeight="false" outlineLevel="0" collapsed="false">
      <c r="A5" s="3" t="s">
        <v>7</v>
      </c>
      <c r="B5" s="3" t="s">
        <v>5</v>
      </c>
    </row>
    <row r="6" customFormat="false" ht="12.75" hidden="false" customHeight="false" outlineLevel="0" collapsed="false">
      <c r="A6" s="3" t="s">
        <v>8</v>
      </c>
      <c r="B6" s="3" t="s">
        <v>3</v>
      </c>
    </row>
    <row r="7" customFormat="false" ht="12.75" hidden="false" customHeight="false" outlineLevel="0" collapsed="false">
      <c r="A7" s="3" t="s">
        <v>9</v>
      </c>
      <c r="B7" s="3" t="s">
        <v>5</v>
      </c>
    </row>
    <row r="8" customFormat="false" ht="12.75" hidden="false" customHeight="false" outlineLevel="0" collapsed="false">
      <c r="A8" s="3" t="s">
        <v>10</v>
      </c>
      <c r="B8" s="3" t="s">
        <v>3</v>
      </c>
    </row>
    <row r="9" customFormat="false" ht="12.75" hidden="false" customHeight="false" outlineLevel="0" collapsed="false">
      <c r="A9" s="3" t="s">
        <v>11</v>
      </c>
      <c r="B9" s="3" t="s">
        <v>5</v>
      </c>
    </row>
    <row r="10" customFormat="false" ht="12.75" hidden="false" customHeight="false" outlineLevel="0" collapsed="false">
      <c r="A10" s="3" t="s">
        <v>12</v>
      </c>
      <c r="B10" s="3" t="s">
        <v>3</v>
      </c>
    </row>
    <row r="11" customFormat="false" ht="12.75" hidden="false" customHeight="false" outlineLevel="0" collapsed="false">
      <c r="A11" s="3" t="s">
        <v>13</v>
      </c>
      <c r="B11" s="3" t="s">
        <v>5</v>
      </c>
    </row>
    <row r="12" customFormat="false" ht="12.75" hidden="false" customHeight="false" outlineLevel="0" collapsed="false">
      <c r="A12" s="3" t="s">
        <v>14</v>
      </c>
      <c r="B12" s="3" t="s">
        <v>3</v>
      </c>
    </row>
    <row r="13" customFormat="false" ht="12.75" hidden="false" customHeight="false" outlineLevel="0" collapsed="false">
      <c r="A13" s="3" t="s">
        <v>15</v>
      </c>
      <c r="B13" s="3" t="s">
        <v>5</v>
      </c>
    </row>
    <row r="14" customFormat="false" ht="12.75" hidden="false" customHeight="false" outlineLevel="0" collapsed="false">
      <c r="A14" s="3" t="s">
        <v>16</v>
      </c>
      <c r="B14" s="3" t="s">
        <v>3</v>
      </c>
    </row>
    <row r="15" customFormat="false" ht="12.75" hidden="false" customHeight="false" outlineLevel="0" collapsed="false">
      <c r="A15" s="3" t="s">
        <v>17</v>
      </c>
      <c r="B15" s="3" t="s">
        <v>5</v>
      </c>
    </row>
    <row r="16" customFormat="false" ht="12.75" hidden="false" customHeight="false" outlineLevel="0" collapsed="false">
      <c r="A16" s="3" t="s">
        <v>18</v>
      </c>
      <c r="B16" s="3" t="s">
        <v>3</v>
      </c>
    </row>
    <row r="17" customFormat="false" ht="12.75" hidden="false" customHeight="false" outlineLevel="0" collapsed="false">
      <c r="A17" s="3" t="s">
        <v>19</v>
      </c>
      <c r="B17" s="3" t="s">
        <v>5</v>
      </c>
    </row>
    <row r="18" customFormat="false" ht="12.75" hidden="false" customHeight="false" outlineLevel="0" collapsed="false">
      <c r="A18" s="3" t="s">
        <v>20</v>
      </c>
      <c r="B18" s="3" t="s">
        <v>3</v>
      </c>
    </row>
    <row r="19" customFormat="false" ht="12.75" hidden="false" customHeight="false" outlineLevel="0" collapsed="false">
      <c r="A19" s="3" t="s">
        <v>21</v>
      </c>
      <c r="B19" s="3" t="s">
        <v>5</v>
      </c>
    </row>
    <row r="20" customFormat="false" ht="12.75" hidden="false" customHeight="false" outlineLevel="0" collapsed="false">
      <c r="A20" s="3" t="s">
        <v>22</v>
      </c>
      <c r="B20" s="3" t="s">
        <v>3</v>
      </c>
    </row>
    <row r="21" customFormat="false" ht="12.75" hidden="false" customHeight="false" outlineLevel="0" collapsed="false">
      <c r="A21" s="3" t="s">
        <v>23</v>
      </c>
      <c r="B21" s="3" t="s">
        <v>5</v>
      </c>
    </row>
    <row r="22" customFormat="false" ht="12.75" hidden="false" customHeight="false" outlineLevel="0" collapsed="false">
      <c r="A22" s="3" t="s">
        <v>24</v>
      </c>
      <c r="B22" s="3" t="s">
        <v>3</v>
      </c>
    </row>
    <row r="23" customFormat="false" ht="12.75" hidden="false" customHeight="false" outlineLevel="0" collapsed="false">
      <c r="A23" s="3" t="s">
        <v>25</v>
      </c>
      <c r="B23" s="3" t="s">
        <v>5</v>
      </c>
    </row>
    <row r="24" customFormat="false" ht="12.75" hidden="false" customHeight="false" outlineLevel="0" collapsed="false">
      <c r="A24" s="3" t="s">
        <v>26</v>
      </c>
      <c r="B24" s="3" t="s">
        <v>27</v>
      </c>
    </row>
    <row r="25" customFormat="false" ht="12.75" hidden="false" customHeight="false" outlineLevel="0" collapsed="false">
      <c r="A25" s="3" t="s">
        <v>28</v>
      </c>
      <c r="B25" s="3" t="s">
        <v>181</v>
      </c>
    </row>
    <row r="26" customFormat="false" ht="12.75" hidden="false" customHeight="false" outlineLevel="0" collapsed="false">
      <c r="A26" s="3" t="s">
        <v>30</v>
      </c>
      <c r="B26" s="3"/>
    </row>
    <row r="27" customFormat="false" ht="12.75" hidden="false" customHeight="false" outlineLevel="0" collapsed="false">
      <c r="A27" s="3" t="s">
        <v>31</v>
      </c>
      <c r="B27" s="3"/>
    </row>
    <row r="28" customFormat="false" ht="12.75" hidden="false" customHeight="false" outlineLevel="0" collapsed="false">
      <c r="A28" s="3" t="s">
        <v>32</v>
      </c>
      <c r="B28" s="3" t="s">
        <v>33</v>
      </c>
    </row>
    <row r="29" customFormat="false" ht="12.75" hidden="false" customHeight="false" outlineLevel="0" collapsed="false">
      <c r="A29" s="3" t="s">
        <v>34</v>
      </c>
      <c r="B29" s="3" t="s">
        <v>35</v>
      </c>
    </row>
    <row r="30" customFormat="false" ht="12.75" hidden="false" customHeight="false" outlineLevel="0" collapsed="false">
      <c r="A30" s="3" t="s">
        <v>36</v>
      </c>
      <c r="B30" s="3" t="s">
        <v>37</v>
      </c>
    </row>
    <row r="31" customFormat="false" ht="12.75" hidden="false" customHeight="false" outlineLevel="0" collapsed="false">
      <c r="A31" s="3" t="s">
        <v>38</v>
      </c>
      <c r="B31" s="3" t="s">
        <v>39</v>
      </c>
    </row>
    <row r="32" customFormat="false" ht="12.75" hidden="false" customHeight="false" outlineLevel="0" collapsed="false">
      <c r="A32" s="3" t="s">
        <v>40</v>
      </c>
      <c r="B32" s="3" t="s">
        <v>41</v>
      </c>
    </row>
    <row r="33" customFormat="false" ht="12.75" hidden="false" customHeight="false" outlineLevel="0" collapsed="false">
      <c r="A33" s="3" t="s">
        <v>42</v>
      </c>
      <c r="B33" s="3" t="s">
        <v>43</v>
      </c>
    </row>
    <row r="34" customFormat="false" ht="12.75" hidden="false" customHeight="false" outlineLevel="0" collapsed="false">
      <c r="A34" s="3" t="s">
        <v>44</v>
      </c>
      <c r="B34" s="3" t="s">
        <v>45</v>
      </c>
    </row>
    <row r="35" customFormat="false" ht="12.75" hidden="false" customHeight="false" outlineLevel="0" collapsed="false">
      <c r="A35" s="3" t="s">
        <v>46</v>
      </c>
      <c r="B35" s="3"/>
    </row>
    <row r="36" customFormat="false" ht="12.75" hidden="false" customHeight="false" outlineLevel="0" collapsed="false">
      <c r="A36" s="3" t="s">
        <v>47</v>
      </c>
      <c r="B36" s="3"/>
    </row>
    <row r="37" customFormat="false" ht="12.75" hidden="false" customHeight="false" outlineLevel="0" collapsed="false">
      <c r="A37" s="3" t="s">
        <v>48</v>
      </c>
      <c r="B37" s="3"/>
    </row>
    <row r="38" customFormat="false" ht="12.75" hidden="false" customHeight="false" outlineLevel="0" collapsed="false">
      <c r="A38" s="3" t="s">
        <v>49</v>
      </c>
      <c r="B38" s="3" t="s">
        <v>50</v>
      </c>
    </row>
    <row r="39" customFormat="false" ht="12.75" hidden="false" customHeight="false" outlineLevel="0" collapsed="false">
      <c r="A39" s="3" t="s">
        <v>51</v>
      </c>
      <c r="B39" s="3" t="s">
        <v>52</v>
      </c>
    </row>
    <row r="40" customFormat="false" ht="12.75" hidden="false" customHeight="false" outlineLevel="0" collapsed="false">
      <c r="A40" s="3" t="s">
        <v>53</v>
      </c>
      <c r="B40" s="3" t="s">
        <v>54</v>
      </c>
    </row>
    <row r="41" customFormat="false" ht="12.75" hidden="false" customHeight="false" outlineLevel="0" collapsed="false">
      <c r="A41" s="3" t="s">
        <v>55</v>
      </c>
      <c r="B41" s="3" t="s">
        <v>56</v>
      </c>
    </row>
    <row r="42" customFormat="false" ht="12.75" hidden="false" customHeight="false" outlineLevel="0" collapsed="false">
      <c r="A42" s="3" t="s">
        <v>57</v>
      </c>
      <c r="B42" s="3"/>
    </row>
    <row r="44" customFormat="false" ht="12.75" hidden="false" customHeight="false" outlineLevel="0" collapsed="false">
      <c r="A44" s="3" t="s">
        <v>58</v>
      </c>
      <c r="B44" s="3" t="s">
        <v>59</v>
      </c>
      <c r="C44" s="3" t="s">
        <v>219</v>
      </c>
      <c r="D44" s="3" t="s">
        <v>220</v>
      </c>
      <c r="E44" s="3" t="s">
        <v>221</v>
      </c>
      <c r="F44" s="3" t="s">
        <v>222</v>
      </c>
      <c r="G44" s="3" t="s">
        <v>64</v>
      </c>
    </row>
    <row r="45" customFormat="false" ht="12.75" hidden="false" customHeight="false" outlineLevel="0" collapsed="false">
      <c r="A45" s="3" t="n">
        <v>1</v>
      </c>
      <c r="B45" s="3" t="s">
        <v>71</v>
      </c>
      <c r="C45" s="3" t="n">
        <v>1</v>
      </c>
      <c r="D45" s="2" t="n">
        <v>60</v>
      </c>
      <c r="E45" s="2" t="n">
        <v>355937.84375</v>
      </c>
      <c r="F45" s="2" t="n">
        <v>8461.880859375</v>
      </c>
      <c r="G45" s="3" t="s">
        <v>74</v>
      </c>
    </row>
    <row r="46" customFormat="false" ht="12.75" hidden="false" customHeight="false" outlineLevel="0" collapsed="false">
      <c r="A46" s="3" t="n">
        <v>1</v>
      </c>
      <c r="B46" s="3" t="s">
        <v>71</v>
      </c>
      <c r="C46" s="3" t="n">
        <v>2</v>
      </c>
      <c r="D46" s="2" t="n">
        <v>60.3049697875977</v>
      </c>
      <c r="E46" s="2" t="n">
        <v>353754.75</v>
      </c>
      <c r="F46" s="2" t="n">
        <v>8557.208984375</v>
      </c>
      <c r="G46" s="3" t="s">
        <v>74</v>
      </c>
    </row>
    <row r="47" customFormat="false" ht="12.75" hidden="false" customHeight="false" outlineLevel="0" collapsed="false">
      <c r="A47" s="3" t="n">
        <v>1</v>
      </c>
      <c r="B47" s="3" t="s">
        <v>71</v>
      </c>
      <c r="C47" s="3" t="n">
        <v>3</v>
      </c>
      <c r="D47" s="2" t="n">
        <v>60.6099357604981</v>
      </c>
      <c r="E47" s="2" t="n">
        <v>350953.59375</v>
      </c>
      <c r="F47" s="2" t="n">
        <v>8645.0498046875</v>
      </c>
      <c r="G47" s="3" t="s">
        <v>74</v>
      </c>
    </row>
    <row r="48" customFormat="false" ht="12.75" hidden="false" customHeight="false" outlineLevel="0" collapsed="false">
      <c r="A48" s="3" t="n">
        <v>1</v>
      </c>
      <c r="B48" s="3" t="s">
        <v>71</v>
      </c>
      <c r="C48" s="3" t="n">
        <v>4</v>
      </c>
      <c r="D48" s="2" t="n">
        <v>60.9149017333984</v>
      </c>
      <c r="E48" s="2" t="n">
        <v>349455.8125</v>
      </c>
      <c r="F48" s="2" t="n">
        <v>8707.302734375</v>
      </c>
      <c r="G48" s="3" t="s">
        <v>74</v>
      </c>
    </row>
    <row r="49" customFormat="false" ht="12.75" hidden="false" customHeight="false" outlineLevel="0" collapsed="false">
      <c r="A49" s="3" t="n">
        <v>1</v>
      </c>
      <c r="B49" s="3" t="s">
        <v>71</v>
      </c>
      <c r="C49" s="3" t="n">
        <v>5</v>
      </c>
      <c r="D49" s="2" t="n">
        <v>61.2198677062988</v>
      </c>
      <c r="E49" s="2" t="n">
        <v>346096.6875</v>
      </c>
      <c r="F49" s="2" t="n">
        <v>8737.0458984375</v>
      </c>
      <c r="G49" s="3" t="s">
        <v>74</v>
      </c>
    </row>
    <row r="50" customFormat="false" ht="12.75" hidden="false" customHeight="false" outlineLevel="0" collapsed="false">
      <c r="A50" s="3" t="n">
        <v>1</v>
      </c>
      <c r="B50" s="3" t="s">
        <v>71</v>
      </c>
      <c r="C50" s="3" t="n">
        <v>6</v>
      </c>
      <c r="D50" s="2" t="n">
        <v>61.5248336791992</v>
      </c>
      <c r="E50" s="2" t="n">
        <v>343547.78125</v>
      </c>
      <c r="F50" s="2" t="n">
        <v>8739.86328125</v>
      </c>
      <c r="G50" s="3" t="s">
        <v>74</v>
      </c>
    </row>
    <row r="51" customFormat="false" ht="12.75" hidden="false" customHeight="false" outlineLevel="0" collapsed="false">
      <c r="A51" s="3" t="n">
        <v>1</v>
      </c>
      <c r="B51" s="3" t="s">
        <v>71</v>
      </c>
      <c r="C51" s="3" t="n">
        <v>7</v>
      </c>
      <c r="D51" s="2" t="n">
        <v>61.8298034667969</v>
      </c>
      <c r="E51" s="2" t="n">
        <v>341001.5</v>
      </c>
      <c r="F51" s="2" t="n">
        <v>8728.841796875</v>
      </c>
      <c r="G51" s="3" t="s">
        <v>74</v>
      </c>
    </row>
    <row r="52" customFormat="false" ht="12.75" hidden="false" customHeight="false" outlineLevel="0" collapsed="false">
      <c r="A52" s="3" t="n">
        <v>1</v>
      </c>
      <c r="B52" s="3" t="s">
        <v>71</v>
      </c>
      <c r="C52" s="3" t="n">
        <v>8</v>
      </c>
      <c r="D52" s="2" t="n">
        <v>62.1347694396973</v>
      </c>
      <c r="E52" s="2" t="n">
        <v>338468.46875</v>
      </c>
      <c r="F52" s="2" t="n">
        <v>8717.443359375</v>
      </c>
      <c r="G52" s="3" t="s">
        <v>74</v>
      </c>
    </row>
    <row r="53" customFormat="false" ht="12.75" hidden="false" customHeight="false" outlineLevel="0" collapsed="false">
      <c r="A53" s="3" t="n">
        <v>1</v>
      </c>
      <c r="B53" s="3" t="s">
        <v>71</v>
      </c>
      <c r="C53" s="3" t="n">
        <v>9</v>
      </c>
      <c r="D53" s="2" t="n">
        <v>62.4397354125977</v>
      </c>
      <c r="E53" s="2" t="n">
        <v>335808.625</v>
      </c>
      <c r="F53" s="2" t="n">
        <v>8714.3388671875</v>
      </c>
      <c r="G53" s="3" t="s">
        <v>74</v>
      </c>
    </row>
    <row r="54" customFormat="false" ht="12.75" hidden="false" customHeight="false" outlineLevel="0" collapsed="false">
      <c r="A54" s="3" t="n">
        <v>1</v>
      </c>
      <c r="B54" s="3" t="s">
        <v>71</v>
      </c>
      <c r="C54" s="3" t="n">
        <v>10</v>
      </c>
      <c r="D54" s="2" t="n">
        <v>62.7447052001953</v>
      </c>
      <c r="E54" s="2" t="n">
        <v>333535.3125</v>
      </c>
      <c r="F54" s="2" t="n">
        <v>8723.1142578125</v>
      </c>
      <c r="G54" s="3" t="s">
        <v>74</v>
      </c>
    </row>
    <row r="55" customFormat="false" ht="12.75" hidden="false" customHeight="false" outlineLevel="0" collapsed="false">
      <c r="A55" s="3" t="n">
        <v>1</v>
      </c>
      <c r="B55" s="3" t="s">
        <v>71</v>
      </c>
      <c r="C55" s="3" t="n">
        <v>11</v>
      </c>
      <c r="D55" s="2" t="n">
        <v>63.0496711730957</v>
      </c>
      <c r="E55" s="2" t="n">
        <v>329701.6875</v>
      </c>
      <c r="F55" s="2" t="n">
        <v>8743.4189453125</v>
      </c>
      <c r="G55" s="3" t="s">
        <v>74</v>
      </c>
    </row>
    <row r="56" customFormat="false" ht="12.75" hidden="false" customHeight="false" outlineLevel="0" collapsed="false">
      <c r="A56" s="3" t="n">
        <v>1</v>
      </c>
      <c r="B56" s="3" t="s">
        <v>71</v>
      </c>
      <c r="C56" s="3" t="n">
        <v>12</v>
      </c>
      <c r="D56" s="2" t="n">
        <v>63.3546371459961</v>
      </c>
      <c r="E56" s="2" t="n">
        <v>327605.59375</v>
      </c>
      <c r="F56" s="2" t="n">
        <v>8772.1796875</v>
      </c>
      <c r="G56" s="3" t="s">
        <v>74</v>
      </c>
    </row>
    <row r="57" customFormat="false" ht="12.75" hidden="false" customHeight="false" outlineLevel="0" collapsed="false">
      <c r="A57" s="3" t="n">
        <v>1</v>
      </c>
      <c r="B57" s="3" t="s">
        <v>71</v>
      </c>
      <c r="C57" s="3" t="n">
        <v>13</v>
      </c>
      <c r="D57" s="2" t="n">
        <v>63.6596031188965</v>
      </c>
      <c r="E57" s="2" t="n">
        <v>326084.65625</v>
      </c>
      <c r="F57" s="2" t="n">
        <v>8806.3125</v>
      </c>
      <c r="G57" s="3" t="s">
        <v>74</v>
      </c>
    </row>
    <row r="58" customFormat="false" ht="12.75" hidden="false" customHeight="false" outlineLevel="0" collapsed="false">
      <c r="A58" s="3" t="n">
        <v>1</v>
      </c>
      <c r="B58" s="3" t="s">
        <v>71</v>
      </c>
      <c r="C58" s="3" t="n">
        <v>14</v>
      </c>
      <c r="D58" s="2" t="n">
        <v>63.9645690917969</v>
      </c>
      <c r="E58" s="2" t="n">
        <v>321566.34375</v>
      </c>
      <c r="F58" s="2" t="n">
        <v>8836.146484375</v>
      </c>
      <c r="G58" s="3" t="s">
        <v>74</v>
      </c>
    </row>
    <row r="59" customFormat="false" ht="12.75" hidden="false" customHeight="false" outlineLevel="0" collapsed="false">
      <c r="A59" s="3" t="n">
        <v>1</v>
      </c>
      <c r="B59" s="3" t="s">
        <v>71</v>
      </c>
      <c r="C59" s="3" t="n">
        <v>15</v>
      </c>
      <c r="D59" s="2" t="n">
        <v>64.2695388793945</v>
      </c>
      <c r="E59" s="2" t="n">
        <v>319378.40625</v>
      </c>
      <c r="F59" s="2" t="n">
        <v>8852.7939453125</v>
      </c>
      <c r="G59" s="3" t="s">
        <v>74</v>
      </c>
    </row>
    <row r="60" customFormat="false" ht="12.75" hidden="false" customHeight="false" outlineLevel="0" collapsed="false">
      <c r="A60" s="3" t="n">
        <v>1</v>
      </c>
      <c r="B60" s="3" t="s">
        <v>71</v>
      </c>
      <c r="C60" s="3" t="n">
        <v>16</v>
      </c>
      <c r="D60" s="2" t="n">
        <v>64.5745010375977</v>
      </c>
      <c r="E60" s="2" t="n">
        <v>317245.34375</v>
      </c>
      <c r="F60" s="2" t="n">
        <v>8851.1650390625</v>
      </c>
      <c r="G60" s="3" t="s">
        <v>74</v>
      </c>
    </row>
    <row r="61" customFormat="false" ht="12.75" hidden="false" customHeight="false" outlineLevel="0" collapsed="false">
      <c r="A61" s="3" t="n">
        <v>1</v>
      </c>
      <c r="B61" s="3" t="s">
        <v>71</v>
      </c>
      <c r="C61" s="3" t="n">
        <v>17</v>
      </c>
      <c r="D61" s="2" t="n">
        <v>64.8794708251953</v>
      </c>
      <c r="E61" s="2" t="n">
        <v>313595.25</v>
      </c>
      <c r="F61" s="2" t="n">
        <v>8833.34765625</v>
      </c>
      <c r="G61" s="3" t="s">
        <v>74</v>
      </c>
    </row>
    <row r="62" customFormat="false" ht="12.75" hidden="false" customHeight="false" outlineLevel="0" collapsed="false">
      <c r="A62" s="3" t="n">
        <v>1</v>
      </c>
      <c r="B62" s="3" t="s">
        <v>71</v>
      </c>
      <c r="C62" s="3" t="n">
        <v>18</v>
      </c>
      <c r="D62" s="2" t="n">
        <v>65.184440612793</v>
      </c>
      <c r="E62" s="2" t="n">
        <v>311501.375</v>
      </c>
      <c r="F62" s="2" t="n">
        <v>8811.0517578125</v>
      </c>
      <c r="G62" s="3" t="s">
        <v>74</v>
      </c>
    </row>
    <row r="63" customFormat="false" ht="12.75" hidden="false" customHeight="false" outlineLevel="0" collapsed="false">
      <c r="A63" s="3" t="n">
        <v>1</v>
      </c>
      <c r="B63" s="3" t="s">
        <v>71</v>
      </c>
      <c r="C63" s="3" t="n">
        <v>19</v>
      </c>
      <c r="D63" s="2" t="n">
        <v>65.4894027709961</v>
      </c>
      <c r="E63" s="2" t="n">
        <v>307807.09375</v>
      </c>
      <c r="F63" s="2" t="n">
        <v>8803.087890625</v>
      </c>
      <c r="G63" s="3" t="s">
        <v>74</v>
      </c>
    </row>
    <row r="64" customFormat="false" ht="12.75" hidden="false" customHeight="false" outlineLevel="0" collapsed="false">
      <c r="A64" s="3" t="n">
        <v>1</v>
      </c>
      <c r="B64" s="3" t="s">
        <v>71</v>
      </c>
      <c r="C64" s="3" t="n">
        <v>20</v>
      </c>
      <c r="D64" s="2" t="n">
        <v>65.7943725585938</v>
      </c>
      <c r="E64" s="2" t="n">
        <v>306007.6875</v>
      </c>
      <c r="F64" s="2" t="n">
        <v>8826.71875</v>
      </c>
      <c r="G64" s="3" t="s">
        <v>74</v>
      </c>
    </row>
    <row r="65" customFormat="false" ht="12.75" hidden="false" customHeight="false" outlineLevel="0" collapsed="false">
      <c r="A65" s="3" t="n">
        <v>1</v>
      </c>
      <c r="B65" s="3" t="s">
        <v>71</v>
      </c>
      <c r="C65" s="3" t="n">
        <v>21</v>
      </c>
      <c r="D65" s="2" t="n">
        <v>66.0993347167969</v>
      </c>
      <c r="E65" s="2" t="n">
        <v>302835.90625</v>
      </c>
      <c r="F65" s="2" t="n">
        <v>8886.5947265625</v>
      </c>
      <c r="G65" s="3" t="s">
        <v>74</v>
      </c>
    </row>
    <row r="66" customFormat="false" ht="12.75" hidden="false" customHeight="false" outlineLevel="0" collapsed="false">
      <c r="A66" s="3" t="n">
        <v>1</v>
      </c>
      <c r="B66" s="3" t="s">
        <v>71</v>
      </c>
      <c r="C66" s="3" t="n">
        <v>22</v>
      </c>
      <c r="D66" s="2" t="n">
        <v>66.4043045043945</v>
      </c>
      <c r="E66" s="2" t="n">
        <v>301296.71875</v>
      </c>
      <c r="F66" s="2" t="n">
        <v>8967.7958984375</v>
      </c>
      <c r="G66" s="3" t="s">
        <v>74</v>
      </c>
    </row>
    <row r="67" customFormat="false" ht="12.75" hidden="false" customHeight="false" outlineLevel="0" collapsed="false">
      <c r="A67" s="3" t="n">
        <v>1</v>
      </c>
      <c r="B67" s="3" t="s">
        <v>71</v>
      </c>
      <c r="C67" s="3" t="n">
        <v>23</v>
      </c>
      <c r="D67" s="2" t="n">
        <v>66.7092742919922</v>
      </c>
      <c r="E67" s="2" t="n">
        <v>297995.96875</v>
      </c>
      <c r="F67" s="2" t="n">
        <v>9040.1484375</v>
      </c>
      <c r="G67" s="3" t="s">
        <v>74</v>
      </c>
    </row>
    <row r="68" customFormat="false" ht="12.75" hidden="false" customHeight="false" outlineLevel="0" collapsed="false">
      <c r="A68" s="3" t="n">
        <v>1</v>
      </c>
      <c r="B68" s="3" t="s">
        <v>71</v>
      </c>
      <c r="C68" s="3" t="n">
        <v>24</v>
      </c>
      <c r="D68" s="2" t="n">
        <v>67.0142364501953</v>
      </c>
      <c r="E68" s="2" t="n">
        <v>294880.875</v>
      </c>
      <c r="F68" s="2" t="n">
        <v>9073.6005859375</v>
      </c>
      <c r="G68" s="3" t="s">
        <v>74</v>
      </c>
    </row>
    <row r="69" customFormat="false" ht="12.75" hidden="false" customHeight="false" outlineLevel="0" collapsed="false">
      <c r="A69" s="3" t="n">
        <v>1</v>
      </c>
      <c r="B69" s="3" t="s">
        <v>71</v>
      </c>
      <c r="C69" s="3" t="n">
        <v>25</v>
      </c>
      <c r="D69" s="2" t="n">
        <v>67.319206237793</v>
      </c>
      <c r="E69" s="2" t="n">
        <v>292087.40625</v>
      </c>
      <c r="F69" s="2" t="n">
        <v>9057.185546875</v>
      </c>
      <c r="G69" s="3" t="s">
        <v>74</v>
      </c>
    </row>
    <row r="70" customFormat="false" ht="12.75" hidden="false" customHeight="false" outlineLevel="0" collapsed="false">
      <c r="A70" s="3" t="n">
        <v>1</v>
      </c>
      <c r="B70" s="3" t="s">
        <v>71</v>
      </c>
      <c r="C70" s="3" t="n">
        <v>26</v>
      </c>
      <c r="D70" s="2" t="n">
        <v>67.6241760253906</v>
      </c>
      <c r="E70" s="2" t="n">
        <v>288648.09375</v>
      </c>
      <c r="F70" s="2" t="n">
        <v>9008.322265625</v>
      </c>
      <c r="G70" s="3" t="s">
        <v>74</v>
      </c>
    </row>
    <row r="71" customFormat="false" ht="12.75" hidden="false" customHeight="false" outlineLevel="0" collapsed="false">
      <c r="A71" s="3" t="n">
        <v>1</v>
      </c>
      <c r="B71" s="3" t="s">
        <v>71</v>
      </c>
      <c r="C71" s="3" t="n">
        <v>27</v>
      </c>
      <c r="D71" s="2" t="n">
        <v>67.9291381835938</v>
      </c>
      <c r="E71" s="2" t="n">
        <v>286129.03125</v>
      </c>
      <c r="F71" s="2" t="n">
        <v>8965.59375</v>
      </c>
      <c r="G71" s="3" t="s">
        <v>74</v>
      </c>
    </row>
    <row r="72" customFormat="false" ht="12.75" hidden="false" customHeight="false" outlineLevel="0" collapsed="false">
      <c r="A72" s="3" t="n">
        <v>1</v>
      </c>
      <c r="B72" s="3" t="s">
        <v>71</v>
      </c>
      <c r="C72" s="3" t="n">
        <v>28</v>
      </c>
      <c r="D72" s="2" t="n">
        <v>68.2341079711914</v>
      </c>
      <c r="E72" s="2" t="n">
        <v>283580.40625</v>
      </c>
      <c r="F72" s="2" t="n">
        <v>8967.7412109375</v>
      </c>
      <c r="G72" s="3" t="s">
        <v>74</v>
      </c>
    </row>
    <row r="73" customFormat="false" ht="12.75" hidden="false" customHeight="false" outlineLevel="0" collapsed="false">
      <c r="A73" s="3" t="n">
        <v>1</v>
      </c>
      <c r="B73" s="3" t="s">
        <v>71</v>
      </c>
      <c r="C73" s="3" t="n">
        <v>29</v>
      </c>
      <c r="D73" s="2" t="n">
        <v>68.5390701293945</v>
      </c>
      <c r="E73" s="2" t="n">
        <v>281612.25</v>
      </c>
      <c r="F73" s="2" t="n">
        <v>9030.8037109375</v>
      </c>
      <c r="G73" s="3" t="s">
        <v>74</v>
      </c>
    </row>
    <row r="74" customFormat="false" ht="12.75" hidden="false" customHeight="false" outlineLevel="0" collapsed="false">
      <c r="A74" s="3" t="n">
        <v>1</v>
      </c>
      <c r="B74" s="3" t="s">
        <v>71</v>
      </c>
      <c r="C74" s="3" t="n">
        <v>30</v>
      </c>
      <c r="D74" s="2" t="n">
        <v>68.8440399169922</v>
      </c>
      <c r="E74" s="2" t="n">
        <v>278912.53125</v>
      </c>
      <c r="F74" s="2" t="n">
        <v>9137.8779296875</v>
      </c>
      <c r="G74" s="3" t="s">
        <v>74</v>
      </c>
    </row>
    <row r="75" customFormat="false" ht="12.75" hidden="false" customHeight="false" outlineLevel="0" collapsed="false">
      <c r="A75" s="3" t="n">
        <v>1</v>
      </c>
      <c r="B75" s="3" t="s">
        <v>71</v>
      </c>
      <c r="C75" s="3" t="n">
        <v>31</v>
      </c>
      <c r="D75" s="2" t="n">
        <v>69.1490097045898</v>
      </c>
      <c r="E75" s="2" t="n">
        <v>275977.78125</v>
      </c>
      <c r="F75" s="2" t="n">
        <v>9247.119140625</v>
      </c>
      <c r="G75" s="3" t="s">
        <v>74</v>
      </c>
    </row>
    <row r="76" customFormat="false" ht="12.75" hidden="false" customHeight="false" outlineLevel="0" collapsed="false">
      <c r="A76" s="3" t="n">
        <v>1</v>
      </c>
      <c r="B76" s="3" t="s">
        <v>71</v>
      </c>
      <c r="C76" s="3" t="n">
        <v>32</v>
      </c>
      <c r="D76" s="2" t="n">
        <v>69.453971862793</v>
      </c>
      <c r="E76" s="2" t="n">
        <v>272238</v>
      </c>
      <c r="F76" s="2" t="n">
        <v>9313.232421875</v>
      </c>
      <c r="G76" s="3" t="s">
        <v>74</v>
      </c>
    </row>
    <row r="77" customFormat="false" ht="12.75" hidden="false" customHeight="false" outlineLevel="0" collapsed="false">
      <c r="A77" s="3" t="n">
        <v>1</v>
      </c>
      <c r="B77" s="3" t="s">
        <v>71</v>
      </c>
      <c r="C77" s="3" t="n">
        <v>33</v>
      </c>
      <c r="D77" s="2" t="n">
        <v>69.7589416503906</v>
      </c>
      <c r="E77" s="2" t="n">
        <v>269769.28125</v>
      </c>
      <c r="F77" s="2" t="n">
        <v>9309.4765625</v>
      </c>
      <c r="G77" s="3" t="s">
        <v>74</v>
      </c>
    </row>
    <row r="78" customFormat="false" ht="12.75" hidden="false" customHeight="false" outlineLevel="0" collapsed="false">
      <c r="A78" s="3" t="n">
        <v>1</v>
      </c>
      <c r="B78" s="3" t="s">
        <v>71</v>
      </c>
      <c r="C78" s="3" t="n">
        <v>34</v>
      </c>
      <c r="D78" s="2" t="n">
        <v>70.0639038085938</v>
      </c>
      <c r="E78" s="2" t="n">
        <v>266155.71875</v>
      </c>
      <c r="F78" s="2" t="n">
        <v>9238.53515625</v>
      </c>
      <c r="G78" s="3" t="s">
        <v>74</v>
      </c>
    </row>
    <row r="79" customFormat="false" ht="12.75" hidden="false" customHeight="false" outlineLevel="0" collapsed="false">
      <c r="A79" s="3" t="n">
        <v>1</v>
      </c>
      <c r="B79" s="3" t="s">
        <v>71</v>
      </c>
      <c r="C79" s="3" t="n">
        <v>35</v>
      </c>
      <c r="D79" s="2" t="n">
        <v>70.3688735961914</v>
      </c>
      <c r="E79" s="2" t="n">
        <v>263785.09375</v>
      </c>
      <c r="F79" s="2" t="n">
        <v>9127.236328125</v>
      </c>
      <c r="G79" s="3" t="s">
        <v>74</v>
      </c>
    </row>
    <row r="80" customFormat="false" ht="12.75" hidden="false" customHeight="false" outlineLevel="0" collapsed="false">
      <c r="A80" s="3" t="n">
        <v>1</v>
      </c>
      <c r="B80" s="3" t="s">
        <v>71</v>
      </c>
      <c r="C80" s="3" t="n">
        <v>36</v>
      </c>
      <c r="D80" s="2" t="n">
        <v>70.6738433837891</v>
      </c>
      <c r="E80" s="2" t="n">
        <v>259790.421875</v>
      </c>
      <c r="F80" s="2" t="n">
        <v>9010.19140625</v>
      </c>
      <c r="G80" s="3" t="s">
        <v>74</v>
      </c>
    </row>
    <row r="81" customFormat="false" ht="12.75" hidden="false" customHeight="false" outlineLevel="0" collapsed="false">
      <c r="A81" s="3" t="n">
        <v>1</v>
      </c>
      <c r="B81" s="3" t="s">
        <v>71</v>
      </c>
      <c r="C81" s="3" t="n">
        <v>37</v>
      </c>
      <c r="D81" s="2" t="n">
        <v>70.9788055419922</v>
      </c>
      <c r="E81" s="2" t="n">
        <v>258815.75</v>
      </c>
      <c r="F81" s="2" t="n">
        <v>8912.3525390625</v>
      </c>
      <c r="G81" s="3" t="s">
        <v>74</v>
      </c>
    </row>
    <row r="82" customFormat="false" ht="12.75" hidden="false" customHeight="false" outlineLevel="0" collapsed="false">
      <c r="A82" s="3" t="n">
        <v>1</v>
      </c>
      <c r="B82" s="3" t="s">
        <v>71</v>
      </c>
      <c r="C82" s="3" t="n">
        <v>38</v>
      </c>
      <c r="D82" s="2" t="n">
        <v>71.2837753295898</v>
      </c>
      <c r="E82" s="2" t="n">
        <v>255689.59375</v>
      </c>
      <c r="F82" s="2" t="n">
        <v>8841.1474609375</v>
      </c>
      <c r="G82" s="3" t="s">
        <v>74</v>
      </c>
    </row>
    <row r="83" customFormat="false" ht="12.75" hidden="false" customHeight="false" outlineLevel="0" collapsed="false">
      <c r="A83" s="3" t="n">
        <v>1</v>
      </c>
      <c r="B83" s="3" t="s">
        <v>71</v>
      </c>
      <c r="C83" s="3" t="n">
        <v>39</v>
      </c>
      <c r="D83" s="2" t="n">
        <v>71.5887451171875</v>
      </c>
      <c r="E83" s="2" t="n">
        <v>252139.890625</v>
      </c>
      <c r="F83" s="2" t="n">
        <v>8791.35546875</v>
      </c>
      <c r="G83" s="3" t="s">
        <v>74</v>
      </c>
    </row>
    <row r="84" customFormat="false" ht="12.75" hidden="false" customHeight="false" outlineLevel="0" collapsed="false">
      <c r="A84" s="3" t="n">
        <v>1</v>
      </c>
      <c r="B84" s="3" t="s">
        <v>71</v>
      </c>
      <c r="C84" s="3" t="n">
        <v>40</v>
      </c>
      <c r="D84" s="2" t="n">
        <v>71.8937072753906</v>
      </c>
      <c r="E84" s="2" t="n">
        <v>249638.0625</v>
      </c>
      <c r="F84" s="2" t="n">
        <v>8758.083984375</v>
      </c>
      <c r="G84" s="3" t="s">
        <v>74</v>
      </c>
    </row>
    <row r="85" customFormat="false" ht="12.75" hidden="false" customHeight="false" outlineLevel="0" collapsed="false">
      <c r="A85" s="3" t="n">
        <v>1</v>
      </c>
      <c r="B85" s="3" t="s">
        <v>71</v>
      </c>
      <c r="C85" s="3" t="n">
        <v>41</v>
      </c>
      <c r="D85" s="2" t="n">
        <v>72.1986770629883</v>
      </c>
      <c r="E85" s="2" t="n">
        <v>246120.828125</v>
      </c>
      <c r="F85" s="2" t="n">
        <v>8740.5087890625</v>
      </c>
      <c r="G85" s="3" t="s">
        <v>74</v>
      </c>
    </row>
    <row r="86" customFormat="false" ht="12.75" hidden="false" customHeight="false" outlineLevel="0" collapsed="false">
      <c r="A86" s="3" t="n">
        <v>1</v>
      </c>
      <c r="B86" s="3" t="s">
        <v>71</v>
      </c>
      <c r="C86" s="3" t="n">
        <v>42</v>
      </c>
      <c r="D86" s="2" t="n">
        <v>72.5036392211914</v>
      </c>
      <c r="E86" s="2" t="n">
        <v>244828.375</v>
      </c>
      <c r="F86" s="2" t="n">
        <v>8742.640625</v>
      </c>
      <c r="G86" s="3" t="s">
        <v>74</v>
      </c>
    </row>
    <row r="87" customFormat="false" ht="12.75" hidden="false" customHeight="false" outlineLevel="0" collapsed="false">
      <c r="A87" s="3" t="n">
        <v>1</v>
      </c>
      <c r="B87" s="3" t="s">
        <v>71</v>
      </c>
      <c r="C87" s="3" t="n">
        <v>43</v>
      </c>
      <c r="D87" s="2" t="n">
        <v>72.8086090087891</v>
      </c>
      <c r="E87" s="2" t="n">
        <v>242269.578125</v>
      </c>
      <c r="F87" s="2" t="n">
        <v>8767.3046875</v>
      </c>
      <c r="G87" s="3" t="s">
        <v>74</v>
      </c>
    </row>
    <row r="88" customFormat="false" ht="12.75" hidden="false" customHeight="false" outlineLevel="0" collapsed="false">
      <c r="A88" s="3" t="n">
        <v>1</v>
      </c>
      <c r="B88" s="3" t="s">
        <v>71</v>
      </c>
      <c r="C88" s="3" t="n">
        <v>44</v>
      </c>
      <c r="D88" s="2" t="n">
        <v>73.1135711669922</v>
      </c>
      <c r="E88" s="2" t="n">
        <v>238200.453125</v>
      </c>
      <c r="F88" s="2" t="n">
        <v>8812.9853515625</v>
      </c>
      <c r="G88" s="3" t="s">
        <v>74</v>
      </c>
    </row>
    <row r="89" customFormat="false" ht="12.75" hidden="false" customHeight="false" outlineLevel="0" collapsed="false">
      <c r="A89" s="3" t="n">
        <v>1</v>
      </c>
      <c r="B89" s="3" t="s">
        <v>71</v>
      </c>
      <c r="C89" s="3" t="n">
        <v>45</v>
      </c>
      <c r="D89" s="2" t="n">
        <v>73.4185409545898</v>
      </c>
      <c r="E89" s="2" t="n">
        <v>236552.328125</v>
      </c>
      <c r="F89" s="2" t="n">
        <v>8868.642578125</v>
      </c>
      <c r="G89" s="3" t="s">
        <v>74</v>
      </c>
    </row>
    <row r="90" customFormat="false" ht="12.75" hidden="false" customHeight="false" outlineLevel="0" collapsed="false">
      <c r="A90" s="3" t="n">
        <v>1</v>
      </c>
      <c r="B90" s="3" t="s">
        <v>71</v>
      </c>
      <c r="C90" s="3" t="n">
        <v>46</v>
      </c>
      <c r="D90" s="2" t="n">
        <v>73.7235107421875</v>
      </c>
      <c r="E90" s="2" t="n">
        <v>232933.828125</v>
      </c>
      <c r="F90" s="2" t="n">
        <v>8923.630859375</v>
      </c>
      <c r="G90" s="3" t="s">
        <v>74</v>
      </c>
    </row>
    <row r="91" customFormat="false" ht="12.75" hidden="false" customHeight="false" outlineLevel="0" collapsed="false">
      <c r="A91" s="3" t="n">
        <v>1</v>
      </c>
      <c r="B91" s="3" t="s">
        <v>71</v>
      </c>
      <c r="C91" s="3" t="n">
        <v>47</v>
      </c>
      <c r="D91" s="2" t="n">
        <v>74.0284729003906</v>
      </c>
      <c r="E91" s="2" t="n">
        <v>230960.6875</v>
      </c>
      <c r="F91" s="2" t="n">
        <v>8972.8740234375</v>
      </c>
      <c r="G91" s="3" t="s">
        <v>74</v>
      </c>
    </row>
    <row r="92" customFormat="false" ht="12.75" hidden="false" customHeight="false" outlineLevel="0" collapsed="false">
      <c r="A92" s="3" t="n">
        <v>1</v>
      </c>
      <c r="B92" s="3" t="s">
        <v>71</v>
      </c>
      <c r="C92" s="3" t="n">
        <v>48</v>
      </c>
      <c r="D92" s="2" t="n">
        <v>74.3334426879883</v>
      </c>
      <c r="E92" s="2" t="n">
        <v>227699.75</v>
      </c>
      <c r="F92" s="2" t="n">
        <v>9015.970703125</v>
      </c>
      <c r="G92" s="3" t="s">
        <v>74</v>
      </c>
    </row>
    <row r="93" customFormat="false" ht="12.75" hidden="false" customHeight="false" outlineLevel="0" collapsed="false">
      <c r="A93" s="3" t="n">
        <v>1</v>
      </c>
      <c r="B93" s="3" t="s">
        <v>71</v>
      </c>
      <c r="C93" s="3" t="n">
        <v>49</v>
      </c>
      <c r="D93" s="2" t="n">
        <v>74.6384124755859</v>
      </c>
      <c r="E93" s="2" t="n">
        <v>225056.328125</v>
      </c>
      <c r="F93" s="2" t="n">
        <v>9053.84765625</v>
      </c>
      <c r="G93" s="3" t="s">
        <v>74</v>
      </c>
    </row>
    <row r="94" customFormat="false" ht="12.75" hidden="false" customHeight="false" outlineLevel="0" collapsed="false">
      <c r="A94" s="3" t="n">
        <v>1</v>
      </c>
      <c r="B94" s="3" t="s">
        <v>71</v>
      </c>
      <c r="C94" s="3" t="n">
        <v>50</v>
      </c>
      <c r="D94" s="2" t="n">
        <v>74.9433746337891</v>
      </c>
      <c r="E94" s="2" t="n">
        <v>222146.78125</v>
      </c>
      <c r="F94" s="2" t="n">
        <v>9084.619140625</v>
      </c>
      <c r="G94" s="3" t="s">
        <v>74</v>
      </c>
    </row>
    <row r="95" customFormat="false" ht="12.75" hidden="false" customHeight="false" outlineLevel="0" collapsed="false">
      <c r="A95" s="3" t="n">
        <v>1</v>
      </c>
      <c r="B95" s="3" t="s">
        <v>71</v>
      </c>
      <c r="C95" s="3" t="n">
        <v>51</v>
      </c>
      <c r="D95" s="2" t="n">
        <v>75.2483444213867</v>
      </c>
      <c r="E95" s="2" t="n">
        <v>219247.015625</v>
      </c>
      <c r="F95" s="2" t="n">
        <v>9101.0966796875</v>
      </c>
      <c r="G95" s="3" t="s">
        <v>74</v>
      </c>
    </row>
    <row r="96" customFormat="false" ht="12.75" hidden="false" customHeight="false" outlineLevel="0" collapsed="false">
      <c r="A96" s="3" t="n">
        <v>1</v>
      </c>
      <c r="B96" s="3" t="s">
        <v>71</v>
      </c>
      <c r="C96" s="3" t="n">
        <v>52</v>
      </c>
      <c r="D96" s="2" t="n">
        <v>75.5533142089844</v>
      </c>
      <c r="E96" s="2" t="n">
        <v>216344.734375</v>
      </c>
      <c r="F96" s="2" t="n">
        <v>9090.8681640625</v>
      </c>
      <c r="G96" s="3" t="s">
        <v>74</v>
      </c>
    </row>
    <row r="97" customFormat="false" ht="12.75" hidden="false" customHeight="false" outlineLevel="0" collapsed="false">
      <c r="A97" s="3" t="n">
        <v>1</v>
      </c>
      <c r="B97" s="3" t="s">
        <v>71</v>
      </c>
      <c r="C97" s="3" t="n">
        <v>53</v>
      </c>
      <c r="D97" s="2" t="n">
        <v>75.8582763671875</v>
      </c>
      <c r="E97" s="2" t="n">
        <v>213648.296875</v>
      </c>
      <c r="F97" s="2" t="n">
        <v>9039.548828125</v>
      </c>
      <c r="G97" s="3" t="s">
        <v>74</v>
      </c>
    </row>
    <row r="98" customFormat="false" ht="12.75" hidden="false" customHeight="false" outlineLevel="0" collapsed="false">
      <c r="A98" s="3" t="n">
        <v>1</v>
      </c>
      <c r="B98" s="3" t="s">
        <v>71</v>
      </c>
      <c r="C98" s="3" t="n">
        <v>54</v>
      </c>
      <c r="D98" s="2" t="n">
        <v>76.1632461547852</v>
      </c>
      <c r="E98" s="2" t="n">
        <v>210283.1875</v>
      </c>
      <c r="F98" s="2" t="n">
        <v>8937.1171875</v>
      </c>
      <c r="G98" s="3" t="s">
        <v>74</v>
      </c>
    </row>
    <row r="99" customFormat="false" ht="12.75" hidden="false" customHeight="false" outlineLevel="0" collapsed="false">
      <c r="A99" s="3" t="n">
        <v>1</v>
      </c>
      <c r="B99" s="3" t="s">
        <v>71</v>
      </c>
      <c r="C99" s="3" t="n">
        <v>55</v>
      </c>
      <c r="D99" s="2" t="n">
        <v>76.4682083129883</v>
      </c>
      <c r="E99" s="2" t="n">
        <v>207365.828125</v>
      </c>
      <c r="F99" s="2" t="n">
        <v>8784.8310546875</v>
      </c>
      <c r="G99" s="3" t="s">
        <v>74</v>
      </c>
    </row>
    <row r="100" customFormat="false" ht="12.75" hidden="false" customHeight="false" outlineLevel="0" collapsed="false">
      <c r="A100" s="3" t="n">
        <v>1</v>
      </c>
      <c r="B100" s="3" t="s">
        <v>71</v>
      </c>
      <c r="C100" s="3" t="n">
        <v>56</v>
      </c>
      <c r="D100" s="2" t="n">
        <v>76.7731781005859</v>
      </c>
      <c r="E100" s="2" t="n">
        <v>204581.96875</v>
      </c>
      <c r="F100" s="2" t="n">
        <v>8612.181640625</v>
      </c>
      <c r="G100" s="3" t="s">
        <v>74</v>
      </c>
    </row>
    <row r="101" customFormat="false" ht="12.75" hidden="false" customHeight="false" outlineLevel="0" collapsed="false">
      <c r="A101" s="3" t="n">
        <v>1</v>
      </c>
      <c r="B101" s="3" t="s">
        <v>71</v>
      </c>
      <c r="C101" s="3" t="n">
        <v>57</v>
      </c>
      <c r="D101" s="2" t="n">
        <v>77.0781402587891</v>
      </c>
      <c r="E101" s="2" t="n">
        <v>202143.03125</v>
      </c>
      <c r="F101" s="2" t="n">
        <v>8438.0849609375</v>
      </c>
      <c r="G101" s="3" t="s">
        <v>74</v>
      </c>
    </row>
    <row r="102" customFormat="false" ht="12.75" hidden="false" customHeight="false" outlineLevel="0" collapsed="false">
      <c r="A102" s="3" t="n">
        <v>1</v>
      </c>
      <c r="B102" s="3" t="s">
        <v>71</v>
      </c>
      <c r="C102" s="3" t="n">
        <v>58</v>
      </c>
      <c r="D102" s="2" t="n">
        <v>77.3831100463867</v>
      </c>
      <c r="E102" s="2" t="n">
        <v>200219.734375</v>
      </c>
      <c r="F102" s="2" t="n">
        <v>8296.03125</v>
      </c>
      <c r="G102" s="3" t="s">
        <v>74</v>
      </c>
    </row>
    <row r="103" customFormat="false" ht="12.75" hidden="false" customHeight="false" outlineLevel="0" collapsed="false">
      <c r="A103" s="3" t="n">
        <v>1</v>
      </c>
      <c r="B103" s="3" t="s">
        <v>71</v>
      </c>
      <c r="C103" s="3" t="n">
        <v>59</v>
      </c>
      <c r="D103" s="2" t="n">
        <v>77.6880798339844</v>
      </c>
      <c r="E103" s="2" t="n">
        <v>196481.125</v>
      </c>
      <c r="F103" s="2" t="n">
        <v>8215.279296875</v>
      </c>
      <c r="G103" s="3" t="s">
        <v>74</v>
      </c>
    </row>
    <row r="104" customFormat="false" ht="12.75" hidden="false" customHeight="false" outlineLevel="0" collapsed="false">
      <c r="A104" s="3" t="n">
        <v>1</v>
      </c>
      <c r="B104" s="3" t="s">
        <v>71</v>
      </c>
      <c r="C104" s="3" t="n">
        <v>60</v>
      </c>
      <c r="D104" s="2" t="n">
        <v>77.9930419921875</v>
      </c>
      <c r="E104" s="2" t="n">
        <v>195377.703125</v>
      </c>
      <c r="F104" s="2" t="n">
        <v>8211.14453125</v>
      </c>
      <c r="G104" s="3" t="s">
        <v>74</v>
      </c>
    </row>
    <row r="105" customFormat="false" ht="12.75" hidden="false" customHeight="false" outlineLevel="0" collapsed="false">
      <c r="A105" s="3" t="n">
        <v>1</v>
      </c>
      <c r="B105" s="3" t="s">
        <v>71</v>
      </c>
      <c r="C105" s="3" t="n">
        <v>61</v>
      </c>
      <c r="D105" s="2" t="n">
        <v>78.2980117797852</v>
      </c>
      <c r="E105" s="2" t="n">
        <v>192949.84375</v>
      </c>
      <c r="F105" s="2" t="n">
        <v>8279.611328125</v>
      </c>
      <c r="G105" s="3" t="s">
        <v>74</v>
      </c>
    </row>
    <row r="106" customFormat="false" ht="12.75" hidden="false" customHeight="false" outlineLevel="0" collapsed="false">
      <c r="A106" s="3" t="n">
        <v>1</v>
      </c>
      <c r="B106" s="3" t="s">
        <v>71</v>
      </c>
      <c r="C106" s="3" t="n">
        <v>62</v>
      </c>
      <c r="D106" s="2" t="n">
        <v>78.6029815673828</v>
      </c>
      <c r="E106" s="2" t="n">
        <v>190113.3125</v>
      </c>
      <c r="F106" s="2" t="n">
        <v>8398.66015625</v>
      </c>
      <c r="G106" s="3" t="s">
        <v>74</v>
      </c>
    </row>
    <row r="107" customFormat="false" ht="12.75" hidden="false" customHeight="false" outlineLevel="0" collapsed="false">
      <c r="A107" s="3" t="n">
        <v>1</v>
      </c>
      <c r="B107" s="3" t="s">
        <v>71</v>
      </c>
      <c r="C107" s="3" t="n">
        <v>63</v>
      </c>
      <c r="D107" s="2" t="n">
        <v>78.9079437255859</v>
      </c>
      <c r="E107" s="2" t="n">
        <v>186443.796875</v>
      </c>
      <c r="F107" s="2" t="n">
        <v>8534.2734375</v>
      </c>
      <c r="G107" s="3" t="s">
        <v>74</v>
      </c>
    </row>
    <row r="108" customFormat="false" ht="12.75" hidden="false" customHeight="false" outlineLevel="0" collapsed="false">
      <c r="A108" s="3" t="n">
        <v>1</v>
      </c>
      <c r="B108" s="3" t="s">
        <v>71</v>
      </c>
      <c r="C108" s="3" t="n">
        <v>64</v>
      </c>
      <c r="D108" s="2" t="n">
        <v>79.2129135131836</v>
      </c>
      <c r="E108" s="2" t="n">
        <v>184724.78125</v>
      </c>
      <c r="F108" s="2" t="n">
        <v>8649.5</v>
      </c>
      <c r="G108" s="3" t="s">
        <v>74</v>
      </c>
    </row>
    <row r="109" customFormat="false" ht="12.75" hidden="false" customHeight="false" outlineLevel="0" collapsed="false">
      <c r="A109" s="3" t="n">
        <v>1</v>
      </c>
      <c r="B109" s="3" t="s">
        <v>71</v>
      </c>
      <c r="C109" s="3" t="n">
        <v>65</v>
      </c>
      <c r="D109" s="2" t="n">
        <v>79.5178833007813</v>
      </c>
      <c r="E109" s="2" t="n">
        <v>182181.53125</v>
      </c>
      <c r="F109" s="2" t="n">
        <v>8713.7158203125</v>
      </c>
      <c r="G109" s="3" t="s">
        <v>74</v>
      </c>
    </row>
    <row r="110" customFormat="false" ht="12.75" hidden="false" customHeight="false" outlineLevel="0" collapsed="false">
      <c r="A110" s="3" t="n">
        <v>1</v>
      </c>
      <c r="B110" s="3" t="s">
        <v>71</v>
      </c>
      <c r="C110" s="3" t="n">
        <v>66</v>
      </c>
      <c r="D110" s="2" t="n">
        <v>79.8228454589844</v>
      </c>
      <c r="E110" s="2" t="n">
        <v>178299.734375</v>
      </c>
      <c r="F110" s="2" t="n">
        <v>8711.8095703125</v>
      </c>
      <c r="G110" s="3" t="s">
        <v>74</v>
      </c>
    </row>
    <row r="111" customFormat="false" ht="12.75" hidden="false" customHeight="false" outlineLevel="0" collapsed="false">
      <c r="A111" s="3" t="n">
        <v>1</v>
      </c>
      <c r="B111" s="3" t="s">
        <v>71</v>
      </c>
      <c r="C111" s="3" t="n">
        <v>67</v>
      </c>
      <c r="D111" s="2" t="n">
        <v>80.127815246582</v>
      </c>
      <c r="E111" s="2" t="n">
        <v>175261.671875</v>
      </c>
      <c r="F111" s="2" t="n">
        <v>8652.921875</v>
      </c>
      <c r="G111" s="3" t="s">
        <v>74</v>
      </c>
    </row>
    <row r="112" customFormat="false" ht="12.75" hidden="false" customHeight="false" outlineLevel="0" collapsed="false">
      <c r="A112" s="3" t="n">
        <v>1</v>
      </c>
      <c r="B112" s="3" t="s">
        <v>71</v>
      </c>
      <c r="C112" s="3" t="n">
        <v>68</v>
      </c>
      <c r="D112" s="2" t="n">
        <v>80.4327774047852</v>
      </c>
      <c r="E112" s="2" t="n">
        <v>173072.765625</v>
      </c>
      <c r="F112" s="2" t="n">
        <v>8576.0498046875</v>
      </c>
      <c r="G112" s="3" t="s">
        <v>74</v>
      </c>
    </row>
    <row r="113" customFormat="false" ht="12.75" hidden="false" customHeight="false" outlineLevel="0" collapsed="false">
      <c r="A113" s="3" t="n">
        <v>1</v>
      </c>
      <c r="B113" s="3" t="s">
        <v>71</v>
      </c>
      <c r="C113" s="3" t="n">
        <v>69</v>
      </c>
      <c r="D113" s="2" t="n">
        <v>80.7377471923828</v>
      </c>
      <c r="E113" s="2" t="n">
        <v>170159.9375</v>
      </c>
      <c r="F113" s="2" t="n">
        <v>8550.3974609375</v>
      </c>
      <c r="G113" s="3" t="s">
        <v>74</v>
      </c>
    </row>
    <row r="114" customFormat="false" ht="12.75" hidden="false" customHeight="false" outlineLevel="0" collapsed="false">
      <c r="A114" s="3" t="n">
        <v>1</v>
      </c>
      <c r="B114" s="3" t="s">
        <v>71</v>
      </c>
      <c r="C114" s="3" t="n">
        <v>70</v>
      </c>
      <c r="D114" s="2" t="n">
        <v>81.0427093505859</v>
      </c>
      <c r="E114" s="2" t="n">
        <v>168327.53125</v>
      </c>
      <c r="F114" s="2" t="n">
        <v>8669.8935546875</v>
      </c>
      <c r="G114" s="3" t="s">
        <v>74</v>
      </c>
    </row>
    <row r="115" customFormat="false" ht="12.75" hidden="false" customHeight="false" outlineLevel="0" collapsed="false">
      <c r="A115" s="3" t="n">
        <v>1</v>
      </c>
      <c r="B115" s="3" t="s">
        <v>71</v>
      </c>
      <c r="C115" s="3" t="n">
        <v>71</v>
      </c>
      <c r="D115" s="2" t="n">
        <v>81.3476791381836</v>
      </c>
      <c r="E115" s="2" t="n">
        <v>165677.78125</v>
      </c>
      <c r="F115" s="2" t="n">
        <v>9067.603515625</v>
      </c>
      <c r="G115" s="3" t="s">
        <v>74</v>
      </c>
    </row>
    <row r="116" customFormat="false" ht="12.75" hidden="false" customHeight="false" outlineLevel="0" collapsed="false">
      <c r="A116" s="3" t="n">
        <v>1</v>
      </c>
      <c r="B116" s="3" t="s">
        <v>71</v>
      </c>
      <c r="C116" s="3" t="n">
        <v>72</v>
      </c>
      <c r="D116" s="2" t="n">
        <v>81.6526489257813</v>
      </c>
      <c r="E116" s="2" t="n">
        <v>163431.0625</v>
      </c>
      <c r="F116" s="2" t="n">
        <v>9888.611328125</v>
      </c>
      <c r="G116" s="3" t="s">
        <v>74</v>
      </c>
    </row>
    <row r="117" customFormat="false" ht="12.75" hidden="false" customHeight="false" outlineLevel="0" collapsed="false">
      <c r="A117" s="3" t="n">
        <v>1</v>
      </c>
      <c r="B117" s="3" t="s">
        <v>71</v>
      </c>
      <c r="C117" s="3" t="n">
        <v>73</v>
      </c>
      <c r="D117" s="2" t="n">
        <v>81.9576110839844</v>
      </c>
      <c r="E117" s="2" t="n">
        <v>160689.125</v>
      </c>
      <c r="F117" s="2" t="n">
        <v>11282.5625</v>
      </c>
      <c r="G117" s="3" t="s">
        <v>74</v>
      </c>
    </row>
    <row r="118" customFormat="false" ht="12.75" hidden="false" customHeight="false" outlineLevel="0" collapsed="false">
      <c r="A118" s="3" t="n">
        <v>1</v>
      </c>
      <c r="B118" s="3" t="s">
        <v>71</v>
      </c>
      <c r="C118" s="3" t="n">
        <v>74</v>
      </c>
      <c r="D118" s="2" t="n">
        <v>82.262580871582</v>
      </c>
      <c r="E118" s="2" t="n">
        <v>157026.15625</v>
      </c>
      <c r="F118" s="2" t="n">
        <v>13425.619140625</v>
      </c>
      <c r="G118" s="3" t="s">
        <v>74</v>
      </c>
    </row>
    <row r="119" customFormat="false" ht="12.75" hidden="false" customHeight="false" outlineLevel="0" collapsed="false">
      <c r="A119" s="3" t="n">
        <v>1</v>
      </c>
      <c r="B119" s="3" t="s">
        <v>71</v>
      </c>
      <c r="C119" s="3" t="n">
        <v>75</v>
      </c>
      <c r="D119" s="2" t="n">
        <v>82.5675506591797</v>
      </c>
      <c r="E119" s="2" t="n">
        <v>154458.0625</v>
      </c>
      <c r="F119" s="2" t="n">
        <v>16495</v>
      </c>
      <c r="G119" s="3" t="s">
        <v>74</v>
      </c>
    </row>
    <row r="120" customFormat="false" ht="12.75" hidden="false" customHeight="false" outlineLevel="0" collapsed="false">
      <c r="A120" s="3" t="n">
        <v>1</v>
      </c>
      <c r="B120" s="3" t="s">
        <v>71</v>
      </c>
      <c r="C120" s="3" t="n">
        <v>76</v>
      </c>
      <c r="D120" s="2" t="n">
        <v>82.8725128173828</v>
      </c>
      <c r="E120" s="2" t="n">
        <v>149919.96875</v>
      </c>
      <c r="F120" s="2" t="n">
        <v>20626.21875</v>
      </c>
      <c r="G120" s="3" t="s">
        <v>74</v>
      </c>
    </row>
    <row r="121" customFormat="false" ht="12.75" hidden="false" customHeight="false" outlineLevel="0" collapsed="false">
      <c r="A121" s="3" t="n">
        <v>1</v>
      </c>
      <c r="B121" s="3" t="s">
        <v>71</v>
      </c>
      <c r="C121" s="3" t="n">
        <v>77</v>
      </c>
      <c r="D121" s="2" t="n">
        <v>83.1774826049805</v>
      </c>
      <c r="E121" s="2" t="n">
        <v>144601.421875</v>
      </c>
      <c r="F121" s="2" t="n">
        <v>25844.61328125</v>
      </c>
      <c r="G121" s="3" t="s">
        <v>74</v>
      </c>
    </row>
    <row r="122" customFormat="false" ht="12.75" hidden="false" customHeight="false" outlineLevel="0" collapsed="false">
      <c r="A122" s="3" t="n">
        <v>1</v>
      </c>
      <c r="B122" s="3" t="s">
        <v>71</v>
      </c>
      <c r="C122" s="3" t="n">
        <v>78</v>
      </c>
      <c r="D122" s="2" t="n">
        <v>83.4824523925781</v>
      </c>
      <c r="E122" s="2" t="n">
        <v>135814.078125</v>
      </c>
      <c r="F122" s="2" t="n">
        <v>31984.13671875</v>
      </c>
      <c r="G122" s="3" t="s">
        <v>74</v>
      </c>
    </row>
    <row r="123" customFormat="false" ht="12.75" hidden="false" customHeight="false" outlineLevel="0" collapsed="false">
      <c r="A123" s="3" t="n">
        <v>1</v>
      </c>
      <c r="B123" s="3" t="s">
        <v>71</v>
      </c>
      <c r="C123" s="3" t="n">
        <v>79</v>
      </c>
      <c r="D123" s="2" t="n">
        <v>83.7874145507813</v>
      </c>
      <c r="E123" s="2" t="n">
        <v>126052.1640625</v>
      </c>
      <c r="F123" s="2" t="n">
        <v>38617.546875</v>
      </c>
      <c r="G123" s="3" t="s">
        <v>74</v>
      </c>
    </row>
    <row r="124" customFormat="false" ht="12.75" hidden="false" customHeight="false" outlineLevel="0" collapsed="false">
      <c r="A124" s="3" t="n">
        <v>1</v>
      </c>
      <c r="B124" s="3" t="s">
        <v>71</v>
      </c>
      <c r="C124" s="3" t="n">
        <v>80</v>
      </c>
      <c r="D124" s="2" t="n">
        <v>84.0923843383789</v>
      </c>
      <c r="E124" s="2" t="n">
        <v>112013.9765625</v>
      </c>
      <c r="F124" s="2" t="n">
        <v>45034.34375</v>
      </c>
      <c r="G124" s="3" t="s">
        <v>74</v>
      </c>
    </row>
    <row r="125" customFormat="false" ht="12.75" hidden="false" customHeight="false" outlineLevel="0" collapsed="false">
      <c r="A125" s="3" t="n">
        <v>1</v>
      </c>
      <c r="B125" s="3" t="s">
        <v>71</v>
      </c>
      <c r="C125" s="3" t="n">
        <v>81</v>
      </c>
      <c r="D125" s="2" t="n">
        <v>84.397346496582</v>
      </c>
      <c r="E125" s="2" t="n">
        <v>96469.828125</v>
      </c>
      <c r="F125" s="2" t="n">
        <v>50307.6953125</v>
      </c>
      <c r="G125" s="3" t="s">
        <v>74</v>
      </c>
    </row>
    <row r="126" customFormat="false" ht="12.75" hidden="false" customHeight="false" outlineLevel="0" collapsed="false">
      <c r="A126" s="3" t="n">
        <v>1</v>
      </c>
      <c r="B126" s="3" t="s">
        <v>71</v>
      </c>
      <c r="C126" s="3" t="n">
        <v>82</v>
      </c>
      <c r="D126" s="2" t="n">
        <v>84.7023162841797</v>
      </c>
      <c r="E126" s="2" t="n">
        <v>75337.296875</v>
      </c>
      <c r="F126" s="2" t="n">
        <v>53472.25</v>
      </c>
      <c r="G126" s="3" t="s">
        <v>74</v>
      </c>
    </row>
    <row r="127" customFormat="false" ht="12.75" hidden="false" customHeight="false" outlineLevel="0" collapsed="false">
      <c r="A127" s="3" t="n">
        <v>1</v>
      </c>
      <c r="B127" s="3" t="s">
        <v>71</v>
      </c>
      <c r="C127" s="3" t="n">
        <v>83</v>
      </c>
      <c r="D127" s="2" t="n">
        <v>85.0072784423828</v>
      </c>
      <c r="E127" s="2" t="n">
        <v>49727.69921875</v>
      </c>
      <c r="F127" s="2" t="n">
        <v>53784.2890625</v>
      </c>
      <c r="G127" s="3" t="s">
        <v>74</v>
      </c>
    </row>
    <row r="128" customFormat="false" ht="12.75" hidden="false" customHeight="false" outlineLevel="0" collapsed="false">
      <c r="A128" s="3" t="n">
        <v>1</v>
      </c>
      <c r="B128" s="3" t="s">
        <v>71</v>
      </c>
      <c r="C128" s="3" t="n">
        <v>84</v>
      </c>
      <c r="D128" s="2" t="n">
        <v>85.3122482299805</v>
      </c>
      <c r="E128" s="2" t="n">
        <v>25301.572265625</v>
      </c>
      <c r="F128" s="2" t="n">
        <v>50973.6015625</v>
      </c>
      <c r="G128" s="3" t="s">
        <v>74</v>
      </c>
    </row>
    <row r="129" customFormat="false" ht="12.75" hidden="false" customHeight="false" outlineLevel="0" collapsed="false">
      <c r="A129" s="3" t="n">
        <v>1</v>
      </c>
      <c r="B129" s="3" t="s">
        <v>71</v>
      </c>
      <c r="C129" s="3" t="n">
        <v>85</v>
      </c>
      <c r="D129" s="2" t="n">
        <v>85.6172180175781</v>
      </c>
      <c r="E129" s="2" t="n">
        <v>9295.8349609375</v>
      </c>
      <c r="F129" s="2" t="n">
        <v>45369.8515625</v>
      </c>
      <c r="G129" s="3" t="s">
        <v>74</v>
      </c>
    </row>
    <row r="130" customFormat="false" ht="12.75" hidden="false" customHeight="false" outlineLevel="0" collapsed="false">
      <c r="A130" s="3" t="n">
        <v>1</v>
      </c>
      <c r="B130" s="3" t="s">
        <v>71</v>
      </c>
      <c r="C130" s="3" t="n">
        <v>86</v>
      </c>
      <c r="D130" s="2" t="n">
        <v>85.9221801757813</v>
      </c>
      <c r="E130" s="2" t="n">
        <v>2482.46142578125</v>
      </c>
      <c r="F130" s="2" t="n">
        <v>37830.421875</v>
      </c>
      <c r="G130" s="3" t="s">
        <v>74</v>
      </c>
    </row>
    <row r="131" customFormat="false" ht="12.75" hidden="false" customHeight="false" outlineLevel="0" collapsed="false">
      <c r="A131" s="3" t="n">
        <v>1</v>
      </c>
      <c r="B131" s="3" t="s">
        <v>71</v>
      </c>
      <c r="C131" s="3" t="n">
        <v>87</v>
      </c>
      <c r="D131" s="2" t="n">
        <v>86.2271499633789</v>
      </c>
      <c r="E131" s="2" t="n">
        <v>524.488037109375</v>
      </c>
      <c r="F131" s="2" t="n">
        <v>29491.626953125</v>
      </c>
      <c r="G131" s="3" t="s">
        <v>74</v>
      </c>
    </row>
    <row r="132" customFormat="false" ht="12.75" hidden="false" customHeight="false" outlineLevel="0" collapsed="false">
      <c r="A132" s="3" t="n">
        <v>1</v>
      </c>
      <c r="B132" s="3" t="s">
        <v>71</v>
      </c>
      <c r="C132" s="3" t="n">
        <v>88</v>
      </c>
      <c r="D132" s="2" t="n">
        <v>86.5321197509766</v>
      </c>
      <c r="E132" s="2" t="n">
        <v>-1577.27392578125</v>
      </c>
      <c r="F132" s="2" t="n">
        <v>21453.03515625</v>
      </c>
      <c r="G132" s="3" t="s">
        <v>74</v>
      </c>
    </row>
    <row r="133" customFormat="false" ht="12.75" hidden="false" customHeight="false" outlineLevel="0" collapsed="false">
      <c r="A133" s="3" t="n">
        <v>1</v>
      </c>
      <c r="B133" s="3" t="s">
        <v>71</v>
      </c>
      <c r="C133" s="3" t="n">
        <v>89</v>
      </c>
      <c r="D133" s="2" t="n">
        <v>86.8370819091797</v>
      </c>
      <c r="E133" s="2" t="n">
        <v>-1767.65869140625</v>
      </c>
      <c r="F133" s="2" t="n">
        <v>14522.9560546875</v>
      </c>
      <c r="G133" s="3" t="s">
        <v>74</v>
      </c>
    </row>
    <row r="134" customFormat="false" ht="12.75" hidden="false" customHeight="false" outlineLevel="0" collapsed="false">
      <c r="A134" s="3" t="n">
        <v>1</v>
      </c>
      <c r="B134" s="3" t="s">
        <v>71</v>
      </c>
      <c r="C134" s="3" t="n">
        <v>90</v>
      </c>
      <c r="D134" s="2" t="n">
        <v>87.1420516967773</v>
      </c>
      <c r="E134" s="2" t="n">
        <v>-1591.20092773438</v>
      </c>
      <c r="F134" s="2" t="n">
        <v>9104.9970703125</v>
      </c>
      <c r="G134" s="3" t="s">
        <v>74</v>
      </c>
    </row>
    <row r="135" customFormat="false" ht="12.75" hidden="false" customHeight="false" outlineLevel="0" collapsed="false">
      <c r="A135" s="3" t="n">
        <v>1</v>
      </c>
      <c r="B135" s="3" t="s">
        <v>71</v>
      </c>
      <c r="C135" s="3" t="n">
        <v>91</v>
      </c>
      <c r="D135" s="2" t="n">
        <v>87.447021484375</v>
      </c>
      <c r="E135" s="2" t="n">
        <v>-2347.75122070313</v>
      </c>
      <c r="F135" s="2" t="n">
        <v>5482.22509765625</v>
      </c>
      <c r="G135" s="3" t="s">
        <v>74</v>
      </c>
    </row>
    <row r="136" customFormat="false" ht="12.75" hidden="false" customHeight="false" outlineLevel="0" collapsed="false">
      <c r="A136" s="3" t="n">
        <v>1</v>
      </c>
      <c r="B136" s="3" t="s">
        <v>71</v>
      </c>
      <c r="C136" s="3" t="n">
        <v>92</v>
      </c>
      <c r="D136" s="2" t="n">
        <v>87.7519836425781</v>
      </c>
      <c r="E136" s="2" t="n">
        <v>-2679.109375</v>
      </c>
      <c r="F136" s="2" t="n">
        <v>3107.47412109375</v>
      </c>
      <c r="G136" s="3" t="s">
        <v>74</v>
      </c>
    </row>
    <row r="137" customFormat="false" ht="12.75" hidden="false" customHeight="false" outlineLevel="0" collapsed="false">
      <c r="A137" s="3" t="n">
        <v>1</v>
      </c>
      <c r="B137" s="3" t="s">
        <v>71</v>
      </c>
      <c r="C137" s="3" t="n">
        <v>93</v>
      </c>
      <c r="D137" s="2" t="n">
        <v>88.0569458007813</v>
      </c>
      <c r="E137" s="2" t="n">
        <v>-2287.17895507813</v>
      </c>
      <c r="F137" s="2" t="n">
        <v>1650.15576171875</v>
      </c>
      <c r="G137" s="3" t="s">
        <v>74</v>
      </c>
    </row>
    <row r="138" customFormat="false" ht="12.75" hidden="false" customHeight="false" outlineLevel="0" collapsed="false">
      <c r="A138" s="3" t="n">
        <v>1</v>
      </c>
      <c r="B138" s="3" t="s">
        <v>71</v>
      </c>
      <c r="C138" s="3" t="n">
        <v>94</v>
      </c>
      <c r="D138" s="2" t="n">
        <v>88.3619155883789</v>
      </c>
      <c r="E138" s="2" t="n">
        <v>-2571.64453125</v>
      </c>
      <c r="F138" s="2" t="n">
        <v>810.2490234375</v>
      </c>
      <c r="G138" s="3" t="s">
        <v>74</v>
      </c>
    </row>
    <row r="139" customFormat="false" ht="12.75" hidden="false" customHeight="false" outlineLevel="0" collapsed="false">
      <c r="A139" s="3" t="n">
        <v>1</v>
      </c>
      <c r="B139" s="3" t="s">
        <v>71</v>
      </c>
      <c r="C139" s="3" t="n">
        <v>95</v>
      </c>
      <c r="D139" s="2" t="n">
        <v>88.6668853759766</v>
      </c>
      <c r="E139" s="2" t="n">
        <v>-2839.36840820313</v>
      </c>
      <c r="F139" s="2" t="n">
        <v>353.765625</v>
      </c>
      <c r="G139" s="3" t="s">
        <v>74</v>
      </c>
    </row>
    <row r="140" customFormat="false" ht="12.75" hidden="false" customHeight="false" outlineLevel="0" collapsed="false">
      <c r="A140" s="3" t="n">
        <v>1</v>
      </c>
      <c r="B140" s="3" t="s">
        <v>71</v>
      </c>
      <c r="C140" s="3" t="n">
        <v>96</v>
      </c>
      <c r="D140" s="2" t="n">
        <v>88.9718475341797</v>
      </c>
      <c r="E140" s="2" t="n">
        <v>-2624.8583984375</v>
      </c>
      <c r="F140" s="2" t="n">
        <v>126.6416015625</v>
      </c>
      <c r="G140" s="3" t="s">
        <v>74</v>
      </c>
    </row>
    <row r="141" customFormat="false" ht="12.75" hidden="false" customHeight="false" outlineLevel="0" collapsed="false">
      <c r="A141" s="3" t="n">
        <v>1</v>
      </c>
      <c r="B141" s="3" t="s">
        <v>71</v>
      </c>
      <c r="C141" s="3" t="n">
        <v>97</v>
      </c>
      <c r="D141" s="2" t="n">
        <v>89.2768173217773</v>
      </c>
      <c r="E141" s="2" t="n">
        <v>-2345.1337890625</v>
      </c>
      <c r="F141" s="2" t="n">
        <v>39.3330078125</v>
      </c>
      <c r="G141" s="3" t="s">
        <v>74</v>
      </c>
    </row>
    <row r="142" customFormat="false" ht="12.75" hidden="false" customHeight="false" outlineLevel="0" collapsed="false">
      <c r="A142" s="3" t="n">
        <v>1</v>
      </c>
      <c r="B142" s="3" t="s">
        <v>71</v>
      </c>
      <c r="C142" s="3" t="n">
        <v>98</v>
      </c>
      <c r="D142" s="2" t="n">
        <v>89.581787109375</v>
      </c>
      <c r="E142" s="2" t="n">
        <v>-2786.05590820313</v>
      </c>
      <c r="F142" s="2" t="n">
        <v>40.1943359375</v>
      </c>
      <c r="G142" s="3" t="s">
        <v>74</v>
      </c>
    </row>
    <row r="143" customFormat="false" ht="12.75" hidden="false" customHeight="false" outlineLevel="0" collapsed="false">
      <c r="A143" s="3" t="n">
        <v>1</v>
      </c>
      <c r="B143" s="3" t="s">
        <v>71</v>
      </c>
      <c r="C143" s="3" t="n">
        <v>99</v>
      </c>
      <c r="D143" s="2" t="n">
        <v>89.8867492675781</v>
      </c>
      <c r="E143" s="2" t="n">
        <v>-2742.22534179688</v>
      </c>
      <c r="F143" s="2" t="n">
        <v>91.6123046875</v>
      </c>
      <c r="G143" s="3" t="s">
        <v>74</v>
      </c>
    </row>
    <row r="144" customFormat="false" ht="12.75" hidden="false" customHeight="false" outlineLevel="0" collapsed="false">
      <c r="A144" s="3" t="n">
        <v>1</v>
      </c>
      <c r="B144" s="3" t="s">
        <v>71</v>
      </c>
      <c r="C144" s="3" t="n">
        <v>100</v>
      </c>
      <c r="D144" s="2" t="n">
        <v>90.1917190551758</v>
      </c>
      <c r="E144" s="2" t="n">
        <v>-2849.78881835938</v>
      </c>
      <c r="F144" s="2" t="n">
        <v>157.033203125</v>
      </c>
      <c r="G144" s="3" t="s">
        <v>74</v>
      </c>
    </row>
    <row r="145" customFormat="false" ht="12.75" hidden="false" customHeight="false" outlineLevel="0" collapsed="false">
      <c r="A145" s="3" t="n">
        <v>1</v>
      </c>
      <c r="B145" s="3" t="s">
        <v>71</v>
      </c>
      <c r="C145" s="3" t="n">
        <v>101</v>
      </c>
      <c r="D145" s="2" t="n">
        <v>90.4966888427734</v>
      </c>
      <c r="E145" s="2" t="n">
        <v>-3569.81787109375</v>
      </c>
      <c r="F145" s="2" t="n">
        <v>200.974609375</v>
      </c>
      <c r="G145" s="3" t="s">
        <v>74</v>
      </c>
    </row>
    <row r="146" customFormat="false" ht="12.75" hidden="false" customHeight="false" outlineLevel="0" collapsed="false">
      <c r="A146" s="3" t="n">
        <v>1</v>
      </c>
      <c r="B146" s="3" t="s">
        <v>71</v>
      </c>
      <c r="C146" s="3" t="n">
        <v>102</v>
      </c>
      <c r="D146" s="2" t="n">
        <v>90.8016510009766</v>
      </c>
      <c r="E146" s="2" t="n">
        <v>-4442.59912109375</v>
      </c>
      <c r="F146" s="2" t="n">
        <v>198.19921875</v>
      </c>
      <c r="G146" s="3" t="s">
        <v>74</v>
      </c>
    </row>
    <row r="147" customFormat="false" ht="12.75" hidden="false" customHeight="false" outlineLevel="0" collapsed="false">
      <c r="A147" s="3" t="n">
        <v>1</v>
      </c>
      <c r="B147" s="3" t="s">
        <v>71</v>
      </c>
      <c r="C147" s="3" t="n">
        <v>103</v>
      </c>
      <c r="D147" s="2" t="n">
        <v>91.1066207885742</v>
      </c>
      <c r="E147" s="2" t="n">
        <v>-3179.34448242188</v>
      </c>
      <c r="F147" s="2" t="n">
        <v>143.71875</v>
      </c>
      <c r="G147" s="3" t="s">
        <v>74</v>
      </c>
    </row>
    <row r="148" customFormat="false" ht="12.75" hidden="false" customHeight="false" outlineLevel="0" collapsed="false">
      <c r="A148" s="3" t="n">
        <v>1</v>
      </c>
      <c r="B148" s="3" t="s">
        <v>71</v>
      </c>
      <c r="C148" s="3" t="n">
        <v>104</v>
      </c>
      <c r="D148" s="2" t="n">
        <v>91.4115905761719</v>
      </c>
      <c r="E148" s="2" t="n">
        <v>-4313.3056640625</v>
      </c>
      <c r="F148" s="2" t="n">
        <v>54.97265625</v>
      </c>
      <c r="G148" s="3" t="s">
        <v>74</v>
      </c>
    </row>
    <row r="149" customFormat="false" ht="12.75" hidden="false" customHeight="false" outlineLevel="0" collapsed="false">
      <c r="A149" s="3" t="n">
        <v>1</v>
      </c>
      <c r="B149" s="3" t="s">
        <v>71</v>
      </c>
      <c r="C149" s="3" t="n">
        <v>105</v>
      </c>
      <c r="D149" s="2" t="n">
        <v>91.716552734375</v>
      </c>
      <c r="E149" s="2" t="n">
        <v>-3453.71044921875</v>
      </c>
      <c r="F149" s="2" t="n">
        <v>-37.4970703125</v>
      </c>
      <c r="G149" s="3" t="s">
        <v>74</v>
      </c>
    </row>
    <row r="150" customFormat="false" ht="12.75" hidden="false" customHeight="false" outlineLevel="0" collapsed="false">
      <c r="A150" s="3" t="n">
        <v>1</v>
      </c>
      <c r="B150" s="3" t="s">
        <v>71</v>
      </c>
      <c r="C150" s="3" t="n">
        <v>106</v>
      </c>
      <c r="D150" s="2" t="n">
        <v>92.0215148925781</v>
      </c>
      <c r="E150" s="2" t="n">
        <v>-3027.11108398438</v>
      </c>
      <c r="F150" s="2" t="n">
        <v>-106.6328125</v>
      </c>
      <c r="G150" s="3" t="s">
        <v>74</v>
      </c>
    </row>
    <row r="151" customFormat="false" ht="12.75" hidden="false" customHeight="false" outlineLevel="0" collapsed="false">
      <c r="A151" s="3" t="n">
        <v>1</v>
      </c>
      <c r="B151" s="3" t="s">
        <v>71</v>
      </c>
      <c r="C151" s="3" t="n">
        <v>107</v>
      </c>
      <c r="D151" s="2" t="n">
        <v>92.3264846801758</v>
      </c>
      <c r="E151" s="2" t="n">
        <v>-4169.39404296875</v>
      </c>
      <c r="F151" s="2" t="n">
        <v>-143.2041015625</v>
      </c>
      <c r="G151" s="3" t="s">
        <v>74</v>
      </c>
    </row>
    <row r="152" customFormat="false" ht="12.75" hidden="false" customHeight="false" outlineLevel="0" collapsed="false">
      <c r="A152" s="3" t="n">
        <v>1</v>
      </c>
      <c r="B152" s="3" t="s">
        <v>71</v>
      </c>
      <c r="C152" s="3" t="n">
        <v>108</v>
      </c>
      <c r="D152" s="2" t="n">
        <v>92.6314544677734</v>
      </c>
      <c r="E152" s="2" t="n">
        <v>-3854.99951171875</v>
      </c>
      <c r="F152" s="2" t="n">
        <v>-159.5478515625</v>
      </c>
      <c r="G152" s="3" t="s">
        <v>74</v>
      </c>
    </row>
    <row r="153" customFormat="false" ht="12.75" hidden="false" customHeight="false" outlineLevel="0" collapsed="false">
      <c r="A153" s="3" t="n">
        <v>1</v>
      </c>
      <c r="B153" s="3" t="s">
        <v>71</v>
      </c>
      <c r="C153" s="3" t="n">
        <v>109</v>
      </c>
      <c r="D153" s="2" t="n">
        <v>92.9364166259766</v>
      </c>
      <c r="E153" s="2" t="n">
        <v>-3887.47094726563</v>
      </c>
      <c r="F153" s="2" t="n">
        <v>-181.0439453125</v>
      </c>
      <c r="G153" s="3" t="s">
        <v>74</v>
      </c>
    </row>
    <row r="154" customFormat="false" ht="12.75" hidden="false" customHeight="false" outlineLevel="0" collapsed="false">
      <c r="A154" s="3" t="n">
        <v>1</v>
      </c>
      <c r="B154" s="3" t="s">
        <v>71</v>
      </c>
      <c r="C154" s="3" t="n">
        <v>110</v>
      </c>
      <c r="D154" s="2" t="n">
        <v>93.2413864135742</v>
      </c>
      <c r="E154" s="2" t="n">
        <v>-4191.93798828125</v>
      </c>
      <c r="F154" s="2" t="n">
        <v>-231.08984375</v>
      </c>
      <c r="G154" s="3" t="s">
        <v>74</v>
      </c>
    </row>
    <row r="155" customFormat="false" ht="12.75" hidden="false" customHeight="false" outlineLevel="0" collapsed="false">
      <c r="A155" s="3" t="n">
        <v>1</v>
      </c>
      <c r="B155" s="3" t="s">
        <v>71</v>
      </c>
      <c r="C155" s="3" t="n">
        <v>111</v>
      </c>
      <c r="D155" s="2" t="n">
        <v>93.5463562011719</v>
      </c>
      <c r="E155" s="2" t="n">
        <v>-4363.5810546875</v>
      </c>
      <c r="F155" s="2" t="n">
        <v>-318.5166015625</v>
      </c>
      <c r="G155" s="3" t="s">
        <v>74</v>
      </c>
    </row>
    <row r="156" customFormat="false" ht="12.75" hidden="false" customHeight="false" outlineLevel="0" collapsed="false">
      <c r="A156" s="3" t="n">
        <v>1</v>
      </c>
      <c r="B156" s="3" t="s">
        <v>71</v>
      </c>
      <c r="C156" s="3" t="n">
        <v>112</v>
      </c>
      <c r="D156" s="2" t="n">
        <v>93.851318359375</v>
      </c>
      <c r="E156" s="2" t="n">
        <v>-3730.8916015625</v>
      </c>
      <c r="F156" s="2" t="n">
        <v>-434.076171875</v>
      </c>
      <c r="G156" s="3" t="s">
        <v>74</v>
      </c>
    </row>
    <row r="157" customFormat="false" ht="12.75" hidden="false" customHeight="false" outlineLevel="0" collapsed="false">
      <c r="A157" s="3" t="n">
        <v>1</v>
      </c>
      <c r="B157" s="3" t="s">
        <v>71</v>
      </c>
      <c r="C157" s="3" t="n">
        <v>113</v>
      </c>
      <c r="D157" s="2" t="n">
        <v>94.1562881469727</v>
      </c>
      <c r="E157" s="2" t="n">
        <v>-3253.9423828125</v>
      </c>
      <c r="F157" s="2" t="n">
        <v>-556.9677734375</v>
      </c>
      <c r="G157" s="3" t="s">
        <v>74</v>
      </c>
    </row>
    <row r="158" customFormat="false" ht="12.75" hidden="false" customHeight="false" outlineLevel="0" collapsed="false">
      <c r="A158" s="3" t="n">
        <v>1</v>
      </c>
      <c r="B158" s="3" t="s">
        <v>71</v>
      </c>
      <c r="C158" s="3" t="n">
        <v>114</v>
      </c>
      <c r="D158" s="2" t="n">
        <v>94.4612579345703</v>
      </c>
      <c r="E158" s="2" t="n">
        <v>-3408.91674804688</v>
      </c>
      <c r="F158" s="2" t="n">
        <v>-666.6962890625</v>
      </c>
      <c r="G158" s="3" t="s">
        <v>74</v>
      </c>
    </row>
    <row r="159" customFormat="false" ht="12.75" hidden="false" customHeight="false" outlineLevel="0" collapsed="false">
      <c r="A159" s="3" t="n">
        <v>1</v>
      </c>
      <c r="B159" s="3" t="s">
        <v>71</v>
      </c>
      <c r="C159" s="3" t="n">
        <v>115</v>
      </c>
      <c r="D159" s="2" t="n">
        <v>94.7662200927734</v>
      </c>
      <c r="E159" s="2" t="n">
        <v>-3563.91650390625</v>
      </c>
      <c r="F159" s="2" t="n">
        <v>-752.9794921875</v>
      </c>
      <c r="G159" s="3" t="s">
        <v>74</v>
      </c>
    </row>
    <row r="160" customFormat="false" ht="12.75" hidden="false" customHeight="false" outlineLevel="0" collapsed="false">
      <c r="A160" s="3" t="n">
        <v>2</v>
      </c>
      <c r="B160" s="3" t="s">
        <v>78</v>
      </c>
      <c r="C160" s="3" t="n">
        <v>1</v>
      </c>
      <c r="D160" s="2" t="n">
        <v>60</v>
      </c>
      <c r="E160" s="2" t="n">
        <v>321860.40625</v>
      </c>
      <c r="F160" s="2" t="n">
        <v>6467.7099609375</v>
      </c>
      <c r="G160" s="3" t="s">
        <v>74</v>
      </c>
    </row>
    <row r="161" customFormat="false" ht="12.75" hidden="false" customHeight="false" outlineLevel="0" collapsed="false">
      <c r="A161" s="3" t="n">
        <v>2</v>
      </c>
      <c r="B161" s="3" t="s">
        <v>78</v>
      </c>
      <c r="C161" s="3" t="n">
        <v>2</v>
      </c>
      <c r="D161" s="2" t="n">
        <v>60.3049697875977</v>
      </c>
      <c r="E161" s="2" t="n">
        <v>319282.90625</v>
      </c>
      <c r="F161" s="2" t="n">
        <v>6574.65234375</v>
      </c>
      <c r="G161" s="3" t="s">
        <v>74</v>
      </c>
    </row>
    <row r="162" customFormat="false" ht="12.75" hidden="false" customHeight="false" outlineLevel="0" collapsed="false">
      <c r="A162" s="3" t="n">
        <v>2</v>
      </c>
      <c r="B162" s="3" t="s">
        <v>78</v>
      </c>
      <c r="C162" s="3" t="n">
        <v>3</v>
      </c>
      <c r="D162" s="2" t="n">
        <v>60.6099357604981</v>
      </c>
      <c r="E162" s="2" t="n">
        <v>317252.1875</v>
      </c>
      <c r="F162" s="2" t="n">
        <v>6689.56005859375</v>
      </c>
      <c r="G162" s="3" t="s">
        <v>74</v>
      </c>
    </row>
    <row r="163" customFormat="false" ht="12.75" hidden="false" customHeight="false" outlineLevel="0" collapsed="false">
      <c r="A163" s="3" t="n">
        <v>2</v>
      </c>
      <c r="B163" s="3" t="s">
        <v>78</v>
      </c>
      <c r="C163" s="3" t="n">
        <v>4</v>
      </c>
      <c r="D163" s="2" t="n">
        <v>60.9149017333984</v>
      </c>
      <c r="E163" s="2" t="n">
        <v>315867.8125</v>
      </c>
      <c r="F163" s="2" t="n">
        <v>6822.06298828125</v>
      </c>
      <c r="G163" s="3" t="s">
        <v>74</v>
      </c>
    </row>
    <row r="164" customFormat="false" ht="12.75" hidden="false" customHeight="false" outlineLevel="0" collapsed="false">
      <c r="A164" s="3" t="n">
        <v>2</v>
      </c>
      <c r="B164" s="3" t="s">
        <v>78</v>
      </c>
      <c r="C164" s="3" t="n">
        <v>5</v>
      </c>
      <c r="D164" s="2" t="n">
        <v>61.2198677062988</v>
      </c>
      <c r="E164" s="2" t="n">
        <v>314788.78125</v>
      </c>
      <c r="F164" s="2" t="n">
        <v>6978.2021484375</v>
      </c>
      <c r="G164" s="3" t="s">
        <v>74</v>
      </c>
    </row>
    <row r="165" customFormat="false" ht="12.75" hidden="false" customHeight="false" outlineLevel="0" collapsed="false">
      <c r="A165" s="3" t="n">
        <v>2</v>
      </c>
      <c r="B165" s="3" t="s">
        <v>78</v>
      </c>
      <c r="C165" s="3" t="n">
        <v>6</v>
      </c>
      <c r="D165" s="2" t="n">
        <v>61.5248336791992</v>
      </c>
      <c r="E165" s="2" t="n">
        <v>311435.03125</v>
      </c>
      <c r="F165" s="2" t="n">
        <v>7152.5185546875</v>
      </c>
      <c r="G165" s="3" t="s">
        <v>74</v>
      </c>
    </row>
    <row r="166" customFormat="false" ht="12.75" hidden="false" customHeight="false" outlineLevel="0" collapsed="false">
      <c r="A166" s="3" t="n">
        <v>2</v>
      </c>
      <c r="B166" s="3" t="s">
        <v>78</v>
      </c>
      <c r="C166" s="3" t="n">
        <v>7</v>
      </c>
      <c r="D166" s="2" t="n">
        <v>61.8298034667969</v>
      </c>
      <c r="E166" s="2" t="n">
        <v>310481.65625</v>
      </c>
      <c r="F166" s="2" t="n">
        <v>7327.45947265625</v>
      </c>
      <c r="G166" s="3" t="s">
        <v>74</v>
      </c>
    </row>
    <row r="167" customFormat="false" ht="12.75" hidden="false" customHeight="false" outlineLevel="0" collapsed="false">
      <c r="A167" s="3" t="n">
        <v>2</v>
      </c>
      <c r="B167" s="3" t="s">
        <v>78</v>
      </c>
      <c r="C167" s="3" t="n">
        <v>8</v>
      </c>
      <c r="D167" s="2" t="n">
        <v>62.1347694396973</v>
      </c>
      <c r="E167" s="2" t="n">
        <v>307694.46875</v>
      </c>
      <c r="F167" s="2" t="n">
        <v>7482.08154296875</v>
      </c>
      <c r="G167" s="3" t="s">
        <v>74</v>
      </c>
    </row>
    <row r="168" customFormat="false" ht="12.75" hidden="false" customHeight="false" outlineLevel="0" collapsed="false">
      <c r="A168" s="3" t="n">
        <v>2</v>
      </c>
      <c r="B168" s="3" t="s">
        <v>78</v>
      </c>
      <c r="C168" s="3" t="n">
        <v>9</v>
      </c>
      <c r="D168" s="2" t="n">
        <v>62.4397354125977</v>
      </c>
      <c r="E168" s="2" t="n">
        <v>304970.9375</v>
      </c>
      <c r="F168" s="2" t="n">
        <v>7603.8486328125</v>
      </c>
      <c r="G168" s="3" t="s">
        <v>74</v>
      </c>
    </row>
    <row r="169" customFormat="false" ht="12.75" hidden="false" customHeight="false" outlineLevel="0" collapsed="false">
      <c r="A169" s="3" t="n">
        <v>2</v>
      </c>
      <c r="B169" s="3" t="s">
        <v>78</v>
      </c>
      <c r="C169" s="3" t="n">
        <v>10</v>
      </c>
      <c r="D169" s="2" t="n">
        <v>62.7447052001953</v>
      </c>
      <c r="E169" s="2" t="n">
        <v>302042.90625</v>
      </c>
      <c r="F169" s="2" t="n">
        <v>7694.9990234375</v>
      </c>
      <c r="G169" s="3" t="s">
        <v>74</v>
      </c>
    </row>
    <row r="170" customFormat="false" ht="12.75" hidden="false" customHeight="false" outlineLevel="0" collapsed="false">
      <c r="A170" s="3" t="n">
        <v>2</v>
      </c>
      <c r="B170" s="3" t="s">
        <v>78</v>
      </c>
      <c r="C170" s="3" t="n">
        <v>11</v>
      </c>
      <c r="D170" s="2" t="n">
        <v>63.0496711730957</v>
      </c>
      <c r="E170" s="2" t="n">
        <v>299334.65625</v>
      </c>
      <c r="F170" s="2" t="n">
        <v>7769.17919921875</v>
      </c>
      <c r="G170" s="3" t="s">
        <v>74</v>
      </c>
    </row>
    <row r="171" customFormat="false" ht="12.75" hidden="false" customHeight="false" outlineLevel="0" collapsed="false">
      <c r="A171" s="3" t="n">
        <v>2</v>
      </c>
      <c r="B171" s="3" t="s">
        <v>78</v>
      </c>
      <c r="C171" s="3" t="n">
        <v>12</v>
      </c>
      <c r="D171" s="2" t="n">
        <v>63.3546371459961</v>
      </c>
      <c r="E171" s="2" t="n">
        <v>298980.25</v>
      </c>
      <c r="F171" s="2" t="n">
        <v>7839.771484375</v>
      </c>
      <c r="G171" s="3" t="s">
        <v>74</v>
      </c>
    </row>
    <row r="172" customFormat="false" ht="12.75" hidden="false" customHeight="false" outlineLevel="0" collapsed="false">
      <c r="A172" s="3" t="n">
        <v>2</v>
      </c>
      <c r="B172" s="3" t="s">
        <v>78</v>
      </c>
      <c r="C172" s="3" t="n">
        <v>13</v>
      </c>
      <c r="D172" s="2" t="n">
        <v>63.6596031188965</v>
      </c>
      <c r="E172" s="2" t="n">
        <v>295169.4375</v>
      </c>
      <c r="F172" s="2" t="n">
        <v>7905.443359375</v>
      </c>
      <c r="G172" s="3" t="s">
        <v>74</v>
      </c>
    </row>
    <row r="173" customFormat="false" ht="12.75" hidden="false" customHeight="false" outlineLevel="0" collapsed="false">
      <c r="A173" s="3" t="n">
        <v>2</v>
      </c>
      <c r="B173" s="3" t="s">
        <v>78</v>
      </c>
      <c r="C173" s="3" t="n">
        <v>14</v>
      </c>
      <c r="D173" s="2" t="n">
        <v>63.9645690917969</v>
      </c>
      <c r="E173" s="2" t="n">
        <v>292122.15625</v>
      </c>
      <c r="F173" s="2" t="n">
        <v>7957.5234375</v>
      </c>
      <c r="G173" s="3" t="s">
        <v>74</v>
      </c>
    </row>
    <row r="174" customFormat="false" ht="12.75" hidden="false" customHeight="false" outlineLevel="0" collapsed="false">
      <c r="A174" s="3" t="n">
        <v>2</v>
      </c>
      <c r="B174" s="3" t="s">
        <v>78</v>
      </c>
      <c r="C174" s="3" t="n">
        <v>15</v>
      </c>
      <c r="D174" s="2" t="n">
        <v>64.2695388793945</v>
      </c>
      <c r="E174" s="2" t="n">
        <v>290578.09375</v>
      </c>
      <c r="F174" s="2" t="n">
        <v>7983.9921875</v>
      </c>
      <c r="G174" s="3" t="s">
        <v>74</v>
      </c>
    </row>
    <row r="175" customFormat="false" ht="12.75" hidden="false" customHeight="false" outlineLevel="0" collapsed="false">
      <c r="A175" s="3" t="n">
        <v>2</v>
      </c>
      <c r="B175" s="3" t="s">
        <v>78</v>
      </c>
      <c r="C175" s="3" t="n">
        <v>16</v>
      </c>
      <c r="D175" s="2" t="n">
        <v>64.5745010375977</v>
      </c>
      <c r="E175" s="2" t="n">
        <v>287804.75</v>
      </c>
      <c r="F175" s="2" t="n">
        <v>7979.39501953125</v>
      </c>
      <c r="G175" s="3" t="s">
        <v>74</v>
      </c>
    </row>
    <row r="176" customFormat="false" ht="12.75" hidden="false" customHeight="false" outlineLevel="0" collapsed="false">
      <c r="A176" s="3" t="n">
        <v>2</v>
      </c>
      <c r="B176" s="3" t="s">
        <v>78</v>
      </c>
      <c r="C176" s="3" t="n">
        <v>17</v>
      </c>
      <c r="D176" s="2" t="n">
        <v>64.8794708251953</v>
      </c>
      <c r="E176" s="2" t="n">
        <v>284444.84375</v>
      </c>
      <c r="F176" s="2" t="n">
        <v>7951.095703125</v>
      </c>
      <c r="G176" s="3" t="s">
        <v>74</v>
      </c>
    </row>
    <row r="177" customFormat="false" ht="12.75" hidden="false" customHeight="false" outlineLevel="0" collapsed="false">
      <c r="A177" s="3" t="n">
        <v>2</v>
      </c>
      <c r="B177" s="3" t="s">
        <v>78</v>
      </c>
      <c r="C177" s="3" t="n">
        <v>18</v>
      </c>
      <c r="D177" s="2" t="n">
        <v>65.184440612793</v>
      </c>
      <c r="E177" s="2" t="n">
        <v>282787.84375</v>
      </c>
      <c r="F177" s="2" t="n">
        <v>7917.90673828125</v>
      </c>
      <c r="G177" s="3" t="s">
        <v>74</v>
      </c>
    </row>
    <row r="178" customFormat="false" ht="12.75" hidden="false" customHeight="false" outlineLevel="0" collapsed="false">
      <c r="A178" s="3" t="n">
        <v>2</v>
      </c>
      <c r="B178" s="3" t="s">
        <v>78</v>
      </c>
      <c r="C178" s="3" t="n">
        <v>19</v>
      </c>
      <c r="D178" s="2" t="n">
        <v>65.4894027709961</v>
      </c>
      <c r="E178" s="2" t="n">
        <v>279403.53125</v>
      </c>
      <c r="F178" s="2" t="n">
        <v>7903.0830078125</v>
      </c>
      <c r="G178" s="3" t="s">
        <v>74</v>
      </c>
    </row>
    <row r="179" customFormat="false" ht="12.75" hidden="false" customHeight="false" outlineLevel="0" collapsed="false">
      <c r="A179" s="3" t="n">
        <v>2</v>
      </c>
      <c r="B179" s="3" t="s">
        <v>78</v>
      </c>
      <c r="C179" s="3" t="n">
        <v>20</v>
      </c>
      <c r="D179" s="2" t="n">
        <v>65.7943725585938</v>
      </c>
      <c r="E179" s="2" t="n">
        <v>278022.9375</v>
      </c>
      <c r="F179" s="2" t="n">
        <v>7923.326171875</v>
      </c>
      <c r="G179" s="3" t="s">
        <v>74</v>
      </c>
    </row>
    <row r="180" customFormat="false" ht="12.75" hidden="false" customHeight="false" outlineLevel="0" collapsed="false">
      <c r="A180" s="3" t="n">
        <v>2</v>
      </c>
      <c r="B180" s="3" t="s">
        <v>78</v>
      </c>
      <c r="C180" s="3" t="n">
        <v>21</v>
      </c>
      <c r="D180" s="2" t="n">
        <v>66.0993347167969</v>
      </c>
      <c r="E180" s="2" t="n">
        <v>274955.21875</v>
      </c>
      <c r="F180" s="2" t="n">
        <v>7981.37744140625</v>
      </c>
      <c r="G180" s="3" t="s">
        <v>74</v>
      </c>
    </row>
    <row r="181" customFormat="false" ht="12.75" hidden="false" customHeight="false" outlineLevel="0" collapsed="false">
      <c r="A181" s="3" t="n">
        <v>2</v>
      </c>
      <c r="B181" s="3" t="s">
        <v>78</v>
      </c>
      <c r="C181" s="3" t="n">
        <v>22</v>
      </c>
      <c r="D181" s="2" t="n">
        <v>66.4043045043945</v>
      </c>
      <c r="E181" s="2" t="n">
        <v>273528.15625</v>
      </c>
      <c r="F181" s="2" t="n">
        <v>8065.974609375</v>
      </c>
      <c r="G181" s="3" t="s">
        <v>74</v>
      </c>
    </row>
    <row r="182" customFormat="false" ht="12.75" hidden="false" customHeight="false" outlineLevel="0" collapsed="false">
      <c r="A182" s="3" t="n">
        <v>2</v>
      </c>
      <c r="B182" s="3" t="s">
        <v>78</v>
      </c>
      <c r="C182" s="3" t="n">
        <v>23</v>
      </c>
      <c r="D182" s="2" t="n">
        <v>66.7092742919922</v>
      </c>
      <c r="E182" s="2" t="n">
        <v>270313.875</v>
      </c>
      <c r="F182" s="2" t="n">
        <v>8159.755859375</v>
      </c>
      <c r="G182" s="3" t="s">
        <v>74</v>
      </c>
    </row>
    <row r="183" customFormat="false" ht="12.75" hidden="false" customHeight="false" outlineLevel="0" collapsed="false">
      <c r="A183" s="3" t="n">
        <v>2</v>
      </c>
      <c r="B183" s="3" t="s">
        <v>78</v>
      </c>
      <c r="C183" s="3" t="n">
        <v>24</v>
      </c>
      <c r="D183" s="2" t="n">
        <v>67.0142364501953</v>
      </c>
      <c r="E183" s="2" t="n">
        <v>267483.65625</v>
      </c>
      <c r="F183" s="2" t="n">
        <v>8248.6591796875</v>
      </c>
      <c r="G183" s="3" t="s">
        <v>74</v>
      </c>
    </row>
    <row r="184" customFormat="false" ht="12.75" hidden="false" customHeight="false" outlineLevel="0" collapsed="false">
      <c r="A184" s="3" t="n">
        <v>2</v>
      </c>
      <c r="B184" s="3" t="s">
        <v>78</v>
      </c>
      <c r="C184" s="3" t="n">
        <v>25</v>
      </c>
      <c r="D184" s="2" t="n">
        <v>67.319206237793</v>
      </c>
      <c r="E184" s="2" t="n">
        <v>264540.53125</v>
      </c>
      <c r="F184" s="2" t="n">
        <v>8325.8154296875</v>
      </c>
      <c r="G184" s="3" t="s">
        <v>74</v>
      </c>
    </row>
    <row r="185" customFormat="false" ht="12.75" hidden="false" customHeight="false" outlineLevel="0" collapsed="false">
      <c r="A185" s="3" t="n">
        <v>2</v>
      </c>
      <c r="B185" s="3" t="s">
        <v>78</v>
      </c>
      <c r="C185" s="3" t="n">
        <v>26</v>
      </c>
      <c r="D185" s="2" t="n">
        <v>67.6241760253906</v>
      </c>
      <c r="E185" s="2" t="n">
        <v>262723.09375</v>
      </c>
      <c r="F185" s="2" t="n">
        <v>8388.6640625</v>
      </c>
      <c r="G185" s="3" t="s">
        <v>74</v>
      </c>
    </row>
    <row r="186" customFormat="false" ht="12.75" hidden="false" customHeight="false" outlineLevel="0" collapsed="false">
      <c r="A186" s="3" t="n">
        <v>2</v>
      </c>
      <c r="B186" s="3" t="s">
        <v>78</v>
      </c>
      <c r="C186" s="3" t="n">
        <v>27</v>
      </c>
      <c r="D186" s="2" t="n">
        <v>67.9291381835938</v>
      </c>
      <c r="E186" s="2" t="n">
        <v>260458.359375</v>
      </c>
      <c r="F186" s="2" t="n">
        <v>8433.5830078125</v>
      </c>
      <c r="G186" s="3" t="s">
        <v>74</v>
      </c>
    </row>
    <row r="187" customFormat="false" ht="12.75" hidden="false" customHeight="false" outlineLevel="0" collapsed="false">
      <c r="A187" s="3" t="n">
        <v>2</v>
      </c>
      <c r="B187" s="3" t="s">
        <v>78</v>
      </c>
      <c r="C187" s="3" t="n">
        <v>28</v>
      </c>
      <c r="D187" s="2" t="n">
        <v>68.2341079711914</v>
      </c>
      <c r="E187" s="2" t="n">
        <v>256985.28125</v>
      </c>
      <c r="F187" s="2" t="n">
        <v>8454.79296875</v>
      </c>
      <c r="G187" s="3" t="s">
        <v>74</v>
      </c>
    </row>
    <row r="188" customFormat="false" ht="12.75" hidden="false" customHeight="false" outlineLevel="0" collapsed="false">
      <c r="A188" s="3" t="n">
        <v>2</v>
      </c>
      <c r="B188" s="3" t="s">
        <v>78</v>
      </c>
      <c r="C188" s="3" t="n">
        <v>29</v>
      </c>
      <c r="D188" s="2" t="n">
        <v>68.5390701293945</v>
      </c>
      <c r="E188" s="2" t="n">
        <v>255069.859375</v>
      </c>
      <c r="F188" s="2" t="n">
        <v>8448.736328125</v>
      </c>
      <c r="G188" s="3" t="s">
        <v>74</v>
      </c>
    </row>
    <row r="189" customFormat="false" ht="12.75" hidden="false" customHeight="false" outlineLevel="0" collapsed="false">
      <c r="A189" s="3" t="n">
        <v>2</v>
      </c>
      <c r="B189" s="3" t="s">
        <v>78</v>
      </c>
      <c r="C189" s="3" t="n">
        <v>30</v>
      </c>
      <c r="D189" s="2" t="n">
        <v>68.8440399169922</v>
      </c>
      <c r="E189" s="2" t="n">
        <v>250661.046875</v>
      </c>
      <c r="F189" s="2" t="n">
        <v>8417.61328125</v>
      </c>
      <c r="G189" s="3" t="s">
        <v>74</v>
      </c>
    </row>
    <row r="190" customFormat="false" ht="12.75" hidden="false" customHeight="false" outlineLevel="0" collapsed="false">
      <c r="A190" s="3" t="n">
        <v>2</v>
      </c>
      <c r="B190" s="3" t="s">
        <v>78</v>
      </c>
      <c r="C190" s="3" t="n">
        <v>31</v>
      </c>
      <c r="D190" s="2" t="n">
        <v>69.1490097045898</v>
      </c>
      <c r="E190" s="2" t="n">
        <v>249299.015625</v>
      </c>
      <c r="F190" s="2" t="n">
        <v>8368.2353515625</v>
      </c>
      <c r="G190" s="3" t="s">
        <v>74</v>
      </c>
    </row>
    <row r="191" customFormat="false" ht="12.75" hidden="false" customHeight="false" outlineLevel="0" collapsed="false">
      <c r="A191" s="3" t="n">
        <v>2</v>
      </c>
      <c r="B191" s="3" t="s">
        <v>78</v>
      </c>
      <c r="C191" s="3" t="n">
        <v>32</v>
      </c>
      <c r="D191" s="2" t="n">
        <v>69.453971862793</v>
      </c>
      <c r="E191" s="2" t="n">
        <v>247128.765625</v>
      </c>
      <c r="F191" s="2" t="n">
        <v>8307.0322265625</v>
      </c>
      <c r="G191" s="3" t="s">
        <v>74</v>
      </c>
    </row>
    <row r="192" customFormat="false" ht="12.75" hidden="false" customHeight="false" outlineLevel="0" collapsed="false">
      <c r="A192" s="3" t="n">
        <v>2</v>
      </c>
      <c r="B192" s="3" t="s">
        <v>78</v>
      </c>
      <c r="C192" s="3" t="n">
        <v>33</v>
      </c>
      <c r="D192" s="2" t="n">
        <v>69.7589416503906</v>
      </c>
      <c r="E192" s="2" t="n">
        <v>244196.25</v>
      </c>
      <c r="F192" s="2" t="n">
        <v>8236.650390625</v>
      </c>
      <c r="G192" s="3" t="s">
        <v>74</v>
      </c>
    </row>
    <row r="193" customFormat="false" ht="12.75" hidden="false" customHeight="false" outlineLevel="0" collapsed="false">
      <c r="A193" s="3" t="n">
        <v>2</v>
      </c>
      <c r="B193" s="3" t="s">
        <v>78</v>
      </c>
      <c r="C193" s="3" t="n">
        <v>34</v>
      </c>
      <c r="D193" s="2" t="n">
        <v>70.0639038085938</v>
      </c>
      <c r="E193" s="2" t="n">
        <v>240801.09375</v>
      </c>
      <c r="F193" s="2" t="n">
        <v>8158.3603515625</v>
      </c>
      <c r="G193" s="3" t="s">
        <v>74</v>
      </c>
    </row>
    <row r="194" customFormat="false" ht="12.75" hidden="false" customHeight="false" outlineLevel="0" collapsed="false">
      <c r="A194" s="3" t="n">
        <v>2</v>
      </c>
      <c r="B194" s="3" t="s">
        <v>78</v>
      </c>
      <c r="C194" s="3" t="n">
        <v>35</v>
      </c>
      <c r="D194" s="2" t="n">
        <v>70.3688735961914</v>
      </c>
      <c r="E194" s="2" t="n">
        <v>238279.21875</v>
      </c>
      <c r="F194" s="2" t="n">
        <v>8075.728515625</v>
      </c>
      <c r="G194" s="3" t="s">
        <v>74</v>
      </c>
    </row>
    <row r="195" customFormat="false" ht="12.75" hidden="false" customHeight="false" outlineLevel="0" collapsed="false">
      <c r="A195" s="3" t="n">
        <v>2</v>
      </c>
      <c r="B195" s="3" t="s">
        <v>78</v>
      </c>
      <c r="C195" s="3" t="n">
        <v>36</v>
      </c>
      <c r="D195" s="2" t="n">
        <v>70.6738433837891</v>
      </c>
      <c r="E195" s="2" t="n">
        <v>236506.671875</v>
      </c>
      <c r="F195" s="2" t="n">
        <v>7995.9521484375</v>
      </c>
      <c r="G195" s="3" t="s">
        <v>74</v>
      </c>
    </row>
    <row r="196" customFormat="false" ht="12.75" hidden="false" customHeight="false" outlineLevel="0" collapsed="false">
      <c r="A196" s="3" t="n">
        <v>2</v>
      </c>
      <c r="B196" s="3" t="s">
        <v>78</v>
      </c>
      <c r="C196" s="3" t="n">
        <v>37</v>
      </c>
      <c r="D196" s="2" t="n">
        <v>70.9788055419922</v>
      </c>
      <c r="E196" s="2" t="n">
        <v>233195.375</v>
      </c>
      <c r="F196" s="2" t="n">
        <v>7926.224609375</v>
      </c>
      <c r="G196" s="3" t="s">
        <v>74</v>
      </c>
    </row>
    <row r="197" customFormat="false" ht="12.75" hidden="false" customHeight="false" outlineLevel="0" collapsed="false">
      <c r="A197" s="3" t="n">
        <v>2</v>
      </c>
      <c r="B197" s="3" t="s">
        <v>78</v>
      </c>
      <c r="C197" s="3" t="n">
        <v>38</v>
      </c>
      <c r="D197" s="2" t="n">
        <v>71.2837753295898</v>
      </c>
      <c r="E197" s="2" t="n">
        <v>231029.109375</v>
      </c>
      <c r="F197" s="2" t="n">
        <v>7869.91162109375</v>
      </c>
      <c r="G197" s="3" t="s">
        <v>74</v>
      </c>
    </row>
    <row r="198" customFormat="false" ht="12.75" hidden="false" customHeight="false" outlineLevel="0" collapsed="false">
      <c r="A198" s="3" t="n">
        <v>2</v>
      </c>
      <c r="B198" s="3" t="s">
        <v>78</v>
      </c>
      <c r="C198" s="3" t="n">
        <v>39</v>
      </c>
      <c r="D198" s="2" t="n">
        <v>71.5887451171875</v>
      </c>
      <c r="E198" s="2" t="n">
        <v>229032.875</v>
      </c>
      <c r="F198" s="2" t="n">
        <v>7825.6982421875</v>
      </c>
      <c r="G198" s="3" t="s">
        <v>74</v>
      </c>
    </row>
    <row r="199" customFormat="false" ht="12.75" hidden="false" customHeight="false" outlineLevel="0" collapsed="false">
      <c r="A199" s="3" t="n">
        <v>2</v>
      </c>
      <c r="B199" s="3" t="s">
        <v>78</v>
      </c>
      <c r="C199" s="3" t="n">
        <v>40</v>
      </c>
      <c r="D199" s="2" t="n">
        <v>71.8937072753906</v>
      </c>
      <c r="E199" s="2" t="n">
        <v>225496.734375</v>
      </c>
      <c r="F199" s="2" t="n">
        <v>7790.59375</v>
      </c>
      <c r="G199" s="3" t="s">
        <v>74</v>
      </c>
    </row>
    <row r="200" customFormat="false" ht="12.75" hidden="false" customHeight="false" outlineLevel="0" collapsed="false">
      <c r="A200" s="3" t="n">
        <v>2</v>
      </c>
      <c r="B200" s="3" t="s">
        <v>78</v>
      </c>
      <c r="C200" s="3" t="n">
        <v>41</v>
      </c>
      <c r="D200" s="2" t="n">
        <v>72.1986770629883</v>
      </c>
      <c r="E200" s="2" t="n">
        <v>223093.359375</v>
      </c>
      <c r="F200" s="2" t="n">
        <v>7762.38525390625</v>
      </c>
      <c r="G200" s="3" t="s">
        <v>74</v>
      </c>
    </row>
    <row r="201" customFormat="false" ht="12.75" hidden="false" customHeight="false" outlineLevel="0" collapsed="false">
      <c r="A201" s="3" t="n">
        <v>2</v>
      </c>
      <c r="B201" s="3" t="s">
        <v>78</v>
      </c>
      <c r="C201" s="3" t="n">
        <v>42</v>
      </c>
      <c r="D201" s="2" t="n">
        <v>72.5036392211914</v>
      </c>
      <c r="E201" s="2" t="n">
        <v>221241.65625</v>
      </c>
      <c r="F201" s="2" t="n">
        <v>7740.27490234375</v>
      </c>
      <c r="G201" s="3" t="s">
        <v>74</v>
      </c>
    </row>
    <row r="202" customFormat="false" ht="12.75" hidden="false" customHeight="false" outlineLevel="0" collapsed="false">
      <c r="A202" s="3" t="n">
        <v>2</v>
      </c>
      <c r="B202" s="3" t="s">
        <v>78</v>
      </c>
      <c r="C202" s="3" t="n">
        <v>43</v>
      </c>
      <c r="D202" s="2" t="n">
        <v>72.8086090087891</v>
      </c>
      <c r="E202" s="2" t="n">
        <v>219385.578125</v>
      </c>
      <c r="F202" s="2" t="n">
        <v>7723.8408203125</v>
      </c>
      <c r="G202" s="3" t="s">
        <v>74</v>
      </c>
    </row>
    <row r="203" customFormat="false" ht="12.75" hidden="false" customHeight="false" outlineLevel="0" collapsed="false">
      <c r="A203" s="3" t="n">
        <v>2</v>
      </c>
      <c r="B203" s="3" t="s">
        <v>78</v>
      </c>
      <c r="C203" s="3" t="n">
        <v>44</v>
      </c>
      <c r="D203" s="2" t="n">
        <v>73.1135711669922</v>
      </c>
      <c r="E203" s="2" t="n">
        <v>215734.828125</v>
      </c>
      <c r="F203" s="2" t="n">
        <v>7713.9296875</v>
      </c>
      <c r="G203" s="3" t="s">
        <v>74</v>
      </c>
    </row>
    <row r="204" customFormat="false" ht="12.75" hidden="false" customHeight="false" outlineLevel="0" collapsed="false">
      <c r="A204" s="3" t="n">
        <v>2</v>
      </c>
      <c r="B204" s="3" t="s">
        <v>78</v>
      </c>
      <c r="C204" s="3" t="n">
        <v>45</v>
      </c>
      <c r="D204" s="2" t="n">
        <v>73.4185409545898</v>
      </c>
      <c r="E204" s="2" t="n">
        <v>213179.53125</v>
      </c>
      <c r="F204" s="2" t="n">
        <v>7716.74072265625</v>
      </c>
      <c r="G204" s="3" t="s">
        <v>74</v>
      </c>
    </row>
    <row r="205" customFormat="false" ht="12.75" hidden="false" customHeight="false" outlineLevel="0" collapsed="false">
      <c r="A205" s="3" t="n">
        <v>2</v>
      </c>
      <c r="B205" s="3" t="s">
        <v>78</v>
      </c>
      <c r="C205" s="3" t="n">
        <v>46</v>
      </c>
      <c r="D205" s="2" t="n">
        <v>73.7235107421875</v>
      </c>
      <c r="E205" s="2" t="n">
        <v>211383.515625</v>
      </c>
      <c r="F205" s="2" t="n">
        <v>7742.4521484375</v>
      </c>
      <c r="G205" s="3" t="s">
        <v>74</v>
      </c>
    </row>
    <row r="206" customFormat="false" ht="12.75" hidden="false" customHeight="false" outlineLevel="0" collapsed="false">
      <c r="A206" s="3" t="n">
        <v>2</v>
      </c>
      <c r="B206" s="3" t="s">
        <v>78</v>
      </c>
      <c r="C206" s="3" t="n">
        <v>47</v>
      </c>
      <c r="D206" s="2" t="n">
        <v>74.0284729003906</v>
      </c>
      <c r="E206" s="2" t="n">
        <v>209106.3125</v>
      </c>
      <c r="F206" s="2" t="n">
        <v>7801.3828125</v>
      </c>
      <c r="G206" s="3" t="s">
        <v>74</v>
      </c>
    </row>
    <row r="207" customFormat="false" ht="12.75" hidden="false" customHeight="false" outlineLevel="0" collapsed="false">
      <c r="A207" s="3" t="n">
        <v>2</v>
      </c>
      <c r="B207" s="3" t="s">
        <v>78</v>
      </c>
      <c r="C207" s="3" t="n">
        <v>48</v>
      </c>
      <c r="D207" s="2" t="n">
        <v>74.3334426879883</v>
      </c>
      <c r="E207" s="2" t="n">
        <v>206863.46875</v>
      </c>
      <c r="F207" s="2" t="n">
        <v>7887.4521484375</v>
      </c>
      <c r="G207" s="3" t="s">
        <v>74</v>
      </c>
    </row>
    <row r="208" customFormat="false" ht="12.75" hidden="false" customHeight="false" outlineLevel="0" collapsed="false">
      <c r="A208" s="3" t="n">
        <v>2</v>
      </c>
      <c r="B208" s="3" t="s">
        <v>78</v>
      </c>
      <c r="C208" s="3" t="n">
        <v>49</v>
      </c>
      <c r="D208" s="2" t="n">
        <v>74.6384124755859</v>
      </c>
      <c r="E208" s="2" t="n">
        <v>204048.21875</v>
      </c>
      <c r="F208" s="2" t="n">
        <v>7977.8916015625</v>
      </c>
      <c r="G208" s="3" t="s">
        <v>74</v>
      </c>
    </row>
    <row r="209" customFormat="false" ht="12.75" hidden="false" customHeight="false" outlineLevel="0" collapsed="false">
      <c r="A209" s="3" t="n">
        <v>2</v>
      </c>
      <c r="B209" s="3" t="s">
        <v>78</v>
      </c>
      <c r="C209" s="3" t="n">
        <v>50</v>
      </c>
      <c r="D209" s="2" t="n">
        <v>74.9433746337891</v>
      </c>
      <c r="E209" s="2" t="n">
        <v>201880.859375</v>
      </c>
      <c r="F209" s="2" t="n">
        <v>8038.3505859375</v>
      </c>
      <c r="G209" s="3" t="s">
        <v>74</v>
      </c>
    </row>
    <row r="210" customFormat="false" ht="12.75" hidden="false" customHeight="false" outlineLevel="0" collapsed="false">
      <c r="A210" s="3" t="n">
        <v>2</v>
      </c>
      <c r="B210" s="3" t="s">
        <v>78</v>
      </c>
      <c r="C210" s="3" t="n">
        <v>51</v>
      </c>
      <c r="D210" s="2" t="n">
        <v>75.2483444213867</v>
      </c>
      <c r="E210" s="2" t="n">
        <v>198291.171875</v>
      </c>
      <c r="F210" s="2" t="n">
        <v>8035.888671875</v>
      </c>
      <c r="G210" s="3" t="s">
        <v>74</v>
      </c>
    </row>
    <row r="211" customFormat="false" ht="12.75" hidden="false" customHeight="false" outlineLevel="0" collapsed="false">
      <c r="A211" s="3" t="n">
        <v>2</v>
      </c>
      <c r="B211" s="3" t="s">
        <v>78</v>
      </c>
      <c r="C211" s="3" t="n">
        <v>52</v>
      </c>
      <c r="D211" s="2" t="n">
        <v>75.5533142089844</v>
      </c>
      <c r="E211" s="2" t="n">
        <v>195269.84375</v>
      </c>
      <c r="F211" s="2" t="n">
        <v>7951.4462890625</v>
      </c>
      <c r="G211" s="3" t="s">
        <v>74</v>
      </c>
    </row>
    <row r="212" customFormat="false" ht="12.75" hidden="false" customHeight="false" outlineLevel="0" collapsed="false">
      <c r="A212" s="3" t="n">
        <v>2</v>
      </c>
      <c r="B212" s="3" t="s">
        <v>78</v>
      </c>
      <c r="C212" s="3" t="n">
        <v>53</v>
      </c>
      <c r="D212" s="2" t="n">
        <v>75.8582763671875</v>
      </c>
      <c r="E212" s="2" t="n">
        <v>193537.59375</v>
      </c>
      <c r="F212" s="2" t="n">
        <v>7786.54296875</v>
      </c>
      <c r="G212" s="3" t="s">
        <v>74</v>
      </c>
    </row>
    <row r="213" customFormat="false" ht="12.75" hidden="false" customHeight="false" outlineLevel="0" collapsed="false">
      <c r="A213" s="3" t="n">
        <v>2</v>
      </c>
      <c r="B213" s="3" t="s">
        <v>78</v>
      </c>
      <c r="C213" s="3" t="n">
        <v>54</v>
      </c>
      <c r="D213" s="2" t="n">
        <v>76.1632461547852</v>
      </c>
      <c r="E213" s="2" t="n">
        <v>191248.359375</v>
      </c>
      <c r="F213" s="2" t="n">
        <v>7573.51611328125</v>
      </c>
      <c r="G213" s="3" t="s">
        <v>74</v>
      </c>
    </row>
    <row r="214" customFormat="false" ht="12.75" hidden="false" customHeight="false" outlineLevel="0" collapsed="false">
      <c r="A214" s="3" t="n">
        <v>2</v>
      </c>
      <c r="B214" s="3" t="s">
        <v>78</v>
      </c>
      <c r="C214" s="3" t="n">
        <v>55</v>
      </c>
      <c r="D214" s="2" t="n">
        <v>76.4682083129883</v>
      </c>
      <c r="E214" s="2" t="n">
        <v>187433.75</v>
      </c>
      <c r="F214" s="2" t="n">
        <v>7342.81787109375</v>
      </c>
      <c r="G214" s="3" t="s">
        <v>74</v>
      </c>
    </row>
    <row r="215" customFormat="false" ht="12.75" hidden="false" customHeight="false" outlineLevel="0" collapsed="false">
      <c r="A215" s="3" t="n">
        <v>2</v>
      </c>
      <c r="B215" s="3" t="s">
        <v>78</v>
      </c>
      <c r="C215" s="3" t="n">
        <v>56</v>
      </c>
      <c r="D215" s="2" t="n">
        <v>76.7731781005859</v>
      </c>
      <c r="E215" s="2" t="n">
        <v>186219.25</v>
      </c>
      <c r="F215" s="2" t="n">
        <v>7136.25</v>
      </c>
      <c r="G215" s="3" t="s">
        <v>74</v>
      </c>
    </row>
    <row r="216" customFormat="false" ht="12.75" hidden="false" customHeight="false" outlineLevel="0" collapsed="false">
      <c r="A216" s="3" t="n">
        <v>2</v>
      </c>
      <c r="B216" s="3" t="s">
        <v>78</v>
      </c>
      <c r="C216" s="3" t="n">
        <v>57</v>
      </c>
      <c r="D216" s="2" t="n">
        <v>77.0781402587891</v>
      </c>
      <c r="E216" s="2" t="n">
        <v>183665.75</v>
      </c>
      <c r="F216" s="2" t="n">
        <v>6996.20556640625</v>
      </c>
      <c r="G216" s="3" t="s">
        <v>74</v>
      </c>
    </row>
    <row r="217" customFormat="false" ht="12.75" hidden="false" customHeight="false" outlineLevel="0" collapsed="false">
      <c r="A217" s="3" t="n">
        <v>2</v>
      </c>
      <c r="B217" s="3" t="s">
        <v>78</v>
      </c>
      <c r="C217" s="3" t="n">
        <v>58</v>
      </c>
      <c r="D217" s="2" t="n">
        <v>77.3831100463867</v>
      </c>
      <c r="E217" s="2" t="n">
        <v>182379.421875</v>
      </c>
      <c r="F217" s="2" t="n">
        <v>6949.4580078125</v>
      </c>
      <c r="G217" s="3" t="s">
        <v>74</v>
      </c>
    </row>
    <row r="218" customFormat="false" ht="12.75" hidden="false" customHeight="false" outlineLevel="0" collapsed="false">
      <c r="A218" s="3" t="n">
        <v>2</v>
      </c>
      <c r="B218" s="3" t="s">
        <v>78</v>
      </c>
      <c r="C218" s="3" t="n">
        <v>59</v>
      </c>
      <c r="D218" s="2" t="n">
        <v>77.6880798339844</v>
      </c>
      <c r="E218" s="2" t="n">
        <v>180747.03125</v>
      </c>
      <c r="F218" s="2" t="n">
        <v>6995.306640625</v>
      </c>
      <c r="G218" s="3" t="s">
        <v>74</v>
      </c>
    </row>
    <row r="219" customFormat="false" ht="12.75" hidden="false" customHeight="false" outlineLevel="0" collapsed="false">
      <c r="A219" s="3" t="n">
        <v>2</v>
      </c>
      <c r="B219" s="3" t="s">
        <v>78</v>
      </c>
      <c r="C219" s="3" t="n">
        <v>60</v>
      </c>
      <c r="D219" s="2" t="n">
        <v>77.9930419921875</v>
      </c>
      <c r="E219" s="2" t="n">
        <v>178064.984375</v>
      </c>
      <c r="F219" s="2" t="n">
        <v>7103.79345703125</v>
      </c>
      <c r="G219" s="3" t="s">
        <v>74</v>
      </c>
    </row>
    <row r="220" customFormat="false" ht="12.75" hidden="false" customHeight="false" outlineLevel="0" collapsed="false">
      <c r="A220" s="3" t="n">
        <v>2</v>
      </c>
      <c r="B220" s="3" t="s">
        <v>78</v>
      </c>
      <c r="C220" s="3" t="n">
        <v>61</v>
      </c>
      <c r="D220" s="2" t="n">
        <v>78.2980117797852</v>
      </c>
      <c r="E220" s="2" t="n">
        <v>175036.015625</v>
      </c>
      <c r="F220" s="2" t="n">
        <v>7227.81494140625</v>
      </c>
      <c r="G220" s="3" t="s">
        <v>74</v>
      </c>
    </row>
    <row r="221" customFormat="false" ht="12.75" hidden="false" customHeight="false" outlineLevel="0" collapsed="false">
      <c r="A221" s="3" t="n">
        <v>2</v>
      </c>
      <c r="B221" s="3" t="s">
        <v>78</v>
      </c>
      <c r="C221" s="3" t="n">
        <v>62</v>
      </c>
      <c r="D221" s="2" t="n">
        <v>78.6029815673828</v>
      </c>
      <c r="E221" s="2" t="n">
        <v>173154.953125</v>
      </c>
      <c r="F221" s="2" t="n">
        <v>7323.20654296875</v>
      </c>
      <c r="G221" s="3" t="s">
        <v>74</v>
      </c>
    </row>
    <row r="222" customFormat="false" ht="12.75" hidden="false" customHeight="false" outlineLevel="0" collapsed="false">
      <c r="A222" s="3" t="n">
        <v>2</v>
      </c>
      <c r="B222" s="3" t="s">
        <v>78</v>
      </c>
      <c r="C222" s="3" t="n">
        <v>63</v>
      </c>
      <c r="D222" s="2" t="n">
        <v>78.9079437255859</v>
      </c>
      <c r="E222" s="2" t="n">
        <v>169966.046875</v>
      </c>
      <c r="F222" s="2" t="n">
        <v>7366.08837890625</v>
      </c>
      <c r="G222" s="3" t="s">
        <v>74</v>
      </c>
    </row>
    <row r="223" customFormat="false" ht="12.75" hidden="false" customHeight="false" outlineLevel="0" collapsed="false">
      <c r="A223" s="3" t="n">
        <v>2</v>
      </c>
      <c r="B223" s="3" t="s">
        <v>78</v>
      </c>
      <c r="C223" s="3" t="n">
        <v>64</v>
      </c>
      <c r="D223" s="2" t="n">
        <v>79.2129135131836</v>
      </c>
      <c r="E223" s="2" t="n">
        <v>168373.078125</v>
      </c>
      <c r="F223" s="2" t="n">
        <v>7358.7470703125</v>
      </c>
      <c r="G223" s="3" t="s">
        <v>74</v>
      </c>
    </row>
    <row r="224" customFormat="false" ht="12.75" hidden="false" customHeight="false" outlineLevel="0" collapsed="false">
      <c r="A224" s="3" t="n">
        <v>2</v>
      </c>
      <c r="B224" s="3" t="s">
        <v>78</v>
      </c>
      <c r="C224" s="3" t="n">
        <v>65</v>
      </c>
      <c r="D224" s="2" t="n">
        <v>79.5178833007813</v>
      </c>
      <c r="E224" s="2" t="n">
        <v>165561.34375</v>
      </c>
      <c r="F224" s="2" t="n">
        <v>7323.00634765625</v>
      </c>
      <c r="G224" s="3" t="s">
        <v>74</v>
      </c>
    </row>
    <row r="225" customFormat="false" ht="12.75" hidden="false" customHeight="false" outlineLevel="0" collapsed="false">
      <c r="A225" s="3" t="n">
        <v>2</v>
      </c>
      <c r="B225" s="3" t="s">
        <v>78</v>
      </c>
      <c r="C225" s="3" t="n">
        <v>66</v>
      </c>
      <c r="D225" s="2" t="n">
        <v>79.8228454589844</v>
      </c>
      <c r="E225" s="2" t="n">
        <v>163460.578125</v>
      </c>
      <c r="F225" s="2" t="n">
        <v>7288.23388671875</v>
      </c>
      <c r="G225" s="3" t="s">
        <v>74</v>
      </c>
    </row>
    <row r="226" customFormat="false" ht="12.75" hidden="false" customHeight="false" outlineLevel="0" collapsed="false">
      <c r="A226" s="3" t="n">
        <v>2</v>
      </c>
      <c r="B226" s="3" t="s">
        <v>78</v>
      </c>
      <c r="C226" s="3" t="n">
        <v>67</v>
      </c>
      <c r="D226" s="2" t="n">
        <v>80.127815246582</v>
      </c>
      <c r="E226" s="2" t="n">
        <v>161668.34375</v>
      </c>
      <c r="F226" s="2" t="n">
        <v>7282.65478515625</v>
      </c>
      <c r="G226" s="3" t="s">
        <v>74</v>
      </c>
    </row>
    <row r="227" customFormat="false" ht="12.75" hidden="false" customHeight="false" outlineLevel="0" collapsed="false">
      <c r="A227" s="3" t="n">
        <v>2</v>
      </c>
      <c r="B227" s="3" t="s">
        <v>78</v>
      </c>
      <c r="C227" s="3" t="n">
        <v>68</v>
      </c>
      <c r="D227" s="2" t="n">
        <v>80.4327774047852</v>
      </c>
      <c r="E227" s="2" t="n">
        <v>158422.734375</v>
      </c>
      <c r="F227" s="2" t="n">
        <v>7332.00048828125</v>
      </c>
      <c r="G227" s="3" t="s">
        <v>74</v>
      </c>
    </row>
    <row r="228" customFormat="false" ht="12.75" hidden="false" customHeight="false" outlineLevel="0" collapsed="false">
      <c r="A228" s="3" t="n">
        <v>2</v>
      </c>
      <c r="B228" s="3" t="s">
        <v>78</v>
      </c>
      <c r="C228" s="3" t="n">
        <v>69</v>
      </c>
      <c r="D228" s="2" t="n">
        <v>80.7377471923828</v>
      </c>
      <c r="E228" s="2" t="n">
        <v>156805.390625</v>
      </c>
      <c r="F228" s="2" t="n">
        <v>7466.8984375</v>
      </c>
      <c r="G228" s="3" t="s">
        <v>74</v>
      </c>
    </row>
    <row r="229" customFormat="false" ht="12.75" hidden="false" customHeight="false" outlineLevel="0" collapsed="false">
      <c r="A229" s="3" t="n">
        <v>2</v>
      </c>
      <c r="B229" s="3" t="s">
        <v>78</v>
      </c>
      <c r="C229" s="3" t="n">
        <v>70</v>
      </c>
      <c r="D229" s="2" t="n">
        <v>81.0427093505859</v>
      </c>
      <c r="E229" s="2" t="n">
        <v>153970.765625</v>
      </c>
      <c r="F229" s="2" t="n">
        <v>7733.15185546875</v>
      </c>
      <c r="G229" s="3" t="s">
        <v>74</v>
      </c>
    </row>
    <row r="230" customFormat="false" ht="12.75" hidden="false" customHeight="false" outlineLevel="0" collapsed="false">
      <c r="A230" s="3" t="n">
        <v>2</v>
      </c>
      <c r="B230" s="3" t="s">
        <v>78</v>
      </c>
      <c r="C230" s="3" t="n">
        <v>71</v>
      </c>
      <c r="D230" s="2" t="n">
        <v>81.3476791381836</v>
      </c>
      <c r="E230" s="2" t="n">
        <v>151403.375</v>
      </c>
      <c r="F230" s="2" t="n">
        <v>8228.6435546875</v>
      </c>
      <c r="G230" s="3" t="s">
        <v>74</v>
      </c>
    </row>
    <row r="231" customFormat="false" ht="12.75" hidden="false" customHeight="false" outlineLevel="0" collapsed="false">
      <c r="A231" s="3" t="n">
        <v>2</v>
      </c>
      <c r="B231" s="3" t="s">
        <v>78</v>
      </c>
      <c r="C231" s="3" t="n">
        <v>72</v>
      </c>
      <c r="D231" s="2" t="n">
        <v>81.6526489257813</v>
      </c>
      <c r="E231" s="2" t="n">
        <v>150466.640625</v>
      </c>
      <c r="F231" s="2" t="n">
        <v>9043.375</v>
      </c>
      <c r="G231" s="3" t="s">
        <v>74</v>
      </c>
    </row>
    <row r="232" customFormat="false" ht="12.75" hidden="false" customHeight="false" outlineLevel="0" collapsed="false">
      <c r="A232" s="3" t="n">
        <v>2</v>
      </c>
      <c r="B232" s="3" t="s">
        <v>78</v>
      </c>
      <c r="C232" s="3" t="n">
        <v>73</v>
      </c>
      <c r="D232" s="2" t="n">
        <v>81.9576110839844</v>
      </c>
      <c r="E232" s="2" t="n">
        <v>146665.625</v>
      </c>
      <c r="F232" s="2" t="n">
        <v>10310.802734375</v>
      </c>
      <c r="G232" s="3" t="s">
        <v>74</v>
      </c>
    </row>
    <row r="233" customFormat="false" ht="12.75" hidden="false" customHeight="false" outlineLevel="0" collapsed="false">
      <c r="A233" s="3" t="n">
        <v>2</v>
      </c>
      <c r="B233" s="3" t="s">
        <v>78</v>
      </c>
      <c r="C233" s="3" t="n">
        <v>74</v>
      </c>
      <c r="D233" s="2" t="n">
        <v>82.262580871582</v>
      </c>
      <c r="E233" s="2" t="n">
        <v>144497.6875</v>
      </c>
      <c r="F233" s="2" t="n">
        <v>12188.2119140625</v>
      </c>
      <c r="G233" s="3" t="s">
        <v>74</v>
      </c>
    </row>
    <row r="234" customFormat="false" ht="12.75" hidden="false" customHeight="false" outlineLevel="0" collapsed="false">
      <c r="A234" s="3" t="n">
        <v>2</v>
      </c>
      <c r="B234" s="3" t="s">
        <v>78</v>
      </c>
      <c r="C234" s="3" t="n">
        <v>75</v>
      </c>
      <c r="D234" s="2" t="n">
        <v>82.5675506591797</v>
      </c>
      <c r="E234" s="2" t="n">
        <v>140221.25</v>
      </c>
      <c r="F234" s="2" t="n">
        <v>14838.896484375</v>
      </c>
      <c r="G234" s="3" t="s">
        <v>74</v>
      </c>
    </row>
    <row r="235" customFormat="false" ht="12.75" hidden="false" customHeight="false" outlineLevel="0" collapsed="false">
      <c r="A235" s="3" t="n">
        <v>2</v>
      </c>
      <c r="B235" s="3" t="s">
        <v>78</v>
      </c>
      <c r="C235" s="3" t="n">
        <v>76</v>
      </c>
      <c r="D235" s="2" t="n">
        <v>82.8725128173828</v>
      </c>
      <c r="E235" s="2" t="n">
        <v>137309</v>
      </c>
      <c r="F235" s="2" t="n">
        <v>18397.205078125</v>
      </c>
      <c r="G235" s="3" t="s">
        <v>74</v>
      </c>
    </row>
    <row r="236" customFormat="false" ht="12.75" hidden="false" customHeight="false" outlineLevel="0" collapsed="false">
      <c r="A236" s="3" t="n">
        <v>2</v>
      </c>
      <c r="B236" s="3" t="s">
        <v>78</v>
      </c>
      <c r="C236" s="3" t="n">
        <v>77</v>
      </c>
      <c r="D236" s="2" t="n">
        <v>83.1774826049805</v>
      </c>
      <c r="E236" s="2" t="n">
        <v>131788.234375</v>
      </c>
      <c r="F236" s="2" t="n">
        <v>22910.9296875</v>
      </c>
      <c r="G236" s="3" t="s">
        <v>74</v>
      </c>
    </row>
    <row r="237" customFormat="false" ht="12.75" hidden="false" customHeight="false" outlineLevel="0" collapsed="false">
      <c r="A237" s="3" t="n">
        <v>2</v>
      </c>
      <c r="B237" s="3" t="s">
        <v>78</v>
      </c>
      <c r="C237" s="3" t="n">
        <v>78</v>
      </c>
      <c r="D237" s="2" t="n">
        <v>83.4824523925781</v>
      </c>
      <c r="E237" s="2" t="n">
        <v>124795.984375</v>
      </c>
      <c r="F237" s="2" t="n">
        <v>28266.490234375</v>
      </c>
      <c r="G237" s="3" t="s">
        <v>74</v>
      </c>
    </row>
    <row r="238" customFormat="false" ht="12.75" hidden="false" customHeight="false" outlineLevel="0" collapsed="false">
      <c r="A238" s="3" t="n">
        <v>2</v>
      </c>
      <c r="B238" s="3" t="s">
        <v>78</v>
      </c>
      <c r="C238" s="3" t="n">
        <v>79</v>
      </c>
      <c r="D238" s="2" t="n">
        <v>83.7874145507813</v>
      </c>
      <c r="E238" s="2" t="n">
        <v>115453.25</v>
      </c>
      <c r="F238" s="2" t="n">
        <v>34118.3359375</v>
      </c>
      <c r="G238" s="3" t="s">
        <v>74</v>
      </c>
    </row>
    <row r="239" customFormat="false" ht="12.75" hidden="false" customHeight="false" outlineLevel="0" collapsed="false">
      <c r="A239" s="3" t="n">
        <v>2</v>
      </c>
      <c r="B239" s="3" t="s">
        <v>78</v>
      </c>
      <c r="C239" s="3" t="n">
        <v>80</v>
      </c>
      <c r="D239" s="2" t="n">
        <v>84.0923843383789</v>
      </c>
      <c r="E239" s="2" t="n">
        <v>103792.65625</v>
      </c>
      <c r="F239" s="2" t="n">
        <v>39859.65625</v>
      </c>
      <c r="G239" s="3" t="s">
        <v>74</v>
      </c>
    </row>
    <row r="240" customFormat="false" ht="12.75" hidden="false" customHeight="false" outlineLevel="0" collapsed="false">
      <c r="A240" s="3" t="n">
        <v>2</v>
      </c>
      <c r="B240" s="3" t="s">
        <v>78</v>
      </c>
      <c r="C240" s="3" t="n">
        <v>81</v>
      </c>
      <c r="D240" s="2" t="n">
        <v>84.397346496582</v>
      </c>
      <c r="E240" s="2" t="n">
        <v>88565.21875</v>
      </c>
      <c r="F240" s="2" t="n">
        <v>44675.5234375</v>
      </c>
      <c r="G240" s="3" t="s">
        <v>74</v>
      </c>
    </row>
    <row r="241" customFormat="false" ht="12.75" hidden="false" customHeight="false" outlineLevel="0" collapsed="false">
      <c r="A241" s="3" t="n">
        <v>2</v>
      </c>
      <c r="B241" s="3" t="s">
        <v>78</v>
      </c>
      <c r="C241" s="3" t="n">
        <v>82</v>
      </c>
      <c r="D241" s="2" t="n">
        <v>84.7023162841797</v>
      </c>
      <c r="E241" s="2" t="n">
        <v>69861.34375</v>
      </c>
      <c r="F241" s="2" t="n">
        <v>47699.0078125</v>
      </c>
      <c r="G241" s="3" t="s">
        <v>74</v>
      </c>
    </row>
    <row r="242" customFormat="false" ht="12.75" hidden="false" customHeight="false" outlineLevel="0" collapsed="false">
      <c r="A242" s="3" t="n">
        <v>2</v>
      </c>
      <c r="B242" s="3" t="s">
        <v>78</v>
      </c>
      <c r="C242" s="3" t="n">
        <v>83</v>
      </c>
      <c r="D242" s="2" t="n">
        <v>85.0072784423828</v>
      </c>
      <c r="E242" s="2" t="n">
        <v>46515.8671875</v>
      </c>
      <c r="F242" s="2" t="n">
        <v>48243.25390625</v>
      </c>
      <c r="G242" s="3" t="s">
        <v>74</v>
      </c>
    </row>
    <row r="243" customFormat="false" ht="12.75" hidden="false" customHeight="false" outlineLevel="0" collapsed="false">
      <c r="A243" s="3" t="n">
        <v>2</v>
      </c>
      <c r="B243" s="3" t="s">
        <v>78</v>
      </c>
      <c r="C243" s="3" t="n">
        <v>84</v>
      </c>
      <c r="D243" s="2" t="n">
        <v>85.3122482299805</v>
      </c>
      <c r="E243" s="2" t="n">
        <v>24595.640625</v>
      </c>
      <c r="F243" s="2" t="n">
        <v>46028.3046875</v>
      </c>
      <c r="G243" s="3" t="s">
        <v>74</v>
      </c>
    </row>
    <row r="244" customFormat="false" ht="12.75" hidden="false" customHeight="false" outlineLevel="0" collapsed="false">
      <c r="A244" s="3" t="n">
        <v>2</v>
      </c>
      <c r="B244" s="3" t="s">
        <v>78</v>
      </c>
      <c r="C244" s="3" t="n">
        <v>85</v>
      </c>
      <c r="D244" s="2" t="n">
        <v>85.6172180175781</v>
      </c>
      <c r="E244" s="2" t="n">
        <v>7839.11328125</v>
      </c>
      <c r="F244" s="2" t="n">
        <v>41299.421875</v>
      </c>
      <c r="G244" s="3" t="s">
        <v>74</v>
      </c>
    </row>
    <row r="245" customFormat="false" ht="12.75" hidden="false" customHeight="false" outlineLevel="0" collapsed="false">
      <c r="A245" s="3" t="n">
        <v>2</v>
      </c>
      <c r="B245" s="3" t="s">
        <v>78</v>
      </c>
      <c r="C245" s="3" t="n">
        <v>86</v>
      </c>
      <c r="D245" s="2" t="n">
        <v>85.9221801757813</v>
      </c>
      <c r="E245" s="2" t="n">
        <v>2314.61279296875</v>
      </c>
      <c r="F245" s="2" t="n">
        <v>34773.62890625</v>
      </c>
      <c r="G245" s="3" t="s">
        <v>74</v>
      </c>
    </row>
    <row r="246" customFormat="false" ht="12.75" hidden="false" customHeight="false" outlineLevel="0" collapsed="false">
      <c r="A246" s="3" t="n">
        <v>2</v>
      </c>
      <c r="B246" s="3" t="s">
        <v>78</v>
      </c>
      <c r="C246" s="3" t="n">
        <v>87</v>
      </c>
      <c r="D246" s="2" t="n">
        <v>86.2271499633789</v>
      </c>
      <c r="E246" s="2" t="n">
        <v>-1119.39099121094</v>
      </c>
      <c r="F246" s="2" t="n">
        <v>27432.224609375</v>
      </c>
      <c r="G246" s="3" t="s">
        <v>74</v>
      </c>
    </row>
    <row r="247" customFormat="false" ht="12.75" hidden="false" customHeight="false" outlineLevel="0" collapsed="false">
      <c r="A247" s="3" t="n">
        <v>2</v>
      </c>
      <c r="B247" s="3" t="s">
        <v>78</v>
      </c>
      <c r="C247" s="3" t="n">
        <v>88</v>
      </c>
      <c r="D247" s="2" t="n">
        <v>86.5321197509766</v>
      </c>
      <c r="E247" s="2" t="n">
        <v>-3210.77075195313</v>
      </c>
      <c r="F247" s="2" t="n">
        <v>20250.62109375</v>
      </c>
      <c r="G247" s="3" t="s">
        <v>74</v>
      </c>
    </row>
    <row r="248" customFormat="false" ht="12.75" hidden="false" customHeight="false" outlineLevel="0" collapsed="false">
      <c r="A248" s="3" t="n">
        <v>2</v>
      </c>
      <c r="B248" s="3" t="s">
        <v>78</v>
      </c>
      <c r="C248" s="3" t="n">
        <v>89</v>
      </c>
      <c r="D248" s="2" t="n">
        <v>86.8370819091797</v>
      </c>
      <c r="E248" s="2" t="n">
        <v>-2804.51489257813</v>
      </c>
      <c r="F248" s="2" t="n">
        <v>13973.5927734375</v>
      </c>
      <c r="G248" s="3" t="s">
        <v>74</v>
      </c>
    </row>
    <row r="249" customFormat="false" ht="12.75" hidden="false" customHeight="false" outlineLevel="0" collapsed="false">
      <c r="A249" s="3" t="n">
        <v>2</v>
      </c>
      <c r="B249" s="3" t="s">
        <v>78</v>
      </c>
      <c r="C249" s="3" t="n">
        <v>90</v>
      </c>
      <c r="D249" s="2" t="n">
        <v>87.1420516967773</v>
      </c>
      <c r="E249" s="2" t="n">
        <v>-3779.66650390625</v>
      </c>
      <c r="F249" s="2" t="n">
        <v>9004.330078125</v>
      </c>
      <c r="G249" s="3" t="s">
        <v>74</v>
      </c>
    </row>
    <row r="250" customFormat="false" ht="12.75" hidden="false" customHeight="false" outlineLevel="0" collapsed="false">
      <c r="A250" s="3" t="n">
        <v>2</v>
      </c>
      <c r="B250" s="3" t="s">
        <v>78</v>
      </c>
      <c r="C250" s="3" t="n">
        <v>91</v>
      </c>
      <c r="D250" s="2" t="n">
        <v>87.447021484375</v>
      </c>
      <c r="E250" s="2" t="n">
        <v>-3566.345703125</v>
      </c>
      <c r="F250" s="2" t="n">
        <v>5548.85546875</v>
      </c>
      <c r="G250" s="3" t="s">
        <v>74</v>
      </c>
    </row>
    <row r="251" customFormat="false" ht="12.75" hidden="false" customHeight="false" outlineLevel="0" collapsed="false">
      <c r="A251" s="3" t="n">
        <v>2</v>
      </c>
      <c r="B251" s="3" t="s">
        <v>78</v>
      </c>
      <c r="C251" s="3" t="n">
        <v>92</v>
      </c>
      <c r="D251" s="2" t="n">
        <v>87.7519836425781</v>
      </c>
      <c r="E251" s="2" t="n">
        <v>-3862.48266601563</v>
      </c>
      <c r="F251" s="2" t="n">
        <v>3304.41455078125</v>
      </c>
      <c r="G251" s="3" t="s">
        <v>74</v>
      </c>
    </row>
    <row r="252" customFormat="false" ht="12.75" hidden="false" customHeight="false" outlineLevel="0" collapsed="false">
      <c r="A252" s="3" t="n">
        <v>2</v>
      </c>
      <c r="B252" s="3" t="s">
        <v>78</v>
      </c>
      <c r="C252" s="3" t="n">
        <v>93</v>
      </c>
      <c r="D252" s="2" t="n">
        <v>88.0569458007813</v>
      </c>
      <c r="E252" s="2" t="n">
        <v>-3888.23999023438</v>
      </c>
      <c r="F252" s="2" t="n">
        <v>1923.6064453125</v>
      </c>
      <c r="G252" s="3" t="s">
        <v>74</v>
      </c>
    </row>
    <row r="253" customFormat="false" ht="12.75" hidden="false" customHeight="false" outlineLevel="0" collapsed="false">
      <c r="A253" s="3" t="n">
        <v>2</v>
      </c>
      <c r="B253" s="3" t="s">
        <v>78</v>
      </c>
      <c r="C253" s="3" t="n">
        <v>94</v>
      </c>
      <c r="D253" s="2" t="n">
        <v>88.3619155883789</v>
      </c>
      <c r="E253" s="2" t="n">
        <v>-5679.75439453125</v>
      </c>
      <c r="F253" s="2" t="n">
        <v>1118.39892578125</v>
      </c>
      <c r="G253" s="3" t="s">
        <v>74</v>
      </c>
    </row>
    <row r="254" customFormat="false" ht="12.75" hidden="false" customHeight="false" outlineLevel="0" collapsed="false">
      <c r="A254" s="3" t="n">
        <v>2</v>
      </c>
      <c r="B254" s="3" t="s">
        <v>78</v>
      </c>
      <c r="C254" s="3" t="n">
        <v>95</v>
      </c>
      <c r="D254" s="2" t="n">
        <v>88.6668853759766</v>
      </c>
      <c r="E254" s="2" t="n">
        <v>-4304.3818359375</v>
      </c>
      <c r="F254" s="2" t="n">
        <v>652.640625</v>
      </c>
      <c r="G254" s="3" t="s">
        <v>74</v>
      </c>
    </row>
    <row r="255" customFormat="false" ht="12.75" hidden="false" customHeight="false" outlineLevel="0" collapsed="false">
      <c r="A255" s="3" t="n">
        <v>2</v>
      </c>
      <c r="B255" s="3" t="s">
        <v>78</v>
      </c>
      <c r="C255" s="3" t="n">
        <v>96</v>
      </c>
      <c r="D255" s="2" t="n">
        <v>88.9718475341797</v>
      </c>
      <c r="E255" s="2" t="n">
        <v>-5084.7822265625</v>
      </c>
      <c r="F255" s="2" t="n">
        <v>366.90380859375</v>
      </c>
      <c r="G255" s="3" t="s">
        <v>74</v>
      </c>
    </row>
    <row r="256" customFormat="false" ht="12.75" hidden="false" customHeight="false" outlineLevel="0" collapsed="false">
      <c r="A256" s="3" t="n">
        <v>2</v>
      </c>
      <c r="B256" s="3" t="s">
        <v>78</v>
      </c>
      <c r="C256" s="3" t="n">
        <v>97</v>
      </c>
      <c r="D256" s="2" t="n">
        <v>89.2768173217773</v>
      </c>
      <c r="E256" s="2" t="n">
        <v>-4357.00048828125</v>
      </c>
      <c r="F256" s="2" t="n">
        <v>171.5810546875</v>
      </c>
      <c r="G256" s="3" t="s">
        <v>74</v>
      </c>
    </row>
    <row r="257" customFormat="false" ht="12.75" hidden="false" customHeight="false" outlineLevel="0" collapsed="false">
      <c r="A257" s="3" t="n">
        <v>2</v>
      </c>
      <c r="B257" s="3" t="s">
        <v>78</v>
      </c>
      <c r="C257" s="3" t="n">
        <v>98</v>
      </c>
      <c r="D257" s="2" t="n">
        <v>89.581787109375</v>
      </c>
      <c r="E257" s="2" t="n">
        <v>-5133.08349609375</v>
      </c>
      <c r="F257" s="2" t="n">
        <v>24.58251953125</v>
      </c>
      <c r="G257" s="3" t="s">
        <v>74</v>
      </c>
    </row>
    <row r="258" customFormat="false" ht="12.75" hidden="false" customHeight="false" outlineLevel="0" collapsed="false">
      <c r="A258" s="3" t="n">
        <v>2</v>
      </c>
      <c r="B258" s="3" t="s">
        <v>78</v>
      </c>
      <c r="C258" s="3" t="n">
        <v>99</v>
      </c>
      <c r="D258" s="2" t="n">
        <v>89.8867492675781</v>
      </c>
      <c r="E258" s="2" t="n">
        <v>-5668.7890625</v>
      </c>
      <c r="F258" s="2" t="n">
        <v>-90.72412109375</v>
      </c>
      <c r="G258" s="3" t="s">
        <v>74</v>
      </c>
    </row>
    <row r="259" customFormat="false" ht="12.75" hidden="false" customHeight="false" outlineLevel="0" collapsed="false">
      <c r="A259" s="3" t="n">
        <v>2</v>
      </c>
      <c r="B259" s="3" t="s">
        <v>78</v>
      </c>
      <c r="C259" s="3" t="n">
        <v>100</v>
      </c>
      <c r="D259" s="2" t="n">
        <v>90.1917190551758</v>
      </c>
      <c r="E259" s="2" t="n">
        <v>-4560.72900390625</v>
      </c>
      <c r="F259" s="2" t="n">
        <v>-179.3056640625</v>
      </c>
      <c r="G259" s="3" t="s">
        <v>74</v>
      </c>
    </row>
    <row r="260" customFormat="false" ht="12.75" hidden="false" customHeight="false" outlineLevel="0" collapsed="false">
      <c r="A260" s="3" t="n">
        <v>2</v>
      </c>
      <c r="B260" s="3" t="s">
        <v>78</v>
      </c>
      <c r="C260" s="3" t="n">
        <v>101</v>
      </c>
      <c r="D260" s="2" t="n">
        <v>90.4966888427734</v>
      </c>
      <c r="E260" s="2" t="n">
        <v>-4396.9609375</v>
      </c>
      <c r="F260" s="2" t="n">
        <v>-240.55078125</v>
      </c>
      <c r="G260" s="3" t="s">
        <v>74</v>
      </c>
    </row>
    <row r="261" customFormat="false" ht="12.75" hidden="false" customHeight="false" outlineLevel="0" collapsed="false">
      <c r="A261" s="3" t="n">
        <v>2</v>
      </c>
      <c r="B261" s="3" t="s">
        <v>78</v>
      </c>
      <c r="C261" s="3" t="n">
        <v>102</v>
      </c>
      <c r="D261" s="2" t="n">
        <v>90.8016510009766</v>
      </c>
      <c r="E261" s="2" t="n">
        <v>-5611.68115234375</v>
      </c>
      <c r="F261" s="2" t="n">
        <v>-271.06396484375</v>
      </c>
      <c r="G261" s="3" t="s">
        <v>74</v>
      </c>
    </row>
    <row r="262" customFormat="false" ht="12.75" hidden="false" customHeight="false" outlineLevel="0" collapsed="false">
      <c r="A262" s="3" t="n">
        <v>2</v>
      </c>
      <c r="B262" s="3" t="s">
        <v>78</v>
      </c>
      <c r="C262" s="3" t="n">
        <v>103</v>
      </c>
      <c r="D262" s="2" t="n">
        <v>91.1066207885742</v>
      </c>
      <c r="E262" s="2" t="n">
        <v>-4709.41064453125</v>
      </c>
      <c r="F262" s="2" t="n">
        <v>-267.4326171875</v>
      </c>
      <c r="G262" s="3" t="s">
        <v>74</v>
      </c>
    </row>
    <row r="263" customFormat="false" ht="12.75" hidden="false" customHeight="false" outlineLevel="0" collapsed="false">
      <c r="A263" s="3" t="n">
        <v>2</v>
      </c>
      <c r="B263" s="3" t="s">
        <v>78</v>
      </c>
      <c r="C263" s="3" t="n">
        <v>104</v>
      </c>
      <c r="D263" s="2" t="n">
        <v>91.4115905761719</v>
      </c>
      <c r="E263" s="2" t="n">
        <v>-4851.12548828125</v>
      </c>
      <c r="F263" s="2" t="n">
        <v>-229.8134765625</v>
      </c>
      <c r="G263" s="3" t="s">
        <v>74</v>
      </c>
    </row>
    <row r="264" customFormat="false" ht="12.75" hidden="false" customHeight="false" outlineLevel="0" collapsed="false">
      <c r="A264" s="3" t="n">
        <v>2</v>
      </c>
      <c r="B264" s="3" t="s">
        <v>78</v>
      </c>
      <c r="C264" s="3" t="n">
        <v>105</v>
      </c>
      <c r="D264" s="2" t="n">
        <v>91.716552734375</v>
      </c>
      <c r="E264" s="2" t="n">
        <v>-4609.05517578125</v>
      </c>
      <c r="F264" s="2" t="n">
        <v>-165.7255859375</v>
      </c>
      <c r="G264" s="3" t="s">
        <v>74</v>
      </c>
    </row>
    <row r="265" customFormat="false" ht="12.75" hidden="false" customHeight="false" outlineLevel="0" collapsed="false">
      <c r="A265" s="3" t="n">
        <v>2</v>
      </c>
      <c r="B265" s="3" t="s">
        <v>78</v>
      </c>
      <c r="C265" s="3" t="n">
        <v>106</v>
      </c>
      <c r="D265" s="2" t="n">
        <v>92.0215148925781</v>
      </c>
      <c r="E265" s="2" t="n">
        <v>-5031.72216796875</v>
      </c>
      <c r="F265" s="2" t="n">
        <v>-92.2841796875</v>
      </c>
      <c r="G265" s="3" t="s">
        <v>74</v>
      </c>
    </row>
    <row r="266" customFormat="false" ht="12.75" hidden="false" customHeight="false" outlineLevel="0" collapsed="false">
      <c r="A266" s="3" t="n">
        <v>2</v>
      </c>
      <c r="B266" s="3" t="s">
        <v>78</v>
      </c>
      <c r="C266" s="3" t="n">
        <v>107</v>
      </c>
      <c r="D266" s="2" t="n">
        <v>92.3264846801758</v>
      </c>
      <c r="E266" s="2" t="n">
        <v>-5674.84814453125</v>
      </c>
      <c r="F266" s="2" t="n">
        <v>-34.1640625</v>
      </c>
      <c r="G266" s="3" t="s">
        <v>74</v>
      </c>
    </row>
    <row r="267" customFormat="false" ht="12.75" hidden="false" customHeight="false" outlineLevel="0" collapsed="false">
      <c r="A267" s="3" t="n">
        <v>2</v>
      </c>
      <c r="B267" s="3" t="s">
        <v>78</v>
      </c>
      <c r="C267" s="3" t="n">
        <v>108</v>
      </c>
      <c r="D267" s="2" t="n">
        <v>92.6314544677734</v>
      </c>
      <c r="E267" s="2" t="n">
        <v>-5647.32470703125</v>
      </c>
      <c r="F267" s="2" t="n">
        <v>-15.8330078125</v>
      </c>
      <c r="G267" s="3" t="s">
        <v>74</v>
      </c>
    </row>
    <row r="268" customFormat="false" ht="12.75" hidden="false" customHeight="false" outlineLevel="0" collapsed="false">
      <c r="A268" s="3" t="n">
        <v>2</v>
      </c>
      <c r="B268" s="3" t="s">
        <v>78</v>
      </c>
      <c r="C268" s="3" t="n">
        <v>109</v>
      </c>
      <c r="D268" s="2" t="n">
        <v>92.9364166259766</v>
      </c>
      <c r="E268" s="2" t="n">
        <v>-5634.71533203125</v>
      </c>
      <c r="F268" s="2" t="n">
        <v>-50.5654296875</v>
      </c>
      <c r="G268" s="3" t="s">
        <v>74</v>
      </c>
    </row>
    <row r="269" customFormat="false" ht="12.75" hidden="false" customHeight="false" outlineLevel="0" collapsed="false">
      <c r="A269" s="3" t="n">
        <v>2</v>
      </c>
      <c r="B269" s="3" t="s">
        <v>78</v>
      </c>
      <c r="C269" s="3" t="n">
        <v>110</v>
      </c>
      <c r="D269" s="2" t="n">
        <v>93.2413864135742</v>
      </c>
      <c r="E269" s="2" t="n">
        <v>-5729.74853515625</v>
      </c>
      <c r="F269" s="2" t="n">
        <v>-132.322265625</v>
      </c>
      <c r="G269" s="3" t="s">
        <v>74</v>
      </c>
    </row>
    <row r="270" customFormat="false" ht="12.75" hidden="false" customHeight="false" outlineLevel="0" collapsed="false">
      <c r="A270" s="3" t="n">
        <v>2</v>
      </c>
      <c r="B270" s="3" t="s">
        <v>78</v>
      </c>
      <c r="C270" s="3" t="n">
        <v>111</v>
      </c>
      <c r="D270" s="2" t="n">
        <v>93.5463562011719</v>
      </c>
      <c r="E270" s="2" t="n">
        <v>-5769.80712890625</v>
      </c>
      <c r="F270" s="2" t="n">
        <v>-236.1591796875</v>
      </c>
      <c r="G270" s="3" t="s">
        <v>74</v>
      </c>
    </row>
    <row r="271" customFormat="false" ht="12.75" hidden="false" customHeight="false" outlineLevel="0" collapsed="false">
      <c r="A271" s="3" t="n">
        <v>2</v>
      </c>
      <c r="B271" s="3" t="s">
        <v>78</v>
      </c>
      <c r="C271" s="3" t="n">
        <v>112</v>
      </c>
      <c r="D271" s="2" t="n">
        <v>93.851318359375</v>
      </c>
      <c r="E271" s="2" t="n">
        <v>-5178.02392578125</v>
      </c>
      <c r="F271" s="2" t="n">
        <v>-328.24267578125</v>
      </c>
      <c r="G271" s="3" t="s">
        <v>74</v>
      </c>
    </row>
    <row r="272" customFormat="false" ht="12.75" hidden="false" customHeight="false" outlineLevel="0" collapsed="false">
      <c r="A272" s="3" t="n">
        <v>2</v>
      </c>
      <c r="B272" s="3" t="s">
        <v>78</v>
      </c>
      <c r="C272" s="3" t="n">
        <v>113</v>
      </c>
      <c r="D272" s="2" t="n">
        <v>94.1562881469727</v>
      </c>
      <c r="E272" s="2" t="n">
        <v>-4456.49755859375</v>
      </c>
      <c r="F272" s="2" t="n">
        <v>-380.82763671875</v>
      </c>
      <c r="G272" s="3" t="s">
        <v>74</v>
      </c>
    </row>
    <row r="273" customFormat="false" ht="12.75" hidden="false" customHeight="false" outlineLevel="0" collapsed="false">
      <c r="A273" s="3" t="n">
        <v>2</v>
      </c>
      <c r="B273" s="3" t="s">
        <v>78</v>
      </c>
      <c r="C273" s="3" t="n">
        <v>114</v>
      </c>
      <c r="D273" s="2" t="n">
        <v>94.4612579345703</v>
      </c>
      <c r="E273" s="2" t="n">
        <v>-5533.08447265625</v>
      </c>
      <c r="F273" s="2" t="n">
        <v>-384.27880859375</v>
      </c>
      <c r="G273" s="3" t="s">
        <v>74</v>
      </c>
    </row>
    <row r="274" customFormat="false" ht="12.75" hidden="false" customHeight="false" outlineLevel="0" collapsed="false">
      <c r="A274" s="3" t="n">
        <v>2</v>
      </c>
      <c r="B274" s="3" t="s">
        <v>78</v>
      </c>
      <c r="C274" s="3" t="n">
        <v>115</v>
      </c>
      <c r="D274" s="2" t="n">
        <v>94.7662200927734</v>
      </c>
      <c r="E274" s="2" t="n">
        <v>-5570.68994140625</v>
      </c>
      <c r="F274" s="2" t="n">
        <v>-349.52734375</v>
      </c>
      <c r="G274" s="3" t="s">
        <v>74</v>
      </c>
    </row>
    <row r="275" customFormat="false" ht="12.75" hidden="false" customHeight="false" outlineLevel="0" collapsed="false">
      <c r="A275" s="3" t="n">
        <v>13</v>
      </c>
      <c r="B275" s="3" t="s">
        <v>91</v>
      </c>
      <c r="C275" s="3" t="n">
        <v>1</v>
      </c>
      <c r="D275" s="2" t="n">
        <v>60</v>
      </c>
      <c r="E275" s="2" t="n">
        <v>313339.5</v>
      </c>
      <c r="F275" s="2" t="n">
        <v>6678.84521484375</v>
      </c>
      <c r="G275" s="3" t="s">
        <v>74</v>
      </c>
    </row>
    <row r="276" customFormat="false" ht="12.75" hidden="false" customHeight="false" outlineLevel="0" collapsed="false">
      <c r="A276" s="3" t="n">
        <v>13</v>
      </c>
      <c r="B276" s="3" t="s">
        <v>91</v>
      </c>
      <c r="C276" s="3" t="n">
        <v>2</v>
      </c>
      <c r="D276" s="2" t="n">
        <v>60.3049697875977</v>
      </c>
      <c r="E276" s="2" t="n">
        <v>312373.78125</v>
      </c>
      <c r="F276" s="2" t="n">
        <v>6815.09033203125</v>
      </c>
      <c r="G276" s="3" t="s">
        <v>74</v>
      </c>
    </row>
    <row r="277" customFormat="false" ht="12.75" hidden="false" customHeight="false" outlineLevel="0" collapsed="false">
      <c r="A277" s="3" t="n">
        <v>13</v>
      </c>
      <c r="B277" s="3" t="s">
        <v>91</v>
      </c>
      <c r="C277" s="3" t="n">
        <v>3</v>
      </c>
      <c r="D277" s="2" t="n">
        <v>60.6099357604981</v>
      </c>
      <c r="E277" s="2" t="n">
        <v>310540.96875</v>
      </c>
      <c r="F277" s="2" t="n">
        <v>6963.6630859375</v>
      </c>
      <c r="G277" s="3" t="s">
        <v>74</v>
      </c>
    </row>
    <row r="278" customFormat="false" ht="12.75" hidden="false" customHeight="false" outlineLevel="0" collapsed="false">
      <c r="A278" s="3" t="n">
        <v>13</v>
      </c>
      <c r="B278" s="3" t="s">
        <v>91</v>
      </c>
      <c r="C278" s="3" t="n">
        <v>4</v>
      </c>
      <c r="D278" s="2" t="n">
        <v>60.9149017333984</v>
      </c>
      <c r="E278" s="2" t="n">
        <v>307769.53125</v>
      </c>
      <c r="F278" s="2" t="n">
        <v>7105.544921875</v>
      </c>
      <c r="G278" s="3" t="s">
        <v>74</v>
      </c>
    </row>
    <row r="279" customFormat="false" ht="12.75" hidden="false" customHeight="false" outlineLevel="0" collapsed="false">
      <c r="A279" s="3" t="n">
        <v>13</v>
      </c>
      <c r="B279" s="3" t="s">
        <v>91</v>
      </c>
      <c r="C279" s="3" t="n">
        <v>5</v>
      </c>
      <c r="D279" s="2" t="n">
        <v>61.2198677062988</v>
      </c>
      <c r="E279" s="2" t="n">
        <v>307516.21875</v>
      </c>
      <c r="F279" s="2" t="n">
        <v>7222.39208984375</v>
      </c>
      <c r="G279" s="3" t="s">
        <v>74</v>
      </c>
    </row>
    <row r="280" customFormat="false" ht="12.75" hidden="false" customHeight="false" outlineLevel="0" collapsed="false">
      <c r="A280" s="3" t="n">
        <v>13</v>
      </c>
      <c r="B280" s="3" t="s">
        <v>91</v>
      </c>
      <c r="C280" s="3" t="n">
        <v>6</v>
      </c>
      <c r="D280" s="2" t="n">
        <v>61.5248336791992</v>
      </c>
      <c r="E280" s="2" t="n">
        <v>303524.8125</v>
      </c>
      <c r="F280" s="2" t="n">
        <v>7304.67626953125</v>
      </c>
      <c r="G280" s="3" t="s">
        <v>74</v>
      </c>
    </row>
    <row r="281" customFormat="false" ht="12.75" hidden="false" customHeight="false" outlineLevel="0" collapsed="false">
      <c r="A281" s="3" t="n">
        <v>13</v>
      </c>
      <c r="B281" s="3" t="s">
        <v>91</v>
      </c>
      <c r="C281" s="3" t="n">
        <v>7</v>
      </c>
      <c r="D281" s="2" t="n">
        <v>61.8298034667969</v>
      </c>
      <c r="E281" s="2" t="n">
        <v>301353.4375</v>
      </c>
      <c r="F281" s="2" t="n">
        <v>7357.54052734375</v>
      </c>
      <c r="G281" s="3" t="s">
        <v>74</v>
      </c>
    </row>
    <row r="282" customFormat="false" ht="12.75" hidden="false" customHeight="false" outlineLevel="0" collapsed="false">
      <c r="A282" s="3" t="n">
        <v>13</v>
      </c>
      <c r="B282" s="3" t="s">
        <v>91</v>
      </c>
      <c r="C282" s="3" t="n">
        <v>8</v>
      </c>
      <c r="D282" s="2" t="n">
        <v>62.1347694396973</v>
      </c>
      <c r="E282" s="2" t="n">
        <v>299275.84375</v>
      </c>
      <c r="F282" s="2" t="n">
        <v>7399.72314453125</v>
      </c>
      <c r="G282" s="3" t="s">
        <v>74</v>
      </c>
    </row>
    <row r="283" customFormat="false" ht="12.75" hidden="false" customHeight="false" outlineLevel="0" collapsed="false">
      <c r="A283" s="3" t="n">
        <v>13</v>
      </c>
      <c r="B283" s="3" t="s">
        <v>91</v>
      </c>
      <c r="C283" s="3" t="n">
        <v>9</v>
      </c>
      <c r="D283" s="2" t="n">
        <v>62.4397354125977</v>
      </c>
      <c r="E283" s="2" t="n">
        <v>297106.03125</v>
      </c>
      <c r="F283" s="2" t="n">
        <v>7455.2119140625</v>
      </c>
      <c r="G283" s="3" t="s">
        <v>74</v>
      </c>
    </row>
    <row r="284" customFormat="false" ht="12.75" hidden="false" customHeight="false" outlineLevel="0" collapsed="false">
      <c r="A284" s="3" t="n">
        <v>13</v>
      </c>
      <c r="B284" s="3" t="s">
        <v>91</v>
      </c>
      <c r="C284" s="3" t="n">
        <v>10</v>
      </c>
      <c r="D284" s="2" t="n">
        <v>62.7447052001953</v>
      </c>
      <c r="E284" s="2" t="n">
        <v>294994.3125</v>
      </c>
      <c r="F284" s="2" t="n">
        <v>7540.98193359375</v>
      </c>
      <c r="G284" s="3" t="s">
        <v>74</v>
      </c>
    </row>
    <row r="285" customFormat="false" ht="12.75" hidden="false" customHeight="false" outlineLevel="0" collapsed="false">
      <c r="A285" s="3" t="n">
        <v>13</v>
      </c>
      <c r="B285" s="3" t="s">
        <v>91</v>
      </c>
      <c r="C285" s="3" t="n">
        <v>11</v>
      </c>
      <c r="D285" s="2" t="n">
        <v>63.0496711730957</v>
      </c>
      <c r="E285" s="2" t="n">
        <v>292145.40625</v>
      </c>
      <c r="F285" s="2" t="n">
        <v>7656.05859375</v>
      </c>
      <c r="G285" s="3" t="s">
        <v>74</v>
      </c>
    </row>
    <row r="286" customFormat="false" ht="12.75" hidden="false" customHeight="false" outlineLevel="0" collapsed="false">
      <c r="A286" s="3" t="n">
        <v>13</v>
      </c>
      <c r="B286" s="3" t="s">
        <v>91</v>
      </c>
      <c r="C286" s="3" t="n">
        <v>12</v>
      </c>
      <c r="D286" s="2" t="n">
        <v>63.3546371459961</v>
      </c>
      <c r="E286" s="2" t="n">
        <v>290780.5625</v>
      </c>
      <c r="F286" s="2" t="n">
        <v>7783.6123046875</v>
      </c>
      <c r="G286" s="3" t="s">
        <v>74</v>
      </c>
    </row>
    <row r="287" customFormat="false" ht="12.75" hidden="false" customHeight="false" outlineLevel="0" collapsed="false">
      <c r="A287" s="3" t="n">
        <v>13</v>
      </c>
      <c r="B287" s="3" t="s">
        <v>91</v>
      </c>
      <c r="C287" s="3" t="n">
        <v>13</v>
      </c>
      <c r="D287" s="2" t="n">
        <v>63.6596031188965</v>
      </c>
      <c r="E287" s="2" t="n">
        <v>288261.28125</v>
      </c>
      <c r="F287" s="2" t="n">
        <v>7895.21044921875</v>
      </c>
      <c r="G287" s="3" t="s">
        <v>74</v>
      </c>
    </row>
    <row r="288" customFormat="false" ht="12.75" hidden="false" customHeight="false" outlineLevel="0" collapsed="false">
      <c r="A288" s="3" t="n">
        <v>13</v>
      </c>
      <c r="B288" s="3" t="s">
        <v>91</v>
      </c>
      <c r="C288" s="3" t="n">
        <v>14</v>
      </c>
      <c r="D288" s="2" t="n">
        <v>63.9645690917969</v>
      </c>
      <c r="E288" s="2" t="n">
        <v>284435.46875</v>
      </c>
      <c r="F288" s="2" t="n">
        <v>7965.77734375</v>
      </c>
      <c r="G288" s="3" t="s">
        <v>74</v>
      </c>
    </row>
    <row r="289" customFormat="false" ht="12.75" hidden="false" customHeight="false" outlineLevel="0" collapsed="false">
      <c r="A289" s="3" t="n">
        <v>13</v>
      </c>
      <c r="B289" s="3" t="s">
        <v>91</v>
      </c>
      <c r="C289" s="3" t="n">
        <v>15</v>
      </c>
      <c r="D289" s="2" t="n">
        <v>64.2695388793945</v>
      </c>
      <c r="E289" s="2" t="n">
        <v>282955.84375</v>
      </c>
      <c r="F289" s="2" t="n">
        <v>7986.69140625</v>
      </c>
      <c r="G289" s="3" t="s">
        <v>74</v>
      </c>
    </row>
    <row r="290" customFormat="false" ht="12.75" hidden="false" customHeight="false" outlineLevel="0" collapsed="false">
      <c r="A290" s="3" t="n">
        <v>13</v>
      </c>
      <c r="B290" s="3" t="s">
        <v>91</v>
      </c>
      <c r="C290" s="3" t="n">
        <v>16</v>
      </c>
      <c r="D290" s="2" t="n">
        <v>64.5745010375977</v>
      </c>
      <c r="E290" s="2" t="n">
        <v>279759.65625</v>
      </c>
      <c r="F290" s="2" t="n">
        <v>7970.29248046875</v>
      </c>
      <c r="G290" s="3" t="s">
        <v>74</v>
      </c>
    </row>
    <row r="291" customFormat="false" ht="12.75" hidden="false" customHeight="false" outlineLevel="0" collapsed="false">
      <c r="A291" s="3" t="n">
        <v>13</v>
      </c>
      <c r="B291" s="3" t="s">
        <v>91</v>
      </c>
      <c r="C291" s="3" t="n">
        <v>17</v>
      </c>
      <c r="D291" s="2" t="n">
        <v>64.8794708251953</v>
      </c>
      <c r="E291" s="2" t="n">
        <v>276383.0625</v>
      </c>
      <c r="F291" s="2" t="n">
        <v>7942.77734375</v>
      </c>
      <c r="G291" s="3" t="s">
        <v>74</v>
      </c>
    </row>
    <row r="292" customFormat="false" ht="12.75" hidden="false" customHeight="false" outlineLevel="0" collapsed="false">
      <c r="A292" s="3" t="n">
        <v>13</v>
      </c>
      <c r="B292" s="3" t="s">
        <v>91</v>
      </c>
      <c r="C292" s="3" t="n">
        <v>18</v>
      </c>
      <c r="D292" s="2" t="n">
        <v>65.184440612793</v>
      </c>
      <c r="E292" s="2" t="n">
        <v>275411.59375</v>
      </c>
      <c r="F292" s="2" t="n">
        <v>7929.77001953125</v>
      </c>
      <c r="G292" s="3" t="s">
        <v>74</v>
      </c>
    </row>
    <row r="293" customFormat="false" ht="12.75" hidden="false" customHeight="false" outlineLevel="0" collapsed="false">
      <c r="A293" s="3" t="n">
        <v>13</v>
      </c>
      <c r="B293" s="3" t="s">
        <v>91</v>
      </c>
      <c r="C293" s="3" t="n">
        <v>19</v>
      </c>
      <c r="D293" s="2" t="n">
        <v>65.4894027709961</v>
      </c>
      <c r="E293" s="2" t="n">
        <v>273088.15625</v>
      </c>
      <c r="F293" s="2" t="n">
        <v>7943.4755859375</v>
      </c>
      <c r="G293" s="3" t="s">
        <v>74</v>
      </c>
    </row>
    <row r="294" customFormat="false" ht="12.75" hidden="false" customHeight="false" outlineLevel="0" collapsed="false">
      <c r="A294" s="3" t="n">
        <v>13</v>
      </c>
      <c r="B294" s="3" t="s">
        <v>91</v>
      </c>
      <c r="C294" s="3" t="n">
        <v>20</v>
      </c>
      <c r="D294" s="2" t="n">
        <v>65.7943725585938</v>
      </c>
      <c r="E294" s="2" t="n">
        <v>270141.875</v>
      </c>
      <c r="F294" s="2" t="n">
        <v>7979.06298828125</v>
      </c>
      <c r="G294" s="3" t="s">
        <v>74</v>
      </c>
    </row>
    <row r="295" customFormat="false" ht="12.75" hidden="false" customHeight="false" outlineLevel="0" collapsed="false">
      <c r="A295" s="3" t="n">
        <v>13</v>
      </c>
      <c r="B295" s="3" t="s">
        <v>91</v>
      </c>
      <c r="C295" s="3" t="n">
        <v>21</v>
      </c>
      <c r="D295" s="2" t="n">
        <v>66.0993347167969</v>
      </c>
      <c r="E295" s="2" t="n">
        <v>267421.15625</v>
      </c>
      <c r="F295" s="2" t="n">
        <v>8020.70263671875</v>
      </c>
      <c r="G295" s="3" t="s">
        <v>74</v>
      </c>
    </row>
    <row r="296" customFormat="false" ht="12.75" hidden="false" customHeight="false" outlineLevel="0" collapsed="false">
      <c r="A296" s="3" t="n">
        <v>13</v>
      </c>
      <c r="B296" s="3" t="s">
        <v>91</v>
      </c>
      <c r="C296" s="3" t="n">
        <v>22</v>
      </c>
      <c r="D296" s="2" t="n">
        <v>66.4043045043945</v>
      </c>
      <c r="E296" s="2" t="n">
        <v>265114.9375</v>
      </c>
      <c r="F296" s="2" t="n">
        <v>8051.9658203125</v>
      </c>
      <c r="G296" s="3" t="s">
        <v>74</v>
      </c>
    </row>
    <row r="297" customFormat="false" ht="12.75" hidden="false" customHeight="false" outlineLevel="0" collapsed="false">
      <c r="A297" s="3" t="n">
        <v>13</v>
      </c>
      <c r="B297" s="3" t="s">
        <v>91</v>
      </c>
      <c r="C297" s="3" t="n">
        <v>23</v>
      </c>
      <c r="D297" s="2" t="n">
        <v>66.7092742919922</v>
      </c>
      <c r="E297" s="2" t="n">
        <v>262590.75</v>
      </c>
      <c r="F297" s="2" t="n">
        <v>8064.08203125</v>
      </c>
      <c r="G297" s="3" t="s">
        <v>74</v>
      </c>
    </row>
    <row r="298" customFormat="false" ht="12.75" hidden="false" customHeight="false" outlineLevel="0" collapsed="false">
      <c r="A298" s="3" t="n">
        <v>13</v>
      </c>
      <c r="B298" s="3" t="s">
        <v>91</v>
      </c>
      <c r="C298" s="3" t="n">
        <v>24</v>
      </c>
      <c r="D298" s="2" t="n">
        <v>67.0142364501953</v>
      </c>
      <c r="E298" s="2" t="n">
        <v>260128.640625</v>
      </c>
      <c r="F298" s="2" t="n">
        <v>8058.8359375</v>
      </c>
      <c r="G298" s="3" t="s">
        <v>74</v>
      </c>
    </row>
    <row r="299" customFormat="false" ht="12.75" hidden="false" customHeight="false" outlineLevel="0" collapsed="false">
      <c r="A299" s="3" t="n">
        <v>13</v>
      </c>
      <c r="B299" s="3" t="s">
        <v>91</v>
      </c>
      <c r="C299" s="3" t="n">
        <v>25</v>
      </c>
      <c r="D299" s="2" t="n">
        <v>67.319206237793</v>
      </c>
      <c r="E299" s="2" t="n">
        <v>257524.4375</v>
      </c>
      <c r="F299" s="2" t="n">
        <v>8046.5009765625</v>
      </c>
      <c r="G299" s="3" t="s">
        <v>74</v>
      </c>
    </row>
    <row r="300" customFormat="false" ht="12.75" hidden="false" customHeight="false" outlineLevel="0" collapsed="false">
      <c r="A300" s="3" t="n">
        <v>13</v>
      </c>
      <c r="B300" s="3" t="s">
        <v>91</v>
      </c>
      <c r="C300" s="3" t="n">
        <v>26</v>
      </c>
      <c r="D300" s="2" t="n">
        <v>67.6241760253906</v>
      </c>
      <c r="E300" s="2" t="n">
        <v>254618.6875</v>
      </c>
      <c r="F300" s="2" t="n">
        <v>8039.8662109375</v>
      </c>
      <c r="G300" s="3" t="s">
        <v>74</v>
      </c>
    </row>
    <row r="301" customFormat="false" ht="12.75" hidden="false" customHeight="false" outlineLevel="0" collapsed="false">
      <c r="A301" s="3" t="n">
        <v>13</v>
      </c>
      <c r="B301" s="3" t="s">
        <v>91</v>
      </c>
      <c r="C301" s="3" t="n">
        <v>27</v>
      </c>
      <c r="D301" s="2" t="n">
        <v>67.9291381835938</v>
      </c>
      <c r="E301" s="2" t="n">
        <v>252363.359375</v>
      </c>
      <c r="F301" s="2" t="n">
        <v>8047.08349609375</v>
      </c>
      <c r="G301" s="3" t="s">
        <v>74</v>
      </c>
    </row>
    <row r="302" customFormat="false" ht="12.75" hidden="false" customHeight="false" outlineLevel="0" collapsed="false">
      <c r="A302" s="3" t="n">
        <v>13</v>
      </c>
      <c r="B302" s="3" t="s">
        <v>91</v>
      </c>
      <c r="C302" s="3" t="n">
        <v>28</v>
      </c>
      <c r="D302" s="2" t="n">
        <v>68.2341079711914</v>
      </c>
      <c r="E302" s="2" t="n">
        <v>250712.6875</v>
      </c>
      <c r="F302" s="2" t="n">
        <v>8066.310546875</v>
      </c>
      <c r="G302" s="3" t="s">
        <v>74</v>
      </c>
    </row>
    <row r="303" customFormat="false" ht="12.75" hidden="false" customHeight="false" outlineLevel="0" collapsed="false">
      <c r="A303" s="3" t="n">
        <v>13</v>
      </c>
      <c r="B303" s="3" t="s">
        <v>91</v>
      </c>
      <c r="C303" s="3" t="n">
        <v>29</v>
      </c>
      <c r="D303" s="2" t="n">
        <v>68.5390701293945</v>
      </c>
      <c r="E303" s="2" t="n">
        <v>247812.21875</v>
      </c>
      <c r="F303" s="2" t="n">
        <v>8085.83447265625</v>
      </c>
      <c r="G303" s="3" t="s">
        <v>74</v>
      </c>
    </row>
    <row r="304" customFormat="false" ht="12.75" hidden="false" customHeight="false" outlineLevel="0" collapsed="false">
      <c r="A304" s="3" t="n">
        <v>13</v>
      </c>
      <c r="B304" s="3" t="s">
        <v>91</v>
      </c>
      <c r="C304" s="3" t="n">
        <v>30</v>
      </c>
      <c r="D304" s="2" t="n">
        <v>68.8440399169922</v>
      </c>
      <c r="E304" s="2" t="n">
        <v>244686.90625</v>
      </c>
      <c r="F304" s="2" t="n">
        <v>8090.55615234375</v>
      </c>
      <c r="G304" s="3" t="s">
        <v>74</v>
      </c>
    </row>
    <row r="305" customFormat="false" ht="12.75" hidden="false" customHeight="false" outlineLevel="0" collapsed="false">
      <c r="A305" s="3" t="n">
        <v>13</v>
      </c>
      <c r="B305" s="3" t="s">
        <v>91</v>
      </c>
      <c r="C305" s="3" t="n">
        <v>31</v>
      </c>
      <c r="D305" s="2" t="n">
        <v>69.1490097045898</v>
      </c>
      <c r="E305" s="2" t="n">
        <v>242377.71875</v>
      </c>
      <c r="F305" s="2" t="n">
        <v>8071.482421875</v>
      </c>
      <c r="G305" s="3" t="s">
        <v>74</v>
      </c>
    </row>
    <row r="306" customFormat="false" ht="12.75" hidden="false" customHeight="false" outlineLevel="0" collapsed="false">
      <c r="A306" s="3" t="n">
        <v>13</v>
      </c>
      <c r="B306" s="3" t="s">
        <v>91</v>
      </c>
      <c r="C306" s="3" t="n">
        <v>32</v>
      </c>
      <c r="D306" s="2" t="n">
        <v>69.453971862793</v>
      </c>
      <c r="E306" s="2" t="n">
        <v>239809.71875</v>
      </c>
      <c r="F306" s="2" t="n">
        <v>8032.30126953125</v>
      </c>
      <c r="G306" s="3" t="s">
        <v>74</v>
      </c>
    </row>
    <row r="307" customFormat="false" ht="12.75" hidden="false" customHeight="false" outlineLevel="0" collapsed="false">
      <c r="A307" s="3" t="n">
        <v>13</v>
      </c>
      <c r="B307" s="3" t="s">
        <v>91</v>
      </c>
      <c r="C307" s="3" t="n">
        <v>33</v>
      </c>
      <c r="D307" s="2" t="n">
        <v>69.7589416503906</v>
      </c>
      <c r="E307" s="2" t="n">
        <v>237142.21875</v>
      </c>
      <c r="F307" s="2" t="n">
        <v>7988.67578125</v>
      </c>
      <c r="G307" s="3" t="s">
        <v>74</v>
      </c>
    </row>
    <row r="308" customFormat="false" ht="12.75" hidden="false" customHeight="false" outlineLevel="0" collapsed="false">
      <c r="A308" s="3" t="n">
        <v>13</v>
      </c>
      <c r="B308" s="3" t="s">
        <v>91</v>
      </c>
      <c r="C308" s="3" t="n">
        <v>34</v>
      </c>
      <c r="D308" s="2" t="n">
        <v>70.0639038085938</v>
      </c>
      <c r="E308" s="2" t="n">
        <v>234423.546875</v>
      </c>
      <c r="F308" s="2" t="n">
        <v>7959.89013671875</v>
      </c>
      <c r="G308" s="3" t="s">
        <v>74</v>
      </c>
    </row>
    <row r="309" customFormat="false" ht="12.75" hidden="false" customHeight="false" outlineLevel="0" collapsed="false">
      <c r="A309" s="3" t="n">
        <v>13</v>
      </c>
      <c r="B309" s="3" t="s">
        <v>91</v>
      </c>
      <c r="C309" s="3" t="n">
        <v>35</v>
      </c>
      <c r="D309" s="2" t="n">
        <v>70.3688735961914</v>
      </c>
      <c r="E309" s="2" t="n">
        <v>232261.1875</v>
      </c>
      <c r="F309" s="2" t="n">
        <v>7957.50537109375</v>
      </c>
      <c r="G309" s="3" t="s">
        <v>74</v>
      </c>
    </row>
    <row r="310" customFormat="false" ht="12.75" hidden="false" customHeight="false" outlineLevel="0" collapsed="false">
      <c r="A310" s="3" t="n">
        <v>13</v>
      </c>
      <c r="B310" s="3" t="s">
        <v>91</v>
      </c>
      <c r="C310" s="3" t="n">
        <v>36</v>
      </c>
      <c r="D310" s="2" t="n">
        <v>70.6738433837891</v>
      </c>
      <c r="E310" s="2" t="n">
        <v>230117.578125</v>
      </c>
      <c r="F310" s="2" t="n">
        <v>7977.29541015625</v>
      </c>
      <c r="G310" s="3" t="s">
        <v>74</v>
      </c>
    </row>
    <row r="311" customFormat="false" ht="12.75" hidden="false" customHeight="false" outlineLevel="0" collapsed="false">
      <c r="A311" s="3" t="n">
        <v>13</v>
      </c>
      <c r="B311" s="3" t="s">
        <v>91</v>
      </c>
      <c r="C311" s="3" t="n">
        <v>37</v>
      </c>
      <c r="D311" s="2" t="n">
        <v>70.9788055419922</v>
      </c>
      <c r="E311" s="2" t="n">
        <v>227487.4375</v>
      </c>
      <c r="F311" s="2" t="n">
        <v>8000.3427734375</v>
      </c>
      <c r="G311" s="3" t="s">
        <v>74</v>
      </c>
    </row>
    <row r="312" customFormat="false" ht="12.75" hidden="false" customHeight="false" outlineLevel="0" collapsed="false">
      <c r="A312" s="3" t="n">
        <v>13</v>
      </c>
      <c r="B312" s="3" t="s">
        <v>91</v>
      </c>
      <c r="C312" s="3" t="n">
        <v>38</v>
      </c>
      <c r="D312" s="2" t="n">
        <v>71.2837753295898</v>
      </c>
      <c r="E312" s="2" t="n">
        <v>224619.53125</v>
      </c>
      <c r="F312" s="2" t="n">
        <v>8003.244140625</v>
      </c>
      <c r="G312" s="3" t="s">
        <v>74</v>
      </c>
    </row>
    <row r="313" customFormat="false" ht="12.75" hidden="false" customHeight="false" outlineLevel="0" collapsed="false">
      <c r="A313" s="3" t="n">
        <v>13</v>
      </c>
      <c r="B313" s="3" t="s">
        <v>91</v>
      </c>
      <c r="C313" s="3" t="n">
        <v>39</v>
      </c>
      <c r="D313" s="2" t="n">
        <v>71.5887451171875</v>
      </c>
      <c r="E313" s="2" t="n">
        <v>221293.671875</v>
      </c>
      <c r="F313" s="2" t="n">
        <v>7971.12060546875</v>
      </c>
      <c r="G313" s="3" t="s">
        <v>74</v>
      </c>
    </row>
    <row r="314" customFormat="false" ht="12.75" hidden="false" customHeight="false" outlineLevel="0" collapsed="false">
      <c r="A314" s="3" t="n">
        <v>13</v>
      </c>
      <c r="B314" s="3" t="s">
        <v>91</v>
      </c>
      <c r="C314" s="3" t="n">
        <v>40</v>
      </c>
      <c r="D314" s="2" t="n">
        <v>71.8937072753906</v>
      </c>
      <c r="E314" s="2" t="n">
        <v>219250.59375</v>
      </c>
      <c r="F314" s="2" t="n">
        <v>7904.80322265625</v>
      </c>
      <c r="G314" s="3" t="s">
        <v>74</v>
      </c>
    </row>
    <row r="315" customFormat="false" ht="12.75" hidden="false" customHeight="false" outlineLevel="0" collapsed="false">
      <c r="A315" s="3" t="n">
        <v>13</v>
      </c>
      <c r="B315" s="3" t="s">
        <v>91</v>
      </c>
      <c r="C315" s="3" t="n">
        <v>41</v>
      </c>
      <c r="D315" s="2" t="n">
        <v>72.1986770629883</v>
      </c>
      <c r="E315" s="2" t="n">
        <v>216419.03125</v>
      </c>
      <c r="F315" s="2" t="n">
        <v>7818.14892578125</v>
      </c>
      <c r="G315" s="3" t="s">
        <v>74</v>
      </c>
    </row>
    <row r="316" customFormat="false" ht="12.75" hidden="false" customHeight="false" outlineLevel="0" collapsed="false">
      <c r="A316" s="3" t="n">
        <v>13</v>
      </c>
      <c r="B316" s="3" t="s">
        <v>91</v>
      </c>
      <c r="C316" s="3" t="n">
        <v>42</v>
      </c>
      <c r="D316" s="2" t="n">
        <v>72.5036392211914</v>
      </c>
      <c r="E316" s="2" t="n">
        <v>214797.90625</v>
      </c>
      <c r="F316" s="2" t="n">
        <v>7728.9150390625</v>
      </c>
      <c r="G316" s="3" t="s">
        <v>74</v>
      </c>
    </row>
    <row r="317" customFormat="false" ht="12.75" hidden="false" customHeight="false" outlineLevel="0" collapsed="false">
      <c r="A317" s="3" t="n">
        <v>13</v>
      </c>
      <c r="B317" s="3" t="s">
        <v>91</v>
      </c>
      <c r="C317" s="3" t="n">
        <v>43</v>
      </c>
      <c r="D317" s="2" t="n">
        <v>72.8086090087891</v>
      </c>
      <c r="E317" s="2" t="n">
        <v>212285.671875</v>
      </c>
      <c r="F317" s="2" t="n">
        <v>7650.9248046875</v>
      </c>
      <c r="G317" s="3" t="s">
        <v>74</v>
      </c>
    </row>
    <row r="318" customFormat="false" ht="12.75" hidden="false" customHeight="false" outlineLevel="0" collapsed="false">
      <c r="A318" s="3" t="n">
        <v>13</v>
      </c>
      <c r="B318" s="3" t="s">
        <v>91</v>
      </c>
      <c r="C318" s="3" t="n">
        <v>44</v>
      </c>
      <c r="D318" s="2" t="n">
        <v>73.1135711669922</v>
      </c>
      <c r="E318" s="2" t="n">
        <v>209386.265625</v>
      </c>
      <c r="F318" s="2" t="n">
        <v>7591.6328125</v>
      </c>
      <c r="G318" s="3" t="s">
        <v>74</v>
      </c>
    </row>
    <row r="319" customFormat="false" ht="12.75" hidden="false" customHeight="false" outlineLevel="0" collapsed="false">
      <c r="A319" s="3" t="n">
        <v>13</v>
      </c>
      <c r="B319" s="3" t="s">
        <v>91</v>
      </c>
      <c r="C319" s="3" t="n">
        <v>45</v>
      </c>
      <c r="D319" s="2" t="n">
        <v>73.4185409545898</v>
      </c>
      <c r="E319" s="2" t="n">
        <v>206381.046875</v>
      </c>
      <c r="F319" s="2" t="n">
        <v>7553.27978515625</v>
      </c>
      <c r="G319" s="3" t="s">
        <v>74</v>
      </c>
    </row>
    <row r="320" customFormat="false" ht="12.75" hidden="false" customHeight="false" outlineLevel="0" collapsed="false">
      <c r="A320" s="3" t="n">
        <v>13</v>
      </c>
      <c r="B320" s="3" t="s">
        <v>91</v>
      </c>
      <c r="C320" s="3" t="n">
        <v>46</v>
      </c>
      <c r="D320" s="2" t="n">
        <v>73.7235107421875</v>
      </c>
      <c r="E320" s="2" t="n">
        <v>205405.734375</v>
      </c>
      <c r="F320" s="2" t="n">
        <v>7534.32080078125</v>
      </c>
      <c r="G320" s="3" t="s">
        <v>74</v>
      </c>
    </row>
    <row r="321" customFormat="false" ht="12.75" hidden="false" customHeight="false" outlineLevel="0" collapsed="false">
      <c r="A321" s="3" t="n">
        <v>13</v>
      </c>
      <c r="B321" s="3" t="s">
        <v>91</v>
      </c>
      <c r="C321" s="3" t="n">
        <v>47</v>
      </c>
      <c r="D321" s="2" t="n">
        <v>74.0284729003906</v>
      </c>
      <c r="E321" s="2" t="n">
        <v>203307.015625</v>
      </c>
      <c r="F321" s="2" t="n">
        <v>7529.8212890625</v>
      </c>
      <c r="G321" s="3" t="s">
        <v>74</v>
      </c>
    </row>
    <row r="322" customFormat="false" ht="12.75" hidden="false" customHeight="false" outlineLevel="0" collapsed="false">
      <c r="A322" s="3" t="n">
        <v>13</v>
      </c>
      <c r="B322" s="3" t="s">
        <v>91</v>
      </c>
      <c r="C322" s="3" t="n">
        <v>48</v>
      </c>
      <c r="D322" s="2" t="n">
        <v>74.3334426879883</v>
      </c>
      <c r="E322" s="2" t="n">
        <v>200182.109375</v>
      </c>
      <c r="F322" s="2" t="n">
        <v>7533.177734375</v>
      </c>
      <c r="G322" s="3" t="s">
        <v>74</v>
      </c>
    </row>
    <row r="323" customFormat="false" ht="12.75" hidden="false" customHeight="false" outlineLevel="0" collapsed="false">
      <c r="A323" s="3" t="n">
        <v>13</v>
      </c>
      <c r="B323" s="3" t="s">
        <v>91</v>
      </c>
      <c r="C323" s="3" t="n">
        <v>49</v>
      </c>
      <c r="D323" s="2" t="n">
        <v>74.6384124755859</v>
      </c>
      <c r="E323" s="2" t="n">
        <v>197002.515625</v>
      </c>
      <c r="F323" s="2" t="n">
        <v>7538.75927734375</v>
      </c>
      <c r="G323" s="3" t="s">
        <v>74</v>
      </c>
    </row>
    <row r="324" customFormat="false" ht="12.75" hidden="false" customHeight="false" outlineLevel="0" collapsed="false">
      <c r="A324" s="3" t="n">
        <v>13</v>
      </c>
      <c r="B324" s="3" t="s">
        <v>91</v>
      </c>
      <c r="C324" s="3" t="n">
        <v>50</v>
      </c>
      <c r="D324" s="2" t="n">
        <v>74.9433746337891</v>
      </c>
      <c r="E324" s="2" t="n">
        <v>195504.3125</v>
      </c>
      <c r="F324" s="2" t="n">
        <v>7543.716796875</v>
      </c>
      <c r="G324" s="3" t="s">
        <v>74</v>
      </c>
    </row>
    <row r="325" customFormat="false" ht="12.75" hidden="false" customHeight="false" outlineLevel="0" collapsed="false">
      <c r="A325" s="3" t="n">
        <v>13</v>
      </c>
      <c r="B325" s="3" t="s">
        <v>91</v>
      </c>
      <c r="C325" s="3" t="n">
        <v>51</v>
      </c>
      <c r="D325" s="2" t="n">
        <v>75.2483444213867</v>
      </c>
      <c r="E325" s="2" t="n">
        <v>193276.90625</v>
      </c>
      <c r="F325" s="2" t="n">
        <v>7546.13818359375</v>
      </c>
      <c r="G325" s="3" t="s">
        <v>74</v>
      </c>
    </row>
    <row r="326" customFormat="false" ht="12.75" hidden="false" customHeight="false" outlineLevel="0" collapsed="false">
      <c r="A326" s="3" t="n">
        <v>13</v>
      </c>
      <c r="B326" s="3" t="s">
        <v>91</v>
      </c>
      <c r="C326" s="3" t="n">
        <v>52</v>
      </c>
      <c r="D326" s="2" t="n">
        <v>75.5533142089844</v>
      </c>
      <c r="E326" s="2" t="n">
        <v>190706.171875</v>
      </c>
      <c r="F326" s="2" t="n">
        <v>7541.353515625</v>
      </c>
      <c r="G326" s="3" t="s">
        <v>74</v>
      </c>
    </row>
    <row r="327" customFormat="false" ht="12.75" hidden="false" customHeight="false" outlineLevel="0" collapsed="false">
      <c r="A327" s="3" t="n">
        <v>13</v>
      </c>
      <c r="B327" s="3" t="s">
        <v>91</v>
      </c>
      <c r="C327" s="3" t="n">
        <v>53</v>
      </c>
      <c r="D327" s="2" t="n">
        <v>75.8582763671875</v>
      </c>
      <c r="E327" s="2" t="n">
        <v>188335.65625</v>
      </c>
      <c r="F327" s="2" t="n">
        <v>7522.37158203125</v>
      </c>
      <c r="G327" s="3" t="s">
        <v>74</v>
      </c>
    </row>
    <row r="328" customFormat="false" ht="12.75" hidden="false" customHeight="false" outlineLevel="0" collapsed="false">
      <c r="A328" s="3" t="n">
        <v>13</v>
      </c>
      <c r="B328" s="3" t="s">
        <v>91</v>
      </c>
      <c r="C328" s="3" t="n">
        <v>54</v>
      </c>
      <c r="D328" s="2" t="n">
        <v>76.1632461547852</v>
      </c>
      <c r="E328" s="2" t="n">
        <v>185012.015625</v>
      </c>
      <c r="F328" s="2" t="n">
        <v>7485.44677734375</v>
      </c>
      <c r="G328" s="3" t="s">
        <v>74</v>
      </c>
    </row>
    <row r="329" customFormat="false" ht="12.75" hidden="false" customHeight="false" outlineLevel="0" collapsed="false">
      <c r="A329" s="3" t="n">
        <v>13</v>
      </c>
      <c r="B329" s="3" t="s">
        <v>91</v>
      </c>
      <c r="C329" s="3" t="n">
        <v>55</v>
      </c>
      <c r="D329" s="2" t="n">
        <v>76.4682083129883</v>
      </c>
      <c r="E329" s="2" t="n">
        <v>182949.9375</v>
      </c>
      <c r="F329" s="2" t="n">
        <v>7435.6474609375</v>
      </c>
      <c r="G329" s="3" t="s">
        <v>74</v>
      </c>
    </row>
    <row r="330" customFormat="false" ht="12.75" hidden="false" customHeight="false" outlineLevel="0" collapsed="false">
      <c r="A330" s="3" t="n">
        <v>13</v>
      </c>
      <c r="B330" s="3" t="s">
        <v>91</v>
      </c>
      <c r="C330" s="3" t="n">
        <v>56</v>
      </c>
      <c r="D330" s="2" t="n">
        <v>76.7731781005859</v>
      </c>
      <c r="E330" s="2" t="n">
        <v>180990.265625</v>
      </c>
      <c r="F330" s="2" t="n">
        <v>7385.0986328125</v>
      </c>
      <c r="G330" s="3" t="s">
        <v>74</v>
      </c>
    </row>
    <row r="331" customFormat="false" ht="12.75" hidden="false" customHeight="false" outlineLevel="0" collapsed="false">
      <c r="A331" s="3" t="n">
        <v>13</v>
      </c>
      <c r="B331" s="3" t="s">
        <v>91</v>
      </c>
      <c r="C331" s="3" t="n">
        <v>57</v>
      </c>
      <c r="D331" s="2" t="n">
        <v>77.0781402587891</v>
      </c>
      <c r="E331" s="2" t="n">
        <v>178480.71875</v>
      </c>
      <c r="F331" s="2" t="n">
        <v>7343.62890625</v>
      </c>
      <c r="G331" s="3" t="s">
        <v>74</v>
      </c>
    </row>
    <row r="332" customFormat="false" ht="12.75" hidden="false" customHeight="false" outlineLevel="0" collapsed="false">
      <c r="A332" s="3" t="n">
        <v>13</v>
      </c>
      <c r="B332" s="3" t="s">
        <v>91</v>
      </c>
      <c r="C332" s="3" t="n">
        <v>58</v>
      </c>
      <c r="D332" s="2" t="n">
        <v>77.3831100463867</v>
      </c>
      <c r="E332" s="2" t="n">
        <v>176888.09375</v>
      </c>
      <c r="F332" s="2" t="n">
        <v>7309.9345703125</v>
      </c>
      <c r="G332" s="3" t="s">
        <v>74</v>
      </c>
    </row>
    <row r="333" customFormat="false" ht="12.75" hidden="false" customHeight="false" outlineLevel="0" collapsed="false">
      <c r="A333" s="3" t="n">
        <v>13</v>
      </c>
      <c r="B333" s="3" t="s">
        <v>91</v>
      </c>
      <c r="C333" s="3" t="n">
        <v>59</v>
      </c>
      <c r="D333" s="2" t="n">
        <v>77.6880798339844</v>
      </c>
      <c r="E333" s="2" t="n">
        <v>174071.765625</v>
      </c>
      <c r="F333" s="2" t="n">
        <v>7270.98828125</v>
      </c>
      <c r="G333" s="3" t="s">
        <v>74</v>
      </c>
    </row>
    <row r="334" customFormat="false" ht="12.75" hidden="false" customHeight="false" outlineLevel="0" collapsed="false">
      <c r="A334" s="3" t="n">
        <v>13</v>
      </c>
      <c r="B334" s="3" t="s">
        <v>91</v>
      </c>
      <c r="C334" s="3" t="n">
        <v>60</v>
      </c>
      <c r="D334" s="2" t="n">
        <v>77.9930419921875</v>
      </c>
      <c r="E334" s="2" t="n">
        <v>171843.140625</v>
      </c>
      <c r="F334" s="2" t="n">
        <v>7212.35205078125</v>
      </c>
      <c r="G334" s="3" t="s">
        <v>74</v>
      </c>
    </row>
    <row r="335" customFormat="false" ht="12.75" hidden="false" customHeight="false" outlineLevel="0" collapsed="false">
      <c r="A335" s="3" t="n">
        <v>13</v>
      </c>
      <c r="B335" s="3" t="s">
        <v>91</v>
      </c>
      <c r="C335" s="3" t="n">
        <v>61</v>
      </c>
      <c r="D335" s="2" t="n">
        <v>78.2980117797852</v>
      </c>
      <c r="E335" s="2" t="n">
        <v>167883.015625</v>
      </c>
      <c r="F335" s="2" t="n">
        <v>7131.4248046875</v>
      </c>
      <c r="G335" s="3" t="s">
        <v>74</v>
      </c>
    </row>
    <row r="336" customFormat="false" ht="12.75" hidden="false" customHeight="false" outlineLevel="0" collapsed="false">
      <c r="A336" s="3" t="n">
        <v>13</v>
      </c>
      <c r="B336" s="3" t="s">
        <v>91</v>
      </c>
      <c r="C336" s="3" t="n">
        <v>62</v>
      </c>
      <c r="D336" s="2" t="n">
        <v>78.6029815673828</v>
      </c>
      <c r="E336" s="2" t="n">
        <v>167437.5625</v>
      </c>
      <c r="F336" s="2" t="n">
        <v>7043.0087890625</v>
      </c>
      <c r="G336" s="3" t="s">
        <v>74</v>
      </c>
    </row>
    <row r="337" customFormat="false" ht="12.75" hidden="false" customHeight="false" outlineLevel="0" collapsed="false">
      <c r="A337" s="3" t="n">
        <v>13</v>
      </c>
      <c r="B337" s="3" t="s">
        <v>91</v>
      </c>
      <c r="C337" s="3" t="n">
        <v>63</v>
      </c>
      <c r="D337" s="2" t="n">
        <v>78.9079437255859</v>
      </c>
      <c r="E337" s="2" t="n">
        <v>165623.96875</v>
      </c>
      <c r="F337" s="2" t="n">
        <v>6973.0322265625</v>
      </c>
      <c r="G337" s="3" t="s">
        <v>74</v>
      </c>
    </row>
    <row r="338" customFormat="false" ht="12.75" hidden="false" customHeight="false" outlineLevel="0" collapsed="false">
      <c r="A338" s="3" t="n">
        <v>13</v>
      </c>
      <c r="B338" s="3" t="s">
        <v>91</v>
      </c>
      <c r="C338" s="3" t="n">
        <v>64</v>
      </c>
      <c r="D338" s="2" t="n">
        <v>79.2129135131836</v>
      </c>
      <c r="E338" s="2" t="n">
        <v>163056.796875</v>
      </c>
      <c r="F338" s="2" t="n">
        <v>6945.693359375</v>
      </c>
      <c r="G338" s="3" t="s">
        <v>74</v>
      </c>
    </row>
    <row r="339" customFormat="false" ht="12.75" hidden="false" customHeight="false" outlineLevel="0" collapsed="false">
      <c r="A339" s="3" t="n">
        <v>13</v>
      </c>
      <c r="B339" s="3" t="s">
        <v>91</v>
      </c>
      <c r="C339" s="3" t="n">
        <v>65</v>
      </c>
      <c r="D339" s="2" t="n">
        <v>79.5178833007813</v>
      </c>
      <c r="E339" s="2" t="n">
        <v>160290.171875</v>
      </c>
      <c r="F339" s="2" t="n">
        <v>6973.51416015625</v>
      </c>
      <c r="G339" s="3" t="s">
        <v>74</v>
      </c>
    </row>
    <row r="340" customFormat="false" ht="12.75" hidden="false" customHeight="false" outlineLevel="0" collapsed="false">
      <c r="A340" s="3" t="n">
        <v>13</v>
      </c>
      <c r="B340" s="3" t="s">
        <v>91</v>
      </c>
      <c r="C340" s="3" t="n">
        <v>66</v>
      </c>
      <c r="D340" s="2" t="n">
        <v>79.8228454589844</v>
      </c>
      <c r="E340" s="2" t="n">
        <v>158869.625</v>
      </c>
      <c r="F340" s="2" t="n">
        <v>7055.92041015625</v>
      </c>
      <c r="G340" s="3" t="s">
        <v>74</v>
      </c>
    </row>
    <row r="341" customFormat="false" ht="12.75" hidden="false" customHeight="false" outlineLevel="0" collapsed="false">
      <c r="A341" s="3" t="n">
        <v>13</v>
      </c>
      <c r="B341" s="3" t="s">
        <v>91</v>
      </c>
      <c r="C341" s="3" t="n">
        <v>67</v>
      </c>
      <c r="D341" s="2" t="n">
        <v>80.127815246582</v>
      </c>
      <c r="E341" s="2" t="n">
        <v>156141.40625</v>
      </c>
      <c r="F341" s="2" t="n">
        <v>7185.80712890625</v>
      </c>
      <c r="G341" s="3" t="s">
        <v>74</v>
      </c>
    </row>
    <row r="342" customFormat="false" ht="12.75" hidden="false" customHeight="false" outlineLevel="0" collapsed="false">
      <c r="A342" s="3" t="n">
        <v>13</v>
      </c>
      <c r="B342" s="3" t="s">
        <v>91</v>
      </c>
      <c r="C342" s="3" t="n">
        <v>68</v>
      </c>
      <c r="D342" s="2" t="n">
        <v>80.4327774047852</v>
      </c>
      <c r="E342" s="2" t="n">
        <v>154658.546875</v>
      </c>
      <c r="F342" s="2" t="n">
        <v>7360.17138671875</v>
      </c>
      <c r="G342" s="3" t="s">
        <v>74</v>
      </c>
    </row>
    <row r="343" customFormat="false" ht="12.75" hidden="false" customHeight="false" outlineLevel="0" collapsed="false">
      <c r="A343" s="3" t="n">
        <v>13</v>
      </c>
      <c r="B343" s="3" t="s">
        <v>91</v>
      </c>
      <c r="C343" s="3" t="n">
        <v>69</v>
      </c>
      <c r="D343" s="2" t="n">
        <v>80.7377471923828</v>
      </c>
      <c r="E343" s="2" t="n">
        <v>150899.65625</v>
      </c>
      <c r="F343" s="2" t="n">
        <v>7592.1142578125</v>
      </c>
      <c r="G343" s="3" t="s">
        <v>74</v>
      </c>
    </row>
    <row r="344" customFormat="false" ht="12.75" hidden="false" customHeight="false" outlineLevel="0" collapsed="false">
      <c r="A344" s="3" t="n">
        <v>13</v>
      </c>
      <c r="B344" s="3" t="s">
        <v>91</v>
      </c>
      <c r="C344" s="3" t="n">
        <v>70</v>
      </c>
      <c r="D344" s="2" t="n">
        <v>81.0427093505859</v>
      </c>
      <c r="E344" s="2" t="n">
        <v>148400.359375</v>
      </c>
      <c r="F344" s="2" t="n">
        <v>7921.1650390625</v>
      </c>
      <c r="G344" s="3" t="s">
        <v>74</v>
      </c>
    </row>
    <row r="345" customFormat="false" ht="12.75" hidden="false" customHeight="false" outlineLevel="0" collapsed="false">
      <c r="A345" s="3" t="n">
        <v>13</v>
      </c>
      <c r="B345" s="3" t="s">
        <v>91</v>
      </c>
      <c r="C345" s="3" t="n">
        <v>71</v>
      </c>
      <c r="D345" s="2" t="n">
        <v>81.3476791381836</v>
      </c>
      <c r="E345" s="2" t="n">
        <v>146817.859375</v>
      </c>
      <c r="F345" s="2" t="n">
        <v>8427.328125</v>
      </c>
      <c r="G345" s="3" t="s">
        <v>74</v>
      </c>
    </row>
    <row r="346" customFormat="false" ht="12.75" hidden="false" customHeight="false" outlineLevel="0" collapsed="false">
      <c r="A346" s="3" t="n">
        <v>13</v>
      </c>
      <c r="B346" s="3" t="s">
        <v>91</v>
      </c>
      <c r="C346" s="3" t="n">
        <v>72</v>
      </c>
      <c r="D346" s="2" t="n">
        <v>81.6526489257813</v>
      </c>
      <c r="E346" s="2" t="n">
        <v>144778.75</v>
      </c>
      <c r="F346" s="2" t="n">
        <v>9225.291015625</v>
      </c>
      <c r="G346" s="3" t="s">
        <v>74</v>
      </c>
    </row>
    <row r="347" customFormat="false" ht="12.75" hidden="false" customHeight="false" outlineLevel="0" collapsed="false">
      <c r="A347" s="3" t="n">
        <v>13</v>
      </c>
      <c r="B347" s="3" t="s">
        <v>91</v>
      </c>
      <c r="C347" s="3" t="n">
        <v>73</v>
      </c>
      <c r="D347" s="2" t="n">
        <v>81.9576110839844</v>
      </c>
      <c r="E347" s="2" t="n">
        <v>141864.25</v>
      </c>
      <c r="F347" s="2" t="n">
        <v>10461.048828125</v>
      </c>
      <c r="G347" s="3" t="s">
        <v>74</v>
      </c>
    </row>
    <row r="348" customFormat="false" ht="12.75" hidden="false" customHeight="false" outlineLevel="0" collapsed="false">
      <c r="A348" s="3" t="n">
        <v>13</v>
      </c>
      <c r="B348" s="3" t="s">
        <v>91</v>
      </c>
      <c r="C348" s="3" t="n">
        <v>74</v>
      </c>
      <c r="D348" s="2" t="n">
        <v>82.262580871582</v>
      </c>
      <c r="E348" s="2" t="n">
        <v>138181.5625</v>
      </c>
      <c r="F348" s="2" t="n">
        <v>12299.1103515625</v>
      </c>
      <c r="G348" s="3" t="s">
        <v>74</v>
      </c>
    </row>
    <row r="349" customFormat="false" ht="12.75" hidden="false" customHeight="false" outlineLevel="0" collapsed="false">
      <c r="A349" s="3" t="n">
        <v>13</v>
      </c>
      <c r="B349" s="3" t="s">
        <v>91</v>
      </c>
      <c r="C349" s="3" t="n">
        <v>75</v>
      </c>
      <c r="D349" s="2" t="n">
        <v>82.5675506591797</v>
      </c>
      <c r="E349" s="2" t="n">
        <v>135432.75</v>
      </c>
      <c r="F349" s="2" t="n">
        <v>14898.328125</v>
      </c>
      <c r="G349" s="3" t="s">
        <v>74</v>
      </c>
    </row>
    <row r="350" customFormat="false" ht="12.75" hidden="false" customHeight="false" outlineLevel="0" collapsed="false">
      <c r="A350" s="3" t="n">
        <v>13</v>
      </c>
      <c r="B350" s="3" t="s">
        <v>91</v>
      </c>
      <c r="C350" s="3" t="n">
        <v>76</v>
      </c>
      <c r="D350" s="2" t="n">
        <v>82.8725128173828</v>
      </c>
      <c r="E350" s="2" t="n">
        <v>131791.953125</v>
      </c>
      <c r="F350" s="2" t="n">
        <v>18371.3125</v>
      </c>
      <c r="G350" s="3" t="s">
        <v>74</v>
      </c>
    </row>
    <row r="351" customFormat="false" ht="12.75" hidden="false" customHeight="false" outlineLevel="0" collapsed="false">
      <c r="A351" s="3" t="n">
        <v>13</v>
      </c>
      <c r="B351" s="3" t="s">
        <v>91</v>
      </c>
      <c r="C351" s="3" t="n">
        <v>77</v>
      </c>
      <c r="D351" s="2" t="n">
        <v>83.1774826049805</v>
      </c>
      <c r="E351" s="2" t="n">
        <v>126422</v>
      </c>
      <c r="F351" s="2" t="n">
        <v>22724.73046875</v>
      </c>
      <c r="G351" s="3" t="s">
        <v>74</v>
      </c>
    </row>
    <row r="352" customFormat="false" ht="12.75" hidden="false" customHeight="false" outlineLevel="0" collapsed="false">
      <c r="A352" s="3" t="n">
        <v>13</v>
      </c>
      <c r="B352" s="3" t="s">
        <v>91</v>
      </c>
      <c r="C352" s="3" t="n">
        <v>78</v>
      </c>
      <c r="D352" s="2" t="n">
        <v>83.4824523925781</v>
      </c>
      <c r="E352" s="2" t="n">
        <v>118106.1796875</v>
      </c>
      <c r="F352" s="2" t="n">
        <v>27790.58203125</v>
      </c>
      <c r="G352" s="3" t="s">
        <v>74</v>
      </c>
    </row>
    <row r="353" customFormat="false" ht="12.75" hidden="false" customHeight="false" outlineLevel="0" collapsed="false">
      <c r="A353" s="3" t="n">
        <v>13</v>
      </c>
      <c r="B353" s="3" t="s">
        <v>91</v>
      </c>
      <c r="C353" s="3" t="n">
        <v>79</v>
      </c>
      <c r="D353" s="2" t="n">
        <v>83.7874145507813</v>
      </c>
      <c r="E353" s="2" t="n">
        <v>108360.390625</v>
      </c>
      <c r="F353" s="2" t="n">
        <v>33172.09375</v>
      </c>
      <c r="G353" s="3" t="s">
        <v>74</v>
      </c>
    </row>
    <row r="354" customFormat="false" ht="12.75" hidden="false" customHeight="false" outlineLevel="0" collapsed="false">
      <c r="A354" s="3" t="n">
        <v>13</v>
      </c>
      <c r="B354" s="3" t="s">
        <v>91</v>
      </c>
      <c r="C354" s="3" t="n">
        <v>80</v>
      </c>
      <c r="D354" s="2" t="n">
        <v>84.0923843383789</v>
      </c>
      <c r="E354" s="2" t="n">
        <v>96167.21875</v>
      </c>
      <c r="F354" s="2" t="n">
        <v>38238.46875</v>
      </c>
      <c r="G354" s="3" t="s">
        <v>74</v>
      </c>
    </row>
    <row r="355" customFormat="false" ht="12.75" hidden="false" customHeight="false" outlineLevel="0" collapsed="false">
      <c r="A355" s="3" t="n">
        <v>13</v>
      </c>
      <c r="B355" s="3" t="s">
        <v>91</v>
      </c>
      <c r="C355" s="3" t="n">
        <v>81</v>
      </c>
      <c r="D355" s="2" t="n">
        <v>84.397346496582</v>
      </c>
      <c r="E355" s="2" t="n">
        <v>80692.9140625</v>
      </c>
      <c r="F355" s="2" t="n">
        <v>42202.5078125</v>
      </c>
      <c r="G355" s="3" t="s">
        <v>74</v>
      </c>
    </row>
    <row r="356" customFormat="false" ht="12.75" hidden="false" customHeight="false" outlineLevel="0" collapsed="false">
      <c r="A356" s="3" t="n">
        <v>13</v>
      </c>
      <c r="B356" s="3" t="s">
        <v>91</v>
      </c>
      <c r="C356" s="3" t="n">
        <v>82</v>
      </c>
      <c r="D356" s="2" t="n">
        <v>84.7023162841797</v>
      </c>
      <c r="E356" s="2" t="n">
        <v>60486.01953125</v>
      </c>
      <c r="F356" s="2" t="n">
        <v>44290.375</v>
      </c>
      <c r="G356" s="3" t="s">
        <v>74</v>
      </c>
    </row>
    <row r="357" customFormat="false" ht="12.75" hidden="false" customHeight="false" outlineLevel="0" collapsed="false">
      <c r="A357" s="3" t="n">
        <v>13</v>
      </c>
      <c r="B357" s="3" t="s">
        <v>91</v>
      </c>
      <c r="C357" s="3" t="n">
        <v>83</v>
      </c>
      <c r="D357" s="2" t="n">
        <v>85.0072784423828</v>
      </c>
      <c r="E357" s="2" t="n">
        <v>37252.34375</v>
      </c>
      <c r="F357" s="2" t="n">
        <v>43965.3671875</v>
      </c>
      <c r="G357" s="3" t="s">
        <v>74</v>
      </c>
    </row>
    <row r="358" customFormat="false" ht="12.75" hidden="false" customHeight="false" outlineLevel="0" collapsed="false">
      <c r="A358" s="3" t="n">
        <v>13</v>
      </c>
      <c r="B358" s="3" t="s">
        <v>91</v>
      </c>
      <c r="C358" s="3" t="n">
        <v>84</v>
      </c>
      <c r="D358" s="2" t="n">
        <v>85.3122482299805</v>
      </c>
      <c r="E358" s="2" t="n">
        <v>17156.8515625</v>
      </c>
      <c r="F358" s="2" t="n">
        <v>41120.015625</v>
      </c>
      <c r="G358" s="3" t="s">
        <v>74</v>
      </c>
    </row>
    <row r="359" customFormat="false" ht="12.75" hidden="false" customHeight="false" outlineLevel="0" collapsed="false">
      <c r="A359" s="3" t="n">
        <v>13</v>
      </c>
      <c r="B359" s="3" t="s">
        <v>91</v>
      </c>
      <c r="C359" s="3" t="n">
        <v>85</v>
      </c>
      <c r="D359" s="2" t="n">
        <v>85.6172180175781</v>
      </c>
      <c r="E359" s="2" t="n">
        <v>5132.09326171875</v>
      </c>
      <c r="F359" s="2" t="n">
        <v>36142.22265625</v>
      </c>
      <c r="G359" s="3" t="s">
        <v>74</v>
      </c>
    </row>
    <row r="360" customFormat="false" ht="12.75" hidden="false" customHeight="false" outlineLevel="0" collapsed="false">
      <c r="A360" s="3" t="n">
        <v>13</v>
      </c>
      <c r="B360" s="3" t="s">
        <v>91</v>
      </c>
      <c r="C360" s="3" t="n">
        <v>86</v>
      </c>
      <c r="D360" s="2" t="n">
        <v>85.9221801757813</v>
      </c>
      <c r="E360" s="2" t="n">
        <v>-433.420440673828</v>
      </c>
      <c r="F360" s="2" t="n">
        <v>29812.24609375</v>
      </c>
      <c r="G360" s="3" t="s">
        <v>74</v>
      </c>
    </row>
    <row r="361" customFormat="false" ht="12.75" hidden="false" customHeight="false" outlineLevel="0" collapsed="false">
      <c r="A361" s="3" t="n">
        <v>13</v>
      </c>
      <c r="B361" s="3" t="s">
        <v>91</v>
      </c>
      <c r="C361" s="3" t="n">
        <v>87</v>
      </c>
      <c r="D361" s="2" t="n">
        <v>86.2271499633789</v>
      </c>
      <c r="E361" s="2" t="n">
        <v>-2380.35473632813</v>
      </c>
      <c r="F361" s="2" t="n">
        <v>23071.890625</v>
      </c>
      <c r="G361" s="3" t="s">
        <v>74</v>
      </c>
    </row>
    <row r="362" customFormat="false" ht="12.75" hidden="false" customHeight="false" outlineLevel="0" collapsed="false">
      <c r="A362" s="3" t="n">
        <v>13</v>
      </c>
      <c r="B362" s="3" t="s">
        <v>91</v>
      </c>
      <c r="C362" s="3" t="n">
        <v>88</v>
      </c>
      <c r="D362" s="2" t="n">
        <v>86.5321197509766</v>
      </c>
      <c r="E362" s="2" t="n">
        <v>-3076.07543945313</v>
      </c>
      <c r="F362" s="2" t="n">
        <v>16767.70703125</v>
      </c>
      <c r="G362" s="3" t="s">
        <v>74</v>
      </c>
    </row>
    <row r="363" customFormat="false" ht="12.75" hidden="false" customHeight="false" outlineLevel="0" collapsed="false">
      <c r="A363" s="3" t="n">
        <v>13</v>
      </c>
      <c r="B363" s="3" t="s">
        <v>91</v>
      </c>
      <c r="C363" s="3" t="n">
        <v>89</v>
      </c>
      <c r="D363" s="2" t="n">
        <v>86.8370819091797</v>
      </c>
      <c r="E363" s="2" t="n">
        <v>-3832.66430664063</v>
      </c>
      <c r="F363" s="2" t="n">
        <v>11469.67578125</v>
      </c>
      <c r="G363" s="3" t="s">
        <v>74</v>
      </c>
    </row>
    <row r="364" customFormat="false" ht="12.75" hidden="false" customHeight="false" outlineLevel="0" collapsed="false">
      <c r="A364" s="3" t="n">
        <v>13</v>
      </c>
      <c r="B364" s="3" t="s">
        <v>91</v>
      </c>
      <c r="C364" s="3" t="n">
        <v>90</v>
      </c>
      <c r="D364" s="2" t="n">
        <v>87.1420516967773</v>
      </c>
      <c r="E364" s="2" t="n">
        <v>-3899.52099609375</v>
      </c>
      <c r="F364" s="2" t="n">
        <v>7413.1640625</v>
      </c>
      <c r="G364" s="3" t="s">
        <v>74</v>
      </c>
    </row>
    <row r="365" customFormat="false" ht="12.75" hidden="false" customHeight="false" outlineLevel="0" collapsed="false">
      <c r="A365" s="3" t="n">
        <v>13</v>
      </c>
      <c r="B365" s="3" t="s">
        <v>91</v>
      </c>
      <c r="C365" s="3" t="n">
        <v>91</v>
      </c>
      <c r="D365" s="2" t="n">
        <v>87.447021484375</v>
      </c>
      <c r="E365" s="2" t="n">
        <v>-4940.01611328125</v>
      </c>
      <c r="F365" s="2" t="n">
        <v>4520.3271484375</v>
      </c>
      <c r="G365" s="3" t="s">
        <v>74</v>
      </c>
    </row>
    <row r="366" customFormat="false" ht="12.75" hidden="false" customHeight="false" outlineLevel="0" collapsed="false">
      <c r="A366" s="3" t="n">
        <v>13</v>
      </c>
      <c r="B366" s="3" t="s">
        <v>91</v>
      </c>
      <c r="C366" s="3" t="n">
        <v>92</v>
      </c>
      <c r="D366" s="2" t="n">
        <v>87.7519836425781</v>
      </c>
      <c r="E366" s="2" t="n">
        <v>-4854.00537109375</v>
      </c>
      <c r="F366" s="2" t="n">
        <v>2630.9736328125</v>
      </c>
      <c r="G366" s="3" t="s">
        <v>74</v>
      </c>
    </row>
    <row r="367" customFormat="false" ht="12.75" hidden="false" customHeight="false" outlineLevel="0" collapsed="false">
      <c r="A367" s="3" t="n">
        <v>13</v>
      </c>
      <c r="B367" s="3" t="s">
        <v>91</v>
      </c>
      <c r="C367" s="3" t="n">
        <v>93</v>
      </c>
      <c r="D367" s="2" t="n">
        <v>88.0569458007813</v>
      </c>
      <c r="E367" s="2" t="n">
        <v>-3986.12622070313</v>
      </c>
      <c r="F367" s="2" t="n">
        <v>1473.466796875</v>
      </c>
      <c r="G367" s="3" t="s">
        <v>74</v>
      </c>
    </row>
    <row r="368" customFormat="false" ht="12.75" hidden="false" customHeight="false" outlineLevel="0" collapsed="false">
      <c r="A368" s="3" t="n">
        <v>13</v>
      </c>
      <c r="B368" s="3" t="s">
        <v>91</v>
      </c>
      <c r="C368" s="3" t="n">
        <v>94</v>
      </c>
      <c r="D368" s="2" t="n">
        <v>88.3619155883789</v>
      </c>
      <c r="E368" s="2" t="n">
        <v>-4845.525390625</v>
      </c>
      <c r="F368" s="2" t="n">
        <v>797.412109375</v>
      </c>
      <c r="G368" s="3" t="s">
        <v>74</v>
      </c>
    </row>
    <row r="369" customFormat="false" ht="12.75" hidden="false" customHeight="false" outlineLevel="0" collapsed="false">
      <c r="A369" s="3" t="n">
        <v>13</v>
      </c>
      <c r="B369" s="3" t="s">
        <v>91</v>
      </c>
      <c r="C369" s="3" t="n">
        <v>95</v>
      </c>
      <c r="D369" s="2" t="n">
        <v>88.6668853759766</v>
      </c>
      <c r="E369" s="2" t="n">
        <v>-5474.77783203125</v>
      </c>
      <c r="F369" s="2" t="n">
        <v>411.345703125</v>
      </c>
      <c r="G369" s="3" t="s">
        <v>74</v>
      </c>
    </row>
    <row r="370" customFormat="false" ht="12.75" hidden="false" customHeight="false" outlineLevel="0" collapsed="false">
      <c r="A370" s="3" t="n">
        <v>13</v>
      </c>
      <c r="B370" s="3" t="s">
        <v>91</v>
      </c>
      <c r="C370" s="3" t="n">
        <v>96</v>
      </c>
      <c r="D370" s="2" t="n">
        <v>88.9718475341797</v>
      </c>
      <c r="E370" s="2" t="n">
        <v>-5279.96826171875</v>
      </c>
      <c r="F370" s="2" t="n">
        <v>188.771484375</v>
      </c>
      <c r="G370" s="3" t="s">
        <v>74</v>
      </c>
    </row>
    <row r="371" customFormat="false" ht="12.75" hidden="false" customHeight="false" outlineLevel="0" collapsed="false">
      <c r="A371" s="3" t="n">
        <v>13</v>
      </c>
      <c r="B371" s="3" t="s">
        <v>91</v>
      </c>
      <c r="C371" s="3" t="n">
        <v>97</v>
      </c>
      <c r="D371" s="2" t="n">
        <v>89.2768173217773</v>
      </c>
      <c r="E371" s="2" t="n">
        <v>-4563.05859375</v>
      </c>
      <c r="F371" s="2" t="n">
        <v>56.32177734375</v>
      </c>
      <c r="G371" s="3" t="s">
        <v>74</v>
      </c>
    </row>
    <row r="372" customFormat="false" ht="12.75" hidden="false" customHeight="false" outlineLevel="0" collapsed="false">
      <c r="A372" s="3" t="n">
        <v>13</v>
      </c>
      <c r="B372" s="3" t="s">
        <v>91</v>
      </c>
      <c r="C372" s="3" t="n">
        <v>98</v>
      </c>
      <c r="D372" s="2" t="n">
        <v>89.581787109375</v>
      </c>
      <c r="E372" s="2" t="n">
        <v>-4659.423828125</v>
      </c>
      <c r="F372" s="2" t="n">
        <v>-25.0439453125</v>
      </c>
      <c r="G372" s="3" t="s">
        <v>74</v>
      </c>
    </row>
    <row r="373" customFormat="false" ht="12.75" hidden="false" customHeight="false" outlineLevel="0" collapsed="false">
      <c r="A373" s="3" t="n">
        <v>13</v>
      </c>
      <c r="B373" s="3" t="s">
        <v>91</v>
      </c>
      <c r="C373" s="3" t="n">
        <v>99</v>
      </c>
      <c r="D373" s="2" t="n">
        <v>89.8867492675781</v>
      </c>
      <c r="E373" s="2" t="n">
        <v>-5414.11572265625</v>
      </c>
      <c r="F373" s="2" t="n">
        <v>-77.43603515625</v>
      </c>
      <c r="G373" s="3" t="s">
        <v>74</v>
      </c>
    </row>
    <row r="374" customFormat="false" ht="12.75" hidden="false" customHeight="false" outlineLevel="0" collapsed="false">
      <c r="A374" s="3" t="n">
        <v>13</v>
      </c>
      <c r="B374" s="3" t="s">
        <v>91</v>
      </c>
      <c r="C374" s="3" t="n">
        <v>100</v>
      </c>
      <c r="D374" s="2" t="n">
        <v>90.1917190551758</v>
      </c>
      <c r="E374" s="2" t="n">
        <v>-5303.46484375</v>
      </c>
      <c r="F374" s="2" t="n">
        <v>-115.88427734375</v>
      </c>
      <c r="G374" s="3" t="s">
        <v>74</v>
      </c>
    </row>
    <row r="375" customFormat="false" ht="12.75" hidden="false" customHeight="false" outlineLevel="0" collapsed="false">
      <c r="A375" s="3" t="n">
        <v>13</v>
      </c>
      <c r="B375" s="3" t="s">
        <v>91</v>
      </c>
      <c r="C375" s="3" t="n">
        <v>101</v>
      </c>
      <c r="D375" s="2" t="n">
        <v>90.4966888427734</v>
      </c>
      <c r="E375" s="2" t="n">
        <v>-5282.57373046875</v>
      </c>
      <c r="F375" s="2" t="n">
        <v>-149.396484375</v>
      </c>
      <c r="G375" s="3" t="s">
        <v>74</v>
      </c>
    </row>
    <row r="376" customFormat="false" ht="12.75" hidden="false" customHeight="false" outlineLevel="0" collapsed="false">
      <c r="A376" s="3" t="n">
        <v>13</v>
      </c>
      <c r="B376" s="3" t="s">
        <v>91</v>
      </c>
      <c r="C376" s="3" t="n">
        <v>102</v>
      </c>
      <c r="D376" s="2" t="n">
        <v>90.8016510009766</v>
      </c>
      <c r="E376" s="2" t="n">
        <v>-5323.236328125</v>
      </c>
      <c r="F376" s="2" t="n">
        <v>-178.37841796875</v>
      </c>
      <c r="G376" s="3" t="s">
        <v>74</v>
      </c>
    </row>
    <row r="377" customFormat="false" ht="12.75" hidden="false" customHeight="false" outlineLevel="0" collapsed="false">
      <c r="A377" s="3" t="n">
        <v>13</v>
      </c>
      <c r="B377" s="3" t="s">
        <v>91</v>
      </c>
      <c r="C377" s="3" t="n">
        <v>103</v>
      </c>
      <c r="D377" s="2" t="n">
        <v>91.1066207885742</v>
      </c>
      <c r="E377" s="2" t="n">
        <v>-4763.1484375</v>
      </c>
      <c r="F377" s="2" t="n">
        <v>-195.65673828125</v>
      </c>
      <c r="G377" s="3" t="s">
        <v>74</v>
      </c>
    </row>
    <row r="378" customFormat="false" ht="12.75" hidden="false" customHeight="false" outlineLevel="0" collapsed="false">
      <c r="A378" s="3" t="n">
        <v>13</v>
      </c>
      <c r="B378" s="3" t="s">
        <v>91</v>
      </c>
      <c r="C378" s="3" t="n">
        <v>104</v>
      </c>
      <c r="D378" s="2" t="n">
        <v>91.4115905761719</v>
      </c>
      <c r="E378" s="2" t="n">
        <v>-4914.64501953125</v>
      </c>
      <c r="F378" s="2" t="n">
        <v>-193.41845703125</v>
      </c>
      <c r="G378" s="3" t="s">
        <v>74</v>
      </c>
    </row>
    <row r="379" customFormat="false" ht="12.75" hidden="false" customHeight="false" outlineLevel="0" collapsed="false">
      <c r="A379" s="3" t="n">
        <v>13</v>
      </c>
      <c r="B379" s="3" t="s">
        <v>91</v>
      </c>
      <c r="C379" s="3" t="n">
        <v>105</v>
      </c>
      <c r="D379" s="2" t="n">
        <v>91.716552734375</v>
      </c>
      <c r="E379" s="2" t="n">
        <v>-5241.0654296875</v>
      </c>
      <c r="F379" s="2" t="n">
        <v>-171.31689453125</v>
      </c>
      <c r="G379" s="3" t="s">
        <v>74</v>
      </c>
    </row>
    <row r="380" customFormat="false" ht="12.75" hidden="false" customHeight="false" outlineLevel="0" collapsed="false">
      <c r="A380" s="3" t="n">
        <v>13</v>
      </c>
      <c r="B380" s="3" t="s">
        <v>91</v>
      </c>
      <c r="C380" s="3" t="n">
        <v>106</v>
      </c>
      <c r="D380" s="2" t="n">
        <v>92.0215148925781</v>
      </c>
      <c r="E380" s="2" t="n">
        <v>-5275.99072265625</v>
      </c>
      <c r="F380" s="2" t="n">
        <v>-138.9248046875</v>
      </c>
      <c r="G380" s="3" t="s">
        <v>74</v>
      </c>
    </row>
    <row r="381" customFormat="false" ht="12.75" hidden="false" customHeight="false" outlineLevel="0" collapsed="false">
      <c r="A381" s="3" t="n">
        <v>13</v>
      </c>
      <c r="B381" s="3" t="s">
        <v>91</v>
      </c>
      <c r="C381" s="3" t="n">
        <v>107</v>
      </c>
      <c r="D381" s="2" t="n">
        <v>92.3264846801758</v>
      </c>
      <c r="E381" s="2" t="n">
        <v>-5620.513671875</v>
      </c>
      <c r="F381" s="2" t="n">
        <v>-110.4443359375</v>
      </c>
      <c r="G381" s="3" t="s">
        <v>74</v>
      </c>
    </row>
    <row r="382" customFormat="false" ht="12.75" hidden="false" customHeight="false" outlineLevel="0" collapsed="false">
      <c r="A382" s="3" t="n">
        <v>13</v>
      </c>
      <c r="B382" s="3" t="s">
        <v>91</v>
      </c>
      <c r="C382" s="3" t="n">
        <v>108</v>
      </c>
      <c r="D382" s="2" t="n">
        <v>92.6314544677734</v>
      </c>
      <c r="E382" s="2" t="n">
        <v>-5051.53564453125</v>
      </c>
      <c r="F382" s="2" t="n">
        <v>-95.9765625</v>
      </c>
      <c r="G382" s="3" t="s">
        <v>74</v>
      </c>
    </row>
    <row r="383" customFormat="false" ht="12.75" hidden="false" customHeight="false" outlineLevel="0" collapsed="false">
      <c r="A383" s="3" t="n">
        <v>13</v>
      </c>
      <c r="B383" s="3" t="s">
        <v>91</v>
      </c>
      <c r="C383" s="3" t="n">
        <v>109</v>
      </c>
      <c r="D383" s="2" t="n">
        <v>92.9364166259766</v>
      </c>
      <c r="E383" s="2" t="n">
        <v>-5905.265625</v>
      </c>
      <c r="F383" s="2" t="n">
        <v>-95.93798828125</v>
      </c>
      <c r="G383" s="3" t="s">
        <v>74</v>
      </c>
    </row>
    <row r="384" customFormat="false" ht="12.75" hidden="false" customHeight="false" outlineLevel="0" collapsed="false">
      <c r="A384" s="3" t="n">
        <v>13</v>
      </c>
      <c r="B384" s="3" t="s">
        <v>91</v>
      </c>
      <c r="C384" s="3" t="n">
        <v>110</v>
      </c>
      <c r="D384" s="2" t="n">
        <v>93.2413864135742</v>
      </c>
      <c r="E384" s="2" t="n">
        <v>-4915.39892578125</v>
      </c>
      <c r="F384" s="2" t="n">
        <v>-102.0859375</v>
      </c>
      <c r="G384" s="3" t="s">
        <v>74</v>
      </c>
    </row>
    <row r="385" customFormat="false" ht="12.75" hidden="false" customHeight="false" outlineLevel="0" collapsed="false">
      <c r="A385" s="3" t="n">
        <v>13</v>
      </c>
      <c r="B385" s="3" t="s">
        <v>91</v>
      </c>
      <c r="C385" s="3" t="n">
        <v>111</v>
      </c>
      <c r="D385" s="2" t="n">
        <v>93.5463562011719</v>
      </c>
      <c r="E385" s="2" t="n">
        <v>-5815.095703125</v>
      </c>
      <c r="F385" s="2" t="n">
        <v>-103.5595703125</v>
      </c>
      <c r="G385" s="3" t="s">
        <v>74</v>
      </c>
    </row>
    <row r="386" customFormat="false" ht="12.75" hidden="false" customHeight="false" outlineLevel="0" collapsed="false">
      <c r="A386" s="3" t="n">
        <v>13</v>
      </c>
      <c r="B386" s="3" t="s">
        <v>91</v>
      </c>
      <c r="C386" s="3" t="n">
        <v>112</v>
      </c>
      <c r="D386" s="2" t="n">
        <v>93.851318359375</v>
      </c>
      <c r="E386" s="2" t="n">
        <v>-5126.986328125</v>
      </c>
      <c r="F386" s="2" t="n">
        <v>-93.49462890625</v>
      </c>
      <c r="G386" s="3" t="s">
        <v>74</v>
      </c>
    </row>
    <row r="387" customFormat="false" ht="12.75" hidden="false" customHeight="false" outlineLevel="0" collapsed="false">
      <c r="A387" s="3" t="n">
        <v>13</v>
      </c>
      <c r="B387" s="3" t="s">
        <v>91</v>
      </c>
      <c r="C387" s="3" t="n">
        <v>113</v>
      </c>
      <c r="D387" s="2" t="n">
        <v>94.1562881469727</v>
      </c>
      <c r="E387" s="2" t="n">
        <v>-5770.8447265625</v>
      </c>
      <c r="F387" s="2" t="n">
        <v>-72.26318359375</v>
      </c>
      <c r="G387" s="3" t="s">
        <v>74</v>
      </c>
    </row>
    <row r="388" customFormat="false" ht="12.75" hidden="false" customHeight="false" outlineLevel="0" collapsed="false">
      <c r="A388" s="3" t="n">
        <v>13</v>
      </c>
      <c r="B388" s="3" t="s">
        <v>91</v>
      </c>
      <c r="C388" s="3" t="n">
        <v>114</v>
      </c>
      <c r="D388" s="2" t="n">
        <v>94.4612579345703</v>
      </c>
      <c r="E388" s="2" t="n">
        <v>-5219.80859375</v>
      </c>
      <c r="F388" s="2" t="n">
        <v>-46.109375</v>
      </c>
      <c r="G388" s="3" t="s">
        <v>74</v>
      </c>
    </row>
    <row r="389" customFormat="false" ht="12.75" hidden="false" customHeight="false" outlineLevel="0" collapsed="false">
      <c r="A389" s="3" t="n">
        <v>13</v>
      </c>
      <c r="B389" s="3" t="s">
        <v>91</v>
      </c>
      <c r="C389" s="3" t="n">
        <v>115</v>
      </c>
      <c r="D389" s="2" t="n">
        <v>94.7662200927734</v>
      </c>
      <c r="E389" s="2" t="n">
        <v>-6230.3837890625</v>
      </c>
      <c r="F389" s="2" t="n">
        <v>-22.7431640625</v>
      </c>
      <c r="G389" s="3" t="s">
        <v>74</v>
      </c>
    </row>
    <row r="390" customFormat="false" ht="12.75" hidden="false" customHeight="false" outlineLevel="0" collapsed="false">
      <c r="A390" s="3" t="n">
        <v>14</v>
      </c>
      <c r="B390" s="3" t="s">
        <v>92</v>
      </c>
      <c r="C390" s="3" t="n">
        <v>1</v>
      </c>
      <c r="D390" s="2" t="n">
        <v>60</v>
      </c>
      <c r="E390" s="2" t="n">
        <v>294101.875</v>
      </c>
      <c r="F390" s="2" t="n">
        <v>5817.482421875</v>
      </c>
      <c r="G390" s="3" t="s">
        <v>74</v>
      </c>
    </row>
    <row r="391" customFormat="false" ht="12.75" hidden="false" customHeight="false" outlineLevel="0" collapsed="false">
      <c r="A391" s="3" t="n">
        <v>14</v>
      </c>
      <c r="B391" s="3" t="s">
        <v>92</v>
      </c>
      <c r="C391" s="3" t="n">
        <v>2</v>
      </c>
      <c r="D391" s="2" t="n">
        <v>60.3049697875977</v>
      </c>
      <c r="E391" s="2" t="n">
        <v>292852.71875</v>
      </c>
      <c r="F391" s="2" t="n">
        <v>5933.283203125</v>
      </c>
      <c r="G391" s="3" t="s">
        <v>74</v>
      </c>
    </row>
    <row r="392" customFormat="false" ht="12.75" hidden="false" customHeight="false" outlineLevel="0" collapsed="false">
      <c r="A392" s="3" t="n">
        <v>14</v>
      </c>
      <c r="B392" s="3" t="s">
        <v>92</v>
      </c>
      <c r="C392" s="3" t="n">
        <v>3</v>
      </c>
      <c r="D392" s="2" t="n">
        <v>60.6099357604981</v>
      </c>
      <c r="E392" s="2" t="n">
        <v>290784.875</v>
      </c>
      <c r="F392" s="2" t="n">
        <v>6054.822265625</v>
      </c>
      <c r="G392" s="3" t="s">
        <v>74</v>
      </c>
    </row>
    <row r="393" customFormat="false" ht="12.75" hidden="false" customHeight="false" outlineLevel="0" collapsed="false">
      <c r="A393" s="3" t="n">
        <v>14</v>
      </c>
      <c r="B393" s="3" t="s">
        <v>92</v>
      </c>
      <c r="C393" s="3" t="n">
        <v>4</v>
      </c>
      <c r="D393" s="2" t="n">
        <v>60.9149017333984</v>
      </c>
      <c r="E393" s="2" t="n">
        <v>288849.125</v>
      </c>
      <c r="F393" s="2" t="n">
        <v>6188.5693359375</v>
      </c>
      <c r="G393" s="3" t="s">
        <v>74</v>
      </c>
    </row>
    <row r="394" customFormat="false" ht="12.75" hidden="false" customHeight="false" outlineLevel="0" collapsed="false">
      <c r="A394" s="3" t="n">
        <v>14</v>
      </c>
      <c r="B394" s="3" t="s">
        <v>92</v>
      </c>
      <c r="C394" s="3" t="n">
        <v>5</v>
      </c>
      <c r="D394" s="2" t="n">
        <v>61.2198677062988</v>
      </c>
      <c r="E394" s="2" t="n">
        <v>288278.5</v>
      </c>
      <c r="F394" s="2" t="n">
        <v>6341.4921875</v>
      </c>
      <c r="G394" s="3" t="s">
        <v>74</v>
      </c>
    </row>
    <row r="395" customFormat="false" ht="12.75" hidden="false" customHeight="false" outlineLevel="0" collapsed="false">
      <c r="A395" s="3" t="n">
        <v>14</v>
      </c>
      <c r="B395" s="3" t="s">
        <v>92</v>
      </c>
      <c r="C395" s="3" t="n">
        <v>6</v>
      </c>
      <c r="D395" s="2" t="n">
        <v>61.5248336791992</v>
      </c>
      <c r="E395" s="2" t="n">
        <v>285638.6875</v>
      </c>
      <c r="F395" s="2" t="n">
        <v>6516.59130859375</v>
      </c>
      <c r="G395" s="3" t="s">
        <v>74</v>
      </c>
    </row>
    <row r="396" customFormat="false" ht="12.75" hidden="false" customHeight="false" outlineLevel="0" collapsed="false">
      <c r="A396" s="3" t="n">
        <v>14</v>
      </c>
      <c r="B396" s="3" t="s">
        <v>92</v>
      </c>
      <c r="C396" s="3" t="n">
        <v>7</v>
      </c>
      <c r="D396" s="2" t="n">
        <v>61.8298034667969</v>
      </c>
      <c r="E396" s="2" t="n">
        <v>283834.21875</v>
      </c>
      <c r="F396" s="2" t="n">
        <v>6709.4453125</v>
      </c>
      <c r="G396" s="3" t="s">
        <v>74</v>
      </c>
    </row>
    <row r="397" customFormat="false" ht="12.75" hidden="false" customHeight="false" outlineLevel="0" collapsed="false">
      <c r="A397" s="3" t="n">
        <v>14</v>
      </c>
      <c r="B397" s="3" t="s">
        <v>92</v>
      </c>
      <c r="C397" s="3" t="n">
        <v>8</v>
      </c>
      <c r="D397" s="2" t="n">
        <v>62.1347694396973</v>
      </c>
      <c r="E397" s="2" t="n">
        <v>281423.65625</v>
      </c>
      <c r="F397" s="2" t="n">
        <v>6907.92578125</v>
      </c>
      <c r="G397" s="3" t="s">
        <v>74</v>
      </c>
    </row>
    <row r="398" customFormat="false" ht="12.75" hidden="false" customHeight="false" outlineLevel="0" collapsed="false">
      <c r="A398" s="3" t="n">
        <v>14</v>
      </c>
      <c r="B398" s="3" t="s">
        <v>92</v>
      </c>
      <c r="C398" s="3" t="n">
        <v>9</v>
      </c>
      <c r="D398" s="2" t="n">
        <v>62.4397354125977</v>
      </c>
      <c r="E398" s="2" t="n">
        <v>279675.9375</v>
      </c>
      <c r="F398" s="2" t="n">
        <v>7094.77880859375</v>
      </c>
      <c r="G398" s="3" t="s">
        <v>74</v>
      </c>
    </row>
    <row r="399" customFormat="false" ht="12.75" hidden="false" customHeight="false" outlineLevel="0" collapsed="false">
      <c r="A399" s="3" t="n">
        <v>14</v>
      </c>
      <c r="B399" s="3" t="s">
        <v>92</v>
      </c>
      <c r="C399" s="3" t="n">
        <v>10</v>
      </c>
      <c r="D399" s="2" t="n">
        <v>62.7447052001953</v>
      </c>
      <c r="E399" s="2" t="n">
        <v>277584.28125</v>
      </c>
      <c r="F399" s="2" t="n">
        <v>7251.728515625</v>
      </c>
      <c r="G399" s="3" t="s">
        <v>74</v>
      </c>
    </row>
    <row r="400" customFormat="false" ht="12.75" hidden="false" customHeight="false" outlineLevel="0" collapsed="false">
      <c r="A400" s="3" t="n">
        <v>14</v>
      </c>
      <c r="B400" s="3" t="s">
        <v>92</v>
      </c>
      <c r="C400" s="3" t="n">
        <v>11</v>
      </c>
      <c r="D400" s="2" t="n">
        <v>63.0496711730957</v>
      </c>
      <c r="E400" s="2" t="n">
        <v>274365.15625</v>
      </c>
      <c r="F400" s="2" t="n">
        <v>7364.107421875</v>
      </c>
      <c r="G400" s="3" t="s">
        <v>74</v>
      </c>
    </row>
    <row r="401" customFormat="false" ht="12.75" hidden="false" customHeight="false" outlineLevel="0" collapsed="false">
      <c r="A401" s="3" t="n">
        <v>14</v>
      </c>
      <c r="B401" s="3" t="s">
        <v>92</v>
      </c>
      <c r="C401" s="3" t="n">
        <v>12</v>
      </c>
      <c r="D401" s="2" t="n">
        <v>63.3546371459961</v>
      </c>
      <c r="E401" s="2" t="n">
        <v>272679.46875</v>
      </c>
      <c r="F401" s="2" t="n">
        <v>7427.08251953125</v>
      </c>
      <c r="G401" s="3" t="s">
        <v>74</v>
      </c>
    </row>
    <row r="402" customFormat="false" ht="12.75" hidden="false" customHeight="false" outlineLevel="0" collapsed="false">
      <c r="A402" s="3" t="n">
        <v>14</v>
      </c>
      <c r="B402" s="3" t="s">
        <v>92</v>
      </c>
      <c r="C402" s="3" t="n">
        <v>13</v>
      </c>
      <c r="D402" s="2" t="n">
        <v>63.6596031188965</v>
      </c>
      <c r="E402" s="2" t="n">
        <v>270056</v>
      </c>
      <c r="F402" s="2" t="n">
        <v>7437.34423828125</v>
      </c>
      <c r="G402" s="3" t="s">
        <v>74</v>
      </c>
    </row>
    <row r="403" customFormat="false" ht="12.75" hidden="false" customHeight="false" outlineLevel="0" collapsed="false">
      <c r="A403" s="3" t="n">
        <v>14</v>
      </c>
      <c r="B403" s="3" t="s">
        <v>92</v>
      </c>
      <c r="C403" s="3" t="n">
        <v>14</v>
      </c>
      <c r="D403" s="2" t="n">
        <v>63.9645690917969</v>
      </c>
      <c r="E403" s="2" t="n">
        <v>267487.6875</v>
      </c>
      <c r="F403" s="2" t="n">
        <v>7409.0107421875</v>
      </c>
      <c r="G403" s="3" t="s">
        <v>74</v>
      </c>
    </row>
    <row r="404" customFormat="false" ht="12.75" hidden="false" customHeight="false" outlineLevel="0" collapsed="false">
      <c r="A404" s="3" t="n">
        <v>14</v>
      </c>
      <c r="B404" s="3" t="s">
        <v>92</v>
      </c>
      <c r="C404" s="3" t="n">
        <v>15</v>
      </c>
      <c r="D404" s="2" t="n">
        <v>64.2695388793945</v>
      </c>
      <c r="E404" s="2" t="n">
        <v>265059.25</v>
      </c>
      <c r="F404" s="2" t="n">
        <v>7364.2099609375</v>
      </c>
      <c r="G404" s="3" t="s">
        <v>74</v>
      </c>
    </row>
    <row r="405" customFormat="false" ht="12.75" hidden="false" customHeight="false" outlineLevel="0" collapsed="false">
      <c r="A405" s="3" t="n">
        <v>14</v>
      </c>
      <c r="B405" s="3" t="s">
        <v>92</v>
      </c>
      <c r="C405" s="3" t="n">
        <v>16</v>
      </c>
      <c r="D405" s="2" t="n">
        <v>64.5745010375977</v>
      </c>
      <c r="E405" s="2" t="n">
        <v>263038.65625</v>
      </c>
      <c r="F405" s="2" t="n">
        <v>7328.443359375</v>
      </c>
      <c r="G405" s="3" t="s">
        <v>74</v>
      </c>
    </row>
    <row r="406" customFormat="false" ht="12.75" hidden="false" customHeight="false" outlineLevel="0" collapsed="false">
      <c r="A406" s="3" t="n">
        <v>14</v>
      </c>
      <c r="B406" s="3" t="s">
        <v>92</v>
      </c>
      <c r="C406" s="3" t="n">
        <v>17</v>
      </c>
      <c r="D406" s="2" t="n">
        <v>64.8794708251953</v>
      </c>
      <c r="E406" s="2" t="n">
        <v>260491.390625</v>
      </c>
      <c r="F406" s="2" t="n">
        <v>7317.22998046875</v>
      </c>
      <c r="G406" s="3" t="s">
        <v>74</v>
      </c>
    </row>
    <row r="407" customFormat="false" ht="12.75" hidden="false" customHeight="false" outlineLevel="0" collapsed="false">
      <c r="A407" s="3" t="n">
        <v>14</v>
      </c>
      <c r="B407" s="3" t="s">
        <v>92</v>
      </c>
      <c r="C407" s="3" t="n">
        <v>18</v>
      </c>
      <c r="D407" s="2" t="n">
        <v>65.184440612793</v>
      </c>
      <c r="E407" s="2" t="n">
        <v>258928.203125</v>
      </c>
      <c r="F407" s="2" t="n">
        <v>7337.6181640625</v>
      </c>
      <c r="G407" s="3" t="s">
        <v>74</v>
      </c>
    </row>
    <row r="408" customFormat="false" ht="12.75" hidden="false" customHeight="false" outlineLevel="0" collapsed="false">
      <c r="A408" s="3" t="n">
        <v>14</v>
      </c>
      <c r="B408" s="3" t="s">
        <v>92</v>
      </c>
      <c r="C408" s="3" t="n">
        <v>19</v>
      </c>
      <c r="D408" s="2" t="n">
        <v>65.4894027709961</v>
      </c>
      <c r="E408" s="2" t="n">
        <v>256330.0625</v>
      </c>
      <c r="F408" s="2" t="n">
        <v>7387.00244140625</v>
      </c>
      <c r="G408" s="3" t="s">
        <v>74</v>
      </c>
    </row>
    <row r="409" customFormat="false" ht="12.75" hidden="false" customHeight="false" outlineLevel="0" collapsed="false">
      <c r="A409" s="3" t="n">
        <v>14</v>
      </c>
      <c r="B409" s="3" t="s">
        <v>92</v>
      </c>
      <c r="C409" s="3" t="n">
        <v>20</v>
      </c>
      <c r="D409" s="2" t="n">
        <v>65.7943725585938</v>
      </c>
      <c r="E409" s="2" t="n">
        <v>253385.8125</v>
      </c>
      <c r="F409" s="2" t="n">
        <v>7451.66162109375</v>
      </c>
      <c r="G409" s="3" t="s">
        <v>74</v>
      </c>
    </row>
    <row r="410" customFormat="false" ht="12.75" hidden="false" customHeight="false" outlineLevel="0" collapsed="false">
      <c r="A410" s="3" t="n">
        <v>14</v>
      </c>
      <c r="B410" s="3" t="s">
        <v>92</v>
      </c>
      <c r="C410" s="3" t="n">
        <v>21</v>
      </c>
      <c r="D410" s="2" t="n">
        <v>66.0993347167969</v>
      </c>
      <c r="E410" s="2" t="n">
        <v>251885.1875</v>
      </c>
      <c r="F410" s="2" t="n">
        <v>7509.04736328125</v>
      </c>
      <c r="G410" s="3" t="s">
        <v>74</v>
      </c>
    </row>
    <row r="411" customFormat="false" ht="12.75" hidden="false" customHeight="false" outlineLevel="0" collapsed="false">
      <c r="A411" s="3" t="n">
        <v>14</v>
      </c>
      <c r="B411" s="3" t="s">
        <v>92</v>
      </c>
      <c r="C411" s="3" t="n">
        <v>22</v>
      </c>
      <c r="D411" s="2" t="n">
        <v>66.4043045043945</v>
      </c>
      <c r="E411" s="2" t="n">
        <v>249743.375</v>
      </c>
      <c r="F411" s="2" t="n">
        <v>7538.04541015625</v>
      </c>
      <c r="G411" s="3" t="s">
        <v>74</v>
      </c>
    </row>
    <row r="412" customFormat="false" ht="12.75" hidden="false" customHeight="false" outlineLevel="0" collapsed="false">
      <c r="A412" s="3" t="n">
        <v>14</v>
      </c>
      <c r="B412" s="3" t="s">
        <v>92</v>
      </c>
      <c r="C412" s="3" t="n">
        <v>23</v>
      </c>
      <c r="D412" s="2" t="n">
        <v>66.7092742919922</v>
      </c>
      <c r="E412" s="2" t="n">
        <v>246521.421875</v>
      </c>
      <c r="F412" s="2" t="n">
        <v>7526.97412109375</v>
      </c>
      <c r="G412" s="3" t="s">
        <v>74</v>
      </c>
    </row>
    <row r="413" customFormat="false" ht="12.75" hidden="false" customHeight="false" outlineLevel="0" collapsed="false">
      <c r="A413" s="3" t="n">
        <v>14</v>
      </c>
      <c r="B413" s="3" t="s">
        <v>92</v>
      </c>
      <c r="C413" s="3" t="n">
        <v>24</v>
      </c>
      <c r="D413" s="2" t="n">
        <v>67.0142364501953</v>
      </c>
      <c r="E413" s="2" t="n">
        <v>244647.3125</v>
      </c>
      <c r="F413" s="2" t="n">
        <v>7481.44140625</v>
      </c>
      <c r="G413" s="3" t="s">
        <v>74</v>
      </c>
    </row>
    <row r="414" customFormat="false" ht="12.75" hidden="false" customHeight="false" outlineLevel="0" collapsed="false">
      <c r="A414" s="3" t="n">
        <v>14</v>
      </c>
      <c r="B414" s="3" t="s">
        <v>92</v>
      </c>
      <c r="C414" s="3" t="n">
        <v>25</v>
      </c>
      <c r="D414" s="2" t="n">
        <v>67.319206237793</v>
      </c>
      <c r="E414" s="2" t="n">
        <v>241567.515625</v>
      </c>
      <c r="F414" s="2" t="n">
        <v>7424.912109375</v>
      </c>
      <c r="G414" s="3" t="s">
        <v>74</v>
      </c>
    </row>
    <row r="415" customFormat="false" ht="12.75" hidden="false" customHeight="false" outlineLevel="0" collapsed="false">
      <c r="A415" s="3" t="n">
        <v>14</v>
      </c>
      <c r="B415" s="3" t="s">
        <v>92</v>
      </c>
      <c r="C415" s="3" t="n">
        <v>26</v>
      </c>
      <c r="D415" s="2" t="n">
        <v>67.6241760253906</v>
      </c>
      <c r="E415" s="2" t="n">
        <v>238925.375</v>
      </c>
      <c r="F415" s="2" t="n">
        <v>7388.2998046875</v>
      </c>
      <c r="G415" s="3" t="s">
        <v>74</v>
      </c>
    </row>
    <row r="416" customFormat="false" ht="12.75" hidden="false" customHeight="false" outlineLevel="0" collapsed="false">
      <c r="A416" s="3" t="n">
        <v>14</v>
      </c>
      <c r="B416" s="3" t="s">
        <v>92</v>
      </c>
      <c r="C416" s="3" t="n">
        <v>27</v>
      </c>
      <c r="D416" s="2" t="n">
        <v>67.9291381835938</v>
      </c>
      <c r="E416" s="2" t="n">
        <v>238584.25</v>
      </c>
      <c r="F416" s="2" t="n">
        <v>7392.146484375</v>
      </c>
      <c r="G416" s="3" t="s">
        <v>74</v>
      </c>
    </row>
    <row r="417" customFormat="false" ht="12.75" hidden="false" customHeight="false" outlineLevel="0" collapsed="false">
      <c r="A417" s="3" t="n">
        <v>14</v>
      </c>
      <c r="B417" s="3" t="s">
        <v>92</v>
      </c>
      <c r="C417" s="3" t="n">
        <v>28</v>
      </c>
      <c r="D417" s="2" t="n">
        <v>68.2341079711914</v>
      </c>
      <c r="E417" s="2" t="n">
        <v>235065.25</v>
      </c>
      <c r="F417" s="2" t="n">
        <v>7433.53662109375</v>
      </c>
      <c r="G417" s="3" t="s">
        <v>74</v>
      </c>
    </row>
    <row r="418" customFormat="false" ht="12.75" hidden="false" customHeight="false" outlineLevel="0" collapsed="false">
      <c r="A418" s="3" t="n">
        <v>14</v>
      </c>
      <c r="B418" s="3" t="s">
        <v>92</v>
      </c>
      <c r="C418" s="3" t="n">
        <v>29</v>
      </c>
      <c r="D418" s="2" t="n">
        <v>68.5390701293945</v>
      </c>
      <c r="E418" s="2" t="n">
        <v>234053.203125</v>
      </c>
      <c r="F418" s="2" t="n">
        <v>7487.5498046875</v>
      </c>
      <c r="G418" s="3" t="s">
        <v>74</v>
      </c>
    </row>
    <row r="419" customFormat="false" ht="12.75" hidden="false" customHeight="false" outlineLevel="0" collapsed="false">
      <c r="A419" s="3" t="n">
        <v>14</v>
      </c>
      <c r="B419" s="3" t="s">
        <v>92</v>
      </c>
      <c r="C419" s="3" t="n">
        <v>30</v>
      </c>
      <c r="D419" s="2" t="n">
        <v>68.8440399169922</v>
      </c>
      <c r="E419" s="2" t="n">
        <v>230497.46875</v>
      </c>
      <c r="F419" s="2" t="n">
        <v>7523.51123046875</v>
      </c>
      <c r="G419" s="3" t="s">
        <v>74</v>
      </c>
    </row>
    <row r="420" customFormat="false" ht="12.75" hidden="false" customHeight="false" outlineLevel="0" collapsed="false">
      <c r="A420" s="3" t="n">
        <v>14</v>
      </c>
      <c r="B420" s="3" t="s">
        <v>92</v>
      </c>
      <c r="C420" s="3" t="n">
        <v>31</v>
      </c>
      <c r="D420" s="2" t="n">
        <v>69.1490097045898</v>
      </c>
      <c r="E420" s="2" t="n">
        <v>227953.03125</v>
      </c>
      <c r="F420" s="2" t="n">
        <v>7524.771484375</v>
      </c>
      <c r="G420" s="3" t="s">
        <v>74</v>
      </c>
    </row>
    <row r="421" customFormat="false" ht="12.75" hidden="false" customHeight="false" outlineLevel="0" collapsed="false">
      <c r="A421" s="3" t="n">
        <v>14</v>
      </c>
      <c r="B421" s="3" t="s">
        <v>92</v>
      </c>
      <c r="C421" s="3" t="n">
        <v>32</v>
      </c>
      <c r="D421" s="2" t="n">
        <v>69.453971862793</v>
      </c>
      <c r="E421" s="2" t="n">
        <v>224968.109375</v>
      </c>
      <c r="F421" s="2" t="n">
        <v>7497.75927734375</v>
      </c>
      <c r="G421" s="3" t="s">
        <v>74</v>
      </c>
    </row>
    <row r="422" customFormat="false" ht="12.75" hidden="false" customHeight="false" outlineLevel="0" collapsed="false">
      <c r="A422" s="3" t="n">
        <v>14</v>
      </c>
      <c r="B422" s="3" t="s">
        <v>92</v>
      </c>
      <c r="C422" s="3" t="n">
        <v>33</v>
      </c>
      <c r="D422" s="2" t="n">
        <v>69.7589416503906</v>
      </c>
      <c r="E422" s="2" t="n">
        <v>223402.296875</v>
      </c>
      <c r="F422" s="2" t="n">
        <v>7464.80810546875</v>
      </c>
      <c r="G422" s="3" t="s">
        <v>74</v>
      </c>
    </row>
    <row r="423" customFormat="false" ht="12.75" hidden="false" customHeight="false" outlineLevel="0" collapsed="false">
      <c r="A423" s="3" t="n">
        <v>14</v>
      </c>
      <c r="B423" s="3" t="s">
        <v>92</v>
      </c>
      <c r="C423" s="3" t="n">
        <v>34</v>
      </c>
      <c r="D423" s="2" t="n">
        <v>70.0639038085938</v>
      </c>
      <c r="E423" s="2" t="n">
        <v>221938.734375</v>
      </c>
      <c r="F423" s="2" t="n">
        <v>7447.66552734375</v>
      </c>
      <c r="G423" s="3" t="s">
        <v>74</v>
      </c>
    </row>
    <row r="424" customFormat="false" ht="12.75" hidden="false" customHeight="false" outlineLevel="0" collapsed="false">
      <c r="A424" s="3" t="n">
        <v>14</v>
      </c>
      <c r="B424" s="3" t="s">
        <v>92</v>
      </c>
      <c r="C424" s="3" t="n">
        <v>35</v>
      </c>
      <c r="D424" s="2" t="n">
        <v>70.3688735961914</v>
      </c>
      <c r="E424" s="2" t="n">
        <v>218212.796875</v>
      </c>
      <c r="F424" s="2" t="n">
        <v>7454.69775390625</v>
      </c>
      <c r="G424" s="3" t="s">
        <v>74</v>
      </c>
    </row>
    <row r="425" customFormat="false" ht="12.75" hidden="false" customHeight="false" outlineLevel="0" collapsed="false">
      <c r="A425" s="3" t="n">
        <v>14</v>
      </c>
      <c r="B425" s="3" t="s">
        <v>92</v>
      </c>
      <c r="C425" s="3" t="n">
        <v>36</v>
      </c>
      <c r="D425" s="2" t="n">
        <v>70.6738433837891</v>
      </c>
      <c r="E425" s="2" t="n">
        <v>216811.078125</v>
      </c>
      <c r="F425" s="2" t="n">
        <v>7479.23974609375</v>
      </c>
      <c r="G425" s="3" t="s">
        <v>74</v>
      </c>
    </row>
    <row r="426" customFormat="false" ht="12.75" hidden="false" customHeight="false" outlineLevel="0" collapsed="false">
      <c r="A426" s="3" t="n">
        <v>14</v>
      </c>
      <c r="B426" s="3" t="s">
        <v>92</v>
      </c>
      <c r="C426" s="3" t="n">
        <v>37</v>
      </c>
      <c r="D426" s="2" t="n">
        <v>70.9788055419922</v>
      </c>
      <c r="E426" s="2" t="n">
        <v>213692.265625</v>
      </c>
      <c r="F426" s="2" t="n">
        <v>7508.06103515625</v>
      </c>
      <c r="G426" s="3" t="s">
        <v>74</v>
      </c>
    </row>
    <row r="427" customFormat="false" ht="12.75" hidden="false" customHeight="false" outlineLevel="0" collapsed="false">
      <c r="A427" s="3" t="n">
        <v>14</v>
      </c>
      <c r="B427" s="3" t="s">
        <v>92</v>
      </c>
      <c r="C427" s="3" t="n">
        <v>38</v>
      </c>
      <c r="D427" s="2" t="n">
        <v>71.2837753295898</v>
      </c>
      <c r="E427" s="2" t="n">
        <v>211477.484375</v>
      </c>
      <c r="F427" s="2" t="n">
        <v>7531.29296875</v>
      </c>
      <c r="G427" s="3" t="s">
        <v>74</v>
      </c>
    </row>
    <row r="428" customFormat="false" ht="12.75" hidden="false" customHeight="false" outlineLevel="0" collapsed="false">
      <c r="A428" s="3" t="n">
        <v>14</v>
      </c>
      <c r="B428" s="3" t="s">
        <v>92</v>
      </c>
      <c r="C428" s="3" t="n">
        <v>39</v>
      </c>
      <c r="D428" s="2" t="n">
        <v>71.5887451171875</v>
      </c>
      <c r="E428" s="2" t="n">
        <v>208981.953125</v>
      </c>
      <c r="F428" s="2" t="n">
        <v>7546.93701171875</v>
      </c>
      <c r="G428" s="3" t="s">
        <v>74</v>
      </c>
    </row>
    <row r="429" customFormat="false" ht="12.75" hidden="false" customHeight="false" outlineLevel="0" collapsed="false">
      <c r="A429" s="3" t="n">
        <v>14</v>
      </c>
      <c r="B429" s="3" t="s">
        <v>92</v>
      </c>
      <c r="C429" s="3" t="n">
        <v>40</v>
      </c>
      <c r="D429" s="2" t="n">
        <v>71.8937072753906</v>
      </c>
      <c r="E429" s="2" t="n">
        <v>206500.421875</v>
      </c>
      <c r="F429" s="2" t="n">
        <v>7558.23876953125</v>
      </c>
      <c r="G429" s="3" t="s">
        <v>74</v>
      </c>
    </row>
    <row r="430" customFormat="false" ht="12.75" hidden="false" customHeight="false" outlineLevel="0" collapsed="false">
      <c r="A430" s="3" t="n">
        <v>14</v>
      </c>
      <c r="B430" s="3" t="s">
        <v>92</v>
      </c>
      <c r="C430" s="3" t="n">
        <v>41</v>
      </c>
      <c r="D430" s="2" t="n">
        <v>72.1986770629883</v>
      </c>
      <c r="E430" s="2" t="n">
        <v>204201.390625</v>
      </c>
      <c r="F430" s="2" t="n">
        <v>7567.06787109375</v>
      </c>
      <c r="G430" s="3" t="s">
        <v>74</v>
      </c>
    </row>
    <row r="431" customFormat="false" ht="12.75" hidden="false" customHeight="false" outlineLevel="0" collapsed="false">
      <c r="A431" s="3" t="n">
        <v>14</v>
      </c>
      <c r="B431" s="3" t="s">
        <v>92</v>
      </c>
      <c r="C431" s="3" t="n">
        <v>42</v>
      </c>
      <c r="D431" s="2" t="n">
        <v>72.5036392211914</v>
      </c>
      <c r="E431" s="2" t="n">
        <v>202342.34375</v>
      </c>
      <c r="F431" s="2" t="n">
        <v>7569.8134765625</v>
      </c>
      <c r="G431" s="3" t="s">
        <v>74</v>
      </c>
    </row>
    <row r="432" customFormat="false" ht="12.75" hidden="false" customHeight="false" outlineLevel="0" collapsed="false">
      <c r="A432" s="3" t="n">
        <v>14</v>
      </c>
      <c r="B432" s="3" t="s">
        <v>92</v>
      </c>
      <c r="C432" s="3" t="n">
        <v>43</v>
      </c>
      <c r="D432" s="2" t="n">
        <v>72.8086090087891</v>
      </c>
      <c r="E432" s="2" t="n">
        <v>199704.5625</v>
      </c>
      <c r="F432" s="2" t="n">
        <v>7559.0263671875</v>
      </c>
      <c r="G432" s="3" t="s">
        <v>74</v>
      </c>
    </row>
    <row r="433" customFormat="false" ht="12.75" hidden="false" customHeight="false" outlineLevel="0" collapsed="false">
      <c r="A433" s="3" t="n">
        <v>14</v>
      </c>
      <c r="B433" s="3" t="s">
        <v>92</v>
      </c>
      <c r="C433" s="3" t="n">
        <v>44</v>
      </c>
      <c r="D433" s="2" t="n">
        <v>73.1135711669922</v>
      </c>
      <c r="E433" s="2" t="n">
        <v>196225.859375</v>
      </c>
      <c r="F433" s="2" t="n">
        <v>7529.6484375</v>
      </c>
      <c r="G433" s="3" t="s">
        <v>74</v>
      </c>
    </row>
    <row r="434" customFormat="false" ht="12.75" hidden="false" customHeight="false" outlineLevel="0" collapsed="false">
      <c r="A434" s="3" t="n">
        <v>14</v>
      </c>
      <c r="B434" s="3" t="s">
        <v>92</v>
      </c>
      <c r="C434" s="3" t="n">
        <v>45</v>
      </c>
      <c r="D434" s="2" t="n">
        <v>73.4185409545898</v>
      </c>
      <c r="E434" s="2" t="n">
        <v>195074.5625</v>
      </c>
      <c r="F434" s="2" t="n">
        <v>7484.38525390625</v>
      </c>
      <c r="G434" s="3" t="s">
        <v>74</v>
      </c>
    </row>
    <row r="435" customFormat="false" ht="12.75" hidden="false" customHeight="false" outlineLevel="0" collapsed="false">
      <c r="A435" s="3" t="n">
        <v>14</v>
      </c>
      <c r="B435" s="3" t="s">
        <v>92</v>
      </c>
      <c r="C435" s="3" t="n">
        <v>46</v>
      </c>
      <c r="D435" s="2" t="n">
        <v>73.7235107421875</v>
      </c>
      <c r="E435" s="2" t="n">
        <v>191943.28125</v>
      </c>
      <c r="F435" s="2" t="n">
        <v>7433.0498046875</v>
      </c>
      <c r="G435" s="3" t="s">
        <v>74</v>
      </c>
    </row>
    <row r="436" customFormat="false" ht="12.75" hidden="false" customHeight="false" outlineLevel="0" collapsed="false">
      <c r="A436" s="3" t="n">
        <v>14</v>
      </c>
      <c r="B436" s="3" t="s">
        <v>92</v>
      </c>
      <c r="C436" s="3" t="n">
        <v>47</v>
      </c>
      <c r="D436" s="2" t="n">
        <v>74.0284729003906</v>
      </c>
      <c r="E436" s="2" t="n">
        <v>190039.15625</v>
      </c>
      <c r="F436" s="2" t="n">
        <v>7386.587890625</v>
      </c>
      <c r="G436" s="3" t="s">
        <v>74</v>
      </c>
    </row>
    <row r="437" customFormat="false" ht="12.75" hidden="false" customHeight="false" outlineLevel="0" collapsed="false">
      <c r="A437" s="3" t="n">
        <v>14</v>
      </c>
      <c r="B437" s="3" t="s">
        <v>92</v>
      </c>
      <c r="C437" s="3" t="n">
        <v>48</v>
      </c>
      <c r="D437" s="2" t="n">
        <v>74.3334426879883</v>
      </c>
      <c r="E437" s="2" t="n">
        <v>188383.390625</v>
      </c>
      <c r="F437" s="2" t="n">
        <v>7350.5048828125</v>
      </c>
      <c r="G437" s="3" t="s">
        <v>74</v>
      </c>
    </row>
    <row r="438" customFormat="false" ht="12.75" hidden="false" customHeight="false" outlineLevel="0" collapsed="false">
      <c r="A438" s="3" t="n">
        <v>14</v>
      </c>
      <c r="B438" s="3" t="s">
        <v>92</v>
      </c>
      <c r="C438" s="3" t="n">
        <v>49</v>
      </c>
      <c r="D438" s="2" t="n">
        <v>74.6384124755859</v>
      </c>
      <c r="E438" s="2" t="n">
        <v>185223.609375</v>
      </c>
      <c r="F438" s="2" t="n">
        <v>7323.1650390625</v>
      </c>
      <c r="G438" s="3" t="s">
        <v>74</v>
      </c>
    </row>
    <row r="439" customFormat="false" ht="12.75" hidden="false" customHeight="false" outlineLevel="0" collapsed="false">
      <c r="A439" s="3" t="n">
        <v>14</v>
      </c>
      <c r="B439" s="3" t="s">
        <v>92</v>
      </c>
      <c r="C439" s="3" t="n">
        <v>50</v>
      </c>
      <c r="D439" s="2" t="n">
        <v>74.9433746337891</v>
      </c>
      <c r="E439" s="2" t="n">
        <v>183152.171875</v>
      </c>
      <c r="F439" s="2" t="n">
        <v>7297.12841796875</v>
      </c>
      <c r="G439" s="3" t="s">
        <v>74</v>
      </c>
    </row>
    <row r="440" customFormat="false" ht="12.75" hidden="false" customHeight="false" outlineLevel="0" collapsed="false">
      <c r="A440" s="3" t="n">
        <v>14</v>
      </c>
      <c r="B440" s="3" t="s">
        <v>92</v>
      </c>
      <c r="C440" s="3" t="n">
        <v>51</v>
      </c>
      <c r="D440" s="2" t="n">
        <v>75.2483444213867</v>
      </c>
      <c r="E440" s="2" t="n">
        <v>180404.8125</v>
      </c>
      <c r="F440" s="2" t="n">
        <v>7268.1689453125</v>
      </c>
      <c r="G440" s="3" t="s">
        <v>74</v>
      </c>
    </row>
    <row r="441" customFormat="false" ht="12.75" hidden="false" customHeight="false" outlineLevel="0" collapsed="false">
      <c r="A441" s="3" t="n">
        <v>14</v>
      </c>
      <c r="B441" s="3" t="s">
        <v>92</v>
      </c>
      <c r="C441" s="3" t="n">
        <v>52</v>
      </c>
      <c r="D441" s="2" t="n">
        <v>75.5533142089844</v>
      </c>
      <c r="E441" s="2" t="n">
        <v>178548.453125</v>
      </c>
      <c r="F441" s="2" t="n">
        <v>7235.38232421875</v>
      </c>
      <c r="G441" s="3" t="s">
        <v>74</v>
      </c>
    </row>
    <row r="442" customFormat="false" ht="12.75" hidden="false" customHeight="false" outlineLevel="0" collapsed="false">
      <c r="A442" s="3" t="n">
        <v>14</v>
      </c>
      <c r="B442" s="3" t="s">
        <v>92</v>
      </c>
      <c r="C442" s="3" t="n">
        <v>53</v>
      </c>
      <c r="D442" s="2" t="n">
        <v>75.8582763671875</v>
      </c>
      <c r="E442" s="2" t="n">
        <v>176156.375</v>
      </c>
      <c r="F442" s="2" t="n">
        <v>7198.80908203125</v>
      </c>
      <c r="G442" s="3" t="s">
        <v>74</v>
      </c>
    </row>
    <row r="443" customFormat="false" ht="12.75" hidden="false" customHeight="false" outlineLevel="0" collapsed="false">
      <c r="A443" s="3" t="n">
        <v>14</v>
      </c>
      <c r="B443" s="3" t="s">
        <v>92</v>
      </c>
      <c r="C443" s="3" t="n">
        <v>54</v>
      </c>
      <c r="D443" s="2" t="n">
        <v>76.1632461547852</v>
      </c>
      <c r="E443" s="2" t="n">
        <v>173629.390625</v>
      </c>
      <c r="F443" s="2" t="n">
        <v>7156.5849609375</v>
      </c>
      <c r="G443" s="3" t="s">
        <v>74</v>
      </c>
    </row>
    <row r="444" customFormat="false" ht="12.75" hidden="false" customHeight="false" outlineLevel="0" collapsed="false">
      <c r="A444" s="3" t="n">
        <v>14</v>
      </c>
      <c r="B444" s="3" t="s">
        <v>92</v>
      </c>
      <c r="C444" s="3" t="n">
        <v>55</v>
      </c>
      <c r="D444" s="2" t="n">
        <v>76.4682083129883</v>
      </c>
      <c r="E444" s="2" t="n">
        <v>171865.03125</v>
      </c>
      <c r="F444" s="2" t="n">
        <v>7105.16943359375</v>
      </c>
      <c r="G444" s="3" t="s">
        <v>74</v>
      </c>
    </row>
    <row r="445" customFormat="false" ht="12.75" hidden="false" customHeight="false" outlineLevel="0" collapsed="false">
      <c r="A445" s="3" t="n">
        <v>14</v>
      </c>
      <c r="B445" s="3" t="s">
        <v>92</v>
      </c>
      <c r="C445" s="3" t="n">
        <v>56</v>
      </c>
      <c r="D445" s="2" t="n">
        <v>76.7731781005859</v>
      </c>
      <c r="E445" s="2" t="n">
        <v>168752.015625</v>
      </c>
      <c r="F445" s="2" t="n">
        <v>7044.23583984375</v>
      </c>
      <c r="G445" s="3" t="s">
        <v>74</v>
      </c>
    </row>
    <row r="446" customFormat="false" ht="12.75" hidden="false" customHeight="false" outlineLevel="0" collapsed="false">
      <c r="A446" s="3" t="n">
        <v>14</v>
      </c>
      <c r="B446" s="3" t="s">
        <v>92</v>
      </c>
      <c r="C446" s="3" t="n">
        <v>57</v>
      </c>
      <c r="D446" s="2" t="n">
        <v>77.0781402587891</v>
      </c>
      <c r="E446" s="2" t="n">
        <v>166930.53125</v>
      </c>
      <c r="F446" s="2" t="n">
        <v>6981.8369140625</v>
      </c>
      <c r="G446" s="3" t="s">
        <v>74</v>
      </c>
    </row>
    <row r="447" customFormat="false" ht="12.75" hidden="false" customHeight="false" outlineLevel="0" collapsed="false">
      <c r="A447" s="3" t="n">
        <v>14</v>
      </c>
      <c r="B447" s="3" t="s">
        <v>92</v>
      </c>
      <c r="C447" s="3" t="n">
        <v>58</v>
      </c>
      <c r="D447" s="2" t="n">
        <v>77.3831100463867</v>
      </c>
      <c r="E447" s="2" t="n">
        <v>164220.6875</v>
      </c>
      <c r="F447" s="2" t="n">
        <v>6934.677734375</v>
      </c>
      <c r="G447" s="3" t="s">
        <v>74</v>
      </c>
    </row>
    <row r="448" customFormat="false" ht="12.75" hidden="false" customHeight="false" outlineLevel="0" collapsed="false">
      <c r="A448" s="3" t="n">
        <v>14</v>
      </c>
      <c r="B448" s="3" t="s">
        <v>92</v>
      </c>
      <c r="C448" s="3" t="n">
        <v>59</v>
      </c>
      <c r="D448" s="2" t="n">
        <v>77.6880798339844</v>
      </c>
      <c r="E448" s="2" t="n">
        <v>162994.25</v>
      </c>
      <c r="F448" s="2" t="n">
        <v>6921.70458984375</v>
      </c>
      <c r="G448" s="3" t="s">
        <v>74</v>
      </c>
    </row>
    <row r="449" customFormat="false" ht="12.75" hidden="false" customHeight="false" outlineLevel="0" collapsed="false">
      <c r="A449" s="3" t="n">
        <v>14</v>
      </c>
      <c r="B449" s="3" t="s">
        <v>92</v>
      </c>
      <c r="C449" s="3" t="n">
        <v>60</v>
      </c>
      <c r="D449" s="2" t="n">
        <v>77.9930419921875</v>
      </c>
      <c r="E449" s="2" t="n">
        <v>161180.234375</v>
      </c>
      <c r="F449" s="2" t="n">
        <v>6954.44140625</v>
      </c>
      <c r="G449" s="3" t="s">
        <v>74</v>
      </c>
    </row>
    <row r="450" customFormat="false" ht="12.75" hidden="false" customHeight="false" outlineLevel="0" collapsed="false">
      <c r="A450" s="3" t="n">
        <v>14</v>
      </c>
      <c r="B450" s="3" t="s">
        <v>92</v>
      </c>
      <c r="C450" s="3" t="n">
        <v>61</v>
      </c>
      <c r="D450" s="2" t="n">
        <v>78.2980117797852</v>
      </c>
      <c r="E450" s="2" t="n">
        <v>158162.96875</v>
      </c>
      <c r="F450" s="2" t="n">
        <v>7029.869140625</v>
      </c>
      <c r="G450" s="3" t="s">
        <v>74</v>
      </c>
    </row>
    <row r="451" customFormat="false" ht="12.75" hidden="false" customHeight="false" outlineLevel="0" collapsed="false">
      <c r="A451" s="3" t="n">
        <v>14</v>
      </c>
      <c r="B451" s="3" t="s">
        <v>92</v>
      </c>
      <c r="C451" s="3" t="n">
        <v>62</v>
      </c>
      <c r="D451" s="2" t="n">
        <v>78.6029815673828</v>
      </c>
      <c r="E451" s="2" t="n">
        <v>156295.671875</v>
      </c>
      <c r="F451" s="2" t="n">
        <v>7131.00927734375</v>
      </c>
      <c r="G451" s="3" t="s">
        <v>74</v>
      </c>
    </row>
    <row r="452" customFormat="false" ht="12.75" hidden="false" customHeight="false" outlineLevel="0" collapsed="false">
      <c r="A452" s="3" t="n">
        <v>14</v>
      </c>
      <c r="B452" s="3" t="s">
        <v>92</v>
      </c>
      <c r="C452" s="3" t="n">
        <v>63</v>
      </c>
      <c r="D452" s="2" t="n">
        <v>78.9079437255859</v>
      </c>
      <c r="E452" s="2" t="n">
        <v>153929.90625</v>
      </c>
      <c r="F452" s="2" t="n">
        <v>7233.5927734375</v>
      </c>
      <c r="G452" s="3" t="s">
        <v>74</v>
      </c>
    </row>
    <row r="453" customFormat="false" ht="12.75" hidden="false" customHeight="false" outlineLevel="0" collapsed="false">
      <c r="A453" s="3" t="n">
        <v>14</v>
      </c>
      <c r="B453" s="3" t="s">
        <v>92</v>
      </c>
      <c r="C453" s="3" t="n">
        <v>64</v>
      </c>
      <c r="D453" s="2" t="n">
        <v>79.2129135131836</v>
      </c>
      <c r="E453" s="2" t="n">
        <v>151466.671875</v>
      </c>
      <c r="F453" s="2" t="n">
        <v>7315.8671875</v>
      </c>
      <c r="G453" s="3" t="s">
        <v>74</v>
      </c>
    </row>
    <row r="454" customFormat="false" ht="12.75" hidden="false" customHeight="false" outlineLevel="0" collapsed="false">
      <c r="A454" s="3" t="n">
        <v>14</v>
      </c>
      <c r="B454" s="3" t="s">
        <v>92</v>
      </c>
      <c r="C454" s="3" t="n">
        <v>65</v>
      </c>
      <c r="D454" s="2" t="n">
        <v>79.5178833007813</v>
      </c>
      <c r="E454" s="2" t="n">
        <v>149363.984375</v>
      </c>
      <c r="F454" s="2" t="n">
        <v>7368.10546875</v>
      </c>
      <c r="G454" s="3" t="s">
        <v>74</v>
      </c>
    </row>
    <row r="455" customFormat="false" ht="12.75" hidden="false" customHeight="false" outlineLevel="0" collapsed="false">
      <c r="A455" s="3" t="n">
        <v>14</v>
      </c>
      <c r="B455" s="3" t="s">
        <v>92</v>
      </c>
      <c r="C455" s="3" t="n">
        <v>66</v>
      </c>
      <c r="D455" s="2" t="n">
        <v>79.8228454589844</v>
      </c>
      <c r="E455" s="2" t="n">
        <v>146279.3125</v>
      </c>
      <c r="F455" s="2" t="n">
        <v>7397.3974609375</v>
      </c>
      <c r="G455" s="3" t="s">
        <v>74</v>
      </c>
    </row>
    <row r="456" customFormat="false" ht="12.75" hidden="false" customHeight="false" outlineLevel="0" collapsed="false">
      <c r="A456" s="3" t="n">
        <v>14</v>
      </c>
      <c r="B456" s="3" t="s">
        <v>92</v>
      </c>
      <c r="C456" s="3" t="n">
        <v>67</v>
      </c>
      <c r="D456" s="2" t="n">
        <v>80.127815246582</v>
      </c>
      <c r="E456" s="2" t="n">
        <v>143834.828125</v>
      </c>
      <c r="F456" s="2" t="n">
        <v>7426.9599609375</v>
      </c>
      <c r="G456" s="3" t="s">
        <v>74</v>
      </c>
    </row>
    <row r="457" customFormat="false" ht="12.75" hidden="false" customHeight="false" outlineLevel="0" collapsed="false">
      <c r="A457" s="3" t="n">
        <v>14</v>
      </c>
      <c r="B457" s="3" t="s">
        <v>92</v>
      </c>
      <c r="C457" s="3" t="n">
        <v>68</v>
      </c>
      <c r="D457" s="2" t="n">
        <v>80.4327774047852</v>
      </c>
      <c r="E457" s="2" t="n">
        <v>142071.4375</v>
      </c>
      <c r="F457" s="2" t="n">
        <v>7496.8447265625</v>
      </c>
      <c r="G457" s="3" t="s">
        <v>74</v>
      </c>
    </row>
    <row r="458" customFormat="false" ht="12.75" hidden="false" customHeight="false" outlineLevel="0" collapsed="false">
      <c r="A458" s="3" t="n">
        <v>14</v>
      </c>
      <c r="B458" s="3" t="s">
        <v>92</v>
      </c>
      <c r="C458" s="3" t="n">
        <v>69</v>
      </c>
      <c r="D458" s="2" t="n">
        <v>80.7377471923828</v>
      </c>
      <c r="E458" s="2" t="n">
        <v>140359.046875</v>
      </c>
      <c r="F458" s="2" t="n">
        <v>7656.498046875</v>
      </c>
      <c r="G458" s="3" t="s">
        <v>74</v>
      </c>
    </row>
    <row r="459" customFormat="false" ht="12.75" hidden="false" customHeight="false" outlineLevel="0" collapsed="false">
      <c r="A459" s="3" t="n">
        <v>14</v>
      </c>
      <c r="B459" s="3" t="s">
        <v>92</v>
      </c>
      <c r="C459" s="3" t="n">
        <v>70</v>
      </c>
      <c r="D459" s="2" t="n">
        <v>81.0427093505859</v>
      </c>
      <c r="E459" s="2" t="n">
        <v>136931.015625</v>
      </c>
      <c r="F459" s="2" t="n">
        <v>7965.57958984375</v>
      </c>
      <c r="G459" s="3" t="s">
        <v>74</v>
      </c>
    </row>
    <row r="460" customFormat="false" ht="12.75" hidden="false" customHeight="false" outlineLevel="0" collapsed="false">
      <c r="A460" s="3" t="n">
        <v>14</v>
      </c>
      <c r="B460" s="3" t="s">
        <v>92</v>
      </c>
      <c r="C460" s="3" t="n">
        <v>71</v>
      </c>
      <c r="D460" s="2" t="n">
        <v>81.3476791381836</v>
      </c>
      <c r="E460" s="2" t="n">
        <v>135047.96875</v>
      </c>
      <c r="F460" s="2" t="n">
        <v>8504.8125</v>
      </c>
      <c r="G460" s="3" t="s">
        <v>74</v>
      </c>
    </row>
    <row r="461" customFormat="false" ht="12.75" hidden="false" customHeight="false" outlineLevel="0" collapsed="false">
      <c r="A461" s="3" t="n">
        <v>14</v>
      </c>
      <c r="B461" s="3" t="s">
        <v>92</v>
      </c>
      <c r="C461" s="3" t="n">
        <v>72</v>
      </c>
      <c r="D461" s="2" t="n">
        <v>81.6526489257813</v>
      </c>
      <c r="E461" s="2" t="n">
        <v>132204.015625</v>
      </c>
      <c r="F461" s="2" t="n">
        <v>9391.099609375</v>
      </c>
      <c r="G461" s="3" t="s">
        <v>74</v>
      </c>
    </row>
    <row r="462" customFormat="false" ht="12.75" hidden="false" customHeight="false" outlineLevel="0" collapsed="false">
      <c r="A462" s="3" t="n">
        <v>14</v>
      </c>
      <c r="B462" s="3" t="s">
        <v>92</v>
      </c>
      <c r="C462" s="3" t="n">
        <v>73</v>
      </c>
      <c r="D462" s="2" t="n">
        <v>81.9576110839844</v>
      </c>
      <c r="E462" s="2" t="n">
        <v>129205.6640625</v>
      </c>
      <c r="F462" s="2" t="n">
        <v>10782.984375</v>
      </c>
      <c r="G462" s="3" t="s">
        <v>74</v>
      </c>
    </row>
    <row r="463" customFormat="false" ht="12.75" hidden="false" customHeight="false" outlineLevel="0" collapsed="false">
      <c r="A463" s="3" t="n">
        <v>14</v>
      </c>
      <c r="B463" s="3" t="s">
        <v>92</v>
      </c>
      <c r="C463" s="3" t="n">
        <v>74</v>
      </c>
      <c r="D463" s="2" t="n">
        <v>82.262580871582</v>
      </c>
      <c r="E463" s="2" t="n">
        <v>127454.5546875</v>
      </c>
      <c r="F463" s="2" t="n">
        <v>12862.0234375</v>
      </c>
      <c r="G463" s="3" t="s">
        <v>74</v>
      </c>
    </row>
    <row r="464" customFormat="false" ht="12.75" hidden="false" customHeight="false" outlineLevel="0" collapsed="false">
      <c r="A464" s="3" t="n">
        <v>14</v>
      </c>
      <c r="B464" s="3" t="s">
        <v>92</v>
      </c>
      <c r="C464" s="3" t="n">
        <v>75</v>
      </c>
      <c r="D464" s="2" t="n">
        <v>82.5675506591797</v>
      </c>
      <c r="E464" s="2" t="n">
        <v>124663.0703125</v>
      </c>
      <c r="F464" s="2" t="n">
        <v>15787.509765625</v>
      </c>
      <c r="G464" s="3" t="s">
        <v>74</v>
      </c>
    </row>
    <row r="465" customFormat="false" ht="12.75" hidden="false" customHeight="false" outlineLevel="0" collapsed="false">
      <c r="A465" s="3" t="n">
        <v>14</v>
      </c>
      <c r="B465" s="3" t="s">
        <v>92</v>
      </c>
      <c r="C465" s="3" t="n">
        <v>76</v>
      </c>
      <c r="D465" s="2" t="n">
        <v>82.8725128173828</v>
      </c>
      <c r="E465" s="2" t="n">
        <v>120200.6875</v>
      </c>
      <c r="F465" s="2" t="n">
        <v>19635.015625</v>
      </c>
      <c r="G465" s="3" t="s">
        <v>74</v>
      </c>
    </row>
    <row r="466" customFormat="false" ht="12.75" hidden="false" customHeight="false" outlineLevel="0" collapsed="false">
      <c r="A466" s="3" t="n">
        <v>14</v>
      </c>
      <c r="B466" s="3" t="s">
        <v>92</v>
      </c>
      <c r="C466" s="3" t="n">
        <v>77</v>
      </c>
      <c r="D466" s="2" t="n">
        <v>83.1774826049805</v>
      </c>
      <c r="E466" s="2" t="n">
        <v>114210.7734375</v>
      </c>
      <c r="F466" s="2" t="n">
        <v>24335.287109375</v>
      </c>
      <c r="G466" s="3" t="s">
        <v>74</v>
      </c>
    </row>
    <row r="467" customFormat="false" ht="12.75" hidden="false" customHeight="false" outlineLevel="0" collapsed="false">
      <c r="A467" s="3" t="n">
        <v>14</v>
      </c>
      <c r="B467" s="3" t="s">
        <v>92</v>
      </c>
      <c r="C467" s="3" t="n">
        <v>78</v>
      </c>
      <c r="D467" s="2" t="n">
        <v>83.4824523925781</v>
      </c>
      <c r="E467" s="2" t="n">
        <v>104889.71875</v>
      </c>
      <c r="F467" s="2" t="n">
        <v>29626.48046875</v>
      </c>
      <c r="G467" s="3" t="s">
        <v>74</v>
      </c>
    </row>
    <row r="468" customFormat="false" ht="12.75" hidden="false" customHeight="false" outlineLevel="0" collapsed="false">
      <c r="A468" s="3" t="n">
        <v>14</v>
      </c>
      <c r="B468" s="3" t="s">
        <v>92</v>
      </c>
      <c r="C468" s="3" t="n">
        <v>79</v>
      </c>
      <c r="D468" s="2" t="n">
        <v>83.7874145507813</v>
      </c>
      <c r="E468" s="2" t="n">
        <v>95162.5390625</v>
      </c>
      <c r="F468" s="2" t="n">
        <v>35030.68359375</v>
      </c>
      <c r="G468" s="3" t="s">
        <v>74</v>
      </c>
    </row>
    <row r="469" customFormat="false" ht="12.75" hidden="false" customHeight="false" outlineLevel="0" collapsed="false">
      <c r="A469" s="3" t="n">
        <v>14</v>
      </c>
      <c r="B469" s="3" t="s">
        <v>92</v>
      </c>
      <c r="C469" s="3" t="n">
        <v>80</v>
      </c>
      <c r="D469" s="2" t="n">
        <v>84.0923843383789</v>
      </c>
      <c r="E469" s="2" t="n">
        <v>83178.2109375</v>
      </c>
      <c r="F469" s="2" t="n">
        <v>39871.703125</v>
      </c>
      <c r="G469" s="3" t="s">
        <v>74</v>
      </c>
    </row>
    <row r="470" customFormat="false" ht="12.75" hidden="false" customHeight="false" outlineLevel="0" collapsed="false">
      <c r="A470" s="3" t="n">
        <v>14</v>
      </c>
      <c r="B470" s="3" t="s">
        <v>92</v>
      </c>
      <c r="C470" s="3" t="n">
        <v>81</v>
      </c>
      <c r="D470" s="2" t="n">
        <v>84.397346496582</v>
      </c>
      <c r="E470" s="2" t="n">
        <v>68853.6875</v>
      </c>
      <c r="F470" s="2" t="n">
        <v>43361.328125</v>
      </c>
      <c r="G470" s="3" t="s">
        <v>74</v>
      </c>
    </row>
    <row r="471" customFormat="false" ht="12.75" hidden="false" customHeight="false" outlineLevel="0" collapsed="false">
      <c r="A471" s="3" t="n">
        <v>14</v>
      </c>
      <c r="B471" s="3" t="s">
        <v>92</v>
      </c>
      <c r="C471" s="3" t="n">
        <v>82</v>
      </c>
      <c r="D471" s="2" t="n">
        <v>84.7023162841797</v>
      </c>
      <c r="E471" s="2" t="n">
        <v>48900.76953125</v>
      </c>
      <c r="F471" s="2" t="n">
        <v>44768.53125</v>
      </c>
      <c r="G471" s="3" t="s">
        <v>74</v>
      </c>
    </row>
    <row r="472" customFormat="false" ht="12.75" hidden="false" customHeight="false" outlineLevel="0" collapsed="false">
      <c r="A472" s="3" t="n">
        <v>14</v>
      </c>
      <c r="B472" s="3" t="s">
        <v>92</v>
      </c>
      <c r="C472" s="3" t="n">
        <v>83</v>
      </c>
      <c r="D472" s="2" t="n">
        <v>85.0072784423828</v>
      </c>
      <c r="E472" s="2" t="n">
        <v>27893.26171875</v>
      </c>
      <c r="F472" s="2" t="n">
        <v>43639.87890625</v>
      </c>
      <c r="G472" s="3" t="s">
        <v>74</v>
      </c>
    </row>
    <row r="473" customFormat="false" ht="12.75" hidden="false" customHeight="false" outlineLevel="0" collapsed="false">
      <c r="A473" s="3" t="n">
        <v>14</v>
      </c>
      <c r="B473" s="3" t="s">
        <v>92</v>
      </c>
      <c r="C473" s="3" t="n">
        <v>84</v>
      </c>
      <c r="D473" s="2" t="n">
        <v>85.3122482299805</v>
      </c>
      <c r="E473" s="2" t="n">
        <v>8798.4267578125</v>
      </c>
      <c r="F473" s="2" t="n">
        <v>39983.359375</v>
      </c>
      <c r="G473" s="3" t="s">
        <v>74</v>
      </c>
    </row>
    <row r="474" customFormat="false" ht="12.75" hidden="false" customHeight="false" outlineLevel="0" collapsed="false">
      <c r="A474" s="3" t="n">
        <v>14</v>
      </c>
      <c r="B474" s="3" t="s">
        <v>92</v>
      </c>
      <c r="C474" s="3" t="n">
        <v>85</v>
      </c>
      <c r="D474" s="2" t="n">
        <v>85.6172180175781</v>
      </c>
      <c r="E474" s="2" t="n">
        <v>650.952697753906</v>
      </c>
      <c r="F474" s="2" t="n">
        <v>34313.890625</v>
      </c>
      <c r="G474" s="3" t="s">
        <v>74</v>
      </c>
    </row>
    <row r="475" customFormat="false" ht="12.75" hidden="false" customHeight="false" outlineLevel="0" collapsed="false">
      <c r="A475" s="3" t="n">
        <v>14</v>
      </c>
      <c r="B475" s="3" t="s">
        <v>92</v>
      </c>
      <c r="C475" s="3" t="n">
        <v>86</v>
      </c>
      <c r="D475" s="2" t="n">
        <v>85.9221801757813</v>
      </c>
      <c r="E475" s="2" t="n">
        <v>-2460.57958984375</v>
      </c>
      <c r="F475" s="2" t="n">
        <v>27516.67578125</v>
      </c>
      <c r="G475" s="3" t="s">
        <v>74</v>
      </c>
    </row>
    <row r="476" customFormat="false" ht="12.75" hidden="false" customHeight="false" outlineLevel="0" collapsed="false">
      <c r="A476" s="3" t="n">
        <v>14</v>
      </c>
      <c r="B476" s="3" t="s">
        <v>92</v>
      </c>
      <c r="C476" s="3" t="n">
        <v>87</v>
      </c>
      <c r="D476" s="2" t="n">
        <v>86.2271499633789</v>
      </c>
      <c r="E476" s="2" t="n">
        <v>-4358.1337890625</v>
      </c>
      <c r="F476" s="2" t="n">
        <v>20582.646484375</v>
      </c>
      <c r="G476" s="3" t="s">
        <v>74</v>
      </c>
    </row>
    <row r="477" customFormat="false" ht="12.75" hidden="false" customHeight="false" outlineLevel="0" collapsed="false">
      <c r="A477" s="3" t="n">
        <v>14</v>
      </c>
      <c r="B477" s="3" t="s">
        <v>92</v>
      </c>
      <c r="C477" s="3" t="n">
        <v>88</v>
      </c>
      <c r="D477" s="2" t="n">
        <v>86.5321197509766</v>
      </c>
      <c r="E477" s="2" t="n">
        <v>-4606.91650390625</v>
      </c>
      <c r="F477" s="2" t="n">
        <v>14337.591796875</v>
      </c>
      <c r="G477" s="3" t="s">
        <v>74</v>
      </c>
    </row>
    <row r="478" customFormat="false" ht="12.75" hidden="false" customHeight="false" outlineLevel="0" collapsed="false">
      <c r="A478" s="3" t="n">
        <v>14</v>
      </c>
      <c r="B478" s="3" t="s">
        <v>92</v>
      </c>
      <c r="C478" s="3" t="n">
        <v>89</v>
      </c>
      <c r="D478" s="2" t="n">
        <v>86.8370819091797</v>
      </c>
      <c r="E478" s="2" t="n">
        <v>-5264.3916015625</v>
      </c>
      <c r="F478" s="2" t="n">
        <v>9276.501953125</v>
      </c>
      <c r="G478" s="3" t="s">
        <v>74</v>
      </c>
    </row>
    <row r="479" customFormat="false" ht="12.75" hidden="false" customHeight="false" outlineLevel="0" collapsed="false">
      <c r="A479" s="3" t="n">
        <v>14</v>
      </c>
      <c r="B479" s="3" t="s">
        <v>92</v>
      </c>
      <c r="C479" s="3" t="n">
        <v>90</v>
      </c>
      <c r="D479" s="2" t="n">
        <v>87.1420516967773</v>
      </c>
      <c r="E479" s="2" t="n">
        <v>-5907.9287109375</v>
      </c>
      <c r="F479" s="2" t="n">
        <v>5643.109375</v>
      </c>
      <c r="G479" s="3" t="s">
        <v>74</v>
      </c>
    </row>
    <row r="480" customFormat="false" ht="12.75" hidden="false" customHeight="false" outlineLevel="0" collapsed="false">
      <c r="A480" s="3" t="n">
        <v>14</v>
      </c>
      <c r="B480" s="3" t="s">
        <v>92</v>
      </c>
      <c r="C480" s="3" t="n">
        <v>91</v>
      </c>
      <c r="D480" s="2" t="n">
        <v>87.447021484375</v>
      </c>
      <c r="E480" s="2" t="n">
        <v>-4993.85009765625</v>
      </c>
      <c r="F480" s="2" t="n">
        <v>3255.81640625</v>
      </c>
      <c r="G480" s="3" t="s">
        <v>74</v>
      </c>
    </row>
    <row r="481" customFormat="false" ht="12.75" hidden="false" customHeight="false" outlineLevel="0" collapsed="false">
      <c r="A481" s="3" t="n">
        <v>14</v>
      </c>
      <c r="B481" s="3" t="s">
        <v>92</v>
      </c>
      <c r="C481" s="3" t="n">
        <v>92</v>
      </c>
      <c r="D481" s="2" t="n">
        <v>87.7519836425781</v>
      </c>
      <c r="E481" s="2" t="n">
        <v>-5699.71630859375</v>
      </c>
      <c r="F481" s="2" t="n">
        <v>1764.775390625</v>
      </c>
      <c r="G481" s="3" t="s">
        <v>74</v>
      </c>
    </row>
    <row r="482" customFormat="false" ht="12.75" hidden="false" customHeight="false" outlineLevel="0" collapsed="false">
      <c r="A482" s="3" t="n">
        <v>14</v>
      </c>
      <c r="B482" s="3" t="s">
        <v>92</v>
      </c>
      <c r="C482" s="3" t="n">
        <v>93</v>
      </c>
      <c r="D482" s="2" t="n">
        <v>88.0569458007813</v>
      </c>
      <c r="E482" s="2" t="n">
        <v>-5645.25390625</v>
      </c>
      <c r="F482" s="2" t="n">
        <v>899.2978515625</v>
      </c>
      <c r="G482" s="3" t="s">
        <v>74</v>
      </c>
    </row>
    <row r="483" customFormat="false" ht="12.75" hidden="false" customHeight="false" outlineLevel="0" collapsed="false">
      <c r="A483" s="3" t="n">
        <v>14</v>
      </c>
      <c r="B483" s="3" t="s">
        <v>92</v>
      </c>
      <c r="C483" s="3" t="n">
        <v>94</v>
      </c>
      <c r="D483" s="2" t="n">
        <v>88.3619155883789</v>
      </c>
      <c r="E483" s="2" t="n">
        <v>-6275.541015625</v>
      </c>
      <c r="F483" s="2" t="n">
        <v>425.6201171875</v>
      </c>
      <c r="G483" s="3" t="s">
        <v>74</v>
      </c>
    </row>
    <row r="484" customFormat="false" ht="12.75" hidden="false" customHeight="false" outlineLevel="0" collapsed="false">
      <c r="A484" s="3" t="n">
        <v>14</v>
      </c>
      <c r="B484" s="3" t="s">
        <v>92</v>
      </c>
      <c r="C484" s="3" t="n">
        <v>95</v>
      </c>
      <c r="D484" s="2" t="n">
        <v>88.6668853759766</v>
      </c>
      <c r="E484" s="2" t="n">
        <v>-6061.6787109375</v>
      </c>
      <c r="F484" s="2" t="n">
        <v>173.119140625</v>
      </c>
      <c r="G484" s="3" t="s">
        <v>74</v>
      </c>
    </row>
    <row r="485" customFormat="false" ht="12.75" hidden="false" customHeight="false" outlineLevel="0" collapsed="false">
      <c r="A485" s="3" t="n">
        <v>14</v>
      </c>
      <c r="B485" s="3" t="s">
        <v>92</v>
      </c>
      <c r="C485" s="3" t="n">
        <v>96</v>
      </c>
      <c r="D485" s="2" t="n">
        <v>88.9718475341797</v>
      </c>
      <c r="E485" s="2" t="n">
        <v>-6438.8408203125</v>
      </c>
      <c r="F485" s="2" t="n">
        <v>34.0205078125</v>
      </c>
      <c r="G485" s="3" t="s">
        <v>74</v>
      </c>
    </row>
    <row r="486" customFormat="false" ht="12.75" hidden="false" customHeight="false" outlineLevel="0" collapsed="false">
      <c r="A486" s="3" t="n">
        <v>14</v>
      </c>
      <c r="B486" s="3" t="s">
        <v>92</v>
      </c>
      <c r="C486" s="3" t="n">
        <v>97</v>
      </c>
      <c r="D486" s="2" t="n">
        <v>89.2768173217773</v>
      </c>
      <c r="E486" s="2" t="n">
        <v>-5316.79345703125</v>
      </c>
      <c r="F486" s="2" t="n">
        <v>-51.4404296875</v>
      </c>
      <c r="G486" s="3" t="s">
        <v>74</v>
      </c>
    </row>
    <row r="487" customFormat="false" ht="12.75" hidden="false" customHeight="false" outlineLevel="0" collapsed="false">
      <c r="A487" s="3" t="n">
        <v>14</v>
      </c>
      <c r="B487" s="3" t="s">
        <v>92</v>
      </c>
      <c r="C487" s="3" t="n">
        <v>98</v>
      </c>
      <c r="D487" s="2" t="n">
        <v>89.581787109375</v>
      </c>
      <c r="E487" s="2" t="n">
        <v>-6736.8349609375</v>
      </c>
      <c r="F487" s="2" t="n">
        <v>-113.67724609375</v>
      </c>
      <c r="G487" s="3" t="s">
        <v>74</v>
      </c>
    </row>
    <row r="488" customFormat="false" ht="12.75" hidden="false" customHeight="false" outlineLevel="0" collapsed="false">
      <c r="A488" s="3" t="n">
        <v>14</v>
      </c>
      <c r="B488" s="3" t="s">
        <v>92</v>
      </c>
      <c r="C488" s="3" t="n">
        <v>99</v>
      </c>
      <c r="D488" s="2" t="n">
        <v>89.8867492675781</v>
      </c>
      <c r="E488" s="2" t="n">
        <v>-6402.17041015625</v>
      </c>
      <c r="F488" s="2" t="n">
        <v>-167.8486328125</v>
      </c>
      <c r="G488" s="3" t="s">
        <v>74</v>
      </c>
    </row>
    <row r="489" customFormat="false" ht="12.75" hidden="false" customHeight="false" outlineLevel="0" collapsed="false">
      <c r="A489" s="3" t="n">
        <v>14</v>
      </c>
      <c r="B489" s="3" t="s">
        <v>92</v>
      </c>
      <c r="C489" s="3" t="n">
        <v>100</v>
      </c>
      <c r="D489" s="2" t="n">
        <v>90.1917190551758</v>
      </c>
      <c r="E489" s="2" t="n">
        <v>-6940.9697265625</v>
      </c>
      <c r="F489" s="2" t="n">
        <v>-220.24169921875</v>
      </c>
      <c r="G489" s="3" t="s">
        <v>74</v>
      </c>
    </row>
    <row r="490" customFormat="false" ht="12.75" hidden="false" customHeight="false" outlineLevel="0" collapsed="false">
      <c r="A490" s="3" t="n">
        <v>14</v>
      </c>
      <c r="B490" s="3" t="s">
        <v>92</v>
      </c>
      <c r="C490" s="3" t="n">
        <v>101</v>
      </c>
      <c r="D490" s="2" t="n">
        <v>90.4966888427734</v>
      </c>
      <c r="E490" s="2" t="n">
        <v>-5754.04638671875</v>
      </c>
      <c r="F490" s="2" t="n">
        <v>-269.86865234375</v>
      </c>
      <c r="G490" s="3" t="s">
        <v>74</v>
      </c>
    </row>
    <row r="491" customFormat="false" ht="12.75" hidden="false" customHeight="false" outlineLevel="0" collapsed="false">
      <c r="A491" s="3" t="n">
        <v>14</v>
      </c>
      <c r="B491" s="3" t="s">
        <v>92</v>
      </c>
      <c r="C491" s="3" t="n">
        <v>102</v>
      </c>
      <c r="D491" s="2" t="n">
        <v>90.8016510009766</v>
      </c>
      <c r="E491" s="2" t="n">
        <v>-6288.72509765625</v>
      </c>
      <c r="F491" s="2" t="n">
        <v>-310.20947265625</v>
      </c>
      <c r="G491" s="3" t="s">
        <v>74</v>
      </c>
    </row>
    <row r="492" customFormat="false" ht="12.75" hidden="false" customHeight="false" outlineLevel="0" collapsed="false">
      <c r="A492" s="3" t="n">
        <v>14</v>
      </c>
      <c r="B492" s="3" t="s">
        <v>92</v>
      </c>
      <c r="C492" s="3" t="n">
        <v>103</v>
      </c>
      <c r="D492" s="2" t="n">
        <v>91.1066207885742</v>
      </c>
      <c r="E492" s="2" t="n">
        <v>-6533.6298828125</v>
      </c>
      <c r="F492" s="2" t="n">
        <v>-332.8505859375</v>
      </c>
      <c r="G492" s="3" t="s">
        <v>74</v>
      </c>
    </row>
    <row r="493" customFormat="false" ht="12.75" hidden="false" customHeight="false" outlineLevel="0" collapsed="false">
      <c r="A493" s="3" t="n">
        <v>14</v>
      </c>
      <c r="B493" s="3" t="s">
        <v>92</v>
      </c>
      <c r="C493" s="3" t="n">
        <v>104</v>
      </c>
      <c r="D493" s="2" t="n">
        <v>91.4115905761719</v>
      </c>
      <c r="E493" s="2" t="n">
        <v>-6490.95458984375</v>
      </c>
      <c r="F493" s="2" t="n">
        <v>-330.93212890625</v>
      </c>
      <c r="G493" s="3" t="s">
        <v>74</v>
      </c>
    </row>
    <row r="494" customFormat="false" ht="12.75" hidden="false" customHeight="false" outlineLevel="0" collapsed="false">
      <c r="A494" s="3" t="n">
        <v>14</v>
      </c>
      <c r="B494" s="3" t="s">
        <v>92</v>
      </c>
      <c r="C494" s="3" t="n">
        <v>105</v>
      </c>
      <c r="D494" s="2" t="n">
        <v>91.716552734375</v>
      </c>
      <c r="E494" s="2" t="n">
        <v>-6259.853515625</v>
      </c>
      <c r="F494" s="2" t="n">
        <v>-300.61767578125</v>
      </c>
      <c r="G494" s="3" t="s">
        <v>74</v>
      </c>
    </row>
    <row r="495" customFormat="false" ht="12.75" hidden="false" customHeight="false" outlineLevel="0" collapsed="false">
      <c r="A495" s="3" t="n">
        <v>14</v>
      </c>
      <c r="B495" s="3" t="s">
        <v>92</v>
      </c>
      <c r="C495" s="3" t="n">
        <v>106</v>
      </c>
      <c r="D495" s="2" t="n">
        <v>92.0215148925781</v>
      </c>
      <c r="E495" s="2" t="n">
        <v>-6110.3583984375</v>
      </c>
      <c r="F495" s="2" t="n">
        <v>-241.88134765625</v>
      </c>
      <c r="G495" s="3" t="s">
        <v>74</v>
      </c>
    </row>
    <row r="496" customFormat="false" ht="12.75" hidden="false" customHeight="false" outlineLevel="0" collapsed="false">
      <c r="A496" s="3" t="n">
        <v>14</v>
      </c>
      <c r="B496" s="3" t="s">
        <v>92</v>
      </c>
      <c r="C496" s="3" t="n">
        <v>107</v>
      </c>
      <c r="D496" s="2" t="n">
        <v>92.3264846801758</v>
      </c>
      <c r="E496" s="2" t="n">
        <v>-6724.78125</v>
      </c>
      <c r="F496" s="2" t="n">
        <v>-160.84228515625</v>
      </c>
      <c r="G496" s="3" t="s">
        <v>74</v>
      </c>
    </row>
    <row r="497" customFormat="false" ht="12.75" hidden="false" customHeight="false" outlineLevel="0" collapsed="false">
      <c r="A497" s="3" t="n">
        <v>14</v>
      </c>
      <c r="B497" s="3" t="s">
        <v>92</v>
      </c>
      <c r="C497" s="3" t="n">
        <v>108</v>
      </c>
      <c r="D497" s="2" t="n">
        <v>92.6314544677734</v>
      </c>
      <c r="E497" s="2" t="n">
        <v>-6296.8564453125</v>
      </c>
      <c r="F497" s="2" t="n">
        <v>-72.6201171875</v>
      </c>
      <c r="G497" s="3" t="s">
        <v>74</v>
      </c>
    </row>
    <row r="498" customFormat="false" ht="12.75" hidden="false" customHeight="false" outlineLevel="0" collapsed="false">
      <c r="A498" s="3" t="n">
        <v>14</v>
      </c>
      <c r="B498" s="3" t="s">
        <v>92</v>
      </c>
      <c r="C498" s="3" t="n">
        <v>109</v>
      </c>
      <c r="D498" s="2" t="n">
        <v>92.9364166259766</v>
      </c>
      <c r="E498" s="2" t="n">
        <v>-6649.49072265625</v>
      </c>
      <c r="F498" s="2" t="n">
        <v>-0.216796875</v>
      </c>
      <c r="G498" s="3" t="s">
        <v>74</v>
      </c>
    </row>
    <row r="499" customFormat="false" ht="12.75" hidden="false" customHeight="false" outlineLevel="0" collapsed="false">
      <c r="A499" s="3" t="n">
        <v>14</v>
      </c>
      <c r="B499" s="3" t="s">
        <v>92</v>
      </c>
      <c r="C499" s="3" t="n">
        <v>110</v>
      </c>
      <c r="D499" s="2" t="n">
        <v>93.2413864135742</v>
      </c>
      <c r="E499" s="2" t="n">
        <v>-7947.888671875</v>
      </c>
      <c r="F499" s="2" t="n">
        <v>33.77099609375</v>
      </c>
      <c r="G499" s="3" t="s">
        <v>74</v>
      </c>
    </row>
    <row r="500" customFormat="false" ht="12.75" hidden="false" customHeight="false" outlineLevel="0" collapsed="false">
      <c r="A500" s="3" t="n">
        <v>14</v>
      </c>
      <c r="B500" s="3" t="s">
        <v>92</v>
      </c>
      <c r="C500" s="3" t="n">
        <v>111</v>
      </c>
      <c r="D500" s="2" t="n">
        <v>93.5463562011719</v>
      </c>
      <c r="E500" s="2" t="n">
        <v>-7876.208984375</v>
      </c>
      <c r="F500" s="2" t="n">
        <v>19.53857421875</v>
      </c>
      <c r="G500" s="3" t="s">
        <v>74</v>
      </c>
    </row>
    <row r="501" customFormat="false" ht="12.75" hidden="false" customHeight="false" outlineLevel="0" collapsed="false">
      <c r="A501" s="3" t="n">
        <v>14</v>
      </c>
      <c r="B501" s="3" t="s">
        <v>92</v>
      </c>
      <c r="C501" s="3" t="n">
        <v>112</v>
      </c>
      <c r="D501" s="2" t="n">
        <v>93.851318359375</v>
      </c>
      <c r="E501" s="2" t="n">
        <v>-6458.73828125</v>
      </c>
      <c r="F501" s="2" t="n">
        <v>-32.08056640625</v>
      </c>
      <c r="G501" s="3" t="s">
        <v>74</v>
      </c>
    </row>
    <row r="502" customFormat="false" ht="12.75" hidden="false" customHeight="false" outlineLevel="0" collapsed="false">
      <c r="A502" s="3" t="n">
        <v>14</v>
      </c>
      <c r="B502" s="3" t="s">
        <v>92</v>
      </c>
      <c r="C502" s="3" t="n">
        <v>113</v>
      </c>
      <c r="D502" s="2" t="n">
        <v>94.1562881469727</v>
      </c>
      <c r="E502" s="2" t="n">
        <v>-7323.27294921875</v>
      </c>
      <c r="F502" s="2" t="n">
        <v>-93.599609375</v>
      </c>
      <c r="G502" s="3" t="s">
        <v>74</v>
      </c>
    </row>
    <row r="503" customFormat="false" ht="12.75" hidden="false" customHeight="false" outlineLevel="0" collapsed="false">
      <c r="A503" s="3" t="n">
        <v>14</v>
      </c>
      <c r="B503" s="3" t="s">
        <v>92</v>
      </c>
      <c r="C503" s="3" t="n">
        <v>114</v>
      </c>
      <c r="D503" s="2" t="n">
        <v>94.4612579345703</v>
      </c>
      <c r="E503" s="2" t="n">
        <v>-6752.189453125</v>
      </c>
      <c r="F503" s="2" t="n">
        <v>-135.4091796875</v>
      </c>
      <c r="G503" s="3" t="s">
        <v>74</v>
      </c>
    </row>
    <row r="504" customFormat="false" ht="12.75" hidden="false" customHeight="false" outlineLevel="0" collapsed="false">
      <c r="A504" s="3" t="n">
        <v>14</v>
      </c>
      <c r="B504" s="3" t="s">
        <v>92</v>
      </c>
      <c r="C504" s="3" t="n">
        <v>115</v>
      </c>
      <c r="D504" s="2" t="n">
        <v>94.7662200927734</v>
      </c>
      <c r="E504" s="2" t="n">
        <v>-7387.55078125</v>
      </c>
      <c r="F504" s="2" t="n">
        <v>-141.03076171875</v>
      </c>
      <c r="G504" s="3" t="s">
        <v>74</v>
      </c>
    </row>
    <row r="505" customFormat="false" ht="12.75" hidden="false" customHeight="false" outlineLevel="0" collapsed="false">
      <c r="A505" s="3" t="n">
        <v>25</v>
      </c>
      <c r="B505" s="3" t="s">
        <v>103</v>
      </c>
      <c r="C505" s="3" t="n">
        <v>1</v>
      </c>
      <c r="D505" s="2" t="n">
        <v>60</v>
      </c>
      <c r="E505" s="2" t="n">
        <v>348763.34375</v>
      </c>
      <c r="F505" s="2" t="n">
        <v>7834.279296875</v>
      </c>
      <c r="G505" s="3" t="s">
        <v>74</v>
      </c>
    </row>
    <row r="506" customFormat="false" ht="12.75" hidden="false" customHeight="false" outlineLevel="0" collapsed="false">
      <c r="A506" s="3" t="n">
        <v>25</v>
      </c>
      <c r="B506" s="3" t="s">
        <v>103</v>
      </c>
      <c r="C506" s="3" t="n">
        <v>2</v>
      </c>
      <c r="D506" s="2" t="n">
        <v>60.3049697875977</v>
      </c>
      <c r="E506" s="2" t="n">
        <v>347260.46875</v>
      </c>
      <c r="F506" s="2" t="n">
        <v>7981.3720703125</v>
      </c>
      <c r="G506" s="3" t="s">
        <v>74</v>
      </c>
    </row>
    <row r="507" customFormat="false" ht="12.75" hidden="false" customHeight="false" outlineLevel="0" collapsed="false">
      <c r="A507" s="3" t="n">
        <v>25</v>
      </c>
      <c r="B507" s="3" t="s">
        <v>103</v>
      </c>
      <c r="C507" s="3" t="n">
        <v>3</v>
      </c>
      <c r="D507" s="2" t="n">
        <v>60.6099357604981</v>
      </c>
      <c r="E507" s="2" t="n">
        <v>346083.71875</v>
      </c>
      <c r="F507" s="2" t="n">
        <v>8143.59716796875</v>
      </c>
      <c r="G507" s="3" t="s">
        <v>74</v>
      </c>
    </row>
    <row r="508" customFormat="false" ht="12.75" hidden="false" customHeight="false" outlineLevel="0" collapsed="false">
      <c r="A508" s="3" t="n">
        <v>25</v>
      </c>
      <c r="B508" s="3" t="s">
        <v>103</v>
      </c>
      <c r="C508" s="3" t="n">
        <v>4</v>
      </c>
      <c r="D508" s="2" t="n">
        <v>60.9149017333984</v>
      </c>
      <c r="E508" s="2" t="n">
        <v>343190.625</v>
      </c>
      <c r="F508" s="2" t="n">
        <v>8301.4814453125</v>
      </c>
      <c r="G508" s="3" t="s">
        <v>74</v>
      </c>
    </row>
    <row r="509" customFormat="false" ht="12.75" hidden="false" customHeight="false" outlineLevel="0" collapsed="false">
      <c r="A509" s="3" t="n">
        <v>25</v>
      </c>
      <c r="B509" s="3" t="s">
        <v>103</v>
      </c>
      <c r="C509" s="3" t="n">
        <v>5</v>
      </c>
      <c r="D509" s="2" t="n">
        <v>61.2198677062988</v>
      </c>
      <c r="E509" s="2" t="n">
        <v>340613.3125</v>
      </c>
      <c r="F509" s="2" t="n">
        <v>8439.833984375</v>
      </c>
      <c r="G509" s="3" t="s">
        <v>74</v>
      </c>
    </row>
    <row r="510" customFormat="false" ht="12.75" hidden="false" customHeight="false" outlineLevel="0" collapsed="false">
      <c r="A510" s="3" t="n">
        <v>25</v>
      </c>
      <c r="B510" s="3" t="s">
        <v>103</v>
      </c>
      <c r="C510" s="3" t="n">
        <v>6</v>
      </c>
      <c r="D510" s="2" t="n">
        <v>61.5248336791992</v>
      </c>
      <c r="E510" s="2" t="n">
        <v>337235.75</v>
      </c>
      <c r="F510" s="2" t="n">
        <v>8552.7666015625</v>
      </c>
      <c r="G510" s="3" t="s">
        <v>74</v>
      </c>
    </row>
    <row r="511" customFormat="false" ht="12.75" hidden="false" customHeight="false" outlineLevel="0" collapsed="false">
      <c r="A511" s="3" t="n">
        <v>25</v>
      </c>
      <c r="B511" s="3" t="s">
        <v>103</v>
      </c>
      <c r="C511" s="3" t="n">
        <v>7</v>
      </c>
      <c r="D511" s="2" t="n">
        <v>61.8298034667969</v>
      </c>
      <c r="E511" s="2" t="n">
        <v>335220.8125</v>
      </c>
      <c r="F511" s="2" t="n">
        <v>8640.478515625</v>
      </c>
      <c r="G511" s="3" t="s">
        <v>74</v>
      </c>
    </row>
    <row r="512" customFormat="false" ht="12.75" hidden="false" customHeight="false" outlineLevel="0" collapsed="false">
      <c r="A512" s="3" t="n">
        <v>25</v>
      </c>
      <c r="B512" s="3" t="s">
        <v>103</v>
      </c>
      <c r="C512" s="3" t="n">
        <v>8</v>
      </c>
      <c r="D512" s="2" t="n">
        <v>62.1347694396973</v>
      </c>
      <c r="E512" s="2" t="n">
        <v>332992.59375</v>
      </c>
      <c r="F512" s="2" t="n">
        <v>8703.8447265625</v>
      </c>
      <c r="G512" s="3" t="s">
        <v>74</v>
      </c>
    </row>
    <row r="513" customFormat="false" ht="12.75" hidden="false" customHeight="false" outlineLevel="0" collapsed="false">
      <c r="A513" s="3" t="n">
        <v>25</v>
      </c>
      <c r="B513" s="3" t="s">
        <v>103</v>
      </c>
      <c r="C513" s="3" t="n">
        <v>9</v>
      </c>
      <c r="D513" s="2" t="n">
        <v>62.4397354125977</v>
      </c>
      <c r="E513" s="2" t="n">
        <v>330154.6875</v>
      </c>
      <c r="F513" s="2" t="n">
        <v>8742.6162109375</v>
      </c>
      <c r="G513" s="3" t="s">
        <v>74</v>
      </c>
    </row>
    <row r="514" customFormat="false" ht="12.75" hidden="false" customHeight="false" outlineLevel="0" collapsed="false">
      <c r="A514" s="3" t="n">
        <v>25</v>
      </c>
      <c r="B514" s="3" t="s">
        <v>103</v>
      </c>
      <c r="C514" s="3" t="n">
        <v>10</v>
      </c>
      <c r="D514" s="2" t="n">
        <v>62.7447052001953</v>
      </c>
      <c r="E514" s="2" t="n">
        <v>327328.75</v>
      </c>
      <c r="F514" s="2" t="n">
        <v>8759.951171875</v>
      </c>
      <c r="G514" s="3" t="s">
        <v>74</v>
      </c>
    </row>
    <row r="515" customFormat="false" ht="12.75" hidden="false" customHeight="false" outlineLevel="0" collapsed="false">
      <c r="A515" s="3" t="n">
        <v>25</v>
      </c>
      <c r="B515" s="3" t="s">
        <v>103</v>
      </c>
      <c r="C515" s="3" t="n">
        <v>11</v>
      </c>
      <c r="D515" s="2" t="n">
        <v>63.0496711730957</v>
      </c>
      <c r="E515" s="2" t="n">
        <v>323245.28125</v>
      </c>
      <c r="F515" s="2" t="n">
        <v>8766.810546875</v>
      </c>
      <c r="G515" s="3" t="s">
        <v>74</v>
      </c>
    </row>
    <row r="516" customFormat="false" ht="12.75" hidden="false" customHeight="false" outlineLevel="0" collapsed="false">
      <c r="A516" s="3" t="n">
        <v>25</v>
      </c>
      <c r="B516" s="3" t="s">
        <v>103</v>
      </c>
      <c r="C516" s="3" t="n">
        <v>12</v>
      </c>
      <c r="D516" s="2" t="n">
        <v>63.3546371459961</v>
      </c>
      <c r="E516" s="2" t="n">
        <v>321505.34375</v>
      </c>
      <c r="F516" s="2" t="n">
        <v>8779.4453125</v>
      </c>
      <c r="G516" s="3" t="s">
        <v>74</v>
      </c>
    </row>
    <row r="517" customFormat="false" ht="12.75" hidden="false" customHeight="false" outlineLevel="0" collapsed="false">
      <c r="A517" s="3" t="n">
        <v>25</v>
      </c>
      <c r="B517" s="3" t="s">
        <v>103</v>
      </c>
      <c r="C517" s="3" t="n">
        <v>13</v>
      </c>
      <c r="D517" s="2" t="n">
        <v>63.6596031188965</v>
      </c>
      <c r="E517" s="2" t="n">
        <v>318875.6875</v>
      </c>
      <c r="F517" s="2" t="n">
        <v>8809.0576171875</v>
      </c>
      <c r="G517" s="3" t="s">
        <v>74</v>
      </c>
    </row>
    <row r="518" customFormat="false" ht="12.75" hidden="false" customHeight="false" outlineLevel="0" collapsed="false">
      <c r="A518" s="3" t="n">
        <v>25</v>
      </c>
      <c r="B518" s="3" t="s">
        <v>103</v>
      </c>
      <c r="C518" s="3" t="n">
        <v>14</v>
      </c>
      <c r="D518" s="2" t="n">
        <v>63.9645690917969</v>
      </c>
      <c r="E518" s="2" t="n">
        <v>316416.5625</v>
      </c>
      <c r="F518" s="2" t="n">
        <v>8854.5478515625</v>
      </c>
      <c r="G518" s="3" t="s">
        <v>74</v>
      </c>
    </row>
    <row r="519" customFormat="false" ht="12.75" hidden="false" customHeight="false" outlineLevel="0" collapsed="false">
      <c r="A519" s="3" t="n">
        <v>25</v>
      </c>
      <c r="B519" s="3" t="s">
        <v>103</v>
      </c>
      <c r="C519" s="3" t="n">
        <v>15</v>
      </c>
      <c r="D519" s="2" t="n">
        <v>64.2695388793945</v>
      </c>
      <c r="E519" s="2" t="n">
        <v>314065.53125</v>
      </c>
      <c r="F519" s="2" t="n">
        <v>8896.8740234375</v>
      </c>
      <c r="G519" s="3" t="s">
        <v>74</v>
      </c>
    </row>
    <row r="520" customFormat="false" ht="12.75" hidden="false" customHeight="false" outlineLevel="0" collapsed="false">
      <c r="A520" s="3" t="n">
        <v>25</v>
      </c>
      <c r="B520" s="3" t="s">
        <v>103</v>
      </c>
      <c r="C520" s="3" t="n">
        <v>16</v>
      </c>
      <c r="D520" s="2" t="n">
        <v>64.5745010375977</v>
      </c>
      <c r="E520" s="2" t="n">
        <v>309970.4375</v>
      </c>
      <c r="F520" s="2" t="n">
        <v>8910.7177734375</v>
      </c>
      <c r="G520" s="3" t="s">
        <v>74</v>
      </c>
    </row>
    <row r="521" customFormat="false" ht="12.75" hidden="false" customHeight="false" outlineLevel="0" collapsed="false">
      <c r="A521" s="3" t="n">
        <v>25</v>
      </c>
      <c r="B521" s="3" t="s">
        <v>103</v>
      </c>
      <c r="C521" s="3" t="n">
        <v>17</v>
      </c>
      <c r="D521" s="2" t="n">
        <v>64.8794708251953</v>
      </c>
      <c r="E521" s="2" t="n">
        <v>307381.40625</v>
      </c>
      <c r="F521" s="2" t="n">
        <v>8886.763671875</v>
      </c>
      <c r="G521" s="3" t="s">
        <v>74</v>
      </c>
    </row>
    <row r="522" customFormat="false" ht="12.75" hidden="false" customHeight="false" outlineLevel="0" collapsed="false">
      <c r="A522" s="3" t="n">
        <v>25</v>
      </c>
      <c r="B522" s="3" t="s">
        <v>103</v>
      </c>
      <c r="C522" s="3" t="n">
        <v>18</v>
      </c>
      <c r="D522" s="2" t="n">
        <v>65.184440612793</v>
      </c>
      <c r="E522" s="2" t="n">
        <v>304683.3125</v>
      </c>
      <c r="F522" s="2" t="n">
        <v>8839.2490234375</v>
      </c>
      <c r="G522" s="3" t="s">
        <v>74</v>
      </c>
    </row>
    <row r="523" customFormat="false" ht="12.75" hidden="false" customHeight="false" outlineLevel="0" collapsed="false">
      <c r="A523" s="3" t="n">
        <v>25</v>
      </c>
      <c r="B523" s="3" t="s">
        <v>103</v>
      </c>
      <c r="C523" s="3" t="n">
        <v>19</v>
      </c>
      <c r="D523" s="2" t="n">
        <v>65.4894027709961</v>
      </c>
      <c r="E523" s="2" t="n">
        <v>301858.53125</v>
      </c>
      <c r="F523" s="2" t="n">
        <v>8803.310546875</v>
      </c>
      <c r="G523" s="3" t="s">
        <v>74</v>
      </c>
    </row>
    <row r="524" customFormat="false" ht="12.75" hidden="false" customHeight="false" outlineLevel="0" collapsed="false">
      <c r="A524" s="3" t="n">
        <v>25</v>
      </c>
      <c r="B524" s="3" t="s">
        <v>103</v>
      </c>
      <c r="C524" s="3" t="n">
        <v>20</v>
      </c>
      <c r="D524" s="2" t="n">
        <v>65.7943725585938</v>
      </c>
      <c r="E524" s="2" t="n">
        <v>298457.03125</v>
      </c>
      <c r="F524" s="2" t="n">
        <v>8806.7861328125</v>
      </c>
      <c r="G524" s="3" t="s">
        <v>74</v>
      </c>
    </row>
    <row r="525" customFormat="false" ht="12.75" hidden="false" customHeight="false" outlineLevel="0" collapsed="false">
      <c r="A525" s="3" t="n">
        <v>25</v>
      </c>
      <c r="B525" s="3" t="s">
        <v>103</v>
      </c>
      <c r="C525" s="3" t="n">
        <v>21</v>
      </c>
      <c r="D525" s="2" t="n">
        <v>66.0993347167969</v>
      </c>
      <c r="E525" s="2" t="n">
        <v>296975.0625</v>
      </c>
      <c r="F525" s="2" t="n">
        <v>8865.4765625</v>
      </c>
      <c r="G525" s="3" t="s">
        <v>74</v>
      </c>
    </row>
    <row r="526" customFormat="false" ht="12.75" hidden="false" customHeight="false" outlineLevel="0" collapsed="false">
      <c r="A526" s="3" t="n">
        <v>25</v>
      </c>
      <c r="B526" s="3" t="s">
        <v>103</v>
      </c>
      <c r="C526" s="3" t="n">
        <v>22</v>
      </c>
      <c r="D526" s="2" t="n">
        <v>66.4043045043945</v>
      </c>
      <c r="E526" s="2" t="n">
        <v>294902.46875</v>
      </c>
      <c r="F526" s="2" t="n">
        <v>8970.6513671875</v>
      </c>
      <c r="G526" s="3" t="s">
        <v>74</v>
      </c>
    </row>
    <row r="527" customFormat="false" ht="12.75" hidden="false" customHeight="false" outlineLevel="0" collapsed="false">
      <c r="A527" s="3" t="n">
        <v>25</v>
      </c>
      <c r="B527" s="3" t="s">
        <v>103</v>
      </c>
      <c r="C527" s="3" t="n">
        <v>23</v>
      </c>
      <c r="D527" s="2" t="n">
        <v>66.7092742919922</v>
      </c>
      <c r="E527" s="2" t="n">
        <v>291076.4375</v>
      </c>
      <c r="F527" s="2" t="n">
        <v>9086.4423828125</v>
      </c>
      <c r="G527" s="3" t="s">
        <v>74</v>
      </c>
    </row>
    <row r="528" customFormat="false" ht="12.75" hidden="false" customHeight="false" outlineLevel="0" collapsed="false">
      <c r="A528" s="3" t="n">
        <v>25</v>
      </c>
      <c r="B528" s="3" t="s">
        <v>103</v>
      </c>
      <c r="C528" s="3" t="n">
        <v>24</v>
      </c>
      <c r="D528" s="2" t="n">
        <v>67.0142364501953</v>
      </c>
      <c r="E528" s="2" t="n">
        <v>288878.0625</v>
      </c>
      <c r="F528" s="2" t="n">
        <v>9177.982421875</v>
      </c>
      <c r="G528" s="3" t="s">
        <v>74</v>
      </c>
    </row>
    <row r="529" customFormat="false" ht="12.75" hidden="false" customHeight="false" outlineLevel="0" collapsed="false">
      <c r="A529" s="3" t="n">
        <v>25</v>
      </c>
      <c r="B529" s="3" t="s">
        <v>103</v>
      </c>
      <c r="C529" s="3" t="n">
        <v>25</v>
      </c>
      <c r="D529" s="2" t="n">
        <v>67.319206237793</v>
      </c>
      <c r="E529" s="2" t="n">
        <v>284504.53125</v>
      </c>
      <c r="F529" s="2" t="n">
        <v>9227.65625</v>
      </c>
      <c r="G529" s="3" t="s">
        <v>74</v>
      </c>
    </row>
    <row r="530" customFormat="false" ht="12.75" hidden="false" customHeight="false" outlineLevel="0" collapsed="false">
      <c r="A530" s="3" t="n">
        <v>25</v>
      </c>
      <c r="B530" s="3" t="s">
        <v>103</v>
      </c>
      <c r="C530" s="3" t="n">
        <v>26</v>
      </c>
      <c r="D530" s="2" t="n">
        <v>67.6241760253906</v>
      </c>
      <c r="E530" s="2" t="n">
        <v>282003.21875</v>
      </c>
      <c r="F530" s="2" t="n">
        <v>9240.15234375</v>
      </c>
      <c r="G530" s="3" t="s">
        <v>74</v>
      </c>
    </row>
    <row r="531" customFormat="false" ht="12.75" hidden="false" customHeight="false" outlineLevel="0" collapsed="false">
      <c r="A531" s="3" t="n">
        <v>25</v>
      </c>
      <c r="B531" s="3" t="s">
        <v>103</v>
      </c>
      <c r="C531" s="3" t="n">
        <v>27</v>
      </c>
      <c r="D531" s="2" t="n">
        <v>67.9291381835938</v>
      </c>
      <c r="E531" s="2" t="n">
        <v>279804.9375</v>
      </c>
      <c r="F531" s="2" t="n">
        <v>9232.271484375</v>
      </c>
      <c r="G531" s="3" t="s">
        <v>74</v>
      </c>
    </row>
    <row r="532" customFormat="false" ht="12.75" hidden="false" customHeight="false" outlineLevel="0" collapsed="false">
      <c r="A532" s="3" t="n">
        <v>25</v>
      </c>
      <c r="B532" s="3" t="s">
        <v>103</v>
      </c>
      <c r="C532" s="3" t="n">
        <v>28</v>
      </c>
      <c r="D532" s="2" t="n">
        <v>68.2341079711914</v>
      </c>
      <c r="E532" s="2" t="n">
        <v>276928.9375</v>
      </c>
      <c r="F532" s="2" t="n">
        <v>9216.9365234375</v>
      </c>
      <c r="G532" s="3" t="s">
        <v>74</v>
      </c>
    </row>
    <row r="533" customFormat="false" ht="12.75" hidden="false" customHeight="false" outlineLevel="0" collapsed="false">
      <c r="A533" s="3" t="n">
        <v>25</v>
      </c>
      <c r="B533" s="3" t="s">
        <v>103</v>
      </c>
      <c r="C533" s="3" t="n">
        <v>29</v>
      </c>
      <c r="D533" s="2" t="n">
        <v>68.5390701293945</v>
      </c>
      <c r="E533" s="2" t="n">
        <v>273830.6875</v>
      </c>
      <c r="F533" s="2" t="n">
        <v>9195.166015625</v>
      </c>
      <c r="G533" s="3" t="s">
        <v>74</v>
      </c>
    </row>
    <row r="534" customFormat="false" ht="12.75" hidden="false" customHeight="false" outlineLevel="0" collapsed="false">
      <c r="A534" s="3" t="n">
        <v>25</v>
      </c>
      <c r="B534" s="3" t="s">
        <v>103</v>
      </c>
      <c r="C534" s="3" t="n">
        <v>30</v>
      </c>
      <c r="D534" s="2" t="n">
        <v>68.8440399169922</v>
      </c>
      <c r="E534" s="2" t="n">
        <v>271537.40625</v>
      </c>
      <c r="F534" s="2" t="n">
        <v>9160.53515625</v>
      </c>
      <c r="G534" s="3" t="s">
        <v>74</v>
      </c>
    </row>
    <row r="535" customFormat="false" ht="12.75" hidden="false" customHeight="false" outlineLevel="0" collapsed="false">
      <c r="A535" s="3" t="n">
        <v>25</v>
      </c>
      <c r="B535" s="3" t="s">
        <v>103</v>
      </c>
      <c r="C535" s="3" t="n">
        <v>31</v>
      </c>
      <c r="D535" s="2" t="n">
        <v>69.1490097045898</v>
      </c>
      <c r="E535" s="2" t="n">
        <v>267386.46875</v>
      </c>
      <c r="F535" s="2" t="n">
        <v>9112.19140625</v>
      </c>
      <c r="G535" s="3" t="s">
        <v>74</v>
      </c>
    </row>
    <row r="536" customFormat="false" ht="12.75" hidden="false" customHeight="false" outlineLevel="0" collapsed="false">
      <c r="A536" s="3" t="n">
        <v>25</v>
      </c>
      <c r="B536" s="3" t="s">
        <v>103</v>
      </c>
      <c r="C536" s="3" t="n">
        <v>32</v>
      </c>
      <c r="D536" s="2" t="n">
        <v>69.453971862793</v>
      </c>
      <c r="E536" s="2" t="n">
        <v>264835.59375</v>
      </c>
      <c r="F536" s="2" t="n">
        <v>9063.9248046875</v>
      </c>
      <c r="G536" s="3" t="s">
        <v>74</v>
      </c>
    </row>
    <row r="537" customFormat="false" ht="12.75" hidden="false" customHeight="false" outlineLevel="0" collapsed="false">
      <c r="A537" s="3" t="n">
        <v>25</v>
      </c>
      <c r="B537" s="3" t="s">
        <v>103</v>
      </c>
      <c r="C537" s="3" t="n">
        <v>33</v>
      </c>
      <c r="D537" s="2" t="n">
        <v>69.7589416503906</v>
      </c>
      <c r="E537" s="2" t="n">
        <v>262479.90625</v>
      </c>
      <c r="F537" s="2" t="n">
        <v>9041.17578125</v>
      </c>
      <c r="G537" s="3" t="s">
        <v>74</v>
      </c>
    </row>
    <row r="538" customFormat="false" ht="12.75" hidden="false" customHeight="false" outlineLevel="0" collapsed="false">
      <c r="A538" s="3" t="n">
        <v>25</v>
      </c>
      <c r="B538" s="3" t="s">
        <v>103</v>
      </c>
      <c r="C538" s="3" t="n">
        <v>34</v>
      </c>
      <c r="D538" s="2" t="n">
        <v>70.0639038085938</v>
      </c>
      <c r="E538" s="2" t="n">
        <v>259059.484375</v>
      </c>
      <c r="F538" s="2" t="n">
        <v>9067.1103515625</v>
      </c>
      <c r="G538" s="3" t="s">
        <v>74</v>
      </c>
    </row>
    <row r="539" customFormat="false" ht="12.75" hidden="false" customHeight="false" outlineLevel="0" collapsed="false">
      <c r="A539" s="3" t="n">
        <v>25</v>
      </c>
      <c r="B539" s="3" t="s">
        <v>103</v>
      </c>
      <c r="C539" s="3" t="n">
        <v>35</v>
      </c>
      <c r="D539" s="2" t="n">
        <v>70.3688735961914</v>
      </c>
      <c r="E539" s="2" t="n">
        <v>256942.078125</v>
      </c>
      <c r="F539" s="2" t="n">
        <v>9146.9990234375</v>
      </c>
      <c r="G539" s="3" t="s">
        <v>74</v>
      </c>
    </row>
    <row r="540" customFormat="false" ht="12.75" hidden="false" customHeight="false" outlineLevel="0" collapsed="false">
      <c r="A540" s="3" t="n">
        <v>25</v>
      </c>
      <c r="B540" s="3" t="s">
        <v>103</v>
      </c>
      <c r="C540" s="3" t="n">
        <v>36</v>
      </c>
      <c r="D540" s="2" t="n">
        <v>70.6738433837891</v>
      </c>
      <c r="E540" s="2" t="n">
        <v>254753.984375</v>
      </c>
      <c r="F540" s="2" t="n">
        <v>9260.9453125</v>
      </c>
      <c r="G540" s="3" t="s">
        <v>74</v>
      </c>
    </row>
    <row r="541" customFormat="false" ht="12.75" hidden="false" customHeight="false" outlineLevel="0" collapsed="false">
      <c r="A541" s="3" t="n">
        <v>25</v>
      </c>
      <c r="B541" s="3" t="s">
        <v>103</v>
      </c>
      <c r="C541" s="3" t="n">
        <v>37</v>
      </c>
      <c r="D541" s="2" t="n">
        <v>70.9788055419922</v>
      </c>
      <c r="E541" s="2" t="n">
        <v>250310.9375</v>
      </c>
      <c r="F541" s="2" t="n">
        <v>9370.1953125</v>
      </c>
      <c r="G541" s="3" t="s">
        <v>74</v>
      </c>
    </row>
    <row r="542" customFormat="false" ht="12.75" hidden="false" customHeight="false" outlineLevel="0" collapsed="false">
      <c r="A542" s="3" t="n">
        <v>25</v>
      </c>
      <c r="B542" s="3" t="s">
        <v>103</v>
      </c>
      <c r="C542" s="3" t="n">
        <v>38</v>
      </c>
      <c r="D542" s="2" t="n">
        <v>71.2837753295898</v>
      </c>
      <c r="E542" s="2" t="n">
        <v>247446.5</v>
      </c>
      <c r="F542" s="2" t="n">
        <v>9433.4765625</v>
      </c>
      <c r="G542" s="3" t="s">
        <v>74</v>
      </c>
    </row>
    <row r="543" customFormat="false" ht="12.75" hidden="false" customHeight="false" outlineLevel="0" collapsed="false">
      <c r="A543" s="3" t="n">
        <v>25</v>
      </c>
      <c r="B543" s="3" t="s">
        <v>103</v>
      </c>
      <c r="C543" s="3" t="n">
        <v>39</v>
      </c>
      <c r="D543" s="2" t="n">
        <v>71.5887451171875</v>
      </c>
      <c r="E543" s="2" t="n">
        <v>245273.4375</v>
      </c>
      <c r="F543" s="2" t="n">
        <v>9424.7041015625</v>
      </c>
      <c r="G543" s="3" t="s">
        <v>74</v>
      </c>
    </row>
    <row r="544" customFormat="false" ht="12.75" hidden="false" customHeight="false" outlineLevel="0" collapsed="false">
      <c r="A544" s="3" t="n">
        <v>25</v>
      </c>
      <c r="B544" s="3" t="s">
        <v>103</v>
      </c>
      <c r="C544" s="3" t="n">
        <v>40</v>
      </c>
      <c r="D544" s="2" t="n">
        <v>71.8937072753906</v>
      </c>
      <c r="E544" s="2" t="n">
        <v>240727.5</v>
      </c>
      <c r="F544" s="2" t="n">
        <v>9343.9541015625</v>
      </c>
      <c r="G544" s="3" t="s">
        <v>74</v>
      </c>
    </row>
    <row r="545" customFormat="false" ht="12.75" hidden="false" customHeight="false" outlineLevel="0" collapsed="false">
      <c r="A545" s="3" t="n">
        <v>25</v>
      </c>
      <c r="B545" s="3" t="s">
        <v>103</v>
      </c>
      <c r="C545" s="3" t="n">
        <v>41</v>
      </c>
      <c r="D545" s="2" t="n">
        <v>72.1986770629883</v>
      </c>
      <c r="E545" s="2" t="n">
        <v>237585.28125</v>
      </c>
      <c r="F545" s="2" t="n">
        <v>9216.8125</v>
      </c>
      <c r="G545" s="3" t="s">
        <v>74</v>
      </c>
    </row>
    <row r="546" customFormat="false" ht="12.75" hidden="false" customHeight="false" outlineLevel="0" collapsed="false">
      <c r="A546" s="3" t="n">
        <v>25</v>
      </c>
      <c r="B546" s="3" t="s">
        <v>103</v>
      </c>
      <c r="C546" s="3" t="n">
        <v>42</v>
      </c>
      <c r="D546" s="2" t="n">
        <v>72.5036392211914</v>
      </c>
      <c r="E546" s="2" t="n">
        <v>236428.625</v>
      </c>
      <c r="F546" s="2" t="n">
        <v>9083.189453125</v>
      </c>
      <c r="G546" s="3" t="s">
        <v>74</v>
      </c>
    </row>
    <row r="547" customFormat="false" ht="12.75" hidden="false" customHeight="false" outlineLevel="0" collapsed="false">
      <c r="A547" s="3" t="n">
        <v>25</v>
      </c>
      <c r="B547" s="3" t="s">
        <v>103</v>
      </c>
      <c r="C547" s="3" t="n">
        <v>43</v>
      </c>
      <c r="D547" s="2" t="n">
        <v>72.8086090087891</v>
      </c>
      <c r="E547" s="2" t="n">
        <v>232527.609375</v>
      </c>
      <c r="F547" s="2" t="n">
        <v>8981.3896484375</v>
      </c>
      <c r="G547" s="3" t="s">
        <v>74</v>
      </c>
    </row>
    <row r="548" customFormat="false" ht="12.75" hidden="false" customHeight="false" outlineLevel="0" collapsed="false">
      <c r="A548" s="3" t="n">
        <v>25</v>
      </c>
      <c r="B548" s="3" t="s">
        <v>103</v>
      </c>
      <c r="C548" s="3" t="n">
        <v>44</v>
      </c>
      <c r="D548" s="2" t="n">
        <v>73.1135711669922</v>
      </c>
      <c r="E548" s="2" t="n">
        <v>229825.015625</v>
      </c>
      <c r="F548" s="2" t="n">
        <v>8933.6025390625</v>
      </c>
      <c r="G548" s="3" t="s">
        <v>74</v>
      </c>
    </row>
    <row r="549" customFormat="false" ht="12.75" hidden="false" customHeight="false" outlineLevel="0" collapsed="false">
      <c r="A549" s="3" t="n">
        <v>25</v>
      </c>
      <c r="B549" s="3" t="s">
        <v>103</v>
      </c>
      <c r="C549" s="3" t="n">
        <v>45</v>
      </c>
      <c r="D549" s="2" t="n">
        <v>73.4185409545898</v>
      </c>
      <c r="E549" s="2" t="n">
        <v>228005.828125</v>
      </c>
      <c r="F549" s="2" t="n">
        <v>8939.2783203125</v>
      </c>
      <c r="G549" s="3" t="s">
        <v>74</v>
      </c>
    </row>
    <row r="550" customFormat="false" ht="12.75" hidden="false" customHeight="false" outlineLevel="0" collapsed="false">
      <c r="A550" s="3" t="n">
        <v>25</v>
      </c>
      <c r="B550" s="3" t="s">
        <v>103</v>
      </c>
      <c r="C550" s="3" t="n">
        <v>46</v>
      </c>
      <c r="D550" s="2" t="n">
        <v>73.7235107421875</v>
      </c>
      <c r="E550" s="2" t="n">
        <v>224572.546875</v>
      </c>
      <c r="F550" s="2" t="n">
        <v>8977.6015625</v>
      </c>
      <c r="G550" s="3" t="s">
        <v>74</v>
      </c>
    </row>
    <row r="551" customFormat="false" ht="12.75" hidden="false" customHeight="false" outlineLevel="0" collapsed="false">
      <c r="A551" s="3" t="n">
        <v>25</v>
      </c>
      <c r="B551" s="3" t="s">
        <v>103</v>
      </c>
      <c r="C551" s="3" t="n">
        <v>47</v>
      </c>
      <c r="D551" s="2" t="n">
        <v>74.0284729003906</v>
      </c>
      <c r="E551" s="2" t="n">
        <v>222065.8125</v>
      </c>
      <c r="F551" s="2" t="n">
        <v>9018.447265625</v>
      </c>
      <c r="G551" s="3" t="s">
        <v>74</v>
      </c>
    </row>
    <row r="552" customFormat="false" ht="12.75" hidden="false" customHeight="false" outlineLevel="0" collapsed="false">
      <c r="A552" s="3" t="n">
        <v>25</v>
      </c>
      <c r="B552" s="3" t="s">
        <v>103</v>
      </c>
      <c r="C552" s="3" t="n">
        <v>48</v>
      </c>
      <c r="D552" s="2" t="n">
        <v>74.3334426879883</v>
      </c>
      <c r="E552" s="2" t="n">
        <v>219037.03125</v>
      </c>
      <c r="F552" s="2" t="n">
        <v>9035.7275390625</v>
      </c>
      <c r="G552" s="3" t="s">
        <v>74</v>
      </c>
    </row>
    <row r="553" customFormat="false" ht="12.75" hidden="false" customHeight="false" outlineLevel="0" collapsed="false">
      <c r="A553" s="3" t="n">
        <v>25</v>
      </c>
      <c r="B553" s="3" t="s">
        <v>103</v>
      </c>
      <c r="C553" s="3" t="n">
        <v>49</v>
      </c>
      <c r="D553" s="2" t="n">
        <v>74.6384124755859</v>
      </c>
      <c r="E553" s="2" t="n">
        <v>214914.09375</v>
      </c>
      <c r="F553" s="2" t="n">
        <v>9017.2802734375</v>
      </c>
      <c r="G553" s="3" t="s">
        <v>74</v>
      </c>
    </row>
    <row r="554" customFormat="false" ht="12.75" hidden="false" customHeight="false" outlineLevel="0" collapsed="false">
      <c r="A554" s="3" t="n">
        <v>25</v>
      </c>
      <c r="B554" s="3" t="s">
        <v>103</v>
      </c>
      <c r="C554" s="3" t="n">
        <v>50</v>
      </c>
      <c r="D554" s="2" t="n">
        <v>74.9433746337891</v>
      </c>
      <c r="E554" s="2" t="n">
        <v>213501.109375</v>
      </c>
      <c r="F554" s="2" t="n">
        <v>8967.05078125</v>
      </c>
      <c r="G554" s="3" t="s">
        <v>74</v>
      </c>
    </row>
    <row r="555" customFormat="false" ht="12.75" hidden="false" customHeight="false" outlineLevel="0" collapsed="false">
      <c r="A555" s="3" t="n">
        <v>25</v>
      </c>
      <c r="B555" s="3" t="s">
        <v>103</v>
      </c>
      <c r="C555" s="3" t="n">
        <v>51</v>
      </c>
      <c r="D555" s="2" t="n">
        <v>75.2483444213867</v>
      </c>
      <c r="E555" s="2" t="n">
        <v>210680.609375</v>
      </c>
      <c r="F555" s="2" t="n">
        <v>8899.3994140625</v>
      </c>
      <c r="G555" s="3" t="s">
        <v>74</v>
      </c>
    </row>
    <row r="556" customFormat="false" ht="12.75" hidden="false" customHeight="false" outlineLevel="0" collapsed="false">
      <c r="A556" s="3" t="n">
        <v>25</v>
      </c>
      <c r="B556" s="3" t="s">
        <v>103</v>
      </c>
      <c r="C556" s="3" t="n">
        <v>52</v>
      </c>
      <c r="D556" s="2" t="n">
        <v>75.5533142089844</v>
      </c>
      <c r="E556" s="2" t="n">
        <v>206523.59375</v>
      </c>
      <c r="F556" s="2" t="n">
        <v>8829.8369140625</v>
      </c>
      <c r="G556" s="3" t="s">
        <v>74</v>
      </c>
    </row>
    <row r="557" customFormat="false" ht="12.75" hidden="false" customHeight="false" outlineLevel="0" collapsed="false">
      <c r="A557" s="3" t="n">
        <v>25</v>
      </c>
      <c r="B557" s="3" t="s">
        <v>103</v>
      </c>
      <c r="C557" s="3" t="n">
        <v>53</v>
      </c>
      <c r="D557" s="2" t="n">
        <v>75.8582763671875</v>
      </c>
      <c r="E557" s="2" t="n">
        <v>204453.234375</v>
      </c>
      <c r="F557" s="2" t="n">
        <v>8772.8427734375</v>
      </c>
      <c r="G557" s="3" t="s">
        <v>74</v>
      </c>
    </row>
    <row r="558" customFormat="false" ht="12.75" hidden="false" customHeight="false" outlineLevel="0" collapsed="false">
      <c r="A558" s="3" t="n">
        <v>25</v>
      </c>
      <c r="B558" s="3" t="s">
        <v>103</v>
      </c>
      <c r="C558" s="3" t="n">
        <v>54</v>
      </c>
      <c r="D558" s="2" t="n">
        <v>76.1632461547852</v>
      </c>
      <c r="E558" s="2" t="n">
        <v>202441.921875</v>
      </c>
      <c r="F558" s="2" t="n">
        <v>8721.1826171875</v>
      </c>
      <c r="G558" s="3" t="s">
        <v>74</v>
      </c>
    </row>
    <row r="559" customFormat="false" ht="12.75" hidden="false" customHeight="false" outlineLevel="0" collapsed="false">
      <c r="A559" s="3" t="n">
        <v>25</v>
      </c>
      <c r="B559" s="3" t="s">
        <v>103</v>
      </c>
      <c r="C559" s="3" t="n">
        <v>55</v>
      </c>
      <c r="D559" s="2" t="n">
        <v>76.4682083129883</v>
      </c>
      <c r="E559" s="2" t="n">
        <v>199027.0625</v>
      </c>
      <c r="F559" s="2" t="n">
        <v>8667.7939453125</v>
      </c>
      <c r="G559" s="3" t="s">
        <v>74</v>
      </c>
    </row>
    <row r="560" customFormat="false" ht="12.75" hidden="false" customHeight="false" outlineLevel="0" collapsed="false">
      <c r="A560" s="3" t="n">
        <v>25</v>
      </c>
      <c r="B560" s="3" t="s">
        <v>103</v>
      </c>
      <c r="C560" s="3" t="n">
        <v>56</v>
      </c>
      <c r="D560" s="2" t="n">
        <v>76.7731781005859</v>
      </c>
      <c r="E560" s="2" t="n">
        <v>195584.1875</v>
      </c>
      <c r="F560" s="2" t="n">
        <v>8606.4033203125</v>
      </c>
      <c r="G560" s="3" t="s">
        <v>74</v>
      </c>
    </row>
    <row r="561" customFormat="false" ht="12.75" hidden="false" customHeight="false" outlineLevel="0" collapsed="false">
      <c r="A561" s="3" t="n">
        <v>25</v>
      </c>
      <c r="B561" s="3" t="s">
        <v>103</v>
      </c>
      <c r="C561" s="3" t="n">
        <v>57</v>
      </c>
      <c r="D561" s="2" t="n">
        <v>77.0781402587891</v>
      </c>
      <c r="E561" s="2" t="n">
        <v>192899.78125</v>
      </c>
      <c r="F561" s="2" t="n">
        <v>8537.9755859375</v>
      </c>
      <c r="G561" s="3" t="s">
        <v>74</v>
      </c>
    </row>
    <row r="562" customFormat="false" ht="12.75" hidden="false" customHeight="false" outlineLevel="0" collapsed="false">
      <c r="A562" s="3" t="n">
        <v>25</v>
      </c>
      <c r="B562" s="3" t="s">
        <v>103</v>
      </c>
      <c r="C562" s="3" t="n">
        <v>58</v>
      </c>
      <c r="D562" s="2" t="n">
        <v>77.3831100463867</v>
      </c>
      <c r="E562" s="2" t="n">
        <v>191420.21875</v>
      </c>
      <c r="F562" s="2" t="n">
        <v>8472.712890625</v>
      </c>
      <c r="G562" s="3" t="s">
        <v>74</v>
      </c>
    </row>
    <row r="563" customFormat="false" ht="12.75" hidden="false" customHeight="false" outlineLevel="0" collapsed="false">
      <c r="A563" s="3" t="n">
        <v>25</v>
      </c>
      <c r="B563" s="3" t="s">
        <v>103</v>
      </c>
      <c r="C563" s="3" t="n">
        <v>59</v>
      </c>
      <c r="D563" s="2" t="n">
        <v>77.6880798339844</v>
      </c>
      <c r="E563" s="2" t="n">
        <v>187984.703125</v>
      </c>
      <c r="F563" s="2" t="n">
        <v>8426.578125</v>
      </c>
      <c r="G563" s="3" t="s">
        <v>74</v>
      </c>
    </row>
    <row r="564" customFormat="false" ht="12.75" hidden="false" customHeight="false" outlineLevel="0" collapsed="false">
      <c r="A564" s="3" t="n">
        <v>25</v>
      </c>
      <c r="B564" s="3" t="s">
        <v>103</v>
      </c>
      <c r="C564" s="3" t="n">
        <v>60</v>
      </c>
      <c r="D564" s="2" t="n">
        <v>77.9930419921875</v>
      </c>
      <c r="E564" s="2" t="n">
        <v>185383.734375</v>
      </c>
      <c r="F564" s="2" t="n">
        <v>8414.2548828125</v>
      </c>
      <c r="G564" s="3" t="s">
        <v>74</v>
      </c>
    </row>
    <row r="565" customFormat="false" ht="12.75" hidden="false" customHeight="false" outlineLevel="0" collapsed="false">
      <c r="A565" s="3" t="n">
        <v>25</v>
      </c>
      <c r="B565" s="3" t="s">
        <v>103</v>
      </c>
      <c r="C565" s="3" t="n">
        <v>61</v>
      </c>
      <c r="D565" s="2" t="n">
        <v>78.2980117797852</v>
      </c>
      <c r="E565" s="2" t="n">
        <v>183190.953125</v>
      </c>
      <c r="F565" s="2" t="n">
        <v>8442.869140625</v>
      </c>
      <c r="G565" s="3" t="s">
        <v>74</v>
      </c>
    </row>
    <row r="566" customFormat="false" ht="12.75" hidden="false" customHeight="false" outlineLevel="0" collapsed="false">
      <c r="A566" s="3" t="n">
        <v>25</v>
      </c>
      <c r="B566" s="3" t="s">
        <v>103</v>
      </c>
      <c r="C566" s="3" t="n">
        <v>62</v>
      </c>
      <c r="D566" s="2" t="n">
        <v>78.6029815673828</v>
      </c>
      <c r="E566" s="2" t="n">
        <v>180442.671875</v>
      </c>
      <c r="F566" s="2" t="n">
        <v>8508.3212890625</v>
      </c>
      <c r="G566" s="3" t="s">
        <v>74</v>
      </c>
    </row>
    <row r="567" customFormat="false" ht="12.75" hidden="false" customHeight="false" outlineLevel="0" collapsed="false">
      <c r="A567" s="3" t="n">
        <v>25</v>
      </c>
      <c r="B567" s="3" t="s">
        <v>103</v>
      </c>
      <c r="C567" s="3" t="n">
        <v>63</v>
      </c>
      <c r="D567" s="2" t="n">
        <v>78.9079437255859</v>
      </c>
      <c r="E567" s="2" t="n">
        <v>177618.359375</v>
      </c>
      <c r="F567" s="2" t="n">
        <v>8595.7587890625</v>
      </c>
      <c r="G567" s="3" t="s">
        <v>74</v>
      </c>
    </row>
    <row r="568" customFormat="false" ht="12.75" hidden="false" customHeight="false" outlineLevel="0" collapsed="false">
      <c r="A568" s="3" t="n">
        <v>25</v>
      </c>
      <c r="B568" s="3" t="s">
        <v>103</v>
      </c>
      <c r="C568" s="3" t="n">
        <v>64</v>
      </c>
      <c r="D568" s="2" t="n">
        <v>79.2129135131836</v>
      </c>
      <c r="E568" s="2" t="n">
        <v>175610.09375</v>
      </c>
      <c r="F568" s="2" t="n">
        <v>8684.8017578125</v>
      </c>
      <c r="G568" s="3" t="s">
        <v>74</v>
      </c>
    </row>
    <row r="569" customFormat="false" ht="12.75" hidden="false" customHeight="false" outlineLevel="0" collapsed="false">
      <c r="A569" s="3" t="n">
        <v>25</v>
      </c>
      <c r="B569" s="3" t="s">
        <v>103</v>
      </c>
      <c r="C569" s="3" t="n">
        <v>65</v>
      </c>
      <c r="D569" s="2" t="n">
        <v>79.5178833007813</v>
      </c>
      <c r="E569" s="2" t="n">
        <v>171496.171875</v>
      </c>
      <c r="F569" s="2" t="n">
        <v>8758.791015625</v>
      </c>
      <c r="G569" s="3" t="s">
        <v>74</v>
      </c>
    </row>
    <row r="570" customFormat="false" ht="12.75" hidden="false" customHeight="false" outlineLevel="0" collapsed="false">
      <c r="A570" s="3" t="n">
        <v>25</v>
      </c>
      <c r="B570" s="3" t="s">
        <v>103</v>
      </c>
      <c r="C570" s="3" t="n">
        <v>66</v>
      </c>
      <c r="D570" s="2" t="n">
        <v>79.8228454589844</v>
      </c>
      <c r="E570" s="2" t="n">
        <v>169103.3125</v>
      </c>
      <c r="F570" s="2" t="n">
        <v>8816.8896484375</v>
      </c>
      <c r="G570" s="3" t="s">
        <v>74</v>
      </c>
    </row>
    <row r="571" customFormat="false" ht="12.75" hidden="false" customHeight="false" outlineLevel="0" collapsed="false">
      <c r="A571" s="3" t="n">
        <v>25</v>
      </c>
      <c r="B571" s="3" t="s">
        <v>103</v>
      </c>
      <c r="C571" s="3" t="n">
        <v>67</v>
      </c>
      <c r="D571" s="2" t="n">
        <v>80.127815246582</v>
      </c>
      <c r="E571" s="2" t="n">
        <v>165997.15625</v>
      </c>
      <c r="F571" s="2" t="n">
        <v>8888.4091796875</v>
      </c>
      <c r="G571" s="3" t="s">
        <v>74</v>
      </c>
    </row>
    <row r="572" customFormat="false" ht="12.75" hidden="false" customHeight="false" outlineLevel="0" collapsed="false">
      <c r="A572" s="3" t="n">
        <v>25</v>
      </c>
      <c r="B572" s="3" t="s">
        <v>103</v>
      </c>
      <c r="C572" s="3" t="n">
        <v>68</v>
      </c>
      <c r="D572" s="2" t="n">
        <v>80.4327774047852</v>
      </c>
      <c r="E572" s="2" t="n">
        <v>163215.84375</v>
      </c>
      <c r="F572" s="2" t="n">
        <v>9025.921875</v>
      </c>
      <c r="G572" s="3" t="s">
        <v>74</v>
      </c>
    </row>
    <row r="573" customFormat="false" ht="12.75" hidden="false" customHeight="false" outlineLevel="0" collapsed="false">
      <c r="A573" s="3" t="n">
        <v>25</v>
      </c>
      <c r="B573" s="3" t="s">
        <v>103</v>
      </c>
      <c r="C573" s="3" t="n">
        <v>69</v>
      </c>
      <c r="D573" s="2" t="n">
        <v>80.7377471923828</v>
      </c>
      <c r="E573" s="2" t="n">
        <v>161064.125</v>
      </c>
      <c r="F573" s="2" t="n">
        <v>9310.7744140625</v>
      </c>
      <c r="G573" s="3" t="s">
        <v>74</v>
      </c>
    </row>
    <row r="574" customFormat="false" ht="12.75" hidden="false" customHeight="false" outlineLevel="0" collapsed="false">
      <c r="A574" s="3" t="n">
        <v>25</v>
      </c>
      <c r="B574" s="3" t="s">
        <v>103</v>
      </c>
      <c r="C574" s="3" t="n">
        <v>70</v>
      </c>
      <c r="D574" s="2" t="n">
        <v>81.0427093505859</v>
      </c>
      <c r="E574" s="2" t="n">
        <v>158228.390625</v>
      </c>
      <c r="F574" s="2" t="n">
        <v>9847.662109375</v>
      </c>
      <c r="G574" s="3" t="s">
        <v>74</v>
      </c>
    </row>
    <row r="575" customFormat="false" ht="12.75" hidden="false" customHeight="false" outlineLevel="0" collapsed="false">
      <c r="A575" s="3" t="n">
        <v>25</v>
      </c>
      <c r="B575" s="3" t="s">
        <v>103</v>
      </c>
      <c r="C575" s="3" t="n">
        <v>71</v>
      </c>
      <c r="D575" s="2" t="n">
        <v>81.3476791381836</v>
      </c>
      <c r="E575" s="2" t="n">
        <v>155013.03125</v>
      </c>
      <c r="F575" s="2" t="n">
        <v>10764.640625</v>
      </c>
      <c r="G575" s="3" t="s">
        <v>74</v>
      </c>
    </row>
    <row r="576" customFormat="false" ht="12.75" hidden="false" customHeight="false" outlineLevel="0" collapsed="false">
      <c r="A576" s="3" t="n">
        <v>25</v>
      </c>
      <c r="B576" s="3" t="s">
        <v>103</v>
      </c>
      <c r="C576" s="3" t="n">
        <v>72</v>
      </c>
      <c r="D576" s="2" t="n">
        <v>81.6526489257813</v>
      </c>
      <c r="E576" s="2" t="n">
        <v>151836.796875</v>
      </c>
      <c r="F576" s="2" t="n">
        <v>12216.634765625</v>
      </c>
      <c r="G576" s="3" t="s">
        <v>74</v>
      </c>
    </row>
    <row r="577" customFormat="false" ht="12.75" hidden="false" customHeight="false" outlineLevel="0" collapsed="false">
      <c r="A577" s="3" t="n">
        <v>25</v>
      </c>
      <c r="B577" s="3" t="s">
        <v>103</v>
      </c>
      <c r="C577" s="3" t="n">
        <v>73</v>
      </c>
      <c r="D577" s="2" t="n">
        <v>81.9576110839844</v>
      </c>
      <c r="E577" s="2" t="n">
        <v>148907.484375</v>
      </c>
      <c r="F577" s="2" t="n">
        <v>14381.8203125</v>
      </c>
      <c r="G577" s="3" t="s">
        <v>74</v>
      </c>
    </row>
    <row r="578" customFormat="false" ht="12.75" hidden="false" customHeight="false" outlineLevel="0" collapsed="false">
      <c r="A578" s="3" t="n">
        <v>25</v>
      </c>
      <c r="B578" s="3" t="s">
        <v>103</v>
      </c>
      <c r="C578" s="3" t="n">
        <v>74</v>
      </c>
      <c r="D578" s="2" t="n">
        <v>82.262580871582</v>
      </c>
      <c r="E578" s="2" t="n">
        <v>144973.390625</v>
      </c>
      <c r="F578" s="2" t="n">
        <v>17436.73828125</v>
      </c>
      <c r="G578" s="3" t="s">
        <v>74</v>
      </c>
    </row>
    <row r="579" customFormat="false" ht="12.75" hidden="false" customHeight="false" outlineLevel="0" collapsed="false">
      <c r="A579" s="3" t="n">
        <v>25</v>
      </c>
      <c r="B579" s="3" t="s">
        <v>103</v>
      </c>
      <c r="C579" s="3" t="n">
        <v>75</v>
      </c>
      <c r="D579" s="2" t="n">
        <v>82.5675506591797</v>
      </c>
      <c r="E579" s="2" t="n">
        <v>140380.46875</v>
      </c>
      <c r="F579" s="2" t="n">
        <v>21503.4140625</v>
      </c>
      <c r="G579" s="3" t="s">
        <v>74</v>
      </c>
    </row>
    <row r="580" customFormat="false" ht="12.75" hidden="false" customHeight="false" outlineLevel="0" collapsed="false">
      <c r="A580" s="3" t="n">
        <v>25</v>
      </c>
      <c r="B580" s="3" t="s">
        <v>103</v>
      </c>
      <c r="C580" s="3" t="n">
        <v>76</v>
      </c>
      <c r="D580" s="2" t="n">
        <v>82.8725128173828</v>
      </c>
      <c r="E580" s="2" t="n">
        <v>134859.171875</v>
      </c>
      <c r="F580" s="2" t="n">
        <v>26574.49609375</v>
      </c>
      <c r="G580" s="3" t="s">
        <v>74</v>
      </c>
    </row>
    <row r="581" customFormat="false" ht="12.75" hidden="false" customHeight="false" outlineLevel="0" collapsed="false">
      <c r="A581" s="3" t="n">
        <v>25</v>
      </c>
      <c r="B581" s="3" t="s">
        <v>103</v>
      </c>
      <c r="C581" s="3" t="n">
        <v>77</v>
      </c>
      <c r="D581" s="2" t="n">
        <v>83.1774826049805</v>
      </c>
      <c r="E581" s="2" t="n">
        <v>126440.53125</v>
      </c>
      <c r="F581" s="2" t="n">
        <v>32434.873046875</v>
      </c>
      <c r="G581" s="3" t="s">
        <v>74</v>
      </c>
    </row>
    <row r="582" customFormat="false" ht="12.75" hidden="false" customHeight="false" outlineLevel="0" collapsed="false">
      <c r="A582" s="3" t="n">
        <v>25</v>
      </c>
      <c r="B582" s="3" t="s">
        <v>103</v>
      </c>
      <c r="C582" s="3" t="n">
        <v>78</v>
      </c>
      <c r="D582" s="2" t="n">
        <v>83.4824523925781</v>
      </c>
      <c r="E582" s="2" t="n">
        <v>114129.125</v>
      </c>
      <c r="F582" s="2" t="n">
        <v>38606.6875</v>
      </c>
      <c r="G582" s="3" t="s">
        <v>74</v>
      </c>
    </row>
    <row r="583" customFormat="false" ht="12.75" hidden="false" customHeight="false" outlineLevel="0" collapsed="false">
      <c r="A583" s="3" t="n">
        <v>25</v>
      </c>
      <c r="B583" s="3" t="s">
        <v>103</v>
      </c>
      <c r="C583" s="3" t="n">
        <v>79</v>
      </c>
      <c r="D583" s="2" t="n">
        <v>83.7874145507813</v>
      </c>
      <c r="E583" s="2" t="n">
        <v>99636.3359375</v>
      </c>
      <c r="F583" s="2" t="n">
        <v>44350.1015625</v>
      </c>
      <c r="G583" s="3" t="s">
        <v>74</v>
      </c>
    </row>
    <row r="584" customFormat="false" ht="12.75" hidden="false" customHeight="false" outlineLevel="0" collapsed="false">
      <c r="A584" s="3" t="n">
        <v>25</v>
      </c>
      <c r="B584" s="3" t="s">
        <v>103</v>
      </c>
      <c r="C584" s="3" t="n">
        <v>80</v>
      </c>
      <c r="D584" s="2" t="n">
        <v>84.0923843383789</v>
      </c>
      <c r="E584" s="2" t="n">
        <v>85539.7890625</v>
      </c>
      <c r="F584" s="2" t="n">
        <v>48751.125</v>
      </c>
      <c r="G584" s="3" t="s">
        <v>74</v>
      </c>
    </row>
    <row r="585" customFormat="false" ht="12.75" hidden="false" customHeight="false" outlineLevel="0" collapsed="false">
      <c r="A585" s="3" t="n">
        <v>25</v>
      </c>
      <c r="B585" s="3" t="s">
        <v>103</v>
      </c>
      <c r="C585" s="3" t="n">
        <v>81</v>
      </c>
      <c r="D585" s="2" t="n">
        <v>84.397346496582</v>
      </c>
      <c r="E585" s="2" t="n">
        <v>64218.375</v>
      </c>
      <c r="F585" s="2" t="n">
        <v>50910.1640625</v>
      </c>
      <c r="G585" s="3" t="s">
        <v>74</v>
      </c>
    </row>
    <row r="586" customFormat="false" ht="12.75" hidden="false" customHeight="false" outlineLevel="0" collapsed="false">
      <c r="A586" s="3" t="n">
        <v>25</v>
      </c>
      <c r="B586" s="3" t="s">
        <v>103</v>
      </c>
      <c r="C586" s="3" t="n">
        <v>82</v>
      </c>
      <c r="D586" s="2" t="n">
        <v>84.7023162841797</v>
      </c>
      <c r="E586" s="2" t="n">
        <v>39152.34375</v>
      </c>
      <c r="F586" s="2" t="n">
        <v>50199.015625</v>
      </c>
      <c r="G586" s="3" t="s">
        <v>74</v>
      </c>
    </row>
    <row r="587" customFormat="false" ht="12.75" hidden="false" customHeight="false" outlineLevel="0" collapsed="false">
      <c r="A587" s="3" t="n">
        <v>25</v>
      </c>
      <c r="B587" s="3" t="s">
        <v>103</v>
      </c>
      <c r="C587" s="3" t="n">
        <v>83</v>
      </c>
      <c r="D587" s="2" t="n">
        <v>85.0072784423828</v>
      </c>
      <c r="E587" s="2" t="n">
        <v>18477.41015625</v>
      </c>
      <c r="F587" s="2" t="n">
        <v>46497.1171875</v>
      </c>
      <c r="G587" s="3" t="s">
        <v>74</v>
      </c>
    </row>
    <row r="588" customFormat="false" ht="12.75" hidden="false" customHeight="false" outlineLevel="0" collapsed="false">
      <c r="A588" s="3" t="n">
        <v>25</v>
      </c>
      <c r="B588" s="3" t="s">
        <v>103</v>
      </c>
      <c r="C588" s="3" t="n">
        <v>84</v>
      </c>
      <c r="D588" s="2" t="n">
        <v>85.3122482299805</v>
      </c>
      <c r="E588" s="2" t="n">
        <v>5715.228515625</v>
      </c>
      <c r="F588" s="2" t="n">
        <v>40288.859375</v>
      </c>
      <c r="G588" s="3" t="s">
        <v>74</v>
      </c>
    </row>
    <row r="589" customFormat="false" ht="12.75" hidden="false" customHeight="false" outlineLevel="0" collapsed="false">
      <c r="A589" s="3" t="n">
        <v>25</v>
      </c>
      <c r="B589" s="3" t="s">
        <v>103</v>
      </c>
      <c r="C589" s="3" t="n">
        <v>85</v>
      </c>
      <c r="D589" s="2" t="n">
        <v>85.6172180175781</v>
      </c>
      <c r="E589" s="2" t="n">
        <v>969.397644042969</v>
      </c>
      <c r="F589" s="2" t="n">
        <v>32551.23046875</v>
      </c>
      <c r="G589" s="3" t="s">
        <v>74</v>
      </c>
    </row>
    <row r="590" customFormat="false" ht="12.75" hidden="false" customHeight="false" outlineLevel="0" collapsed="false">
      <c r="A590" s="3" t="n">
        <v>25</v>
      </c>
      <c r="B590" s="3" t="s">
        <v>103</v>
      </c>
      <c r="C590" s="3" t="n">
        <v>86</v>
      </c>
      <c r="D590" s="2" t="n">
        <v>85.9221801757813</v>
      </c>
      <c r="E590" s="2" t="n">
        <v>-577.529541015625</v>
      </c>
      <c r="F590" s="2" t="n">
        <v>24463.58984375</v>
      </c>
      <c r="G590" s="3" t="s">
        <v>74</v>
      </c>
    </row>
    <row r="591" customFormat="false" ht="12.75" hidden="false" customHeight="false" outlineLevel="0" collapsed="false">
      <c r="A591" s="3" t="n">
        <v>25</v>
      </c>
      <c r="B591" s="3" t="s">
        <v>103</v>
      </c>
      <c r="C591" s="3" t="n">
        <v>87</v>
      </c>
      <c r="D591" s="2" t="n">
        <v>86.2271499633789</v>
      </c>
      <c r="E591" s="2" t="n">
        <v>-1387.02819824219</v>
      </c>
      <c r="F591" s="2" t="n">
        <v>17069.5859375</v>
      </c>
      <c r="G591" s="3" t="s">
        <v>74</v>
      </c>
    </row>
    <row r="592" customFormat="false" ht="12.75" hidden="false" customHeight="false" outlineLevel="0" collapsed="false">
      <c r="A592" s="3" t="n">
        <v>25</v>
      </c>
      <c r="B592" s="3" t="s">
        <v>103</v>
      </c>
      <c r="C592" s="3" t="n">
        <v>88</v>
      </c>
      <c r="D592" s="2" t="n">
        <v>86.5321197509766</v>
      </c>
      <c r="E592" s="2" t="n">
        <v>-1688.5048828125</v>
      </c>
      <c r="F592" s="2" t="n">
        <v>11036.29296875</v>
      </c>
      <c r="G592" s="3" t="s">
        <v>74</v>
      </c>
    </row>
    <row r="593" customFormat="false" ht="12.75" hidden="false" customHeight="false" outlineLevel="0" collapsed="false">
      <c r="A593" s="3" t="n">
        <v>25</v>
      </c>
      <c r="B593" s="3" t="s">
        <v>103</v>
      </c>
      <c r="C593" s="3" t="n">
        <v>89</v>
      </c>
      <c r="D593" s="2" t="n">
        <v>86.8370819091797</v>
      </c>
      <c r="E593" s="2" t="n">
        <v>-1775.08410644531</v>
      </c>
      <c r="F593" s="2" t="n">
        <v>6797.990234375</v>
      </c>
      <c r="G593" s="3" t="s">
        <v>74</v>
      </c>
    </row>
    <row r="594" customFormat="false" ht="12.75" hidden="false" customHeight="false" outlineLevel="0" collapsed="false">
      <c r="A594" s="3" t="n">
        <v>25</v>
      </c>
      <c r="B594" s="3" t="s">
        <v>103</v>
      </c>
      <c r="C594" s="3" t="n">
        <v>90</v>
      </c>
      <c r="D594" s="2" t="n">
        <v>87.1420516967773</v>
      </c>
      <c r="E594" s="2" t="n">
        <v>-2036.38354492188</v>
      </c>
      <c r="F594" s="2" t="n">
        <v>4084.1162109375</v>
      </c>
      <c r="G594" s="3" t="s">
        <v>74</v>
      </c>
    </row>
    <row r="595" customFormat="false" ht="12.75" hidden="false" customHeight="false" outlineLevel="0" collapsed="false">
      <c r="A595" s="3" t="n">
        <v>25</v>
      </c>
      <c r="B595" s="3" t="s">
        <v>103</v>
      </c>
      <c r="C595" s="3" t="n">
        <v>91</v>
      </c>
      <c r="D595" s="2" t="n">
        <v>87.447021484375</v>
      </c>
      <c r="E595" s="2" t="n">
        <v>-2390.283203125</v>
      </c>
      <c r="F595" s="2" t="n">
        <v>2392.7158203125</v>
      </c>
      <c r="G595" s="3" t="s">
        <v>74</v>
      </c>
    </row>
    <row r="596" customFormat="false" ht="12.75" hidden="false" customHeight="false" outlineLevel="0" collapsed="false">
      <c r="A596" s="3" t="n">
        <v>25</v>
      </c>
      <c r="B596" s="3" t="s">
        <v>103</v>
      </c>
      <c r="C596" s="3" t="n">
        <v>92</v>
      </c>
      <c r="D596" s="2" t="n">
        <v>87.7519836425781</v>
      </c>
      <c r="E596" s="2" t="n">
        <v>-3059.353515625</v>
      </c>
      <c r="F596" s="2" t="n">
        <v>1391.94091796875</v>
      </c>
      <c r="G596" s="3" t="s">
        <v>74</v>
      </c>
    </row>
    <row r="597" customFormat="false" ht="12.75" hidden="false" customHeight="false" outlineLevel="0" collapsed="false">
      <c r="A597" s="3" t="n">
        <v>25</v>
      </c>
      <c r="B597" s="3" t="s">
        <v>103</v>
      </c>
      <c r="C597" s="3" t="n">
        <v>93</v>
      </c>
      <c r="D597" s="2" t="n">
        <v>88.0569458007813</v>
      </c>
      <c r="E597" s="2" t="n">
        <v>-2909.5546875</v>
      </c>
      <c r="F597" s="2" t="n">
        <v>804.7138671875</v>
      </c>
      <c r="G597" s="3" t="s">
        <v>74</v>
      </c>
    </row>
    <row r="598" customFormat="false" ht="12.75" hidden="false" customHeight="false" outlineLevel="0" collapsed="false">
      <c r="A598" s="3" t="n">
        <v>25</v>
      </c>
      <c r="B598" s="3" t="s">
        <v>103</v>
      </c>
      <c r="C598" s="3" t="n">
        <v>94</v>
      </c>
      <c r="D598" s="2" t="n">
        <v>88.3619155883789</v>
      </c>
      <c r="E598" s="2" t="n">
        <v>-3164.87866210938</v>
      </c>
      <c r="F598" s="2" t="n">
        <v>445.45703125</v>
      </c>
      <c r="G598" s="3" t="s">
        <v>74</v>
      </c>
    </row>
    <row r="599" customFormat="false" ht="12.75" hidden="false" customHeight="false" outlineLevel="0" collapsed="false">
      <c r="A599" s="3" t="n">
        <v>25</v>
      </c>
      <c r="B599" s="3" t="s">
        <v>103</v>
      </c>
      <c r="C599" s="3" t="n">
        <v>95</v>
      </c>
      <c r="D599" s="2" t="n">
        <v>88.6668853759766</v>
      </c>
      <c r="E599" s="2" t="n">
        <v>-2270.724609375</v>
      </c>
      <c r="F599" s="2" t="n">
        <v>214.7685546875</v>
      </c>
      <c r="G599" s="3" t="s">
        <v>74</v>
      </c>
    </row>
    <row r="600" customFormat="false" ht="12.75" hidden="false" customHeight="false" outlineLevel="0" collapsed="false">
      <c r="A600" s="3" t="n">
        <v>25</v>
      </c>
      <c r="B600" s="3" t="s">
        <v>103</v>
      </c>
      <c r="C600" s="3" t="n">
        <v>96</v>
      </c>
      <c r="D600" s="2" t="n">
        <v>88.9718475341797</v>
      </c>
      <c r="E600" s="2" t="n">
        <v>-2836.73779296875</v>
      </c>
      <c r="F600" s="2" t="n">
        <v>71.828125</v>
      </c>
      <c r="G600" s="3" t="s">
        <v>74</v>
      </c>
    </row>
    <row r="601" customFormat="false" ht="12.75" hidden="false" customHeight="false" outlineLevel="0" collapsed="false">
      <c r="A601" s="3" t="n">
        <v>25</v>
      </c>
      <c r="B601" s="3" t="s">
        <v>103</v>
      </c>
      <c r="C601" s="3" t="n">
        <v>97</v>
      </c>
      <c r="D601" s="2" t="n">
        <v>89.2768173217773</v>
      </c>
      <c r="E601" s="2" t="n">
        <v>-2677.6357421875</v>
      </c>
      <c r="F601" s="2" t="n">
        <v>2.9951171875</v>
      </c>
      <c r="G601" s="3" t="s">
        <v>74</v>
      </c>
    </row>
    <row r="602" customFormat="false" ht="12.75" hidden="false" customHeight="false" outlineLevel="0" collapsed="false">
      <c r="A602" s="3" t="n">
        <v>25</v>
      </c>
      <c r="B602" s="3" t="s">
        <v>103</v>
      </c>
      <c r="C602" s="3" t="n">
        <v>98</v>
      </c>
      <c r="D602" s="2" t="n">
        <v>89.581787109375</v>
      </c>
      <c r="E602" s="2" t="n">
        <v>-2188.80834960938</v>
      </c>
      <c r="F602" s="2" t="n">
        <v>-0.9697265625</v>
      </c>
      <c r="G602" s="3" t="s">
        <v>74</v>
      </c>
    </row>
    <row r="603" customFormat="false" ht="12.75" hidden="false" customHeight="false" outlineLevel="0" collapsed="false">
      <c r="A603" s="3" t="n">
        <v>25</v>
      </c>
      <c r="B603" s="3" t="s">
        <v>103</v>
      </c>
      <c r="C603" s="3" t="n">
        <v>99</v>
      </c>
      <c r="D603" s="2" t="n">
        <v>89.8867492675781</v>
      </c>
      <c r="E603" s="2" t="n">
        <v>-3340.20971679688</v>
      </c>
      <c r="F603" s="2" t="n">
        <v>44.9189453125</v>
      </c>
      <c r="G603" s="3" t="s">
        <v>74</v>
      </c>
    </row>
    <row r="604" customFormat="false" ht="12.75" hidden="false" customHeight="false" outlineLevel="0" collapsed="false">
      <c r="A604" s="3" t="n">
        <v>25</v>
      </c>
      <c r="B604" s="3" t="s">
        <v>103</v>
      </c>
      <c r="C604" s="3" t="n">
        <v>100</v>
      </c>
      <c r="D604" s="2" t="n">
        <v>90.1917190551758</v>
      </c>
      <c r="E604" s="2" t="n">
        <v>-2181.15747070313</v>
      </c>
      <c r="F604" s="2" t="n">
        <v>119.4287109375</v>
      </c>
      <c r="G604" s="3" t="s">
        <v>74</v>
      </c>
    </row>
    <row r="605" customFormat="false" ht="12.75" hidden="false" customHeight="false" outlineLevel="0" collapsed="false">
      <c r="A605" s="3" t="n">
        <v>25</v>
      </c>
      <c r="B605" s="3" t="s">
        <v>103</v>
      </c>
      <c r="C605" s="3" t="n">
        <v>101</v>
      </c>
      <c r="D605" s="2" t="n">
        <v>90.4966888427734</v>
      </c>
      <c r="E605" s="2" t="n">
        <v>-3431.74633789063</v>
      </c>
      <c r="F605" s="2" t="n">
        <v>198.9697265625</v>
      </c>
      <c r="G605" s="3" t="s">
        <v>74</v>
      </c>
    </row>
    <row r="606" customFormat="false" ht="12.75" hidden="false" customHeight="false" outlineLevel="0" collapsed="false">
      <c r="A606" s="3" t="n">
        <v>25</v>
      </c>
      <c r="B606" s="3" t="s">
        <v>103</v>
      </c>
      <c r="C606" s="3" t="n">
        <v>102</v>
      </c>
      <c r="D606" s="2" t="n">
        <v>90.8016510009766</v>
      </c>
      <c r="E606" s="2" t="n">
        <v>-2944.41284179688</v>
      </c>
      <c r="F606" s="2" t="n">
        <v>261.890625</v>
      </c>
      <c r="G606" s="3" t="s">
        <v>74</v>
      </c>
    </row>
    <row r="607" customFormat="false" ht="12.75" hidden="false" customHeight="false" outlineLevel="0" collapsed="false">
      <c r="A607" s="3" t="n">
        <v>25</v>
      </c>
      <c r="B607" s="3" t="s">
        <v>103</v>
      </c>
      <c r="C607" s="3" t="n">
        <v>103</v>
      </c>
      <c r="D607" s="2" t="n">
        <v>91.1066207885742</v>
      </c>
      <c r="E607" s="2" t="n">
        <v>-3410.60498046875</v>
      </c>
      <c r="F607" s="2" t="n">
        <v>292.005859375</v>
      </c>
      <c r="G607" s="3" t="s">
        <v>74</v>
      </c>
    </row>
    <row r="608" customFormat="false" ht="12.75" hidden="false" customHeight="false" outlineLevel="0" collapsed="false">
      <c r="A608" s="3" t="n">
        <v>25</v>
      </c>
      <c r="B608" s="3" t="s">
        <v>103</v>
      </c>
      <c r="C608" s="3" t="n">
        <v>104</v>
      </c>
      <c r="D608" s="2" t="n">
        <v>91.4115905761719</v>
      </c>
      <c r="E608" s="2" t="n">
        <v>-3965.95678710938</v>
      </c>
      <c r="F608" s="2" t="n">
        <v>281.28125</v>
      </c>
      <c r="G608" s="3" t="s">
        <v>74</v>
      </c>
    </row>
    <row r="609" customFormat="false" ht="12.75" hidden="false" customHeight="false" outlineLevel="0" collapsed="false">
      <c r="A609" s="3" t="n">
        <v>25</v>
      </c>
      <c r="B609" s="3" t="s">
        <v>103</v>
      </c>
      <c r="C609" s="3" t="n">
        <v>105</v>
      </c>
      <c r="D609" s="2" t="n">
        <v>91.716552734375</v>
      </c>
      <c r="E609" s="2" t="n">
        <v>-3359.31396484375</v>
      </c>
      <c r="F609" s="2" t="n">
        <v>231.0244140625</v>
      </c>
      <c r="G609" s="3" t="s">
        <v>74</v>
      </c>
    </row>
    <row r="610" customFormat="false" ht="12.75" hidden="false" customHeight="false" outlineLevel="0" collapsed="false">
      <c r="A610" s="3" t="n">
        <v>25</v>
      </c>
      <c r="B610" s="3" t="s">
        <v>103</v>
      </c>
      <c r="C610" s="3" t="n">
        <v>106</v>
      </c>
      <c r="D610" s="2" t="n">
        <v>92.0215148925781</v>
      </c>
      <c r="E610" s="2" t="n">
        <v>-3927.884765625</v>
      </c>
      <c r="F610" s="2" t="n">
        <v>150.6142578125</v>
      </c>
      <c r="G610" s="3" t="s">
        <v>74</v>
      </c>
    </row>
    <row r="611" customFormat="false" ht="12.75" hidden="false" customHeight="false" outlineLevel="0" collapsed="false">
      <c r="A611" s="3" t="n">
        <v>25</v>
      </c>
      <c r="B611" s="3" t="s">
        <v>103</v>
      </c>
      <c r="C611" s="3" t="n">
        <v>107</v>
      </c>
      <c r="D611" s="2" t="n">
        <v>92.3264846801758</v>
      </c>
      <c r="E611" s="2" t="n">
        <v>-3132.306640625</v>
      </c>
      <c r="F611" s="2" t="n">
        <v>54.03125</v>
      </c>
      <c r="G611" s="3" t="s">
        <v>74</v>
      </c>
    </row>
    <row r="612" customFormat="false" ht="12.75" hidden="false" customHeight="false" outlineLevel="0" collapsed="false">
      <c r="A612" s="3" t="n">
        <v>25</v>
      </c>
      <c r="B612" s="3" t="s">
        <v>103</v>
      </c>
      <c r="C612" s="3" t="n">
        <v>108</v>
      </c>
      <c r="D612" s="2" t="n">
        <v>92.6314544677734</v>
      </c>
      <c r="E612" s="2" t="n">
        <v>-4057.24438476563</v>
      </c>
      <c r="F612" s="2" t="n">
        <v>-43.8017578125</v>
      </c>
      <c r="G612" s="3" t="s">
        <v>74</v>
      </c>
    </row>
    <row r="613" customFormat="false" ht="12.75" hidden="false" customHeight="false" outlineLevel="0" collapsed="false">
      <c r="A613" s="3" t="n">
        <v>25</v>
      </c>
      <c r="B613" s="3" t="s">
        <v>103</v>
      </c>
      <c r="C613" s="3" t="n">
        <v>109</v>
      </c>
      <c r="D613" s="2" t="n">
        <v>92.9364166259766</v>
      </c>
      <c r="E613" s="2" t="n">
        <v>-3549.51635742188</v>
      </c>
      <c r="F613" s="2" t="n">
        <v>-129.0283203125</v>
      </c>
      <c r="G613" s="3" t="s">
        <v>74</v>
      </c>
    </row>
    <row r="614" customFormat="false" ht="12.75" hidden="false" customHeight="false" outlineLevel="0" collapsed="false">
      <c r="A614" s="3" t="n">
        <v>25</v>
      </c>
      <c r="B614" s="3" t="s">
        <v>103</v>
      </c>
      <c r="C614" s="3" t="n">
        <v>110</v>
      </c>
      <c r="D614" s="2" t="n">
        <v>93.2413864135742</v>
      </c>
      <c r="E614" s="2" t="n">
        <v>-3641.9580078125</v>
      </c>
      <c r="F614" s="2" t="n">
        <v>-189.8291015625</v>
      </c>
      <c r="G614" s="3" t="s">
        <v>74</v>
      </c>
    </row>
    <row r="615" customFormat="false" ht="12.75" hidden="false" customHeight="false" outlineLevel="0" collapsed="false">
      <c r="A615" s="3" t="n">
        <v>25</v>
      </c>
      <c r="B615" s="3" t="s">
        <v>103</v>
      </c>
      <c r="C615" s="3" t="n">
        <v>111</v>
      </c>
      <c r="D615" s="2" t="n">
        <v>93.5463562011719</v>
      </c>
      <c r="E615" s="2" t="n">
        <v>-2554.16137695313</v>
      </c>
      <c r="F615" s="2" t="n">
        <v>-218.669921875</v>
      </c>
      <c r="G615" s="3" t="s">
        <v>74</v>
      </c>
    </row>
    <row r="616" customFormat="false" ht="12.75" hidden="false" customHeight="false" outlineLevel="0" collapsed="false">
      <c r="A616" s="3" t="n">
        <v>25</v>
      </c>
      <c r="B616" s="3" t="s">
        <v>103</v>
      </c>
      <c r="C616" s="3" t="n">
        <v>112</v>
      </c>
      <c r="D616" s="2" t="n">
        <v>93.851318359375</v>
      </c>
      <c r="E616" s="2" t="n">
        <v>-3379.02880859375</v>
      </c>
      <c r="F616" s="2" t="n">
        <v>-216.3359375</v>
      </c>
      <c r="G616" s="3" t="s">
        <v>74</v>
      </c>
    </row>
    <row r="617" customFormat="false" ht="12.75" hidden="false" customHeight="false" outlineLevel="0" collapsed="false">
      <c r="A617" s="3" t="n">
        <v>25</v>
      </c>
      <c r="B617" s="3" t="s">
        <v>103</v>
      </c>
      <c r="C617" s="3" t="n">
        <v>113</v>
      </c>
      <c r="D617" s="2" t="n">
        <v>94.1562881469727</v>
      </c>
      <c r="E617" s="2" t="n">
        <v>-3350.7802734375</v>
      </c>
      <c r="F617" s="2" t="n">
        <v>-194.5009765625</v>
      </c>
      <c r="G617" s="3" t="s">
        <v>74</v>
      </c>
    </row>
    <row r="618" customFormat="false" ht="12.75" hidden="false" customHeight="false" outlineLevel="0" collapsed="false">
      <c r="A618" s="3" t="n">
        <v>25</v>
      </c>
      <c r="B618" s="3" t="s">
        <v>103</v>
      </c>
      <c r="C618" s="3" t="n">
        <v>114</v>
      </c>
      <c r="D618" s="2" t="n">
        <v>94.4612579345703</v>
      </c>
      <c r="E618" s="2" t="n">
        <v>-3737.93115234375</v>
      </c>
      <c r="F618" s="2" t="n">
        <v>-172.6513671875</v>
      </c>
      <c r="G618" s="3" t="s">
        <v>74</v>
      </c>
    </row>
    <row r="619" customFormat="false" ht="12.75" hidden="false" customHeight="false" outlineLevel="0" collapsed="false">
      <c r="A619" s="3" t="n">
        <v>25</v>
      </c>
      <c r="B619" s="3" t="s">
        <v>103</v>
      </c>
      <c r="C619" s="3" t="n">
        <v>115</v>
      </c>
      <c r="D619" s="2" t="n">
        <v>94.7662200927734</v>
      </c>
      <c r="E619" s="2" t="n">
        <v>-3708.7998046875</v>
      </c>
      <c r="F619" s="2" t="n">
        <v>-169.3818359375</v>
      </c>
      <c r="G619" s="3" t="s">
        <v>74</v>
      </c>
    </row>
    <row r="620" customFormat="false" ht="12.75" hidden="false" customHeight="false" outlineLevel="0" collapsed="false">
      <c r="A620" s="3" t="n">
        <v>26</v>
      </c>
      <c r="B620" s="3" t="s">
        <v>104</v>
      </c>
      <c r="C620" s="3" t="n">
        <v>1</v>
      </c>
      <c r="D620" s="2" t="n">
        <v>60</v>
      </c>
      <c r="E620" s="2" t="n">
        <v>323064.625</v>
      </c>
      <c r="F620" s="2" t="n">
        <v>7272.689453125</v>
      </c>
      <c r="G620" s="3" t="s">
        <v>74</v>
      </c>
    </row>
    <row r="621" customFormat="false" ht="12.75" hidden="false" customHeight="false" outlineLevel="0" collapsed="false">
      <c r="A621" s="3" t="n">
        <v>26</v>
      </c>
      <c r="B621" s="3" t="s">
        <v>104</v>
      </c>
      <c r="C621" s="3" t="n">
        <v>2</v>
      </c>
      <c r="D621" s="2" t="n">
        <v>60.3049697875977</v>
      </c>
      <c r="E621" s="2" t="n">
        <v>321522.09375</v>
      </c>
      <c r="F621" s="2" t="n">
        <v>7428.18798828125</v>
      </c>
      <c r="G621" s="3" t="s">
        <v>74</v>
      </c>
    </row>
    <row r="622" customFormat="false" ht="12.75" hidden="false" customHeight="false" outlineLevel="0" collapsed="false">
      <c r="A622" s="3" t="n">
        <v>26</v>
      </c>
      <c r="B622" s="3" t="s">
        <v>104</v>
      </c>
      <c r="C622" s="3" t="n">
        <v>3</v>
      </c>
      <c r="D622" s="2" t="n">
        <v>60.6099357604981</v>
      </c>
      <c r="E622" s="2" t="n">
        <v>318085.84375</v>
      </c>
      <c r="F622" s="2" t="n">
        <v>7577.310546875</v>
      </c>
      <c r="G622" s="3" t="s">
        <v>74</v>
      </c>
    </row>
    <row r="623" customFormat="false" ht="12.75" hidden="false" customHeight="false" outlineLevel="0" collapsed="false">
      <c r="A623" s="3" t="n">
        <v>26</v>
      </c>
      <c r="B623" s="3" t="s">
        <v>104</v>
      </c>
      <c r="C623" s="3" t="n">
        <v>4</v>
      </c>
      <c r="D623" s="2" t="n">
        <v>60.9149017333984</v>
      </c>
      <c r="E623" s="2" t="n">
        <v>317452.5</v>
      </c>
      <c r="F623" s="2" t="n">
        <v>7702.32177734375</v>
      </c>
      <c r="G623" s="3" t="s">
        <v>74</v>
      </c>
    </row>
    <row r="624" customFormat="false" ht="12.75" hidden="false" customHeight="false" outlineLevel="0" collapsed="false">
      <c r="A624" s="3" t="n">
        <v>26</v>
      </c>
      <c r="B624" s="3" t="s">
        <v>104</v>
      </c>
      <c r="C624" s="3" t="n">
        <v>5</v>
      </c>
      <c r="D624" s="2" t="n">
        <v>61.2198677062988</v>
      </c>
      <c r="E624" s="2" t="n">
        <v>314989.4375</v>
      </c>
      <c r="F624" s="2" t="n">
        <v>7794.88671875</v>
      </c>
      <c r="G624" s="3" t="s">
        <v>74</v>
      </c>
    </row>
    <row r="625" customFormat="false" ht="12.75" hidden="false" customHeight="false" outlineLevel="0" collapsed="false">
      <c r="A625" s="3" t="n">
        <v>26</v>
      </c>
      <c r="B625" s="3" t="s">
        <v>104</v>
      </c>
      <c r="C625" s="3" t="n">
        <v>6</v>
      </c>
      <c r="D625" s="2" t="n">
        <v>61.5248336791992</v>
      </c>
      <c r="E625" s="2" t="n">
        <v>312119.90625</v>
      </c>
      <c r="F625" s="2" t="n">
        <v>7859.3212890625</v>
      </c>
      <c r="G625" s="3" t="s">
        <v>74</v>
      </c>
    </row>
    <row r="626" customFormat="false" ht="12.75" hidden="false" customHeight="false" outlineLevel="0" collapsed="false">
      <c r="A626" s="3" t="n">
        <v>26</v>
      </c>
      <c r="B626" s="3" t="s">
        <v>104</v>
      </c>
      <c r="C626" s="3" t="n">
        <v>7</v>
      </c>
      <c r="D626" s="2" t="n">
        <v>61.8298034667969</v>
      </c>
      <c r="E626" s="2" t="n">
        <v>309700</v>
      </c>
      <c r="F626" s="2" t="n">
        <v>7909.7802734375</v>
      </c>
      <c r="G626" s="3" t="s">
        <v>74</v>
      </c>
    </row>
    <row r="627" customFormat="false" ht="12.75" hidden="false" customHeight="false" outlineLevel="0" collapsed="false">
      <c r="A627" s="3" t="n">
        <v>26</v>
      </c>
      <c r="B627" s="3" t="s">
        <v>104</v>
      </c>
      <c r="C627" s="3" t="n">
        <v>8</v>
      </c>
      <c r="D627" s="2" t="n">
        <v>62.1347694396973</v>
      </c>
      <c r="E627" s="2" t="n">
        <v>306957.375</v>
      </c>
      <c r="F627" s="2" t="n">
        <v>7962.6435546875</v>
      </c>
      <c r="G627" s="3" t="s">
        <v>74</v>
      </c>
    </row>
    <row r="628" customFormat="false" ht="12.75" hidden="false" customHeight="false" outlineLevel="0" collapsed="false">
      <c r="A628" s="3" t="n">
        <v>26</v>
      </c>
      <c r="B628" s="3" t="s">
        <v>104</v>
      </c>
      <c r="C628" s="3" t="n">
        <v>9</v>
      </c>
      <c r="D628" s="2" t="n">
        <v>62.4397354125977</v>
      </c>
      <c r="E628" s="2" t="n">
        <v>305946.0625</v>
      </c>
      <c r="F628" s="2" t="n">
        <v>8028.44580078125</v>
      </c>
      <c r="G628" s="3" t="s">
        <v>74</v>
      </c>
    </row>
    <row r="629" customFormat="false" ht="12.75" hidden="false" customHeight="false" outlineLevel="0" collapsed="false">
      <c r="A629" s="3" t="n">
        <v>26</v>
      </c>
      <c r="B629" s="3" t="s">
        <v>104</v>
      </c>
      <c r="C629" s="3" t="n">
        <v>10</v>
      </c>
      <c r="D629" s="2" t="n">
        <v>62.7447052001953</v>
      </c>
      <c r="E629" s="2" t="n">
        <v>303061.4375</v>
      </c>
      <c r="F629" s="2" t="n">
        <v>8108.80419921875</v>
      </c>
      <c r="G629" s="3" t="s">
        <v>74</v>
      </c>
    </row>
    <row r="630" customFormat="false" ht="12.75" hidden="false" customHeight="false" outlineLevel="0" collapsed="false">
      <c r="A630" s="3" t="n">
        <v>26</v>
      </c>
      <c r="B630" s="3" t="s">
        <v>104</v>
      </c>
      <c r="C630" s="3" t="n">
        <v>11</v>
      </c>
      <c r="D630" s="2" t="n">
        <v>63.0496711730957</v>
      </c>
      <c r="E630" s="2" t="n">
        <v>299686.46875</v>
      </c>
      <c r="F630" s="2" t="n">
        <v>8197.833984375</v>
      </c>
      <c r="G630" s="3" t="s">
        <v>74</v>
      </c>
    </row>
    <row r="631" customFormat="false" ht="12.75" hidden="false" customHeight="false" outlineLevel="0" collapsed="false">
      <c r="A631" s="3" t="n">
        <v>26</v>
      </c>
      <c r="B631" s="3" t="s">
        <v>104</v>
      </c>
      <c r="C631" s="3" t="n">
        <v>12</v>
      </c>
      <c r="D631" s="2" t="n">
        <v>63.3546371459961</v>
      </c>
      <c r="E631" s="2" t="n">
        <v>297864.15625</v>
      </c>
      <c r="F631" s="2" t="n">
        <v>8287.43359375</v>
      </c>
      <c r="G631" s="3" t="s">
        <v>74</v>
      </c>
    </row>
    <row r="632" customFormat="false" ht="12.75" hidden="false" customHeight="false" outlineLevel="0" collapsed="false">
      <c r="A632" s="3" t="n">
        <v>26</v>
      </c>
      <c r="B632" s="3" t="s">
        <v>104</v>
      </c>
      <c r="C632" s="3" t="n">
        <v>13</v>
      </c>
      <c r="D632" s="2" t="n">
        <v>63.6596031188965</v>
      </c>
      <c r="E632" s="2" t="n">
        <v>295005.34375</v>
      </c>
      <c r="F632" s="2" t="n">
        <v>8374.662109375</v>
      </c>
      <c r="G632" s="3" t="s">
        <v>74</v>
      </c>
    </row>
    <row r="633" customFormat="false" ht="12.75" hidden="false" customHeight="false" outlineLevel="0" collapsed="false">
      <c r="A633" s="3" t="n">
        <v>26</v>
      </c>
      <c r="B633" s="3" t="s">
        <v>104</v>
      </c>
      <c r="C633" s="3" t="n">
        <v>14</v>
      </c>
      <c r="D633" s="2" t="n">
        <v>63.9645690917969</v>
      </c>
      <c r="E633" s="2" t="n">
        <v>292903.09375</v>
      </c>
      <c r="F633" s="2" t="n">
        <v>8457.373046875</v>
      </c>
      <c r="G633" s="3" t="s">
        <v>74</v>
      </c>
    </row>
    <row r="634" customFormat="false" ht="12.75" hidden="false" customHeight="false" outlineLevel="0" collapsed="false">
      <c r="A634" s="3" t="n">
        <v>26</v>
      </c>
      <c r="B634" s="3" t="s">
        <v>104</v>
      </c>
      <c r="C634" s="3" t="n">
        <v>15</v>
      </c>
      <c r="D634" s="2" t="n">
        <v>64.2695388793945</v>
      </c>
      <c r="E634" s="2" t="n">
        <v>290070.46875</v>
      </c>
      <c r="F634" s="2" t="n">
        <v>8534.5703125</v>
      </c>
      <c r="G634" s="3" t="s">
        <v>74</v>
      </c>
    </row>
    <row r="635" customFormat="false" ht="12.75" hidden="false" customHeight="false" outlineLevel="0" collapsed="false">
      <c r="A635" s="3" t="n">
        <v>26</v>
      </c>
      <c r="B635" s="3" t="s">
        <v>104</v>
      </c>
      <c r="C635" s="3" t="n">
        <v>16</v>
      </c>
      <c r="D635" s="2" t="n">
        <v>64.5745010375977</v>
      </c>
      <c r="E635" s="2" t="n">
        <v>287023.96875</v>
      </c>
      <c r="F635" s="2" t="n">
        <v>8604.0322265625</v>
      </c>
      <c r="G635" s="3" t="s">
        <v>74</v>
      </c>
    </row>
    <row r="636" customFormat="false" ht="12.75" hidden="false" customHeight="false" outlineLevel="0" collapsed="false">
      <c r="A636" s="3" t="n">
        <v>26</v>
      </c>
      <c r="B636" s="3" t="s">
        <v>104</v>
      </c>
      <c r="C636" s="3" t="n">
        <v>17</v>
      </c>
      <c r="D636" s="2" t="n">
        <v>64.8794708251953</v>
      </c>
      <c r="E636" s="2" t="n">
        <v>284195.09375</v>
      </c>
      <c r="F636" s="2" t="n">
        <v>8660.6611328125</v>
      </c>
      <c r="G636" s="3" t="s">
        <v>74</v>
      </c>
    </row>
    <row r="637" customFormat="false" ht="12.75" hidden="false" customHeight="false" outlineLevel="0" collapsed="false">
      <c r="A637" s="3" t="n">
        <v>26</v>
      </c>
      <c r="B637" s="3" t="s">
        <v>104</v>
      </c>
      <c r="C637" s="3" t="n">
        <v>18</v>
      </c>
      <c r="D637" s="2" t="n">
        <v>65.184440612793</v>
      </c>
      <c r="E637" s="2" t="n">
        <v>283095.4375</v>
      </c>
      <c r="F637" s="2" t="n">
        <v>8697.3427734375</v>
      </c>
      <c r="G637" s="3" t="s">
        <v>74</v>
      </c>
    </row>
    <row r="638" customFormat="false" ht="12.75" hidden="false" customHeight="false" outlineLevel="0" collapsed="false">
      <c r="A638" s="3" t="n">
        <v>26</v>
      </c>
      <c r="B638" s="3" t="s">
        <v>104</v>
      </c>
      <c r="C638" s="3" t="n">
        <v>19</v>
      </c>
      <c r="D638" s="2" t="n">
        <v>65.4894027709961</v>
      </c>
      <c r="E638" s="2" t="n">
        <v>278881.375</v>
      </c>
      <c r="F638" s="2" t="n">
        <v>8709.4892578125</v>
      </c>
      <c r="G638" s="3" t="s">
        <v>74</v>
      </c>
    </row>
    <row r="639" customFormat="false" ht="12.75" hidden="false" customHeight="false" outlineLevel="0" collapsed="false">
      <c r="A639" s="3" t="n">
        <v>26</v>
      </c>
      <c r="B639" s="3" t="s">
        <v>104</v>
      </c>
      <c r="C639" s="3" t="n">
        <v>20</v>
      </c>
      <c r="D639" s="2" t="n">
        <v>65.7943725585938</v>
      </c>
      <c r="E639" s="2" t="n">
        <v>276209.59375</v>
      </c>
      <c r="F639" s="2" t="n">
        <v>8700.796875</v>
      </c>
      <c r="G639" s="3" t="s">
        <v>74</v>
      </c>
    </row>
    <row r="640" customFormat="false" ht="12.75" hidden="false" customHeight="false" outlineLevel="0" collapsed="false">
      <c r="A640" s="3" t="n">
        <v>26</v>
      </c>
      <c r="B640" s="3" t="s">
        <v>104</v>
      </c>
      <c r="C640" s="3" t="n">
        <v>21</v>
      </c>
      <c r="D640" s="2" t="n">
        <v>66.0993347167969</v>
      </c>
      <c r="E640" s="2" t="n">
        <v>273950.625</v>
      </c>
      <c r="F640" s="2" t="n">
        <v>8686.38671875</v>
      </c>
      <c r="G640" s="3" t="s">
        <v>74</v>
      </c>
    </row>
    <row r="641" customFormat="false" ht="12.75" hidden="false" customHeight="false" outlineLevel="0" collapsed="false">
      <c r="A641" s="3" t="n">
        <v>26</v>
      </c>
      <c r="B641" s="3" t="s">
        <v>104</v>
      </c>
      <c r="C641" s="3" t="n">
        <v>22</v>
      </c>
      <c r="D641" s="2" t="n">
        <v>66.4043045043945</v>
      </c>
      <c r="E641" s="2" t="n">
        <v>270950.53125</v>
      </c>
      <c r="F641" s="2" t="n">
        <v>8687.0751953125</v>
      </c>
      <c r="G641" s="3" t="s">
        <v>74</v>
      </c>
    </row>
    <row r="642" customFormat="false" ht="12.75" hidden="false" customHeight="false" outlineLevel="0" collapsed="false">
      <c r="A642" s="3" t="n">
        <v>26</v>
      </c>
      <c r="B642" s="3" t="s">
        <v>104</v>
      </c>
      <c r="C642" s="3" t="n">
        <v>23</v>
      </c>
      <c r="D642" s="2" t="n">
        <v>66.7092742919922</v>
      </c>
      <c r="E642" s="2" t="n">
        <v>268268.75</v>
      </c>
      <c r="F642" s="2" t="n">
        <v>8717.9453125</v>
      </c>
      <c r="G642" s="3" t="s">
        <v>74</v>
      </c>
    </row>
    <row r="643" customFormat="false" ht="12.75" hidden="false" customHeight="false" outlineLevel="0" collapsed="false">
      <c r="A643" s="3" t="n">
        <v>26</v>
      </c>
      <c r="B643" s="3" t="s">
        <v>104</v>
      </c>
      <c r="C643" s="3" t="n">
        <v>24</v>
      </c>
      <c r="D643" s="2" t="n">
        <v>67.0142364501953</v>
      </c>
      <c r="E643" s="2" t="n">
        <v>266914.375</v>
      </c>
      <c r="F643" s="2" t="n">
        <v>8778.2578125</v>
      </c>
      <c r="G643" s="3" t="s">
        <v>74</v>
      </c>
    </row>
    <row r="644" customFormat="false" ht="12.75" hidden="false" customHeight="false" outlineLevel="0" collapsed="false">
      <c r="A644" s="3" t="n">
        <v>26</v>
      </c>
      <c r="B644" s="3" t="s">
        <v>104</v>
      </c>
      <c r="C644" s="3" t="n">
        <v>25</v>
      </c>
      <c r="D644" s="2" t="n">
        <v>67.319206237793</v>
      </c>
      <c r="E644" s="2" t="n">
        <v>264050.8125</v>
      </c>
      <c r="F644" s="2" t="n">
        <v>8850.947265625</v>
      </c>
      <c r="G644" s="3" t="s">
        <v>74</v>
      </c>
    </row>
    <row r="645" customFormat="false" ht="12.75" hidden="false" customHeight="false" outlineLevel="0" collapsed="false">
      <c r="A645" s="3" t="n">
        <v>26</v>
      </c>
      <c r="B645" s="3" t="s">
        <v>104</v>
      </c>
      <c r="C645" s="3" t="n">
        <v>26</v>
      </c>
      <c r="D645" s="2" t="n">
        <v>67.6241760253906</v>
      </c>
      <c r="E645" s="2" t="n">
        <v>260293.828125</v>
      </c>
      <c r="F645" s="2" t="n">
        <v>8912.8359375</v>
      </c>
      <c r="G645" s="3" t="s">
        <v>74</v>
      </c>
    </row>
    <row r="646" customFormat="false" ht="12.75" hidden="false" customHeight="false" outlineLevel="0" collapsed="false">
      <c r="A646" s="3" t="n">
        <v>26</v>
      </c>
      <c r="B646" s="3" t="s">
        <v>104</v>
      </c>
      <c r="C646" s="3" t="n">
        <v>27</v>
      </c>
      <c r="D646" s="2" t="n">
        <v>67.9291381835938</v>
      </c>
      <c r="E646" s="2" t="n">
        <v>257979.828125</v>
      </c>
      <c r="F646" s="2" t="n">
        <v>8947.5947265625</v>
      </c>
      <c r="G646" s="3" t="s">
        <v>74</v>
      </c>
    </row>
    <row r="647" customFormat="false" ht="12.75" hidden="false" customHeight="false" outlineLevel="0" collapsed="false">
      <c r="A647" s="3" t="n">
        <v>26</v>
      </c>
      <c r="B647" s="3" t="s">
        <v>104</v>
      </c>
      <c r="C647" s="3" t="n">
        <v>28</v>
      </c>
      <c r="D647" s="2" t="n">
        <v>68.2341079711914</v>
      </c>
      <c r="E647" s="2" t="n">
        <v>254584.796875</v>
      </c>
      <c r="F647" s="2" t="n">
        <v>8952.6416015625</v>
      </c>
      <c r="G647" s="3" t="s">
        <v>74</v>
      </c>
    </row>
    <row r="648" customFormat="false" ht="12.75" hidden="false" customHeight="false" outlineLevel="0" collapsed="false">
      <c r="A648" s="3" t="n">
        <v>26</v>
      </c>
      <c r="B648" s="3" t="s">
        <v>104</v>
      </c>
      <c r="C648" s="3" t="n">
        <v>29</v>
      </c>
      <c r="D648" s="2" t="n">
        <v>68.5390701293945</v>
      </c>
      <c r="E648" s="2" t="n">
        <v>252526.6875</v>
      </c>
      <c r="F648" s="2" t="n">
        <v>8936.580078125</v>
      </c>
      <c r="G648" s="3" t="s">
        <v>74</v>
      </c>
    </row>
    <row r="649" customFormat="false" ht="12.75" hidden="false" customHeight="false" outlineLevel="0" collapsed="false">
      <c r="A649" s="3" t="n">
        <v>26</v>
      </c>
      <c r="B649" s="3" t="s">
        <v>104</v>
      </c>
      <c r="C649" s="3" t="n">
        <v>30</v>
      </c>
      <c r="D649" s="2" t="n">
        <v>68.8440399169922</v>
      </c>
      <c r="E649" s="2" t="n">
        <v>250514.9375</v>
      </c>
      <c r="F649" s="2" t="n">
        <v>8911.4052734375</v>
      </c>
      <c r="G649" s="3" t="s">
        <v>74</v>
      </c>
    </row>
    <row r="650" customFormat="false" ht="12.75" hidden="false" customHeight="false" outlineLevel="0" collapsed="false">
      <c r="A650" s="3" t="n">
        <v>26</v>
      </c>
      <c r="B650" s="3" t="s">
        <v>104</v>
      </c>
      <c r="C650" s="3" t="n">
        <v>31</v>
      </c>
      <c r="D650" s="2" t="n">
        <v>69.1490097045898</v>
      </c>
      <c r="E650" s="2" t="n">
        <v>245728.53125</v>
      </c>
      <c r="F650" s="2" t="n">
        <v>8885.9580078125</v>
      </c>
      <c r="G650" s="3" t="s">
        <v>74</v>
      </c>
    </row>
    <row r="651" customFormat="false" ht="12.75" hidden="false" customHeight="false" outlineLevel="0" collapsed="false">
      <c r="A651" s="3" t="n">
        <v>26</v>
      </c>
      <c r="B651" s="3" t="s">
        <v>104</v>
      </c>
      <c r="C651" s="3" t="n">
        <v>32</v>
      </c>
      <c r="D651" s="2" t="n">
        <v>69.453971862793</v>
      </c>
      <c r="E651" s="2" t="n">
        <v>244885.6875</v>
      </c>
      <c r="F651" s="2" t="n">
        <v>8864.5478515625</v>
      </c>
      <c r="G651" s="3" t="s">
        <v>74</v>
      </c>
    </row>
    <row r="652" customFormat="false" ht="12.75" hidden="false" customHeight="false" outlineLevel="0" collapsed="false">
      <c r="A652" s="3" t="n">
        <v>26</v>
      </c>
      <c r="B652" s="3" t="s">
        <v>104</v>
      </c>
      <c r="C652" s="3" t="n">
        <v>33</v>
      </c>
      <c r="D652" s="2" t="n">
        <v>69.7589416503906</v>
      </c>
      <c r="E652" s="2" t="n">
        <v>241604.625</v>
      </c>
      <c r="F652" s="2" t="n">
        <v>8848.5263671875</v>
      </c>
      <c r="G652" s="3" t="s">
        <v>74</v>
      </c>
    </row>
    <row r="653" customFormat="false" ht="12.75" hidden="false" customHeight="false" outlineLevel="0" collapsed="false">
      <c r="A653" s="3" t="n">
        <v>26</v>
      </c>
      <c r="B653" s="3" t="s">
        <v>104</v>
      </c>
      <c r="C653" s="3" t="n">
        <v>34</v>
      </c>
      <c r="D653" s="2" t="n">
        <v>70.0639038085938</v>
      </c>
      <c r="E653" s="2" t="n">
        <v>238008.015625</v>
      </c>
      <c r="F653" s="2" t="n">
        <v>8837.986328125</v>
      </c>
      <c r="G653" s="3" t="s">
        <v>74</v>
      </c>
    </row>
    <row r="654" customFormat="false" ht="12.75" hidden="false" customHeight="false" outlineLevel="0" collapsed="false">
      <c r="A654" s="3" t="n">
        <v>26</v>
      </c>
      <c r="B654" s="3" t="s">
        <v>104</v>
      </c>
      <c r="C654" s="3" t="n">
        <v>35</v>
      </c>
      <c r="D654" s="2" t="n">
        <v>70.3688735961914</v>
      </c>
      <c r="E654" s="2" t="n">
        <v>236286.75</v>
      </c>
      <c r="F654" s="2" t="n">
        <v>8831.6435546875</v>
      </c>
      <c r="G654" s="3" t="s">
        <v>74</v>
      </c>
    </row>
    <row r="655" customFormat="false" ht="12.75" hidden="false" customHeight="false" outlineLevel="0" collapsed="false">
      <c r="A655" s="3" t="n">
        <v>26</v>
      </c>
      <c r="B655" s="3" t="s">
        <v>104</v>
      </c>
      <c r="C655" s="3" t="n">
        <v>36</v>
      </c>
      <c r="D655" s="2" t="n">
        <v>70.6738433837891</v>
      </c>
      <c r="E655" s="2" t="n">
        <v>233471.28125</v>
      </c>
      <c r="F655" s="2" t="n">
        <v>8825.634765625</v>
      </c>
      <c r="G655" s="3" t="s">
        <v>74</v>
      </c>
    </row>
    <row r="656" customFormat="false" ht="12.75" hidden="false" customHeight="false" outlineLevel="0" collapsed="false">
      <c r="A656" s="3" t="n">
        <v>26</v>
      </c>
      <c r="B656" s="3" t="s">
        <v>104</v>
      </c>
      <c r="C656" s="3" t="n">
        <v>37</v>
      </c>
      <c r="D656" s="2" t="n">
        <v>70.9788055419922</v>
      </c>
      <c r="E656" s="2" t="n">
        <v>229692.953125</v>
      </c>
      <c r="F656" s="2" t="n">
        <v>8813.32421875</v>
      </c>
      <c r="G656" s="3" t="s">
        <v>74</v>
      </c>
    </row>
    <row r="657" customFormat="false" ht="12.75" hidden="false" customHeight="false" outlineLevel="0" collapsed="false">
      <c r="A657" s="3" t="n">
        <v>26</v>
      </c>
      <c r="B657" s="3" t="s">
        <v>104</v>
      </c>
      <c r="C657" s="3" t="n">
        <v>38</v>
      </c>
      <c r="D657" s="2" t="n">
        <v>71.2837753295898</v>
      </c>
      <c r="E657" s="2" t="n">
        <v>228034.046875</v>
      </c>
      <c r="F657" s="2" t="n">
        <v>8787.53125</v>
      </c>
      <c r="G657" s="3" t="s">
        <v>74</v>
      </c>
    </row>
    <row r="658" customFormat="false" ht="12.75" hidden="false" customHeight="false" outlineLevel="0" collapsed="false">
      <c r="A658" s="3" t="n">
        <v>26</v>
      </c>
      <c r="B658" s="3" t="s">
        <v>104</v>
      </c>
      <c r="C658" s="3" t="n">
        <v>39</v>
      </c>
      <c r="D658" s="2" t="n">
        <v>71.5887451171875</v>
      </c>
      <c r="E658" s="2" t="n">
        <v>224897.546875</v>
      </c>
      <c r="F658" s="2" t="n">
        <v>8744.298828125</v>
      </c>
      <c r="G658" s="3" t="s">
        <v>74</v>
      </c>
    </row>
    <row r="659" customFormat="false" ht="12.75" hidden="false" customHeight="false" outlineLevel="0" collapsed="false">
      <c r="A659" s="3" t="n">
        <v>26</v>
      </c>
      <c r="B659" s="3" t="s">
        <v>104</v>
      </c>
      <c r="C659" s="3" t="n">
        <v>40</v>
      </c>
      <c r="D659" s="2" t="n">
        <v>71.8937072753906</v>
      </c>
      <c r="E659" s="2" t="n">
        <v>221649.328125</v>
      </c>
      <c r="F659" s="2" t="n">
        <v>8686.478515625</v>
      </c>
      <c r="G659" s="3" t="s">
        <v>74</v>
      </c>
    </row>
    <row r="660" customFormat="false" ht="12.75" hidden="false" customHeight="false" outlineLevel="0" collapsed="false">
      <c r="A660" s="3" t="n">
        <v>26</v>
      </c>
      <c r="B660" s="3" t="s">
        <v>104</v>
      </c>
      <c r="C660" s="3" t="n">
        <v>41</v>
      </c>
      <c r="D660" s="2" t="n">
        <v>72.1986770629883</v>
      </c>
      <c r="E660" s="2" t="n">
        <v>218894.296875</v>
      </c>
      <c r="F660" s="2" t="n">
        <v>8623.6337890625</v>
      </c>
      <c r="G660" s="3" t="s">
        <v>74</v>
      </c>
    </row>
    <row r="661" customFormat="false" ht="12.75" hidden="false" customHeight="false" outlineLevel="0" collapsed="false">
      <c r="A661" s="3" t="n">
        <v>26</v>
      </c>
      <c r="B661" s="3" t="s">
        <v>104</v>
      </c>
      <c r="C661" s="3" t="n">
        <v>42</v>
      </c>
      <c r="D661" s="2" t="n">
        <v>72.5036392211914</v>
      </c>
      <c r="E661" s="2" t="n">
        <v>217219.640625</v>
      </c>
      <c r="F661" s="2" t="n">
        <v>8567.3662109375</v>
      </c>
      <c r="G661" s="3" t="s">
        <v>74</v>
      </c>
    </row>
    <row r="662" customFormat="false" ht="12.75" hidden="false" customHeight="false" outlineLevel="0" collapsed="false">
      <c r="A662" s="3" t="n">
        <v>26</v>
      </c>
      <c r="B662" s="3" t="s">
        <v>104</v>
      </c>
      <c r="C662" s="3" t="n">
        <v>43</v>
      </c>
      <c r="D662" s="2" t="n">
        <v>72.8086090087891</v>
      </c>
      <c r="E662" s="2" t="n">
        <v>213828.859375</v>
      </c>
      <c r="F662" s="2" t="n">
        <v>8524.3173828125</v>
      </c>
      <c r="G662" s="3" t="s">
        <v>74</v>
      </c>
    </row>
    <row r="663" customFormat="false" ht="12.75" hidden="false" customHeight="false" outlineLevel="0" collapsed="false">
      <c r="A663" s="3" t="n">
        <v>26</v>
      </c>
      <c r="B663" s="3" t="s">
        <v>104</v>
      </c>
      <c r="C663" s="3" t="n">
        <v>44</v>
      </c>
      <c r="D663" s="2" t="n">
        <v>73.1135711669922</v>
      </c>
      <c r="E663" s="2" t="n">
        <v>211894.921875</v>
      </c>
      <c r="F663" s="2" t="n">
        <v>8490.9619140625</v>
      </c>
      <c r="G663" s="3" t="s">
        <v>74</v>
      </c>
    </row>
    <row r="664" customFormat="false" ht="12.75" hidden="false" customHeight="false" outlineLevel="0" collapsed="false">
      <c r="A664" s="3" t="n">
        <v>26</v>
      </c>
      <c r="B664" s="3" t="s">
        <v>104</v>
      </c>
      <c r="C664" s="3" t="n">
        <v>45</v>
      </c>
      <c r="D664" s="2" t="n">
        <v>73.4185409545898</v>
      </c>
      <c r="E664" s="2" t="n">
        <v>208621.53125</v>
      </c>
      <c r="F664" s="2" t="n">
        <v>8454.880859375</v>
      </c>
      <c r="G664" s="3" t="s">
        <v>74</v>
      </c>
    </row>
    <row r="665" customFormat="false" ht="12.75" hidden="false" customHeight="false" outlineLevel="0" collapsed="false">
      <c r="A665" s="3" t="n">
        <v>26</v>
      </c>
      <c r="B665" s="3" t="s">
        <v>104</v>
      </c>
      <c r="C665" s="3" t="n">
        <v>46</v>
      </c>
      <c r="D665" s="2" t="n">
        <v>73.7235107421875</v>
      </c>
      <c r="E665" s="2" t="n">
        <v>206560.796875</v>
      </c>
      <c r="F665" s="2" t="n">
        <v>8402.0419921875</v>
      </c>
      <c r="G665" s="3" t="s">
        <v>74</v>
      </c>
    </row>
    <row r="666" customFormat="false" ht="12.75" hidden="false" customHeight="false" outlineLevel="0" collapsed="false">
      <c r="A666" s="3" t="n">
        <v>26</v>
      </c>
      <c r="B666" s="3" t="s">
        <v>104</v>
      </c>
      <c r="C666" s="3" t="n">
        <v>47</v>
      </c>
      <c r="D666" s="2" t="n">
        <v>74.0284729003906</v>
      </c>
      <c r="E666" s="2" t="n">
        <v>203624.890625</v>
      </c>
      <c r="F666" s="2" t="n">
        <v>8326.7578125</v>
      </c>
      <c r="G666" s="3" t="s">
        <v>74</v>
      </c>
    </row>
    <row r="667" customFormat="false" ht="12.75" hidden="false" customHeight="false" outlineLevel="0" collapsed="false">
      <c r="A667" s="3" t="n">
        <v>26</v>
      </c>
      <c r="B667" s="3" t="s">
        <v>104</v>
      </c>
      <c r="C667" s="3" t="n">
        <v>48</v>
      </c>
      <c r="D667" s="2" t="n">
        <v>74.3334426879883</v>
      </c>
      <c r="E667" s="2" t="n">
        <v>200759.484375</v>
      </c>
      <c r="F667" s="2" t="n">
        <v>8237.5205078125</v>
      </c>
      <c r="G667" s="3" t="s">
        <v>74</v>
      </c>
    </row>
    <row r="668" customFormat="false" ht="12.75" hidden="false" customHeight="false" outlineLevel="0" collapsed="false">
      <c r="A668" s="3" t="n">
        <v>26</v>
      </c>
      <c r="B668" s="3" t="s">
        <v>104</v>
      </c>
      <c r="C668" s="3" t="n">
        <v>49</v>
      </c>
      <c r="D668" s="2" t="n">
        <v>74.6384124755859</v>
      </c>
      <c r="E668" s="2" t="n">
        <v>198169.171875</v>
      </c>
      <c r="F668" s="2" t="n">
        <v>8153.96435546875</v>
      </c>
      <c r="G668" s="3" t="s">
        <v>74</v>
      </c>
    </row>
    <row r="669" customFormat="false" ht="12.75" hidden="false" customHeight="false" outlineLevel="0" collapsed="false">
      <c r="A669" s="3" t="n">
        <v>26</v>
      </c>
      <c r="B669" s="3" t="s">
        <v>104</v>
      </c>
      <c r="C669" s="3" t="n">
        <v>50</v>
      </c>
      <c r="D669" s="2" t="n">
        <v>74.9433746337891</v>
      </c>
      <c r="E669" s="2" t="n">
        <v>196135.375</v>
      </c>
      <c r="F669" s="2" t="n">
        <v>8096.31689453125</v>
      </c>
      <c r="G669" s="3" t="s">
        <v>74</v>
      </c>
    </row>
    <row r="670" customFormat="false" ht="12.75" hidden="false" customHeight="false" outlineLevel="0" collapsed="false">
      <c r="A670" s="3" t="n">
        <v>26</v>
      </c>
      <c r="B670" s="3" t="s">
        <v>104</v>
      </c>
      <c r="C670" s="3" t="n">
        <v>51</v>
      </c>
      <c r="D670" s="2" t="n">
        <v>75.2483444213867</v>
      </c>
      <c r="E670" s="2" t="n">
        <v>194165.03125</v>
      </c>
      <c r="F670" s="2" t="n">
        <v>8074.41796875</v>
      </c>
      <c r="G670" s="3" t="s">
        <v>74</v>
      </c>
    </row>
    <row r="671" customFormat="false" ht="12.75" hidden="false" customHeight="false" outlineLevel="0" collapsed="false">
      <c r="A671" s="3" t="n">
        <v>26</v>
      </c>
      <c r="B671" s="3" t="s">
        <v>104</v>
      </c>
      <c r="C671" s="3" t="n">
        <v>52</v>
      </c>
      <c r="D671" s="2" t="n">
        <v>75.5533142089844</v>
      </c>
      <c r="E671" s="2" t="n">
        <v>191379.46875</v>
      </c>
      <c r="F671" s="2" t="n">
        <v>8078.08984375</v>
      </c>
      <c r="G671" s="3" t="s">
        <v>74</v>
      </c>
    </row>
    <row r="672" customFormat="false" ht="12.75" hidden="false" customHeight="false" outlineLevel="0" collapsed="false">
      <c r="A672" s="3" t="n">
        <v>26</v>
      </c>
      <c r="B672" s="3" t="s">
        <v>104</v>
      </c>
      <c r="C672" s="3" t="n">
        <v>53</v>
      </c>
      <c r="D672" s="2" t="n">
        <v>75.8582763671875</v>
      </c>
      <c r="E672" s="2" t="n">
        <v>188964.34375</v>
      </c>
      <c r="F672" s="2" t="n">
        <v>8085.43994140625</v>
      </c>
      <c r="G672" s="3" t="s">
        <v>74</v>
      </c>
    </row>
    <row r="673" customFormat="false" ht="12.75" hidden="false" customHeight="false" outlineLevel="0" collapsed="false">
      <c r="A673" s="3" t="n">
        <v>26</v>
      </c>
      <c r="B673" s="3" t="s">
        <v>104</v>
      </c>
      <c r="C673" s="3" t="n">
        <v>54</v>
      </c>
      <c r="D673" s="2" t="n">
        <v>76.1632461547852</v>
      </c>
      <c r="E673" s="2" t="n">
        <v>184688.15625</v>
      </c>
      <c r="F673" s="2" t="n">
        <v>8077.783203125</v>
      </c>
      <c r="G673" s="3" t="s">
        <v>74</v>
      </c>
    </row>
    <row r="674" customFormat="false" ht="12.75" hidden="false" customHeight="false" outlineLevel="0" collapsed="false">
      <c r="A674" s="3" t="n">
        <v>26</v>
      </c>
      <c r="B674" s="3" t="s">
        <v>104</v>
      </c>
      <c r="C674" s="3" t="n">
        <v>55</v>
      </c>
      <c r="D674" s="2" t="n">
        <v>76.4682083129883</v>
      </c>
      <c r="E674" s="2" t="n">
        <v>183309.15625</v>
      </c>
      <c r="F674" s="2" t="n">
        <v>8051.64013671875</v>
      </c>
      <c r="G674" s="3" t="s">
        <v>74</v>
      </c>
    </row>
    <row r="675" customFormat="false" ht="12.75" hidden="false" customHeight="false" outlineLevel="0" collapsed="false">
      <c r="A675" s="3" t="n">
        <v>26</v>
      </c>
      <c r="B675" s="3" t="s">
        <v>104</v>
      </c>
      <c r="C675" s="3" t="n">
        <v>56</v>
      </c>
      <c r="D675" s="2" t="n">
        <v>76.7731781005859</v>
      </c>
      <c r="E675" s="2" t="n">
        <v>181721.828125</v>
      </c>
      <c r="F675" s="2" t="n">
        <v>8020.5166015625</v>
      </c>
      <c r="G675" s="3" t="s">
        <v>74</v>
      </c>
    </row>
    <row r="676" customFormat="false" ht="12.75" hidden="false" customHeight="false" outlineLevel="0" collapsed="false">
      <c r="A676" s="3" t="n">
        <v>26</v>
      </c>
      <c r="B676" s="3" t="s">
        <v>104</v>
      </c>
      <c r="C676" s="3" t="n">
        <v>57</v>
      </c>
      <c r="D676" s="2" t="n">
        <v>77.0781402587891</v>
      </c>
      <c r="E676" s="2" t="n">
        <v>177822.5625</v>
      </c>
      <c r="F676" s="2" t="n">
        <v>8005.81396484375</v>
      </c>
      <c r="G676" s="3" t="s">
        <v>74</v>
      </c>
    </row>
    <row r="677" customFormat="false" ht="12.75" hidden="false" customHeight="false" outlineLevel="0" collapsed="false">
      <c r="A677" s="3" t="n">
        <v>26</v>
      </c>
      <c r="B677" s="3" t="s">
        <v>104</v>
      </c>
      <c r="C677" s="3" t="n">
        <v>58</v>
      </c>
      <c r="D677" s="2" t="n">
        <v>77.3831100463867</v>
      </c>
      <c r="E677" s="2" t="n">
        <v>175652.21875</v>
      </c>
      <c r="F677" s="2" t="n">
        <v>8023.04345703125</v>
      </c>
      <c r="G677" s="3" t="s">
        <v>74</v>
      </c>
    </row>
    <row r="678" customFormat="false" ht="12.75" hidden="false" customHeight="false" outlineLevel="0" collapsed="false">
      <c r="A678" s="3" t="n">
        <v>26</v>
      </c>
      <c r="B678" s="3" t="s">
        <v>104</v>
      </c>
      <c r="C678" s="3" t="n">
        <v>59</v>
      </c>
      <c r="D678" s="2" t="n">
        <v>77.6880798339844</v>
      </c>
      <c r="E678" s="2" t="n">
        <v>174134.09375</v>
      </c>
      <c r="F678" s="2" t="n">
        <v>8071.75048828125</v>
      </c>
      <c r="G678" s="3" t="s">
        <v>74</v>
      </c>
    </row>
    <row r="679" customFormat="false" ht="12.75" hidden="false" customHeight="false" outlineLevel="0" collapsed="false">
      <c r="A679" s="3" t="n">
        <v>26</v>
      </c>
      <c r="B679" s="3" t="s">
        <v>104</v>
      </c>
      <c r="C679" s="3" t="n">
        <v>60</v>
      </c>
      <c r="D679" s="2" t="n">
        <v>77.9930419921875</v>
      </c>
      <c r="E679" s="2" t="n">
        <v>171607.5625</v>
      </c>
      <c r="F679" s="2" t="n">
        <v>8133.1015625</v>
      </c>
      <c r="G679" s="3" t="s">
        <v>74</v>
      </c>
    </row>
    <row r="680" customFormat="false" ht="12.75" hidden="false" customHeight="false" outlineLevel="0" collapsed="false">
      <c r="A680" s="3" t="n">
        <v>26</v>
      </c>
      <c r="B680" s="3" t="s">
        <v>104</v>
      </c>
      <c r="C680" s="3" t="n">
        <v>61</v>
      </c>
      <c r="D680" s="2" t="n">
        <v>78.2980117797852</v>
      </c>
      <c r="E680" s="2" t="n">
        <v>168756.96875</v>
      </c>
      <c r="F680" s="2" t="n">
        <v>8177.07470703125</v>
      </c>
      <c r="G680" s="3" t="s">
        <v>74</v>
      </c>
    </row>
    <row r="681" customFormat="false" ht="12.75" hidden="false" customHeight="false" outlineLevel="0" collapsed="false">
      <c r="A681" s="3" t="n">
        <v>26</v>
      </c>
      <c r="B681" s="3" t="s">
        <v>104</v>
      </c>
      <c r="C681" s="3" t="n">
        <v>62</v>
      </c>
      <c r="D681" s="2" t="n">
        <v>78.6029815673828</v>
      </c>
      <c r="E681" s="2" t="n">
        <v>165157.203125</v>
      </c>
      <c r="F681" s="2" t="n">
        <v>8175.79931640625</v>
      </c>
      <c r="G681" s="3" t="s">
        <v>74</v>
      </c>
    </row>
    <row r="682" customFormat="false" ht="12.75" hidden="false" customHeight="false" outlineLevel="0" collapsed="false">
      <c r="A682" s="3" t="n">
        <v>26</v>
      </c>
      <c r="B682" s="3" t="s">
        <v>104</v>
      </c>
      <c r="C682" s="3" t="n">
        <v>63</v>
      </c>
      <c r="D682" s="2" t="n">
        <v>78.9079437255859</v>
      </c>
      <c r="E682" s="2" t="n">
        <v>162695.6875</v>
      </c>
      <c r="F682" s="2" t="n">
        <v>8115.703125</v>
      </c>
      <c r="G682" s="3" t="s">
        <v>74</v>
      </c>
    </row>
    <row r="683" customFormat="false" ht="12.75" hidden="false" customHeight="false" outlineLevel="0" collapsed="false">
      <c r="A683" s="3" t="n">
        <v>26</v>
      </c>
      <c r="B683" s="3" t="s">
        <v>104</v>
      </c>
      <c r="C683" s="3" t="n">
        <v>64</v>
      </c>
      <c r="D683" s="2" t="n">
        <v>79.2129135131836</v>
      </c>
      <c r="E683" s="2" t="n">
        <v>161605.640625</v>
      </c>
      <c r="F683" s="2" t="n">
        <v>8003.74609375</v>
      </c>
      <c r="G683" s="3" t="s">
        <v>74</v>
      </c>
    </row>
    <row r="684" customFormat="false" ht="12.75" hidden="false" customHeight="false" outlineLevel="0" collapsed="false">
      <c r="A684" s="3" t="n">
        <v>26</v>
      </c>
      <c r="B684" s="3" t="s">
        <v>104</v>
      </c>
      <c r="C684" s="3" t="n">
        <v>65</v>
      </c>
      <c r="D684" s="2" t="n">
        <v>79.5178833007813</v>
      </c>
      <c r="E684" s="2" t="n">
        <v>157899.53125</v>
      </c>
      <c r="F684" s="2" t="n">
        <v>7865.70654296875</v>
      </c>
      <c r="G684" s="3" t="s">
        <v>74</v>
      </c>
    </row>
    <row r="685" customFormat="false" ht="12.75" hidden="false" customHeight="false" outlineLevel="0" collapsed="false">
      <c r="A685" s="3" t="n">
        <v>26</v>
      </c>
      <c r="B685" s="3" t="s">
        <v>104</v>
      </c>
      <c r="C685" s="3" t="n">
        <v>66</v>
      </c>
      <c r="D685" s="2" t="n">
        <v>79.8228454589844</v>
      </c>
      <c r="E685" s="2" t="n">
        <v>156054.453125</v>
      </c>
      <c r="F685" s="2" t="n">
        <v>7741.52490234375</v>
      </c>
      <c r="G685" s="3" t="s">
        <v>74</v>
      </c>
    </row>
    <row r="686" customFormat="false" ht="12.75" hidden="false" customHeight="false" outlineLevel="0" collapsed="false">
      <c r="A686" s="3" t="n">
        <v>26</v>
      </c>
      <c r="B686" s="3" t="s">
        <v>104</v>
      </c>
      <c r="C686" s="3" t="n">
        <v>67</v>
      </c>
      <c r="D686" s="2" t="n">
        <v>80.127815246582</v>
      </c>
      <c r="E686" s="2" t="n">
        <v>153141.859375</v>
      </c>
      <c r="F686" s="2" t="n">
        <v>7680.88720703125</v>
      </c>
      <c r="G686" s="3" t="s">
        <v>74</v>
      </c>
    </row>
    <row r="687" customFormat="false" ht="12.75" hidden="false" customHeight="false" outlineLevel="0" collapsed="false">
      <c r="A687" s="3" t="n">
        <v>26</v>
      </c>
      <c r="B687" s="3" t="s">
        <v>104</v>
      </c>
      <c r="C687" s="3" t="n">
        <v>68</v>
      </c>
      <c r="D687" s="2" t="n">
        <v>80.4327774047852</v>
      </c>
      <c r="E687" s="2" t="n">
        <v>150795.5625</v>
      </c>
      <c r="F687" s="2" t="n">
        <v>7739.76904296875</v>
      </c>
      <c r="G687" s="3" t="s">
        <v>74</v>
      </c>
    </row>
    <row r="688" customFormat="false" ht="12.75" hidden="false" customHeight="false" outlineLevel="0" collapsed="false">
      <c r="A688" s="3" t="n">
        <v>26</v>
      </c>
      <c r="B688" s="3" t="s">
        <v>104</v>
      </c>
      <c r="C688" s="3" t="n">
        <v>69</v>
      </c>
      <c r="D688" s="2" t="n">
        <v>80.7377471923828</v>
      </c>
      <c r="E688" s="2" t="n">
        <v>150115.046875</v>
      </c>
      <c r="F688" s="2" t="n">
        <v>7978.25048828125</v>
      </c>
      <c r="G688" s="3" t="s">
        <v>74</v>
      </c>
    </row>
    <row r="689" customFormat="false" ht="12.75" hidden="false" customHeight="false" outlineLevel="0" collapsed="false">
      <c r="A689" s="3" t="n">
        <v>26</v>
      </c>
      <c r="B689" s="3" t="s">
        <v>104</v>
      </c>
      <c r="C689" s="3" t="n">
        <v>70</v>
      </c>
      <c r="D689" s="2" t="n">
        <v>81.0427093505859</v>
      </c>
      <c r="E689" s="2" t="n">
        <v>147538.609375</v>
      </c>
      <c r="F689" s="2" t="n">
        <v>8456.0458984375</v>
      </c>
      <c r="G689" s="3" t="s">
        <v>74</v>
      </c>
    </row>
    <row r="690" customFormat="false" ht="12.75" hidden="false" customHeight="false" outlineLevel="0" collapsed="false">
      <c r="A690" s="3" t="n">
        <v>26</v>
      </c>
      <c r="B690" s="3" t="s">
        <v>104</v>
      </c>
      <c r="C690" s="3" t="n">
        <v>71</v>
      </c>
      <c r="D690" s="2" t="n">
        <v>81.3476791381836</v>
      </c>
      <c r="E690" s="2" t="n">
        <v>143429.9375</v>
      </c>
      <c r="F690" s="2" t="n">
        <v>9253.4287109375</v>
      </c>
      <c r="G690" s="3" t="s">
        <v>74</v>
      </c>
    </row>
    <row r="691" customFormat="false" ht="12.75" hidden="false" customHeight="false" outlineLevel="0" collapsed="false">
      <c r="A691" s="3" t="n">
        <v>26</v>
      </c>
      <c r="B691" s="3" t="s">
        <v>104</v>
      </c>
      <c r="C691" s="3" t="n">
        <v>72</v>
      </c>
      <c r="D691" s="2" t="n">
        <v>81.6526489257813</v>
      </c>
      <c r="E691" s="2" t="n">
        <v>141329.8125</v>
      </c>
      <c r="F691" s="2" t="n">
        <v>10494.9697265625</v>
      </c>
      <c r="G691" s="3" t="s">
        <v>74</v>
      </c>
    </row>
    <row r="692" customFormat="false" ht="12.75" hidden="false" customHeight="false" outlineLevel="0" collapsed="false">
      <c r="A692" s="3" t="n">
        <v>26</v>
      </c>
      <c r="B692" s="3" t="s">
        <v>104</v>
      </c>
      <c r="C692" s="3" t="n">
        <v>73</v>
      </c>
      <c r="D692" s="2" t="n">
        <v>81.9576110839844</v>
      </c>
      <c r="E692" s="2" t="n">
        <v>138491.21875</v>
      </c>
      <c r="F692" s="2" t="n">
        <v>12340.4375</v>
      </c>
      <c r="G692" s="3" t="s">
        <v>74</v>
      </c>
    </row>
    <row r="693" customFormat="false" ht="12.75" hidden="false" customHeight="false" outlineLevel="0" collapsed="false">
      <c r="A693" s="3" t="n">
        <v>26</v>
      </c>
      <c r="B693" s="3" t="s">
        <v>104</v>
      </c>
      <c r="C693" s="3" t="n">
        <v>74</v>
      </c>
      <c r="D693" s="2" t="n">
        <v>82.262580871582</v>
      </c>
      <c r="E693" s="2" t="n">
        <v>135687.53125</v>
      </c>
      <c r="F693" s="2" t="n">
        <v>14966.2333984375</v>
      </c>
      <c r="G693" s="3" t="s">
        <v>74</v>
      </c>
    </row>
    <row r="694" customFormat="false" ht="12.75" hidden="false" customHeight="false" outlineLevel="0" collapsed="false">
      <c r="A694" s="3" t="n">
        <v>26</v>
      </c>
      <c r="B694" s="3" t="s">
        <v>104</v>
      </c>
      <c r="C694" s="3" t="n">
        <v>75</v>
      </c>
      <c r="D694" s="2" t="n">
        <v>82.5675506591797</v>
      </c>
      <c r="E694" s="2" t="n">
        <v>132425.734375</v>
      </c>
      <c r="F694" s="2" t="n">
        <v>18508.265625</v>
      </c>
      <c r="G694" s="3" t="s">
        <v>74</v>
      </c>
    </row>
    <row r="695" customFormat="false" ht="12.75" hidden="false" customHeight="false" outlineLevel="0" collapsed="false">
      <c r="A695" s="3" t="n">
        <v>26</v>
      </c>
      <c r="B695" s="3" t="s">
        <v>104</v>
      </c>
      <c r="C695" s="3" t="n">
        <v>76</v>
      </c>
      <c r="D695" s="2" t="n">
        <v>82.8725128173828</v>
      </c>
      <c r="E695" s="2" t="n">
        <v>127043.1796875</v>
      </c>
      <c r="F695" s="2" t="n">
        <v>22984.02734375</v>
      </c>
      <c r="G695" s="3" t="s">
        <v>74</v>
      </c>
    </row>
    <row r="696" customFormat="false" ht="12.75" hidden="false" customHeight="false" outlineLevel="0" collapsed="false">
      <c r="A696" s="3" t="n">
        <v>26</v>
      </c>
      <c r="B696" s="3" t="s">
        <v>104</v>
      </c>
      <c r="C696" s="3" t="n">
        <v>77</v>
      </c>
      <c r="D696" s="2" t="n">
        <v>83.1774826049805</v>
      </c>
      <c r="E696" s="2" t="n">
        <v>118806.7734375</v>
      </c>
      <c r="F696" s="2" t="n">
        <v>28217.6953125</v>
      </c>
      <c r="G696" s="3" t="s">
        <v>74</v>
      </c>
    </row>
    <row r="697" customFormat="false" ht="12.75" hidden="false" customHeight="false" outlineLevel="0" collapsed="false">
      <c r="A697" s="3" t="n">
        <v>26</v>
      </c>
      <c r="B697" s="3" t="s">
        <v>104</v>
      </c>
      <c r="C697" s="3" t="n">
        <v>78</v>
      </c>
      <c r="D697" s="2" t="n">
        <v>83.4824523925781</v>
      </c>
      <c r="E697" s="2" t="n">
        <v>108259.625</v>
      </c>
      <c r="F697" s="2" t="n">
        <v>33793.63671875</v>
      </c>
      <c r="G697" s="3" t="s">
        <v>74</v>
      </c>
    </row>
    <row r="698" customFormat="false" ht="12.75" hidden="false" customHeight="false" outlineLevel="0" collapsed="false">
      <c r="A698" s="3" t="n">
        <v>26</v>
      </c>
      <c r="B698" s="3" t="s">
        <v>104</v>
      </c>
      <c r="C698" s="3" t="n">
        <v>79</v>
      </c>
      <c r="D698" s="2" t="n">
        <v>83.7874145507813</v>
      </c>
      <c r="E698" s="2" t="n">
        <v>95898.4296875</v>
      </c>
      <c r="F698" s="2" t="n">
        <v>39060.8046875</v>
      </c>
      <c r="G698" s="3" t="s">
        <v>74</v>
      </c>
    </row>
    <row r="699" customFormat="false" ht="12.75" hidden="false" customHeight="false" outlineLevel="0" collapsed="false">
      <c r="A699" s="3" t="n">
        <v>26</v>
      </c>
      <c r="B699" s="3" t="s">
        <v>104</v>
      </c>
      <c r="C699" s="3" t="n">
        <v>80</v>
      </c>
      <c r="D699" s="2" t="n">
        <v>84.0923843383789</v>
      </c>
      <c r="E699" s="2" t="n">
        <v>80622.40625</v>
      </c>
      <c r="F699" s="2" t="n">
        <v>43210.0390625</v>
      </c>
      <c r="G699" s="3" t="s">
        <v>74</v>
      </c>
    </row>
    <row r="700" customFormat="false" ht="12.75" hidden="false" customHeight="false" outlineLevel="0" collapsed="false">
      <c r="A700" s="3" t="n">
        <v>26</v>
      </c>
      <c r="B700" s="3" t="s">
        <v>104</v>
      </c>
      <c r="C700" s="3" t="n">
        <v>81</v>
      </c>
      <c r="D700" s="2" t="n">
        <v>84.397346496582</v>
      </c>
      <c r="E700" s="2" t="n">
        <v>61503.36328125</v>
      </c>
      <c r="F700" s="2" t="n">
        <v>45434.34375</v>
      </c>
      <c r="G700" s="3" t="s">
        <v>74</v>
      </c>
    </row>
    <row r="701" customFormat="false" ht="12.75" hidden="false" customHeight="false" outlineLevel="0" collapsed="false">
      <c r="A701" s="3" t="n">
        <v>26</v>
      </c>
      <c r="B701" s="3" t="s">
        <v>104</v>
      </c>
      <c r="C701" s="3" t="n">
        <v>82</v>
      </c>
      <c r="D701" s="2" t="n">
        <v>84.7023162841797</v>
      </c>
      <c r="E701" s="2" t="n">
        <v>39359.35546875</v>
      </c>
      <c r="F701" s="2" t="n">
        <v>45148.57421875</v>
      </c>
      <c r="G701" s="3" t="s">
        <v>74</v>
      </c>
    </row>
    <row r="702" customFormat="false" ht="12.75" hidden="false" customHeight="false" outlineLevel="0" collapsed="false">
      <c r="A702" s="3" t="n">
        <v>26</v>
      </c>
      <c r="B702" s="3" t="s">
        <v>104</v>
      </c>
      <c r="C702" s="3" t="n">
        <v>83</v>
      </c>
      <c r="D702" s="2" t="n">
        <v>85.0072784423828</v>
      </c>
      <c r="E702" s="2" t="n">
        <v>18269.7578125</v>
      </c>
      <c r="F702" s="2" t="n">
        <v>42197.203125</v>
      </c>
      <c r="G702" s="3" t="s">
        <v>74</v>
      </c>
    </row>
    <row r="703" customFormat="false" ht="12.75" hidden="false" customHeight="false" outlineLevel="0" collapsed="false">
      <c r="A703" s="3" t="n">
        <v>26</v>
      </c>
      <c r="B703" s="3" t="s">
        <v>104</v>
      </c>
      <c r="C703" s="3" t="n">
        <v>84</v>
      </c>
      <c r="D703" s="2" t="n">
        <v>85.3122482299805</v>
      </c>
      <c r="E703" s="2" t="n">
        <v>5181.4267578125</v>
      </c>
      <c r="F703" s="2" t="n">
        <v>36951.70703125</v>
      </c>
      <c r="G703" s="3" t="s">
        <v>74</v>
      </c>
    </row>
    <row r="704" customFormat="false" ht="12.75" hidden="false" customHeight="false" outlineLevel="0" collapsed="false">
      <c r="A704" s="3" t="n">
        <v>26</v>
      </c>
      <c r="B704" s="3" t="s">
        <v>104</v>
      </c>
      <c r="C704" s="3" t="n">
        <v>85</v>
      </c>
      <c r="D704" s="2" t="n">
        <v>85.6172180175781</v>
      </c>
      <c r="E704" s="2" t="n">
        <v>139.750686645508</v>
      </c>
      <c r="F704" s="2" t="n">
        <v>30231.41015625</v>
      </c>
      <c r="G704" s="3" t="s">
        <v>74</v>
      </c>
    </row>
    <row r="705" customFormat="false" ht="12.75" hidden="false" customHeight="false" outlineLevel="0" collapsed="false">
      <c r="A705" s="3" t="n">
        <v>26</v>
      </c>
      <c r="B705" s="3" t="s">
        <v>104</v>
      </c>
      <c r="C705" s="3" t="n">
        <v>86</v>
      </c>
      <c r="D705" s="2" t="n">
        <v>85.9221801757813</v>
      </c>
      <c r="E705" s="2" t="n">
        <v>-1964.96838378906</v>
      </c>
      <c r="F705" s="2" t="n">
        <v>23066.34765625</v>
      </c>
      <c r="G705" s="3" t="s">
        <v>74</v>
      </c>
    </row>
    <row r="706" customFormat="false" ht="12.75" hidden="false" customHeight="false" outlineLevel="0" collapsed="false">
      <c r="A706" s="3" t="n">
        <v>26</v>
      </c>
      <c r="B706" s="3" t="s">
        <v>104</v>
      </c>
      <c r="C706" s="3" t="n">
        <v>87</v>
      </c>
      <c r="D706" s="2" t="n">
        <v>86.2271499633789</v>
      </c>
      <c r="E706" s="2" t="n">
        <v>-2258.83569335938</v>
      </c>
      <c r="F706" s="2" t="n">
        <v>16404.375</v>
      </c>
      <c r="G706" s="3" t="s">
        <v>74</v>
      </c>
    </row>
    <row r="707" customFormat="false" ht="12.75" hidden="false" customHeight="false" outlineLevel="0" collapsed="false">
      <c r="A707" s="3" t="n">
        <v>26</v>
      </c>
      <c r="B707" s="3" t="s">
        <v>104</v>
      </c>
      <c r="C707" s="3" t="n">
        <v>88</v>
      </c>
      <c r="D707" s="2" t="n">
        <v>86.5321197509766</v>
      </c>
      <c r="E707" s="2" t="n">
        <v>-2351.77734375</v>
      </c>
      <c r="F707" s="2" t="n">
        <v>10887.7421875</v>
      </c>
      <c r="G707" s="3" t="s">
        <v>74</v>
      </c>
    </row>
    <row r="708" customFormat="false" ht="12.75" hidden="false" customHeight="false" outlineLevel="0" collapsed="false">
      <c r="A708" s="3" t="n">
        <v>26</v>
      </c>
      <c r="B708" s="3" t="s">
        <v>104</v>
      </c>
      <c r="C708" s="3" t="n">
        <v>89</v>
      </c>
      <c r="D708" s="2" t="n">
        <v>86.8370819091797</v>
      </c>
      <c r="E708" s="2" t="n">
        <v>-2432.81689453125</v>
      </c>
      <c r="F708" s="2" t="n">
        <v>6737.14208984375</v>
      </c>
      <c r="G708" s="3" t="s">
        <v>74</v>
      </c>
    </row>
    <row r="709" customFormat="false" ht="12.75" hidden="false" customHeight="false" outlineLevel="0" collapsed="false">
      <c r="A709" s="3" t="n">
        <v>26</v>
      </c>
      <c r="B709" s="3" t="s">
        <v>104</v>
      </c>
      <c r="C709" s="3" t="n">
        <v>90</v>
      </c>
      <c r="D709" s="2" t="n">
        <v>87.1420516967773</v>
      </c>
      <c r="E709" s="2" t="n">
        <v>-2643.5576171875</v>
      </c>
      <c r="F709" s="2" t="n">
        <v>3884.69482421875</v>
      </c>
      <c r="G709" s="3" t="s">
        <v>74</v>
      </c>
    </row>
    <row r="710" customFormat="false" ht="12.75" hidden="false" customHeight="false" outlineLevel="0" collapsed="false">
      <c r="A710" s="3" t="n">
        <v>26</v>
      </c>
      <c r="B710" s="3" t="s">
        <v>104</v>
      </c>
      <c r="C710" s="3" t="n">
        <v>91</v>
      </c>
      <c r="D710" s="2" t="n">
        <v>87.447021484375</v>
      </c>
      <c r="E710" s="2" t="n">
        <v>-3170.21264648438</v>
      </c>
      <c r="F710" s="2" t="n">
        <v>2132.72705078125</v>
      </c>
      <c r="G710" s="3" t="s">
        <v>74</v>
      </c>
    </row>
    <row r="711" customFormat="false" ht="12.75" hidden="false" customHeight="false" outlineLevel="0" collapsed="false">
      <c r="A711" s="3" t="n">
        <v>26</v>
      </c>
      <c r="B711" s="3" t="s">
        <v>104</v>
      </c>
      <c r="C711" s="3" t="n">
        <v>92</v>
      </c>
      <c r="D711" s="2" t="n">
        <v>87.7519836425781</v>
      </c>
      <c r="E711" s="2" t="n">
        <v>-2992.7392578125</v>
      </c>
      <c r="F711" s="2" t="n">
        <v>1151.1494140625</v>
      </c>
      <c r="G711" s="3" t="s">
        <v>74</v>
      </c>
    </row>
    <row r="712" customFormat="false" ht="12.75" hidden="false" customHeight="false" outlineLevel="0" collapsed="false">
      <c r="A712" s="3" t="n">
        <v>26</v>
      </c>
      <c r="B712" s="3" t="s">
        <v>104</v>
      </c>
      <c r="C712" s="3" t="n">
        <v>93</v>
      </c>
      <c r="D712" s="2" t="n">
        <v>88.0569458007813</v>
      </c>
      <c r="E712" s="2" t="n">
        <v>-3381.90356445313</v>
      </c>
      <c r="F712" s="2" t="n">
        <v>642.52197265625</v>
      </c>
      <c r="G712" s="3" t="s">
        <v>74</v>
      </c>
    </row>
    <row r="713" customFormat="false" ht="12.75" hidden="false" customHeight="false" outlineLevel="0" collapsed="false">
      <c r="A713" s="3" t="n">
        <v>26</v>
      </c>
      <c r="B713" s="3" t="s">
        <v>104</v>
      </c>
      <c r="C713" s="3" t="n">
        <v>94</v>
      </c>
      <c r="D713" s="2" t="n">
        <v>88.3619155883789</v>
      </c>
      <c r="E713" s="2" t="n">
        <v>-2956.33129882813</v>
      </c>
      <c r="F713" s="2" t="n">
        <v>383.63720703125</v>
      </c>
      <c r="G713" s="3" t="s">
        <v>74</v>
      </c>
    </row>
    <row r="714" customFormat="false" ht="12.75" hidden="false" customHeight="false" outlineLevel="0" collapsed="false">
      <c r="A714" s="3" t="n">
        <v>26</v>
      </c>
      <c r="B714" s="3" t="s">
        <v>104</v>
      </c>
      <c r="C714" s="3" t="n">
        <v>95</v>
      </c>
      <c r="D714" s="2" t="n">
        <v>88.6668853759766</v>
      </c>
      <c r="E714" s="2" t="n">
        <v>-4138.18505859375</v>
      </c>
      <c r="F714" s="2" t="n">
        <v>230.56884765625</v>
      </c>
      <c r="G714" s="3" t="s">
        <v>74</v>
      </c>
    </row>
    <row r="715" customFormat="false" ht="12.75" hidden="false" customHeight="false" outlineLevel="0" collapsed="false">
      <c r="A715" s="3" t="n">
        <v>26</v>
      </c>
      <c r="B715" s="3" t="s">
        <v>104</v>
      </c>
      <c r="C715" s="3" t="n">
        <v>96</v>
      </c>
      <c r="D715" s="2" t="n">
        <v>88.9718475341797</v>
      </c>
      <c r="E715" s="2" t="n">
        <v>-4485.09423828125</v>
      </c>
      <c r="F715" s="2" t="n">
        <v>107.1552734375</v>
      </c>
      <c r="G715" s="3" t="s">
        <v>74</v>
      </c>
    </row>
    <row r="716" customFormat="false" ht="12.75" hidden="false" customHeight="false" outlineLevel="0" collapsed="false">
      <c r="A716" s="3" t="n">
        <v>26</v>
      </c>
      <c r="B716" s="3" t="s">
        <v>104</v>
      </c>
      <c r="C716" s="3" t="n">
        <v>97</v>
      </c>
      <c r="D716" s="2" t="n">
        <v>89.2768173217773</v>
      </c>
      <c r="E716" s="2" t="n">
        <v>-3890.93310546875</v>
      </c>
      <c r="F716" s="2" t="n">
        <v>-11.76708984375</v>
      </c>
      <c r="G716" s="3" t="s">
        <v>74</v>
      </c>
    </row>
    <row r="717" customFormat="false" ht="12.75" hidden="false" customHeight="false" outlineLevel="0" collapsed="false">
      <c r="A717" s="3" t="n">
        <v>26</v>
      </c>
      <c r="B717" s="3" t="s">
        <v>104</v>
      </c>
      <c r="C717" s="3" t="n">
        <v>98</v>
      </c>
      <c r="D717" s="2" t="n">
        <v>89.581787109375</v>
      </c>
      <c r="E717" s="2" t="n">
        <v>-3419.38598632813</v>
      </c>
      <c r="F717" s="2" t="n">
        <v>-120.201171875</v>
      </c>
      <c r="G717" s="3" t="s">
        <v>74</v>
      </c>
    </row>
    <row r="718" customFormat="false" ht="12.75" hidden="false" customHeight="false" outlineLevel="0" collapsed="false">
      <c r="A718" s="3" t="n">
        <v>26</v>
      </c>
      <c r="B718" s="3" t="s">
        <v>104</v>
      </c>
      <c r="C718" s="3" t="n">
        <v>99</v>
      </c>
      <c r="D718" s="2" t="n">
        <v>89.8867492675781</v>
      </c>
      <c r="E718" s="2" t="n">
        <v>-3243.99975585938</v>
      </c>
      <c r="F718" s="2" t="n">
        <v>-202.7783203125</v>
      </c>
      <c r="G718" s="3" t="s">
        <v>74</v>
      </c>
    </row>
    <row r="719" customFormat="false" ht="12.75" hidden="false" customHeight="false" outlineLevel="0" collapsed="false">
      <c r="A719" s="3" t="n">
        <v>26</v>
      </c>
      <c r="B719" s="3" t="s">
        <v>104</v>
      </c>
      <c r="C719" s="3" t="n">
        <v>100</v>
      </c>
      <c r="D719" s="2" t="n">
        <v>90.1917190551758</v>
      </c>
      <c r="E719" s="2" t="n">
        <v>-4063.07568359375</v>
      </c>
      <c r="F719" s="2" t="n">
        <v>-252.4794921875</v>
      </c>
      <c r="G719" s="3" t="s">
        <v>74</v>
      </c>
    </row>
    <row r="720" customFormat="false" ht="12.75" hidden="false" customHeight="false" outlineLevel="0" collapsed="false">
      <c r="A720" s="3" t="n">
        <v>26</v>
      </c>
      <c r="B720" s="3" t="s">
        <v>104</v>
      </c>
      <c r="C720" s="3" t="n">
        <v>101</v>
      </c>
      <c r="D720" s="2" t="n">
        <v>90.4966888427734</v>
      </c>
      <c r="E720" s="2" t="n">
        <v>-4139.36279296875</v>
      </c>
      <c r="F720" s="2" t="n">
        <v>-276.8095703125</v>
      </c>
      <c r="G720" s="3" t="s">
        <v>74</v>
      </c>
    </row>
    <row r="721" customFormat="false" ht="12.75" hidden="false" customHeight="false" outlineLevel="0" collapsed="false">
      <c r="A721" s="3" t="n">
        <v>26</v>
      </c>
      <c r="B721" s="3" t="s">
        <v>104</v>
      </c>
      <c r="C721" s="3" t="n">
        <v>102</v>
      </c>
      <c r="D721" s="2" t="n">
        <v>90.8016510009766</v>
      </c>
      <c r="E721" s="2" t="n">
        <v>-4364.85693359375</v>
      </c>
      <c r="F721" s="2" t="n">
        <v>-291.4619140625</v>
      </c>
      <c r="G721" s="3" t="s">
        <v>74</v>
      </c>
    </row>
    <row r="722" customFormat="false" ht="12.75" hidden="false" customHeight="false" outlineLevel="0" collapsed="false">
      <c r="A722" s="3" t="n">
        <v>26</v>
      </c>
      <c r="B722" s="3" t="s">
        <v>104</v>
      </c>
      <c r="C722" s="3" t="n">
        <v>103</v>
      </c>
      <c r="D722" s="2" t="n">
        <v>91.1066207885742</v>
      </c>
      <c r="E722" s="2" t="n">
        <v>-3151.63671875</v>
      </c>
      <c r="F722" s="2" t="n">
        <v>-309.177734375</v>
      </c>
      <c r="G722" s="3" t="s">
        <v>74</v>
      </c>
    </row>
    <row r="723" customFormat="false" ht="12.75" hidden="false" customHeight="false" outlineLevel="0" collapsed="false">
      <c r="A723" s="3" t="n">
        <v>26</v>
      </c>
      <c r="B723" s="3" t="s">
        <v>104</v>
      </c>
      <c r="C723" s="3" t="n">
        <v>104</v>
      </c>
      <c r="D723" s="2" t="n">
        <v>91.4115905761719</v>
      </c>
      <c r="E723" s="2" t="n">
        <v>-4166.865234375</v>
      </c>
      <c r="F723" s="2" t="n">
        <v>-333.0244140625</v>
      </c>
      <c r="G723" s="3" t="s">
        <v>74</v>
      </c>
    </row>
    <row r="724" customFormat="false" ht="12.75" hidden="false" customHeight="false" outlineLevel="0" collapsed="false">
      <c r="A724" s="3" t="n">
        <v>26</v>
      </c>
      <c r="B724" s="3" t="s">
        <v>104</v>
      </c>
      <c r="C724" s="3" t="n">
        <v>105</v>
      </c>
      <c r="D724" s="2" t="n">
        <v>91.716552734375</v>
      </c>
      <c r="E724" s="2" t="n">
        <v>-4183.6640625</v>
      </c>
      <c r="F724" s="2" t="n">
        <v>-357.115234375</v>
      </c>
      <c r="G724" s="3" t="s">
        <v>74</v>
      </c>
    </row>
    <row r="725" customFormat="false" ht="12.75" hidden="false" customHeight="false" outlineLevel="0" collapsed="false">
      <c r="A725" s="3" t="n">
        <v>26</v>
      </c>
      <c r="B725" s="3" t="s">
        <v>104</v>
      </c>
      <c r="C725" s="3" t="n">
        <v>106</v>
      </c>
      <c r="D725" s="2" t="n">
        <v>92.0215148925781</v>
      </c>
      <c r="E725" s="2" t="n">
        <v>-3747.16137695313</v>
      </c>
      <c r="F725" s="2" t="n">
        <v>-371.2119140625</v>
      </c>
      <c r="G725" s="3" t="s">
        <v>74</v>
      </c>
    </row>
    <row r="726" customFormat="false" ht="12.75" hidden="false" customHeight="false" outlineLevel="0" collapsed="false">
      <c r="A726" s="3" t="n">
        <v>26</v>
      </c>
      <c r="B726" s="3" t="s">
        <v>104</v>
      </c>
      <c r="C726" s="3" t="n">
        <v>107</v>
      </c>
      <c r="D726" s="2" t="n">
        <v>92.3264846801758</v>
      </c>
      <c r="E726" s="2" t="n">
        <v>-3804.91381835938</v>
      </c>
      <c r="F726" s="2" t="n">
        <v>-364.908203125</v>
      </c>
      <c r="G726" s="3" t="s">
        <v>74</v>
      </c>
    </row>
    <row r="727" customFormat="false" ht="12.75" hidden="false" customHeight="false" outlineLevel="0" collapsed="false">
      <c r="A727" s="3" t="n">
        <v>26</v>
      </c>
      <c r="B727" s="3" t="s">
        <v>104</v>
      </c>
      <c r="C727" s="3" t="n">
        <v>108</v>
      </c>
      <c r="D727" s="2" t="n">
        <v>92.6314544677734</v>
      </c>
      <c r="E727" s="2" t="n">
        <v>-3431.51513671875</v>
      </c>
      <c r="F727" s="2" t="n">
        <v>-330.4033203125</v>
      </c>
      <c r="G727" s="3" t="s">
        <v>74</v>
      </c>
    </row>
    <row r="728" customFormat="false" ht="12.75" hidden="false" customHeight="false" outlineLevel="0" collapsed="false">
      <c r="A728" s="3" t="n">
        <v>26</v>
      </c>
      <c r="B728" s="3" t="s">
        <v>104</v>
      </c>
      <c r="C728" s="3" t="n">
        <v>109</v>
      </c>
      <c r="D728" s="2" t="n">
        <v>92.9364166259766</v>
      </c>
      <c r="E728" s="2" t="n">
        <v>-4310.47216796875</v>
      </c>
      <c r="F728" s="2" t="n">
        <v>-264.74609375</v>
      </c>
      <c r="G728" s="3" t="s">
        <v>74</v>
      </c>
    </row>
    <row r="729" customFormat="false" ht="12.75" hidden="false" customHeight="false" outlineLevel="0" collapsed="false">
      <c r="A729" s="3" t="n">
        <v>26</v>
      </c>
      <c r="B729" s="3" t="s">
        <v>104</v>
      </c>
      <c r="C729" s="3" t="n">
        <v>110</v>
      </c>
      <c r="D729" s="2" t="n">
        <v>93.2413864135742</v>
      </c>
      <c r="E729" s="2" t="n">
        <v>-3651.03759765625</v>
      </c>
      <c r="F729" s="2" t="n">
        <v>-171.5869140625</v>
      </c>
      <c r="G729" s="3" t="s">
        <v>74</v>
      </c>
    </row>
    <row r="730" customFormat="false" ht="12.75" hidden="false" customHeight="false" outlineLevel="0" collapsed="false">
      <c r="A730" s="3" t="n">
        <v>26</v>
      </c>
      <c r="B730" s="3" t="s">
        <v>104</v>
      </c>
      <c r="C730" s="3" t="n">
        <v>111</v>
      </c>
      <c r="D730" s="2" t="n">
        <v>93.5463562011719</v>
      </c>
      <c r="E730" s="2" t="n">
        <v>-3913.76586914063</v>
      </c>
      <c r="F730" s="2" t="n">
        <v>-61.2509765625</v>
      </c>
      <c r="G730" s="3" t="s">
        <v>74</v>
      </c>
    </row>
    <row r="731" customFormat="false" ht="12.75" hidden="false" customHeight="false" outlineLevel="0" collapsed="false">
      <c r="A731" s="3" t="n">
        <v>26</v>
      </c>
      <c r="B731" s="3" t="s">
        <v>104</v>
      </c>
      <c r="C731" s="3" t="n">
        <v>112</v>
      </c>
      <c r="D731" s="2" t="n">
        <v>93.851318359375</v>
      </c>
      <c r="E731" s="2" t="n">
        <v>-4635.3955078125</v>
      </c>
      <c r="F731" s="2" t="n">
        <v>51.6650390625</v>
      </c>
      <c r="G731" s="3" t="s">
        <v>74</v>
      </c>
    </row>
    <row r="732" customFormat="false" ht="12.75" hidden="false" customHeight="false" outlineLevel="0" collapsed="false">
      <c r="A732" s="3" t="n">
        <v>26</v>
      </c>
      <c r="B732" s="3" t="s">
        <v>104</v>
      </c>
      <c r="C732" s="3" t="n">
        <v>113</v>
      </c>
      <c r="D732" s="2" t="n">
        <v>94.1562881469727</v>
      </c>
      <c r="E732" s="2" t="n">
        <v>-4442.15673828125</v>
      </c>
      <c r="F732" s="2" t="n">
        <v>152.6240234375</v>
      </c>
      <c r="G732" s="3" t="s">
        <v>74</v>
      </c>
    </row>
    <row r="733" customFormat="false" ht="12.75" hidden="false" customHeight="false" outlineLevel="0" collapsed="false">
      <c r="A733" s="3" t="n">
        <v>26</v>
      </c>
      <c r="B733" s="3" t="s">
        <v>104</v>
      </c>
      <c r="C733" s="3" t="n">
        <v>114</v>
      </c>
      <c r="D733" s="2" t="n">
        <v>94.4612579345703</v>
      </c>
      <c r="E733" s="2" t="n">
        <v>-4425.95654296875</v>
      </c>
      <c r="F733" s="2" t="n">
        <v>231.84228515625</v>
      </c>
      <c r="G733" s="3" t="s">
        <v>74</v>
      </c>
    </row>
    <row r="734" customFormat="false" ht="12.75" hidden="false" customHeight="false" outlineLevel="0" collapsed="false">
      <c r="A734" s="3" t="n">
        <v>26</v>
      </c>
      <c r="B734" s="3" t="s">
        <v>104</v>
      </c>
      <c r="C734" s="3" t="n">
        <v>115</v>
      </c>
      <c r="D734" s="2" t="n">
        <v>94.7662200927734</v>
      </c>
      <c r="E734" s="2" t="n">
        <v>-5417.13427734375</v>
      </c>
      <c r="F734" s="2" t="n">
        <v>287.3701171875</v>
      </c>
      <c r="G734" s="3" t="s">
        <v>74</v>
      </c>
    </row>
    <row r="735" customFormat="false" ht="12.75" hidden="false" customHeight="false" outlineLevel="0" collapsed="false">
      <c r="A735" s="3" t="n">
        <v>37</v>
      </c>
      <c r="B735" s="3" t="s">
        <v>115</v>
      </c>
      <c r="C735" s="3" t="n">
        <v>1</v>
      </c>
      <c r="D735" s="2" t="n">
        <v>60</v>
      </c>
      <c r="E735" s="2" t="n">
        <v>257088.453125</v>
      </c>
      <c r="F735" s="2" t="n">
        <v>7525.20361328125</v>
      </c>
      <c r="G735" s="3" t="s">
        <v>116</v>
      </c>
    </row>
    <row r="736" customFormat="false" ht="12.75" hidden="false" customHeight="false" outlineLevel="0" collapsed="false">
      <c r="A736" s="3" t="n">
        <v>37</v>
      </c>
      <c r="B736" s="3" t="s">
        <v>115</v>
      </c>
      <c r="C736" s="3" t="n">
        <v>2</v>
      </c>
      <c r="D736" s="2" t="n">
        <v>60.3049697875977</v>
      </c>
      <c r="E736" s="2" t="n">
        <v>256114.78125</v>
      </c>
      <c r="F736" s="2" t="n">
        <v>7592.86279296875</v>
      </c>
      <c r="G736" s="3" t="s">
        <v>116</v>
      </c>
    </row>
    <row r="737" customFormat="false" ht="12.75" hidden="false" customHeight="false" outlineLevel="0" collapsed="false">
      <c r="A737" s="3" t="n">
        <v>37</v>
      </c>
      <c r="B737" s="3" t="s">
        <v>115</v>
      </c>
      <c r="C737" s="3" t="n">
        <v>3</v>
      </c>
      <c r="D737" s="2" t="n">
        <v>60.6099357604981</v>
      </c>
      <c r="E737" s="2" t="n">
        <v>253975.1875</v>
      </c>
      <c r="F737" s="2" t="n">
        <v>7675.2421875</v>
      </c>
      <c r="G737" s="3" t="s">
        <v>116</v>
      </c>
    </row>
    <row r="738" customFormat="false" ht="12.75" hidden="false" customHeight="false" outlineLevel="0" collapsed="false">
      <c r="A738" s="3" t="n">
        <v>37</v>
      </c>
      <c r="B738" s="3" t="s">
        <v>115</v>
      </c>
      <c r="C738" s="3" t="n">
        <v>4</v>
      </c>
      <c r="D738" s="2" t="n">
        <v>60.9149017333984</v>
      </c>
      <c r="E738" s="2" t="n">
        <v>251952.0625</v>
      </c>
      <c r="F738" s="2" t="n">
        <v>7771.84130859375</v>
      </c>
      <c r="G738" s="3" t="s">
        <v>116</v>
      </c>
    </row>
    <row r="739" customFormat="false" ht="12.75" hidden="false" customHeight="false" outlineLevel="0" collapsed="false">
      <c r="A739" s="3" t="n">
        <v>37</v>
      </c>
      <c r="B739" s="3" t="s">
        <v>115</v>
      </c>
      <c r="C739" s="3" t="n">
        <v>5</v>
      </c>
      <c r="D739" s="2" t="n">
        <v>61.2198677062988</v>
      </c>
      <c r="E739" s="2" t="n">
        <v>249787.0625</v>
      </c>
      <c r="F739" s="2" t="n">
        <v>7883.564453125</v>
      </c>
      <c r="G739" s="3" t="s">
        <v>116</v>
      </c>
    </row>
    <row r="740" customFormat="false" ht="12.75" hidden="false" customHeight="false" outlineLevel="0" collapsed="false">
      <c r="A740" s="3" t="n">
        <v>37</v>
      </c>
      <c r="B740" s="3" t="s">
        <v>115</v>
      </c>
      <c r="C740" s="3" t="n">
        <v>6</v>
      </c>
      <c r="D740" s="2" t="n">
        <v>61.5248336791992</v>
      </c>
      <c r="E740" s="2" t="n">
        <v>247225.15625</v>
      </c>
      <c r="F740" s="2" t="n">
        <v>8011.1416015625</v>
      </c>
      <c r="G740" s="3" t="s">
        <v>116</v>
      </c>
    </row>
    <row r="741" customFormat="false" ht="12.75" hidden="false" customHeight="false" outlineLevel="0" collapsed="false">
      <c r="A741" s="3" t="n">
        <v>37</v>
      </c>
      <c r="B741" s="3" t="s">
        <v>115</v>
      </c>
      <c r="C741" s="3" t="n">
        <v>7</v>
      </c>
      <c r="D741" s="2" t="n">
        <v>61.8298034667969</v>
      </c>
      <c r="E741" s="2" t="n">
        <v>244717.46875</v>
      </c>
      <c r="F741" s="2" t="n">
        <v>8151.09375</v>
      </c>
      <c r="G741" s="3" t="s">
        <v>116</v>
      </c>
    </row>
    <row r="742" customFormat="false" ht="12.75" hidden="false" customHeight="false" outlineLevel="0" collapsed="false">
      <c r="A742" s="3" t="n">
        <v>37</v>
      </c>
      <c r="B742" s="3" t="s">
        <v>115</v>
      </c>
      <c r="C742" s="3" t="n">
        <v>8</v>
      </c>
      <c r="D742" s="2" t="n">
        <v>62.1347694396973</v>
      </c>
      <c r="E742" s="2" t="n">
        <v>243194.453125</v>
      </c>
      <c r="F742" s="2" t="n">
        <v>8291.8662109375</v>
      </c>
      <c r="G742" s="3" t="s">
        <v>116</v>
      </c>
    </row>
    <row r="743" customFormat="false" ht="12.75" hidden="false" customHeight="false" outlineLevel="0" collapsed="false">
      <c r="A743" s="3" t="n">
        <v>37</v>
      </c>
      <c r="B743" s="3" t="s">
        <v>115</v>
      </c>
      <c r="C743" s="3" t="n">
        <v>9</v>
      </c>
      <c r="D743" s="2" t="n">
        <v>62.4397354125977</v>
      </c>
      <c r="E743" s="2" t="n">
        <v>239515.265625</v>
      </c>
      <c r="F743" s="2" t="n">
        <v>8414.7265625</v>
      </c>
      <c r="G743" s="3" t="s">
        <v>116</v>
      </c>
    </row>
    <row r="744" customFormat="false" ht="12.75" hidden="false" customHeight="false" outlineLevel="0" collapsed="false">
      <c r="A744" s="3" t="n">
        <v>37</v>
      </c>
      <c r="B744" s="3" t="s">
        <v>115</v>
      </c>
      <c r="C744" s="3" t="n">
        <v>10</v>
      </c>
      <c r="D744" s="2" t="n">
        <v>62.7447052001953</v>
      </c>
      <c r="E744" s="2" t="n">
        <v>237922.078125</v>
      </c>
      <c r="F744" s="2" t="n">
        <v>8499.4755859375</v>
      </c>
      <c r="G744" s="3" t="s">
        <v>116</v>
      </c>
    </row>
    <row r="745" customFormat="false" ht="12.75" hidden="false" customHeight="false" outlineLevel="0" collapsed="false">
      <c r="A745" s="3" t="n">
        <v>37</v>
      </c>
      <c r="B745" s="3" t="s">
        <v>115</v>
      </c>
      <c r="C745" s="3" t="n">
        <v>11</v>
      </c>
      <c r="D745" s="2" t="n">
        <v>63.0496711730957</v>
      </c>
      <c r="E745" s="2" t="n">
        <v>234705.390625</v>
      </c>
      <c r="F745" s="2" t="n">
        <v>8532.998046875</v>
      </c>
      <c r="G745" s="3" t="s">
        <v>116</v>
      </c>
    </row>
    <row r="746" customFormat="false" ht="12.75" hidden="false" customHeight="false" outlineLevel="0" collapsed="false">
      <c r="A746" s="3" t="n">
        <v>37</v>
      </c>
      <c r="B746" s="3" t="s">
        <v>115</v>
      </c>
      <c r="C746" s="3" t="n">
        <v>12</v>
      </c>
      <c r="D746" s="2" t="n">
        <v>63.3546371459961</v>
      </c>
      <c r="E746" s="2" t="n">
        <v>230917.640625</v>
      </c>
      <c r="F746" s="2" t="n">
        <v>8514.1552734375</v>
      </c>
      <c r="G746" s="3" t="s">
        <v>116</v>
      </c>
    </row>
    <row r="747" customFormat="false" ht="12.75" hidden="false" customHeight="false" outlineLevel="0" collapsed="false">
      <c r="A747" s="3" t="n">
        <v>37</v>
      </c>
      <c r="B747" s="3" t="s">
        <v>115</v>
      </c>
      <c r="C747" s="3" t="n">
        <v>13</v>
      </c>
      <c r="D747" s="2" t="n">
        <v>63.6596031188965</v>
      </c>
      <c r="E747" s="2" t="n">
        <v>228838.53125</v>
      </c>
      <c r="F747" s="2" t="n">
        <v>8452.7294921875</v>
      </c>
      <c r="G747" s="3" t="s">
        <v>116</v>
      </c>
    </row>
    <row r="748" customFormat="false" ht="12.75" hidden="false" customHeight="false" outlineLevel="0" collapsed="false">
      <c r="A748" s="3" t="n">
        <v>37</v>
      </c>
      <c r="B748" s="3" t="s">
        <v>115</v>
      </c>
      <c r="C748" s="3" t="n">
        <v>14</v>
      </c>
      <c r="D748" s="2" t="n">
        <v>63.9645690917969</v>
      </c>
      <c r="E748" s="2" t="n">
        <v>227479.328125</v>
      </c>
      <c r="F748" s="2" t="n">
        <v>8364.3505859375</v>
      </c>
      <c r="G748" s="3" t="s">
        <v>116</v>
      </c>
    </row>
    <row r="749" customFormat="false" ht="12.75" hidden="false" customHeight="false" outlineLevel="0" collapsed="false">
      <c r="A749" s="3" t="n">
        <v>37</v>
      </c>
      <c r="B749" s="3" t="s">
        <v>115</v>
      </c>
      <c r="C749" s="3" t="n">
        <v>15</v>
      </c>
      <c r="D749" s="2" t="n">
        <v>64.2695388793945</v>
      </c>
      <c r="E749" s="2" t="n">
        <v>224239.09375</v>
      </c>
      <c r="F749" s="2" t="n">
        <v>8265.66796875</v>
      </c>
      <c r="G749" s="3" t="s">
        <v>116</v>
      </c>
    </row>
    <row r="750" customFormat="false" ht="12.75" hidden="false" customHeight="false" outlineLevel="0" collapsed="false">
      <c r="A750" s="3" t="n">
        <v>37</v>
      </c>
      <c r="B750" s="3" t="s">
        <v>115</v>
      </c>
      <c r="C750" s="3" t="n">
        <v>16</v>
      </c>
      <c r="D750" s="2" t="n">
        <v>64.5745010375977</v>
      </c>
      <c r="E750" s="2" t="n">
        <v>219858.3125</v>
      </c>
      <c r="F750" s="2" t="n">
        <v>8171.4140625</v>
      </c>
      <c r="G750" s="3" t="s">
        <v>116</v>
      </c>
    </row>
    <row r="751" customFormat="false" ht="12.75" hidden="false" customHeight="false" outlineLevel="0" collapsed="false">
      <c r="A751" s="3" t="n">
        <v>37</v>
      </c>
      <c r="B751" s="3" t="s">
        <v>115</v>
      </c>
      <c r="C751" s="3" t="n">
        <v>17</v>
      </c>
      <c r="D751" s="2" t="n">
        <v>64.8794708251953</v>
      </c>
      <c r="E751" s="2" t="n">
        <v>219359.96875</v>
      </c>
      <c r="F751" s="2" t="n">
        <v>8092.71630859375</v>
      </c>
      <c r="G751" s="3" t="s">
        <v>116</v>
      </c>
    </row>
    <row r="752" customFormat="false" ht="12.75" hidden="false" customHeight="false" outlineLevel="0" collapsed="false">
      <c r="A752" s="3" t="n">
        <v>37</v>
      </c>
      <c r="B752" s="3" t="s">
        <v>115</v>
      </c>
      <c r="C752" s="3" t="n">
        <v>18</v>
      </c>
      <c r="D752" s="2" t="n">
        <v>65.184440612793</v>
      </c>
      <c r="E752" s="2" t="n">
        <v>216962.1875</v>
      </c>
      <c r="F752" s="2" t="n">
        <v>8035.6591796875</v>
      </c>
      <c r="G752" s="3" t="s">
        <v>116</v>
      </c>
    </row>
    <row r="753" customFormat="false" ht="12.75" hidden="false" customHeight="false" outlineLevel="0" collapsed="false">
      <c r="A753" s="3" t="n">
        <v>37</v>
      </c>
      <c r="B753" s="3" t="s">
        <v>115</v>
      </c>
      <c r="C753" s="3" t="n">
        <v>19</v>
      </c>
      <c r="D753" s="2" t="n">
        <v>65.4894027709961</v>
      </c>
      <c r="E753" s="2" t="n">
        <v>213908.3125</v>
      </c>
      <c r="F753" s="2" t="n">
        <v>8000.73193359375</v>
      </c>
      <c r="G753" s="3" t="s">
        <v>116</v>
      </c>
    </row>
    <row r="754" customFormat="false" ht="12.75" hidden="false" customHeight="false" outlineLevel="0" collapsed="false">
      <c r="A754" s="3" t="n">
        <v>37</v>
      </c>
      <c r="B754" s="3" t="s">
        <v>115</v>
      </c>
      <c r="C754" s="3" t="n">
        <v>20</v>
      </c>
      <c r="D754" s="2" t="n">
        <v>65.7943725585938</v>
      </c>
      <c r="E754" s="2" t="n">
        <v>211265.4375</v>
      </c>
      <c r="F754" s="2" t="n">
        <v>7983.73193359375</v>
      </c>
      <c r="G754" s="3" t="s">
        <v>116</v>
      </c>
    </row>
    <row r="755" customFormat="false" ht="12.75" hidden="false" customHeight="false" outlineLevel="0" collapsed="false">
      <c r="A755" s="3" t="n">
        <v>37</v>
      </c>
      <c r="B755" s="3" t="s">
        <v>115</v>
      </c>
      <c r="C755" s="3" t="n">
        <v>21</v>
      </c>
      <c r="D755" s="2" t="n">
        <v>66.0993347167969</v>
      </c>
      <c r="E755" s="2" t="n">
        <v>208693.8125</v>
      </c>
      <c r="F755" s="2" t="n">
        <v>7977.2001953125</v>
      </c>
      <c r="G755" s="3" t="s">
        <v>116</v>
      </c>
    </row>
    <row r="756" customFormat="false" ht="12.75" hidden="false" customHeight="false" outlineLevel="0" collapsed="false">
      <c r="A756" s="3" t="n">
        <v>37</v>
      </c>
      <c r="B756" s="3" t="s">
        <v>115</v>
      </c>
      <c r="C756" s="3" t="n">
        <v>22</v>
      </c>
      <c r="D756" s="2" t="n">
        <v>66.4043045043945</v>
      </c>
      <c r="E756" s="2" t="n">
        <v>207345.171875</v>
      </c>
      <c r="F756" s="2" t="n">
        <v>7972.0498046875</v>
      </c>
      <c r="G756" s="3" t="s">
        <v>116</v>
      </c>
    </row>
    <row r="757" customFormat="false" ht="12.75" hidden="false" customHeight="false" outlineLevel="0" collapsed="false">
      <c r="A757" s="3" t="n">
        <v>37</v>
      </c>
      <c r="B757" s="3" t="s">
        <v>115</v>
      </c>
      <c r="C757" s="3" t="n">
        <v>23</v>
      </c>
      <c r="D757" s="2" t="n">
        <v>66.7092742919922</v>
      </c>
      <c r="E757" s="2" t="n">
        <v>204250.484375</v>
      </c>
      <c r="F757" s="2" t="n">
        <v>7960.2841796875</v>
      </c>
      <c r="G757" s="3" t="s">
        <v>116</v>
      </c>
    </row>
    <row r="758" customFormat="false" ht="12.75" hidden="false" customHeight="false" outlineLevel="0" collapsed="false">
      <c r="A758" s="3" t="n">
        <v>37</v>
      </c>
      <c r="B758" s="3" t="s">
        <v>115</v>
      </c>
      <c r="C758" s="3" t="n">
        <v>24</v>
      </c>
      <c r="D758" s="2" t="n">
        <v>67.0142364501953</v>
      </c>
      <c r="E758" s="2" t="n">
        <v>202240.921875</v>
      </c>
      <c r="F758" s="2" t="n">
        <v>7938.814453125</v>
      </c>
      <c r="G758" s="3" t="s">
        <v>116</v>
      </c>
    </row>
    <row r="759" customFormat="false" ht="12.75" hidden="false" customHeight="false" outlineLevel="0" collapsed="false">
      <c r="A759" s="3" t="n">
        <v>37</v>
      </c>
      <c r="B759" s="3" t="s">
        <v>115</v>
      </c>
      <c r="C759" s="3" t="n">
        <v>25</v>
      </c>
      <c r="D759" s="2" t="n">
        <v>67.319206237793</v>
      </c>
      <c r="E759" s="2" t="n">
        <v>198221.5</v>
      </c>
      <c r="F759" s="2" t="n">
        <v>7912.45263671875</v>
      </c>
      <c r="G759" s="3" t="s">
        <v>116</v>
      </c>
    </row>
    <row r="760" customFormat="false" ht="12.75" hidden="false" customHeight="false" outlineLevel="0" collapsed="false">
      <c r="A760" s="3" t="n">
        <v>37</v>
      </c>
      <c r="B760" s="3" t="s">
        <v>115</v>
      </c>
      <c r="C760" s="3" t="n">
        <v>26</v>
      </c>
      <c r="D760" s="2" t="n">
        <v>67.6241760253906</v>
      </c>
      <c r="E760" s="2" t="n">
        <v>197296.8125</v>
      </c>
      <c r="F760" s="2" t="n">
        <v>7892.689453125</v>
      </c>
      <c r="G760" s="3" t="s">
        <v>116</v>
      </c>
    </row>
    <row r="761" customFormat="false" ht="12.75" hidden="false" customHeight="false" outlineLevel="0" collapsed="false">
      <c r="A761" s="3" t="n">
        <v>37</v>
      </c>
      <c r="B761" s="3" t="s">
        <v>115</v>
      </c>
      <c r="C761" s="3" t="n">
        <v>27</v>
      </c>
      <c r="D761" s="2" t="n">
        <v>67.9291381835938</v>
      </c>
      <c r="E761" s="2" t="n">
        <v>194433.15625</v>
      </c>
      <c r="F761" s="2" t="n">
        <v>7891.37109375</v>
      </c>
      <c r="G761" s="3" t="s">
        <v>116</v>
      </c>
    </row>
    <row r="762" customFormat="false" ht="12.75" hidden="false" customHeight="false" outlineLevel="0" collapsed="false">
      <c r="A762" s="3" t="n">
        <v>37</v>
      </c>
      <c r="B762" s="3" t="s">
        <v>115</v>
      </c>
      <c r="C762" s="3" t="n">
        <v>28</v>
      </c>
      <c r="D762" s="2" t="n">
        <v>68.2341079711914</v>
      </c>
      <c r="E762" s="2" t="n">
        <v>192561.046875</v>
      </c>
      <c r="F762" s="2" t="n">
        <v>7913.0908203125</v>
      </c>
      <c r="G762" s="3" t="s">
        <v>116</v>
      </c>
    </row>
    <row r="763" customFormat="false" ht="12.75" hidden="false" customHeight="false" outlineLevel="0" collapsed="false">
      <c r="A763" s="3" t="n">
        <v>37</v>
      </c>
      <c r="B763" s="3" t="s">
        <v>115</v>
      </c>
      <c r="C763" s="3" t="n">
        <v>29</v>
      </c>
      <c r="D763" s="2" t="n">
        <v>68.5390701293945</v>
      </c>
      <c r="E763" s="2" t="n">
        <v>189836.9375</v>
      </c>
      <c r="F763" s="2" t="n">
        <v>7951.0439453125</v>
      </c>
      <c r="G763" s="3" t="s">
        <v>116</v>
      </c>
    </row>
    <row r="764" customFormat="false" ht="12.75" hidden="false" customHeight="false" outlineLevel="0" collapsed="false">
      <c r="A764" s="3" t="n">
        <v>37</v>
      </c>
      <c r="B764" s="3" t="s">
        <v>115</v>
      </c>
      <c r="C764" s="3" t="n">
        <v>30</v>
      </c>
      <c r="D764" s="2" t="n">
        <v>68.8440399169922</v>
      </c>
      <c r="E764" s="2" t="n">
        <v>187137.03125</v>
      </c>
      <c r="F764" s="2" t="n">
        <v>7988.10205078125</v>
      </c>
      <c r="G764" s="3" t="s">
        <v>116</v>
      </c>
    </row>
    <row r="765" customFormat="false" ht="12.75" hidden="false" customHeight="false" outlineLevel="0" collapsed="false">
      <c r="A765" s="3" t="n">
        <v>37</v>
      </c>
      <c r="B765" s="3" t="s">
        <v>115</v>
      </c>
      <c r="C765" s="3" t="n">
        <v>31</v>
      </c>
      <c r="D765" s="2" t="n">
        <v>69.1490097045898</v>
      </c>
      <c r="E765" s="2" t="n">
        <v>184973.78125</v>
      </c>
      <c r="F765" s="2" t="n">
        <v>8002.13720703125</v>
      </c>
      <c r="G765" s="3" t="s">
        <v>116</v>
      </c>
    </row>
    <row r="766" customFormat="false" ht="12.75" hidden="false" customHeight="false" outlineLevel="0" collapsed="false">
      <c r="A766" s="3" t="n">
        <v>37</v>
      </c>
      <c r="B766" s="3" t="s">
        <v>115</v>
      </c>
      <c r="C766" s="3" t="n">
        <v>32</v>
      </c>
      <c r="D766" s="2" t="n">
        <v>69.453971862793</v>
      </c>
      <c r="E766" s="2" t="n">
        <v>182514.328125</v>
      </c>
      <c r="F766" s="2" t="n">
        <v>7972.98291015625</v>
      </c>
      <c r="G766" s="3" t="s">
        <v>116</v>
      </c>
    </row>
    <row r="767" customFormat="false" ht="12.75" hidden="false" customHeight="false" outlineLevel="0" collapsed="false">
      <c r="A767" s="3" t="n">
        <v>37</v>
      </c>
      <c r="B767" s="3" t="s">
        <v>115</v>
      </c>
      <c r="C767" s="3" t="n">
        <v>33</v>
      </c>
      <c r="D767" s="2" t="n">
        <v>69.7589416503906</v>
      </c>
      <c r="E767" s="2" t="n">
        <v>179510.171875</v>
      </c>
      <c r="F767" s="2" t="n">
        <v>7889.80224609375</v>
      </c>
      <c r="G767" s="3" t="s">
        <v>116</v>
      </c>
    </row>
    <row r="768" customFormat="false" ht="12.75" hidden="false" customHeight="false" outlineLevel="0" collapsed="false">
      <c r="A768" s="3" t="n">
        <v>37</v>
      </c>
      <c r="B768" s="3" t="s">
        <v>115</v>
      </c>
      <c r="C768" s="3" t="n">
        <v>34</v>
      </c>
      <c r="D768" s="2" t="n">
        <v>70.0639038085938</v>
      </c>
      <c r="E768" s="2" t="n">
        <v>177039.34375</v>
      </c>
      <c r="F768" s="2" t="n">
        <v>7756.62939453125</v>
      </c>
      <c r="G768" s="3" t="s">
        <v>116</v>
      </c>
    </row>
    <row r="769" customFormat="false" ht="12.75" hidden="false" customHeight="false" outlineLevel="0" collapsed="false">
      <c r="A769" s="3" t="n">
        <v>37</v>
      </c>
      <c r="B769" s="3" t="s">
        <v>115</v>
      </c>
      <c r="C769" s="3" t="n">
        <v>35</v>
      </c>
      <c r="D769" s="2" t="n">
        <v>70.3688735961914</v>
      </c>
      <c r="E769" s="2" t="n">
        <v>174492.171875</v>
      </c>
      <c r="F769" s="2" t="n">
        <v>7594.3408203125</v>
      </c>
      <c r="G769" s="3" t="s">
        <v>116</v>
      </c>
    </row>
    <row r="770" customFormat="false" ht="12.75" hidden="false" customHeight="false" outlineLevel="0" collapsed="false">
      <c r="A770" s="3" t="n">
        <v>37</v>
      </c>
      <c r="B770" s="3" t="s">
        <v>115</v>
      </c>
      <c r="C770" s="3" t="n">
        <v>36</v>
      </c>
      <c r="D770" s="2" t="n">
        <v>70.6738433837891</v>
      </c>
      <c r="E770" s="2" t="n">
        <v>171888.1875</v>
      </c>
      <c r="F770" s="2" t="n">
        <v>7435.9111328125</v>
      </c>
      <c r="G770" s="3" t="s">
        <v>116</v>
      </c>
    </row>
    <row r="771" customFormat="false" ht="12.75" hidden="false" customHeight="false" outlineLevel="0" collapsed="false">
      <c r="A771" s="3" t="n">
        <v>37</v>
      </c>
      <c r="B771" s="3" t="s">
        <v>115</v>
      </c>
      <c r="C771" s="3" t="n">
        <v>37</v>
      </c>
      <c r="D771" s="2" t="n">
        <v>70.9788055419922</v>
      </c>
      <c r="E771" s="2" t="n">
        <v>170001.921875</v>
      </c>
      <c r="F771" s="2" t="n">
        <v>7309.98486328125</v>
      </c>
      <c r="G771" s="3" t="s">
        <v>116</v>
      </c>
    </row>
    <row r="772" customFormat="false" ht="12.75" hidden="false" customHeight="false" outlineLevel="0" collapsed="false">
      <c r="A772" s="3" t="n">
        <v>37</v>
      </c>
      <c r="B772" s="3" t="s">
        <v>115</v>
      </c>
      <c r="C772" s="3" t="n">
        <v>38</v>
      </c>
      <c r="D772" s="2" t="n">
        <v>71.2837753295898</v>
      </c>
      <c r="E772" s="2" t="n">
        <v>167952.1875</v>
      </c>
      <c r="F772" s="2" t="n">
        <v>7245.46484375</v>
      </c>
      <c r="G772" s="3" t="s">
        <v>116</v>
      </c>
    </row>
    <row r="773" customFormat="false" ht="12.75" hidden="false" customHeight="false" outlineLevel="0" collapsed="false">
      <c r="A773" s="3" t="n">
        <v>37</v>
      </c>
      <c r="B773" s="3" t="s">
        <v>115</v>
      </c>
      <c r="C773" s="3" t="n">
        <v>39</v>
      </c>
      <c r="D773" s="2" t="n">
        <v>71.5887451171875</v>
      </c>
      <c r="E773" s="2" t="n">
        <v>165921.875</v>
      </c>
      <c r="F773" s="2" t="n">
        <v>7244.77294921875</v>
      </c>
      <c r="G773" s="3" t="s">
        <v>116</v>
      </c>
    </row>
    <row r="774" customFormat="false" ht="12.75" hidden="false" customHeight="false" outlineLevel="0" collapsed="false">
      <c r="A774" s="3" t="n">
        <v>37</v>
      </c>
      <c r="B774" s="3" t="s">
        <v>115</v>
      </c>
      <c r="C774" s="3" t="n">
        <v>40</v>
      </c>
      <c r="D774" s="2" t="n">
        <v>71.8937072753906</v>
      </c>
      <c r="E774" s="2" t="n">
        <v>163815.234375</v>
      </c>
      <c r="F774" s="2" t="n">
        <v>7285.80322265625</v>
      </c>
      <c r="G774" s="3" t="s">
        <v>116</v>
      </c>
    </row>
    <row r="775" customFormat="false" ht="12.75" hidden="false" customHeight="false" outlineLevel="0" collapsed="false">
      <c r="A775" s="3" t="n">
        <v>37</v>
      </c>
      <c r="B775" s="3" t="s">
        <v>115</v>
      </c>
      <c r="C775" s="3" t="n">
        <v>41</v>
      </c>
      <c r="D775" s="2" t="n">
        <v>72.1986770629883</v>
      </c>
      <c r="E775" s="2" t="n">
        <v>161129.265625</v>
      </c>
      <c r="F775" s="2" t="n">
        <v>7334.7880859375</v>
      </c>
      <c r="G775" s="3" t="s">
        <v>116</v>
      </c>
    </row>
    <row r="776" customFormat="false" ht="12.75" hidden="false" customHeight="false" outlineLevel="0" collapsed="false">
      <c r="A776" s="3" t="n">
        <v>37</v>
      </c>
      <c r="B776" s="3" t="s">
        <v>115</v>
      </c>
      <c r="C776" s="3" t="n">
        <v>42</v>
      </c>
      <c r="D776" s="2" t="n">
        <v>72.5036392211914</v>
      </c>
      <c r="E776" s="2" t="n">
        <v>159263.890625</v>
      </c>
      <c r="F776" s="2" t="n">
        <v>7362.46044921875</v>
      </c>
      <c r="G776" s="3" t="s">
        <v>116</v>
      </c>
    </row>
    <row r="777" customFormat="false" ht="12.75" hidden="false" customHeight="false" outlineLevel="0" collapsed="false">
      <c r="A777" s="3" t="n">
        <v>37</v>
      </c>
      <c r="B777" s="3" t="s">
        <v>115</v>
      </c>
      <c r="C777" s="3" t="n">
        <v>43</v>
      </c>
      <c r="D777" s="2" t="n">
        <v>72.8086090087891</v>
      </c>
      <c r="E777" s="2" t="n">
        <v>155454.96875</v>
      </c>
      <c r="F777" s="2" t="n">
        <v>7357.07958984375</v>
      </c>
      <c r="G777" s="3" t="s">
        <v>116</v>
      </c>
    </row>
    <row r="778" customFormat="false" ht="12.75" hidden="false" customHeight="false" outlineLevel="0" collapsed="false">
      <c r="A778" s="3" t="n">
        <v>37</v>
      </c>
      <c r="B778" s="3" t="s">
        <v>115</v>
      </c>
      <c r="C778" s="3" t="n">
        <v>44</v>
      </c>
      <c r="D778" s="2" t="n">
        <v>73.1135711669922</v>
      </c>
      <c r="E778" s="2" t="n">
        <v>154423.515625</v>
      </c>
      <c r="F778" s="2" t="n">
        <v>7326.9755859375</v>
      </c>
      <c r="G778" s="3" t="s">
        <v>116</v>
      </c>
    </row>
    <row r="779" customFormat="false" ht="12.75" hidden="false" customHeight="false" outlineLevel="0" collapsed="false">
      <c r="A779" s="3" t="n">
        <v>37</v>
      </c>
      <c r="B779" s="3" t="s">
        <v>115</v>
      </c>
      <c r="C779" s="3" t="n">
        <v>45</v>
      </c>
      <c r="D779" s="2" t="n">
        <v>73.4185409545898</v>
      </c>
      <c r="E779" s="2" t="n">
        <v>151655.1875</v>
      </c>
      <c r="F779" s="2" t="n">
        <v>7291.4638671875</v>
      </c>
      <c r="G779" s="3" t="s">
        <v>116</v>
      </c>
    </row>
    <row r="780" customFormat="false" ht="12.75" hidden="false" customHeight="false" outlineLevel="0" collapsed="false">
      <c r="A780" s="3" t="n">
        <v>37</v>
      </c>
      <c r="B780" s="3" t="s">
        <v>115</v>
      </c>
      <c r="C780" s="3" t="n">
        <v>46</v>
      </c>
      <c r="D780" s="2" t="n">
        <v>73.7235107421875</v>
      </c>
      <c r="E780" s="2" t="n">
        <v>150080.40625</v>
      </c>
      <c r="F780" s="2" t="n">
        <v>7266.4580078125</v>
      </c>
      <c r="G780" s="3" t="s">
        <v>116</v>
      </c>
    </row>
    <row r="781" customFormat="false" ht="12.75" hidden="false" customHeight="false" outlineLevel="0" collapsed="false">
      <c r="A781" s="3" t="n">
        <v>37</v>
      </c>
      <c r="B781" s="3" t="s">
        <v>115</v>
      </c>
      <c r="C781" s="3" t="n">
        <v>47</v>
      </c>
      <c r="D781" s="2" t="n">
        <v>74.0284729003906</v>
      </c>
      <c r="E781" s="2" t="n">
        <v>147642.890625</v>
      </c>
      <c r="F781" s="2" t="n">
        <v>7253.53564453125</v>
      </c>
      <c r="G781" s="3" t="s">
        <v>116</v>
      </c>
    </row>
    <row r="782" customFormat="false" ht="12.75" hidden="false" customHeight="false" outlineLevel="0" collapsed="false">
      <c r="A782" s="3" t="n">
        <v>37</v>
      </c>
      <c r="B782" s="3" t="s">
        <v>115</v>
      </c>
      <c r="C782" s="3" t="n">
        <v>48</v>
      </c>
      <c r="D782" s="2" t="n">
        <v>74.3334426879883</v>
      </c>
      <c r="E782" s="2" t="n">
        <v>145467</v>
      </c>
      <c r="F782" s="2" t="n">
        <v>7239.4462890625</v>
      </c>
      <c r="G782" s="3" t="s">
        <v>116</v>
      </c>
    </row>
    <row r="783" customFormat="false" ht="12.75" hidden="false" customHeight="false" outlineLevel="0" collapsed="false">
      <c r="A783" s="3" t="n">
        <v>37</v>
      </c>
      <c r="B783" s="3" t="s">
        <v>115</v>
      </c>
      <c r="C783" s="3" t="n">
        <v>49</v>
      </c>
      <c r="D783" s="2" t="n">
        <v>74.6384124755859</v>
      </c>
      <c r="E783" s="2" t="n">
        <v>143304.90625</v>
      </c>
      <c r="F783" s="2" t="n">
        <v>7206.0849609375</v>
      </c>
      <c r="G783" s="3" t="s">
        <v>116</v>
      </c>
    </row>
    <row r="784" customFormat="false" ht="12.75" hidden="false" customHeight="false" outlineLevel="0" collapsed="false">
      <c r="A784" s="3" t="n">
        <v>37</v>
      </c>
      <c r="B784" s="3" t="s">
        <v>115</v>
      </c>
      <c r="C784" s="3" t="n">
        <v>50</v>
      </c>
      <c r="D784" s="2" t="n">
        <v>74.9433746337891</v>
      </c>
      <c r="E784" s="2" t="n">
        <v>140386.703125</v>
      </c>
      <c r="F784" s="2" t="n">
        <v>7144.6474609375</v>
      </c>
      <c r="G784" s="3" t="s">
        <v>116</v>
      </c>
    </row>
    <row r="785" customFormat="false" ht="12.75" hidden="false" customHeight="false" outlineLevel="0" collapsed="false">
      <c r="A785" s="3" t="n">
        <v>37</v>
      </c>
      <c r="B785" s="3" t="s">
        <v>115</v>
      </c>
      <c r="C785" s="3" t="n">
        <v>51</v>
      </c>
      <c r="D785" s="2" t="n">
        <v>75.2483444213867</v>
      </c>
      <c r="E785" s="2" t="n">
        <v>137797.5</v>
      </c>
      <c r="F785" s="2" t="n">
        <v>7065.06298828125</v>
      </c>
      <c r="G785" s="3" t="s">
        <v>116</v>
      </c>
    </row>
    <row r="786" customFormat="false" ht="12.75" hidden="false" customHeight="false" outlineLevel="0" collapsed="false">
      <c r="A786" s="3" t="n">
        <v>37</v>
      </c>
      <c r="B786" s="3" t="s">
        <v>115</v>
      </c>
      <c r="C786" s="3" t="n">
        <v>52</v>
      </c>
      <c r="D786" s="2" t="n">
        <v>75.5533142089844</v>
      </c>
      <c r="E786" s="2" t="n">
        <v>136416.625</v>
      </c>
      <c r="F786" s="2" t="n">
        <v>6995.28515625</v>
      </c>
      <c r="G786" s="3" t="s">
        <v>116</v>
      </c>
    </row>
    <row r="787" customFormat="false" ht="12.75" hidden="false" customHeight="false" outlineLevel="0" collapsed="false">
      <c r="A787" s="3" t="n">
        <v>37</v>
      </c>
      <c r="B787" s="3" t="s">
        <v>115</v>
      </c>
      <c r="C787" s="3" t="n">
        <v>53</v>
      </c>
      <c r="D787" s="2" t="n">
        <v>75.8582763671875</v>
      </c>
      <c r="E787" s="2" t="n">
        <v>134254.9375</v>
      </c>
      <c r="F787" s="2" t="n">
        <v>6970.30419921875</v>
      </c>
      <c r="G787" s="3" t="s">
        <v>116</v>
      </c>
    </row>
    <row r="788" customFormat="false" ht="12.75" hidden="false" customHeight="false" outlineLevel="0" collapsed="false">
      <c r="A788" s="3" t="n">
        <v>37</v>
      </c>
      <c r="B788" s="3" t="s">
        <v>115</v>
      </c>
      <c r="C788" s="3" t="n">
        <v>54</v>
      </c>
      <c r="D788" s="2" t="n">
        <v>76.1632461547852</v>
      </c>
      <c r="E788" s="2" t="n">
        <v>132015.296875</v>
      </c>
      <c r="F788" s="2" t="n">
        <v>7017.23583984375</v>
      </c>
      <c r="G788" s="3" t="s">
        <v>116</v>
      </c>
    </row>
    <row r="789" customFormat="false" ht="12.75" hidden="false" customHeight="false" outlineLevel="0" collapsed="false">
      <c r="A789" s="3" t="n">
        <v>37</v>
      </c>
      <c r="B789" s="3" t="s">
        <v>115</v>
      </c>
      <c r="C789" s="3" t="n">
        <v>55</v>
      </c>
      <c r="D789" s="2" t="n">
        <v>76.4682083129883</v>
      </c>
      <c r="E789" s="2" t="n">
        <v>130073.40625</v>
      </c>
      <c r="F789" s="2" t="n">
        <v>7143.30810546875</v>
      </c>
      <c r="G789" s="3" t="s">
        <v>116</v>
      </c>
    </row>
    <row r="790" customFormat="false" ht="12.75" hidden="false" customHeight="false" outlineLevel="0" collapsed="false">
      <c r="A790" s="3" t="n">
        <v>37</v>
      </c>
      <c r="B790" s="3" t="s">
        <v>115</v>
      </c>
      <c r="C790" s="3" t="n">
        <v>56</v>
      </c>
      <c r="D790" s="2" t="n">
        <v>76.7731781005859</v>
      </c>
      <c r="E790" s="2" t="n">
        <v>127934.4453125</v>
      </c>
      <c r="F790" s="2" t="n">
        <v>7331.5009765625</v>
      </c>
      <c r="G790" s="3" t="s">
        <v>116</v>
      </c>
    </row>
    <row r="791" customFormat="false" ht="12.75" hidden="false" customHeight="false" outlineLevel="0" collapsed="false">
      <c r="A791" s="3" t="n">
        <v>37</v>
      </c>
      <c r="B791" s="3" t="s">
        <v>115</v>
      </c>
      <c r="C791" s="3" t="n">
        <v>57</v>
      </c>
      <c r="D791" s="2" t="n">
        <v>77.0781402587891</v>
      </c>
      <c r="E791" s="2" t="n">
        <v>126035.8515625</v>
      </c>
      <c r="F791" s="2" t="n">
        <v>7536.81298828125</v>
      </c>
      <c r="G791" s="3" t="s">
        <v>116</v>
      </c>
    </row>
    <row r="792" customFormat="false" ht="12.75" hidden="false" customHeight="false" outlineLevel="0" collapsed="false">
      <c r="A792" s="3" t="n">
        <v>37</v>
      </c>
      <c r="B792" s="3" t="s">
        <v>115</v>
      </c>
      <c r="C792" s="3" t="n">
        <v>58</v>
      </c>
      <c r="D792" s="2" t="n">
        <v>77.3831100463867</v>
      </c>
      <c r="E792" s="2" t="n">
        <v>122305.8359375</v>
      </c>
      <c r="F792" s="2" t="n">
        <v>7718.59228515625</v>
      </c>
      <c r="G792" s="3" t="s">
        <v>116</v>
      </c>
    </row>
    <row r="793" customFormat="false" ht="12.75" hidden="false" customHeight="false" outlineLevel="0" collapsed="false">
      <c r="A793" s="3" t="n">
        <v>37</v>
      </c>
      <c r="B793" s="3" t="s">
        <v>115</v>
      </c>
      <c r="C793" s="3" t="n">
        <v>59</v>
      </c>
      <c r="D793" s="2" t="n">
        <v>77.6880798339844</v>
      </c>
      <c r="E793" s="2" t="n">
        <v>120798.984375</v>
      </c>
      <c r="F793" s="2" t="n">
        <v>7841.1904296875</v>
      </c>
      <c r="G793" s="3" t="s">
        <v>116</v>
      </c>
    </row>
    <row r="794" customFormat="false" ht="12.75" hidden="false" customHeight="false" outlineLevel="0" collapsed="false">
      <c r="A794" s="3" t="n">
        <v>37</v>
      </c>
      <c r="B794" s="3" t="s">
        <v>115</v>
      </c>
      <c r="C794" s="3" t="n">
        <v>60</v>
      </c>
      <c r="D794" s="2" t="n">
        <v>77.9930419921875</v>
      </c>
      <c r="E794" s="2" t="n">
        <v>117083.046875</v>
      </c>
      <c r="F794" s="2" t="n">
        <v>7877.99755859375</v>
      </c>
      <c r="G794" s="3" t="s">
        <v>116</v>
      </c>
    </row>
    <row r="795" customFormat="false" ht="12.75" hidden="false" customHeight="false" outlineLevel="0" collapsed="false">
      <c r="A795" s="3" t="n">
        <v>37</v>
      </c>
      <c r="B795" s="3" t="s">
        <v>115</v>
      </c>
      <c r="C795" s="3" t="n">
        <v>61</v>
      </c>
      <c r="D795" s="2" t="n">
        <v>78.2980117797852</v>
      </c>
      <c r="E795" s="2" t="n">
        <v>115773.15625</v>
      </c>
      <c r="F795" s="2" t="n">
        <v>7819.66650390625</v>
      </c>
      <c r="G795" s="3" t="s">
        <v>116</v>
      </c>
    </row>
    <row r="796" customFormat="false" ht="12.75" hidden="false" customHeight="false" outlineLevel="0" collapsed="false">
      <c r="A796" s="3" t="n">
        <v>37</v>
      </c>
      <c r="B796" s="3" t="s">
        <v>115</v>
      </c>
      <c r="C796" s="3" t="n">
        <v>62</v>
      </c>
      <c r="D796" s="2" t="n">
        <v>78.6029815673828</v>
      </c>
      <c r="E796" s="2" t="n">
        <v>111917.3671875</v>
      </c>
      <c r="F796" s="2" t="n">
        <v>7673.091796875</v>
      </c>
      <c r="G796" s="3" t="s">
        <v>116</v>
      </c>
    </row>
    <row r="797" customFormat="false" ht="12.75" hidden="false" customHeight="false" outlineLevel="0" collapsed="false">
      <c r="A797" s="3" t="n">
        <v>37</v>
      </c>
      <c r="B797" s="3" t="s">
        <v>115</v>
      </c>
      <c r="C797" s="3" t="n">
        <v>63</v>
      </c>
      <c r="D797" s="2" t="n">
        <v>78.9079437255859</v>
      </c>
      <c r="E797" s="2" t="n">
        <v>111075.9375</v>
      </c>
      <c r="F797" s="2" t="n">
        <v>7457.298828125</v>
      </c>
      <c r="G797" s="3" t="s">
        <v>116</v>
      </c>
    </row>
    <row r="798" customFormat="false" ht="12.75" hidden="false" customHeight="false" outlineLevel="0" collapsed="false">
      <c r="A798" s="3" t="n">
        <v>37</v>
      </c>
      <c r="B798" s="3" t="s">
        <v>115</v>
      </c>
      <c r="C798" s="3" t="n">
        <v>64</v>
      </c>
      <c r="D798" s="2" t="n">
        <v>79.2129135131836</v>
      </c>
      <c r="E798" s="2" t="n">
        <v>107333.3671875</v>
      </c>
      <c r="F798" s="2" t="n">
        <v>7186.30712890625</v>
      </c>
      <c r="G798" s="3" t="s">
        <v>116</v>
      </c>
    </row>
    <row r="799" customFormat="false" ht="12.75" hidden="false" customHeight="false" outlineLevel="0" collapsed="false">
      <c r="A799" s="3" t="n">
        <v>37</v>
      </c>
      <c r="B799" s="3" t="s">
        <v>115</v>
      </c>
      <c r="C799" s="3" t="n">
        <v>65</v>
      </c>
      <c r="D799" s="2" t="n">
        <v>79.5178833007813</v>
      </c>
      <c r="E799" s="2" t="n">
        <v>106058.1015625</v>
      </c>
      <c r="F799" s="2" t="n">
        <v>6897.8486328125</v>
      </c>
      <c r="G799" s="3" t="s">
        <v>116</v>
      </c>
    </row>
    <row r="800" customFormat="false" ht="12.75" hidden="false" customHeight="false" outlineLevel="0" collapsed="false">
      <c r="A800" s="3" t="n">
        <v>37</v>
      </c>
      <c r="B800" s="3" t="s">
        <v>115</v>
      </c>
      <c r="C800" s="3" t="n">
        <v>66</v>
      </c>
      <c r="D800" s="2" t="n">
        <v>79.8228454589844</v>
      </c>
      <c r="E800" s="2" t="n">
        <v>104120.453125</v>
      </c>
      <c r="F800" s="2" t="n">
        <v>6624.46484375</v>
      </c>
      <c r="G800" s="3" t="s">
        <v>116</v>
      </c>
    </row>
    <row r="801" customFormat="false" ht="12.75" hidden="false" customHeight="false" outlineLevel="0" collapsed="false">
      <c r="A801" s="3" t="n">
        <v>37</v>
      </c>
      <c r="B801" s="3" t="s">
        <v>115</v>
      </c>
      <c r="C801" s="3" t="n">
        <v>67</v>
      </c>
      <c r="D801" s="2" t="n">
        <v>80.127815246582</v>
      </c>
      <c r="E801" s="2" t="n">
        <v>101757.3046875</v>
      </c>
      <c r="F801" s="2" t="n">
        <v>6388.9189453125</v>
      </c>
      <c r="G801" s="3" t="s">
        <v>116</v>
      </c>
    </row>
    <row r="802" customFormat="false" ht="12.75" hidden="false" customHeight="false" outlineLevel="0" collapsed="false">
      <c r="A802" s="3" t="n">
        <v>37</v>
      </c>
      <c r="B802" s="3" t="s">
        <v>115</v>
      </c>
      <c r="C802" s="3" t="n">
        <v>68</v>
      </c>
      <c r="D802" s="2" t="n">
        <v>80.4327774047852</v>
      </c>
      <c r="E802" s="2" t="n">
        <v>100719.2109375</v>
      </c>
      <c r="F802" s="2" t="n">
        <v>6205.8291015625</v>
      </c>
      <c r="G802" s="3" t="s">
        <v>116</v>
      </c>
    </row>
    <row r="803" customFormat="false" ht="12.75" hidden="false" customHeight="false" outlineLevel="0" collapsed="false">
      <c r="A803" s="3" t="n">
        <v>37</v>
      </c>
      <c r="B803" s="3" t="s">
        <v>115</v>
      </c>
      <c r="C803" s="3" t="n">
        <v>69</v>
      </c>
      <c r="D803" s="2" t="n">
        <v>80.7377471923828</v>
      </c>
      <c r="E803" s="2" t="n">
        <v>97961.625</v>
      </c>
      <c r="F803" s="2" t="n">
        <v>6084.322265625</v>
      </c>
      <c r="G803" s="3" t="s">
        <v>116</v>
      </c>
    </row>
    <row r="804" customFormat="false" ht="12.75" hidden="false" customHeight="false" outlineLevel="0" collapsed="false">
      <c r="A804" s="3" t="n">
        <v>37</v>
      </c>
      <c r="B804" s="3" t="s">
        <v>115</v>
      </c>
      <c r="C804" s="3" t="n">
        <v>70</v>
      </c>
      <c r="D804" s="2" t="n">
        <v>81.0427093505859</v>
      </c>
      <c r="E804" s="2" t="n">
        <v>96438.1953125</v>
      </c>
      <c r="F804" s="2" t="n">
        <v>6034.8134765625</v>
      </c>
      <c r="G804" s="3" t="s">
        <v>116</v>
      </c>
    </row>
    <row r="805" customFormat="false" ht="12.75" hidden="false" customHeight="false" outlineLevel="0" collapsed="false">
      <c r="A805" s="3" t="n">
        <v>37</v>
      </c>
      <c r="B805" s="3" t="s">
        <v>115</v>
      </c>
      <c r="C805" s="3" t="n">
        <v>71</v>
      </c>
      <c r="D805" s="2" t="n">
        <v>81.3476791381836</v>
      </c>
      <c r="E805" s="2" t="n">
        <v>94410.2578125</v>
      </c>
      <c r="F805" s="2" t="n">
        <v>6075.63671875</v>
      </c>
      <c r="G805" s="3" t="s">
        <v>116</v>
      </c>
    </row>
    <row r="806" customFormat="false" ht="12.75" hidden="false" customHeight="false" outlineLevel="0" collapsed="false">
      <c r="A806" s="3" t="n">
        <v>37</v>
      </c>
      <c r="B806" s="3" t="s">
        <v>115</v>
      </c>
      <c r="C806" s="3" t="n">
        <v>72</v>
      </c>
      <c r="D806" s="2" t="n">
        <v>81.6526489257813</v>
      </c>
      <c r="E806" s="2" t="n">
        <v>93388.8046875</v>
      </c>
      <c r="F806" s="2" t="n">
        <v>6236.53466796875</v>
      </c>
      <c r="G806" s="3" t="s">
        <v>116</v>
      </c>
    </row>
    <row r="807" customFormat="false" ht="12.75" hidden="false" customHeight="false" outlineLevel="0" collapsed="false">
      <c r="A807" s="3" t="n">
        <v>37</v>
      </c>
      <c r="B807" s="3" t="s">
        <v>115</v>
      </c>
      <c r="C807" s="3" t="n">
        <v>73</v>
      </c>
      <c r="D807" s="2" t="n">
        <v>81.9576110839844</v>
      </c>
      <c r="E807" s="2" t="n">
        <v>90663.65625</v>
      </c>
      <c r="F807" s="2" t="n">
        <v>6559.1767578125</v>
      </c>
      <c r="G807" s="3" t="s">
        <v>116</v>
      </c>
    </row>
    <row r="808" customFormat="false" ht="12.75" hidden="false" customHeight="false" outlineLevel="0" collapsed="false">
      <c r="A808" s="3" t="n">
        <v>37</v>
      </c>
      <c r="B808" s="3" t="s">
        <v>115</v>
      </c>
      <c r="C808" s="3" t="n">
        <v>74</v>
      </c>
      <c r="D808" s="2" t="n">
        <v>82.262580871582</v>
      </c>
      <c r="E808" s="2" t="n">
        <v>90520.453125</v>
      </c>
      <c r="F808" s="2" t="n">
        <v>7099.54736328125</v>
      </c>
      <c r="G808" s="3" t="s">
        <v>116</v>
      </c>
    </row>
    <row r="809" customFormat="false" ht="12.75" hidden="false" customHeight="false" outlineLevel="0" collapsed="false">
      <c r="A809" s="3" t="n">
        <v>37</v>
      </c>
      <c r="B809" s="3" t="s">
        <v>115</v>
      </c>
      <c r="C809" s="3" t="n">
        <v>75</v>
      </c>
      <c r="D809" s="2" t="n">
        <v>82.5675506591797</v>
      </c>
      <c r="E809" s="2" t="n">
        <v>86663.984375</v>
      </c>
      <c r="F809" s="2" t="n">
        <v>7905.01123046875</v>
      </c>
      <c r="G809" s="3" t="s">
        <v>116</v>
      </c>
    </row>
    <row r="810" customFormat="false" ht="12.75" hidden="false" customHeight="false" outlineLevel="0" collapsed="false">
      <c r="A810" s="3" t="n">
        <v>37</v>
      </c>
      <c r="B810" s="3" t="s">
        <v>115</v>
      </c>
      <c r="C810" s="3" t="n">
        <v>76</v>
      </c>
      <c r="D810" s="2" t="n">
        <v>82.8725128173828</v>
      </c>
      <c r="E810" s="2" t="n">
        <v>84741.5234375</v>
      </c>
      <c r="F810" s="2" t="n">
        <v>9074.0390625</v>
      </c>
      <c r="G810" s="3" t="s">
        <v>116</v>
      </c>
    </row>
    <row r="811" customFormat="false" ht="12.75" hidden="false" customHeight="false" outlineLevel="0" collapsed="false">
      <c r="A811" s="3" t="n">
        <v>37</v>
      </c>
      <c r="B811" s="3" t="s">
        <v>115</v>
      </c>
      <c r="C811" s="3" t="n">
        <v>77</v>
      </c>
      <c r="D811" s="2" t="n">
        <v>83.1774826049805</v>
      </c>
      <c r="E811" s="2" t="n">
        <v>82027.25</v>
      </c>
      <c r="F811" s="2" t="n">
        <v>10749.923828125</v>
      </c>
      <c r="G811" s="3" t="s">
        <v>116</v>
      </c>
    </row>
    <row r="812" customFormat="false" ht="12.75" hidden="false" customHeight="false" outlineLevel="0" collapsed="false">
      <c r="A812" s="3" t="n">
        <v>37</v>
      </c>
      <c r="B812" s="3" t="s">
        <v>115</v>
      </c>
      <c r="C812" s="3" t="n">
        <v>78</v>
      </c>
      <c r="D812" s="2" t="n">
        <v>83.4824523925781</v>
      </c>
      <c r="E812" s="2" t="n">
        <v>79928.8671875</v>
      </c>
      <c r="F812" s="2" t="n">
        <v>13045.333984375</v>
      </c>
      <c r="G812" s="3" t="s">
        <v>116</v>
      </c>
    </row>
    <row r="813" customFormat="false" ht="12.75" hidden="false" customHeight="false" outlineLevel="0" collapsed="false">
      <c r="A813" s="3" t="n">
        <v>37</v>
      </c>
      <c r="B813" s="3" t="s">
        <v>115</v>
      </c>
      <c r="C813" s="3" t="n">
        <v>79</v>
      </c>
      <c r="D813" s="2" t="n">
        <v>83.7874145507813</v>
      </c>
      <c r="E813" s="2" t="n">
        <v>75948.6015625</v>
      </c>
      <c r="F813" s="2" t="n">
        <v>15985.6845703125</v>
      </c>
      <c r="G813" s="3" t="s">
        <v>116</v>
      </c>
    </row>
    <row r="814" customFormat="false" ht="12.75" hidden="false" customHeight="false" outlineLevel="0" collapsed="false">
      <c r="A814" s="3" t="n">
        <v>37</v>
      </c>
      <c r="B814" s="3" t="s">
        <v>115</v>
      </c>
      <c r="C814" s="3" t="n">
        <v>80</v>
      </c>
      <c r="D814" s="2" t="n">
        <v>84.0923843383789</v>
      </c>
      <c r="E814" s="2" t="n">
        <v>71810.109375</v>
      </c>
      <c r="F814" s="2" t="n">
        <v>19417.37890625</v>
      </c>
      <c r="G814" s="3" t="s">
        <v>116</v>
      </c>
    </row>
    <row r="815" customFormat="false" ht="12.75" hidden="false" customHeight="false" outlineLevel="0" collapsed="false">
      <c r="A815" s="3" t="n">
        <v>37</v>
      </c>
      <c r="B815" s="3" t="s">
        <v>115</v>
      </c>
      <c r="C815" s="3" t="n">
        <v>81</v>
      </c>
      <c r="D815" s="2" t="n">
        <v>84.397346496582</v>
      </c>
      <c r="E815" s="2" t="n">
        <v>66412.15625</v>
      </c>
      <c r="F815" s="2" t="n">
        <v>22947.5078125</v>
      </c>
      <c r="G815" s="3" t="s">
        <v>116</v>
      </c>
    </row>
    <row r="816" customFormat="false" ht="12.75" hidden="false" customHeight="false" outlineLevel="0" collapsed="false">
      <c r="A816" s="3" t="n">
        <v>37</v>
      </c>
      <c r="B816" s="3" t="s">
        <v>115</v>
      </c>
      <c r="C816" s="3" t="n">
        <v>82</v>
      </c>
      <c r="D816" s="2" t="n">
        <v>84.7023162841797</v>
      </c>
      <c r="E816" s="2" t="n">
        <v>56447.75</v>
      </c>
      <c r="F816" s="2" t="n">
        <v>25972.1953125</v>
      </c>
      <c r="G816" s="3" t="s">
        <v>116</v>
      </c>
    </row>
    <row r="817" customFormat="false" ht="12.75" hidden="false" customHeight="false" outlineLevel="0" collapsed="false">
      <c r="A817" s="3" t="n">
        <v>37</v>
      </c>
      <c r="B817" s="3" t="s">
        <v>115</v>
      </c>
      <c r="C817" s="3" t="n">
        <v>83</v>
      </c>
      <c r="D817" s="2" t="n">
        <v>85.0072784423828</v>
      </c>
      <c r="E817" s="2" t="n">
        <v>41352.41015625</v>
      </c>
      <c r="F817" s="2" t="n">
        <v>27819.75390625</v>
      </c>
      <c r="G817" s="3" t="s">
        <v>116</v>
      </c>
    </row>
    <row r="818" customFormat="false" ht="12.75" hidden="false" customHeight="false" outlineLevel="0" collapsed="false">
      <c r="A818" s="3" t="n">
        <v>37</v>
      </c>
      <c r="B818" s="3" t="s">
        <v>115</v>
      </c>
      <c r="C818" s="3" t="n">
        <v>84</v>
      </c>
      <c r="D818" s="2" t="n">
        <v>85.3122482299805</v>
      </c>
      <c r="E818" s="2" t="n">
        <v>20960.09375</v>
      </c>
      <c r="F818" s="2" t="n">
        <v>27970.78125</v>
      </c>
      <c r="G818" s="3" t="s">
        <v>116</v>
      </c>
    </row>
    <row r="819" customFormat="false" ht="12.75" hidden="false" customHeight="false" outlineLevel="0" collapsed="false">
      <c r="A819" s="3" t="n">
        <v>37</v>
      </c>
      <c r="B819" s="3" t="s">
        <v>115</v>
      </c>
      <c r="C819" s="3" t="n">
        <v>85</v>
      </c>
      <c r="D819" s="2" t="n">
        <v>85.6172180175781</v>
      </c>
      <c r="E819" s="2" t="n">
        <v>7477.26708984375</v>
      </c>
      <c r="F819" s="2" t="n">
        <v>26258.3046875</v>
      </c>
      <c r="G819" s="3" t="s">
        <v>116</v>
      </c>
    </row>
    <row r="820" customFormat="false" ht="12.75" hidden="false" customHeight="false" outlineLevel="0" collapsed="false">
      <c r="A820" s="3" t="n">
        <v>37</v>
      </c>
      <c r="B820" s="3" t="s">
        <v>115</v>
      </c>
      <c r="C820" s="3" t="n">
        <v>86</v>
      </c>
      <c r="D820" s="2" t="n">
        <v>85.9221801757813</v>
      </c>
      <c r="E820" s="2" t="n">
        <v>2852.44506835938</v>
      </c>
      <c r="F820" s="2" t="n">
        <v>22945.455078125</v>
      </c>
      <c r="G820" s="3" t="s">
        <v>116</v>
      </c>
    </row>
    <row r="821" customFormat="false" ht="12.75" hidden="false" customHeight="false" outlineLevel="0" collapsed="false">
      <c r="A821" s="3" t="n">
        <v>37</v>
      </c>
      <c r="B821" s="3" t="s">
        <v>115</v>
      </c>
      <c r="C821" s="3" t="n">
        <v>87</v>
      </c>
      <c r="D821" s="2" t="n">
        <v>86.2271499633789</v>
      </c>
      <c r="E821" s="2" t="n">
        <v>1123.88439941406</v>
      </c>
      <c r="F821" s="2" t="n">
        <v>18637.216796875</v>
      </c>
      <c r="G821" s="3" t="s">
        <v>116</v>
      </c>
    </row>
    <row r="822" customFormat="false" ht="12.75" hidden="false" customHeight="false" outlineLevel="0" collapsed="false">
      <c r="A822" s="3" t="n">
        <v>37</v>
      </c>
      <c r="B822" s="3" t="s">
        <v>115</v>
      </c>
      <c r="C822" s="3" t="n">
        <v>88</v>
      </c>
      <c r="D822" s="2" t="n">
        <v>86.5321197509766</v>
      </c>
      <c r="E822" s="2" t="n">
        <v>198.082458496094</v>
      </c>
      <c r="F822" s="2" t="n">
        <v>14071.455078125</v>
      </c>
      <c r="G822" s="3" t="s">
        <v>116</v>
      </c>
    </row>
    <row r="823" customFormat="false" ht="12.75" hidden="false" customHeight="false" outlineLevel="0" collapsed="false">
      <c r="A823" s="3" t="n">
        <v>37</v>
      </c>
      <c r="B823" s="3" t="s">
        <v>115</v>
      </c>
      <c r="C823" s="3" t="n">
        <v>89</v>
      </c>
      <c r="D823" s="2" t="n">
        <v>86.8370819091797</v>
      </c>
      <c r="E823" s="2" t="n">
        <v>567.480529785156</v>
      </c>
      <c r="F823" s="2" t="n">
        <v>9891.7421875</v>
      </c>
      <c r="G823" s="3" t="s">
        <v>116</v>
      </c>
    </row>
    <row r="824" customFormat="false" ht="12.75" hidden="false" customHeight="false" outlineLevel="0" collapsed="false">
      <c r="A824" s="3" t="n">
        <v>37</v>
      </c>
      <c r="B824" s="3" t="s">
        <v>115</v>
      </c>
      <c r="C824" s="3" t="n">
        <v>90</v>
      </c>
      <c r="D824" s="2" t="n">
        <v>87.1420516967773</v>
      </c>
      <c r="E824" s="2" t="n">
        <v>-186.90315246582</v>
      </c>
      <c r="F824" s="2" t="n">
        <v>6442.7001953125</v>
      </c>
      <c r="G824" s="3" t="s">
        <v>116</v>
      </c>
    </row>
    <row r="825" customFormat="false" ht="12.75" hidden="false" customHeight="false" outlineLevel="0" collapsed="false">
      <c r="A825" s="3" t="n">
        <v>37</v>
      </c>
      <c r="B825" s="3" t="s">
        <v>115</v>
      </c>
      <c r="C825" s="3" t="n">
        <v>91</v>
      </c>
      <c r="D825" s="2" t="n">
        <v>87.447021484375</v>
      </c>
      <c r="E825" s="2" t="n">
        <v>-23.5474262237549</v>
      </c>
      <c r="F825" s="2" t="n">
        <v>3807.9970703125</v>
      </c>
      <c r="G825" s="3" t="s">
        <v>116</v>
      </c>
    </row>
    <row r="826" customFormat="false" ht="12.75" hidden="false" customHeight="false" outlineLevel="0" collapsed="false">
      <c r="A826" s="3" t="n">
        <v>37</v>
      </c>
      <c r="B826" s="3" t="s">
        <v>115</v>
      </c>
      <c r="C826" s="3" t="n">
        <v>92</v>
      </c>
      <c r="D826" s="2" t="n">
        <v>87.7519836425781</v>
      </c>
      <c r="E826" s="2" t="n">
        <v>122.832206726074</v>
      </c>
      <c r="F826" s="2" t="n">
        <v>2048.4931640625</v>
      </c>
      <c r="G826" s="3" t="s">
        <v>116</v>
      </c>
    </row>
    <row r="827" customFormat="false" ht="12.75" hidden="false" customHeight="false" outlineLevel="0" collapsed="false">
      <c r="A827" s="3" t="n">
        <v>37</v>
      </c>
      <c r="B827" s="3" t="s">
        <v>115</v>
      </c>
      <c r="C827" s="3" t="n">
        <v>93</v>
      </c>
      <c r="D827" s="2" t="n">
        <v>88.0569458007813</v>
      </c>
      <c r="E827" s="2" t="n">
        <v>-902.989929199219</v>
      </c>
      <c r="F827" s="2" t="n">
        <v>961.3173828125</v>
      </c>
      <c r="G827" s="3" t="s">
        <v>116</v>
      </c>
    </row>
    <row r="828" customFormat="false" ht="12.75" hidden="false" customHeight="false" outlineLevel="0" collapsed="false">
      <c r="A828" s="3" t="n">
        <v>37</v>
      </c>
      <c r="B828" s="3" t="s">
        <v>115</v>
      </c>
      <c r="C828" s="3" t="n">
        <v>94</v>
      </c>
      <c r="D828" s="2" t="n">
        <v>88.3619155883789</v>
      </c>
      <c r="E828" s="2" t="n">
        <v>838.8740234375</v>
      </c>
      <c r="F828" s="2" t="n">
        <v>330.84326171875</v>
      </c>
      <c r="G828" s="3" t="s">
        <v>116</v>
      </c>
    </row>
    <row r="829" customFormat="false" ht="12.75" hidden="false" customHeight="false" outlineLevel="0" collapsed="false">
      <c r="A829" s="3" t="n">
        <v>37</v>
      </c>
      <c r="B829" s="3" t="s">
        <v>115</v>
      </c>
      <c r="C829" s="3" t="n">
        <v>95</v>
      </c>
      <c r="D829" s="2" t="n">
        <v>88.6668853759766</v>
      </c>
      <c r="E829" s="2" t="n">
        <v>-743.262145996094</v>
      </c>
      <c r="F829" s="2" t="n">
        <v>-13.931640625</v>
      </c>
      <c r="G829" s="3" t="s">
        <v>116</v>
      </c>
    </row>
    <row r="830" customFormat="false" ht="12.75" hidden="false" customHeight="false" outlineLevel="0" collapsed="false">
      <c r="A830" s="3" t="n">
        <v>37</v>
      </c>
      <c r="B830" s="3" t="s">
        <v>115</v>
      </c>
      <c r="C830" s="3" t="n">
        <v>96</v>
      </c>
      <c r="D830" s="2" t="n">
        <v>88.9718475341797</v>
      </c>
      <c r="E830" s="2" t="n">
        <v>366.969970703125</v>
      </c>
      <c r="F830" s="2" t="n">
        <v>-184.86572265625</v>
      </c>
      <c r="G830" s="3" t="s">
        <v>116</v>
      </c>
    </row>
    <row r="831" customFormat="false" ht="12.75" hidden="false" customHeight="false" outlineLevel="0" collapsed="false">
      <c r="A831" s="3" t="n">
        <v>37</v>
      </c>
      <c r="B831" s="3" t="s">
        <v>115</v>
      </c>
      <c r="C831" s="3" t="n">
        <v>97</v>
      </c>
      <c r="D831" s="2" t="n">
        <v>89.2768173217773</v>
      </c>
      <c r="E831" s="2" t="n">
        <v>329.479217529297</v>
      </c>
      <c r="F831" s="2" t="n">
        <v>-247.595703125</v>
      </c>
      <c r="G831" s="3" t="s">
        <v>116</v>
      </c>
    </row>
    <row r="832" customFormat="false" ht="12.75" hidden="false" customHeight="false" outlineLevel="0" collapsed="false">
      <c r="A832" s="3" t="n">
        <v>37</v>
      </c>
      <c r="B832" s="3" t="s">
        <v>115</v>
      </c>
      <c r="C832" s="3" t="n">
        <v>98</v>
      </c>
      <c r="D832" s="2" t="n">
        <v>89.581787109375</v>
      </c>
      <c r="E832" s="2" t="n">
        <v>767.76708984375</v>
      </c>
      <c r="F832" s="2" t="n">
        <v>-242.923828125</v>
      </c>
      <c r="G832" s="3" t="s">
        <v>116</v>
      </c>
    </row>
    <row r="833" customFormat="false" ht="12.75" hidden="false" customHeight="false" outlineLevel="0" collapsed="false">
      <c r="A833" s="3" t="n">
        <v>37</v>
      </c>
      <c r="B833" s="3" t="s">
        <v>115</v>
      </c>
      <c r="C833" s="3" t="n">
        <v>99</v>
      </c>
      <c r="D833" s="2" t="n">
        <v>89.8867492675781</v>
      </c>
      <c r="E833" s="2" t="n">
        <v>-422.463256835938</v>
      </c>
      <c r="F833" s="2" t="n">
        <v>-202.693359375</v>
      </c>
      <c r="G833" s="3" t="s">
        <v>116</v>
      </c>
    </row>
    <row r="834" customFormat="false" ht="12.75" hidden="false" customHeight="false" outlineLevel="0" collapsed="false">
      <c r="A834" s="3" t="n">
        <v>37</v>
      </c>
      <c r="B834" s="3" t="s">
        <v>115</v>
      </c>
      <c r="C834" s="3" t="n">
        <v>100</v>
      </c>
      <c r="D834" s="2" t="n">
        <v>90.1917190551758</v>
      </c>
      <c r="E834" s="2" t="n">
        <v>68.4325561523438</v>
      </c>
      <c r="F834" s="2" t="n">
        <v>-154.60986328125</v>
      </c>
      <c r="G834" s="3" t="s">
        <v>116</v>
      </c>
    </row>
    <row r="835" customFormat="false" ht="12.75" hidden="false" customHeight="false" outlineLevel="0" collapsed="false">
      <c r="A835" s="3" t="n">
        <v>37</v>
      </c>
      <c r="B835" s="3" t="s">
        <v>115</v>
      </c>
      <c r="C835" s="3" t="n">
        <v>101</v>
      </c>
      <c r="D835" s="2" t="n">
        <v>90.4966888427734</v>
      </c>
      <c r="E835" s="2" t="n">
        <v>135.127548217773</v>
      </c>
      <c r="F835" s="2" t="n">
        <v>-118.58056640625</v>
      </c>
      <c r="G835" s="3" t="s">
        <v>116</v>
      </c>
    </row>
    <row r="836" customFormat="false" ht="12.75" hidden="false" customHeight="false" outlineLevel="0" collapsed="false">
      <c r="A836" s="3" t="n">
        <v>37</v>
      </c>
      <c r="B836" s="3" t="s">
        <v>115</v>
      </c>
      <c r="C836" s="3" t="n">
        <v>102</v>
      </c>
      <c r="D836" s="2" t="n">
        <v>90.8016510009766</v>
      </c>
      <c r="E836" s="2" t="n">
        <v>-365.040222167969</v>
      </c>
      <c r="F836" s="2" t="n">
        <v>-101.7041015625</v>
      </c>
      <c r="G836" s="3" t="s">
        <v>116</v>
      </c>
    </row>
    <row r="837" customFormat="false" ht="12.75" hidden="false" customHeight="false" outlineLevel="0" collapsed="false">
      <c r="A837" s="3" t="n">
        <v>37</v>
      </c>
      <c r="B837" s="3" t="s">
        <v>115</v>
      </c>
      <c r="C837" s="3" t="n">
        <v>103</v>
      </c>
      <c r="D837" s="2" t="n">
        <v>91.1066207885742</v>
      </c>
      <c r="E837" s="2" t="n">
        <v>216.424697875977</v>
      </c>
      <c r="F837" s="2" t="n">
        <v>-98.1826171875</v>
      </c>
      <c r="G837" s="3" t="s">
        <v>116</v>
      </c>
    </row>
    <row r="838" customFormat="false" ht="12.75" hidden="false" customHeight="false" outlineLevel="0" collapsed="false">
      <c r="A838" s="3" t="n">
        <v>37</v>
      </c>
      <c r="B838" s="3" t="s">
        <v>115</v>
      </c>
      <c r="C838" s="3" t="n">
        <v>104</v>
      </c>
      <c r="D838" s="2" t="n">
        <v>91.4115905761719</v>
      </c>
      <c r="E838" s="2" t="n">
        <v>-144.910842895508</v>
      </c>
      <c r="F838" s="2" t="n">
        <v>-95.44873046875</v>
      </c>
      <c r="G838" s="3" t="s">
        <v>116</v>
      </c>
    </row>
    <row r="839" customFormat="false" ht="12.75" hidden="false" customHeight="false" outlineLevel="0" collapsed="false">
      <c r="A839" s="3" t="n">
        <v>37</v>
      </c>
      <c r="B839" s="3" t="s">
        <v>115</v>
      </c>
      <c r="C839" s="3" t="n">
        <v>105</v>
      </c>
      <c r="D839" s="2" t="n">
        <v>91.716552734375</v>
      </c>
      <c r="E839" s="2" t="n">
        <v>354.069885253906</v>
      </c>
      <c r="F839" s="2" t="n">
        <v>-82.7373046875</v>
      </c>
      <c r="G839" s="3" t="s">
        <v>116</v>
      </c>
    </row>
    <row r="840" customFormat="false" ht="12.75" hidden="false" customHeight="false" outlineLevel="0" collapsed="false">
      <c r="A840" s="3" t="n">
        <v>37</v>
      </c>
      <c r="B840" s="3" t="s">
        <v>115</v>
      </c>
      <c r="C840" s="3" t="n">
        <v>106</v>
      </c>
      <c r="D840" s="2" t="n">
        <v>92.0215148925781</v>
      </c>
      <c r="E840" s="2" t="n">
        <v>-270.865417480469</v>
      </c>
      <c r="F840" s="2" t="n">
        <v>-56.78369140625</v>
      </c>
      <c r="G840" s="3" t="s">
        <v>116</v>
      </c>
    </row>
    <row r="841" customFormat="false" ht="12.75" hidden="false" customHeight="false" outlineLevel="0" collapsed="false">
      <c r="A841" s="3" t="n">
        <v>37</v>
      </c>
      <c r="B841" s="3" t="s">
        <v>115</v>
      </c>
      <c r="C841" s="3" t="n">
        <v>107</v>
      </c>
      <c r="D841" s="2" t="n">
        <v>92.3264846801758</v>
      </c>
      <c r="E841" s="2" t="n">
        <v>-278.838348388672</v>
      </c>
      <c r="F841" s="2" t="n">
        <v>-21.86279296875</v>
      </c>
      <c r="G841" s="3" t="s">
        <v>116</v>
      </c>
    </row>
    <row r="842" customFormat="false" ht="12.75" hidden="false" customHeight="false" outlineLevel="0" collapsed="false">
      <c r="A842" s="3" t="n">
        <v>37</v>
      </c>
      <c r="B842" s="3" t="s">
        <v>115</v>
      </c>
      <c r="C842" s="3" t="n">
        <v>108</v>
      </c>
      <c r="D842" s="2" t="n">
        <v>92.6314544677734</v>
      </c>
      <c r="E842" s="2" t="n">
        <v>-460.133209228516</v>
      </c>
      <c r="F842" s="2" t="n">
        <v>14.4150390625</v>
      </c>
      <c r="G842" s="3" t="s">
        <v>116</v>
      </c>
    </row>
    <row r="843" customFormat="false" ht="12.75" hidden="false" customHeight="false" outlineLevel="0" collapsed="false">
      <c r="A843" s="3" t="n">
        <v>37</v>
      </c>
      <c r="B843" s="3" t="s">
        <v>115</v>
      </c>
      <c r="C843" s="3" t="n">
        <v>109</v>
      </c>
      <c r="D843" s="2" t="n">
        <v>92.9364166259766</v>
      </c>
      <c r="E843" s="2" t="n">
        <v>68.5893249511719</v>
      </c>
      <c r="F843" s="2" t="n">
        <v>45.66552734375</v>
      </c>
      <c r="G843" s="3" t="s">
        <v>116</v>
      </c>
    </row>
    <row r="844" customFormat="false" ht="12.75" hidden="false" customHeight="false" outlineLevel="0" collapsed="false">
      <c r="A844" s="3" t="n">
        <v>37</v>
      </c>
      <c r="B844" s="3" t="s">
        <v>115</v>
      </c>
      <c r="C844" s="3" t="n">
        <v>110</v>
      </c>
      <c r="D844" s="2" t="n">
        <v>93.2413864135742</v>
      </c>
      <c r="E844" s="2" t="n">
        <v>-553.837646484375</v>
      </c>
      <c r="F844" s="2" t="n">
        <v>68.71240234375</v>
      </c>
      <c r="G844" s="3" t="s">
        <v>116</v>
      </c>
    </row>
    <row r="845" customFormat="false" ht="12.75" hidden="false" customHeight="false" outlineLevel="0" collapsed="false">
      <c r="A845" s="3" t="n">
        <v>37</v>
      </c>
      <c r="B845" s="3" t="s">
        <v>115</v>
      </c>
      <c r="C845" s="3" t="n">
        <v>111</v>
      </c>
      <c r="D845" s="2" t="n">
        <v>93.5463562011719</v>
      </c>
      <c r="E845" s="2" t="n">
        <v>-867.111694335938</v>
      </c>
      <c r="F845" s="2" t="n">
        <v>83.03125</v>
      </c>
      <c r="G845" s="3" t="s">
        <v>116</v>
      </c>
    </row>
    <row r="846" customFormat="false" ht="12.75" hidden="false" customHeight="false" outlineLevel="0" collapsed="false">
      <c r="A846" s="3" t="n">
        <v>37</v>
      </c>
      <c r="B846" s="3" t="s">
        <v>115</v>
      </c>
      <c r="C846" s="3" t="n">
        <v>112</v>
      </c>
      <c r="D846" s="2" t="n">
        <v>93.851318359375</v>
      </c>
      <c r="E846" s="2" t="n">
        <v>-392.273590087891</v>
      </c>
      <c r="F846" s="2" t="n">
        <v>89.57177734375</v>
      </c>
      <c r="G846" s="3" t="s">
        <v>116</v>
      </c>
    </row>
    <row r="847" customFormat="false" ht="12.75" hidden="false" customHeight="false" outlineLevel="0" collapsed="false">
      <c r="A847" s="3" t="n">
        <v>37</v>
      </c>
      <c r="B847" s="3" t="s">
        <v>115</v>
      </c>
      <c r="C847" s="3" t="n">
        <v>113</v>
      </c>
      <c r="D847" s="2" t="n">
        <v>94.1562881469727</v>
      </c>
      <c r="E847" s="2" t="n">
        <v>-872.441955566406</v>
      </c>
      <c r="F847" s="2" t="n">
        <v>90.26953125</v>
      </c>
      <c r="G847" s="3" t="s">
        <v>116</v>
      </c>
    </row>
    <row r="848" customFormat="false" ht="12.75" hidden="false" customHeight="false" outlineLevel="0" collapsed="false">
      <c r="A848" s="3" t="n">
        <v>37</v>
      </c>
      <c r="B848" s="3" t="s">
        <v>115</v>
      </c>
      <c r="C848" s="3" t="n">
        <v>114</v>
      </c>
      <c r="D848" s="2" t="n">
        <v>94.4612579345703</v>
      </c>
      <c r="E848" s="2" t="n">
        <v>-70.6460189819336</v>
      </c>
      <c r="F848" s="2" t="n">
        <v>87.89990234375</v>
      </c>
      <c r="G848" s="3" t="s">
        <v>116</v>
      </c>
    </row>
    <row r="849" customFormat="false" ht="12.75" hidden="false" customHeight="false" outlineLevel="0" collapsed="false">
      <c r="A849" s="3" t="n">
        <v>37</v>
      </c>
      <c r="B849" s="3" t="s">
        <v>115</v>
      </c>
      <c r="C849" s="3" t="n">
        <v>115</v>
      </c>
      <c r="D849" s="2" t="n">
        <v>94.7662200927734</v>
      </c>
      <c r="E849" s="2" t="n">
        <v>-1349.78833007813</v>
      </c>
      <c r="F849" s="2" t="n">
        <v>85.49462890625</v>
      </c>
      <c r="G849" s="3" t="s">
        <v>116</v>
      </c>
    </row>
    <row r="850" customFormat="false" ht="12.75" hidden="false" customHeight="false" outlineLevel="0" collapsed="false">
      <c r="A850" s="3" t="n">
        <v>38</v>
      </c>
      <c r="B850" s="3" t="s">
        <v>117</v>
      </c>
      <c r="C850" s="3" t="n">
        <v>1</v>
      </c>
      <c r="D850" s="2" t="n">
        <v>60</v>
      </c>
      <c r="E850" s="2" t="n">
        <v>256172.15625</v>
      </c>
      <c r="F850" s="2" t="n">
        <v>7042.818359375</v>
      </c>
      <c r="G850" s="3" t="s">
        <v>116</v>
      </c>
    </row>
    <row r="851" customFormat="false" ht="12.75" hidden="false" customHeight="false" outlineLevel="0" collapsed="false">
      <c r="A851" s="3" t="n">
        <v>38</v>
      </c>
      <c r="B851" s="3" t="s">
        <v>117</v>
      </c>
      <c r="C851" s="3" t="n">
        <v>2</v>
      </c>
      <c r="D851" s="2" t="n">
        <v>60.3049697875977</v>
      </c>
      <c r="E851" s="2" t="n">
        <v>256344.109375</v>
      </c>
      <c r="F851" s="2" t="n">
        <v>7187.70458984375</v>
      </c>
      <c r="G851" s="3" t="s">
        <v>116</v>
      </c>
    </row>
    <row r="852" customFormat="false" ht="12.75" hidden="false" customHeight="false" outlineLevel="0" collapsed="false">
      <c r="A852" s="3" t="n">
        <v>38</v>
      </c>
      <c r="B852" s="3" t="s">
        <v>117</v>
      </c>
      <c r="C852" s="3" t="n">
        <v>3</v>
      </c>
      <c r="D852" s="2" t="n">
        <v>60.6099357604981</v>
      </c>
      <c r="E852" s="2" t="n">
        <v>253754.5</v>
      </c>
      <c r="F852" s="2" t="n">
        <v>7345.67431640625</v>
      </c>
      <c r="G852" s="3" t="s">
        <v>116</v>
      </c>
    </row>
    <row r="853" customFormat="false" ht="12.75" hidden="false" customHeight="false" outlineLevel="0" collapsed="false">
      <c r="A853" s="3" t="n">
        <v>38</v>
      </c>
      <c r="B853" s="3" t="s">
        <v>117</v>
      </c>
      <c r="C853" s="3" t="n">
        <v>4</v>
      </c>
      <c r="D853" s="2" t="n">
        <v>60.9149017333984</v>
      </c>
      <c r="E853" s="2" t="n">
        <v>251560.125</v>
      </c>
      <c r="F853" s="2" t="n">
        <v>7489.06103515625</v>
      </c>
      <c r="G853" s="3" t="s">
        <v>116</v>
      </c>
    </row>
    <row r="854" customFormat="false" ht="12.75" hidden="false" customHeight="false" outlineLevel="0" collapsed="false">
      <c r="A854" s="3" t="n">
        <v>38</v>
      </c>
      <c r="B854" s="3" t="s">
        <v>117</v>
      </c>
      <c r="C854" s="3" t="n">
        <v>5</v>
      </c>
      <c r="D854" s="2" t="n">
        <v>61.2198677062988</v>
      </c>
      <c r="E854" s="2" t="n">
        <v>249584.296875</v>
      </c>
      <c r="F854" s="2" t="n">
        <v>7623.9931640625</v>
      </c>
      <c r="G854" s="3" t="s">
        <v>116</v>
      </c>
    </row>
    <row r="855" customFormat="false" ht="12.75" hidden="false" customHeight="false" outlineLevel="0" collapsed="false">
      <c r="A855" s="3" t="n">
        <v>38</v>
      </c>
      <c r="B855" s="3" t="s">
        <v>117</v>
      </c>
      <c r="C855" s="3" t="n">
        <v>6</v>
      </c>
      <c r="D855" s="2" t="n">
        <v>61.5248336791992</v>
      </c>
      <c r="E855" s="2" t="n">
        <v>246796.234375</v>
      </c>
      <c r="F855" s="2" t="n">
        <v>7749.36572265625</v>
      </c>
      <c r="G855" s="3" t="s">
        <v>116</v>
      </c>
    </row>
    <row r="856" customFormat="false" ht="12.75" hidden="false" customHeight="false" outlineLevel="0" collapsed="false">
      <c r="A856" s="3" t="n">
        <v>38</v>
      </c>
      <c r="B856" s="3" t="s">
        <v>117</v>
      </c>
      <c r="C856" s="3" t="n">
        <v>7</v>
      </c>
      <c r="D856" s="2" t="n">
        <v>61.8298034667969</v>
      </c>
      <c r="E856" s="2" t="n">
        <v>244087.9375</v>
      </c>
      <c r="F856" s="2" t="n">
        <v>7868.56689453125</v>
      </c>
      <c r="G856" s="3" t="s">
        <v>116</v>
      </c>
    </row>
    <row r="857" customFormat="false" ht="12.75" hidden="false" customHeight="false" outlineLevel="0" collapsed="false">
      <c r="A857" s="3" t="n">
        <v>38</v>
      </c>
      <c r="B857" s="3" t="s">
        <v>117</v>
      </c>
      <c r="C857" s="3" t="n">
        <v>8</v>
      </c>
      <c r="D857" s="2" t="n">
        <v>62.1347694396973</v>
      </c>
      <c r="E857" s="2" t="n">
        <v>242872.5</v>
      </c>
      <c r="F857" s="2" t="n">
        <v>7982.41796875</v>
      </c>
      <c r="G857" s="3" t="s">
        <v>116</v>
      </c>
    </row>
    <row r="858" customFormat="false" ht="12.75" hidden="false" customHeight="false" outlineLevel="0" collapsed="false">
      <c r="A858" s="3" t="n">
        <v>38</v>
      </c>
      <c r="B858" s="3" t="s">
        <v>117</v>
      </c>
      <c r="C858" s="3" t="n">
        <v>9</v>
      </c>
      <c r="D858" s="2" t="n">
        <v>62.4397354125977</v>
      </c>
      <c r="E858" s="2" t="n">
        <v>239690.6875</v>
      </c>
      <c r="F858" s="2" t="n">
        <v>8084.01953125</v>
      </c>
      <c r="G858" s="3" t="s">
        <v>116</v>
      </c>
    </row>
    <row r="859" customFormat="false" ht="12.75" hidden="false" customHeight="false" outlineLevel="0" collapsed="false">
      <c r="A859" s="3" t="n">
        <v>38</v>
      </c>
      <c r="B859" s="3" t="s">
        <v>117</v>
      </c>
      <c r="C859" s="3" t="n">
        <v>10</v>
      </c>
      <c r="D859" s="2" t="n">
        <v>62.7447052001953</v>
      </c>
      <c r="E859" s="2" t="n">
        <v>237308.75</v>
      </c>
      <c r="F859" s="2" t="n">
        <v>8161.2490234375</v>
      </c>
      <c r="G859" s="3" t="s">
        <v>116</v>
      </c>
    </row>
    <row r="860" customFormat="false" ht="12.75" hidden="false" customHeight="false" outlineLevel="0" collapsed="false">
      <c r="A860" s="3" t="n">
        <v>38</v>
      </c>
      <c r="B860" s="3" t="s">
        <v>117</v>
      </c>
      <c r="C860" s="3" t="n">
        <v>11</v>
      </c>
      <c r="D860" s="2" t="n">
        <v>63.0496711730957</v>
      </c>
      <c r="E860" s="2" t="n">
        <v>234779.296875</v>
      </c>
      <c r="F860" s="2" t="n">
        <v>8205.416015625</v>
      </c>
      <c r="G860" s="3" t="s">
        <v>116</v>
      </c>
    </row>
    <row r="861" customFormat="false" ht="12.75" hidden="false" customHeight="false" outlineLevel="0" collapsed="false">
      <c r="A861" s="3" t="n">
        <v>38</v>
      </c>
      <c r="B861" s="3" t="s">
        <v>117</v>
      </c>
      <c r="C861" s="3" t="n">
        <v>12</v>
      </c>
      <c r="D861" s="2" t="n">
        <v>63.3546371459961</v>
      </c>
      <c r="E861" s="2" t="n">
        <v>231490.625</v>
      </c>
      <c r="F861" s="2" t="n">
        <v>8219.5</v>
      </c>
      <c r="G861" s="3" t="s">
        <v>116</v>
      </c>
    </row>
    <row r="862" customFormat="false" ht="12.75" hidden="false" customHeight="false" outlineLevel="0" collapsed="false">
      <c r="A862" s="3" t="n">
        <v>38</v>
      </c>
      <c r="B862" s="3" t="s">
        <v>117</v>
      </c>
      <c r="C862" s="3" t="n">
        <v>13</v>
      </c>
      <c r="D862" s="2" t="n">
        <v>63.6596031188965</v>
      </c>
      <c r="E862" s="2" t="n">
        <v>228702.203125</v>
      </c>
      <c r="F862" s="2" t="n">
        <v>8218.7431640625</v>
      </c>
      <c r="G862" s="3" t="s">
        <v>116</v>
      </c>
    </row>
    <row r="863" customFormat="false" ht="12.75" hidden="false" customHeight="false" outlineLevel="0" collapsed="false">
      <c r="A863" s="3" t="n">
        <v>38</v>
      </c>
      <c r="B863" s="3" t="s">
        <v>117</v>
      </c>
      <c r="C863" s="3" t="n">
        <v>14</v>
      </c>
      <c r="D863" s="2" t="n">
        <v>63.9645690917969</v>
      </c>
      <c r="E863" s="2" t="n">
        <v>226559.015625</v>
      </c>
      <c r="F863" s="2" t="n">
        <v>8222.345703125</v>
      </c>
      <c r="G863" s="3" t="s">
        <v>116</v>
      </c>
    </row>
    <row r="864" customFormat="false" ht="12.75" hidden="false" customHeight="false" outlineLevel="0" collapsed="false">
      <c r="A864" s="3" t="n">
        <v>38</v>
      </c>
      <c r="B864" s="3" t="s">
        <v>117</v>
      </c>
      <c r="C864" s="3" t="n">
        <v>15</v>
      </c>
      <c r="D864" s="2" t="n">
        <v>64.2695388793945</v>
      </c>
      <c r="E864" s="2" t="n">
        <v>224647.03125</v>
      </c>
      <c r="F864" s="2" t="n">
        <v>8240.966796875</v>
      </c>
      <c r="G864" s="3" t="s">
        <v>116</v>
      </c>
    </row>
    <row r="865" customFormat="false" ht="12.75" hidden="false" customHeight="false" outlineLevel="0" collapsed="false">
      <c r="A865" s="3" t="n">
        <v>38</v>
      </c>
      <c r="B865" s="3" t="s">
        <v>117</v>
      </c>
      <c r="C865" s="3" t="n">
        <v>16</v>
      </c>
      <c r="D865" s="2" t="n">
        <v>64.5745010375977</v>
      </c>
      <c r="E865" s="2" t="n">
        <v>221643.578125</v>
      </c>
      <c r="F865" s="2" t="n">
        <v>8269.8623046875</v>
      </c>
      <c r="G865" s="3" t="s">
        <v>116</v>
      </c>
    </row>
    <row r="866" customFormat="false" ht="12.75" hidden="false" customHeight="false" outlineLevel="0" collapsed="false">
      <c r="A866" s="3" t="n">
        <v>38</v>
      </c>
      <c r="B866" s="3" t="s">
        <v>117</v>
      </c>
      <c r="C866" s="3" t="n">
        <v>17</v>
      </c>
      <c r="D866" s="2" t="n">
        <v>64.8794708251953</v>
      </c>
      <c r="E866" s="2" t="n">
        <v>218748.46875</v>
      </c>
      <c r="F866" s="2" t="n">
        <v>8291.46875</v>
      </c>
      <c r="G866" s="3" t="s">
        <v>116</v>
      </c>
    </row>
    <row r="867" customFormat="false" ht="12.75" hidden="false" customHeight="false" outlineLevel="0" collapsed="false">
      <c r="A867" s="3" t="n">
        <v>38</v>
      </c>
      <c r="B867" s="3" t="s">
        <v>117</v>
      </c>
      <c r="C867" s="3" t="n">
        <v>18</v>
      </c>
      <c r="D867" s="2" t="n">
        <v>65.184440612793</v>
      </c>
      <c r="E867" s="2" t="n">
        <v>216747.359375</v>
      </c>
      <c r="F867" s="2" t="n">
        <v>8286.607421875</v>
      </c>
      <c r="G867" s="3" t="s">
        <v>116</v>
      </c>
    </row>
    <row r="868" customFormat="false" ht="12.75" hidden="false" customHeight="false" outlineLevel="0" collapsed="false">
      <c r="A868" s="3" t="n">
        <v>38</v>
      </c>
      <c r="B868" s="3" t="s">
        <v>117</v>
      </c>
      <c r="C868" s="3" t="n">
        <v>19</v>
      </c>
      <c r="D868" s="2" t="n">
        <v>65.4894027709961</v>
      </c>
      <c r="E868" s="2" t="n">
        <v>213305.578125</v>
      </c>
      <c r="F868" s="2" t="n">
        <v>8246.41796875</v>
      </c>
      <c r="G868" s="3" t="s">
        <v>116</v>
      </c>
    </row>
    <row r="869" customFormat="false" ht="12.75" hidden="false" customHeight="false" outlineLevel="0" collapsed="false">
      <c r="A869" s="3" t="n">
        <v>38</v>
      </c>
      <c r="B869" s="3" t="s">
        <v>117</v>
      </c>
      <c r="C869" s="3" t="n">
        <v>20</v>
      </c>
      <c r="D869" s="2" t="n">
        <v>65.7943725585938</v>
      </c>
      <c r="E869" s="2" t="n">
        <v>210563.046875</v>
      </c>
      <c r="F869" s="2" t="n">
        <v>8177.79052734375</v>
      </c>
      <c r="G869" s="3" t="s">
        <v>116</v>
      </c>
    </row>
    <row r="870" customFormat="false" ht="12.75" hidden="false" customHeight="false" outlineLevel="0" collapsed="false">
      <c r="A870" s="3" t="n">
        <v>38</v>
      </c>
      <c r="B870" s="3" t="s">
        <v>117</v>
      </c>
      <c r="C870" s="3" t="n">
        <v>21</v>
      </c>
      <c r="D870" s="2" t="n">
        <v>66.0993347167969</v>
      </c>
      <c r="E870" s="2" t="n">
        <v>207749.359375</v>
      </c>
      <c r="F870" s="2" t="n">
        <v>8097.958984375</v>
      </c>
      <c r="G870" s="3" t="s">
        <v>116</v>
      </c>
    </row>
    <row r="871" customFormat="false" ht="12.75" hidden="false" customHeight="false" outlineLevel="0" collapsed="false">
      <c r="A871" s="3" t="n">
        <v>38</v>
      </c>
      <c r="B871" s="3" t="s">
        <v>117</v>
      </c>
      <c r="C871" s="3" t="n">
        <v>22</v>
      </c>
      <c r="D871" s="2" t="n">
        <v>66.4043045043945</v>
      </c>
      <c r="E871" s="2" t="n">
        <v>205915.046875</v>
      </c>
      <c r="F871" s="2" t="n">
        <v>8023.734375</v>
      </c>
      <c r="G871" s="3" t="s">
        <v>116</v>
      </c>
    </row>
    <row r="872" customFormat="false" ht="12.75" hidden="false" customHeight="false" outlineLevel="0" collapsed="false">
      <c r="A872" s="3" t="n">
        <v>38</v>
      </c>
      <c r="B872" s="3" t="s">
        <v>117</v>
      </c>
      <c r="C872" s="3" t="n">
        <v>23</v>
      </c>
      <c r="D872" s="2" t="n">
        <v>66.7092742919922</v>
      </c>
      <c r="E872" s="2" t="n">
        <v>204366.46875</v>
      </c>
      <c r="F872" s="2" t="n">
        <v>7962.65771484375</v>
      </c>
      <c r="G872" s="3" t="s">
        <v>116</v>
      </c>
    </row>
    <row r="873" customFormat="false" ht="12.75" hidden="false" customHeight="false" outlineLevel="0" collapsed="false">
      <c r="A873" s="3" t="n">
        <v>38</v>
      </c>
      <c r="B873" s="3" t="s">
        <v>117</v>
      </c>
      <c r="C873" s="3" t="n">
        <v>24</v>
      </c>
      <c r="D873" s="2" t="n">
        <v>67.0142364501953</v>
      </c>
      <c r="E873" s="2" t="n">
        <v>200976.6875</v>
      </c>
      <c r="F873" s="2" t="n">
        <v>7912.603515625</v>
      </c>
      <c r="G873" s="3" t="s">
        <v>116</v>
      </c>
    </row>
    <row r="874" customFormat="false" ht="12.75" hidden="false" customHeight="false" outlineLevel="0" collapsed="false">
      <c r="A874" s="3" t="n">
        <v>38</v>
      </c>
      <c r="B874" s="3" t="s">
        <v>117</v>
      </c>
      <c r="C874" s="3" t="n">
        <v>25</v>
      </c>
      <c r="D874" s="2" t="n">
        <v>67.319206237793</v>
      </c>
      <c r="E874" s="2" t="n">
        <v>197706.796875</v>
      </c>
      <c r="F874" s="2" t="n">
        <v>7868.3017578125</v>
      </c>
      <c r="G874" s="3" t="s">
        <v>116</v>
      </c>
    </row>
    <row r="875" customFormat="false" ht="12.75" hidden="false" customHeight="false" outlineLevel="0" collapsed="false">
      <c r="A875" s="3" t="n">
        <v>38</v>
      </c>
      <c r="B875" s="3" t="s">
        <v>117</v>
      </c>
      <c r="C875" s="3" t="n">
        <v>26</v>
      </c>
      <c r="D875" s="2" t="n">
        <v>67.6241760253906</v>
      </c>
      <c r="E875" s="2" t="n">
        <v>196263.375</v>
      </c>
      <c r="F875" s="2" t="n">
        <v>7828.306640625</v>
      </c>
      <c r="G875" s="3" t="s">
        <v>116</v>
      </c>
    </row>
    <row r="876" customFormat="false" ht="12.75" hidden="false" customHeight="false" outlineLevel="0" collapsed="false">
      <c r="A876" s="3" t="n">
        <v>38</v>
      </c>
      <c r="B876" s="3" t="s">
        <v>117</v>
      </c>
      <c r="C876" s="3" t="n">
        <v>27</v>
      </c>
      <c r="D876" s="2" t="n">
        <v>67.9291381835938</v>
      </c>
      <c r="E876" s="2" t="n">
        <v>193716.484375</v>
      </c>
      <c r="F876" s="2" t="n">
        <v>7796.19970703125</v>
      </c>
      <c r="G876" s="3" t="s">
        <v>116</v>
      </c>
    </row>
    <row r="877" customFormat="false" ht="12.75" hidden="false" customHeight="false" outlineLevel="0" collapsed="false">
      <c r="A877" s="3" t="n">
        <v>38</v>
      </c>
      <c r="B877" s="3" t="s">
        <v>117</v>
      </c>
      <c r="C877" s="3" t="n">
        <v>28</v>
      </c>
      <c r="D877" s="2" t="n">
        <v>68.2341079711914</v>
      </c>
      <c r="E877" s="2" t="n">
        <v>190809.734375</v>
      </c>
      <c r="F877" s="2" t="n">
        <v>7776.40966796875</v>
      </c>
      <c r="G877" s="3" t="s">
        <v>116</v>
      </c>
    </row>
    <row r="878" customFormat="false" ht="12.75" hidden="false" customHeight="false" outlineLevel="0" collapsed="false">
      <c r="A878" s="3" t="n">
        <v>38</v>
      </c>
      <c r="B878" s="3" t="s">
        <v>117</v>
      </c>
      <c r="C878" s="3" t="n">
        <v>29</v>
      </c>
      <c r="D878" s="2" t="n">
        <v>68.5390701293945</v>
      </c>
      <c r="E878" s="2" t="n">
        <v>189189.078125</v>
      </c>
      <c r="F878" s="2" t="n">
        <v>7769.4482421875</v>
      </c>
      <c r="G878" s="3" t="s">
        <v>116</v>
      </c>
    </row>
    <row r="879" customFormat="false" ht="12.75" hidden="false" customHeight="false" outlineLevel="0" collapsed="false">
      <c r="A879" s="3" t="n">
        <v>38</v>
      </c>
      <c r="B879" s="3" t="s">
        <v>117</v>
      </c>
      <c r="C879" s="3" t="n">
        <v>30</v>
      </c>
      <c r="D879" s="2" t="n">
        <v>68.8440399169922</v>
      </c>
      <c r="E879" s="2" t="n">
        <v>186527.96875</v>
      </c>
      <c r="F879" s="2" t="n">
        <v>7770.29638671875</v>
      </c>
      <c r="G879" s="3" t="s">
        <v>116</v>
      </c>
    </row>
    <row r="880" customFormat="false" ht="12.75" hidden="false" customHeight="false" outlineLevel="0" collapsed="false">
      <c r="A880" s="3" t="n">
        <v>38</v>
      </c>
      <c r="B880" s="3" t="s">
        <v>117</v>
      </c>
      <c r="C880" s="3" t="n">
        <v>31</v>
      </c>
      <c r="D880" s="2" t="n">
        <v>69.1490097045898</v>
      </c>
      <c r="E880" s="2" t="n">
        <v>183897.828125</v>
      </c>
      <c r="F880" s="2" t="n">
        <v>7770.8232421875</v>
      </c>
      <c r="G880" s="3" t="s">
        <v>116</v>
      </c>
    </row>
    <row r="881" customFormat="false" ht="12.75" hidden="false" customHeight="false" outlineLevel="0" collapsed="false">
      <c r="A881" s="3" t="n">
        <v>38</v>
      </c>
      <c r="B881" s="3" t="s">
        <v>117</v>
      </c>
      <c r="C881" s="3" t="n">
        <v>32</v>
      </c>
      <c r="D881" s="2" t="n">
        <v>69.453971862793</v>
      </c>
      <c r="E881" s="2" t="n">
        <v>180735.15625</v>
      </c>
      <c r="F881" s="2" t="n">
        <v>7762.88671875</v>
      </c>
      <c r="G881" s="3" t="s">
        <v>116</v>
      </c>
    </row>
    <row r="882" customFormat="false" ht="12.75" hidden="false" customHeight="false" outlineLevel="0" collapsed="false">
      <c r="A882" s="3" t="n">
        <v>38</v>
      </c>
      <c r="B882" s="3" t="s">
        <v>117</v>
      </c>
      <c r="C882" s="3" t="n">
        <v>33</v>
      </c>
      <c r="D882" s="2" t="n">
        <v>69.7589416503906</v>
      </c>
      <c r="E882" s="2" t="n">
        <v>179784.171875</v>
      </c>
      <c r="F882" s="2" t="n">
        <v>7740.29052734375</v>
      </c>
      <c r="G882" s="3" t="s">
        <v>116</v>
      </c>
    </row>
    <row r="883" customFormat="false" ht="12.75" hidden="false" customHeight="false" outlineLevel="0" collapsed="false">
      <c r="A883" s="3" t="n">
        <v>38</v>
      </c>
      <c r="B883" s="3" t="s">
        <v>117</v>
      </c>
      <c r="C883" s="3" t="n">
        <v>34</v>
      </c>
      <c r="D883" s="2" t="n">
        <v>70.0639038085938</v>
      </c>
      <c r="E883" s="2" t="n">
        <v>176102.734375</v>
      </c>
      <c r="F883" s="2" t="n">
        <v>7699.2939453125</v>
      </c>
      <c r="G883" s="3" t="s">
        <v>116</v>
      </c>
    </row>
    <row r="884" customFormat="false" ht="12.75" hidden="false" customHeight="false" outlineLevel="0" collapsed="false">
      <c r="A884" s="3" t="n">
        <v>38</v>
      </c>
      <c r="B884" s="3" t="s">
        <v>117</v>
      </c>
      <c r="C884" s="3" t="n">
        <v>35</v>
      </c>
      <c r="D884" s="2" t="n">
        <v>70.3688735961914</v>
      </c>
      <c r="E884" s="2" t="n">
        <v>174123.546875</v>
      </c>
      <c r="F884" s="2" t="n">
        <v>7639.19580078125</v>
      </c>
      <c r="G884" s="3" t="s">
        <v>116</v>
      </c>
    </row>
    <row r="885" customFormat="false" ht="12.75" hidden="false" customHeight="false" outlineLevel="0" collapsed="false">
      <c r="A885" s="3" t="n">
        <v>38</v>
      </c>
      <c r="B885" s="3" t="s">
        <v>117</v>
      </c>
      <c r="C885" s="3" t="n">
        <v>36</v>
      </c>
      <c r="D885" s="2" t="n">
        <v>70.6738433837891</v>
      </c>
      <c r="E885" s="2" t="n">
        <v>171029.625</v>
      </c>
      <c r="F885" s="2" t="n">
        <v>7563.90869140625</v>
      </c>
      <c r="G885" s="3" t="s">
        <v>116</v>
      </c>
    </row>
    <row r="886" customFormat="false" ht="12.75" hidden="false" customHeight="false" outlineLevel="0" collapsed="false">
      <c r="A886" s="3" t="n">
        <v>38</v>
      </c>
      <c r="B886" s="3" t="s">
        <v>117</v>
      </c>
      <c r="C886" s="3" t="n">
        <v>37</v>
      </c>
      <c r="D886" s="2" t="n">
        <v>70.9788055419922</v>
      </c>
      <c r="E886" s="2" t="n">
        <v>169361.4375</v>
      </c>
      <c r="F886" s="2" t="n">
        <v>7482.7607421875</v>
      </c>
      <c r="G886" s="3" t="s">
        <v>116</v>
      </c>
    </row>
    <row r="887" customFormat="false" ht="12.75" hidden="false" customHeight="false" outlineLevel="0" collapsed="false">
      <c r="A887" s="3" t="n">
        <v>38</v>
      </c>
      <c r="B887" s="3" t="s">
        <v>117</v>
      </c>
      <c r="C887" s="3" t="n">
        <v>38</v>
      </c>
      <c r="D887" s="2" t="n">
        <v>71.2837753295898</v>
      </c>
      <c r="E887" s="2" t="n">
        <v>166430.515625</v>
      </c>
      <c r="F887" s="2" t="n">
        <v>7409.70458984375</v>
      </c>
      <c r="G887" s="3" t="s">
        <v>116</v>
      </c>
    </row>
    <row r="888" customFormat="false" ht="12.75" hidden="false" customHeight="false" outlineLevel="0" collapsed="false">
      <c r="A888" s="3" t="n">
        <v>38</v>
      </c>
      <c r="B888" s="3" t="s">
        <v>117</v>
      </c>
      <c r="C888" s="3" t="n">
        <v>39</v>
      </c>
      <c r="D888" s="2" t="n">
        <v>71.5887451171875</v>
      </c>
      <c r="E888" s="2" t="n">
        <v>164002.609375</v>
      </c>
      <c r="F888" s="2" t="n">
        <v>7359.07666015625</v>
      </c>
      <c r="G888" s="3" t="s">
        <v>116</v>
      </c>
    </row>
    <row r="889" customFormat="false" ht="12.75" hidden="false" customHeight="false" outlineLevel="0" collapsed="false">
      <c r="A889" s="3" t="n">
        <v>38</v>
      </c>
      <c r="B889" s="3" t="s">
        <v>117</v>
      </c>
      <c r="C889" s="3" t="n">
        <v>40</v>
      </c>
      <c r="D889" s="2" t="n">
        <v>71.8937072753906</v>
      </c>
      <c r="E889" s="2" t="n">
        <v>162297.484375</v>
      </c>
      <c r="F889" s="2" t="n">
        <v>7339.818359375</v>
      </c>
      <c r="G889" s="3" t="s">
        <v>116</v>
      </c>
    </row>
    <row r="890" customFormat="false" ht="12.75" hidden="false" customHeight="false" outlineLevel="0" collapsed="false">
      <c r="A890" s="3" t="n">
        <v>38</v>
      </c>
      <c r="B890" s="3" t="s">
        <v>117</v>
      </c>
      <c r="C890" s="3" t="n">
        <v>41</v>
      </c>
      <c r="D890" s="2" t="n">
        <v>72.1986770629883</v>
      </c>
      <c r="E890" s="2" t="n">
        <v>159794.84375</v>
      </c>
      <c r="F890" s="2" t="n">
        <v>7350.61865234375</v>
      </c>
      <c r="G890" s="3" t="s">
        <v>116</v>
      </c>
    </row>
    <row r="891" customFormat="false" ht="12.75" hidden="false" customHeight="false" outlineLevel="0" collapsed="false">
      <c r="A891" s="3" t="n">
        <v>38</v>
      </c>
      <c r="B891" s="3" t="s">
        <v>117</v>
      </c>
      <c r="C891" s="3" t="n">
        <v>42</v>
      </c>
      <c r="D891" s="2" t="n">
        <v>72.5036392211914</v>
      </c>
      <c r="E891" s="2" t="n">
        <v>158116.65625</v>
      </c>
      <c r="F891" s="2" t="n">
        <v>7379.08154296875</v>
      </c>
      <c r="G891" s="3" t="s">
        <v>116</v>
      </c>
    </row>
    <row r="892" customFormat="false" ht="12.75" hidden="false" customHeight="false" outlineLevel="0" collapsed="false">
      <c r="A892" s="3" t="n">
        <v>38</v>
      </c>
      <c r="B892" s="3" t="s">
        <v>117</v>
      </c>
      <c r="C892" s="3" t="n">
        <v>43</v>
      </c>
      <c r="D892" s="2" t="n">
        <v>72.8086090087891</v>
      </c>
      <c r="E892" s="2" t="n">
        <v>154820.953125</v>
      </c>
      <c r="F892" s="2" t="n">
        <v>7405.8076171875</v>
      </c>
      <c r="G892" s="3" t="s">
        <v>116</v>
      </c>
    </row>
    <row r="893" customFormat="false" ht="12.75" hidden="false" customHeight="false" outlineLevel="0" collapsed="false">
      <c r="A893" s="3" t="n">
        <v>38</v>
      </c>
      <c r="B893" s="3" t="s">
        <v>117</v>
      </c>
      <c r="C893" s="3" t="n">
        <v>44</v>
      </c>
      <c r="D893" s="2" t="n">
        <v>73.1135711669922</v>
      </c>
      <c r="E893" s="2" t="n">
        <v>152557</v>
      </c>
      <c r="F893" s="2" t="n">
        <v>7411.96728515625</v>
      </c>
      <c r="G893" s="3" t="s">
        <v>116</v>
      </c>
    </row>
    <row r="894" customFormat="false" ht="12.75" hidden="false" customHeight="false" outlineLevel="0" collapsed="false">
      <c r="A894" s="3" t="n">
        <v>38</v>
      </c>
      <c r="B894" s="3" t="s">
        <v>117</v>
      </c>
      <c r="C894" s="3" t="n">
        <v>45</v>
      </c>
      <c r="D894" s="2" t="n">
        <v>73.4185409545898</v>
      </c>
      <c r="E894" s="2" t="n">
        <v>150663.25</v>
      </c>
      <c r="F894" s="2" t="n">
        <v>7386.52734375</v>
      </c>
      <c r="G894" s="3" t="s">
        <v>116</v>
      </c>
    </row>
    <row r="895" customFormat="false" ht="12.75" hidden="false" customHeight="false" outlineLevel="0" collapsed="false">
      <c r="A895" s="3" t="n">
        <v>38</v>
      </c>
      <c r="B895" s="3" t="s">
        <v>117</v>
      </c>
      <c r="C895" s="3" t="n">
        <v>46</v>
      </c>
      <c r="D895" s="2" t="n">
        <v>73.7235107421875</v>
      </c>
      <c r="E895" s="2" t="n">
        <v>148068.453125</v>
      </c>
      <c r="F895" s="2" t="n">
        <v>7329.6318359375</v>
      </c>
      <c r="G895" s="3" t="s">
        <v>116</v>
      </c>
    </row>
    <row r="896" customFormat="false" ht="12.75" hidden="false" customHeight="false" outlineLevel="0" collapsed="false">
      <c r="A896" s="3" t="n">
        <v>38</v>
      </c>
      <c r="B896" s="3" t="s">
        <v>117</v>
      </c>
      <c r="C896" s="3" t="n">
        <v>47</v>
      </c>
      <c r="D896" s="2" t="n">
        <v>74.0284729003906</v>
      </c>
      <c r="E896" s="2" t="n">
        <v>145043.859375</v>
      </c>
      <c r="F896" s="2" t="n">
        <v>7241.9716796875</v>
      </c>
      <c r="G896" s="3" t="s">
        <v>116</v>
      </c>
    </row>
    <row r="897" customFormat="false" ht="12.75" hidden="false" customHeight="false" outlineLevel="0" collapsed="false">
      <c r="A897" s="3" t="n">
        <v>38</v>
      </c>
      <c r="B897" s="3" t="s">
        <v>117</v>
      </c>
      <c r="C897" s="3" t="n">
        <v>48</v>
      </c>
      <c r="D897" s="2" t="n">
        <v>74.3334426879883</v>
      </c>
      <c r="E897" s="2" t="n">
        <v>143837.25</v>
      </c>
      <c r="F897" s="2" t="n">
        <v>7145.97607421875</v>
      </c>
      <c r="G897" s="3" t="s">
        <v>116</v>
      </c>
    </row>
    <row r="898" customFormat="false" ht="12.75" hidden="false" customHeight="false" outlineLevel="0" collapsed="false">
      <c r="A898" s="3" t="n">
        <v>38</v>
      </c>
      <c r="B898" s="3" t="s">
        <v>117</v>
      </c>
      <c r="C898" s="3" t="n">
        <v>49</v>
      </c>
      <c r="D898" s="2" t="n">
        <v>74.6384124755859</v>
      </c>
      <c r="E898" s="2" t="n">
        <v>141143.578125</v>
      </c>
      <c r="F898" s="2" t="n">
        <v>7055.37939453125</v>
      </c>
      <c r="G898" s="3" t="s">
        <v>116</v>
      </c>
    </row>
    <row r="899" customFormat="false" ht="12.75" hidden="false" customHeight="false" outlineLevel="0" collapsed="false">
      <c r="A899" s="3" t="n">
        <v>38</v>
      </c>
      <c r="B899" s="3" t="s">
        <v>117</v>
      </c>
      <c r="C899" s="3" t="n">
        <v>50</v>
      </c>
      <c r="D899" s="2" t="n">
        <v>74.9433746337891</v>
      </c>
      <c r="E899" s="2" t="n">
        <v>139514.203125</v>
      </c>
      <c r="F899" s="2" t="n">
        <v>6977.0595703125</v>
      </c>
      <c r="G899" s="3" t="s">
        <v>116</v>
      </c>
    </row>
    <row r="900" customFormat="false" ht="12.75" hidden="false" customHeight="false" outlineLevel="0" collapsed="false">
      <c r="A900" s="3" t="n">
        <v>38</v>
      </c>
      <c r="B900" s="3" t="s">
        <v>117</v>
      </c>
      <c r="C900" s="3" t="n">
        <v>51</v>
      </c>
      <c r="D900" s="2" t="n">
        <v>75.2483444213867</v>
      </c>
      <c r="E900" s="2" t="n">
        <v>136804.71875</v>
      </c>
      <c r="F900" s="2" t="n">
        <v>6911.7890625</v>
      </c>
      <c r="G900" s="3" t="s">
        <v>116</v>
      </c>
    </row>
    <row r="901" customFormat="false" ht="12.75" hidden="false" customHeight="false" outlineLevel="0" collapsed="false">
      <c r="A901" s="3" t="n">
        <v>38</v>
      </c>
      <c r="B901" s="3" t="s">
        <v>117</v>
      </c>
      <c r="C901" s="3" t="n">
        <v>52</v>
      </c>
      <c r="D901" s="2" t="n">
        <v>75.5533142089844</v>
      </c>
      <c r="E901" s="2" t="n">
        <v>134407.921875</v>
      </c>
      <c r="F901" s="2" t="n">
        <v>6858.53564453125</v>
      </c>
      <c r="G901" s="3" t="s">
        <v>116</v>
      </c>
    </row>
    <row r="902" customFormat="false" ht="12.75" hidden="false" customHeight="false" outlineLevel="0" collapsed="false">
      <c r="A902" s="3" t="n">
        <v>38</v>
      </c>
      <c r="B902" s="3" t="s">
        <v>117</v>
      </c>
      <c r="C902" s="3" t="n">
        <v>53</v>
      </c>
      <c r="D902" s="2" t="n">
        <v>75.8582763671875</v>
      </c>
      <c r="E902" s="2" t="n">
        <v>132203.25</v>
      </c>
      <c r="F902" s="2" t="n">
        <v>6818.388671875</v>
      </c>
      <c r="G902" s="3" t="s">
        <v>116</v>
      </c>
    </row>
    <row r="903" customFormat="false" ht="12.75" hidden="false" customHeight="false" outlineLevel="0" collapsed="false">
      <c r="A903" s="3" t="n">
        <v>38</v>
      </c>
      <c r="B903" s="3" t="s">
        <v>117</v>
      </c>
      <c r="C903" s="3" t="n">
        <v>54</v>
      </c>
      <c r="D903" s="2" t="n">
        <v>76.1632461547852</v>
      </c>
      <c r="E903" s="2" t="n">
        <v>130617.3671875</v>
      </c>
      <c r="F903" s="2" t="n">
        <v>6795.2685546875</v>
      </c>
      <c r="G903" s="3" t="s">
        <v>116</v>
      </c>
    </row>
    <row r="904" customFormat="false" ht="12.75" hidden="false" customHeight="false" outlineLevel="0" collapsed="false">
      <c r="A904" s="3" t="n">
        <v>38</v>
      </c>
      <c r="B904" s="3" t="s">
        <v>117</v>
      </c>
      <c r="C904" s="3" t="n">
        <v>55</v>
      </c>
      <c r="D904" s="2" t="n">
        <v>76.4682083129883</v>
      </c>
      <c r="E904" s="2" t="n">
        <v>128385.609375</v>
      </c>
      <c r="F904" s="2" t="n">
        <v>6794.07470703125</v>
      </c>
      <c r="G904" s="3" t="s">
        <v>116</v>
      </c>
    </row>
    <row r="905" customFormat="false" ht="12.75" hidden="false" customHeight="false" outlineLevel="0" collapsed="false">
      <c r="A905" s="3" t="n">
        <v>38</v>
      </c>
      <c r="B905" s="3" t="s">
        <v>117</v>
      </c>
      <c r="C905" s="3" t="n">
        <v>56</v>
      </c>
      <c r="D905" s="2" t="n">
        <v>76.7731781005859</v>
      </c>
      <c r="E905" s="2" t="n">
        <v>126074.53125</v>
      </c>
      <c r="F905" s="2" t="n">
        <v>6818.1259765625</v>
      </c>
      <c r="G905" s="3" t="s">
        <v>116</v>
      </c>
    </row>
    <row r="906" customFormat="false" ht="12.75" hidden="false" customHeight="false" outlineLevel="0" collapsed="false">
      <c r="A906" s="3" t="n">
        <v>38</v>
      </c>
      <c r="B906" s="3" t="s">
        <v>117</v>
      </c>
      <c r="C906" s="3" t="n">
        <v>57</v>
      </c>
      <c r="D906" s="2" t="n">
        <v>77.0781402587891</v>
      </c>
      <c r="E906" s="2" t="n">
        <v>122928.796875</v>
      </c>
      <c r="F906" s="2" t="n">
        <v>6867.1103515625</v>
      </c>
      <c r="G906" s="3" t="s">
        <v>116</v>
      </c>
    </row>
    <row r="907" customFormat="false" ht="12.75" hidden="false" customHeight="false" outlineLevel="0" collapsed="false">
      <c r="A907" s="3" t="n">
        <v>38</v>
      </c>
      <c r="B907" s="3" t="s">
        <v>117</v>
      </c>
      <c r="C907" s="3" t="n">
        <v>58</v>
      </c>
      <c r="D907" s="2" t="n">
        <v>77.3831100463867</v>
      </c>
      <c r="E907" s="2" t="n">
        <v>122484.46875</v>
      </c>
      <c r="F907" s="2" t="n">
        <v>6934.75146484375</v>
      </c>
      <c r="G907" s="3" t="s">
        <v>116</v>
      </c>
    </row>
    <row r="908" customFormat="false" ht="12.75" hidden="false" customHeight="false" outlineLevel="0" collapsed="false">
      <c r="A908" s="3" t="n">
        <v>38</v>
      </c>
      <c r="B908" s="3" t="s">
        <v>117</v>
      </c>
      <c r="C908" s="3" t="n">
        <v>59</v>
      </c>
      <c r="D908" s="2" t="n">
        <v>77.6880798339844</v>
      </c>
      <c r="E908" s="2" t="n">
        <v>120133.109375</v>
      </c>
      <c r="F908" s="2" t="n">
        <v>7006.72119140625</v>
      </c>
      <c r="G908" s="3" t="s">
        <v>116</v>
      </c>
    </row>
    <row r="909" customFormat="false" ht="12.75" hidden="false" customHeight="false" outlineLevel="0" collapsed="false">
      <c r="A909" s="3" t="n">
        <v>38</v>
      </c>
      <c r="B909" s="3" t="s">
        <v>117</v>
      </c>
      <c r="C909" s="3" t="n">
        <v>60</v>
      </c>
      <c r="D909" s="2" t="n">
        <v>77.9930419921875</v>
      </c>
      <c r="E909" s="2" t="n">
        <v>116861.71875</v>
      </c>
      <c r="F909" s="2" t="n">
        <v>7060.9697265625</v>
      </c>
      <c r="G909" s="3" t="s">
        <v>116</v>
      </c>
    </row>
    <row r="910" customFormat="false" ht="12.75" hidden="false" customHeight="false" outlineLevel="0" collapsed="false">
      <c r="A910" s="3" t="n">
        <v>38</v>
      </c>
      <c r="B910" s="3" t="s">
        <v>117</v>
      </c>
      <c r="C910" s="3" t="n">
        <v>61</v>
      </c>
      <c r="D910" s="2" t="n">
        <v>78.2980117797852</v>
      </c>
      <c r="E910" s="2" t="n">
        <v>114962.2734375</v>
      </c>
      <c r="F910" s="2" t="n">
        <v>7072.40185546875</v>
      </c>
      <c r="G910" s="3" t="s">
        <v>116</v>
      </c>
    </row>
    <row r="911" customFormat="false" ht="12.75" hidden="false" customHeight="false" outlineLevel="0" collapsed="false">
      <c r="A911" s="3" t="n">
        <v>38</v>
      </c>
      <c r="B911" s="3" t="s">
        <v>117</v>
      </c>
      <c r="C911" s="3" t="n">
        <v>62</v>
      </c>
      <c r="D911" s="2" t="n">
        <v>78.6029815673828</v>
      </c>
      <c r="E911" s="2" t="n">
        <v>112348.59375</v>
      </c>
      <c r="F911" s="2" t="n">
        <v>7020.45654296875</v>
      </c>
      <c r="G911" s="3" t="s">
        <v>116</v>
      </c>
    </row>
    <row r="912" customFormat="false" ht="12.75" hidden="false" customHeight="false" outlineLevel="0" collapsed="false">
      <c r="A912" s="3" t="n">
        <v>38</v>
      </c>
      <c r="B912" s="3" t="s">
        <v>117</v>
      </c>
      <c r="C912" s="3" t="n">
        <v>63</v>
      </c>
      <c r="D912" s="2" t="n">
        <v>78.9079437255859</v>
      </c>
      <c r="E912" s="2" t="n">
        <v>110763.328125</v>
      </c>
      <c r="F912" s="2" t="n">
        <v>6896.6708984375</v>
      </c>
      <c r="G912" s="3" t="s">
        <v>116</v>
      </c>
    </row>
    <row r="913" customFormat="false" ht="12.75" hidden="false" customHeight="false" outlineLevel="0" collapsed="false">
      <c r="A913" s="3" t="n">
        <v>38</v>
      </c>
      <c r="B913" s="3" t="s">
        <v>117</v>
      </c>
      <c r="C913" s="3" t="n">
        <v>64</v>
      </c>
      <c r="D913" s="2" t="n">
        <v>79.2129135131836</v>
      </c>
      <c r="E913" s="2" t="n">
        <v>108159.8046875</v>
      </c>
      <c r="F913" s="2" t="n">
        <v>6709.25341796875</v>
      </c>
      <c r="G913" s="3" t="s">
        <v>116</v>
      </c>
    </row>
    <row r="914" customFormat="false" ht="12.75" hidden="false" customHeight="false" outlineLevel="0" collapsed="false">
      <c r="A914" s="3" t="n">
        <v>38</v>
      </c>
      <c r="B914" s="3" t="s">
        <v>117</v>
      </c>
      <c r="C914" s="3" t="n">
        <v>65</v>
      </c>
      <c r="D914" s="2" t="n">
        <v>79.5178833007813</v>
      </c>
      <c r="E914" s="2" t="n">
        <v>105281.4453125</v>
      </c>
      <c r="F914" s="2" t="n">
        <v>6483.20703125</v>
      </c>
      <c r="G914" s="3" t="s">
        <v>116</v>
      </c>
    </row>
    <row r="915" customFormat="false" ht="12.75" hidden="false" customHeight="false" outlineLevel="0" collapsed="false">
      <c r="A915" s="3" t="n">
        <v>38</v>
      </c>
      <c r="B915" s="3" t="s">
        <v>117</v>
      </c>
      <c r="C915" s="3" t="n">
        <v>66</v>
      </c>
      <c r="D915" s="2" t="n">
        <v>79.8228454589844</v>
      </c>
      <c r="E915" s="2" t="n">
        <v>104239.9296875</v>
      </c>
      <c r="F915" s="2" t="n">
        <v>6255.1640625</v>
      </c>
      <c r="G915" s="3" t="s">
        <v>116</v>
      </c>
    </row>
    <row r="916" customFormat="false" ht="12.75" hidden="false" customHeight="false" outlineLevel="0" collapsed="false">
      <c r="A916" s="3" t="n">
        <v>38</v>
      </c>
      <c r="B916" s="3" t="s">
        <v>117</v>
      </c>
      <c r="C916" s="3" t="n">
        <v>67</v>
      </c>
      <c r="D916" s="2" t="n">
        <v>80.127815246582</v>
      </c>
      <c r="E916" s="2" t="n">
        <v>102043.9453125</v>
      </c>
      <c r="F916" s="2" t="n">
        <v>6063.05908203125</v>
      </c>
      <c r="G916" s="3" t="s">
        <v>116</v>
      </c>
    </row>
    <row r="917" customFormat="false" ht="12.75" hidden="false" customHeight="false" outlineLevel="0" collapsed="false">
      <c r="A917" s="3" t="n">
        <v>38</v>
      </c>
      <c r="B917" s="3" t="s">
        <v>117</v>
      </c>
      <c r="C917" s="3" t="n">
        <v>68</v>
      </c>
      <c r="D917" s="2" t="n">
        <v>80.4327774047852</v>
      </c>
      <c r="E917" s="2" t="n">
        <v>101179.7265625</v>
      </c>
      <c r="F917" s="2" t="n">
        <v>5934.2099609375</v>
      </c>
      <c r="G917" s="3" t="s">
        <v>116</v>
      </c>
    </row>
    <row r="918" customFormat="false" ht="12.75" hidden="false" customHeight="false" outlineLevel="0" collapsed="false">
      <c r="A918" s="3" t="n">
        <v>38</v>
      </c>
      <c r="B918" s="3" t="s">
        <v>117</v>
      </c>
      <c r="C918" s="3" t="n">
        <v>69</v>
      </c>
      <c r="D918" s="2" t="n">
        <v>80.7377471923828</v>
      </c>
      <c r="E918" s="2" t="n">
        <v>98810.25</v>
      </c>
      <c r="F918" s="2" t="n">
        <v>5878.19140625</v>
      </c>
      <c r="G918" s="3" t="s">
        <v>116</v>
      </c>
    </row>
    <row r="919" customFormat="false" ht="12.75" hidden="false" customHeight="false" outlineLevel="0" collapsed="false">
      <c r="A919" s="3" t="n">
        <v>38</v>
      </c>
      <c r="B919" s="3" t="s">
        <v>117</v>
      </c>
      <c r="C919" s="3" t="n">
        <v>70</v>
      </c>
      <c r="D919" s="2" t="n">
        <v>81.0427093505859</v>
      </c>
      <c r="E919" s="2" t="n">
        <v>96604.1328125</v>
      </c>
      <c r="F919" s="2" t="n">
        <v>5890.21435546875</v>
      </c>
      <c r="G919" s="3" t="s">
        <v>116</v>
      </c>
    </row>
    <row r="920" customFormat="false" ht="12.75" hidden="false" customHeight="false" outlineLevel="0" collapsed="false">
      <c r="A920" s="3" t="n">
        <v>38</v>
      </c>
      <c r="B920" s="3" t="s">
        <v>117</v>
      </c>
      <c r="C920" s="3" t="n">
        <v>71</v>
      </c>
      <c r="D920" s="2" t="n">
        <v>81.3476791381836</v>
      </c>
      <c r="E920" s="2" t="n">
        <v>94673.3515625</v>
      </c>
      <c r="F920" s="2" t="n">
        <v>5964.373046875</v>
      </c>
      <c r="G920" s="3" t="s">
        <v>116</v>
      </c>
    </row>
    <row r="921" customFormat="false" ht="12.75" hidden="false" customHeight="false" outlineLevel="0" collapsed="false">
      <c r="A921" s="3" t="n">
        <v>38</v>
      </c>
      <c r="B921" s="3" t="s">
        <v>117</v>
      </c>
      <c r="C921" s="3" t="n">
        <v>72</v>
      </c>
      <c r="D921" s="2" t="n">
        <v>81.6526489257813</v>
      </c>
      <c r="E921" s="2" t="n">
        <v>93473.3515625</v>
      </c>
      <c r="F921" s="2" t="n">
        <v>6110.62255859375</v>
      </c>
      <c r="G921" s="3" t="s">
        <v>116</v>
      </c>
    </row>
    <row r="922" customFormat="false" ht="12.75" hidden="false" customHeight="false" outlineLevel="0" collapsed="false">
      <c r="A922" s="3" t="n">
        <v>38</v>
      </c>
      <c r="B922" s="3" t="s">
        <v>117</v>
      </c>
      <c r="C922" s="3" t="n">
        <v>73</v>
      </c>
      <c r="D922" s="2" t="n">
        <v>81.9576110839844</v>
      </c>
      <c r="E922" s="2" t="n">
        <v>90892.6875</v>
      </c>
      <c r="F922" s="2" t="n">
        <v>6368.4658203125</v>
      </c>
      <c r="G922" s="3" t="s">
        <v>116</v>
      </c>
    </row>
    <row r="923" customFormat="false" ht="12.75" hidden="false" customHeight="false" outlineLevel="0" collapsed="false">
      <c r="A923" s="3" t="n">
        <v>38</v>
      </c>
      <c r="B923" s="3" t="s">
        <v>117</v>
      </c>
      <c r="C923" s="3" t="n">
        <v>74</v>
      </c>
      <c r="D923" s="2" t="n">
        <v>82.262580871582</v>
      </c>
      <c r="E923" s="2" t="n">
        <v>89368.9296875</v>
      </c>
      <c r="F923" s="2" t="n">
        <v>6813.84423828125</v>
      </c>
      <c r="G923" s="3" t="s">
        <v>116</v>
      </c>
    </row>
    <row r="924" customFormat="false" ht="12.75" hidden="false" customHeight="false" outlineLevel="0" collapsed="false">
      <c r="A924" s="3" t="n">
        <v>38</v>
      </c>
      <c r="B924" s="3" t="s">
        <v>117</v>
      </c>
      <c r="C924" s="3" t="n">
        <v>75</v>
      </c>
      <c r="D924" s="2" t="n">
        <v>82.5675506591797</v>
      </c>
      <c r="E924" s="2" t="n">
        <v>87357.2265625</v>
      </c>
      <c r="F924" s="2" t="n">
        <v>7535.40283203125</v>
      </c>
      <c r="G924" s="3" t="s">
        <v>116</v>
      </c>
    </row>
    <row r="925" customFormat="false" ht="12.75" hidden="false" customHeight="false" outlineLevel="0" collapsed="false">
      <c r="A925" s="3" t="n">
        <v>38</v>
      </c>
      <c r="B925" s="3" t="s">
        <v>117</v>
      </c>
      <c r="C925" s="3" t="n">
        <v>76</v>
      </c>
      <c r="D925" s="2" t="n">
        <v>82.8725128173828</v>
      </c>
      <c r="E925" s="2" t="n">
        <v>86043.875</v>
      </c>
      <c r="F925" s="2" t="n">
        <v>8600.6513671875</v>
      </c>
      <c r="G925" s="3" t="s">
        <v>116</v>
      </c>
    </row>
    <row r="926" customFormat="false" ht="12.75" hidden="false" customHeight="false" outlineLevel="0" collapsed="false">
      <c r="A926" s="3" t="n">
        <v>38</v>
      </c>
      <c r="B926" s="3" t="s">
        <v>117</v>
      </c>
      <c r="C926" s="3" t="n">
        <v>77</v>
      </c>
      <c r="D926" s="2" t="n">
        <v>83.1774826049805</v>
      </c>
      <c r="E926" s="2" t="n">
        <v>83200.375</v>
      </c>
      <c r="F926" s="2" t="n">
        <v>10206.9091796875</v>
      </c>
      <c r="G926" s="3" t="s">
        <v>116</v>
      </c>
    </row>
    <row r="927" customFormat="false" ht="12.75" hidden="false" customHeight="false" outlineLevel="0" collapsed="false">
      <c r="A927" s="3" t="n">
        <v>38</v>
      </c>
      <c r="B927" s="3" t="s">
        <v>117</v>
      </c>
      <c r="C927" s="3" t="n">
        <v>78</v>
      </c>
      <c r="D927" s="2" t="n">
        <v>83.4824523925781</v>
      </c>
      <c r="E927" s="2" t="n">
        <v>79776.03125</v>
      </c>
      <c r="F927" s="2" t="n">
        <v>12470.30859375</v>
      </c>
      <c r="G927" s="3" t="s">
        <v>116</v>
      </c>
    </row>
    <row r="928" customFormat="false" ht="12.75" hidden="false" customHeight="false" outlineLevel="0" collapsed="false">
      <c r="A928" s="3" t="n">
        <v>38</v>
      </c>
      <c r="B928" s="3" t="s">
        <v>117</v>
      </c>
      <c r="C928" s="3" t="n">
        <v>79</v>
      </c>
      <c r="D928" s="2" t="n">
        <v>83.7874145507813</v>
      </c>
      <c r="E928" s="2" t="n">
        <v>76865.578125</v>
      </c>
      <c r="F928" s="2" t="n">
        <v>15413.119140625</v>
      </c>
      <c r="G928" s="3" t="s">
        <v>116</v>
      </c>
    </row>
    <row r="929" customFormat="false" ht="12.75" hidden="false" customHeight="false" outlineLevel="0" collapsed="false">
      <c r="A929" s="3" t="n">
        <v>38</v>
      </c>
      <c r="B929" s="3" t="s">
        <v>117</v>
      </c>
      <c r="C929" s="3" t="n">
        <v>80</v>
      </c>
      <c r="D929" s="2" t="n">
        <v>84.0923843383789</v>
      </c>
      <c r="E929" s="2" t="n">
        <v>73234.671875</v>
      </c>
      <c r="F929" s="2" t="n">
        <v>18880.46484375</v>
      </c>
      <c r="G929" s="3" t="s">
        <v>116</v>
      </c>
    </row>
    <row r="930" customFormat="false" ht="12.75" hidden="false" customHeight="false" outlineLevel="0" collapsed="false">
      <c r="A930" s="3" t="n">
        <v>38</v>
      </c>
      <c r="B930" s="3" t="s">
        <v>117</v>
      </c>
      <c r="C930" s="3" t="n">
        <v>81</v>
      </c>
      <c r="D930" s="2" t="n">
        <v>84.397346496582</v>
      </c>
      <c r="E930" s="2" t="n">
        <v>67816.78125</v>
      </c>
      <c r="F930" s="2" t="n">
        <v>22482.921875</v>
      </c>
      <c r="G930" s="3" t="s">
        <v>116</v>
      </c>
    </row>
    <row r="931" customFormat="false" ht="12.75" hidden="false" customHeight="false" outlineLevel="0" collapsed="false">
      <c r="A931" s="3" t="n">
        <v>38</v>
      </c>
      <c r="B931" s="3" t="s">
        <v>117</v>
      </c>
      <c r="C931" s="3" t="n">
        <v>82</v>
      </c>
      <c r="D931" s="2" t="n">
        <v>84.7023162841797</v>
      </c>
      <c r="E931" s="2" t="n">
        <v>56888.5703125</v>
      </c>
      <c r="F931" s="2" t="n">
        <v>25620.8125</v>
      </c>
      <c r="G931" s="3" t="s">
        <v>116</v>
      </c>
    </row>
    <row r="932" customFormat="false" ht="12.75" hidden="false" customHeight="false" outlineLevel="0" collapsed="false">
      <c r="A932" s="3" t="n">
        <v>38</v>
      </c>
      <c r="B932" s="3" t="s">
        <v>117</v>
      </c>
      <c r="C932" s="3" t="n">
        <v>83</v>
      </c>
      <c r="D932" s="2" t="n">
        <v>85.0072784423828</v>
      </c>
      <c r="E932" s="2" t="n">
        <v>40984.3125</v>
      </c>
      <c r="F932" s="2" t="n">
        <v>27619.85546875</v>
      </c>
      <c r="G932" s="3" t="s">
        <v>116</v>
      </c>
    </row>
    <row r="933" customFormat="false" ht="12.75" hidden="false" customHeight="false" outlineLevel="0" collapsed="false">
      <c r="A933" s="3" t="n">
        <v>38</v>
      </c>
      <c r="B933" s="3" t="s">
        <v>117</v>
      </c>
      <c r="C933" s="3" t="n">
        <v>84</v>
      </c>
      <c r="D933" s="2" t="n">
        <v>85.3122482299805</v>
      </c>
      <c r="E933" s="2" t="n">
        <v>21602.400390625</v>
      </c>
      <c r="F933" s="2" t="n">
        <v>27945.5234375</v>
      </c>
      <c r="G933" s="3" t="s">
        <v>116</v>
      </c>
    </row>
    <row r="934" customFormat="false" ht="12.75" hidden="false" customHeight="false" outlineLevel="0" collapsed="false">
      <c r="A934" s="3" t="n">
        <v>38</v>
      </c>
      <c r="B934" s="3" t="s">
        <v>117</v>
      </c>
      <c r="C934" s="3" t="n">
        <v>85</v>
      </c>
      <c r="D934" s="2" t="n">
        <v>85.6172180175781</v>
      </c>
      <c r="E934" s="2" t="n">
        <v>5777.83447265625</v>
      </c>
      <c r="F934" s="2" t="n">
        <v>26404.447265625</v>
      </c>
      <c r="G934" s="3" t="s">
        <v>116</v>
      </c>
    </row>
    <row r="935" customFormat="false" ht="12.75" hidden="false" customHeight="false" outlineLevel="0" collapsed="false">
      <c r="A935" s="3" t="n">
        <v>38</v>
      </c>
      <c r="B935" s="3" t="s">
        <v>117</v>
      </c>
      <c r="C935" s="3" t="n">
        <v>86</v>
      </c>
      <c r="D935" s="2" t="n">
        <v>85.9221801757813</v>
      </c>
      <c r="E935" s="2" t="n">
        <v>156.389724731445</v>
      </c>
      <c r="F935" s="2" t="n">
        <v>23230.41015625</v>
      </c>
      <c r="G935" s="3" t="s">
        <v>116</v>
      </c>
    </row>
    <row r="936" customFormat="false" ht="12.75" hidden="false" customHeight="false" outlineLevel="0" collapsed="false">
      <c r="A936" s="3" t="n">
        <v>38</v>
      </c>
      <c r="B936" s="3" t="s">
        <v>117</v>
      </c>
      <c r="C936" s="3" t="n">
        <v>87</v>
      </c>
      <c r="D936" s="2" t="n">
        <v>86.2271499633789</v>
      </c>
      <c r="E936" s="2" t="n">
        <v>-1233.95922851563</v>
      </c>
      <c r="F936" s="2" t="n">
        <v>19008</v>
      </c>
      <c r="G936" s="3" t="s">
        <v>116</v>
      </c>
    </row>
    <row r="937" customFormat="false" ht="12.75" hidden="false" customHeight="false" outlineLevel="0" collapsed="false">
      <c r="A937" s="3" t="n">
        <v>38</v>
      </c>
      <c r="B937" s="3" t="s">
        <v>117</v>
      </c>
      <c r="C937" s="3" t="n">
        <v>88</v>
      </c>
      <c r="D937" s="2" t="n">
        <v>86.5321197509766</v>
      </c>
      <c r="E937" s="2" t="n">
        <v>-2007.98999023438</v>
      </c>
      <c r="F937" s="2" t="n">
        <v>14471.685546875</v>
      </c>
      <c r="G937" s="3" t="s">
        <v>116</v>
      </c>
    </row>
    <row r="938" customFormat="false" ht="12.75" hidden="false" customHeight="false" outlineLevel="0" collapsed="false">
      <c r="A938" s="3" t="n">
        <v>38</v>
      </c>
      <c r="B938" s="3" t="s">
        <v>117</v>
      </c>
      <c r="C938" s="3" t="n">
        <v>89</v>
      </c>
      <c r="D938" s="2" t="n">
        <v>86.8370819091797</v>
      </c>
      <c r="E938" s="2" t="n">
        <v>-1939.64318847656</v>
      </c>
      <c r="F938" s="2" t="n">
        <v>10277.8974609375</v>
      </c>
      <c r="G938" s="3" t="s">
        <v>116</v>
      </c>
    </row>
    <row r="939" customFormat="false" ht="12.75" hidden="false" customHeight="false" outlineLevel="0" collapsed="false">
      <c r="A939" s="3" t="n">
        <v>38</v>
      </c>
      <c r="B939" s="3" t="s">
        <v>117</v>
      </c>
      <c r="C939" s="3" t="n">
        <v>90</v>
      </c>
      <c r="D939" s="2" t="n">
        <v>87.1420516967773</v>
      </c>
      <c r="E939" s="2" t="n">
        <v>-2074.25219726563</v>
      </c>
      <c r="F939" s="2" t="n">
        <v>6790.37451171875</v>
      </c>
      <c r="G939" s="3" t="s">
        <v>116</v>
      </c>
    </row>
    <row r="940" customFormat="false" ht="12.75" hidden="false" customHeight="false" outlineLevel="0" collapsed="false">
      <c r="A940" s="3" t="n">
        <v>38</v>
      </c>
      <c r="B940" s="3" t="s">
        <v>117</v>
      </c>
      <c r="C940" s="3" t="n">
        <v>91</v>
      </c>
      <c r="D940" s="2" t="n">
        <v>87.447021484375</v>
      </c>
      <c r="E940" s="2" t="n">
        <v>-3110.3828125</v>
      </c>
      <c r="F940" s="2" t="n">
        <v>3968.78686523438</v>
      </c>
      <c r="G940" s="3" t="s">
        <v>116</v>
      </c>
    </row>
    <row r="941" customFormat="false" ht="12.75" hidden="false" customHeight="false" outlineLevel="0" collapsed="false">
      <c r="A941" s="3" t="n">
        <v>38</v>
      </c>
      <c r="B941" s="3" t="s">
        <v>117</v>
      </c>
      <c r="C941" s="3" t="n">
        <v>92</v>
      </c>
      <c r="D941" s="2" t="n">
        <v>87.7519836425781</v>
      </c>
      <c r="E941" s="2" t="n">
        <v>-2599.51391601563</v>
      </c>
      <c r="F941" s="2" t="n">
        <v>2090.09423828125</v>
      </c>
      <c r="G941" s="3" t="s">
        <v>116</v>
      </c>
    </row>
    <row r="942" customFormat="false" ht="12.75" hidden="false" customHeight="false" outlineLevel="0" collapsed="false">
      <c r="A942" s="3" t="n">
        <v>38</v>
      </c>
      <c r="B942" s="3" t="s">
        <v>117</v>
      </c>
      <c r="C942" s="3" t="n">
        <v>93</v>
      </c>
      <c r="D942" s="2" t="n">
        <v>88.0569458007813</v>
      </c>
      <c r="E942" s="2" t="n">
        <v>-2100.83569335938</v>
      </c>
      <c r="F942" s="2" t="n">
        <v>953.87548828125</v>
      </c>
      <c r="G942" s="3" t="s">
        <v>116</v>
      </c>
    </row>
    <row r="943" customFormat="false" ht="12.75" hidden="false" customHeight="false" outlineLevel="0" collapsed="false">
      <c r="A943" s="3" t="n">
        <v>38</v>
      </c>
      <c r="B943" s="3" t="s">
        <v>117</v>
      </c>
      <c r="C943" s="3" t="n">
        <v>94</v>
      </c>
      <c r="D943" s="2" t="n">
        <v>88.3619155883789</v>
      </c>
      <c r="E943" s="2" t="n">
        <v>-2380.55322265625</v>
      </c>
      <c r="F943" s="2" t="n">
        <v>337.3984375</v>
      </c>
      <c r="G943" s="3" t="s">
        <v>116</v>
      </c>
    </row>
    <row r="944" customFormat="false" ht="12.75" hidden="false" customHeight="false" outlineLevel="0" collapsed="false">
      <c r="A944" s="3" t="n">
        <v>38</v>
      </c>
      <c r="B944" s="3" t="s">
        <v>117</v>
      </c>
      <c r="C944" s="3" t="n">
        <v>95</v>
      </c>
      <c r="D944" s="2" t="n">
        <v>88.6668853759766</v>
      </c>
      <c r="E944" s="2" t="n">
        <v>-2407.8642578125</v>
      </c>
      <c r="F944" s="2" t="n">
        <v>51.7578125</v>
      </c>
      <c r="G944" s="3" t="s">
        <v>116</v>
      </c>
    </row>
    <row r="945" customFormat="false" ht="12.75" hidden="false" customHeight="false" outlineLevel="0" collapsed="false">
      <c r="A945" s="3" t="n">
        <v>38</v>
      </c>
      <c r="B945" s="3" t="s">
        <v>117</v>
      </c>
      <c r="C945" s="3" t="n">
        <v>96</v>
      </c>
      <c r="D945" s="2" t="n">
        <v>88.9718475341797</v>
      </c>
      <c r="E945" s="2" t="n">
        <v>-2199.2265625</v>
      </c>
      <c r="F945" s="2" t="n">
        <v>-44.17529296875</v>
      </c>
      <c r="G945" s="3" t="s">
        <v>116</v>
      </c>
    </row>
    <row r="946" customFormat="false" ht="12.75" hidden="false" customHeight="false" outlineLevel="0" collapsed="false">
      <c r="A946" s="3" t="n">
        <v>38</v>
      </c>
      <c r="B946" s="3" t="s">
        <v>117</v>
      </c>
      <c r="C946" s="3" t="n">
        <v>97</v>
      </c>
      <c r="D946" s="2" t="n">
        <v>89.2768173217773</v>
      </c>
      <c r="E946" s="2" t="n">
        <v>-2979.88330078125</v>
      </c>
      <c r="F946" s="2" t="n">
        <v>-50.9599609375</v>
      </c>
      <c r="G946" s="3" t="s">
        <v>116</v>
      </c>
    </row>
    <row r="947" customFormat="false" ht="12.75" hidden="false" customHeight="false" outlineLevel="0" collapsed="false">
      <c r="A947" s="3" t="n">
        <v>38</v>
      </c>
      <c r="B947" s="3" t="s">
        <v>117</v>
      </c>
      <c r="C947" s="3" t="n">
        <v>98</v>
      </c>
      <c r="D947" s="2" t="n">
        <v>89.581787109375</v>
      </c>
      <c r="E947" s="2" t="n">
        <v>-2860.96484375</v>
      </c>
      <c r="F947" s="2" t="n">
        <v>-38.30615234375</v>
      </c>
      <c r="G947" s="3" t="s">
        <v>116</v>
      </c>
    </row>
    <row r="948" customFormat="false" ht="12.75" hidden="false" customHeight="false" outlineLevel="0" collapsed="false">
      <c r="A948" s="3" t="n">
        <v>38</v>
      </c>
      <c r="B948" s="3" t="s">
        <v>117</v>
      </c>
      <c r="C948" s="3" t="n">
        <v>99</v>
      </c>
      <c r="D948" s="2" t="n">
        <v>89.8867492675781</v>
      </c>
      <c r="E948" s="2" t="n">
        <v>-3048.91796875</v>
      </c>
      <c r="F948" s="2" t="n">
        <v>-49.92626953125</v>
      </c>
      <c r="G948" s="3" t="s">
        <v>116</v>
      </c>
    </row>
    <row r="949" customFormat="false" ht="12.75" hidden="false" customHeight="false" outlineLevel="0" collapsed="false">
      <c r="A949" s="3" t="n">
        <v>38</v>
      </c>
      <c r="B949" s="3" t="s">
        <v>117</v>
      </c>
      <c r="C949" s="3" t="n">
        <v>100</v>
      </c>
      <c r="D949" s="2" t="n">
        <v>90.1917190551758</v>
      </c>
      <c r="E949" s="2" t="n">
        <v>-3172.751953125</v>
      </c>
      <c r="F949" s="2" t="n">
        <v>-105.03125</v>
      </c>
      <c r="G949" s="3" t="s">
        <v>116</v>
      </c>
    </row>
    <row r="950" customFormat="false" ht="12.75" hidden="false" customHeight="false" outlineLevel="0" collapsed="false">
      <c r="A950" s="3" t="n">
        <v>38</v>
      </c>
      <c r="B950" s="3" t="s">
        <v>117</v>
      </c>
      <c r="C950" s="3" t="n">
        <v>101</v>
      </c>
      <c r="D950" s="2" t="n">
        <v>90.4966888427734</v>
      </c>
      <c r="E950" s="2" t="n">
        <v>-3384.2998046875</v>
      </c>
      <c r="F950" s="2" t="n">
        <v>-200.4658203125</v>
      </c>
      <c r="G950" s="3" t="s">
        <v>116</v>
      </c>
    </row>
    <row r="951" customFormat="false" ht="12.75" hidden="false" customHeight="false" outlineLevel="0" collapsed="false">
      <c r="A951" s="3" t="n">
        <v>38</v>
      </c>
      <c r="B951" s="3" t="s">
        <v>117</v>
      </c>
      <c r="C951" s="3" t="n">
        <v>102</v>
      </c>
      <c r="D951" s="2" t="n">
        <v>90.8016510009766</v>
      </c>
      <c r="E951" s="2" t="n">
        <v>-2889.16088867188</v>
      </c>
      <c r="F951" s="2" t="n">
        <v>-316.021484375</v>
      </c>
      <c r="G951" s="3" t="s">
        <v>116</v>
      </c>
    </row>
    <row r="952" customFormat="false" ht="12.75" hidden="false" customHeight="false" outlineLevel="0" collapsed="false">
      <c r="A952" s="3" t="n">
        <v>38</v>
      </c>
      <c r="B952" s="3" t="s">
        <v>117</v>
      </c>
      <c r="C952" s="3" t="n">
        <v>103</v>
      </c>
      <c r="D952" s="2" t="n">
        <v>91.1066207885742</v>
      </c>
      <c r="E952" s="2" t="n">
        <v>-2941.26635742188</v>
      </c>
      <c r="F952" s="2" t="n">
        <v>-423.23291015625</v>
      </c>
      <c r="G952" s="3" t="s">
        <v>116</v>
      </c>
    </row>
    <row r="953" customFormat="false" ht="12.75" hidden="false" customHeight="false" outlineLevel="0" collapsed="false">
      <c r="A953" s="3" t="n">
        <v>38</v>
      </c>
      <c r="B953" s="3" t="s">
        <v>117</v>
      </c>
      <c r="C953" s="3" t="n">
        <v>104</v>
      </c>
      <c r="D953" s="2" t="n">
        <v>91.4115905761719</v>
      </c>
      <c r="E953" s="2" t="n">
        <v>-2556.61059570313</v>
      </c>
      <c r="F953" s="2" t="n">
        <v>-496.08056640625</v>
      </c>
      <c r="G953" s="3" t="s">
        <v>116</v>
      </c>
    </row>
    <row r="954" customFormat="false" ht="12.75" hidden="false" customHeight="false" outlineLevel="0" collapsed="false">
      <c r="A954" s="3" t="n">
        <v>38</v>
      </c>
      <c r="B954" s="3" t="s">
        <v>117</v>
      </c>
      <c r="C954" s="3" t="n">
        <v>105</v>
      </c>
      <c r="D954" s="2" t="n">
        <v>91.716552734375</v>
      </c>
      <c r="E954" s="2" t="n">
        <v>-2436.27661132813</v>
      </c>
      <c r="F954" s="2" t="n">
        <v>-520.4462890625</v>
      </c>
      <c r="G954" s="3" t="s">
        <v>116</v>
      </c>
    </row>
    <row r="955" customFormat="false" ht="12.75" hidden="false" customHeight="false" outlineLevel="0" collapsed="false">
      <c r="A955" s="3" t="n">
        <v>38</v>
      </c>
      <c r="B955" s="3" t="s">
        <v>117</v>
      </c>
      <c r="C955" s="3" t="n">
        <v>106</v>
      </c>
      <c r="D955" s="2" t="n">
        <v>92.0215148925781</v>
      </c>
      <c r="E955" s="2" t="n">
        <v>-2317.63354492188</v>
      </c>
      <c r="F955" s="2" t="n">
        <v>-498.51513671875</v>
      </c>
      <c r="G955" s="3" t="s">
        <v>116</v>
      </c>
    </row>
    <row r="956" customFormat="false" ht="12.75" hidden="false" customHeight="false" outlineLevel="0" collapsed="false">
      <c r="A956" s="3" t="n">
        <v>38</v>
      </c>
      <c r="B956" s="3" t="s">
        <v>117</v>
      </c>
      <c r="C956" s="3" t="n">
        <v>107</v>
      </c>
      <c r="D956" s="2" t="n">
        <v>92.3264846801758</v>
      </c>
      <c r="E956" s="2" t="n">
        <v>-3018.44140625</v>
      </c>
      <c r="F956" s="2" t="n">
        <v>-445.94091796875</v>
      </c>
      <c r="G956" s="3" t="s">
        <v>116</v>
      </c>
    </row>
    <row r="957" customFormat="false" ht="12.75" hidden="false" customHeight="false" outlineLevel="0" collapsed="false">
      <c r="A957" s="3" t="n">
        <v>38</v>
      </c>
      <c r="B957" s="3" t="s">
        <v>117</v>
      </c>
      <c r="C957" s="3" t="n">
        <v>108</v>
      </c>
      <c r="D957" s="2" t="n">
        <v>92.6314544677734</v>
      </c>
      <c r="E957" s="2" t="n">
        <v>-2806.3037109375</v>
      </c>
      <c r="F957" s="2" t="n">
        <v>-383.484375</v>
      </c>
      <c r="G957" s="3" t="s">
        <v>116</v>
      </c>
    </row>
    <row r="958" customFormat="false" ht="12.75" hidden="false" customHeight="false" outlineLevel="0" collapsed="false">
      <c r="A958" s="3" t="n">
        <v>38</v>
      </c>
      <c r="B958" s="3" t="s">
        <v>117</v>
      </c>
      <c r="C958" s="3" t="n">
        <v>109</v>
      </c>
      <c r="D958" s="2" t="n">
        <v>92.9364166259766</v>
      </c>
      <c r="E958" s="2" t="n">
        <v>-2464.197265625</v>
      </c>
      <c r="F958" s="2" t="n">
        <v>-328.2060546875</v>
      </c>
      <c r="G958" s="3" t="s">
        <v>116</v>
      </c>
    </row>
    <row r="959" customFormat="false" ht="12.75" hidden="false" customHeight="false" outlineLevel="0" collapsed="false">
      <c r="A959" s="3" t="n">
        <v>38</v>
      </c>
      <c r="B959" s="3" t="s">
        <v>117</v>
      </c>
      <c r="C959" s="3" t="n">
        <v>110</v>
      </c>
      <c r="D959" s="2" t="n">
        <v>93.2413864135742</v>
      </c>
      <c r="E959" s="2" t="n">
        <v>-2478.80590820313</v>
      </c>
      <c r="F959" s="2" t="n">
        <v>-289.10205078125</v>
      </c>
      <c r="G959" s="3" t="s">
        <v>116</v>
      </c>
    </row>
    <row r="960" customFormat="false" ht="12.75" hidden="false" customHeight="false" outlineLevel="0" collapsed="false">
      <c r="A960" s="3" t="n">
        <v>38</v>
      </c>
      <c r="B960" s="3" t="s">
        <v>117</v>
      </c>
      <c r="C960" s="3" t="n">
        <v>111</v>
      </c>
      <c r="D960" s="2" t="n">
        <v>93.5463562011719</v>
      </c>
      <c r="E960" s="2" t="n">
        <v>-3180.73486328125</v>
      </c>
      <c r="F960" s="2" t="n">
        <v>-268.08642578125</v>
      </c>
      <c r="G960" s="3" t="s">
        <v>116</v>
      </c>
    </row>
    <row r="961" customFormat="false" ht="12.75" hidden="false" customHeight="false" outlineLevel="0" collapsed="false">
      <c r="A961" s="3" t="n">
        <v>38</v>
      </c>
      <c r="B961" s="3" t="s">
        <v>117</v>
      </c>
      <c r="C961" s="3" t="n">
        <v>112</v>
      </c>
      <c r="D961" s="2" t="n">
        <v>93.851318359375</v>
      </c>
      <c r="E961" s="2" t="n">
        <v>-2773.89990234375</v>
      </c>
      <c r="F961" s="2" t="n">
        <v>-263.28369140625</v>
      </c>
      <c r="G961" s="3" t="s">
        <v>116</v>
      </c>
    </row>
    <row r="962" customFormat="false" ht="12.75" hidden="false" customHeight="false" outlineLevel="0" collapsed="false">
      <c r="A962" s="3" t="n">
        <v>38</v>
      </c>
      <c r="B962" s="3" t="s">
        <v>117</v>
      </c>
      <c r="C962" s="3" t="n">
        <v>113</v>
      </c>
      <c r="D962" s="2" t="n">
        <v>94.1562881469727</v>
      </c>
      <c r="E962" s="2" t="n">
        <v>-2707.36254882813</v>
      </c>
      <c r="F962" s="2" t="n">
        <v>-271.24169921875</v>
      </c>
      <c r="G962" s="3" t="s">
        <v>116</v>
      </c>
    </row>
    <row r="963" customFormat="false" ht="12.75" hidden="false" customHeight="false" outlineLevel="0" collapsed="false">
      <c r="A963" s="3" t="n">
        <v>38</v>
      </c>
      <c r="B963" s="3" t="s">
        <v>117</v>
      </c>
      <c r="C963" s="3" t="n">
        <v>114</v>
      </c>
      <c r="D963" s="2" t="n">
        <v>94.4612579345703</v>
      </c>
      <c r="E963" s="2" t="n">
        <v>-2844.6845703125</v>
      </c>
      <c r="F963" s="2" t="n">
        <v>-287.396484375</v>
      </c>
      <c r="G963" s="3" t="s">
        <v>116</v>
      </c>
    </row>
    <row r="964" customFormat="false" ht="12.75" hidden="false" customHeight="false" outlineLevel="0" collapsed="false">
      <c r="A964" s="3" t="n">
        <v>38</v>
      </c>
      <c r="B964" s="3" t="s">
        <v>117</v>
      </c>
      <c r="C964" s="3" t="n">
        <v>115</v>
      </c>
      <c r="D964" s="2" t="n">
        <v>94.7662200927734</v>
      </c>
      <c r="E964" s="2" t="n">
        <v>-2921.76123046875</v>
      </c>
      <c r="F964" s="2" t="n">
        <v>-306.32666015625</v>
      </c>
      <c r="G964" s="3" t="s">
        <v>116</v>
      </c>
    </row>
    <row r="965" customFormat="false" ht="12.75" hidden="false" customHeight="false" outlineLevel="0" collapsed="false">
      <c r="A965" s="3" t="n">
        <v>49</v>
      </c>
      <c r="B965" s="3" t="s">
        <v>128</v>
      </c>
      <c r="C965" s="3" t="n">
        <v>1</v>
      </c>
      <c r="D965" s="2" t="n">
        <v>60</v>
      </c>
      <c r="E965" s="2" t="n">
        <v>315451.125</v>
      </c>
      <c r="F965" s="2" t="n">
        <v>8971.806640625</v>
      </c>
      <c r="G965" s="3" t="s">
        <v>116</v>
      </c>
    </row>
    <row r="966" customFormat="false" ht="12.75" hidden="false" customHeight="false" outlineLevel="0" collapsed="false">
      <c r="A966" s="3" t="n">
        <v>49</v>
      </c>
      <c r="B966" s="3" t="s">
        <v>128</v>
      </c>
      <c r="C966" s="3" t="n">
        <v>2</v>
      </c>
      <c r="D966" s="2" t="n">
        <v>60.3049697875977</v>
      </c>
      <c r="E966" s="2" t="n">
        <v>314254.90625</v>
      </c>
      <c r="F966" s="2" t="n">
        <v>9101.7392578125</v>
      </c>
      <c r="G966" s="3" t="s">
        <v>116</v>
      </c>
    </row>
    <row r="967" customFormat="false" ht="12.75" hidden="false" customHeight="false" outlineLevel="0" collapsed="false">
      <c r="A967" s="3" t="n">
        <v>49</v>
      </c>
      <c r="B967" s="3" t="s">
        <v>128</v>
      </c>
      <c r="C967" s="3" t="n">
        <v>3</v>
      </c>
      <c r="D967" s="2" t="n">
        <v>60.6099357604981</v>
      </c>
      <c r="E967" s="2" t="n">
        <v>311240.59375</v>
      </c>
      <c r="F967" s="2" t="n">
        <v>9248.7275390625</v>
      </c>
      <c r="G967" s="3" t="s">
        <v>116</v>
      </c>
    </row>
    <row r="968" customFormat="false" ht="12.75" hidden="false" customHeight="false" outlineLevel="0" collapsed="false">
      <c r="A968" s="3" t="n">
        <v>49</v>
      </c>
      <c r="B968" s="3" t="s">
        <v>128</v>
      </c>
      <c r="C968" s="3" t="n">
        <v>4</v>
      </c>
      <c r="D968" s="2" t="n">
        <v>60.9149017333984</v>
      </c>
      <c r="E968" s="2" t="n">
        <v>308699.34375</v>
      </c>
      <c r="F968" s="2" t="n">
        <v>9372.39453125</v>
      </c>
      <c r="G968" s="3" t="s">
        <v>116</v>
      </c>
    </row>
    <row r="969" customFormat="false" ht="12.75" hidden="false" customHeight="false" outlineLevel="0" collapsed="false">
      <c r="A969" s="3" t="n">
        <v>49</v>
      </c>
      <c r="B969" s="3" t="s">
        <v>128</v>
      </c>
      <c r="C969" s="3" t="n">
        <v>5</v>
      </c>
      <c r="D969" s="2" t="n">
        <v>61.2198677062988</v>
      </c>
      <c r="E969" s="2" t="n">
        <v>306366.71875</v>
      </c>
      <c r="F969" s="2" t="n">
        <v>9463.6884765625</v>
      </c>
      <c r="G969" s="3" t="s">
        <v>116</v>
      </c>
    </row>
    <row r="970" customFormat="false" ht="12.75" hidden="false" customHeight="false" outlineLevel="0" collapsed="false">
      <c r="A970" s="3" t="n">
        <v>49</v>
      </c>
      <c r="B970" s="3" t="s">
        <v>128</v>
      </c>
      <c r="C970" s="3" t="n">
        <v>6</v>
      </c>
      <c r="D970" s="2" t="n">
        <v>61.5248336791992</v>
      </c>
      <c r="E970" s="2" t="n">
        <v>303276.84375</v>
      </c>
      <c r="F970" s="2" t="n">
        <v>9508.939453125</v>
      </c>
      <c r="G970" s="3" t="s">
        <v>116</v>
      </c>
    </row>
    <row r="971" customFormat="false" ht="12.75" hidden="false" customHeight="false" outlineLevel="0" collapsed="false">
      <c r="A971" s="3" t="n">
        <v>49</v>
      </c>
      <c r="B971" s="3" t="s">
        <v>128</v>
      </c>
      <c r="C971" s="3" t="n">
        <v>7</v>
      </c>
      <c r="D971" s="2" t="n">
        <v>61.8298034667969</v>
      </c>
      <c r="E971" s="2" t="n">
        <v>299195.375</v>
      </c>
      <c r="F971" s="2" t="n">
        <v>9508.9921875</v>
      </c>
      <c r="G971" s="3" t="s">
        <v>116</v>
      </c>
    </row>
    <row r="972" customFormat="false" ht="12.75" hidden="false" customHeight="false" outlineLevel="0" collapsed="false">
      <c r="A972" s="3" t="n">
        <v>49</v>
      </c>
      <c r="B972" s="3" t="s">
        <v>128</v>
      </c>
      <c r="C972" s="3" t="n">
        <v>8</v>
      </c>
      <c r="D972" s="2" t="n">
        <v>62.1347694396973</v>
      </c>
      <c r="E972" s="2" t="n">
        <v>297158.8125</v>
      </c>
      <c r="F972" s="2" t="n">
        <v>9477.275390625</v>
      </c>
      <c r="G972" s="3" t="s">
        <v>116</v>
      </c>
    </row>
    <row r="973" customFormat="false" ht="12.75" hidden="false" customHeight="false" outlineLevel="0" collapsed="false">
      <c r="A973" s="3" t="n">
        <v>49</v>
      </c>
      <c r="B973" s="3" t="s">
        <v>128</v>
      </c>
      <c r="C973" s="3" t="n">
        <v>9</v>
      </c>
      <c r="D973" s="2" t="n">
        <v>62.4397354125977</v>
      </c>
      <c r="E973" s="2" t="n">
        <v>293578.09375</v>
      </c>
      <c r="F973" s="2" t="n">
        <v>9432.880859375</v>
      </c>
      <c r="G973" s="3" t="s">
        <v>116</v>
      </c>
    </row>
    <row r="974" customFormat="false" ht="12.75" hidden="false" customHeight="false" outlineLevel="0" collapsed="false">
      <c r="A974" s="3" t="n">
        <v>49</v>
      </c>
      <c r="B974" s="3" t="s">
        <v>128</v>
      </c>
      <c r="C974" s="3" t="n">
        <v>10</v>
      </c>
      <c r="D974" s="2" t="n">
        <v>62.7447052001953</v>
      </c>
      <c r="E974" s="2" t="n">
        <v>291475.4375</v>
      </c>
      <c r="F974" s="2" t="n">
        <v>9393.0673828125</v>
      </c>
      <c r="G974" s="3" t="s">
        <v>116</v>
      </c>
    </row>
    <row r="975" customFormat="false" ht="12.75" hidden="false" customHeight="false" outlineLevel="0" collapsed="false">
      <c r="A975" s="3" t="n">
        <v>49</v>
      </c>
      <c r="B975" s="3" t="s">
        <v>128</v>
      </c>
      <c r="C975" s="3" t="n">
        <v>11</v>
      </c>
      <c r="D975" s="2" t="n">
        <v>63.0496711730957</v>
      </c>
      <c r="E975" s="2" t="n">
        <v>288214.4375</v>
      </c>
      <c r="F975" s="2" t="n">
        <v>9369.03125</v>
      </c>
      <c r="G975" s="3" t="s">
        <v>116</v>
      </c>
    </row>
    <row r="976" customFormat="false" ht="12.75" hidden="false" customHeight="false" outlineLevel="0" collapsed="false">
      <c r="A976" s="3" t="n">
        <v>49</v>
      </c>
      <c r="B976" s="3" t="s">
        <v>128</v>
      </c>
      <c r="C976" s="3" t="n">
        <v>12</v>
      </c>
      <c r="D976" s="2" t="n">
        <v>63.3546371459961</v>
      </c>
      <c r="E976" s="2" t="n">
        <v>285115.65625</v>
      </c>
      <c r="F976" s="2" t="n">
        <v>9366.744140625</v>
      </c>
      <c r="G976" s="3" t="s">
        <v>116</v>
      </c>
    </row>
    <row r="977" customFormat="false" ht="12.75" hidden="false" customHeight="false" outlineLevel="0" collapsed="false">
      <c r="A977" s="3" t="n">
        <v>49</v>
      </c>
      <c r="B977" s="3" t="s">
        <v>128</v>
      </c>
      <c r="C977" s="3" t="n">
        <v>13</v>
      </c>
      <c r="D977" s="2" t="n">
        <v>63.6596031188965</v>
      </c>
      <c r="E977" s="2" t="n">
        <v>282175.46875</v>
      </c>
      <c r="F977" s="2" t="n">
        <v>9388.9609375</v>
      </c>
      <c r="G977" s="3" t="s">
        <v>116</v>
      </c>
    </row>
    <row r="978" customFormat="false" ht="12.75" hidden="false" customHeight="false" outlineLevel="0" collapsed="false">
      <c r="A978" s="3" t="n">
        <v>49</v>
      </c>
      <c r="B978" s="3" t="s">
        <v>128</v>
      </c>
      <c r="C978" s="3" t="n">
        <v>14</v>
      </c>
      <c r="D978" s="2" t="n">
        <v>63.9645690917969</v>
      </c>
      <c r="E978" s="2" t="n">
        <v>279627.625</v>
      </c>
      <c r="F978" s="2" t="n">
        <v>9435.767578125</v>
      </c>
      <c r="G978" s="3" t="s">
        <v>116</v>
      </c>
    </row>
    <row r="979" customFormat="false" ht="12.75" hidden="false" customHeight="false" outlineLevel="0" collapsed="false">
      <c r="A979" s="3" t="n">
        <v>49</v>
      </c>
      <c r="B979" s="3" t="s">
        <v>128</v>
      </c>
      <c r="C979" s="3" t="n">
        <v>15</v>
      </c>
      <c r="D979" s="2" t="n">
        <v>64.2695388793945</v>
      </c>
      <c r="E979" s="2" t="n">
        <v>276265.78125</v>
      </c>
      <c r="F979" s="2" t="n">
        <v>9501.9755859375</v>
      </c>
      <c r="G979" s="3" t="s">
        <v>116</v>
      </c>
    </row>
    <row r="980" customFormat="false" ht="12.75" hidden="false" customHeight="false" outlineLevel="0" collapsed="false">
      <c r="A980" s="3" t="n">
        <v>49</v>
      </c>
      <c r="B980" s="3" t="s">
        <v>128</v>
      </c>
      <c r="C980" s="3" t="n">
        <v>16</v>
      </c>
      <c r="D980" s="2" t="n">
        <v>64.5745010375977</v>
      </c>
      <c r="E980" s="2" t="n">
        <v>273484.78125</v>
      </c>
      <c r="F980" s="2" t="n">
        <v>9574.560546875</v>
      </c>
      <c r="G980" s="3" t="s">
        <v>116</v>
      </c>
    </row>
    <row r="981" customFormat="false" ht="12.75" hidden="false" customHeight="false" outlineLevel="0" collapsed="false">
      <c r="A981" s="3" t="n">
        <v>49</v>
      </c>
      <c r="B981" s="3" t="s">
        <v>128</v>
      </c>
      <c r="C981" s="3" t="n">
        <v>17</v>
      </c>
      <c r="D981" s="2" t="n">
        <v>64.8794708251953</v>
      </c>
      <c r="E981" s="2" t="n">
        <v>271283.8125</v>
      </c>
      <c r="F981" s="2" t="n">
        <v>9633.931640625</v>
      </c>
      <c r="G981" s="3" t="s">
        <v>116</v>
      </c>
    </row>
    <row r="982" customFormat="false" ht="12.75" hidden="false" customHeight="false" outlineLevel="0" collapsed="false">
      <c r="A982" s="3" t="n">
        <v>49</v>
      </c>
      <c r="B982" s="3" t="s">
        <v>128</v>
      </c>
      <c r="C982" s="3" t="n">
        <v>18</v>
      </c>
      <c r="D982" s="2" t="n">
        <v>65.184440612793</v>
      </c>
      <c r="E982" s="2" t="n">
        <v>266778.8125</v>
      </c>
      <c r="F982" s="2" t="n">
        <v>9660.1962890625</v>
      </c>
      <c r="G982" s="3" t="s">
        <v>116</v>
      </c>
    </row>
    <row r="983" customFormat="false" ht="12.75" hidden="false" customHeight="false" outlineLevel="0" collapsed="false">
      <c r="A983" s="3" t="n">
        <v>49</v>
      </c>
      <c r="B983" s="3" t="s">
        <v>128</v>
      </c>
      <c r="C983" s="3" t="n">
        <v>19</v>
      </c>
      <c r="D983" s="2" t="n">
        <v>65.4894027709961</v>
      </c>
      <c r="E983" s="2" t="n">
        <v>264403.0625</v>
      </c>
      <c r="F983" s="2" t="n">
        <v>9641.4755859375</v>
      </c>
      <c r="G983" s="3" t="s">
        <v>116</v>
      </c>
    </row>
    <row r="984" customFormat="false" ht="12.75" hidden="false" customHeight="false" outlineLevel="0" collapsed="false">
      <c r="A984" s="3" t="n">
        <v>49</v>
      </c>
      <c r="B984" s="3" t="s">
        <v>128</v>
      </c>
      <c r="C984" s="3" t="n">
        <v>20</v>
      </c>
      <c r="D984" s="2" t="n">
        <v>65.7943725585938</v>
      </c>
      <c r="E984" s="2" t="n">
        <v>260453.515625</v>
      </c>
      <c r="F984" s="2" t="n">
        <v>9580.30078125</v>
      </c>
      <c r="G984" s="3" t="s">
        <v>116</v>
      </c>
    </row>
    <row r="985" customFormat="false" ht="12.75" hidden="false" customHeight="false" outlineLevel="0" collapsed="false">
      <c r="A985" s="3" t="n">
        <v>49</v>
      </c>
      <c r="B985" s="3" t="s">
        <v>128</v>
      </c>
      <c r="C985" s="3" t="n">
        <v>21</v>
      </c>
      <c r="D985" s="2" t="n">
        <v>66.0993347167969</v>
      </c>
      <c r="E985" s="2" t="n">
        <v>258551.484375</v>
      </c>
      <c r="F985" s="2" t="n">
        <v>9494.0361328125</v>
      </c>
      <c r="G985" s="3" t="s">
        <v>116</v>
      </c>
    </row>
    <row r="986" customFormat="false" ht="12.75" hidden="false" customHeight="false" outlineLevel="0" collapsed="false">
      <c r="A986" s="3" t="n">
        <v>49</v>
      </c>
      <c r="B986" s="3" t="s">
        <v>128</v>
      </c>
      <c r="C986" s="3" t="n">
        <v>22</v>
      </c>
      <c r="D986" s="2" t="n">
        <v>66.4043045043945</v>
      </c>
      <c r="E986" s="2" t="n">
        <v>254667.640625</v>
      </c>
      <c r="F986" s="2" t="n">
        <v>9409.556640625</v>
      </c>
      <c r="G986" s="3" t="s">
        <v>116</v>
      </c>
    </row>
    <row r="987" customFormat="false" ht="12.75" hidden="false" customHeight="false" outlineLevel="0" collapsed="false">
      <c r="A987" s="3" t="n">
        <v>49</v>
      </c>
      <c r="B987" s="3" t="s">
        <v>128</v>
      </c>
      <c r="C987" s="3" t="n">
        <v>23</v>
      </c>
      <c r="D987" s="2" t="n">
        <v>66.7092742919922</v>
      </c>
      <c r="E987" s="2" t="n">
        <v>252016.296875</v>
      </c>
      <c r="F987" s="2" t="n">
        <v>9353.8818359375</v>
      </c>
      <c r="G987" s="3" t="s">
        <v>116</v>
      </c>
    </row>
    <row r="988" customFormat="false" ht="12.75" hidden="false" customHeight="false" outlineLevel="0" collapsed="false">
      <c r="A988" s="3" t="n">
        <v>49</v>
      </c>
      <c r="B988" s="3" t="s">
        <v>128</v>
      </c>
      <c r="C988" s="3" t="n">
        <v>24</v>
      </c>
      <c r="D988" s="2" t="n">
        <v>67.0142364501953</v>
      </c>
      <c r="E988" s="2" t="n">
        <v>249755.734375</v>
      </c>
      <c r="F988" s="2" t="n">
        <v>9344.494140625</v>
      </c>
      <c r="G988" s="3" t="s">
        <v>116</v>
      </c>
    </row>
    <row r="989" customFormat="false" ht="12.75" hidden="false" customHeight="false" outlineLevel="0" collapsed="false">
      <c r="A989" s="3" t="n">
        <v>49</v>
      </c>
      <c r="B989" s="3" t="s">
        <v>128</v>
      </c>
      <c r="C989" s="3" t="n">
        <v>25</v>
      </c>
      <c r="D989" s="2" t="n">
        <v>67.319206237793</v>
      </c>
      <c r="E989" s="2" t="n">
        <v>246483.84375</v>
      </c>
      <c r="F989" s="2" t="n">
        <v>9382.775390625</v>
      </c>
      <c r="G989" s="3" t="s">
        <v>116</v>
      </c>
    </row>
    <row r="990" customFormat="false" ht="12.75" hidden="false" customHeight="false" outlineLevel="0" collapsed="false">
      <c r="A990" s="3" t="n">
        <v>49</v>
      </c>
      <c r="B990" s="3" t="s">
        <v>128</v>
      </c>
      <c r="C990" s="3" t="n">
        <v>26</v>
      </c>
      <c r="D990" s="2" t="n">
        <v>67.6241760253906</v>
      </c>
      <c r="E990" s="2" t="n">
        <v>244015.09375</v>
      </c>
      <c r="F990" s="2" t="n">
        <v>9453.3740234375</v>
      </c>
      <c r="G990" s="3" t="s">
        <v>116</v>
      </c>
    </row>
    <row r="991" customFormat="false" ht="12.75" hidden="false" customHeight="false" outlineLevel="0" collapsed="false">
      <c r="A991" s="3" t="n">
        <v>49</v>
      </c>
      <c r="B991" s="3" t="s">
        <v>128</v>
      </c>
      <c r="C991" s="3" t="n">
        <v>27</v>
      </c>
      <c r="D991" s="2" t="n">
        <v>67.9291381835938</v>
      </c>
      <c r="E991" s="2" t="n">
        <v>241287.453125</v>
      </c>
      <c r="F991" s="2" t="n">
        <v>9530.5751953125</v>
      </c>
      <c r="G991" s="3" t="s">
        <v>116</v>
      </c>
    </row>
    <row r="992" customFormat="false" ht="12.75" hidden="false" customHeight="false" outlineLevel="0" collapsed="false">
      <c r="A992" s="3" t="n">
        <v>49</v>
      </c>
      <c r="B992" s="3" t="s">
        <v>128</v>
      </c>
      <c r="C992" s="3" t="n">
        <v>28</v>
      </c>
      <c r="D992" s="2" t="n">
        <v>68.2341079711914</v>
      </c>
      <c r="E992" s="2" t="n">
        <v>237643.328125</v>
      </c>
      <c r="F992" s="2" t="n">
        <v>9587.685546875</v>
      </c>
      <c r="G992" s="3" t="s">
        <v>116</v>
      </c>
    </row>
    <row r="993" customFormat="false" ht="12.75" hidden="false" customHeight="false" outlineLevel="0" collapsed="false">
      <c r="A993" s="3" t="n">
        <v>49</v>
      </c>
      <c r="B993" s="3" t="s">
        <v>128</v>
      </c>
      <c r="C993" s="3" t="n">
        <v>29</v>
      </c>
      <c r="D993" s="2" t="n">
        <v>68.5390701293945</v>
      </c>
      <c r="E993" s="2" t="n">
        <v>234289.78125</v>
      </c>
      <c r="F993" s="2" t="n">
        <v>9605.369140625</v>
      </c>
      <c r="G993" s="3" t="s">
        <v>116</v>
      </c>
    </row>
    <row r="994" customFormat="false" ht="12.75" hidden="false" customHeight="false" outlineLevel="0" collapsed="false">
      <c r="A994" s="3" t="n">
        <v>49</v>
      </c>
      <c r="B994" s="3" t="s">
        <v>128</v>
      </c>
      <c r="C994" s="3" t="n">
        <v>30</v>
      </c>
      <c r="D994" s="2" t="n">
        <v>68.8440399169922</v>
      </c>
      <c r="E994" s="2" t="n">
        <v>231399.578125</v>
      </c>
      <c r="F994" s="2" t="n">
        <v>9574.8447265625</v>
      </c>
      <c r="G994" s="3" t="s">
        <v>116</v>
      </c>
    </row>
    <row r="995" customFormat="false" ht="12.75" hidden="false" customHeight="false" outlineLevel="0" collapsed="false">
      <c r="A995" s="3" t="n">
        <v>49</v>
      </c>
      <c r="B995" s="3" t="s">
        <v>128</v>
      </c>
      <c r="C995" s="3" t="n">
        <v>31</v>
      </c>
      <c r="D995" s="2" t="n">
        <v>69.1490097045898</v>
      </c>
      <c r="E995" s="2" t="n">
        <v>228875.359375</v>
      </c>
      <c r="F995" s="2" t="n">
        <v>9497.033203125</v>
      </c>
      <c r="G995" s="3" t="s">
        <v>116</v>
      </c>
    </row>
    <row r="996" customFormat="false" ht="12.75" hidden="false" customHeight="false" outlineLevel="0" collapsed="false">
      <c r="A996" s="3" t="n">
        <v>49</v>
      </c>
      <c r="B996" s="3" t="s">
        <v>128</v>
      </c>
      <c r="C996" s="3" t="n">
        <v>32</v>
      </c>
      <c r="D996" s="2" t="n">
        <v>69.453971862793</v>
      </c>
      <c r="E996" s="2" t="n">
        <v>225126.65625</v>
      </c>
      <c r="F996" s="2" t="n">
        <v>9381.185546875</v>
      </c>
      <c r="G996" s="3" t="s">
        <v>116</v>
      </c>
    </row>
    <row r="997" customFormat="false" ht="12.75" hidden="false" customHeight="false" outlineLevel="0" collapsed="false">
      <c r="A997" s="3" t="n">
        <v>49</v>
      </c>
      <c r="B997" s="3" t="s">
        <v>128</v>
      </c>
      <c r="C997" s="3" t="n">
        <v>33</v>
      </c>
      <c r="D997" s="2" t="n">
        <v>69.7589416503906</v>
      </c>
      <c r="E997" s="2" t="n">
        <v>222593.046875</v>
      </c>
      <c r="F997" s="2" t="n">
        <v>9244.23046875</v>
      </c>
      <c r="G997" s="3" t="s">
        <v>116</v>
      </c>
    </row>
    <row r="998" customFormat="false" ht="12.75" hidden="false" customHeight="false" outlineLevel="0" collapsed="false">
      <c r="A998" s="3" t="n">
        <v>49</v>
      </c>
      <c r="B998" s="3" t="s">
        <v>128</v>
      </c>
      <c r="C998" s="3" t="n">
        <v>34</v>
      </c>
      <c r="D998" s="2" t="n">
        <v>70.0639038085938</v>
      </c>
      <c r="E998" s="2" t="n">
        <v>218910.65625</v>
      </c>
      <c r="F998" s="2" t="n">
        <v>9094.353515625</v>
      </c>
      <c r="G998" s="3" t="s">
        <v>116</v>
      </c>
    </row>
    <row r="999" customFormat="false" ht="12.75" hidden="false" customHeight="false" outlineLevel="0" collapsed="false">
      <c r="A999" s="3" t="n">
        <v>49</v>
      </c>
      <c r="B999" s="3" t="s">
        <v>128</v>
      </c>
      <c r="C999" s="3" t="n">
        <v>35</v>
      </c>
      <c r="D999" s="2" t="n">
        <v>70.3688735961914</v>
      </c>
      <c r="E999" s="2" t="n">
        <v>216363.390625</v>
      </c>
      <c r="F999" s="2" t="n">
        <v>8973.78515625</v>
      </c>
      <c r="G999" s="3" t="s">
        <v>116</v>
      </c>
    </row>
    <row r="1000" customFormat="false" ht="12.75" hidden="false" customHeight="false" outlineLevel="0" collapsed="false">
      <c r="A1000" s="3" t="n">
        <v>49</v>
      </c>
      <c r="B1000" s="3" t="s">
        <v>128</v>
      </c>
      <c r="C1000" s="3" t="n">
        <v>36</v>
      </c>
      <c r="D1000" s="2" t="n">
        <v>70.6738433837891</v>
      </c>
      <c r="E1000" s="2" t="n">
        <v>213683.9375</v>
      </c>
      <c r="F1000" s="2" t="n">
        <v>8900.587890625</v>
      </c>
      <c r="G1000" s="3" t="s">
        <v>116</v>
      </c>
    </row>
    <row r="1001" customFormat="false" ht="12.75" hidden="false" customHeight="false" outlineLevel="0" collapsed="false">
      <c r="A1001" s="3" t="n">
        <v>49</v>
      </c>
      <c r="B1001" s="3" t="s">
        <v>128</v>
      </c>
      <c r="C1001" s="3" t="n">
        <v>37</v>
      </c>
      <c r="D1001" s="2" t="n">
        <v>70.9788055419922</v>
      </c>
      <c r="E1001" s="2" t="n">
        <v>211973.296875</v>
      </c>
      <c r="F1001" s="2" t="n">
        <v>8874.6923828125</v>
      </c>
      <c r="G1001" s="3" t="s">
        <v>116</v>
      </c>
    </row>
    <row r="1002" customFormat="false" ht="12.75" hidden="false" customHeight="false" outlineLevel="0" collapsed="false">
      <c r="A1002" s="3" t="n">
        <v>49</v>
      </c>
      <c r="B1002" s="3" t="s">
        <v>128</v>
      </c>
      <c r="C1002" s="3" t="n">
        <v>38</v>
      </c>
      <c r="D1002" s="2" t="n">
        <v>71.2837753295898</v>
      </c>
      <c r="E1002" s="2" t="n">
        <v>207993.46875</v>
      </c>
      <c r="F1002" s="2" t="n">
        <v>8879.2890625</v>
      </c>
      <c r="G1002" s="3" t="s">
        <v>116</v>
      </c>
    </row>
    <row r="1003" customFormat="false" ht="12.75" hidden="false" customHeight="false" outlineLevel="0" collapsed="false">
      <c r="A1003" s="3" t="n">
        <v>49</v>
      </c>
      <c r="B1003" s="3" t="s">
        <v>128</v>
      </c>
      <c r="C1003" s="3" t="n">
        <v>39</v>
      </c>
      <c r="D1003" s="2" t="n">
        <v>71.5887451171875</v>
      </c>
      <c r="E1003" s="2" t="n">
        <v>205147.328125</v>
      </c>
      <c r="F1003" s="2" t="n">
        <v>8890.9306640625</v>
      </c>
      <c r="G1003" s="3" t="s">
        <v>116</v>
      </c>
    </row>
    <row r="1004" customFormat="false" ht="12.75" hidden="false" customHeight="false" outlineLevel="0" collapsed="false">
      <c r="A1004" s="3" t="n">
        <v>49</v>
      </c>
      <c r="B1004" s="3" t="s">
        <v>128</v>
      </c>
      <c r="C1004" s="3" t="n">
        <v>40</v>
      </c>
      <c r="D1004" s="2" t="n">
        <v>71.8937072753906</v>
      </c>
      <c r="E1004" s="2" t="n">
        <v>202568.78125</v>
      </c>
      <c r="F1004" s="2" t="n">
        <v>8892.25</v>
      </c>
      <c r="G1004" s="3" t="s">
        <v>116</v>
      </c>
    </row>
    <row r="1005" customFormat="false" ht="12.75" hidden="false" customHeight="false" outlineLevel="0" collapsed="false">
      <c r="A1005" s="3" t="n">
        <v>49</v>
      </c>
      <c r="B1005" s="3" t="s">
        <v>128</v>
      </c>
      <c r="C1005" s="3" t="n">
        <v>41</v>
      </c>
      <c r="D1005" s="2" t="n">
        <v>72.1986770629883</v>
      </c>
      <c r="E1005" s="2" t="n">
        <v>198600.9375</v>
      </c>
      <c r="F1005" s="2" t="n">
        <v>8878.484375</v>
      </c>
      <c r="G1005" s="3" t="s">
        <v>116</v>
      </c>
    </row>
    <row r="1006" customFormat="false" ht="12.75" hidden="false" customHeight="false" outlineLevel="0" collapsed="false">
      <c r="A1006" s="3" t="n">
        <v>49</v>
      </c>
      <c r="B1006" s="3" t="s">
        <v>128</v>
      </c>
      <c r="C1006" s="3" t="n">
        <v>42</v>
      </c>
      <c r="D1006" s="2" t="n">
        <v>72.5036392211914</v>
      </c>
      <c r="E1006" s="2" t="n">
        <v>197475.015625</v>
      </c>
      <c r="F1006" s="2" t="n">
        <v>8855.50390625</v>
      </c>
      <c r="G1006" s="3" t="s">
        <v>116</v>
      </c>
    </row>
    <row r="1007" customFormat="false" ht="12.75" hidden="false" customHeight="false" outlineLevel="0" collapsed="false">
      <c r="A1007" s="3" t="n">
        <v>49</v>
      </c>
      <c r="B1007" s="3" t="s">
        <v>128</v>
      </c>
      <c r="C1007" s="3" t="n">
        <v>43</v>
      </c>
      <c r="D1007" s="2" t="n">
        <v>72.8086090087891</v>
      </c>
      <c r="E1007" s="2" t="n">
        <v>194151.625</v>
      </c>
      <c r="F1007" s="2" t="n">
        <v>8834.330078125</v>
      </c>
      <c r="G1007" s="3" t="s">
        <v>116</v>
      </c>
    </row>
    <row r="1008" customFormat="false" ht="12.75" hidden="false" customHeight="false" outlineLevel="0" collapsed="false">
      <c r="A1008" s="3" t="n">
        <v>49</v>
      </c>
      <c r="B1008" s="3" t="s">
        <v>128</v>
      </c>
      <c r="C1008" s="3" t="n">
        <v>44</v>
      </c>
      <c r="D1008" s="2" t="n">
        <v>73.1135711669922</v>
      </c>
      <c r="E1008" s="2" t="n">
        <v>190965.9375</v>
      </c>
      <c r="F1008" s="2" t="n">
        <v>8826.3271484375</v>
      </c>
      <c r="G1008" s="3" t="s">
        <v>116</v>
      </c>
    </row>
    <row r="1009" customFormat="false" ht="12.75" hidden="false" customHeight="false" outlineLevel="0" collapsed="false">
      <c r="A1009" s="3" t="n">
        <v>49</v>
      </c>
      <c r="B1009" s="3" t="s">
        <v>128</v>
      </c>
      <c r="C1009" s="3" t="n">
        <v>45</v>
      </c>
      <c r="D1009" s="2" t="n">
        <v>73.4185409545898</v>
      </c>
      <c r="E1009" s="2" t="n">
        <v>187758.578125</v>
      </c>
      <c r="F1009" s="2" t="n">
        <v>8841.455078125</v>
      </c>
      <c r="G1009" s="3" t="s">
        <v>116</v>
      </c>
    </row>
    <row r="1010" customFormat="false" ht="12.75" hidden="false" customHeight="false" outlineLevel="0" collapsed="false">
      <c r="A1010" s="3" t="n">
        <v>49</v>
      </c>
      <c r="B1010" s="3" t="s">
        <v>128</v>
      </c>
      <c r="C1010" s="3" t="n">
        <v>46</v>
      </c>
      <c r="D1010" s="2" t="n">
        <v>73.7235107421875</v>
      </c>
      <c r="E1010" s="2" t="n">
        <v>185963.03125</v>
      </c>
      <c r="F1010" s="2" t="n">
        <v>8886.052734375</v>
      </c>
      <c r="G1010" s="3" t="s">
        <v>116</v>
      </c>
    </row>
    <row r="1011" customFormat="false" ht="12.75" hidden="false" customHeight="false" outlineLevel="0" collapsed="false">
      <c r="A1011" s="3" t="n">
        <v>49</v>
      </c>
      <c r="B1011" s="3" t="s">
        <v>128</v>
      </c>
      <c r="C1011" s="3" t="n">
        <v>47</v>
      </c>
      <c r="D1011" s="2" t="n">
        <v>74.0284729003906</v>
      </c>
      <c r="E1011" s="2" t="n">
        <v>183503.5625</v>
      </c>
      <c r="F1011" s="2" t="n">
        <v>8959.6630859375</v>
      </c>
      <c r="G1011" s="3" t="s">
        <v>116</v>
      </c>
    </row>
    <row r="1012" customFormat="false" ht="12.75" hidden="false" customHeight="false" outlineLevel="0" collapsed="false">
      <c r="A1012" s="3" t="n">
        <v>49</v>
      </c>
      <c r="B1012" s="3" t="s">
        <v>128</v>
      </c>
      <c r="C1012" s="3" t="n">
        <v>48</v>
      </c>
      <c r="D1012" s="2" t="n">
        <v>74.3334426879883</v>
      </c>
      <c r="E1012" s="2" t="n">
        <v>180080.46875</v>
      </c>
      <c r="F1012" s="2" t="n">
        <v>9053.1748046875</v>
      </c>
      <c r="G1012" s="3" t="s">
        <v>116</v>
      </c>
    </row>
    <row r="1013" customFormat="false" ht="12.75" hidden="false" customHeight="false" outlineLevel="0" collapsed="false">
      <c r="A1013" s="3" t="n">
        <v>49</v>
      </c>
      <c r="B1013" s="3" t="s">
        <v>128</v>
      </c>
      <c r="C1013" s="3" t="n">
        <v>49</v>
      </c>
      <c r="D1013" s="2" t="n">
        <v>74.6384124755859</v>
      </c>
      <c r="E1013" s="2" t="n">
        <v>177148.859375</v>
      </c>
      <c r="F1013" s="2" t="n">
        <v>9151.0166015625</v>
      </c>
      <c r="G1013" s="3" t="s">
        <v>116</v>
      </c>
    </row>
    <row r="1014" customFormat="false" ht="12.75" hidden="false" customHeight="false" outlineLevel="0" collapsed="false">
      <c r="A1014" s="3" t="n">
        <v>49</v>
      </c>
      <c r="B1014" s="3" t="s">
        <v>128</v>
      </c>
      <c r="C1014" s="3" t="n">
        <v>50</v>
      </c>
      <c r="D1014" s="2" t="n">
        <v>74.9433746337891</v>
      </c>
      <c r="E1014" s="2" t="n">
        <v>174186.90625</v>
      </c>
      <c r="F1014" s="2" t="n">
        <v>9238.23828125</v>
      </c>
      <c r="G1014" s="3" t="s">
        <v>116</v>
      </c>
    </row>
    <row r="1015" customFormat="false" ht="12.75" hidden="false" customHeight="false" outlineLevel="0" collapsed="false">
      <c r="A1015" s="3" t="n">
        <v>49</v>
      </c>
      <c r="B1015" s="3" t="s">
        <v>128</v>
      </c>
      <c r="C1015" s="3" t="n">
        <v>51</v>
      </c>
      <c r="D1015" s="2" t="n">
        <v>75.2483444213867</v>
      </c>
      <c r="E1015" s="2" t="n">
        <v>171232.625</v>
      </c>
      <c r="F1015" s="2" t="n">
        <v>9301.4052734375</v>
      </c>
      <c r="G1015" s="3" t="s">
        <v>116</v>
      </c>
    </row>
    <row r="1016" customFormat="false" ht="12.75" hidden="false" customHeight="false" outlineLevel="0" collapsed="false">
      <c r="A1016" s="3" t="n">
        <v>49</v>
      </c>
      <c r="B1016" s="3" t="s">
        <v>128</v>
      </c>
      <c r="C1016" s="3" t="n">
        <v>52</v>
      </c>
      <c r="D1016" s="2" t="n">
        <v>75.5533142089844</v>
      </c>
      <c r="E1016" s="2" t="n">
        <v>168298.5</v>
      </c>
      <c r="F1016" s="2" t="n">
        <v>9354.994140625</v>
      </c>
      <c r="G1016" s="3" t="s">
        <v>116</v>
      </c>
    </row>
    <row r="1017" customFormat="false" ht="12.75" hidden="false" customHeight="false" outlineLevel="0" collapsed="false">
      <c r="A1017" s="3" t="n">
        <v>49</v>
      </c>
      <c r="B1017" s="3" t="s">
        <v>128</v>
      </c>
      <c r="C1017" s="3" t="n">
        <v>53</v>
      </c>
      <c r="D1017" s="2" t="n">
        <v>75.8582763671875</v>
      </c>
      <c r="E1017" s="2" t="n">
        <v>164596.90625</v>
      </c>
      <c r="F1017" s="2" t="n">
        <v>9415.3974609375</v>
      </c>
      <c r="G1017" s="3" t="s">
        <v>116</v>
      </c>
    </row>
    <row r="1018" customFormat="false" ht="12.75" hidden="false" customHeight="false" outlineLevel="0" collapsed="false">
      <c r="A1018" s="3" t="n">
        <v>49</v>
      </c>
      <c r="B1018" s="3" t="s">
        <v>128</v>
      </c>
      <c r="C1018" s="3" t="n">
        <v>54</v>
      </c>
      <c r="D1018" s="2" t="n">
        <v>76.1632461547852</v>
      </c>
      <c r="E1018" s="2" t="n">
        <v>161985.234375</v>
      </c>
      <c r="F1018" s="2" t="n">
        <v>9501.3974609375</v>
      </c>
      <c r="G1018" s="3" t="s">
        <v>116</v>
      </c>
    </row>
    <row r="1019" customFormat="false" ht="12.75" hidden="false" customHeight="false" outlineLevel="0" collapsed="false">
      <c r="A1019" s="3" t="n">
        <v>49</v>
      </c>
      <c r="B1019" s="3" t="s">
        <v>128</v>
      </c>
      <c r="C1019" s="3" t="n">
        <v>55</v>
      </c>
      <c r="D1019" s="2" t="n">
        <v>76.4682083129883</v>
      </c>
      <c r="E1019" s="2" t="n">
        <v>159349.6875</v>
      </c>
      <c r="F1019" s="2" t="n">
        <v>9623.8037109375</v>
      </c>
      <c r="G1019" s="3" t="s">
        <v>116</v>
      </c>
    </row>
    <row r="1020" customFormat="false" ht="12.75" hidden="false" customHeight="false" outlineLevel="0" collapsed="false">
      <c r="A1020" s="3" t="n">
        <v>49</v>
      </c>
      <c r="B1020" s="3" t="s">
        <v>128</v>
      </c>
      <c r="C1020" s="3" t="n">
        <v>56</v>
      </c>
      <c r="D1020" s="2" t="n">
        <v>76.7731781005859</v>
      </c>
      <c r="E1020" s="2" t="n">
        <v>156968.90625</v>
      </c>
      <c r="F1020" s="2" t="n">
        <v>9776.46875</v>
      </c>
      <c r="G1020" s="3" t="s">
        <v>116</v>
      </c>
    </row>
    <row r="1021" customFormat="false" ht="12.75" hidden="false" customHeight="false" outlineLevel="0" collapsed="false">
      <c r="A1021" s="3" t="n">
        <v>49</v>
      </c>
      <c r="B1021" s="3" t="s">
        <v>128</v>
      </c>
      <c r="C1021" s="3" t="n">
        <v>57</v>
      </c>
      <c r="D1021" s="2" t="n">
        <v>77.0781402587891</v>
      </c>
      <c r="E1021" s="2" t="n">
        <v>152366.15625</v>
      </c>
      <c r="F1021" s="2" t="n">
        <v>9934.7470703125</v>
      </c>
      <c r="G1021" s="3" t="s">
        <v>116</v>
      </c>
    </row>
    <row r="1022" customFormat="false" ht="12.75" hidden="false" customHeight="false" outlineLevel="0" collapsed="false">
      <c r="A1022" s="3" t="n">
        <v>49</v>
      </c>
      <c r="B1022" s="3" t="s">
        <v>128</v>
      </c>
      <c r="C1022" s="3" t="n">
        <v>58</v>
      </c>
      <c r="D1022" s="2" t="n">
        <v>77.3831100463867</v>
      </c>
      <c r="E1022" s="2" t="n">
        <v>149890.484375</v>
      </c>
      <c r="F1022" s="2" t="n">
        <v>10062.0517578125</v>
      </c>
      <c r="G1022" s="3" t="s">
        <v>116</v>
      </c>
    </row>
    <row r="1023" customFormat="false" ht="12.75" hidden="false" customHeight="false" outlineLevel="0" collapsed="false">
      <c r="A1023" s="3" t="n">
        <v>49</v>
      </c>
      <c r="B1023" s="3" t="s">
        <v>128</v>
      </c>
      <c r="C1023" s="3" t="n">
        <v>59</v>
      </c>
      <c r="D1023" s="2" t="n">
        <v>77.6880798339844</v>
      </c>
      <c r="E1023" s="2" t="n">
        <v>145784.328125</v>
      </c>
      <c r="F1023" s="2" t="n">
        <v>10121.138671875</v>
      </c>
      <c r="G1023" s="3" t="s">
        <v>116</v>
      </c>
    </row>
    <row r="1024" customFormat="false" ht="12.75" hidden="false" customHeight="false" outlineLevel="0" collapsed="false">
      <c r="A1024" s="3" t="n">
        <v>49</v>
      </c>
      <c r="B1024" s="3" t="s">
        <v>128</v>
      </c>
      <c r="C1024" s="3" t="n">
        <v>60</v>
      </c>
      <c r="D1024" s="2" t="n">
        <v>77.9930419921875</v>
      </c>
      <c r="E1024" s="2" t="n">
        <v>143038.265625</v>
      </c>
      <c r="F1024" s="2" t="n">
        <v>10084.216796875</v>
      </c>
      <c r="G1024" s="3" t="s">
        <v>116</v>
      </c>
    </row>
    <row r="1025" customFormat="false" ht="12.75" hidden="false" customHeight="false" outlineLevel="0" collapsed="false">
      <c r="A1025" s="3" t="n">
        <v>49</v>
      </c>
      <c r="B1025" s="3" t="s">
        <v>128</v>
      </c>
      <c r="C1025" s="3" t="n">
        <v>61</v>
      </c>
      <c r="D1025" s="2" t="n">
        <v>78.2980117797852</v>
      </c>
      <c r="E1025" s="2" t="n">
        <v>139485.765625</v>
      </c>
      <c r="F1025" s="2" t="n">
        <v>9939.1728515625</v>
      </c>
      <c r="G1025" s="3" t="s">
        <v>116</v>
      </c>
    </row>
    <row r="1026" customFormat="false" ht="12.75" hidden="false" customHeight="false" outlineLevel="0" collapsed="false">
      <c r="A1026" s="3" t="n">
        <v>49</v>
      </c>
      <c r="B1026" s="3" t="s">
        <v>128</v>
      </c>
      <c r="C1026" s="3" t="n">
        <v>62</v>
      </c>
      <c r="D1026" s="2" t="n">
        <v>78.6029815673828</v>
      </c>
      <c r="E1026" s="2" t="n">
        <v>136290.140625</v>
      </c>
      <c r="F1026" s="2" t="n">
        <v>9691.8828125</v>
      </c>
      <c r="G1026" s="3" t="s">
        <v>116</v>
      </c>
    </row>
    <row r="1027" customFormat="false" ht="12.75" hidden="false" customHeight="false" outlineLevel="0" collapsed="false">
      <c r="A1027" s="3" t="n">
        <v>49</v>
      </c>
      <c r="B1027" s="3" t="s">
        <v>128</v>
      </c>
      <c r="C1027" s="3" t="n">
        <v>63</v>
      </c>
      <c r="D1027" s="2" t="n">
        <v>78.9079437255859</v>
      </c>
      <c r="E1027" s="2" t="n">
        <v>133020.140625</v>
      </c>
      <c r="F1027" s="2" t="n">
        <v>9365.43359375</v>
      </c>
      <c r="G1027" s="3" t="s">
        <v>116</v>
      </c>
    </row>
    <row r="1028" customFormat="false" ht="12.75" hidden="false" customHeight="false" outlineLevel="0" collapsed="false">
      <c r="A1028" s="3" t="n">
        <v>49</v>
      </c>
      <c r="B1028" s="3" t="s">
        <v>128</v>
      </c>
      <c r="C1028" s="3" t="n">
        <v>64</v>
      </c>
      <c r="D1028" s="2" t="n">
        <v>79.2129135131836</v>
      </c>
      <c r="E1028" s="2" t="n">
        <v>129228.015625</v>
      </c>
      <c r="F1028" s="2" t="n">
        <v>8967.03125</v>
      </c>
      <c r="G1028" s="3" t="s">
        <v>116</v>
      </c>
    </row>
    <row r="1029" customFormat="false" ht="12.75" hidden="false" customHeight="false" outlineLevel="0" collapsed="false">
      <c r="A1029" s="3" t="n">
        <v>49</v>
      </c>
      <c r="B1029" s="3" t="s">
        <v>128</v>
      </c>
      <c r="C1029" s="3" t="n">
        <v>65</v>
      </c>
      <c r="D1029" s="2" t="n">
        <v>79.5178833007813</v>
      </c>
      <c r="E1029" s="2" t="n">
        <v>128723.953125</v>
      </c>
      <c r="F1029" s="2" t="n">
        <v>8550.41015625</v>
      </c>
      <c r="G1029" s="3" t="s">
        <v>116</v>
      </c>
    </row>
    <row r="1030" customFormat="false" ht="12.75" hidden="false" customHeight="false" outlineLevel="0" collapsed="false">
      <c r="A1030" s="3" t="n">
        <v>49</v>
      </c>
      <c r="B1030" s="3" t="s">
        <v>128</v>
      </c>
      <c r="C1030" s="3" t="n">
        <v>66</v>
      </c>
      <c r="D1030" s="2" t="n">
        <v>79.8228454589844</v>
      </c>
      <c r="E1030" s="2" t="n">
        <v>125929.2578125</v>
      </c>
      <c r="F1030" s="2" t="n">
        <v>8168.6982421875</v>
      </c>
      <c r="G1030" s="3" t="s">
        <v>116</v>
      </c>
    </row>
    <row r="1031" customFormat="false" ht="12.75" hidden="false" customHeight="false" outlineLevel="0" collapsed="false">
      <c r="A1031" s="3" t="n">
        <v>49</v>
      </c>
      <c r="B1031" s="3" t="s">
        <v>128</v>
      </c>
      <c r="C1031" s="3" t="n">
        <v>67</v>
      </c>
      <c r="D1031" s="2" t="n">
        <v>80.127815246582</v>
      </c>
      <c r="E1031" s="2" t="n">
        <v>121823.796875</v>
      </c>
      <c r="F1031" s="2" t="n">
        <v>7847.27197265625</v>
      </c>
      <c r="G1031" s="3" t="s">
        <v>116</v>
      </c>
    </row>
    <row r="1032" customFormat="false" ht="12.75" hidden="false" customHeight="false" outlineLevel="0" collapsed="false">
      <c r="A1032" s="3" t="n">
        <v>49</v>
      </c>
      <c r="B1032" s="3" t="s">
        <v>128</v>
      </c>
      <c r="C1032" s="3" t="n">
        <v>68</v>
      </c>
      <c r="D1032" s="2" t="n">
        <v>80.4327774047852</v>
      </c>
      <c r="E1032" s="2" t="n">
        <v>120296.2265625</v>
      </c>
      <c r="F1032" s="2" t="n">
        <v>7598.23046875</v>
      </c>
      <c r="G1032" s="3" t="s">
        <v>116</v>
      </c>
    </row>
    <row r="1033" customFormat="false" ht="12.75" hidden="false" customHeight="false" outlineLevel="0" collapsed="false">
      <c r="A1033" s="3" t="n">
        <v>49</v>
      </c>
      <c r="B1033" s="3" t="s">
        <v>128</v>
      </c>
      <c r="C1033" s="3" t="n">
        <v>69</v>
      </c>
      <c r="D1033" s="2" t="n">
        <v>80.7377471923828</v>
      </c>
      <c r="E1033" s="2" t="n">
        <v>119172.515625</v>
      </c>
      <c r="F1033" s="2" t="n">
        <v>7425.15185546875</v>
      </c>
      <c r="G1033" s="3" t="s">
        <v>116</v>
      </c>
    </row>
    <row r="1034" customFormat="false" ht="12.75" hidden="false" customHeight="false" outlineLevel="0" collapsed="false">
      <c r="A1034" s="3" t="n">
        <v>49</v>
      </c>
      <c r="B1034" s="3" t="s">
        <v>128</v>
      </c>
      <c r="C1034" s="3" t="n">
        <v>70</v>
      </c>
      <c r="D1034" s="2" t="n">
        <v>81.0427093505859</v>
      </c>
      <c r="E1034" s="2" t="n">
        <v>115349.4609375</v>
      </c>
      <c r="F1034" s="2" t="n">
        <v>7329.2724609375</v>
      </c>
      <c r="G1034" s="3" t="s">
        <v>116</v>
      </c>
    </row>
    <row r="1035" customFormat="false" ht="12.75" hidden="false" customHeight="false" outlineLevel="0" collapsed="false">
      <c r="A1035" s="3" t="n">
        <v>49</v>
      </c>
      <c r="B1035" s="3" t="s">
        <v>128</v>
      </c>
      <c r="C1035" s="3" t="n">
        <v>71</v>
      </c>
      <c r="D1035" s="2" t="n">
        <v>81.3476791381836</v>
      </c>
      <c r="E1035" s="2" t="n">
        <v>113016.2421875</v>
      </c>
      <c r="F1035" s="2" t="n">
        <v>7315.60302734375</v>
      </c>
      <c r="G1035" s="3" t="s">
        <v>116</v>
      </c>
    </row>
    <row r="1036" customFormat="false" ht="12.75" hidden="false" customHeight="false" outlineLevel="0" collapsed="false">
      <c r="A1036" s="3" t="n">
        <v>49</v>
      </c>
      <c r="B1036" s="3" t="s">
        <v>128</v>
      </c>
      <c r="C1036" s="3" t="n">
        <v>72</v>
      </c>
      <c r="D1036" s="2" t="n">
        <v>81.6526489257813</v>
      </c>
      <c r="E1036" s="2" t="n">
        <v>112446.8984375</v>
      </c>
      <c r="F1036" s="2" t="n">
        <v>7400.25830078125</v>
      </c>
      <c r="G1036" s="3" t="s">
        <v>116</v>
      </c>
    </row>
    <row r="1037" customFormat="false" ht="12.75" hidden="false" customHeight="false" outlineLevel="0" collapsed="false">
      <c r="A1037" s="3" t="n">
        <v>49</v>
      </c>
      <c r="B1037" s="3" t="s">
        <v>128</v>
      </c>
      <c r="C1037" s="3" t="n">
        <v>73</v>
      </c>
      <c r="D1037" s="2" t="n">
        <v>81.9576110839844</v>
      </c>
      <c r="E1037" s="2" t="n">
        <v>108604.8125</v>
      </c>
      <c r="F1037" s="2" t="n">
        <v>7621.6923828125</v>
      </c>
      <c r="G1037" s="3" t="s">
        <v>116</v>
      </c>
    </row>
    <row r="1038" customFormat="false" ht="12.75" hidden="false" customHeight="false" outlineLevel="0" collapsed="false">
      <c r="A1038" s="3" t="n">
        <v>49</v>
      </c>
      <c r="B1038" s="3" t="s">
        <v>128</v>
      </c>
      <c r="C1038" s="3" t="n">
        <v>74</v>
      </c>
      <c r="D1038" s="2" t="n">
        <v>82.262580871582</v>
      </c>
      <c r="E1038" s="2" t="n">
        <v>106902.84375</v>
      </c>
      <c r="F1038" s="2" t="n">
        <v>8055.53564453125</v>
      </c>
      <c r="G1038" s="3" t="s">
        <v>116</v>
      </c>
    </row>
    <row r="1039" customFormat="false" ht="12.75" hidden="false" customHeight="false" outlineLevel="0" collapsed="false">
      <c r="A1039" s="3" t="n">
        <v>49</v>
      </c>
      <c r="B1039" s="3" t="s">
        <v>128</v>
      </c>
      <c r="C1039" s="3" t="n">
        <v>75</v>
      </c>
      <c r="D1039" s="2" t="n">
        <v>82.5675506591797</v>
      </c>
      <c r="E1039" s="2" t="n">
        <v>104425.84375</v>
      </c>
      <c r="F1039" s="2" t="n">
        <v>8829.2021484375</v>
      </c>
      <c r="G1039" s="3" t="s">
        <v>116</v>
      </c>
    </row>
    <row r="1040" customFormat="false" ht="12.75" hidden="false" customHeight="false" outlineLevel="0" collapsed="false">
      <c r="A1040" s="3" t="n">
        <v>49</v>
      </c>
      <c r="B1040" s="3" t="s">
        <v>128</v>
      </c>
      <c r="C1040" s="3" t="n">
        <v>76</v>
      </c>
      <c r="D1040" s="2" t="n">
        <v>82.8725128173828</v>
      </c>
      <c r="E1040" s="2" t="n">
        <v>101975.5703125</v>
      </c>
      <c r="F1040" s="2" t="n">
        <v>10033.099609375</v>
      </c>
      <c r="G1040" s="3" t="s">
        <v>116</v>
      </c>
    </row>
    <row r="1041" customFormat="false" ht="12.75" hidden="false" customHeight="false" outlineLevel="0" collapsed="false">
      <c r="A1041" s="3" t="n">
        <v>49</v>
      </c>
      <c r="B1041" s="3" t="s">
        <v>128</v>
      </c>
      <c r="C1041" s="3" t="n">
        <v>77</v>
      </c>
      <c r="D1041" s="2" t="n">
        <v>83.1774826049805</v>
      </c>
      <c r="E1041" s="2" t="n">
        <v>99818.2734375</v>
      </c>
      <c r="F1041" s="2" t="n">
        <v>11855.9130859375</v>
      </c>
      <c r="G1041" s="3" t="s">
        <v>116</v>
      </c>
    </row>
    <row r="1042" customFormat="false" ht="12.75" hidden="false" customHeight="false" outlineLevel="0" collapsed="false">
      <c r="A1042" s="3" t="n">
        <v>49</v>
      </c>
      <c r="B1042" s="3" t="s">
        <v>128</v>
      </c>
      <c r="C1042" s="3" t="n">
        <v>78</v>
      </c>
      <c r="D1042" s="2" t="n">
        <v>83.4824523925781</v>
      </c>
      <c r="E1042" s="2" t="n">
        <v>96402.0234375</v>
      </c>
      <c r="F1042" s="2" t="n">
        <v>14507.578125</v>
      </c>
      <c r="G1042" s="3" t="s">
        <v>116</v>
      </c>
    </row>
    <row r="1043" customFormat="false" ht="12.75" hidden="false" customHeight="false" outlineLevel="0" collapsed="false">
      <c r="A1043" s="3" t="n">
        <v>49</v>
      </c>
      <c r="B1043" s="3" t="s">
        <v>128</v>
      </c>
      <c r="C1043" s="3" t="n">
        <v>79</v>
      </c>
      <c r="D1043" s="2" t="n">
        <v>83.7874145507813</v>
      </c>
      <c r="E1043" s="2" t="n">
        <v>93266.8828125</v>
      </c>
      <c r="F1043" s="2" t="n">
        <v>18032.484375</v>
      </c>
      <c r="G1043" s="3" t="s">
        <v>116</v>
      </c>
    </row>
    <row r="1044" customFormat="false" ht="12.75" hidden="false" customHeight="false" outlineLevel="0" collapsed="false">
      <c r="A1044" s="3" t="n">
        <v>49</v>
      </c>
      <c r="B1044" s="3" t="s">
        <v>128</v>
      </c>
      <c r="C1044" s="3" t="n">
        <v>80</v>
      </c>
      <c r="D1044" s="2" t="n">
        <v>84.0923843383789</v>
      </c>
      <c r="E1044" s="2" t="n">
        <v>88452.90625</v>
      </c>
      <c r="F1044" s="2" t="n">
        <v>22243.748046875</v>
      </c>
      <c r="G1044" s="3" t="s">
        <v>116</v>
      </c>
    </row>
    <row r="1045" customFormat="false" ht="12.75" hidden="false" customHeight="false" outlineLevel="0" collapsed="false">
      <c r="A1045" s="3" t="n">
        <v>49</v>
      </c>
      <c r="B1045" s="3" t="s">
        <v>128</v>
      </c>
      <c r="C1045" s="3" t="n">
        <v>81</v>
      </c>
      <c r="D1045" s="2" t="n">
        <v>84.397346496582</v>
      </c>
      <c r="E1045" s="2" t="n">
        <v>81673.8359375</v>
      </c>
      <c r="F1045" s="2" t="n">
        <v>26656.02734375</v>
      </c>
      <c r="G1045" s="3" t="s">
        <v>116</v>
      </c>
    </row>
    <row r="1046" customFormat="false" ht="12.75" hidden="false" customHeight="false" outlineLevel="0" collapsed="false">
      <c r="A1046" s="3" t="n">
        <v>49</v>
      </c>
      <c r="B1046" s="3" t="s">
        <v>128</v>
      </c>
      <c r="C1046" s="3" t="n">
        <v>82</v>
      </c>
      <c r="D1046" s="2" t="n">
        <v>84.7023162841797</v>
      </c>
      <c r="E1046" s="2" t="n">
        <v>69438.578125</v>
      </c>
      <c r="F1046" s="2" t="n">
        <v>30524.08203125</v>
      </c>
      <c r="G1046" s="3" t="s">
        <v>116</v>
      </c>
    </row>
    <row r="1047" customFormat="false" ht="12.75" hidden="false" customHeight="false" outlineLevel="0" collapsed="false">
      <c r="A1047" s="3" t="n">
        <v>49</v>
      </c>
      <c r="B1047" s="3" t="s">
        <v>128</v>
      </c>
      <c r="C1047" s="3" t="n">
        <v>83</v>
      </c>
      <c r="D1047" s="2" t="n">
        <v>85.0072784423828</v>
      </c>
      <c r="E1047" s="2" t="n">
        <v>50137.75</v>
      </c>
      <c r="F1047" s="2" t="n">
        <v>33015.7421875</v>
      </c>
      <c r="G1047" s="3" t="s">
        <v>116</v>
      </c>
    </row>
    <row r="1048" customFormat="false" ht="12.75" hidden="false" customHeight="false" outlineLevel="0" collapsed="false">
      <c r="A1048" s="3" t="n">
        <v>49</v>
      </c>
      <c r="B1048" s="3" t="s">
        <v>128</v>
      </c>
      <c r="C1048" s="3" t="n">
        <v>84</v>
      </c>
      <c r="D1048" s="2" t="n">
        <v>85.3122482299805</v>
      </c>
      <c r="E1048" s="2" t="n">
        <v>25911.2109375</v>
      </c>
      <c r="F1048" s="2" t="n">
        <v>33475.12890625</v>
      </c>
      <c r="G1048" s="3" t="s">
        <v>116</v>
      </c>
    </row>
    <row r="1049" customFormat="false" ht="12.75" hidden="false" customHeight="false" outlineLevel="0" collapsed="false">
      <c r="A1049" s="3" t="n">
        <v>49</v>
      </c>
      <c r="B1049" s="3" t="s">
        <v>128</v>
      </c>
      <c r="C1049" s="3" t="n">
        <v>85</v>
      </c>
      <c r="D1049" s="2" t="n">
        <v>85.6172180175781</v>
      </c>
      <c r="E1049" s="2" t="n">
        <v>7759</v>
      </c>
      <c r="F1049" s="2" t="n">
        <v>31665.00390625</v>
      </c>
      <c r="G1049" s="3" t="s">
        <v>116</v>
      </c>
    </row>
    <row r="1050" customFormat="false" ht="12.75" hidden="false" customHeight="false" outlineLevel="0" collapsed="false">
      <c r="A1050" s="3" t="n">
        <v>49</v>
      </c>
      <c r="B1050" s="3" t="s">
        <v>128</v>
      </c>
      <c r="C1050" s="3" t="n">
        <v>86</v>
      </c>
      <c r="D1050" s="2" t="n">
        <v>85.9221801757813</v>
      </c>
      <c r="E1050" s="2" t="n">
        <v>641.703491210938</v>
      </c>
      <c r="F1050" s="2" t="n">
        <v>27868.1875</v>
      </c>
      <c r="G1050" s="3" t="s">
        <v>116</v>
      </c>
    </row>
    <row r="1051" customFormat="false" ht="12.75" hidden="false" customHeight="false" outlineLevel="0" collapsed="false">
      <c r="A1051" s="3" t="n">
        <v>49</v>
      </c>
      <c r="B1051" s="3" t="s">
        <v>128</v>
      </c>
      <c r="C1051" s="3" t="n">
        <v>87</v>
      </c>
      <c r="D1051" s="2" t="n">
        <v>86.2271499633789</v>
      </c>
      <c r="E1051" s="2" t="n">
        <v>-799.394348144531</v>
      </c>
      <c r="F1051" s="2" t="n">
        <v>22794.638671875</v>
      </c>
      <c r="G1051" s="3" t="s">
        <v>116</v>
      </c>
    </row>
    <row r="1052" customFormat="false" ht="12.75" hidden="false" customHeight="false" outlineLevel="0" collapsed="false">
      <c r="A1052" s="3" t="n">
        <v>49</v>
      </c>
      <c r="B1052" s="3" t="s">
        <v>128</v>
      </c>
      <c r="C1052" s="3" t="n">
        <v>88</v>
      </c>
      <c r="D1052" s="2" t="n">
        <v>86.5321197509766</v>
      </c>
      <c r="E1052" s="2" t="n">
        <v>-2183.94384765625</v>
      </c>
      <c r="F1052" s="2" t="n">
        <v>17340.283203125</v>
      </c>
      <c r="G1052" s="3" t="s">
        <v>116</v>
      </c>
    </row>
    <row r="1053" customFormat="false" ht="12.75" hidden="false" customHeight="false" outlineLevel="0" collapsed="false">
      <c r="A1053" s="3" t="n">
        <v>49</v>
      </c>
      <c r="B1053" s="3" t="s">
        <v>128</v>
      </c>
      <c r="C1053" s="3" t="n">
        <v>89</v>
      </c>
      <c r="D1053" s="2" t="n">
        <v>86.8370819091797</v>
      </c>
      <c r="E1053" s="2" t="n">
        <v>-1911.20593261719</v>
      </c>
      <c r="F1053" s="2" t="n">
        <v>12311.958984375</v>
      </c>
      <c r="G1053" s="3" t="s">
        <v>116</v>
      </c>
    </row>
    <row r="1054" customFormat="false" ht="12.75" hidden="false" customHeight="false" outlineLevel="0" collapsed="false">
      <c r="A1054" s="3" t="n">
        <v>49</v>
      </c>
      <c r="B1054" s="3" t="s">
        <v>128</v>
      </c>
      <c r="C1054" s="3" t="n">
        <v>90</v>
      </c>
      <c r="D1054" s="2" t="n">
        <v>87.1420516967773</v>
      </c>
      <c r="E1054" s="2" t="n">
        <v>-1715.19030761719</v>
      </c>
      <c r="F1054" s="2" t="n">
        <v>8114.54541015625</v>
      </c>
      <c r="G1054" s="3" t="s">
        <v>116</v>
      </c>
    </row>
    <row r="1055" customFormat="false" ht="12.75" hidden="false" customHeight="false" outlineLevel="0" collapsed="false">
      <c r="A1055" s="3" t="n">
        <v>49</v>
      </c>
      <c r="B1055" s="3" t="s">
        <v>128</v>
      </c>
      <c r="C1055" s="3" t="n">
        <v>91</v>
      </c>
      <c r="D1055" s="2" t="n">
        <v>87.447021484375</v>
      </c>
      <c r="E1055" s="2" t="n">
        <v>-1760.48107910156</v>
      </c>
      <c r="F1055" s="2" t="n">
        <v>4818.6904296875</v>
      </c>
      <c r="G1055" s="3" t="s">
        <v>116</v>
      </c>
    </row>
    <row r="1056" customFormat="false" ht="12.75" hidden="false" customHeight="false" outlineLevel="0" collapsed="false">
      <c r="A1056" s="3" t="n">
        <v>49</v>
      </c>
      <c r="B1056" s="3" t="s">
        <v>128</v>
      </c>
      <c r="C1056" s="3" t="n">
        <v>92</v>
      </c>
      <c r="D1056" s="2" t="n">
        <v>87.7519836425781</v>
      </c>
      <c r="E1056" s="2" t="n">
        <v>-2799.09399414063</v>
      </c>
      <c r="F1056" s="2" t="n">
        <v>2671.94482421875</v>
      </c>
      <c r="G1056" s="3" t="s">
        <v>116</v>
      </c>
    </row>
    <row r="1057" customFormat="false" ht="12.75" hidden="false" customHeight="false" outlineLevel="0" collapsed="false">
      <c r="A1057" s="3" t="n">
        <v>49</v>
      </c>
      <c r="B1057" s="3" t="s">
        <v>128</v>
      </c>
      <c r="C1057" s="3" t="n">
        <v>93</v>
      </c>
      <c r="D1057" s="2" t="n">
        <v>88.0569458007813</v>
      </c>
      <c r="E1057" s="2" t="n">
        <v>-2626.91821289063</v>
      </c>
      <c r="F1057" s="2" t="n">
        <v>1391.2978515625</v>
      </c>
      <c r="G1057" s="3" t="s">
        <v>116</v>
      </c>
    </row>
    <row r="1058" customFormat="false" ht="12.75" hidden="false" customHeight="false" outlineLevel="0" collapsed="false">
      <c r="A1058" s="3" t="n">
        <v>49</v>
      </c>
      <c r="B1058" s="3" t="s">
        <v>128</v>
      </c>
      <c r="C1058" s="3" t="n">
        <v>94</v>
      </c>
      <c r="D1058" s="2" t="n">
        <v>88.3619155883789</v>
      </c>
      <c r="E1058" s="2" t="n">
        <v>-3539.2138671875</v>
      </c>
      <c r="F1058" s="2" t="n">
        <v>662.734375</v>
      </c>
      <c r="G1058" s="3" t="s">
        <v>116</v>
      </c>
    </row>
    <row r="1059" customFormat="false" ht="12.75" hidden="false" customHeight="false" outlineLevel="0" collapsed="false">
      <c r="A1059" s="3" t="n">
        <v>49</v>
      </c>
      <c r="B1059" s="3" t="s">
        <v>128</v>
      </c>
      <c r="C1059" s="3" t="n">
        <v>95</v>
      </c>
      <c r="D1059" s="2" t="n">
        <v>88.6668853759766</v>
      </c>
      <c r="E1059" s="2" t="n">
        <v>-2901.24096679688</v>
      </c>
      <c r="F1059" s="2" t="n">
        <v>234.732421875</v>
      </c>
      <c r="G1059" s="3" t="s">
        <v>116</v>
      </c>
    </row>
    <row r="1060" customFormat="false" ht="12.75" hidden="false" customHeight="false" outlineLevel="0" collapsed="false">
      <c r="A1060" s="3" t="n">
        <v>49</v>
      </c>
      <c r="B1060" s="3" t="s">
        <v>128</v>
      </c>
      <c r="C1060" s="3" t="n">
        <v>96</v>
      </c>
      <c r="D1060" s="2" t="n">
        <v>88.9718475341797</v>
      </c>
      <c r="E1060" s="2" t="n">
        <v>-2767.66259765625</v>
      </c>
      <c r="F1060" s="2" t="n">
        <v>-46.775390625</v>
      </c>
      <c r="G1060" s="3" t="s">
        <v>116</v>
      </c>
    </row>
    <row r="1061" customFormat="false" ht="12.75" hidden="false" customHeight="false" outlineLevel="0" collapsed="false">
      <c r="A1061" s="3" t="n">
        <v>49</v>
      </c>
      <c r="B1061" s="3" t="s">
        <v>128</v>
      </c>
      <c r="C1061" s="3" t="n">
        <v>97</v>
      </c>
      <c r="D1061" s="2" t="n">
        <v>89.2768173217773</v>
      </c>
      <c r="E1061" s="2" t="n">
        <v>-4069.7900390625</v>
      </c>
      <c r="F1061" s="2" t="n">
        <v>-248.4912109375</v>
      </c>
      <c r="G1061" s="3" t="s">
        <v>116</v>
      </c>
    </row>
    <row r="1062" customFormat="false" ht="12.75" hidden="false" customHeight="false" outlineLevel="0" collapsed="false">
      <c r="A1062" s="3" t="n">
        <v>49</v>
      </c>
      <c r="B1062" s="3" t="s">
        <v>128</v>
      </c>
      <c r="C1062" s="3" t="n">
        <v>98</v>
      </c>
      <c r="D1062" s="2" t="n">
        <v>89.581787109375</v>
      </c>
      <c r="E1062" s="2" t="n">
        <v>-2158.11743164063</v>
      </c>
      <c r="F1062" s="2" t="n">
        <v>-382.3466796875</v>
      </c>
      <c r="G1062" s="3" t="s">
        <v>116</v>
      </c>
    </row>
    <row r="1063" customFormat="false" ht="12.75" hidden="false" customHeight="false" outlineLevel="0" collapsed="false">
      <c r="A1063" s="3" t="n">
        <v>49</v>
      </c>
      <c r="B1063" s="3" t="s">
        <v>128</v>
      </c>
      <c r="C1063" s="3" t="n">
        <v>99</v>
      </c>
      <c r="D1063" s="2" t="n">
        <v>89.8867492675781</v>
      </c>
      <c r="E1063" s="2" t="n">
        <v>-2004.53076171875</v>
      </c>
      <c r="F1063" s="2" t="n">
        <v>-441.173828125</v>
      </c>
      <c r="G1063" s="3" t="s">
        <v>116</v>
      </c>
    </row>
    <row r="1064" customFormat="false" ht="12.75" hidden="false" customHeight="false" outlineLevel="0" collapsed="false">
      <c r="A1064" s="3" t="n">
        <v>49</v>
      </c>
      <c r="B1064" s="3" t="s">
        <v>128</v>
      </c>
      <c r="C1064" s="3" t="n">
        <v>100</v>
      </c>
      <c r="D1064" s="2" t="n">
        <v>90.1917190551758</v>
      </c>
      <c r="E1064" s="2" t="n">
        <v>-3184.52685546875</v>
      </c>
      <c r="F1064" s="2" t="n">
        <v>-425.3076171875</v>
      </c>
      <c r="G1064" s="3" t="s">
        <v>116</v>
      </c>
    </row>
    <row r="1065" customFormat="false" ht="12.75" hidden="false" customHeight="false" outlineLevel="0" collapsed="false">
      <c r="A1065" s="3" t="n">
        <v>49</v>
      </c>
      <c r="B1065" s="3" t="s">
        <v>128</v>
      </c>
      <c r="C1065" s="3" t="n">
        <v>101</v>
      </c>
      <c r="D1065" s="2" t="n">
        <v>90.4966888427734</v>
      </c>
      <c r="E1065" s="2" t="n">
        <v>-2504.73950195313</v>
      </c>
      <c r="F1065" s="2" t="n">
        <v>-354.35546875</v>
      </c>
      <c r="G1065" s="3" t="s">
        <v>116</v>
      </c>
    </row>
    <row r="1066" customFormat="false" ht="12.75" hidden="false" customHeight="false" outlineLevel="0" collapsed="false">
      <c r="A1066" s="3" t="n">
        <v>49</v>
      </c>
      <c r="B1066" s="3" t="s">
        <v>128</v>
      </c>
      <c r="C1066" s="3" t="n">
        <v>102</v>
      </c>
      <c r="D1066" s="2" t="n">
        <v>90.8016510009766</v>
      </c>
      <c r="E1066" s="2" t="n">
        <v>-2903.06201171875</v>
      </c>
      <c r="F1066" s="2" t="n">
        <v>-263.6279296875</v>
      </c>
      <c r="G1066" s="3" t="s">
        <v>116</v>
      </c>
    </row>
    <row r="1067" customFormat="false" ht="12.75" hidden="false" customHeight="false" outlineLevel="0" collapsed="false">
      <c r="A1067" s="3" t="n">
        <v>49</v>
      </c>
      <c r="B1067" s="3" t="s">
        <v>128</v>
      </c>
      <c r="C1067" s="3" t="n">
        <v>103</v>
      </c>
      <c r="D1067" s="2" t="n">
        <v>91.1066207885742</v>
      </c>
      <c r="E1067" s="2" t="n">
        <v>-3206.92407226563</v>
      </c>
      <c r="F1067" s="2" t="n">
        <v>-190.0244140625</v>
      </c>
      <c r="G1067" s="3" t="s">
        <v>116</v>
      </c>
    </row>
    <row r="1068" customFormat="false" ht="12.75" hidden="false" customHeight="false" outlineLevel="0" collapsed="false">
      <c r="A1068" s="3" t="n">
        <v>49</v>
      </c>
      <c r="B1068" s="3" t="s">
        <v>128</v>
      </c>
      <c r="C1068" s="3" t="n">
        <v>104</v>
      </c>
      <c r="D1068" s="2" t="n">
        <v>91.4115905761719</v>
      </c>
      <c r="E1068" s="2" t="n">
        <v>-3974.1474609375</v>
      </c>
      <c r="F1068" s="2" t="n">
        <v>-156.2060546875</v>
      </c>
      <c r="G1068" s="3" t="s">
        <v>116</v>
      </c>
    </row>
    <row r="1069" customFormat="false" ht="12.75" hidden="false" customHeight="false" outlineLevel="0" collapsed="false">
      <c r="A1069" s="3" t="n">
        <v>49</v>
      </c>
      <c r="B1069" s="3" t="s">
        <v>128</v>
      </c>
      <c r="C1069" s="3" t="n">
        <v>105</v>
      </c>
      <c r="D1069" s="2" t="n">
        <v>91.716552734375</v>
      </c>
      <c r="E1069" s="2" t="n">
        <v>-3062.25366210938</v>
      </c>
      <c r="F1069" s="2" t="n">
        <v>-162.390625</v>
      </c>
      <c r="G1069" s="3" t="s">
        <v>116</v>
      </c>
    </row>
    <row r="1070" customFormat="false" ht="12.75" hidden="false" customHeight="false" outlineLevel="0" collapsed="false">
      <c r="A1070" s="3" t="n">
        <v>49</v>
      </c>
      <c r="B1070" s="3" t="s">
        <v>128</v>
      </c>
      <c r="C1070" s="3" t="n">
        <v>106</v>
      </c>
      <c r="D1070" s="2" t="n">
        <v>92.0215148925781</v>
      </c>
      <c r="E1070" s="2" t="n">
        <v>-3319.61889648438</v>
      </c>
      <c r="F1070" s="2" t="n">
        <v>-190.6669921875</v>
      </c>
      <c r="G1070" s="3" t="s">
        <v>116</v>
      </c>
    </row>
    <row r="1071" customFormat="false" ht="12.75" hidden="false" customHeight="false" outlineLevel="0" collapsed="false">
      <c r="A1071" s="3" t="n">
        <v>49</v>
      </c>
      <c r="B1071" s="3" t="s">
        <v>128</v>
      </c>
      <c r="C1071" s="3" t="n">
        <v>107</v>
      </c>
      <c r="D1071" s="2" t="n">
        <v>92.3264846801758</v>
      </c>
      <c r="E1071" s="2" t="n">
        <v>-2919.42822265625</v>
      </c>
      <c r="F1071" s="2" t="n">
        <v>-219.0771484375</v>
      </c>
      <c r="G1071" s="3" t="s">
        <v>116</v>
      </c>
    </row>
    <row r="1072" customFormat="false" ht="12.75" hidden="false" customHeight="false" outlineLevel="0" collapsed="false">
      <c r="A1072" s="3" t="n">
        <v>49</v>
      </c>
      <c r="B1072" s="3" t="s">
        <v>128</v>
      </c>
      <c r="C1072" s="3" t="n">
        <v>108</v>
      </c>
      <c r="D1072" s="2" t="n">
        <v>92.6314544677734</v>
      </c>
      <c r="E1072" s="2" t="n">
        <v>-3159.0078125</v>
      </c>
      <c r="F1072" s="2" t="n">
        <v>-236.1142578125</v>
      </c>
      <c r="G1072" s="3" t="s">
        <v>116</v>
      </c>
    </row>
    <row r="1073" customFormat="false" ht="12.75" hidden="false" customHeight="false" outlineLevel="0" collapsed="false">
      <c r="A1073" s="3" t="n">
        <v>49</v>
      </c>
      <c r="B1073" s="3" t="s">
        <v>128</v>
      </c>
      <c r="C1073" s="3" t="n">
        <v>109</v>
      </c>
      <c r="D1073" s="2" t="n">
        <v>92.9364166259766</v>
      </c>
      <c r="E1073" s="2" t="n">
        <v>-4118.29736328125</v>
      </c>
      <c r="F1073" s="2" t="n">
        <v>-245.7666015625</v>
      </c>
      <c r="G1073" s="3" t="s">
        <v>116</v>
      </c>
    </row>
    <row r="1074" customFormat="false" ht="12.75" hidden="false" customHeight="false" outlineLevel="0" collapsed="false">
      <c r="A1074" s="3" t="n">
        <v>49</v>
      </c>
      <c r="B1074" s="3" t="s">
        <v>128</v>
      </c>
      <c r="C1074" s="3" t="n">
        <v>110</v>
      </c>
      <c r="D1074" s="2" t="n">
        <v>93.2413864135742</v>
      </c>
      <c r="E1074" s="2" t="n">
        <v>-3715.85961914063</v>
      </c>
      <c r="F1074" s="2" t="n">
        <v>-260.2822265625</v>
      </c>
      <c r="G1074" s="3" t="s">
        <v>116</v>
      </c>
    </row>
    <row r="1075" customFormat="false" ht="12.75" hidden="false" customHeight="false" outlineLevel="0" collapsed="false">
      <c r="A1075" s="3" t="n">
        <v>49</v>
      </c>
      <c r="B1075" s="3" t="s">
        <v>128</v>
      </c>
      <c r="C1075" s="3" t="n">
        <v>111</v>
      </c>
      <c r="D1075" s="2" t="n">
        <v>93.5463562011719</v>
      </c>
      <c r="E1075" s="2" t="n">
        <v>-3729.03295898438</v>
      </c>
      <c r="F1075" s="2" t="n">
        <v>-287.4248046875</v>
      </c>
      <c r="G1075" s="3" t="s">
        <v>116</v>
      </c>
    </row>
    <row r="1076" customFormat="false" ht="12.75" hidden="false" customHeight="false" outlineLevel="0" collapsed="false">
      <c r="A1076" s="3" t="n">
        <v>49</v>
      </c>
      <c r="B1076" s="3" t="s">
        <v>128</v>
      </c>
      <c r="C1076" s="3" t="n">
        <v>112</v>
      </c>
      <c r="D1076" s="2" t="n">
        <v>93.851318359375</v>
      </c>
      <c r="E1076" s="2" t="n">
        <v>-3165.25146484375</v>
      </c>
      <c r="F1076" s="2" t="n">
        <v>-322.958984375</v>
      </c>
      <c r="G1076" s="3" t="s">
        <v>116</v>
      </c>
    </row>
    <row r="1077" customFormat="false" ht="12.75" hidden="false" customHeight="false" outlineLevel="0" collapsed="false">
      <c r="A1077" s="3" t="n">
        <v>49</v>
      </c>
      <c r="B1077" s="3" t="s">
        <v>128</v>
      </c>
      <c r="C1077" s="3" t="n">
        <v>113</v>
      </c>
      <c r="D1077" s="2" t="n">
        <v>94.1562881469727</v>
      </c>
      <c r="E1077" s="2" t="n">
        <v>-3614.42260742188</v>
      </c>
      <c r="F1077" s="2" t="n">
        <v>-353.8515625</v>
      </c>
      <c r="G1077" s="3" t="s">
        <v>116</v>
      </c>
    </row>
    <row r="1078" customFormat="false" ht="12.75" hidden="false" customHeight="false" outlineLevel="0" collapsed="false">
      <c r="A1078" s="3" t="n">
        <v>49</v>
      </c>
      <c r="B1078" s="3" t="s">
        <v>128</v>
      </c>
      <c r="C1078" s="3" t="n">
        <v>114</v>
      </c>
      <c r="D1078" s="2" t="n">
        <v>94.4612579345703</v>
      </c>
      <c r="E1078" s="2" t="n">
        <v>-3587.24780273438</v>
      </c>
      <c r="F1078" s="2" t="n">
        <v>-368.224609375</v>
      </c>
      <c r="G1078" s="3" t="s">
        <v>116</v>
      </c>
    </row>
    <row r="1079" customFormat="false" ht="12.75" hidden="false" customHeight="false" outlineLevel="0" collapsed="false">
      <c r="A1079" s="3" t="n">
        <v>49</v>
      </c>
      <c r="B1079" s="3" t="s">
        <v>128</v>
      </c>
      <c r="C1079" s="3" t="n">
        <v>115</v>
      </c>
      <c r="D1079" s="2" t="n">
        <v>94.7662200927734</v>
      </c>
      <c r="E1079" s="2" t="n">
        <v>-3409.7744140625</v>
      </c>
      <c r="F1079" s="2" t="n">
        <v>-363.3017578125</v>
      </c>
      <c r="G1079" s="3" t="s">
        <v>116</v>
      </c>
    </row>
    <row r="1080" customFormat="false" ht="12.75" hidden="false" customHeight="false" outlineLevel="0" collapsed="false">
      <c r="A1080" s="3" t="n">
        <v>50</v>
      </c>
      <c r="B1080" s="3" t="s">
        <v>129</v>
      </c>
      <c r="C1080" s="3" t="n">
        <v>1</v>
      </c>
      <c r="D1080" s="2" t="n">
        <v>60</v>
      </c>
      <c r="E1080" s="2" t="n">
        <v>270903.5</v>
      </c>
      <c r="F1080" s="2" t="n">
        <v>7576.095703125</v>
      </c>
      <c r="G1080" s="3" t="s">
        <v>116</v>
      </c>
    </row>
    <row r="1081" customFormat="false" ht="12.75" hidden="false" customHeight="false" outlineLevel="0" collapsed="false">
      <c r="A1081" s="3" t="n">
        <v>50</v>
      </c>
      <c r="B1081" s="3" t="s">
        <v>129</v>
      </c>
      <c r="C1081" s="3" t="n">
        <v>2</v>
      </c>
      <c r="D1081" s="2" t="n">
        <v>60.3049697875977</v>
      </c>
      <c r="E1081" s="2" t="n">
        <v>269320.125</v>
      </c>
      <c r="F1081" s="2" t="n">
        <v>7672.43603515625</v>
      </c>
      <c r="G1081" s="3" t="s">
        <v>116</v>
      </c>
    </row>
    <row r="1082" customFormat="false" ht="12.75" hidden="false" customHeight="false" outlineLevel="0" collapsed="false">
      <c r="A1082" s="3" t="n">
        <v>50</v>
      </c>
      <c r="B1082" s="3" t="s">
        <v>129</v>
      </c>
      <c r="C1082" s="3" t="n">
        <v>3</v>
      </c>
      <c r="D1082" s="2" t="n">
        <v>60.6099357604981</v>
      </c>
      <c r="E1082" s="2" t="n">
        <v>267046.53125</v>
      </c>
      <c r="F1082" s="2" t="n">
        <v>7770.640625</v>
      </c>
      <c r="G1082" s="3" t="s">
        <v>116</v>
      </c>
    </row>
    <row r="1083" customFormat="false" ht="12.75" hidden="false" customHeight="false" outlineLevel="0" collapsed="false">
      <c r="A1083" s="3" t="n">
        <v>50</v>
      </c>
      <c r="B1083" s="3" t="s">
        <v>129</v>
      </c>
      <c r="C1083" s="3" t="n">
        <v>4</v>
      </c>
      <c r="D1083" s="2" t="n">
        <v>60.9149017333984</v>
      </c>
      <c r="E1083" s="2" t="n">
        <v>265036.25</v>
      </c>
      <c r="F1083" s="2" t="n">
        <v>7851.01318359375</v>
      </c>
      <c r="G1083" s="3" t="s">
        <v>116</v>
      </c>
    </row>
    <row r="1084" customFormat="false" ht="12.75" hidden="false" customHeight="false" outlineLevel="0" collapsed="false">
      <c r="A1084" s="3" t="n">
        <v>50</v>
      </c>
      <c r="B1084" s="3" t="s">
        <v>129</v>
      </c>
      <c r="C1084" s="3" t="n">
        <v>5</v>
      </c>
      <c r="D1084" s="2" t="n">
        <v>61.2198677062988</v>
      </c>
      <c r="E1084" s="2" t="n">
        <v>262949.875</v>
      </c>
      <c r="F1084" s="2" t="n">
        <v>7901.1376953125</v>
      </c>
      <c r="G1084" s="3" t="s">
        <v>116</v>
      </c>
    </row>
    <row r="1085" customFormat="false" ht="12.75" hidden="false" customHeight="false" outlineLevel="0" collapsed="false">
      <c r="A1085" s="3" t="n">
        <v>50</v>
      </c>
      <c r="B1085" s="3" t="s">
        <v>129</v>
      </c>
      <c r="C1085" s="3" t="n">
        <v>6</v>
      </c>
      <c r="D1085" s="2" t="n">
        <v>61.5248336791992</v>
      </c>
      <c r="E1085" s="2" t="n">
        <v>259950.328125</v>
      </c>
      <c r="F1085" s="2" t="n">
        <v>7919.49609375</v>
      </c>
      <c r="G1085" s="3" t="s">
        <v>116</v>
      </c>
    </row>
    <row r="1086" customFormat="false" ht="12.75" hidden="false" customHeight="false" outlineLevel="0" collapsed="false">
      <c r="A1086" s="3" t="n">
        <v>50</v>
      </c>
      <c r="B1086" s="3" t="s">
        <v>129</v>
      </c>
      <c r="C1086" s="3" t="n">
        <v>7</v>
      </c>
      <c r="D1086" s="2" t="n">
        <v>61.8298034667969</v>
      </c>
      <c r="E1086" s="2" t="n">
        <v>256931.703125</v>
      </c>
      <c r="F1086" s="2" t="n">
        <v>7924.31591796875</v>
      </c>
      <c r="G1086" s="3" t="s">
        <v>116</v>
      </c>
    </row>
    <row r="1087" customFormat="false" ht="12.75" hidden="false" customHeight="false" outlineLevel="0" collapsed="false">
      <c r="A1087" s="3" t="n">
        <v>50</v>
      </c>
      <c r="B1087" s="3" t="s">
        <v>129</v>
      </c>
      <c r="C1087" s="3" t="n">
        <v>8</v>
      </c>
      <c r="D1087" s="2" t="n">
        <v>62.1347694396973</v>
      </c>
      <c r="E1087" s="2" t="n">
        <v>255302.375</v>
      </c>
      <c r="F1087" s="2" t="n">
        <v>7929.80712890625</v>
      </c>
      <c r="G1087" s="3" t="s">
        <v>116</v>
      </c>
    </row>
    <row r="1088" customFormat="false" ht="12.75" hidden="false" customHeight="false" outlineLevel="0" collapsed="false">
      <c r="A1088" s="3" t="n">
        <v>50</v>
      </c>
      <c r="B1088" s="3" t="s">
        <v>129</v>
      </c>
      <c r="C1088" s="3" t="n">
        <v>9</v>
      </c>
      <c r="D1088" s="2" t="n">
        <v>62.4397354125977</v>
      </c>
      <c r="E1088" s="2" t="n">
        <v>253249.421875</v>
      </c>
      <c r="F1088" s="2" t="n">
        <v>7945.666015625</v>
      </c>
      <c r="G1088" s="3" t="s">
        <v>116</v>
      </c>
    </row>
    <row r="1089" customFormat="false" ht="12.75" hidden="false" customHeight="false" outlineLevel="0" collapsed="false">
      <c r="A1089" s="3" t="n">
        <v>50</v>
      </c>
      <c r="B1089" s="3" t="s">
        <v>129</v>
      </c>
      <c r="C1089" s="3" t="n">
        <v>10</v>
      </c>
      <c r="D1089" s="2" t="n">
        <v>62.7447052001953</v>
      </c>
      <c r="E1089" s="2" t="n">
        <v>250405.75</v>
      </c>
      <c r="F1089" s="2" t="n">
        <v>7972.74609375</v>
      </c>
      <c r="G1089" s="3" t="s">
        <v>116</v>
      </c>
    </row>
    <row r="1090" customFormat="false" ht="12.75" hidden="false" customHeight="false" outlineLevel="0" collapsed="false">
      <c r="A1090" s="3" t="n">
        <v>50</v>
      </c>
      <c r="B1090" s="3" t="s">
        <v>129</v>
      </c>
      <c r="C1090" s="3" t="n">
        <v>11</v>
      </c>
      <c r="D1090" s="2" t="n">
        <v>63.0496711730957</v>
      </c>
      <c r="E1090" s="2" t="n">
        <v>247447.203125</v>
      </c>
      <c r="F1090" s="2" t="n">
        <v>8004.91845703125</v>
      </c>
      <c r="G1090" s="3" t="s">
        <v>116</v>
      </c>
    </row>
    <row r="1091" customFormat="false" ht="12.75" hidden="false" customHeight="false" outlineLevel="0" collapsed="false">
      <c r="A1091" s="3" t="n">
        <v>50</v>
      </c>
      <c r="B1091" s="3" t="s">
        <v>129</v>
      </c>
      <c r="C1091" s="3" t="n">
        <v>12</v>
      </c>
      <c r="D1091" s="2" t="n">
        <v>63.3546371459961</v>
      </c>
      <c r="E1091" s="2" t="n">
        <v>245337.3125</v>
      </c>
      <c r="F1091" s="2" t="n">
        <v>8034.26611328125</v>
      </c>
      <c r="G1091" s="3" t="s">
        <v>116</v>
      </c>
    </row>
    <row r="1092" customFormat="false" ht="12.75" hidden="false" customHeight="false" outlineLevel="0" collapsed="false">
      <c r="A1092" s="3" t="n">
        <v>50</v>
      </c>
      <c r="B1092" s="3" t="s">
        <v>129</v>
      </c>
      <c r="C1092" s="3" t="n">
        <v>13</v>
      </c>
      <c r="D1092" s="2" t="n">
        <v>63.6596031188965</v>
      </c>
      <c r="E1092" s="2" t="n">
        <v>243043.296875</v>
      </c>
      <c r="F1092" s="2" t="n">
        <v>8056.5634765625</v>
      </c>
      <c r="G1092" s="3" t="s">
        <v>116</v>
      </c>
    </row>
    <row r="1093" customFormat="false" ht="12.75" hidden="false" customHeight="false" outlineLevel="0" collapsed="false">
      <c r="A1093" s="3" t="n">
        <v>50</v>
      </c>
      <c r="B1093" s="3" t="s">
        <v>129</v>
      </c>
      <c r="C1093" s="3" t="n">
        <v>14</v>
      </c>
      <c r="D1093" s="2" t="n">
        <v>63.9645690917969</v>
      </c>
      <c r="E1093" s="2" t="n">
        <v>240155.828125</v>
      </c>
      <c r="F1093" s="2" t="n">
        <v>8073.60400390625</v>
      </c>
      <c r="G1093" s="3" t="s">
        <v>116</v>
      </c>
    </row>
    <row r="1094" customFormat="false" ht="12.75" hidden="false" customHeight="false" outlineLevel="0" collapsed="false">
      <c r="A1094" s="3" t="n">
        <v>50</v>
      </c>
      <c r="B1094" s="3" t="s">
        <v>129</v>
      </c>
      <c r="C1094" s="3" t="n">
        <v>15</v>
      </c>
      <c r="D1094" s="2" t="n">
        <v>64.2695388793945</v>
      </c>
      <c r="E1094" s="2" t="n">
        <v>236813.921875</v>
      </c>
      <c r="F1094" s="2" t="n">
        <v>8091.24072265625</v>
      </c>
      <c r="G1094" s="3" t="s">
        <v>116</v>
      </c>
    </row>
    <row r="1095" customFormat="false" ht="12.75" hidden="false" customHeight="false" outlineLevel="0" collapsed="false">
      <c r="A1095" s="3" t="n">
        <v>50</v>
      </c>
      <c r="B1095" s="3" t="s">
        <v>129</v>
      </c>
      <c r="C1095" s="3" t="n">
        <v>16</v>
      </c>
      <c r="D1095" s="2" t="n">
        <v>64.5745010375977</v>
      </c>
      <c r="E1095" s="2" t="n">
        <v>235456.28125</v>
      </c>
      <c r="F1095" s="2" t="n">
        <v>8114.6796875</v>
      </c>
      <c r="G1095" s="3" t="s">
        <v>116</v>
      </c>
    </row>
    <row r="1096" customFormat="false" ht="12.75" hidden="false" customHeight="false" outlineLevel="0" collapsed="false">
      <c r="A1096" s="3" t="n">
        <v>50</v>
      </c>
      <c r="B1096" s="3" t="s">
        <v>129</v>
      </c>
      <c r="C1096" s="3" t="n">
        <v>17</v>
      </c>
      <c r="D1096" s="2" t="n">
        <v>64.8794708251953</v>
      </c>
      <c r="E1096" s="2" t="n">
        <v>232681.984375</v>
      </c>
      <c r="F1096" s="2" t="n">
        <v>8144.0830078125</v>
      </c>
      <c r="G1096" s="3" t="s">
        <v>116</v>
      </c>
    </row>
    <row r="1097" customFormat="false" ht="12.75" hidden="false" customHeight="false" outlineLevel="0" collapsed="false">
      <c r="A1097" s="3" t="n">
        <v>50</v>
      </c>
      <c r="B1097" s="3" t="s">
        <v>129</v>
      </c>
      <c r="C1097" s="3" t="n">
        <v>18</v>
      </c>
      <c r="D1097" s="2" t="n">
        <v>65.184440612793</v>
      </c>
      <c r="E1097" s="2" t="n">
        <v>230008.84375</v>
      </c>
      <c r="F1097" s="2" t="n">
        <v>8173.33984375</v>
      </c>
      <c r="G1097" s="3" t="s">
        <v>116</v>
      </c>
    </row>
    <row r="1098" customFormat="false" ht="12.75" hidden="false" customHeight="false" outlineLevel="0" collapsed="false">
      <c r="A1098" s="3" t="n">
        <v>50</v>
      </c>
      <c r="B1098" s="3" t="s">
        <v>129</v>
      </c>
      <c r="C1098" s="3" t="n">
        <v>19</v>
      </c>
      <c r="D1098" s="2" t="n">
        <v>65.4894027709961</v>
      </c>
      <c r="E1098" s="2" t="n">
        <v>227076.015625</v>
      </c>
      <c r="F1098" s="2" t="n">
        <v>8193.203125</v>
      </c>
      <c r="G1098" s="3" t="s">
        <v>116</v>
      </c>
    </row>
    <row r="1099" customFormat="false" ht="12.75" hidden="false" customHeight="false" outlineLevel="0" collapsed="false">
      <c r="A1099" s="3" t="n">
        <v>50</v>
      </c>
      <c r="B1099" s="3" t="s">
        <v>129</v>
      </c>
      <c r="C1099" s="3" t="n">
        <v>20</v>
      </c>
      <c r="D1099" s="2" t="n">
        <v>65.7943725585938</v>
      </c>
      <c r="E1099" s="2" t="n">
        <v>224966.484375</v>
      </c>
      <c r="F1099" s="2" t="n">
        <v>8196.2578125</v>
      </c>
      <c r="G1099" s="3" t="s">
        <v>116</v>
      </c>
    </row>
    <row r="1100" customFormat="false" ht="12.75" hidden="false" customHeight="false" outlineLevel="0" collapsed="false">
      <c r="A1100" s="3" t="n">
        <v>50</v>
      </c>
      <c r="B1100" s="3" t="s">
        <v>129</v>
      </c>
      <c r="C1100" s="3" t="n">
        <v>21</v>
      </c>
      <c r="D1100" s="2" t="n">
        <v>66.0993347167969</v>
      </c>
      <c r="E1100" s="2" t="n">
        <v>221676.15625</v>
      </c>
      <c r="F1100" s="2" t="n">
        <v>8180.064453125</v>
      </c>
      <c r="G1100" s="3" t="s">
        <v>116</v>
      </c>
    </row>
    <row r="1101" customFormat="false" ht="12.75" hidden="false" customHeight="false" outlineLevel="0" collapsed="false">
      <c r="A1101" s="3" t="n">
        <v>50</v>
      </c>
      <c r="B1101" s="3" t="s">
        <v>129</v>
      </c>
      <c r="C1101" s="3" t="n">
        <v>22</v>
      </c>
      <c r="D1101" s="2" t="n">
        <v>66.4043045043945</v>
      </c>
      <c r="E1101" s="2" t="n">
        <v>219798.9375</v>
      </c>
      <c r="F1101" s="2" t="n">
        <v>8146.97900390625</v>
      </c>
      <c r="G1101" s="3" t="s">
        <v>116</v>
      </c>
    </row>
    <row r="1102" customFormat="false" ht="12.75" hidden="false" customHeight="false" outlineLevel="0" collapsed="false">
      <c r="A1102" s="3" t="n">
        <v>50</v>
      </c>
      <c r="B1102" s="3" t="s">
        <v>129</v>
      </c>
      <c r="C1102" s="3" t="n">
        <v>23</v>
      </c>
      <c r="D1102" s="2" t="n">
        <v>66.7092742919922</v>
      </c>
      <c r="E1102" s="2" t="n">
        <v>216465.46875</v>
      </c>
      <c r="F1102" s="2" t="n">
        <v>8101.10205078125</v>
      </c>
      <c r="G1102" s="3" t="s">
        <v>116</v>
      </c>
    </row>
    <row r="1103" customFormat="false" ht="12.75" hidden="false" customHeight="false" outlineLevel="0" collapsed="false">
      <c r="A1103" s="3" t="n">
        <v>50</v>
      </c>
      <c r="B1103" s="3" t="s">
        <v>129</v>
      </c>
      <c r="C1103" s="3" t="n">
        <v>24</v>
      </c>
      <c r="D1103" s="2" t="n">
        <v>67.0142364501953</v>
      </c>
      <c r="E1103" s="2" t="n">
        <v>214959.140625</v>
      </c>
      <c r="F1103" s="2" t="n">
        <v>8045.765625</v>
      </c>
      <c r="G1103" s="3" t="s">
        <v>116</v>
      </c>
    </row>
    <row r="1104" customFormat="false" ht="12.75" hidden="false" customHeight="false" outlineLevel="0" collapsed="false">
      <c r="A1104" s="3" t="n">
        <v>50</v>
      </c>
      <c r="B1104" s="3" t="s">
        <v>129</v>
      </c>
      <c r="C1104" s="3" t="n">
        <v>25</v>
      </c>
      <c r="D1104" s="2" t="n">
        <v>67.319206237793</v>
      </c>
      <c r="E1104" s="2" t="n">
        <v>211745.8125</v>
      </c>
      <c r="F1104" s="2" t="n">
        <v>7983.49267578125</v>
      </c>
      <c r="G1104" s="3" t="s">
        <v>116</v>
      </c>
    </row>
    <row r="1105" customFormat="false" ht="12.75" hidden="false" customHeight="false" outlineLevel="0" collapsed="false">
      <c r="A1105" s="3" t="n">
        <v>50</v>
      </c>
      <c r="B1105" s="3" t="s">
        <v>129</v>
      </c>
      <c r="C1105" s="3" t="n">
        <v>26</v>
      </c>
      <c r="D1105" s="2" t="n">
        <v>67.6241760253906</v>
      </c>
      <c r="E1105" s="2" t="n">
        <v>209362.953125</v>
      </c>
      <c r="F1105" s="2" t="n">
        <v>7918.8271484375</v>
      </c>
      <c r="G1105" s="3" t="s">
        <v>116</v>
      </c>
    </row>
    <row r="1106" customFormat="false" ht="12.75" hidden="false" customHeight="false" outlineLevel="0" collapsed="false">
      <c r="A1106" s="3" t="n">
        <v>50</v>
      </c>
      <c r="B1106" s="3" t="s">
        <v>129</v>
      </c>
      <c r="C1106" s="3" t="n">
        <v>27</v>
      </c>
      <c r="D1106" s="2" t="n">
        <v>67.9291381835938</v>
      </c>
      <c r="E1106" s="2" t="n">
        <v>206932.65625</v>
      </c>
      <c r="F1106" s="2" t="n">
        <v>7854.01708984375</v>
      </c>
      <c r="G1106" s="3" t="s">
        <v>116</v>
      </c>
    </row>
    <row r="1107" customFormat="false" ht="12.75" hidden="false" customHeight="false" outlineLevel="0" collapsed="false">
      <c r="A1107" s="3" t="n">
        <v>50</v>
      </c>
      <c r="B1107" s="3" t="s">
        <v>129</v>
      </c>
      <c r="C1107" s="3" t="n">
        <v>28</v>
      </c>
      <c r="D1107" s="2" t="n">
        <v>68.2341079711914</v>
      </c>
      <c r="E1107" s="2" t="n">
        <v>204010.15625</v>
      </c>
      <c r="F1107" s="2" t="n">
        <v>7808.47705078125</v>
      </c>
      <c r="G1107" s="3" t="s">
        <v>116</v>
      </c>
    </row>
    <row r="1108" customFormat="false" ht="12.75" hidden="false" customHeight="false" outlineLevel="0" collapsed="false">
      <c r="A1108" s="3" t="n">
        <v>50</v>
      </c>
      <c r="B1108" s="3" t="s">
        <v>129</v>
      </c>
      <c r="C1108" s="3" t="n">
        <v>29</v>
      </c>
      <c r="D1108" s="2" t="n">
        <v>68.5390701293945</v>
      </c>
      <c r="E1108" s="2" t="n">
        <v>202495.5</v>
      </c>
      <c r="F1108" s="2" t="n">
        <v>7799.34326171875</v>
      </c>
      <c r="G1108" s="3" t="s">
        <v>116</v>
      </c>
    </row>
    <row r="1109" customFormat="false" ht="12.75" hidden="false" customHeight="false" outlineLevel="0" collapsed="false">
      <c r="A1109" s="3" t="n">
        <v>50</v>
      </c>
      <c r="B1109" s="3" t="s">
        <v>129</v>
      </c>
      <c r="C1109" s="3" t="n">
        <v>30</v>
      </c>
      <c r="D1109" s="2" t="n">
        <v>68.8440399169922</v>
      </c>
      <c r="E1109" s="2" t="n">
        <v>199376.71875</v>
      </c>
      <c r="F1109" s="2" t="n">
        <v>7832.34423828125</v>
      </c>
      <c r="G1109" s="3" t="s">
        <v>116</v>
      </c>
    </row>
    <row r="1110" customFormat="false" ht="12.75" hidden="false" customHeight="false" outlineLevel="0" collapsed="false">
      <c r="A1110" s="3" t="n">
        <v>50</v>
      </c>
      <c r="B1110" s="3" t="s">
        <v>129</v>
      </c>
      <c r="C1110" s="3" t="n">
        <v>31</v>
      </c>
      <c r="D1110" s="2" t="n">
        <v>69.1490097045898</v>
      </c>
      <c r="E1110" s="2" t="n">
        <v>197949.84375</v>
      </c>
      <c r="F1110" s="2" t="n">
        <v>7900.42236328125</v>
      </c>
      <c r="G1110" s="3" t="s">
        <v>116</v>
      </c>
    </row>
    <row r="1111" customFormat="false" ht="12.75" hidden="false" customHeight="false" outlineLevel="0" collapsed="false">
      <c r="A1111" s="3" t="n">
        <v>50</v>
      </c>
      <c r="B1111" s="3" t="s">
        <v>129</v>
      </c>
      <c r="C1111" s="3" t="n">
        <v>32</v>
      </c>
      <c r="D1111" s="2" t="n">
        <v>69.453971862793</v>
      </c>
      <c r="E1111" s="2" t="n">
        <v>194637.765625</v>
      </c>
      <c r="F1111" s="2" t="n">
        <v>7972.6591796875</v>
      </c>
      <c r="G1111" s="3" t="s">
        <v>116</v>
      </c>
    </row>
    <row r="1112" customFormat="false" ht="12.75" hidden="false" customHeight="false" outlineLevel="0" collapsed="false">
      <c r="A1112" s="3" t="n">
        <v>50</v>
      </c>
      <c r="B1112" s="3" t="s">
        <v>129</v>
      </c>
      <c r="C1112" s="3" t="n">
        <v>33</v>
      </c>
      <c r="D1112" s="2" t="n">
        <v>69.7589416503906</v>
      </c>
      <c r="E1112" s="2" t="n">
        <v>192167.234375</v>
      </c>
      <c r="F1112" s="2" t="n">
        <v>8037.70068359375</v>
      </c>
      <c r="G1112" s="3" t="s">
        <v>116</v>
      </c>
    </row>
    <row r="1113" customFormat="false" ht="12.75" hidden="false" customHeight="false" outlineLevel="0" collapsed="false">
      <c r="A1113" s="3" t="n">
        <v>50</v>
      </c>
      <c r="B1113" s="3" t="s">
        <v>129</v>
      </c>
      <c r="C1113" s="3" t="n">
        <v>34</v>
      </c>
      <c r="D1113" s="2" t="n">
        <v>70.0639038085938</v>
      </c>
      <c r="E1113" s="2" t="n">
        <v>189969.0625</v>
      </c>
      <c r="F1113" s="2" t="n">
        <v>8076.9677734375</v>
      </c>
      <c r="G1113" s="3" t="s">
        <v>116</v>
      </c>
    </row>
    <row r="1114" customFormat="false" ht="12.75" hidden="false" customHeight="false" outlineLevel="0" collapsed="false">
      <c r="A1114" s="3" t="n">
        <v>50</v>
      </c>
      <c r="B1114" s="3" t="s">
        <v>129</v>
      </c>
      <c r="C1114" s="3" t="n">
        <v>35</v>
      </c>
      <c r="D1114" s="2" t="n">
        <v>70.3688735961914</v>
      </c>
      <c r="E1114" s="2" t="n">
        <v>186943.453125</v>
      </c>
      <c r="F1114" s="2" t="n">
        <v>8080.80224609375</v>
      </c>
      <c r="G1114" s="3" t="s">
        <v>116</v>
      </c>
    </row>
    <row r="1115" customFormat="false" ht="12.75" hidden="false" customHeight="false" outlineLevel="0" collapsed="false">
      <c r="A1115" s="3" t="n">
        <v>50</v>
      </c>
      <c r="B1115" s="3" t="s">
        <v>129</v>
      </c>
      <c r="C1115" s="3" t="n">
        <v>36</v>
      </c>
      <c r="D1115" s="2" t="n">
        <v>70.6738433837891</v>
      </c>
      <c r="E1115" s="2" t="n">
        <v>183746.828125</v>
      </c>
      <c r="F1115" s="2" t="n">
        <v>8051.19287109375</v>
      </c>
      <c r="G1115" s="3" t="s">
        <v>116</v>
      </c>
    </row>
    <row r="1116" customFormat="false" ht="12.75" hidden="false" customHeight="false" outlineLevel="0" collapsed="false">
      <c r="A1116" s="3" t="n">
        <v>50</v>
      </c>
      <c r="B1116" s="3" t="s">
        <v>129</v>
      </c>
      <c r="C1116" s="3" t="n">
        <v>37</v>
      </c>
      <c r="D1116" s="2" t="n">
        <v>70.9788055419922</v>
      </c>
      <c r="E1116" s="2" t="n">
        <v>181193.421875</v>
      </c>
      <c r="F1116" s="2" t="n">
        <v>7999.115234375</v>
      </c>
      <c r="G1116" s="3" t="s">
        <v>116</v>
      </c>
    </row>
    <row r="1117" customFormat="false" ht="12.75" hidden="false" customHeight="false" outlineLevel="0" collapsed="false">
      <c r="A1117" s="3" t="n">
        <v>50</v>
      </c>
      <c r="B1117" s="3" t="s">
        <v>129</v>
      </c>
      <c r="C1117" s="3" t="n">
        <v>38</v>
      </c>
      <c r="D1117" s="2" t="n">
        <v>71.2837753295898</v>
      </c>
      <c r="E1117" s="2" t="n">
        <v>179838.40625</v>
      </c>
      <c r="F1117" s="2" t="n">
        <v>7938.2666015625</v>
      </c>
      <c r="G1117" s="3" t="s">
        <v>116</v>
      </c>
    </row>
    <row r="1118" customFormat="false" ht="12.75" hidden="false" customHeight="false" outlineLevel="0" collapsed="false">
      <c r="A1118" s="3" t="n">
        <v>50</v>
      </c>
      <c r="B1118" s="3" t="s">
        <v>129</v>
      </c>
      <c r="C1118" s="3" t="n">
        <v>39</v>
      </c>
      <c r="D1118" s="2" t="n">
        <v>71.5887451171875</v>
      </c>
      <c r="E1118" s="2" t="n">
        <v>175745.53125</v>
      </c>
      <c r="F1118" s="2" t="n">
        <v>7875.16552734375</v>
      </c>
      <c r="G1118" s="3" t="s">
        <v>116</v>
      </c>
    </row>
    <row r="1119" customFormat="false" ht="12.75" hidden="false" customHeight="false" outlineLevel="0" collapsed="false">
      <c r="A1119" s="3" t="n">
        <v>50</v>
      </c>
      <c r="B1119" s="3" t="s">
        <v>129</v>
      </c>
      <c r="C1119" s="3" t="n">
        <v>40</v>
      </c>
      <c r="D1119" s="2" t="n">
        <v>71.8937072753906</v>
      </c>
      <c r="E1119" s="2" t="n">
        <v>174449.234375</v>
      </c>
      <c r="F1119" s="2" t="n">
        <v>7811.857421875</v>
      </c>
      <c r="G1119" s="3" t="s">
        <v>116</v>
      </c>
    </row>
    <row r="1120" customFormat="false" ht="12.75" hidden="false" customHeight="false" outlineLevel="0" collapsed="false">
      <c r="A1120" s="3" t="n">
        <v>50</v>
      </c>
      <c r="B1120" s="3" t="s">
        <v>129</v>
      </c>
      <c r="C1120" s="3" t="n">
        <v>41</v>
      </c>
      <c r="D1120" s="2" t="n">
        <v>72.1986770629883</v>
      </c>
      <c r="E1120" s="2" t="n">
        <v>171701.140625</v>
      </c>
      <c r="F1120" s="2" t="n">
        <v>7755.03564453125</v>
      </c>
      <c r="G1120" s="3" t="s">
        <v>116</v>
      </c>
    </row>
    <row r="1121" customFormat="false" ht="12.75" hidden="false" customHeight="false" outlineLevel="0" collapsed="false">
      <c r="A1121" s="3" t="n">
        <v>50</v>
      </c>
      <c r="B1121" s="3" t="s">
        <v>129</v>
      </c>
      <c r="C1121" s="3" t="n">
        <v>42</v>
      </c>
      <c r="D1121" s="2" t="n">
        <v>72.5036392211914</v>
      </c>
      <c r="E1121" s="2" t="n">
        <v>168633.984375</v>
      </c>
      <c r="F1121" s="2" t="n">
        <v>7705.49853515625</v>
      </c>
      <c r="G1121" s="3" t="s">
        <v>116</v>
      </c>
    </row>
    <row r="1122" customFormat="false" ht="12.75" hidden="false" customHeight="false" outlineLevel="0" collapsed="false">
      <c r="A1122" s="3" t="n">
        <v>50</v>
      </c>
      <c r="B1122" s="3" t="s">
        <v>129</v>
      </c>
      <c r="C1122" s="3" t="n">
        <v>43</v>
      </c>
      <c r="D1122" s="2" t="n">
        <v>72.8086090087891</v>
      </c>
      <c r="E1122" s="2" t="n">
        <v>166486.890625</v>
      </c>
      <c r="F1122" s="2" t="n">
        <v>7668.181640625</v>
      </c>
      <c r="G1122" s="3" t="s">
        <v>116</v>
      </c>
    </row>
    <row r="1123" customFormat="false" ht="12.75" hidden="false" customHeight="false" outlineLevel="0" collapsed="false">
      <c r="A1123" s="3" t="n">
        <v>50</v>
      </c>
      <c r="B1123" s="3" t="s">
        <v>129</v>
      </c>
      <c r="C1123" s="3" t="n">
        <v>44</v>
      </c>
      <c r="D1123" s="2" t="n">
        <v>73.1135711669922</v>
      </c>
      <c r="E1123" s="2" t="n">
        <v>164772.40625</v>
      </c>
      <c r="F1123" s="2" t="n">
        <v>7651.46435546875</v>
      </c>
      <c r="G1123" s="3" t="s">
        <v>116</v>
      </c>
    </row>
    <row r="1124" customFormat="false" ht="12.75" hidden="false" customHeight="false" outlineLevel="0" collapsed="false">
      <c r="A1124" s="3" t="n">
        <v>50</v>
      </c>
      <c r="B1124" s="3" t="s">
        <v>129</v>
      </c>
      <c r="C1124" s="3" t="n">
        <v>45</v>
      </c>
      <c r="D1124" s="2" t="n">
        <v>73.4185409545898</v>
      </c>
      <c r="E1124" s="2" t="n">
        <v>161293.46875</v>
      </c>
      <c r="F1124" s="2" t="n">
        <v>7663.14453125</v>
      </c>
      <c r="G1124" s="3" t="s">
        <v>116</v>
      </c>
    </row>
    <row r="1125" customFormat="false" ht="12.75" hidden="false" customHeight="false" outlineLevel="0" collapsed="false">
      <c r="A1125" s="3" t="n">
        <v>50</v>
      </c>
      <c r="B1125" s="3" t="s">
        <v>129</v>
      </c>
      <c r="C1125" s="3" t="n">
        <v>46</v>
      </c>
      <c r="D1125" s="2" t="n">
        <v>73.7235107421875</v>
      </c>
      <c r="E1125" s="2" t="n">
        <v>160198.390625</v>
      </c>
      <c r="F1125" s="2" t="n">
        <v>7706.04150390625</v>
      </c>
      <c r="G1125" s="3" t="s">
        <v>116</v>
      </c>
    </row>
    <row r="1126" customFormat="false" ht="12.75" hidden="false" customHeight="false" outlineLevel="0" collapsed="false">
      <c r="A1126" s="3" t="n">
        <v>50</v>
      </c>
      <c r="B1126" s="3" t="s">
        <v>129</v>
      </c>
      <c r="C1126" s="3" t="n">
        <v>47</v>
      </c>
      <c r="D1126" s="2" t="n">
        <v>74.0284729003906</v>
      </c>
      <c r="E1126" s="2" t="n">
        <v>156600.640625</v>
      </c>
      <c r="F1126" s="2" t="n">
        <v>7776.3828125</v>
      </c>
      <c r="G1126" s="3" t="s">
        <v>116</v>
      </c>
    </row>
    <row r="1127" customFormat="false" ht="12.75" hidden="false" customHeight="false" outlineLevel="0" collapsed="false">
      <c r="A1127" s="3" t="n">
        <v>50</v>
      </c>
      <c r="B1127" s="3" t="s">
        <v>129</v>
      </c>
      <c r="C1127" s="3" t="n">
        <v>48</v>
      </c>
      <c r="D1127" s="2" t="n">
        <v>74.3334426879883</v>
      </c>
      <c r="E1127" s="2" t="n">
        <v>155191.21875</v>
      </c>
      <c r="F1127" s="2" t="n">
        <v>7866.24755859375</v>
      </c>
      <c r="G1127" s="3" t="s">
        <v>116</v>
      </c>
    </row>
    <row r="1128" customFormat="false" ht="12.75" hidden="false" customHeight="false" outlineLevel="0" collapsed="false">
      <c r="A1128" s="3" t="n">
        <v>50</v>
      </c>
      <c r="B1128" s="3" t="s">
        <v>129</v>
      </c>
      <c r="C1128" s="3" t="n">
        <v>49</v>
      </c>
      <c r="D1128" s="2" t="n">
        <v>74.6384124755859</v>
      </c>
      <c r="E1128" s="2" t="n">
        <v>152265.09375</v>
      </c>
      <c r="F1128" s="2" t="n">
        <v>7959.0732421875</v>
      </c>
      <c r="G1128" s="3" t="s">
        <v>116</v>
      </c>
    </row>
    <row r="1129" customFormat="false" ht="12.75" hidden="false" customHeight="false" outlineLevel="0" collapsed="false">
      <c r="A1129" s="3" t="n">
        <v>50</v>
      </c>
      <c r="B1129" s="3" t="s">
        <v>129</v>
      </c>
      <c r="C1129" s="3" t="n">
        <v>50</v>
      </c>
      <c r="D1129" s="2" t="n">
        <v>74.9433746337891</v>
      </c>
      <c r="E1129" s="2" t="n">
        <v>149477.8125</v>
      </c>
      <c r="F1129" s="2" t="n">
        <v>8058.5078125</v>
      </c>
      <c r="G1129" s="3" t="s">
        <v>116</v>
      </c>
    </row>
    <row r="1130" customFormat="false" ht="12.75" hidden="false" customHeight="false" outlineLevel="0" collapsed="false">
      <c r="A1130" s="3" t="n">
        <v>50</v>
      </c>
      <c r="B1130" s="3" t="s">
        <v>129</v>
      </c>
      <c r="C1130" s="3" t="n">
        <v>51</v>
      </c>
      <c r="D1130" s="2" t="n">
        <v>75.2483444213867</v>
      </c>
      <c r="E1130" s="2" t="n">
        <v>146329.71875</v>
      </c>
      <c r="F1130" s="2" t="n">
        <v>8176.54638671875</v>
      </c>
      <c r="G1130" s="3" t="s">
        <v>116</v>
      </c>
    </row>
    <row r="1131" customFormat="false" ht="12.75" hidden="false" customHeight="false" outlineLevel="0" collapsed="false">
      <c r="A1131" s="3" t="n">
        <v>50</v>
      </c>
      <c r="B1131" s="3" t="s">
        <v>129</v>
      </c>
      <c r="C1131" s="3" t="n">
        <v>52</v>
      </c>
      <c r="D1131" s="2" t="n">
        <v>75.5533142089844</v>
      </c>
      <c r="E1131" s="2" t="n">
        <v>144597.265625</v>
      </c>
      <c r="F1131" s="2" t="n">
        <v>8322.48828125</v>
      </c>
      <c r="G1131" s="3" t="s">
        <v>116</v>
      </c>
    </row>
    <row r="1132" customFormat="false" ht="12.75" hidden="false" customHeight="false" outlineLevel="0" collapsed="false">
      <c r="A1132" s="3" t="n">
        <v>50</v>
      </c>
      <c r="B1132" s="3" t="s">
        <v>129</v>
      </c>
      <c r="C1132" s="3" t="n">
        <v>53</v>
      </c>
      <c r="D1132" s="2" t="n">
        <v>75.8582763671875</v>
      </c>
      <c r="E1132" s="2" t="n">
        <v>142237.1875</v>
      </c>
      <c r="F1132" s="2" t="n">
        <v>8500.482421875</v>
      </c>
      <c r="G1132" s="3" t="s">
        <v>116</v>
      </c>
    </row>
    <row r="1133" customFormat="false" ht="12.75" hidden="false" customHeight="false" outlineLevel="0" collapsed="false">
      <c r="A1133" s="3" t="n">
        <v>50</v>
      </c>
      <c r="B1133" s="3" t="s">
        <v>129</v>
      </c>
      <c r="C1133" s="3" t="n">
        <v>54</v>
      </c>
      <c r="D1133" s="2" t="n">
        <v>76.1632461547852</v>
      </c>
      <c r="E1133" s="2" t="n">
        <v>138982</v>
      </c>
      <c r="F1133" s="2" t="n">
        <v>8704.3310546875</v>
      </c>
      <c r="G1133" s="3" t="s">
        <v>116</v>
      </c>
    </row>
    <row r="1134" customFormat="false" ht="12.75" hidden="false" customHeight="false" outlineLevel="0" collapsed="false">
      <c r="A1134" s="3" t="n">
        <v>50</v>
      </c>
      <c r="B1134" s="3" t="s">
        <v>129</v>
      </c>
      <c r="C1134" s="3" t="n">
        <v>55</v>
      </c>
      <c r="D1134" s="2" t="n">
        <v>76.4682083129883</v>
      </c>
      <c r="E1134" s="2" t="n">
        <v>135728.828125</v>
      </c>
      <c r="F1134" s="2" t="n">
        <v>8918.1728515625</v>
      </c>
      <c r="G1134" s="3" t="s">
        <v>116</v>
      </c>
    </row>
    <row r="1135" customFormat="false" ht="12.75" hidden="false" customHeight="false" outlineLevel="0" collapsed="false">
      <c r="A1135" s="3" t="n">
        <v>50</v>
      </c>
      <c r="B1135" s="3" t="s">
        <v>129</v>
      </c>
      <c r="C1135" s="3" t="n">
        <v>56</v>
      </c>
      <c r="D1135" s="2" t="n">
        <v>76.7731781005859</v>
      </c>
      <c r="E1135" s="2" t="n">
        <v>132770.4375</v>
      </c>
      <c r="F1135" s="2" t="n">
        <v>9121.3916015625</v>
      </c>
      <c r="G1135" s="3" t="s">
        <v>116</v>
      </c>
    </row>
    <row r="1136" customFormat="false" ht="12.75" hidden="false" customHeight="false" outlineLevel="0" collapsed="false">
      <c r="A1136" s="3" t="n">
        <v>50</v>
      </c>
      <c r="B1136" s="3" t="s">
        <v>129</v>
      </c>
      <c r="C1136" s="3" t="n">
        <v>57</v>
      </c>
      <c r="D1136" s="2" t="n">
        <v>77.0781402587891</v>
      </c>
      <c r="E1136" s="2" t="n">
        <v>130010.7734375</v>
      </c>
      <c r="F1136" s="2" t="n">
        <v>9293.990234375</v>
      </c>
      <c r="G1136" s="3" t="s">
        <v>116</v>
      </c>
    </row>
    <row r="1137" customFormat="false" ht="12.75" hidden="false" customHeight="false" outlineLevel="0" collapsed="false">
      <c r="A1137" s="3" t="n">
        <v>50</v>
      </c>
      <c r="B1137" s="3" t="s">
        <v>129</v>
      </c>
      <c r="C1137" s="3" t="n">
        <v>58</v>
      </c>
      <c r="D1137" s="2" t="n">
        <v>77.3831100463867</v>
      </c>
      <c r="E1137" s="2" t="n">
        <v>127224.1328125</v>
      </c>
      <c r="F1137" s="2" t="n">
        <v>9419.0478515625</v>
      </c>
      <c r="G1137" s="3" t="s">
        <v>116</v>
      </c>
    </row>
    <row r="1138" customFormat="false" ht="12.75" hidden="false" customHeight="false" outlineLevel="0" collapsed="false">
      <c r="A1138" s="3" t="n">
        <v>50</v>
      </c>
      <c r="B1138" s="3" t="s">
        <v>129</v>
      </c>
      <c r="C1138" s="3" t="n">
        <v>59</v>
      </c>
      <c r="D1138" s="2" t="n">
        <v>77.6880798339844</v>
      </c>
      <c r="E1138" s="2" t="n">
        <v>123018.015625</v>
      </c>
      <c r="F1138" s="2" t="n">
        <v>9482.6328125</v>
      </c>
      <c r="G1138" s="3" t="s">
        <v>116</v>
      </c>
    </row>
    <row r="1139" customFormat="false" ht="12.75" hidden="false" customHeight="false" outlineLevel="0" collapsed="false">
      <c r="A1139" s="3" t="n">
        <v>50</v>
      </c>
      <c r="B1139" s="3" t="s">
        <v>129</v>
      </c>
      <c r="C1139" s="3" t="n">
        <v>60</v>
      </c>
      <c r="D1139" s="2" t="n">
        <v>77.9930419921875</v>
      </c>
      <c r="E1139" s="2" t="n">
        <v>120209.4609375</v>
      </c>
      <c r="F1139" s="2" t="n">
        <v>9473.5830078125</v>
      </c>
      <c r="G1139" s="3" t="s">
        <v>116</v>
      </c>
    </row>
    <row r="1140" customFormat="false" ht="12.75" hidden="false" customHeight="false" outlineLevel="0" collapsed="false">
      <c r="A1140" s="3" t="n">
        <v>50</v>
      </c>
      <c r="B1140" s="3" t="s">
        <v>129</v>
      </c>
      <c r="C1140" s="3" t="n">
        <v>61</v>
      </c>
      <c r="D1140" s="2" t="n">
        <v>78.2980117797852</v>
      </c>
      <c r="E1140" s="2" t="n">
        <v>117859.671875</v>
      </c>
      <c r="F1140" s="2" t="n">
        <v>9384.541015625</v>
      </c>
      <c r="G1140" s="3" t="s">
        <v>116</v>
      </c>
    </row>
    <row r="1141" customFormat="false" ht="12.75" hidden="false" customHeight="false" outlineLevel="0" collapsed="false">
      <c r="A1141" s="3" t="n">
        <v>50</v>
      </c>
      <c r="B1141" s="3" t="s">
        <v>129</v>
      </c>
      <c r="C1141" s="3" t="n">
        <v>62</v>
      </c>
      <c r="D1141" s="2" t="n">
        <v>78.6029815673828</v>
      </c>
      <c r="E1141" s="2" t="n">
        <v>113628.2421875</v>
      </c>
      <c r="F1141" s="2" t="n">
        <v>9214.4609375</v>
      </c>
      <c r="G1141" s="3" t="s">
        <v>116</v>
      </c>
    </row>
    <row r="1142" customFormat="false" ht="12.75" hidden="false" customHeight="false" outlineLevel="0" collapsed="false">
      <c r="A1142" s="3" t="n">
        <v>50</v>
      </c>
      <c r="B1142" s="3" t="s">
        <v>129</v>
      </c>
      <c r="C1142" s="3" t="n">
        <v>63</v>
      </c>
      <c r="D1142" s="2" t="n">
        <v>78.9079437255859</v>
      </c>
      <c r="E1142" s="2" t="n">
        <v>111438.390625</v>
      </c>
      <c r="F1142" s="2" t="n">
        <v>8971.4462890625</v>
      </c>
      <c r="G1142" s="3" t="s">
        <v>116</v>
      </c>
    </row>
    <row r="1143" customFormat="false" ht="12.75" hidden="false" customHeight="false" outlineLevel="0" collapsed="false">
      <c r="A1143" s="3" t="n">
        <v>50</v>
      </c>
      <c r="B1143" s="3" t="s">
        <v>129</v>
      </c>
      <c r="C1143" s="3" t="n">
        <v>64</v>
      </c>
      <c r="D1143" s="2" t="n">
        <v>79.2129135131836</v>
      </c>
      <c r="E1143" s="2" t="n">
        <v>107597.578125</v>
      </c>
      <c r="F1143" s="2" t="n">
        <v>8673.38671875</v>
      </c>
      <c r="G1143" s="3" t="s">
        <v>116</v>
      </c>
    </row>
    <row r="1144" customFormat="false" ht="12.75" hidden="false" customHeight="false" outlineLevel="0" collapsed="false">
      <c r="A1144" s="3" t="n">
        <v>50</v>
      </c>
      <c r="B1144" s="3" t="s">
        <v>129</v>
      </c>
      <c r="C1144" s="3" t="n">
        <v>65</v>
      </c>
      <c r="D1144" s="2" t="n">
        <v>79.5178833007813</v>
      </c>
      <c r="E1144" s="2" t="n">
        <v>105592.703125</v>
      </c>
      <c r="F1144" s="2" t="n">
        <v>8344.7109375</v>
      </c>
      <c r="G1144" s="3" t="s">
        <v>116</v>
      </c>
    </row>
    <row r="1145" customFormat="false" ht="12.75" hidden="false" customHeight="false" outlineLevel="0" collapsed="false">
      <c r="A1145" s="3" t="n">
        <v>50</v>
      </c>
      <c r="B1145" s="3" t="s">
        <v>129</v>
      </c>
      <c r="C1145" s="3" t="n">
        <v>66</v>
      </c>
      <c r="D1145" s="2" t="n">
        <v>79.8228454589844</v>
      </c>
      <c r="E1145" s="2" t="n">
        <v>103481.671875</v>
      </c>
      <c r="F1145" s="2" t="n">
        <v>8009.9111328125</v>
      </c>
      <c r="G1145" s="3" t="s">
        <v>116</v>
      </c>
    </row>
    <row r="1146" customFormat="false" ht="12.75" hidden="false" customHeight="false" outlineLevel="0" collapsed="false">
      <c r="A1146" s="3" t="n">
        <v>50</v>
      </c>
      <c r="B1146" s="3" t="s">
        <v>129</v>
      </c>
      <c r="C1146" s="3" t="n">
        <v>67</v>
      </c>
      <c r="D1146" s="2" t="n">
        <v>80.127815246582</v>
      </c>
      <c r="E1146" s="2" t="n">
        <v>100931.4140625</v>
      </c>
      <c r="F1146" s="2" t="n">
        <v>7651.74853515625</v>
      </c>
      <c r="G1146" s="3" t="s">
        <v>116</v>
      </c>
    </row>
    <row r="1147" customFormat="false" ht="12.75" hidden="false" customHeight="false" outlineLevel="0" collapsed="false">
      <c r="A1147" s="3" t="n">
        <v>50</v>
      </c>
      <c r="B1147" s="3" t="s">
        <v>129</v>
      </c>
      <c r="C1147" s="3" t="n">
        <v>68</v>
      </c>
      <c r="D1147" s="2" t="n">
        <v>80.4327774047852</v>
      </c>
      <c r="E1147" s="2" t="n">
        <v>98402.734375</v>
      </c>
      <c r="F1147" s="2" t="n">
        <v>7304.07373046875</v>
      </c>
      <c r="G1147" s="3" t="s">
        <v>116</v>
      </c>
    </row>
    <row r="1148" customFormat="false" ht="12.75" hidden="false" customHeight="false" outlineLevel="0" collapsed="false">
      <c r="A1148" s="3" t="n">
        <v>50</v>
      </c>
      <c r="B1148" s="3" t="s">
        <v>129</v>
      </c>
      <c r="C1148" s="3" t="n">
        <v>69</v>
      </c>
      <c r="D1148" s="2" t="n">
        <v>80.7377471923828</v>
      </c>
      <c r="E1148" s="2" t="n">
        <v>95776.1015625</v>
      </c>
      <c r="F1148" s="2" t="n">
        <v>6998.28759765625</v>
      </c>
      <c r="G1148" s="3" t="s">
        <v>116</v>
      </c>
    </row>
    <row r="1149" customFormat="false" ht="12.75" hidden="false" customHeight="false" outlineLevel="0" collapsed="false">
      <c r="A1149" s="3" t="n">
        <v>50</v>
      </c>
      <c r="B1149" s="3" t="s">
        <v>129</v>
      </c>
      <c r="C1149" s="3" t="n">
        <v>70</v>
      </c>
      <c r="D1149" s="2" t="n">
        <v>81.0427093505859</v>
      </c>
      <c r="E1149" s="2" t="n">
        <v>93687.75</v>
      </c>
      <c r="F1149" s="2" t="n">
        <v>6752.2548828125</v>
      </c>
      <c r="G1149" s="3" t="s">
        <v>116</v>
      </c>
    </row>
    <row r="1150" customFormat="false" ht="12.75" hidden="false" customHeight="false" outlineLevel="0" collapsed="false">
      <c r="A1150" s="3" t="n">
        <v>50</v>
      </c>
      <c r="B1150" s="3" t="s">
        <v>129</v>
      </c>
      <c r="C1150" s="3" t="n">
        <v>71</v>
      </c>
      <c r="D1150" s="2" t="n">
        <v>81.3476791381836</v>
      </c>
      <c r="E1150" s="2" t="n">
        <v>92555.2578125</v>
      </c>
      <c r="F1150" s="2" t="n">
        <v>6590.89599609375</v>
      </c>
      <c r="G1150" s="3" t="s">
        <v>116</v>
      </c>
    </row>
    <row r="1151" customFormat="false" ht="12.75" hidden="false" customHeight="false" outlineLevel="0" collapsed="false">
      <c r="A1151" s="3" t="n">
        <v>50</v>
      </c>
      <c r="B1151" s="3" t="s">
        <v>129</v>
      </c>
      <c r="C1151" s="3" t="n">
        <v>72</v>
      </c>
      <c r="D1151" s="2" t="n">
        <v>81.6526489257813</v>
      </c>
      <c r="E1151" s="2" t="n">
        <v>90771.15625</v>
      </c>
      <c r="F1151" s="2" t="n">
        <v>6543.79296875</v>
      </c>
      <c r="G1151" s="3" t="s">
        <v>116</v>
      </c>
    </row>
    <row r="1152" customFormat="false" ht="12.75" hidden="false" customHeight="false" outlineLevel="0" collapsed="false">
      <c r="A1152" s="3" t="n">
        <v>50</v>
      </c>
      <c r="B1152" s="3" t="s">
        <v>129</v>
      </c>
      <c r="C1152" s="3" t="n">
        <v>73</v>
      </c>
      <c r="D1152" s="2" t="n">
        <v>81.9576110839844</v>
      </c>
      <c r="E1152" s="2" t="n">
        <v>88730.28125</v>
      </c>
      <c r="F1152" s="2" t="n">
        <v>6645.70166015625</v>
      </c>
      <c r="G1152" s="3" t="s">
        <v>116</v>
      </c>
    </row>
    <row r="1153" customFormat="false" ht="12.75" hidden="false" customHeight="false" outlineLevel="0" collapsed="false">
      <c r="A1153" s="3" t="n">
        <v>50</v>
      </c>
      <c r="B1153" s="3" t="s">
        <v>129</v>
      </c>
      <c r="C1153" s="3" t="n">
        <v>74</v>
      </c>
      <c r="D1153" s="2" t="n">
        <v>82.262580871582</v>
      </c>
      <c r="E1153" s="2" t="n">
        <v>86152.5078125</v>
      </c>
      <c r="F1153" s="2" t="n">
        <v>6947.140625</v>
      </c>
      <c r="G1153" s="3" t="s">
        <v>116</v>
      </c>
    </row>
    <row r="1154" customFormat="false" ht="12.75" hidden="false" customHeight="false" outlineLevel="0" collapsed="false">
      <c r="A1154" s="3" t="n">
        <v>50</v>
      </c>
      <c r="B1154" s="3" t="s">
        <v>129</v>
      </c>
      <c r="C1154" s="3" t="n">
        <v>75</v>
      </c>
      <c r="D1154" s="2" t="n">
        <v>82.5675506591797</v>
      </c>
      <c r="E1154" s="2" t="n">
        <v>84020.515625</v>
      </c>
      <c r="F1154" s="2" t="n">
        <v>7532.50634765625</v>
      </c>
      <c r="G1154" s="3" t="s">
        <v>116</v>
      </c>
    </row>
    <row r="1155" customFormat="false" ht="12.75" hidden="false" customHeight="false" outlineLevel="0" collapsed="false">
      <c r="A1155" s="3" t="n">
        <v>50</v>
      </c>
      <c r="B1155" s="3" t="s">
        <v>129</v>
      </c>
      <c r="C1155" s="3" t="n">
        <v>76</v>
      </c>
      <c r="D1155" s="2" t="n">
        <v>82.8725128173828</v>
      </c>
      <c r="E1155" s="2" t="n">
        <v>82255.734375</v>
      </c>
      <c r="F1155" s="2" t="n">
        <v>8440.83203125</v>
      </c>
      <c r="G1155" s="3" t="s">
        <v>116</v>
      </c>
    </row>
    <row r="1156" customFormat="false" ht="12.75" hidden="false" customHeight="false" outlineLevel="0" collapsed="false">
      <c r="A1156" s="3" t="n">
        <v>50</v>
      </c>
      <c r="B1156" s="3" t="s">
        <v>129</v>
      </c>
      <c r="C1156" s="3" t="n">
        <v>77</v>
      </c>
      <c r="D1156" s="2" t="n">
        <v>83.1774826049805</v>
      </c>
      <c r="E1156" s="2" t="n">
        <v>80712.15625</v>
      </c>
      <c r="F1156" s="2" t="n">
        <v>9791.8974609375</v>
      </c>
      <c r="G1156" s="3" t="s">
        <v>116</v>
      </c>
    </row>
    <row r="1157" customFormat="false" ht="12.75" hidden="false" customHeight="false" outlineLevel="0" collapsed="false">
      <c r="A1157" s="3" t="n">
        <v>50</v>
      </c>
      <c r="B1157" s="3" t="s">
        <v>129</v>
      </c>
      <c r="C1157" s="3" t="n">
        <v>78</v>
      </c>
      <c r="D1157" s="2" t="n">
        <v>83.4824523925781</v>
      </c>
      <c r="E1157" s="2" t="n">
        <v>77580.2421875</v>
      </c>
      <c r="F1157" s="2" t="n">
        <v>11767.76171875</v>
      </c>
      <c r="G1157" s="3" t="s">
        <v>116</v>
      </c>
    </row>
    <row r="1158" customFormat="false" ht="12.75" hidden="false" customHeight="false" outlineLevel="0" collapsed="false">
      <c r="A1158" s="3" t="n">
        <v>50</v>
      </c>
      <c r="B1158" s="3" t="s">
        <v>129</v>
      </c>
      <c r="C1158" s="3" t="n">
        <v>79</v>
      </c>
      <c r="D1158" s="2" t="n">
        <v>83.7874145507813</v>
      </c>
      <c r="E1158" s="2" t="n">
        <v>74306.71875</v>
      </c>
      <c r="F1158" s="2" t="n">
        <v>14410.4482421875</v>
      </c>
      <c r="G1158" s="3" t="s">
        <v>116</v>
      </c>
    </row>
    <row r="1159" customFormat="false" ht="12.75" hidden="false" customHeight="false" outlineLevel="0" collapsed="false">
      <c r="A1159" s="3" t="n">
        <v>50</v>
      </c>
      <c r="B1159" s="3" t="s">
        <v>129</v>
      </c>
      <c r="C1159" s="3" t="n">
        <v>80</v>
      </c>
      <c r="D1159" s="2" t="n">
        <v>84.0923843383789</v>
      </c>
      <c r="E1159" s="2" t="n">
        <v>71103.4921875</v>
      </c>
      <c r="F1159" s="2" t="n">
        <v>17589.087890625</v>
      </c>
      <c r="G1159" s="3" t="s">
        <v>116</v>
      </c>
    </row>
    <row r="1160" customFormat="false" ht="12.75" hidden="false" customHeight="false" outlineLevel="0" collapsed="false">
      <c r="A1160" s="3" t="n">
        <v>50</v>
      </c>
      <c r="B1160" s="3" t="s">
        <v>129</v>
      </c>
      <c r="C1160" s="3" t="n">
        <v>81</v>
      </c>
      <c r="D1160" s="2" t="n">
        <v>84.397346496582</v>
      </c>
      <c r="E1160" s="2" t="n">
        <v>65515.4375</v>
      </c>
      <c r="F1160" s="2" t="n">
        <v>20943.65625</v>
      </c>
      <c r="G1160" s="3" t="s">
        <v>116</v>
      </c>
    </row>
    <row r="1161" customFormat="false" ht="12.75" hidden="false" customHeight="false" outlineLevel="0" collapsed="false">
      <c r="A1161" s="3" t="n">
        <v>50</v>
      </c>
      <c r="B1161" s="3" t="s">
        <v>129</v>
      </c>
      <c r="C1161" s="3" t="n">
        <v>82</v>
      </c>
      <c r="D1161" s="2" t="n">
        <v>84.7023162841797</v>
      </c>
      <c r="E1161" s="2" t="n">
        <v>56040.765625</v>
      </c>
      <c r="F1161" s="2" t="n">
        <v>23908.34765625</v>
      </c>
      <c r="G1161" s="3" t="s">
        <v>116</v>
      </c>
    </row>
    <row r="1162" customFormat="false" ht="12.75" hidden="false" customHeight="false" outlineLevel="0" collapsed="false">
      <c r="A1162" s="3" t="n">
        <v>50</v>
      </c>
      <c r="B1162" s="3" t="s">
        <v>129</v>
      </c>
      <c r="C1162" s="3" t="n">
        <v>83</v>
      </c>
      <c r="D1162" s="2" t="n">
        <v>85.0072784423828</v>
      </c>
      <c r="E1162" s="2" t="n">
        <v>40746.08984375</v>
      </c>
      <c r="F1162" s="2" t="n">
        <v>25840.39453125</v>
      </c>
      <c r="G1162" s="3" t="s">
        <v>116</v>
      </c>
    </row>
    <row r="1163" customFormat="false" ht="12.75" hidden="false" customHeight="false" outlineLevel="0" collapsed="false">
      <c r="A1163" s="3" t="n">
        <v>50</v>
      </c>
      <c r="B1163" s="3" t="s">
        <v>129</v>
      </c>
      <c r="C1163" s="3" t="n">
        <v>84</v>
      </c>
      <c r="D1163" s="2" t="n">
        <v>85.3122482299805</v>
      </c>
      <c r="E1163" s="2" t="n">
        <v>20133.521484375</v>
      </c>
      <c r="F1163" s="2" t="n">
        <v>26224.34375</v>
      </c>
      <c r="G1163" s="3" t="s">
        <v>116</v>
      </c>
    </row>
    <row r="1164" customFormat="false" ht="12.75" hidden="false" customHeight="false" outlineLevel="0" collapsed="false">
      <c r="A1164" s="3" t="n">
        <v>50</v>
      </c>
      <c r="B1164" s="3" t="s">
        <v>129</v>
      </c>
      <c r="C1164" s="3" t="n">
        <v>85</v>
      </c>
      <c r="D1164" s="2" t="n">
        <v>85.6172180175781</v>
      </c>
      <c r="E1164" s="2" t="n">
        <v>5085.9638671875</v>
      </c>
      <c r="F1164" s="2" t="n">
        <v>24865.3828125</v>
      </c>
      <c r="G1164" s="3" t="s">
        <v>116</v>
      </c>
    </row>
    <row r="1165" customFormat="false" ht="12.75" hidden="false" customHeight="false" outlineLevel="0" collapsed="false">
      <c r="A1165" s="3" t="n">
        <v>50</v>
      </c>
      <c r="B1165" s="3" t="s">
        <v>129</v>
      </c>
      <c r="C1165" s="3" t="n">
        <v>86</v>
      </c>
      <c r="D1165" s="2" t="n">
        <v>85.9221801757813</v>
      </c>
      <c r="E1165" s="2" t="n">
        <v>142.19953918457</v>
      </c>
      <c r="F1165" s="2" t="n">
        <v>21974.015625</v>
      </c>
      <c r="G1165" s="3" t="s">
        <v>116</v>
      </c>
    </row>
    <row r="1166" customFormat="false" ht="12.75" hidden="false" customHeight="false" outlineLevel="0" collapsed="false">
      <c r="A1166" s="3" t="n">
        <v>50</v>
      </c>
      <c r="B1166" s="3" t="s">
        <v>129</v>
      </c>
      <c r="C1166" s="3" t="n">
        <v>87</v>
      </c>
      <c r="D1166" s="2" t="n">
        <v>86.2271499633789</v>
      </c>
      <c r="E1166" s="2" t="n">
        <v>-1677.39660644531</v>
      </c>
      <c r="F1166" s="2" t="n">
        <v>18095.03515625</v>
      </c>
      <c r="G1166" s="3" t="s">
        <v>116</v>
      </c>
    </row>
    <row r="1167" customFormat="false" ht="12.75" hidden="false" customHeight="false" outlineLevel="0" collapsed="false">
      <c r="A1167" s="3" t="n">
        <v>50</v>
      </c>
      <c r="B1167" s="3" t="s">
        <v>129</v>
      </c>
      <c r="C1167" s="3" t="n">
        <v>88</v>
      </c>
      <c r="D1167" s="2" t="n">
        <v>86.5321197509766</v>
      </c>
      <c r="E1167" s="2" t="n">
        <v>-2242.5810546875</v>
      </c>
      <c r="F1167" s="2" t="n">
        <v>13916.3720703125</v>
      </c>
      <c r="G1167" s="3" t="s">
        <v>116</v>
      </c>
    </row>
    <row r="1168" customFormat="false" ht="12.75" hidden="false" customHeight="false" outlineLevel="0" collapsed="false">
      <c r="A1168" s="3" t="n">
        <v>50</v>
      </c>
      <c r="B1168" s="3" t="s">
        <v>129</v>
      </c>
      <c r="C1168" s="3" t="n">
        <v>89</v>
      </c>
      <c r="D1168" s="2" t="n">
        <v>86.8370819091797</v>
      </c>
      <c r="E1168" s="2" t="n">
        <v>-2421.9853515625</v>
      </c>
      <c r="F1168" s="2" t="n">
        <v>10052.4482421875</v>
      </c>
      <c r="G1168" s="3" t="s">
        <v>116</v>
      </c>
    </row>
    <row r="1169" customFormat="false" ht="12.75" hidden="false" customHeight="false" outlineLevel="0" collapsed="false">
      <c r="A1169" s="3" t="n">
        <v>50</v>
      </c>
      <c r="B1169" s="3" t="s">
        <v>129</v>
      </c>
      <c r="C1169" s="3" t="n">
        <v>90</v>
      </c>
      <c r="D1169" s="2" t="n">
        <v>87.1420516967773</v>
      </c>
      <c r="E1169" s="2" t="n">
        <v>-3057.12622070313</v>
      </c>
      <c r="F1169" s="2" t="n">
        <v>6725.5537109375</v>
      </c>
      <c r="G1169" s="3" t="s">
        <v>116</v>
      </c>
    </row>
    <row r="1170" customFormat="false" ht="12.75" hidden="false" customHeight="false" outlineLevel="0" collapsed="false">
      <c r="A1170" s="3" t="n">
        <v>50</v>
      </c>
      <c r="B1170" s="3" t="s">
        <v>129</v>
      </c>
      <c r="C1170" s="3" t="n">
        <v>91</v>
      </c>
      <c r="D1170" s="2" t="n">
        <v>87.447021484375</v>
      </c>
      <c r="E1170" s="2" t="n">
        <v>-2992.84375</v>
      </c>
      <c r="F1170" s="2" t="n">
        <v>4017.42260742188</v>
      </c>
      <c r="G1170" s="3" t="s">
        <v>116</v>
      </c>
    </row>
    <row r="1171" customFormat="false" ht="12.75" hidden="false" customHeight="false" outlineLevel="0" collapsed="false">
      <c r="A1171" s="3" t="n">
        <v>50</v>
      </c>
      <c r="B1171" s="3" t="s">
        <v>129</v>
      </c>
      <c r="C1171" s="3" t="n">
        <v>92</v>
      </c>
      <c r="D1171" s="2" t="n">
        <v>87.7519836425781</v>
      </c>
      <c r="E1171" s="2" t="n">
        <v>-2988.65014648438</v>
      </c>
      <c r="F1171" s="2" t="n">
        <v>2213.6025390625</v>
      </c>
      <c r="G1171" s="3" t="s">
        <v>116</v>
      </c>
    </row>
    <row r="1172" customFormat="false" ht="12.75" hidden="false" customHeight="false" outlineLevel="0" collapsed="false">
      <c r="A1172" s="3" t="n">
        <v>50</v>
      </c>
      <c r="B1172" s="3" t="s">
        <v>129</v>
      </c>
      <c r="C1172" s="3" t="n">
        <v>93</v>
      </c>
      <c r="D1172" s="2" t="n">
        <v>88.0569458007813</v>
      </c>
      <c r="E1172" s="2" t="n">
        <v>-3506.63427734375</v>
      </c>
      <c r="F1172" s="2" t="n">
        <v>1112.5625</v>
      </c>
      <c r="G1172" s="3" t="s">
        <v>116</v>
      </c>
    </row>
    <row r="1173" customFormat="false" ht="12.75" hidden="false" customHeight="false" outlineLevel="0" collapsed="false">
      <c r="A1173" s="3" t="n">
        <v>50</v>
      </c>
      <c r="B1173" s="3" t="s">
        <v>129</v>
      </c>
      <c r="C1173" s="3" t="n">
        <v>94</v>
      </c>
      <c r="D1173" s="2" t="n">
        <v>88.3619155883789</v>
      </c>
      <c r="E1173" s="2" t="n">
        <v>-3162.60620117188</v>
      </c>
      <c r="F1173" s="2" t="n">
        <v>491.88916015625</v>
      </c>
      <c r="G1173" s="3" t="s">
        <v>116</v>
      </c>
    </row>
    <row r="1174" customFormat="false" ht="12.75" hidden="false" customHeight="false" outlineLevel="0" collapsed="false">
      <c r="A1174" s="3" t="n">
        <v>50</v>
      </c>
      <c r="B1174" s="3" t="s">
        <v>129</v>
      </c>
      <c r="C1174" s="3" t="n">
        <v>95</v>
      </c>
      <c r="D1174" s="2" t="n">
        <v>88.6668853759766</v>
      </c>
      <c r="E1174" s="2" t="n">
        <v>-3043.86694335938</v>
      </c>
      <c r="F1174" s="2" t="n">
        <v>166.4130859375</v>
      </c>
      <c r="G1174" s="3" t="s">
        <v>116</v>
      </c>
    </row>
    <row r="1175" customFormat="false" ht="12.75" hidden="false" customHeight="false" outlineLevel="0" collapsed="false">
      <c r="A1175" s="3" t="n">
        <v>50</v>
      </c>
      <c r="B1175" s="3" t="s">
        <v>129</v>
      </c>
      <c r="C1175" s="3" t="n">
        <v>96</v>
      </c>
      <c r="D1175" s="2" t="n">
        <v>88.9718475341797</v>
      </c>
      <c r="E1175" s="2" t="n">
        <v>-2753.78149414063</v>
      </c>
      <c r="F1175" s="2" t="n">
        <v>5.0009765625</v>
      </c>
      <c r="G1175" s="3" t="s">
        <v>116</v>
      </c>
    </row>
    <row r="1176" customFormat="false" ht="12.75" hidden="false" customHeight="false" outlineLevel="0" collapsed="false">
      <c r="A1176" s="3" t="n">
        <v>50</v>
      </c>
      <c r="B1176" s="3" t="s">
        <v>129</v>
      </c>
      <c r="C1176" s="3" t="n">
        <v>97</v>
      </c>
      <c r="D1176" s="2" t="n">
        <v>89.2768173217773</v>
      </c>
      <c r="E1176" s="2" t="n">
        <v>-4342.74462890625</v>
      </c>
      <c r="F1176" s="2" t="n">
        <v>-75.55517578125</v>
      </c>
      <c r="G1176" s="3" t="s">
        <v>116</v>
      </c>
    </row>
    <row r="1177" customFormat="false" ht="12.75" hidden="false" customHeight="false" outlineLevel="0" collapsed="false">
      <c r="A1177" s="3" t="n">
        <v>50</v>
      </c>
      <c r="B1177" s="3" t="s">
        <v>129</v>
      </c>
      <c r="C1177" s="3" t="n">
        <v>98</v>
      </c>
      <c r="D1177" s="2" t="n">
        <v>89.581787109375</v>
      </c>
      <c r="E1177" s="2" t="n">
        <v>-3677.03442382813</v>
      </c>
      <c r="F1177" s="2" t="n">
        <v>-122.4951171875</v>
      </c>
      <c r="G1177" s="3" t="s">
        <v>116</v>
      </c>
    </row>
    <row r="1178" customFormat="false" ht="12.75" hidden="false" customHeight="false" outlineLevel="0" collapsed="false">
      <c r="A1178" s="3" t="n">
        <v>50</v>
      </c>
      <c r="B1178" s="3" t="s">
        <v>129</v>
      </c>
      <c r="C1178" s="3" t="n">
        <v>99</v>
      </c>
      <c r="D1178" s="2" t="n">
        <v>89.8867492675781</v>
      </c>
      <c r="E1178" s="2" t="n">
        <v>-2592.26220703125</v>
      </c>
      <c r="F1178" s="2" t="n">
        <v>-157.900390625</v>
      </c>
      <c r="G1178" s="3" t="s">
        <v>116</v>
      </c>
    </row>
    <row r="1179" customFormat="false" ht="12.75" hidden="false" customHeight="false" outlineLevel="0" collapsed="false">
      <c r="A1179" s="3" t="n">
        <v>50</v>
      </c>
      <c r="B1179" s="3" t="s">
        <v>129</v>
      </c>
      <c r="C1179" s="3" t="n">
        <v>100</v>
      </c>
      <c r="D1179" s="2" t="n">
        <v>90.1917190551758</v>
      </c>
      <c r="E1179" s="2" t="n">
        <v>-4010.00268554688</v>
      </c>
      <c r="F1179" s="2" t="n">
        <v>-188.716796875</v>
      </c>
      <c r="G1179" s="3" t="s">
        <v>116</v>
      </c>
    </row>
    <row r="1180" customFormat="false" ht="12.75" hidden="false" customHeight="false" outlineLevel="0" collapsed="false">
      <c r="A1180" s="3" t="n">
        <v>50</v>
      </c>
      <c r="B1180" s="3" t="s">
        <v>129</v>
      </c>
      <c r="C1180" s="3" t="n">
        <v>101</v>
      </c>
      <c r="D1180" s="2" t="n">
        <v>90.4966888427734</v>
      </c>
      <c r="E1180" s="2" t="n">
        <v>-3313.04541015625</v>
      </c>
      <c r="F1180" s="2" t="n">
        <v>-216.3662109375</v>
      </c>
      <c r="G1180" s="3" t="s">
        <v>116</v>
      </c>
    </row>
    <row r="1181" customFormat="false" ht="12.75" hidden="false" customHeight="false" outlineLevel="0" collapsed="false">
      <c r="A1181" s="3" t="n">
        <v>50</v>
      </c>
      <c r="B1181" s="3" t="s">
        <v>129</v>
      </c>
      <c r="C1181" s="3" t="n">
        <v>102</v>
      </c>
      <c r="D1181" s="2" t="n">
        <v>90.8016510009766</v>
      </c>
      <c r="E1181" s="2" t="n">
        <v>-3444.20166015625</v>
      </c>
      <c r="F1181" s="2" t="n">
        <v>-243.21875</v>
      </c>
      <c r="G1181" s="3" t="s">
        <v>116</v>
      </c>
    </row>
    <row r="1182" customFormat="false" ht="12.75" hidden="false" customHeight="false" outlineLevel="0" collapsed="false">
      <c r="A1182" s="3" t="n">
        <v>50</v>
      </c>
      <c r="B1182" s="3" t="s">
        <v>129</v>
      </c>
      <c r="C1182" s="3" t="n">
        <v>103</v>
      </c>
      <c r="D1182" s="2" t="n">
        <v>91.1066207885742</v>
      </c>
      <c r="E1182" s="2" t="n">
        <v>-3905.3447265625</v>
      </c>
      <c r="F1182" s="2" t="n">
        <v>-273.1875</v>
      </c>
      <c r="G1182" s="3" t="s">
        <v>116</v>
      </c>
    </row>
    <row r="1183" customFormat="false" ht="12.75" hidden="false" customHeight="false" outlineLevel="0" collapsed="false">
      <c r="A1183" s="3" t="n">
        <v>50</v>
      </c>
      <c r="B1183" s="3" t="s">
        <v>129</v>
      </c>
      <c r="C1183" s="3" t="n">
        <v>104</v>
      </c>
      <c r="D1183" s="2" t="n">
        <v>91.4115905761719</v>
      </c>
      <c r="E1183" s="2" t="n">
        <v>-3653.7431640625</v>
      </c>
      <c r="F1183" s="2" t="n">
        <v>-307.5576171875</v>
      </c>
      <c r="G1183" s="3" t="s">
        <v>116</v>
      </c>
    </row>
    <row r="1184" customFormat="false" ht="12.75" hidden="false" customHeight="false" outlineLevel="0" collapsed="false">
      <c r="A1184" s="3" t="n">
        <v>50</v>
      </c>
      <c r="B1184" s="3" t="s">
        <v>129</v>
      </c>
      <c r="C1184" s="3" t="n">
        <v>105</v>
      </c>
      <c r="D1184" s="2" t="n">
        <v>91.716552734375</v>
      </c>
      <c r="E1184" s="2" t="n">
        <v>-3180.4501953125</v>
      </c>
      <c r="F1184" s="2" t="n">
        <v>-340.7607421875</v>
      </c>
      <c r="G1184" s="3" t="s">
        <v>116</v>
      </c>
    </row>
    <row r="1185" customFormat="false" ht="12.75" hidden="false" customHeight="false" outlineLevel="0" collapsed="false">
      <c r="A1185" s="3" t="n">
        <v>50</v>
      </c>
      <c r="B1185" s="3" t="s">
        <v>129</v>
      </c>
      <c r="C1185" s="3" t="n">
        <v>106</v>
      </c>
      <c r="D1185" s="2" t="n">
        <v>92.0215148925781</v>
      </c>
      <c r="E1185" s="2" t="n">
        <v>-3621.87915039063</v>
      </c>
      <c r="F1185" s="2" t="n">
        <v>-360.4287109375</v>
      </c>
      <c r="G1185" s="3" t="s">
        <v>116</v>
      </c>
    </row>
    <row r="1186" customFormat="false" ht="12.75" hidden="false" customHeight="false" outlineLevel="0" collapsed="false">
      <c r="A1186" s="3" t="n">
        <v>50</v>
      </c>
      <c r="B1186" s="3" t="s">
        <v>129</v>
      </c>
      <c r="C1186" s="3" t="n">
        <v>107</v>
      </c>
      <c r="D1186" s="2" t="n">
        <v>92.3264846801758</v>
      </c>
      <c r="E1186" s="2" t="n">
        <v>-3636.82446289063</v>
      </c>
      <c r="F1186" s="2" t="n">
        <v>-352.732421875</v>
      </c>
      <c r="G1186" s="3" t="s">
        <v>116</v>
      </c>
    </row>
    <row r="1187" customFormat="false" ht="12.75" hidden="false" customHeight="false" outlineLevel="0" collapsed="false">
      <c r="A1187" s="3" t="n">
        <v>50</v>
      </c>
      <c r="B1187" s="3" t="s">
        <v>129</v>
      </c>
      <c r="C1187" s="3" t="n">
        <v>108</v>
      </c>
      <c r="D1187" s="2" t="n">
        <v>92.6314544677734</v>
      </c>
      <c r="E1187" s="2" t="n">
        <v>-2594.8935546875</v>
      </c>
      <c r="F1187" s="2" t="n">
        <v>-310.5078125</v>
      </c>
      <c r="G1187" s="3" t="s">
        <v>116</v>
      </c>
    </row>
    <row r="1188" customFormat="false" ht="12.75" hidden="false" customHeight="false" outlineLevel="0" collapsed="false">
      <c r="A1188" s="3" t="n">
        <v>50</v>
      </c>
      <c r="B1188" s="3" t="s">
        <v>129</v>
      </c>
      <c r="C1188" s="3" t="n">
        <v>109</v>
      </c>
      <c r="D1188" s="2" t="n">
        <v>92.9364166259766</v>
      </c>
      <c r="E1188" s="2" t="n">
        <v>-3503.96215820313</v>
      </c>
      <c r="F1188" s="2" t="n">
        <v>-239.69580078125</v>
      </c>
      <c r="G1188" s="3" t="s">
        <v>116</v>
      </c>
    </row>
    <row r="1189" customFormat="false" ht="12.75" hidden="false" customHeight="false" outlineLevel="0" collapsed="false">
      <c r="A1189" s="3" t="n">
        <v>50</v>
      </c>
      <c r="B1189" s="3" t="s">
        <v>129</v>
      </c>
      <c r="C1189" s="3" t="n">
        <v>110</v>
      </c>
      <c r="D1189" s="2" t="n">
        <v>93.2413864135742</v>
      </c>
      <c r="E1189" s="2" t="n">
        <v>-3478.8408203125</v>
      </c>
      <c r="F1189" s="2" t="n">
        <v>-159.6982421875</v>
      </c>
      <c r="G1189" s="3" t="s">
        <v>116</v>
      </c>
    </row>
    <row r="1190" customFormat="false" ht="12.75" hidden="false" customHeight="false" outlineLevel="0" collapsed="false">
      <c r="A1190" s="3" t="n">
        <v>50</v>
      </c>
      <c r="B1190" s="3" t="s">
        <v>129</v>
      </c>
      <c r="C1190" s="3" t="n">
        <v>111</v>
      </c>
      <c r="D1190" s="2" t="n">
        <v>93.5463562011719</v>
      </c>
      <c r="E1190" s="2" t="n">
        <v>-4421.2119140625</v>
      </c>
      <c r="F1190" s="2" t="n">
        <v>-95.84375</v>
      </c>
      <c r="G1190" s="3" t="s">
        <v>116</v>
      </c>
    </row>
    <row r="1191" customFormat="false" ht="12.75" hidden="false" customHeight="false" outlineLevel="0" collapsed="false">
      <c r="A1191" s="3" t="n">
        <v>50</v>
      </c>
      <c r="B1191" s="3" t="s">
        <v>129</v>
      </c>
      <c r="C1191" s="3" t="n">
        <v>112</v>
      </c>
      <c r="D1191" s="2" t="n">
        <v>93.851318359375</v>
      </c>
      <c r="E1191" s="2" t="n">
        <v>-3754.37133789063</v>
      </c>
      <c r="F1191" s="2" t="n">
        <v>-67.103515625</v>
      </c>
      <c r="G1191" s="3" t="s">
        <v>116</v>
      </c>
    </row>
    <row r="1192" customFormat="false" ht="12.75" hidden="false" customHeight="false" outlineLevel="0" collapsed="false">
      <c r="A1192" s="3" t="n">
        <v>50</v>
      </c>
      <c r="B1192" s="3" t="s">
        <v>129</v>
      </c>
      <c r="C1192" s="3" t="n">
        <v>113</v>
      </c>
      <c r="D1192" s="2" t="n">
        <v>94.1562881469727</v>
      </c>
      <c r="E1192" s="2" t="n">
        <v>-4144.55029296875</v>
      </c>
      <c r="F1192" s="2" t="n">
        <v>-76.40234375</v>
      </c>
      <c r="G1192" s="3" t="s">
        <v>116</v>
      </c>
    </row>
    <row r="1193" customFormat="false" ht="12.75" hidden="false" customHeight="false" outlineLevel="0" collapsed="false">
      <c r="A1193" s="3" t="n">
        <v>50</v>
      </c>
      <c r="B1193" s="3" t="s">
        <v>129</v>
      </c>
      <c r="C1193" s="3" t="n">
        <v>114</v>
      </c>
      <c r="D1193" s="2" t="n">
        <v>94.4612579345703</v>
      </c>
      <c r="E1193" s="2" t="n">
        <v>-3264.77685546875</v>
      </c>
      <c r="F1193" s="2" t="n">
        <v>-110.0400390625</v>
      </c>
      <c r="G1193" s="3" t="s">
        <v>116</v>
      </c>
    </row>
    <row r="1194" customFormat="false" ht="12.75" hidden="false" customHeight="false" outlineLevel="0" collapsed="false">
      <c r="A1194" s="3" t="n">
        <v>50</v>
      </c>
      <c r="B1194" s="3" t="s">
        <v>129</v>
      </c>
      <c r="C1194" s="3" t="n">
        <v>115</v>
      </c>
      <c r="D1194" s="2" t="n">
        <v>94.7662200927734</v>
      </c>
      <c r="E1194" s="2" t="n">
        <v>-3951.5166015625</v>
      </c>
      <c r="F1194" s="2" t="n">
        <v>-146.515625</v>
      </c>
      <c r="G1194" s="3" t="s">
        <v>116</v>
      </c>
    </row>
    <row r="1195" customFormat="false" ht="12.75" hidden="false" customHeight="false" outlineLevel="0" collapsed="false">
      <c r="A1195" s="3" t="n">
        <v>61</v>
      </c>
      <c r="B1195" s="3" t="s">
        <v>140</v>
      </c>
      <c r="C1195" s="3" t="n">
        <v>1</v>
      </c>
      <c r="D1195" s="2" t="n">
        <v>60</v>
      </c>
      <c r="E1195" s="2" t="n">
        <v>257779.359375</v>
      </c>
      <c r="F1195" s="2" t="n">
        <v>8089.623046875</v>
      </c>
      <c r="G1195" s="3" t="s">
        <v>116</v>
      </c>
    </row>
    <row r="1196" customFormat="false" ht="12.75" hidden="false" customHeight="false" outlineLevel="0" collapsed="false">
      <c r="A1196" s="3" t="n">
        <v>61</v>
      </c>
      <c r="B1196" s="3" t="s">
        <v>140</v>
      </c>
      <c r="C1196" s="3" t="n">
        <v>2</v>
      </c>
      <c r="D1196" s="2" t="n">
        <v>60.3049697875977</v>
      </c>
      <c r="E1196" s="2" t="n">
        <v>255526.3125</v>
      </c>
      <c r="F1196" s="2" t="n">
        <v>8141.2265625</v>
      </c>
      <c r="G1196" s="3" t="s">
        <v>116</v>
      </c>
    </row>
    <row r="1197" customFormat="false" ht="12.75" hidden="false" customHeight="false" outlineLevel="0" collapsed="false">
      <c r="A1197" s="3" t="n">
        <v>61</v>
      </c>
      <c r="B1197" s="3" t="s">
        <v>140</v>
      </c>
      <c r="C1197" s="3" t="n">
        <v>3</v>
      </c>
      <c r="D1197" s="2" t="n">
        <v>60.6099357604981</v>
      </c>
      <c r="E1197" s="2" t="n">
        <v>253867.71875</v>
      </c>
      <c r="F1197" s="2" t="n">
        <v>8210.771484375</v>
      </c>
      <c r="G1197" s="3" t="s">
        <v>116</v>
      </c>
    </row>
    <row r="1198" customFormat="false" ht="12.75" hidden="false" customHeight="false" outlineLevel="0" collapsed="false">
      <c r="A1198" s="3" t="n">
        <v>61</v>
      </c>
      <c r="B1198" s="3" t="s">
        <v>140</v>
      </c>
      <c r="C1198" s="3" t="n">
        <v>4</v>
      </c>
      <c r="D1198" s="2" t="n">
        <v>60.9149017333984</v>
      </c>
      <c r="E1198" s="2" t="n">
        <v>252406.9375</v>
      </c>
      <c r="F1198" s="2" t="n">
        <v>8279.6943359375</v>
      </c>
      <c r="G1198" s="3" t="s">
        <v>116</v>
      </c>
    </row>
    <row r="1199" customFormat="false" ht="12.75" hidden="false" customHeight="false" outlineLevel="0" collapsed="false">
      <c r="A1199" s="3" t="n">
        <v>61</v>
      </c>
      <c r="B1199" s="3" t="s">
        <v>140</v>
      </c>
      <c r="C1199" s="3" t="n">
        <v>5</v>
      </c>
      <c r="D1199" s="2" t="n">
        <v>61.2198677062988</v>
      </c>
      <c r="E1199" s="2" t="n">
        <v>248940.8125</v>
      </c>
      <c r="F1199" s="2" t="n">
        <v>8329.1630859375</v>
      </c>
      <c r="G1199" s="3" t="s">
        <v>116</v>
      </c>
    </row>
    <row r="1200" customFormat="false" ht="12.75" hidden="false" customHeight="false" outlineLevel="0" collapsed="false">
      <c r="A1200" s="3" t="n">
        <v>61</v>
      </c>
      <c r="B1200" s="3" t="s">
        <v>140</v>
      </c>
      <c r="C1200" s="3" t="n">
        <v>6</v>
      </c>
      <c r="D1200" s="2" t="n">
        <v>61.5248336791992</v>
      </c>
      <c r="E1200" s="2" t="n">
        <v>246707.578125</v>
      </c>
      <c r="F1200" s="2" t="n">
        <v>8346.85546875</v>
      </c>
      <c r="G1200" s="3" t="s">
        <v>116</v>
      </c>
    </row>
    <row r="1201" customFormat="false" ht="12.75" hidden="false" customHeight="false" outlineLevel="0" collapsed="false">
      <c r="A1201" s="3" t="n">
        <v>61</v>
      </c>
      <c r="B1201" s="3" t="s">
        <v>140</v>
      </c>
      <c r="C1201" s="3" t="n">
        <v>7</v>
      </c>
      <c r="D1201" s="2" t="n">
        <v>61.8298034667969</v>
      </c>
      <c r="E1201" s="2" t="n">
        <v>243692.984375</v>
      </c>
      <c r="F1201" s="2" t="n">
        <v>8330.619140625</v>
      </c>
      <c r="G1201" s="3" t="s">
        <v>116</v>
      </c>
    </row>
    <row r="1202" customFormat="false" ht="12.75" hidden="false" customHeight="false" outlineLevel="0" collapsed="false">
      <c r="A1202" s="3" t="n">
        <v>61</v>
      </c>
      <c r="B1202" s="3" t="s">
        <v>140</v>
      </c>
      <c r="C1202" s="3" t="n">
        <v>8</v>
      </c>
      <c r="D1202" s="2" t="n">
        <v>62.1347694396973</v>
      </c>
      <c r="E1202" s="2" t="n">
        <v>241622.90625</v>
      </c>
      <c r="F1202" s="2" t="n">
        <v>8287.1455078125</v>
      </c>
      <c r="G1202" s="3" t="s">
        <v>116</v>
      </c>
    </row>
    <row r="1203" customFormat="false" ht="12.75" hidden="false" customHeight="false" outlineLevel="0" collapsed="false">
      <c r="A1203" s="3" t="n">
        <v>61</v>
      </c>
      <c r="B1203" s="3" t="s">
        <v>140</v>
      </c>
      <c r="C1203" s="3" t="n">
        <v>9</v>
      </c>
      <c r="D1203" s="2" t="n">
        <v>62.4397354125977</v>
      </c>
      <c r="E1203" s="2" t="n">
        <v>238642.375</v>
      </c>
      <c r="F1203" s="2" t="n">
        <v>8227.595703125</v>
      </c>
      <c r="G1203" s="3" t="s">
        <v>116</v>
      </c>
    </row>
    <row r="1204" customFormat="false" ht="12.75" hidden="false" customHeight="false" outlineLevel="0" collapsed="false">
      <c r="A1204" s="3" t="n">
        <v>61</v>
      </c>
      <c r="B1204" s="3" t="s">
        <v>140</v>
      </c>
      <c r="C1204" s="3" t="n">
        <v>10</v>
      </c>
      <c r="D1204" s="2" t="n">
        <v>62.7447052001953</v>
      </c>
      <c r="E1204" s="2" t="n">
        <v>236520.5</v>
      </c>
      <c r="F1204" s="2" t="n">
        <v>8163.14208984375</v>
      </c>
      <c r="G1204" s="3" t="s">
        <v>116</v>
      </c>
    </row>
    <row r="1205" customFormat="false" ht="12.75" hidden="false" customHeight="false" outlineLevel="0" collapsed="false">
      <c r="A1205" s="3" t="n">
        <v>61</v>
      </c>
      <c r="B1205" s="3" t="s">
        <v>140</v>
      </c>
      <c r="C1205" s="3" t="n">
        <v>11</v>
      </c>
      <c r="D1205" s="2" t="n">
        <v>63.0496711730957</v>
      </c>
      <c r="E1205" s="2" t="n">
        <v>233906.921875</v>
      </c>
      <c r="F1205" s="2" t="n">
        <v>8103.73193359375</v>
      </c>
      <c r="G1205" s="3" t="s">
        <v>116</v>
      </c>
    </row>
    <row r="1206" customFormat="false" ht="12.75" hidden="false" customHeight="false" outlineLevel="0" collapsed="false">
      <c r="A1206" s="3" t="n">
        <v>61</v>
      </c>
      <c r="B1206" s="3" t="s">
        <v>140</v>
      </c>
      <c r="C1206" s="3" t="n">
        <v>12</v>
      </c>
      <c r="D1206" s="2" t="n">
        <v>63.3546371459961</v>
      </c>
      <c r="E1206" s="2" t="n">
        <v>231452.4375</v>
      </c>
      <c r="F1206" s="2" t="n">
        <v>8058.103515625</v>
      </c>
      <c r="G1206" s="3" t="s">
        <v>116</v>
      </c>
    </row>
    <row r="1207" customFormat="false" ht="12.75" hidden="false" customHeight="false" outlineLevel="0" collapsed="false">
      <c r="A1207" s="3" t="n">
        <v>61</v>
      </c>
      <c r="B1207" s="3" t="s">
        <v>140</v>
      </c>
      <c r="C1207" s="3" t="n">
        <v>13</v>
      </c>
      <c r="D1207" s="2" t="n">
        <v>63.6596031188965</v>
      </c>
      <c r="E1207" s="2" t="n">
        <v>228224.296875</v>
      </c>
      <c r="F1207" s="2" t="n">
        <v>8033.7451171875</v>
      </c>
      <c r="G1207" s="3" t="s">
        <v>116</v>
      </c>
    </row>
    <row r="1208" customFormat="false" ht="12.75" hidden="false" customHeight="false" outlineLevel="0" collapsed="false">
      <c r="A1208" s="3" t="n">
        <v>61</v>
      </c>
      <c r="B1208" s="3" t="s">
        <v>140</v>
      </c>
      <c r="C1208" s="3" t="n">
        <v>14</v>
      </c>
      <c r="D1208" s="2" t="n">
        <v>63.9645690917969</v>
      </c>
      <c r="E1208" s="2" t="n">
        <v>226617.96875</v>
      </c>
      <c r="F1208" s="2" t="n">
        <v>8034.71875</v>
      </c>
      <c r="G1208" s="3" t="s">
        <v>116</v>
      </c>
    </row>
    <row r="1209" customFormat="false" ht="12.75" hidden="false" customHeight="false" outlineLevel="0" collapsed="false">
      <c r="A1209" s="3" t="n">
        <v>61</v>
      </c>
      <c r="B1209" s="3" t="s">
        <v>140</v>
      </c>
      <c r="C1209" s="3" t="n">
        <v>15</v>
      </c>
      <c r="D1209" s="2" t="n">
        <v>64.2695388793945</v>
      </c>
      <c r="E1209" s="2" t="n">
        <v>224602.171875</v>
      </c>
      <c r="F1209" s="2" t="n">
        <v>8059.91357421875</v>
      </c>
      <c r="G1209" s="3" t="s">
        <v>116</v>
      </c>
    </row>
    <row r="1210" customFormat="false" ht="12.75" hidden="false" customHeight="false" outlineLevel="0" collapsed="false">
      <c r="A1210" s="3" t="n">
        <v>61</v>
      </c>
      <c r="B1210" s="3" t="s">
        <v>140</v>
      </c>
      <c r="C1210" s="3" t="n">
        <v>16</v>
      </c>
      <c r="D1210" s="2" t="n">
        <v>64.5745010375977</v>
      </c>
      <c r="E1210" s="2" t="n">
        <v>221656.734375</v>
      </c>
      <c r="F1210" s="2" t="n">
        <v>8102.54150390625</v>
      </c>
      <c r="G1210" s="3" t="s">
        <v>116</v>
      </c>
    </row>
    <row r="1211" customFormat="false" ht="12.75" hidden="false" customHeight="false" outlineLevel="0" collapsed="false">
      <c r="A1211" s="3" t="n">
        <v>61</v>
      </c>
      <c r="B1211" s="3" t="s">
        <v>140</v>
      </c>
      <c r="C1211" s="3" t="n">
        <v>17</v>
      </c>
      <c r="D1211" s="2" t="n">
        <v>64.8794708251953</v>
      </c>
      <c r="E1211" s="2" t="n">
        <v>218103.640625</v>
      </c>
      <c r="F1211" s="2" t="n">
        <v>8152.03759765625</v>
      </c>
      <c r="G1211" s="3" t="s">
        <v>116</v>
      </c>
    </row>
    <row r="1212" customFormat="false" ht="12.75" hidden="false" customHeight="false" outlineLevel="0" collapsed="false">
      <c r="A1212" s="3" t="n">
        <v>61</v>
      </c>
      <c r="B1212" s="3" t="s">
        <v>140</v>
      </c>
      <c r="C1212" s="3" t="n">
        <v>18</v>
      </c>
      <c r="D1212" s="2" t="n">
        <v>65.184440612793</v>
      </c>
      <c r="E1212" s="2" t="n">
        <v>217149.390625</v>
      </c>
      <c r="F1212" s="2" t="n">
        <v>8196.4521484375</v>
      </c>
      <c r="G1212" s="3" t="s">
        <v>116</v>
      </c>
    </row>
    <row r="1213" customFormat="false" ht="12.75" hidden="false" customHeight="false" outlineLevel="0" collapsed="false">
      <c r="A1213" s="3" t="n">
        <v>61</v>
      </c>
      <c r="B1213" s="3" t="s">
        <v>140</v>
      </c>
      <c r="C1213" s="3" t="n">
        <v>19</v>
      </c>
      <c r="D1213" s="2" t="n">
        <v>65.4894027709961</v>
      </c>
      <c r="E1213" s="2" t="n">
        <v>214084.984375</v>
      </c>
      <c r="F1213" s="2" t="n">
        <v>8224.59375</v>
      </c>
      <c r="G1213" s="3" t="s">
        <v>116</v>
      </c>
    </row>
    <row r="1214" customFormat="false" ht="12.75" hidden="false" customHeight="false" outlineLevel="0" collapsed="false">
      <c r="A1214" s="3" t="n">
        <v>61</v>
      </c>
      <c r="B1214" s="3" t="s">
        <v>140</v>
      </c>
      <c r="C1214" s="3" t="n">
        <v>20</v>
      </c>
      <c r="D1214" s="2" t="n">
        <v>65.7943725585938</v>
      </c>
      <c r="E1214" s="2" t="n">
        <v>211068.828125</v>
      </c>
      <c r="F1214" s="2" t="n">
        <v>8228.5400390625</v>
      </c>
      <c r="G1214" s="3" t="s">
        <v>116</v>
      </c>
    </row>
    <row r="1215" customFormat="false" ht="12.75" hidden="false" customHeight="false" outlineLevel="0" collapsed="false">
      <c r="A1215" s="3" t="n">
        <v>61</v>
      </c>
      <c r="B1215" s="3" t="s">
        <v>140</v>
      </c>
      <c r="C1215" s="3" t="n">
        <v>21</v>
      </c>
      <c r="D1215" s="2" t="n">
        <v>66.0993347167969</v>
      </c>
      <c r="E1215" s="2" t="n">
        <v>208690.9375</v>
      </c>
      <c r="F1215" s="2" t="n">
        <v>8206.6533203125</v>
      </c>
      <c r="G1215" s="3" t="s">
        <v>116</v>
      </c>
    </row>
    <row r="1216" customFormat="false" ht="12.75" hidden="false" customHeight="false" outlineLevel="0" collapsed="false">
      <c r="A1216" s="3" t="n">
        <v>61</v>
      </c>
      <c r="B1216" s="3" t="s">
        <v>140</v>
      </c>
      <c r="C1216" s="3" t="n">
        <v>22</v>
      </c>
      <c r="D1216" s="2" t="n">
        <v>66.4043045043945</v>
      </c>
      <c r="E1216" s="2" t="n">
        <v>206224.875</v>
      </c>
      <c r="F1216" s="2" t="n">
        <v>8165.4658203125</v>
      </c>
      <c r="G1216" s="3" t="s">
        <v>116</v>
      </c>
    </row>
    <row r="1217" customFormat="false" ht="12.75" hidden="false" customHeight="false" outlineLevel="0" collapsed="false">
      <c r="A1217" s="3" t="n">
        <v>61</v>
      </c>
      <c r="B1217" s="3" t="s">
        <v>140</v>
      </c>
      <c r="C1217" s="3" t="n">
        <v>23</v>
      </c>
      <c r="D1217" s="2" t="n">
        <v>66.7092742919922</v>
      </c>
      <c r="E1217" s="2" t="n">
        <v>203584.421875</v>
      </c>
      <c r="F1217" s="2" t="n">
        <v>8118.63037109375</v>
      </c>
      <c r="G1217" s="3" t="s">
        <v>116</v>
      </c>
    </row>
    <row r="1218" customFormat="false" ht="12.75" hidden="false" customHeight="false" outlineLevel="0" collapsed="false">
      <c r="A1218" s="3" t="n">
        <v>61</v>
      </c>
      <c r="B1218" s="3" t="s">
        <v>140</v>
      </c>
      <c r="C1218" s="3" t="n">
        <v>24</v>
      </c>
      <c r="D1218" s="2" t="n">
        <v>67.0142364501953</v>
      </c>
      <c r="E1218" s="2" t="n">
        <v>201258.46875</v>
      </c>
      <c r="F1218" s="2" t="n">
        <v>8081.07177734375</v>
      </c>
      <c r="G1218" s="3" t="s">
        <v>116</v>
      </c>
    </row>
    <row r="1219" customFormat="false" ht="12.75" hidden="false" customHeight="false" outlineLevel="0" collapsed="false">
      <c r="A1219" s="3" t="n">
        <v>61</v>
      </c>
      <c r="B1219" s="3" t="s">
        <v>140</v>
      </c>
      <c r="C1219" s="3" t="n">
        <v>25</v>
      </c>
      <c r="D1219" s="2" t="n">
        <v>67.319206237793</v>
      </c>
      <c r="E1219" s="2" t="n">
        <v>198407.453125</v>
      </c>
      <c r="F1219" s="2" t="n">
        <v>8061.1494140625</v>
      </c>
      <c r="G1219" s="3" t="s">
        <v>116</v>
      </c>
    </row>
    <row r="1220" customFormat="false" ht="12.75" hidden="false" customHeight="false" outlineLevel="0" collapsed="false">
      <c r="A1220" s="3" t="n">
        <v>61</v>
      </c>
      <c r="B1220" s="3" t="s">
        <v>140</v>
      </c>
      <c r="C1220" s="3" t="n">
        <v>26</v>
      </c>
      <c r="D1220" s="2" t="n">
        <v>67.6241760253906</v>
      </c>
      <c r="E1220" s="2" t="n">
        <v>196677.9375</v>
      </c>
      <c r="F1220" s="2" t="n">
        <v>8054.23388671875</v>
      </c>
      <c r="G1220" s="3" t="s">
        <v>116</v>
      </c>
    </row>
    <row r="1221" customFormat="false" ht="12.75" hidden="false" customHeight="false" outlineLevel="0" collapsed="false">
      <c r="A1221" s="3" t="n">
        <v>61</v>
      </c>
      <c r="B1221" s="3" t="s">
        <v>140</v>
      </c>
      <c r="C1221" s="3" t="n">
        <v>27</v>
      </c>
      <c r="D1221" s="2" t="n">
        <v>67.9291381835938</v>
      </c>
      <c r="E1221" s="2" t="n">
        <v>194297.859375</v>
      </c>
      <c r="F1221" s="2" t="n">
        <v>8043.201171875</v>
      </c>
      <c r="G1221" s="3" t="s">
        <v>116</v>
      </c>
    </row>
    <row r="1222" customFormat="false" ht="12.75" hidden="false" customHeight="false" outlineLevel="0" collapsed="false">
      <c r="A1222" s="3" t="n">
        <v>61</v>
      </c>
      <c r="B1222" s="3" t="s">
        <v>140</v>
      </c>
      <c r="C1222" s="3" t="n">
        <v>28</v>
      </c>
      <c r="D1222" s="2" t="n">
        <v>68.2341079711914</v>
      </c>
      <c r="E1222" s="2" t="n">
        <v>191711.171875</v>
      </c>
      <c r="F1222" s="2" t="n">
        <v>8007.69482421875</v>
      </c>
      <c r="G1222" s="3" t="s">
        <v>116</v>
      </c>
    </row>
    <row r="1223" customFormat="false" ht="12.75" hidden="false" customHeight="false" outlineLevel="0" collapsed="false">
      <c r="A1223" s="3" t="n">
        <v>61</v>
      </c>
      <c r="B1223" s="3" t="s">
        <v>140</v>
      </c>
      <c r="C1223" s="3" t="n">
        <v>29</v>
      </c>
      <c r="D1223" s="2" t="n">
        <v>68.5390701293945</v>
      </c>
      <c r="E1223" s="2" t="n">
        <v>188571.734375</v>
      </c>
      <c r="F1223" s="2" t="n">
        <v>7936.7314453125</v>
      </c>
      <c r="G1223" s="3" t="s">
        <v>116</v>
      </c>
    </row>
    <row r="1224" customFormat="false" ht="12.75" hidden="false" customHeight="false" outlineLevel="0" collapsed="false">
      <c r="A1224" s="3" t="n">
        <v>61</v>
      </c>
      <c r="B1224" s="3" t="s">
        <v>140</v>
      </c>
      <c r="C1224" s="3" t="n">
        <v>30</v>
      </c>
      <c r="D1224" s="2" t="n">
        <v>68.8440399169922</v>
      </c>
      <c r="E1224" s="2" t="n">
        <v>185629.34375</v>
      </c>
      <c r="F1224" s="2" t="n">
        <v>7837.0009765625</v>
      </c>
      <c r="G1224" s="3" t="s">
        <v>116</v>
      </c>
    </row>
    <row r="1225" customFormat="false" ht="12.75" hidden="false" customHeight="false" outlineLevel="0" collapsed="false">
      <c r="A1225" s="3" t="n">
        <v>61</v>
      </c>
      <c r="B1225" s="3" t="s">
        <v>140</v>
      </c>
      <c r="C1225" s="3" t="n">
        <v>31</v>
      </c>
      <c r="D1225" s="2" t="n">
        <v>69.1490097045898</v>
      </c>
      <c r="E1225" s="2" t="n">
        <v>184028.140625</v>
      </c>
      <c r="F1225" s="2" t="n">
        <v>7730.0576171875</v>
      </c>
      <c r="G1225" s="3" t="s">
        <v>116</v>
      </c>
    </row>
    <row r="1226" customFormat="false" ht="12.75" hidden="false" customHeight="false" outlineLevel="0" collapsed="false">
      <c r="A1226" s="3" t="n">
        <v>61</v>
      </c>
      <c r="B1226" s="3" t="s">
        <v>140</v>
      </c>
      <c r="C1226" s="3" t="n">
        <v>32</v>
      </c>
      <c r="D1226" s="2" t="n">
        <v>69.453971862793</v>
      </c>
      <c r="E1226" s="2" t="n">
        <v>181150.078125</v>
      </c>
      <c r="F1226" s="2" t="n">
        <v>7640.30126953125</v>
      </c>
      <c r="G1226" s="3" t="s">
        <v>116</v>
      </c>
    </row>
    <row r="1227" customFormat="false" ht="12.75" hidden="false" customHeight="false" outlineLevel="0" collapsed="false">
      <c r="A1227" s="3" t="n">
        <v>61</v>
      </c>
      <c r="B1227" s="3" t="s">
        <v>140</v>
      </c>
      <c r="C1227" s="3" t="n">
        <v>33</v>
      </c>
      <c r="D1227" s="2" t="n">
        <v>69.7589416503906</v>
      </c>
      <c r="E1227" s="2" t="n">
        <v>179461.5</v>
      </c>
      <c r="F1227" s="2" t="n">
        <v>7582.3056640625</v>
      </c>
      <c r="G1227" s="3" t="s">
        <v>116</v>
      </c>
    </row>
    <row r="1228" customFormat="false" ht="12.75" hidden="false" customHeight="false" outlineLevel="0" collapsed="false">
      <c r="A1228" s="3" t="n">
        <v>61</v>
      </c>
      <c r="B1228" s="3" t="s">
        <v>140</v>
      </c>
      <c r="C1228" s="3" t="n">
        <v>34</v>
      </c>
      <c r="D1228" s="2" t="n">
        <v>70.0639038085938</v>
      </c>
      <c r="E1228" s="2" t="n">
        <v>178026.34375</v>
      </c>
      <c r="F1228" s="2" t="n">
        <v>7555.84228515625</v>
      </c>
      <c r="G1228" s="3" t="s">
        <v>116</v>
      </c>
    </row>
    <row r="1229" customFormat="false" ht="12.75" hidden="false" customHeight="false" outlineLevel="0" collapsed="false">
      <c r="A1229" s="3" t="n">
        <v>61</v>
      </c>
      <c r="B1229" s="3" t="s">
        <v>140</v>
      </c>
      <c r="C1229" s="3" t="n">
        <v>35</v>
      </c>
      <c r="D1229" s="2" t="n">
        <v>70.3688735961914</v>
      </c>
      <c r="E1229" s="2" t="n">
        <v>173871.109375</v>
      </c>
      <c r="F1229" s="2" t="n">
        <v>7549.81640625</v>
      </c>
      <c r="G1229" s="3" t="s">
        <v>116</v>
      </c>
    </row>
    <row r="1230" customFormat="false" ht="12.75" hidden="false" customHeight="false" outlineLevel="0" collapsed="false">
      <c r="A1230" s="3" t="n">
        <v>61</v>
      </c>
      <c r="B1230" s="3" t="s">
        <v>140</v>
      </c>
      <c r="C1230" s="3" t="n">
        <v>36</v>
      </c>
      <c r="D1230" s="2" t="n">
        <v>70.6738433837891</v>
      </c>
      <c r="E1230" s="2" t="n">
        <v>171726.546875</v>
      </c>
      <c r="F1230" s="2" t="n">
        <v>7549.36865234375</v>
      </c>
      <c r="G1230" s="3" t="s">
        <v>116</v>
      </c>
    </row>
    <row r="1231" customFormat="false" ht="12.75" hidden="false" customHeight="false" outlineLevel="0" collapsed="false">
      <c r="A1231" s="3" t="n">
        <v>61</v>
      </c>
      <c r="B1231" s="3" t="s">
        <v>140</v>
      </c>
      <c r="C1231" s="3" t="n">
        <v>37</v>
      </c>
      <c r="D1231" s="2" t="n">
        <v>70.9788055419922</v>
      </c>
      <c r="E1231" s="2" t="n">
        <v>169860.59375</v>
      </c>
      <c r="F1231" s="2" t="n">
        <v>7540.24755859375</v>
      </c>
      <c r="G1231" s="3" t="s">
        <v>116</v>
      </c>
    </row>
    <row r="1232" customFormat="false" ht="12.75" hidden="false" customHeight="false" outlineLevel="0" collapsed="false">
      <c r="A1232" s="3" t="n">
        <v>61</v>
      </c>
      <c r="B1232" s="3" t="s">
        <v>140</v>
      </c>
      <c r="C1232" s="3" t="n">
        <v>38</v>
      </c>
      <c r="D1232" s="2" t="n">
        <v>71.2837753295898</v>
      </c>
      <c r="E1232" s="2" t="n">
        <v>168104.515625</v>
      </c>
      <c r="F1232" s="2" t="n">
        <v>7510.25830078125</v>
      </c>
      <c r="G1232" s="3" t="s">
        <v>116</v>
      </c>
    </row>
    <row r="1233" customFormat="false" ht="12.75" hidden="false" customHeight="false" outlineLevel="0" collapsed="false">
      <c r="A1233" s="3" t="n">
        <v>61</v>
      </c>
      <c r="B1233" s="3" t="s">
        <v>140</v>
      </c>
      <c r="C1233" s="3" t="n">
        <v>39</v>
      </c>
      <c r="D1233" s="2" t="n">
        <v>71.5887451171875</v>
      </c>
      <c r="E1233" s="2" t="n">
        <v>164924.40625</v>
      </c>
      <c r="F1233" s="2" t="n">
        <v>7451.83837890625</v>
      </c>
      <c r="G1233" s="3" t="s">
        <v>116</v>
      </c>
    </row>
    <row r="1234" customFormat="false" ht="12.75" hidden="false" customHeight="false" outlineLevel="0" collapsed="false">
      <c r="A1234" s="3" t="n">
        <v>61</v>
      </c>
      <c r="B1234" s="3" t="s">
        <v>140</v>
      </c>
      <c r="C1234" s="3" t="n">
        <v>40</v>
      </c>
      <c r="D1234" s="2" t="n">
        <v>71.8937072753906</v>
      </c>
      <c r="E1234" s="2" t="n">
        <v>161936.9375</v>
      </c>
      <c r="F1234" s="2" t="n">
        <v>7367.09521484375</v>
      </c>
      <c r="G1234" s="3" t="s">
        <v>116</v>
      </c>
    </row>
    <row r="1235" customFormat="false" ht="12.75" hidden="false" customHeight="false" outlineLevel="0" collapsed="false">
      <c r="A1235" s="3" t="n">
        <v>61</v>
      </c>
      <c r="B1235" s="3" t="s">
        <v>140</v>
      </c>
      <c r="C1235" s="3" t="n">
        <v>41</v>
      </c>
      <c r="D1235" s="2" t="n">
        <v>72.1986770629883</v>
      </c>
      <c r="E1235" s="2" t="n">
        <v>159808.515625</v>
      </c>
      <c r="F1235" s="2" t="n">
        <v>7270.5341796875</v>
      </c>
      <c r="G1235" s="3" t="s">
        <v>116</v>
      </c>
    </row>
    <row r="1236" customFormat="false" ht="12.75" hidden="false" customHeight="false" outlineLevel="0" collapsed="false">
      <c r="A1236" s="3" t="n">
        <v>61</v>
      </c>
      <c r="B1236" s="3" t="s">
        <v>140</v>
      </c>
      <c r="C1236" s="3" t="n">
        <v>42</v>
      </c>
      <c r="D1236" s="2" t="n">
        <v>72.5036392211914</v>
      </c>
      <c r="E1236" s="2" t="n">
        <v>158333.265625</v>
      </c>
      <c r="F1236" s="2" t="n">
        <v>7182.341796875</v>
      </c>
      <c r="G1236" s="3" t="s">
        <v>116</v>
      </c>
    </row>
    <row r="1237" customFormat="false" ht="12.75" hidden="false" customHeight="false" outlineLevel="0" collapsed="false">
      <c r="A1237" s="3" t="n">
        <v>61</v>
      </c>
      <c r="B1237" s="3" t="s">
        <v>140</v>
      </c>
      <c r="C1237" s="3" t="n">
        <v>43</v>
      </c>
      <c r="D1237" s="2" t="n">
        <v>72.8086090087891</v>
      </c>
      <c r="E1237" s="2" t="n">
        <v>155941.578125</v>
      </c>
      <c r="F1237" s="2" t="n">
        <v>7119.494140625</v>
      </c>
      <c r="G1237" s="3" t="s">
        <v>116</v>
      </c>
    </row>
    <row r="1238" customFormat="false" ht="12.75" hidden="false" customHeight="false" outlineLevel="0" collapsed="false">
      <c r="A1238" s="3" t="n">
        <v>61</v>
      </c>
      <c r="B1238" s="3" t="s">
        <v>140</v>
      </c>
      <c r="C1238" s="3" t="n">
        <v>44</v>
      </c>
      <c r="D1238" s="2" t="n">
        <v>73.1135711669922</v>
      </c>
      <c r="E1238" s="2" t="n">
        <v>153829.75</v>
      </c>
      <c r="F1238" s="2" t="n">
        <v>7093.55908203125</v>
      </c>
      <c r="G1238" s="3" t="s">
        <v>116</v>
      </c>
    </row>
    <row r="1239" customFormat="false" ht="12.75" hidden="false" customHeight="false" outlineLevel="0" collapsed="false">
      <c r="A1239" s="3" t="n">
        <v>61</v>
      </c>
      <c r="B1239" s="3" t="s">
        <v>140</v>
      </c>
      <c r="C1239" s="3" t="n">
        <v>45</v>
      </c>
      <c r="D1239" s="2" t="n">
        <v>73.4185409545898</v>
      </c>
      <c r="E1239" s="2" t="n">
        <v>152428.328125</v>
      </c>
      <c r="F1239" s="2" t="n">
        <v>7091.09814453125</v>
      </c>
      <c r="G1239" s="3" t="s">
        <v>116</v>
      </c>
    </row>
    <row r="1240" customFormat="false" ht="12.75" hidden="false" customHeight="false" outlineLevel="0" collapsed="false">
      <c r="A1240" s="3" t="n">
        <v>61</v>
      </c>
      <c r="B1240" s="3" t="s">
        <v>140</v>
      </c>
      <c r="C1240" s="3" t="n">
        <v>46</v>
      </c>
      <c r="D1240" s="2" t="n">
        <v>73.7235107421875</v>
      </c>
      <c r="E1240" s="2" t="n">
        <v>149163.796875</v>
      </c>
      <c r="F1240" s="2" t="n">
        <v>7090.63720703125</v>
      </c>
      <c r="G1240" s="3" t="s">
        <v>116</v>
      </c>
    </row>
    <row r="1241" customFormat="false" ht="12.75" hidden="false" customHeight="false" outlineLevel="0" collapsed="false">
      <c r="A1241" s="3" t="n">
        <v>61</v>
      </c>
      <c r="B1241" s="3" t="s">
        <v>140</v>
      </c>
      <c r="C1241" s="3" t="n">
        <v>47</v>
      </c>
      <c r="D1241" s="2" t="n">
        <v>74.0284729003906</v>
      </c>
      <c r="E1241" s="2" t="n">
        <v>147000.765625</v>
      </c>
      <c r="F1241" s="2" t="n">
        <v>7076.91650390625</v>
      </c>
      <c r="G1241" s="3" t="s">
        <v>116</v>
      </c>
    </row>
    <row r="1242" customFormat="false" ht="12.75" hidden="false" customHeight="false" outlineLevel="0" collapsed="false">
      <c r="A1242" s="3" t="n">
        <v>61</v>
      </c>
      <c r="B1242" s="3" t="s">
        <v>140</v>
      </c>
      <c r="C1242" s="3" t="n">
        <v>48</v>
      </c>
      <c r="D1242" s="2" t="n">
        <v>74.3334426879883</v>
      </c>
      <c r="E1242" s="2" t="n">
        <v>144757.46875</v>
      </c>
      <c r="F1242" s="2" t="n">
        <v>7049.59033203125</v>
      </c>
      <c r="G1242" s="3" t="s">
        <v>116</v>
      </c>
    </row>
    <row r="1243" customFormat="false" ht="12.75" hidden="false" customHeight="false" outlineLevel="0" collapsed="false">
      <c r="A1243" s="3" t="n">
        <v>61</v>
      </c>
      <c r="B1243" s="3" t="s">
        <v>140</v>
      </c>
      <c r="C1243" s="3" t="n">
        <v>49</v>
      </c>
      <c r="D1243" s="2" t="n">
        <v>74.6384124755859</v>
      </c>
      <c r="E1243" s="2" t="n">
        <v>142784.171875</v>
      </c>
      <c r="F1243" s="2" t="n">
        <v>7020.35302734375</v>
      </c>
      <c r="G1243" s="3" t="s">
        <v>116</v>
      </c>
    </row>
    <row r="1244" customFormat="false" ht="12.75" hidden="false" customHeight="false" outlineLevel="0" collapsed="false">
      <c r="A1244" s="3" t="n">
        <v>61</v>
      </c>
      <c r="B1244" s="3" t="s">
        <v>140</v>
      </c>
      <c r="C1244" s="3" t="n">
        <v>50</v>
      </c>
      <c r="D1244" s="2" t="n">
        <v>74.9433746337891</v>
      </c>
      <c r="E1244" s="2" t="n">
        <v>141023.140625</v>
      </c>
      <c r="F1244" s="2" t="n">
        <v>7002.181640625</v>
      </c>
      <c r="G1244" s="3" t="s">
        <v>116</v>
      </c>
    </row>
    <row r="1245" customFormat="false" ht="12.75" hidden="false" customHeight="false" outlineLevel="0" collapsed="false">
      <c r="A1245" s="3" t="n">
        <v>61</v>
      </c>
      <c r="B1245" s="3" t="s">
        <v>140</v>
      </c>
      <c r="C1245" s="3" t="n">
        <v>51</v>
      </c>
      <c r="D1245" s="2" t="n">
        <v>75.2483444213867</v>
      </c>
      <c r="E1245" s="2" t="n">
        <v>138660.0625</v>
      </c>
      <c r="F1245" s="2" t="n">
        <v>6999.4658203125</v>
      </c>
      <c r="G1245" s="3" t="s">
        <v>116</v>
      </c>
    </row>
    <row r="1246" customFormat="false" ht="12.75" hidden="false" customHeight="false" outlineLevel="0" collapsed="false">
      <c r="A1246" s="3" t="n">
        <v>61</v>
      </c>
      <c r="B1246" s="3" t="s">
        <v>140</v>
      </c>
      <c r="C1246" s="3" t="n">
        <v>52</v>
      </c>
      <c r="D1246" s="2" t="n">
        <v>75.5533142089844</v>
      </c>
      <c r="E1246" s="2" t="n">
        <v>136623.203125</v>
      </c>
      <c r="F1246" s="2" t="n">
        <v>7006.6689453125</v>
      </c>
      <c r="G1246" s="3" t="s">
        <v>116</v>
      </c>
    </row>
    <row r="1247" customFormat="false" ht="12.75" hidden="false" customHeight="false" outlineLevel="0" collapsed="false">
      <c r="A1247" s="3" t="n">
        <v>61</v>
      </c>
      <c r="B1247" s="3" t="s">
        <v>140</v>
      </c>
      <c r="C1247" s="3" t="n">
        <v>53</v>
      </c>
      <c r="D1247" s="2" t="n">
        <v>75.8582763671875</v>
      </c>
      <c r="E1247" s="2" t="n">
        <v>133724</v>
      </c>
      <c r="F1247" s="2" t="n">
        <v>7014.85009765625</v>
      </c>
      <c r="G1247" s="3" t="s">
        <v>116</v>
      </c>
    </row>
    <row r="1248" customFormat="false" ht="12.75" hidden="false" customHeight="false" outlineLevel="0" collapsed="false">
      <c r="A1248" s="3" t="n">
        <v>61</v>
      </c>
      <c r="B1248" s="3" t="s">
        <v>140</v>
      </c>
      <c r="C1248" s="3" t="n">
        <v>54</v>
      </c>
      <c r="D1248" s="2" t="n">
        <v>76.1632461547852</v>
      </c>
      <c r="E1248" s="2" t="n">
        <v>131596.8125</v>
      </c>
      <c r="F1248" s="2" t="n">
        <v>7019.95849609375</v>
      </c>
      <c r="G1248" s="3" t="s">
        <v>116</v>
      </c>
    </row>
    <row r="1249" customFormat="false" ht="12.75" hidden="false" customHeight="false" outlineLevel="0" collapsed="false">
      <c r="A1249" s="3" t="n">
        <v>61</v>
      </c>
      <c r="B1249" s="3" t="s">
        <v>140</v>
      </c>
      <c r="C1249" s="3" t="n">
        <v>55</v>
      </c>
      <c r="D1249" s="2" t="n">
        <v>76.4682083129883</v>
      </c>
      <c r="E1249" s="2" t="n">
        <v>129674.796875</v>
      </c>
      <c r="F1249" s="2" t="n">
        <v>7026.02880859375</v>
      </c>
      <c r="G1249" s="3" t="s">
        <v>116</v>
      </c>
    </row>
    <row r="1250" customFormat="false" ht="12.75" hidden="false" customHeight="false" outlineLevel="0" collapsed="false">
      <c r="A1250" s="3" t="n">
        <v>61</v>
      </c>
      <c r="B1250" s="3" t="s">
        <v>140</v>
      </c>
      <c r="C1250" s="3" t="n">
        <v>56</v>
      </c>
      <c r="D1250" s="2" t="n">
        <v>76.7731781005859</v>
      </c>
      <c r="E1250" s="2" t="n">
        <v>127839.453125</v>
      </c>
      <c r="F1250" s="2" t="n">
        <v>7041.63037109375</v>
      </c>
      <c r="G1250" s="3" t="s">
        <v>116</v>
      </c>
    </row>
    <row r="1251" customFormat="false" ht="12.75" hidden="false" customHeight="false" outlineLevel="0" collapsed="false">
      <c r="A1251" s="3" t="n">
        <v>61</v>
      </c>
      <c r="B1251" s="3" t="s">
        <v>140</v>
      </c>
      <c r="C1251" s="3" t="n">
        <v>57</v>
      </c>
      <c r="D1251" s="2" t="n">
        <v>77.0781402587891</v>
      </c>
      <c r="E1251" s="2" t="n">
        <v>125131.328125</v>
      </c>
      <c r="F1251" s="2" t="n">
        <v>7073.4892578125</v>
      </c>
      <c r="G1251" s="3" t="s">
        <v>116</v>
      </c>
    </row>
    <row r="1252" customFormat="false" ht="12.75" hidden="false" customHeight="false" outlineLevel="0" collapsed="false">
      <c r="A1252" s="3" t="n">
        <v>61</v>
      </c>
      <c r="B1252" s="3" t="s">
        <v>140</v>
      </c>
      <c r="C1252" s="3" t="n">
        <v>58</v>
      </c>
      <c r="D1252" s="2" t="n">
        <v>77.3831100463867</v>
      </c>
      <c r="E1252" s="2" t="n">
        <v>123189.6328125</v>
      </c>
      <c r="F1252" s="2" t="n">
        <v>7121.81396484375</v>
      </c>
      <c r="G1252" s="3" t="s">
        <v>116</v>
      </c>
    </row>
    <row r="1253" customFormat="false" ht="12.75" hidden="false" customHeight="false" outlineLevel="0" collapsed="false">
      <c r="A1253" s="3" t="n">
        <v>61</v>
      </c>
      <c r="B1253" s="3" t="s">
        <v>140</v>
      </c>
      <c r="C1253" s="3" t="n">
        <v>59</v>
      </c>
      <c r="D1253" s="2" t="n">
        <v>77.6880798339844</v>
      </c>
      <c r="E1253" s="2" t="n">
        <v>121028.3828125</v>
      </c>
      <c r="F1253" s="2" t="n">
        <v>7179.076171875</v>
      </c>
      <c r="G1253" s="3" t="s">
        <v>116</v>
      </c>
    </row>
    <row r="1254" customFormat="false" ht="12.75" hidden="false" customHeight="false" outlineLevel="0" collapsed="false">
      <c r="A1254" s="3" t="n">
        <v>61</v>
      </c>
      <c r="B1254" s="3" t="s">
        <v>140</v>
      </c>
      <c r="C1254" s="3" t="n">
        <v>60</v>
      </c>
      <c r="D1254" s="2" t="n">
        <v>77.9930419921875</v>
      </c>
      <c r="E1254" s="2" t="n">
        <v>118657.7890625</v>
      </c>
      <c r="F1254" s="2" t="n">
        <v>7228.1982421875</v>
      </c>
      <c r="G1254" s="3" t="s">
        <v>116</v>
      </c>
    </row>
    <row r="1255" customFormat="false" ht="12.75" hidden="false" customHeight="false" outlineLevel="0" collapsed="false">
      <c r="A1255" s="3" t="n">
        <v>61</v>
      </c>
      <c r="B1255" s="3" t="s">
        <v>140</v>
      </c>
      <c r="C1255" s="3" t="n">
        <v>61</v>
      </c>
      <c r="D1255" s="2" t="n">
        <v>78.2980117797852</v>
      </c>
      <c r="E1255" s="2" t="n">
        <v>116464.578125</v>
      </c>
      <c r="F1255" s="2" t="n">
        <v>7251.251953125</v>
      </c>
      <c r="G1255" s="3" t="s">
        <v>116</v>
      </c>
    </row>
    <row r="1256" customFormat="false" ht="12.75" hidden="false" customHeight="false" outlineLevel="0" collapsed="false">
      <c r="A1256" s="3" t="n">
        <v>61</v>
      </c>
      <c r="B1256" s="3" t="s">
        <v>140</v>
      </c>
      <c r="C1256" s="3" t="n">
        <v>62</v>
      </c>
      <c r="D1256" s="2" t="n">
        <v>78.6029815673828</v>
      </c>
      <c r="E1256" s="2" t="n">
        <v>114468.1953125</v>
      </c>
      <c r="F1256" s="2" t="n">
        <v>7230.1728515625</v>
      </c>
      <c r="G1256" s="3" t="s">
        <v>116</v>
      </c>
    </row>
    <row r="1257" customFormat="false" ht="12.75" hidden="false" customHeight="false" outlineLevel="0" collapsed="false">
      <c r="A1257" s="3" t="n">
        <v>61</v>
      </c>
      <c r="B1257" s="3" t="s">
        <v>140</v>
      </c>
      <c r="C1257" s="3" t="n">
        <v>63</v>
      </c>
      <c r="D1257" s="2" t="n">
        <v>78.9079437255859</v>
      </c>
      <c r="E1257" s="2" t="n">
        <v>111759.4296875</v>
      </c>
      <c r="F1257" s="2" t="n">
        <v>7142.15185546875</v>
      </c>
      <c r="G1257" s="3" t="s">
        <v>116</v>
      </c>
    </row>
    <row r="1258" customFormat="false" ht="12.75" hidden="false" customHeight="false" outlineLevel="0" collapsed="false">
      <c r="A1258" s="3" t="n">
        <v>61</v>
      </c>
      <c r="B1258" s="3" t="s">
        <v>140</v>
      </c>
      <c r="C1258" s="3" t="n">
        <v>64</v>
      </c>
      <c r="D1258" s="2" t="n">
        <v>79.2129135131836</v>
      </c>
      <c r="E1258" s="2" t="n">
        <v>109271.75</v>
      </c>
      <c r="F1258" s="2" t="n">
        <v>6979.14306640625</v>
      </c>
      <c r="G1258" s="3" t="s">
        <v>116</v>
      </c>
    </row>
    <row r="1259" customFormat="false" ht="12.75" hidden="false" customHeight="false" outlineLevel="0" collapsed="false">
      <c r="A1259" s="3" t="n">
        <v>61</v>
      </c>
      <c r="B1259" s="3" t="s">
        <v>140</v>
      </c>
      <c r="C1259" s="3" t="n">
        <v>65</v>
      </c>
      <c r="D1259" s="2" t="n">
        <v>79.5178833007813</v>
      </c>
      <c r="E1259" s="2" t="n">
        <v>106519.890625</v>
      </c>
      <c r="F1259" s="2" t="n">
        <v>6758.5517578125</v>
      </c>
      <c r="G1259" s="3" t="s">
        <v>116</v>
      </c>
    </row>
    <row r="1260" customFormat="false" ht="12.75" hidden="false" customHeight="false" outlineLevel="0" collapsed="false">
      <c r="A1260" s="3" t="n">
        <v>61</v>
      </c>
      <c r="B1260" s="3" t="s">
        <v>140</v>
      </c>
      <c r="C1260" s="3" t="n">
        <v>66</v>
      </c>
      <c r="D1260" s="2" t="n">
        <v>79.8228454589844</v>
      </c>
      <c r="E1260" s="2" t="n">
        <v>105738.03125</v>
      </c>
      <c r="F1260" s="2" t="n">
        <v>6513.50244140625</v>
      </c>
      <c r="G1260" s="3" t="s">
        <v>116</v>
      </c>
    </row>
    <row r="1261" customFormat="false" ht="12.75" hidden="false" customHeight="false" outlineLevel="0" collapsed="false">
      <c r="A1261" s="3" t="n">
        <v>61</v>
      </c>
      <c r="B1261" s="3" t="s">
        <v>140</v>
      </c>
      <c r="C1261" s="3" t="n">
        <v>67</v>
      </c>
      <c r="D1261" s="2" t="n">
        <v>80.127815246582</v>
      </c>
      <c r="E1261" s="2" t="n">
        <v>103300.7734375</v>
      </c>
      <c r="F1261" s="2" t="n">
        <v>6284.80078125</v>
      </c>
      <c r="G1261" s="3" t="s">
        <v>116</v>
      </c>
    </row>
    <row r="1262" customFormat="false" ht="12.75" hidden="false" customHeight="false" outlineLevel="0" collapsed="false">
      <c r="A1262" s="3" t="n">
        <v>61</v>
      </c>
      <c r="B1262" s="3" t="s">
        <v>140</v>
      </c>
      <c r="C1262" s="3" t="n">
        <v>68</v>
      </c>
      <c r="D1262" s="2" t="n">
        <v>80.4327774047852</v>
      </c>
      <c r="E1262" s="2" t="n">
        <v>101608.1015625</v>
      </c>
      <c r="F1262" s="2" t="n">
        <v>6106.93310546875</v>
      </c>
      <c r="G1262" s="3" t="s">
        <v>116</v>
      </c>
    </row>
    <row r="1263" customFormat="false" ht="12.75" hidden="false" customHeight="false" outlineLevel="0" collapsed="false">
      <c r="A1263" s="3" t="n">
        <v>61</v>
      </c>
      <c r="B1263" s="3" t="s">
        <v>140</v>
      </c>
      <c r="C1263" s="3" t="n">
        <v>69</v>
      </c>
      <c r="D1263" s="2" t="n">
        <v>80.7377471923828</v>
      </c>
      <c r="E1263" s="2" t="n">
        <v>100230.6875</v>
      </c>
      <c r="F1263" s="2" t="n">
        <v>5998.6708984375</v>
      </c>
      <c r="G1263" s="3" t="s">
        <v>116</v>
      </c>
    </row>
    <row r="1264" customFormat="false" ht="12.75" hidden="false" customHeight="false" outlineLevel="0" collapsed="false">
      <c r="A1264" s="3" t="n">
        <v>61</v>
      </c>
      <c r="B1264" s="3" t="s">
        <v>140</v>
      </c>
      <c r="C1264" s="3" t="n">
        <v>70</v>
      </c>
      <c r="D1264" s="2" t="n">
        <v>81.0427093505859</v>
      </c>
      <c r="E1264" s="2" t="n">
        <v>97874.5625</v>
      </c>
      <c r="F1264" s="2" t="n">
        <v>5963.8642578125</v>
      </c>
      <c r="G1264" s="3" t="s">
        <v>116</v>
      </c>
    </row>
    <row r="1265" customFormat="false" ht="12.75" hidden="false" customHeight="false" outlineLevel="0" collapsed="false">
      <c r="A1265" s="3" t="n">
        <v>61</v>
      </c>
      <c r="B1265" s="3" t="s">
        <v>140</v>
      </c>
      <c r="C1265" s="3" t="n">
        <v>71</v>
      </c>
      <c r="D1265" s="2" t="n">
        <v>81.3476791381836</v>
      </c>
      <c r="E1265" s="2" t="n">
        <v>96227.6015625</v>
      </c>
      <c r="F1265" s="2" t="n">
        <v>6001.7607421875</v>
      </c>
      <c r="G1265" s="3" t="s">
        <v>116</v>
      </c>
    </row>
    <row r="1266" customFormat="false" ht="12.75" hidden="false" customHeight="false" outlineLevel="0" collapsed="false">
      <c r="A1266" s="3" t="n">
        <v>61</v>
      </c>
      <c r="B1266" s="3" t="s">
        <v>140</v>
      </c>
      <c r="C1266" s="3" t="n">
        <v>72</v>
      </c>
      <c r="D1266" s="2" t="n">
        <v>81.6526489257813</v>
      </c>
      <c r="E1266" s="2" t="n">
        <v>94208.2734375</v>
      </c>
      <c r="F1266" s="2" t="n">
        <v>6121.8779296875</v>
      </c>
      <c r="G1266" s="3" t="s">
        <v>116</v>
      </c>
    </row>
    <row r="1267" customFormat="false" ht="12.75" hidden="false" customHeight="false" outlineLevel="0" collapsed="false">
      <c r="A1267" s="3" t="n">
        <v>61</v>
      </c>
      <c r="B1267" s="3" t="s">
        <v>140</v>
      </c>
      <c r="C1267" s="3" t="n">
        <v>73</v>
      </c>
      <c r="D1267" s="2" t="n">
        <v>81.9576110839844</v>
      </c>
      <c r="E1267" s="2" t="n">
        <v>92371.8671875</v>
      </c>
      <c r="F1267" s="2" t="n">
        <v>6358.0478515625</v>
      </c>
      <c r="G1267" s="3" t="s">
        <v>116</v>
      </c>
    </row>
    <row r="1268" customFormat="false" ht="12.75" hidden="false" customHeight="false" outlineLevel="0" collapsed="false">
      <c r="A1268" s="3" t="n">
        <v>61</v>
      </c>
      <c r="B1268" s="3" t="s">
        <v>140</v>
      </c>
      <c r="C1268" s="3" t="n">
        <v>74</v>
      </c>
      <c r="D1268" s="2" t="n">
        <v>82.262580871582</v>
      </c>
      <c r="E1268" s="2" t="n">
        <v>90760.53125</v>
      </c>
      <c r="F1268" s="2" t="n">
        <v>6779.6611328125</v>
      </c>
      <c r="G1268" s="3" t="s">
        <v>116</v>
      </c>
    </row>
    <row r="1269" customFormat="false" ht="12.75" hidden="false" customHeight="false" outlineLevel="0" collapsed="false">
      <c r="A1269" s="3" t="n">
        <v>61</v>
      </c>
      <c r="B1269" s="3" t="s">
        <v>140</v>
      </c>
      <c r="C1269" s="3" t="n">
        <v>75</v>
      </c>
      <c r="D1269" s="2" t="n">
        <v>82.5675506591797</v>
      </c>
      <c r="E1269" s="2" t="n">
        <v>89820.6875</v>
      </c>
      <c r="F1269" s="2" t="n">
        <v>7471.72119140625</v>
      </c>
      <c r="G1269" s="3" t="s">
        <v>116</v>
      </c>
    </row>
    <row r="1270" customFormat="false" ht="12.75" hidden="false" customHeight="false" outlineLevel="0" collapsed="false">
      <c r="A1270" s="3" t="n">
        <v>61</v>
      </c>
      <c r="B1270" s="3" t="s">
        <v>140</v>
      </c>
      <c r="C1270" s="3" t="n">
        <v>76</v>
      </c>
      <c r="D1270" s="2" t="n">
        <v>82.8725128173828</v>
      </c>
      <c r="E1270" s="2" t="n">
        <v>85844.328125</v>
      </c>
      <c r="F1270" s="2" t="n">
        <v>8536.681640625</v>
      </c>
      <c r="G1270" s="3" t="s">
        <v>116</v>
      </c>
    </row>
    <row r="1271" customFormat="false" ht="12.75" hidden="false" customHeight="false" outlineLevel="0" collapsed="false">
      <c r="A1271" s="3" t="n">
        <v>61</v>
      </c>
      <c r="B1271" s="3" t="s">
        <v>140</v>
      </c>
      <c r="C1271" s="3" t="n">
        <v>77</v>
      </c>
      <c r="D1271" s="2" t="n">
        <v>83.1774826049805</v>
      </c>
      <c r="E1271" s="2" t="n">
        <v>84213.703125</v>
      </c>
      <c r="F1271" s="2" t="n">
        <v>10184.4482421875</v>
      </c>
      <c r="G1271" s="3" t="s">
        <v>116</v>
      </c>
    </row>
    <row r="1272" customFormat="false" ht="12.75" hidden="false" customHeight="false" outlineLevel="0" collapsed="false">
      <c r="A1272" s="3" t="n">
        <v>61</v>
      </c>
      <c r="B1272" s="3" t="s">
        <v>140</v>
      </c>
      <c r="C1272" s="3" t="n">
        <v>78</v>
      </c>
      <c r="D1272" s="2" t="n">
        <v>83.4824523925781</v>
      </c>
      <c r="E1272" s="2" t="n">
        <v>82829.9765625</v>
      </c>
      <c r="F1272" s="2" t="n">
        <v>12560.966796875</v>
      </c>
      <c r="G1272" s="3" t="s">
        <v>116</v>
      </c>
    </row>
    <row r="1273" customFormat="false" ht="12.75" hidden="false" customHeight="false" outlineLevel="0" collapsed="false">
      <c r="A1273" s="3" t="n">
        <v>61</v>
      </c>
      <c r="B1273" s="3" t="s">
        <v>140</v>
      </c>
      <c r="C1273" s="3" t="n">
        <v>79</v>
      </c>
      <c r="D1273" s="2" t="n">
        <v>83.7874145507813</v>
      </c>
      <c r="E1273" s="2" t="n">
        <v>78988.2578125</v>
      </c>
      <c r="F1273" s="2" t="n">
        <v>15703.6728515625</v>
      </c>
      <c r="G1273" s="3" t="s">
        <v>116</v>
      </c>
    </row>
    <row r="1274" customFormat="false" ht="12.75" hidden="false" customHeight="false" outlineLevel="0" collapsed="false">
      <c r="A1274" s="3" t="n">
        <v>61</v>
      </c>
      <c r="B1274" s="3" t="s">
        <v>140</v>
      </c>
      <c r="C1274" s="3" t="n">
        <v>80</v>
      </c>
      <c r="D1274" s="2" t="n">
        <v>84.0923843383789</v>
      </c>
      <c r="E1274" s="2" t="n">
        <v>75613.421875</v>
      </c>
      <c r="F1274" s="2" t="n">
        <v>19442.544921875</v>
      </c>
      <c r="G1274" s="3" t="s">
        <v>116</v>
      </c>
    </row>
    <row r="1275" customFormat="false" ht="12.75" hidden="false" customHeight="false" outlineLevel="0" collapsed="false">
      <c r="A1275" s="3" t="n">
        <v>61</v>
      </c>
      <c r="B1275" s="3" t="s">
        <v>140</v>
      </c>
      <c r="C1275" s="3" t="n">
        <v>81</v>
      </c>
      <c r="D1275" s="2" t="n">
        <v>84.397346496582</v>
      </c>
      <c r="E1275" s="2" t="n">
        <v>69458.1953125</v>
      </c>
      <c r="F1275" s="2" t="n">
        <v>23340.9921875</v>
      </c>
      <c r="G1275" s="3" t="s">
        <v>116</v>
      </c>
    </row>
    <row r="1276" customFormat="false" ht="12.75" hidden="false" customHeight="false" outlineLevel="0" collapsed="false">
      <c r="A1276" s="3" t="n">
        <v>61</v>
      </c>
      <c r="B1276" s="3" t="s">
        <v>140</v>
      </c>
      <c r="C1276" s="3" t="n">
        <v>82</v>
      </c>
      <c r="D1276" s="2" t="n">
        <v>84.7023162841797</v>
      </c>
      <c r="E1276" s="2" t="n">
        <v>58466.0078125</v>
      </c>
      <c r="F1276" s="2" t="n">
        <v>26735.44140625</v>
      </c>
      <c r="G1276" s="3" t="s">
        <v>116</v>
      </c>
    </row>
    <row r="1277" customFormat="false" ht="12.75" hidden="false" customHeight="false" outlineLevel="0" collapsed="false">
      <c r="A1277" s="3" t="n">
        <v>61</v>
      </c>
      <c r="B1277" s="3" t="s">
        <v>140</v>
      </c>
      <c r="C1277" s="3" t="n">
        <v>83</v>
      </c>
      <c r="D1277" s="2" t="n">
        <v>85.0072784423828</v>
      </c>
      <c r="E1277" s="2" t="n">
        <v>41925.84375</v>
      </c>
      <c r="F1277" s="2" t="n">
        <v>28895.1953125</v>
      </c>
      <c r="G1277" s="3" t="s">
        <v>116</v>
      </c>
    </row>
    <row r="1278" customFormat="false" ht="12.75" hidden="false" customHeight="false" outlineLevel="0" collapsed="false">
      <c r="A1278" s="3" t="n">
        <v>61</v>
      </c>
      <c r="B1278" s="3" t="s">
        <v>140</v>
      </c>
      <c r="C1278" s="3" t="n">
        <v>84</v>
      </c>
      <c r="D1278" s="2" t="n">
        <v>85.3122482299805</v>
      </c>
      <c r="E1278" s="2" t="n">
        <v>20557.693359375</v>
      </c>
      <c r="F1278" s="2" t="n">
        <v>29256.66796875</v>
      </c>
      <c r="G1278" s="3" t="s">
        <v>116</v>
      </c>
    </row>
    <row r="1279" customFormat="false" ht="12.75" hidden="false" customHeight="false" outlineLevel="0" collapsed="false">
      <c r="A1279" s="3" t="n">
        <v>61</v>
      </c>
      <c r="B1279" s="3" t="s">
        <v>140</v>
      </c>
      <c r="C1279" s="3" t="n">
        <v>85</v>
      </c>
      <c r="D1279" s="2" t="n">
        <v>85.6172180175781</v>
      </c>
      <c r="E1279" s="2" t="n">
        <v>6969.9921875</v>
      </c>
      <c r="F1279" s="2" t="n">
        <v>27630.6328125</v>
      </c>
      <c r="G1279" s="3" t="s">
        <v>116</v>
      </c>
    </row>
    <row r="1280" customFormat="false" ht="12.75" hidden="false" customHeight="false" outlineLevel="0" collapsed="false">
      <c r="A1280" s="3" t="n">
        <v>61</v>
      </c>
      <c r="B1280" s="3" t="s">
        <v>140</v>
      </c>
      <c r="C1280" s="3" t="n">
        <v>86</v>
      </c>
      <c r="D1280" s="2" t="n">
        <v>85.9221801757813</v>
      </c>
      <c r="E1280" s="2" t="n">
        <v>54.3977012634277</v>
      </c>
      <c r="F1280" s="2" t="n">
        <v>24281.21484375</v>
      </c>
      <c r="G1280" s="3" t="s">
        <v>116</v>
      </c>
    </row>
    <row r="1281" customFormat="false" ht="12.75" hidden="false" customHeight="false" outlineLevel="0" collapsed="false">
      <c r="A1281" s="3" t="n">
        <v>61</v>
      </c>
      <c r="B1281" s="3" t="s">
        <v>140</v>
      </c>
      <c r="C1281" s="3" t="n">
        <v>87</v>
      </c>
      <c r="D1281" s="2" t="n">
        <v>86.2271499633789</v>
      </c>
      <c r="E1281" s="2" t="n">
        <v>-2046.01794433594</v>
      </c>
      <c r="F1281" s="2" t="n">
        <v>19836.583984375</v>
      </c>
      <c r="G1281" s="3" t="s">
        <v>116</v>
      </c>
    </row>
    <row r="1282" customFormat="false" ht="12.75" hidden="false" customHeight="false" outlineLevel="0" collapsed="false">
      <c r="A1282" s="3" t="n">
        <v>61</v>
      </c>
      <c r="B1282" s="3" t="s">
        <v>140</v>
      </c>
      <c r="C1282" s="3" t="n">
        <v>88</v>
      </c>
      <c r="D1282" s="2" t="n">
        <v>86.5321197509766</v>
      </c>
      <c r="E1282" s="2" t="n">
        <v>-1759.07641601563</v>
      </c>
      <c r="F1282" s="2" t="n">
        <v>15075.9970703125</v>
      </c>
      <c r="G1282" s="3" t="s">
        <v>116</v>
      </c>
    </row>
    <row r="1283" customFormat="false" ht="12.75" hidden="false" customHeight="false" outlineLevel="0" collapsed="false">
      <c r="A1283" s="3" t="n">
        <v>61</v>
      </c>
      <c r="B1283" s="3" t="s">
        <v>140</v>
      </c>
      <c r="C1283" s="3" t="n">
        <v>89</v>
      </c>
      <c r="D1283" s="2" t="n">
        <v>86.8370819091797</v>
      </c>
      <c r="E1283" s="2" t="n">
        <v>-2455.07470703125</v>
      </c>
      <c r="F1283" s="2" t="n">
        <v>10692.236328125</v>
      </c>
      <c r="G1283" s="3" t="s">
        <v>116</v>
      </c>
    </row>
    <row r="1284" customFormat="false" ht="12.75" hidden="false" customHeight="false" outlineLevel="0" collapsed="false">
      <c r="A1284" s="3" t="n">
        <v>61</v>
      </c>
      <c r="B1284" s="3" t="s">
        <v>140</v>
      </c>
      <c r="C1284" s="3" t="n">
        <v>90</v>
      </c>
      <c r="D1284" s="2" t="n">
        <v>87.1420516967773</v>
      </c>
      <c r="E1284" s="2" t="n">
        <v>-1414.92443847656</v>
      </c>
      <c r="F1284" s="2" t="n">
        <v>7117.6865234375</v>
      </c>
      <c r="G1284" s="3" t="s">
        <v>116</v>
      </c>
    </row>
    <row r="1285" customFormat="false" ht="12.75" hidden="false" customHeight="false" outlineLevel="0" collapsed="false">
      <c r="A1285" s="3" t="n">
        <v>61</v>
      </c>
      <c r="B1285" s="3" t="s">
        <v>140</v>
      </c>
      <c r="C1285" s="3" t="n">
        <v>91</v>
      </c>
      <c r="D1285" s="2" t="n">
        <v>87.447021484375</v>
      </c>
      <c r="E1285" s="2" t="n">
        <v>-2680.2060546875</v>
      </c>
      <c r="F1285" s="2" t="n">
        <v>4236.353515625</v>
      </c>
      <c r="G1285" s="3" t="s">
        <v>116</v>
      </c>
    </row>
    <row r="1286" customFormat="false" ht="12.75" hidden="false" customHeight="false" outlineLevel="0" collapsed="false">
      <c r="A1286" s="3" t="n">
        <v>61</v>
      </c>
      <c r="B1286" s="3" t="s">
        <v>140</v>
      </c>
      <c r="C1286" s="3" t="n">
        <v>92</v>
      </c>
      <c r="D1286" s="2" t="n">
        <v>87.7519836425781</v>
      </c>
      <c r="E1286" s="2" t="n">
        <v>-3558.3486328125</v>
      </c>
      <c r="F1286" s="2" t="n">
        <v>2318.48046875</v>
      </c>
      <c r="G1286" s="3" t="s">
        <v>116</v>
      </c>
    </row>
    <row r="1287" customFormat="false" ht="12.75" hidden="false" customHeight="false" outlineLevel="0" collapsed="false">
      <c r="A1287" s="3" t="n">
        <v>61</v>
      </c>
      <c r="B1287" s="3" t="s">
        <v>140</v>
      </c>
      <c r="C1287" s="3" t="n">
        <v>93</v>
      </c>
      <c r="D1287" s="2" t="n">
        <v>88.0569458007813</v>
      </c>
      <c r="E1287" s="2" t="n">
        <v>-3039.4501953125</v>
      </c>
      <c r="F1287" s="2" t="n">
        <v>1133.7841796875</v>
      </c>
      <c r="G1287" s="3" t="s">
        <v>116</v>
      </c>
    </row>
    <row r="1288" customFormat="false" ht="12.75" hidden="false" customHeight="false" outlineLevel="0" collapsed="false">
      <c r="A1288" s="3" t="n">
        <v>61</v>
      </c>
      <c r="B1288" s="3" t="s">
        <v>140</v>
      </c>
      <c r="C1288" s="3" t="n">
        <v>94</v>
      </c>
      <c r="D1288" s="2" t="n">
        <v>88.3619155883789</v>
      </c>
      <c r="E1288" s="2" t="n">
        <v>-2519.47021484375</v>
      </c>
      <c r="F1288" s="2" t="n">
        <v>440.83984375</v>
      </c>
      <c r="G1288" s="3" t="s">
        <v>116</v>
      </c>
    </row>
    <row r="1289" customFormat="false" ht="12.75" hidden="false" customHeight="false" outlineLevel="0" collapsed="false">
      <c r="A1289" s="3" t="n">
        <v>61</v>
      </c>
      <c r="B1289" s="3" t="s">
        <v>140</v>
      </c>
      <c r="C1289" s="3" t="n">
        <v>95</v>
      </c>
      <c r="D1289" s="2" t="n">
        <v>88.6668853759766</v>
      </c>
      <c r="E1289" s="2" t="n">
        <v>-2353.90185546875</v>
      </c>
      <c r="F1289" s="2" t="n">
        <v>54.39306640625</v>
      </c>
      <c r="G1289" s="3" t="s">
        <v>116</v>
      </c>
    </row>
    <row r="1290" customFormat="false" ht="12.75" hidden="false" customHeight="false" outlineLevel="0" collapsed="false">
      <c r="A1290" s="3" t="n">
        <v>61</v>
      </c>
      <c r="B1290" s="3" t="s">
        <v>140</v>
      </c>
      <c r="C1290" s="3" t="n">
        <v>96</v>
      </c>
      <c r="D1290" s="2" t="n">
        <v>88.9718475341797</v>
      </c>
      <c r="E1290" s="2" t="n">
        <v>-2844.05786132813</v>
      </c>
      <c r="F1290" s="2" t="n">
        <v>-142.84228515625</v>
      </c>
      <c r="G1290" s="3" t="s">
        <v>116</v>
      </c>
    </row>
    <row r="1291" customFormat="false" ht="12.75" hidden="false" customHeight="false" outlineLevel="0" collapsed="false">
      <c r="A1291" s="3" t="n">
        <v>61</v>
      </c>
      <c r="B1291" s="3" t="s">
        <v>140</v>
      </c>
      <c r="C1291" s="3" t="n">
        <v>97</v>
      </c>
      <c r="D1291" s="2" t="n">
        <v>89.2768173217773</v>
      </c>
      <c r="E1291" s="2" t="n">
        <v>-2425.31396484375</v>
      </c>
      <c r="F1291" s="2" t="n">
        <v>-220.24560546875</v>
      </c>
      <c r="G1291" s="3" t="s">
        <v>116</v>
      </c>
    </row>
    <row r="1292" customFormat="false" ht="12.75" hidden="false" customHeight="false" outlineLevel="0" collapsed="false">
      <c r="A1292" s="3" t="n">
        <v>61</v>
      </c>
      <c r="B1292" s="3" t="s">
        <v>140</v>
      </c>
      <c r="C1292" s="3" t="n">
        <v>98</v>
      </c>
      <c r="D1292" s="2" t="n">
        <v>89.581787109375</v>
      </c>
      <c r="E1292" s="2" t="n">
        <v>-2581.81030273438</v>
      </c>
      <c r="F1292" s="2" t="n">
        <v>-223.6357421875</v>
      </c>
      <c r="G1292" s="3" t="s">
        <v>116</v>
      </c>
    </row>
    <row r="1293" customFormat="false" ht="12.75" hidden="false" customHeight="false" outlineLevel="0" collapsed="false">
      <c r="A1293" s="3" t="n">
        <v>61</v>
      </c>
      <c r="B1293" s="3" t="s">
        <v>140</v>
      </c>
      <c r="C1293" s="3" t="n">
        <v>99</v>
      </c>
      <c r="D1293" s="2" t="n">
        <v>89.8867492675781</v>
      </c>
      <c r="E1293" s="2" t="n">
        <v>-2674.61010742188</v>
      </c>
      <c r="F1293" s="2" t="n">
        <v>-189.14404296875</v>
      </c>
      <c r="G1293" s="3" t="s">
        <v>116</v>
      </c>
    </row>
    <row r="1294" customFormat="false" ht="12.75" hidden="false" customHeight="false" outlineLevel="0" collapsed="false">
      <c r="A1294" s="3" t="n">
        <v>61</v>
      </c>
      <c r="B1294" s="3" t="s">
        <v>140</v>
      </c>
      <c r="C1294" s="3" t="n">
        <v>100</v>
      </c>
      <c r="D1294" s="2" t="n">
        <v>90.1917190551758</v>
      </c>
      <c r="E1294" s="2" t="n">
        <v>-2926.55541992188</v>
      </c>
      <c r="F1294" s="2" t="n">
        <v>-146.3173828125</v>
      </c>
      <c r="G1294" s="3" t="s">
        <v>116</v>
      </c>
    </row>
    <row r="1295" customFormat="false" ht="12.75" hidden="false" customHeight="false" outlineLevel="0" collapsed="false">
      <c r="A1295" s="3" t="n">
        <v>61</v>
      </c>
      <c r="B1295" s="3" t="s">
        <v>140</v>
      </c>
      <c r="C1295" s="3" t="n">
        <v>101</v>
      </c>
      <c r="D1295" s="2" t="n">
        <v>90.4966888427734</v>
      </c>
      <c r="E1295" s="2" t="n">
        <v>-2645.2314453125</v>
      </c>
      <c r="F1295" s="2" t="n">
        <v>-116.43408203125</v>
      </c>
      <c r="G1295" s="3" t="s">
        <v>116</v>
      </c>
    </row>
    <row r="1296" customFormat="false" ht="12.75" hidden="false" customHeight="false" outlineLevel="0" collapsed="false">
      <c r="A1296" s="3" t="n">
        <v>61</v>
      </c>
      <c r="B1296" s="3" t="s">
        <v>140</v>
      </c>
      <c r="C1296" s="3" t="n">
        <v>102</v>
      </c>
      <c r="D1296" s="2" t="n">
        <v>90.8016510009766</v>
      </c>
      <c r="E1296" s="2" t="n">
        <v>-3202.072265625</v>
      </c>
      <c r="F1296" s="2" t="n">
        <v>-110.80712890625</v>
      </c>
      <c r="G1296" s="3" t="s">
        <v>116</v>
      </c>
    </row>
    <row r="1297" customFormat="false" ht="12.75" hidden="false" customHeight="false" outlineLevel="0" collapsed="false">
      <c r="A1297" s="3" t="n">
        <v>61</v>
      </c>
      <c r="B1297" s="3" t="s">
        <v>140</v>
      </c>
      <c r="C1297" s="3" t="n">
        <v>103</v>
      </c>
      <c r="D1297" s="2" t="n">
        <v>91.1066207885742</v>
      </c>
      <c r="E1297" s="2" t="n">
        <v>-3002.88525390625</v>
      </c>
      <c r="F1297" s="2" t="n">
        <v>-130.6943359375</v>
      </c>
      <c r="G1297" s="3" t="s">
        <v>116</v>
      </c>
    </row>
    <row r="1298" customFormat="false" ht="12.75" hidden="false" customHeight="false" outlineLevel="0" collapsed="false">
      <c r="A1298" s="3" t="n">
        <v>61</v>
      </c>
      <c r="B1298" s="3" t="s">
        <v>140</v>
      </c>
      <c r="C1298" s="3" t="n">
        <v>104</v>
      </c>
      <c r="D1298" s="2" t="n">
        <v>91.4115905761719</v>
      </c>
      <c r="E1298" s="2" t="n">
        <v>-2877.67553710938</v>
      </c>
      <c r="F1298" s="2" t="n">
        <v>-168.9150390625</v>
      </c>
      <c r="G1298" s="3" t="s">
        <v>116</v>
      </c>
    </row>
    <row r="1299" customFormat="false" ht="12.75" hidden="false" customHeight="false" outlineLevel="0" collapsed="false">
      <c r="A1299" s="3" t="n">
        <v>61</v>
      </c>
      <c r="B1299" s="3" t="s">
        <v>140</v>
      </c>
      <c r="C1299" s="3" t="n">
        <v>105</v>
      </c>
      <c r="D1299" s="2" t="n">
        <v>91.716552734375</v>
      </c>
      <c r="E1299" s="2" t="n">
        <v>-3207.13842773438</v>
      </c>
      <c r="F1299" s="2" t="n">
        <v>-213.0986328125</v>
      </c>
      <c r="G1299" s="3" t="s">
        <v>116</v>
      </c>
    </row>
    <row r="1300" customFormat="false" ht="12.75" hidden="false" customHeight="false" outlineLevel="0" collapsed="false">
      <c r="A1300" s="3" t="n">
        <v>61</v>
      </c>
      <c r="B1300" s="3" t="s">
        <v>140</v>
      </c>
      <c r="C1300" s="3" t="n">
        <v>106</v>
      </c>
      <c r="D1300" s="2" t="n">
        <v>92.0215148925781</v>
      </c>
      <c r="E1300" s="2" t="n">
        <v>-2724.18969726563</v>
      </c>
      <c r="F1300" s="2" t="n">
        <v>-250.10595703125</v>
      </c>
      <c r="G1300" s="3" t="s">
        <v>116</v>
      </c>
    </row>
    <row r="1301" customFormat="false" ht="12.75" hidden="false" customHeight="false" outlineLevel="0" collapsed="false">
      <c r="A1301" s="3" t="n">
        <v>61</v>
      </c>
      <c r="B1301" s="3" t="s">
        <v>140</v>
      </c>
      <c r="C1301" s="3" t="n">
        <v>107</v>
      </c>
      <c r="D1301" s="2" t="n">
        <v>92.3264846801758</v>
      </c>
      <c r="E1301" s="2" t="n">
        <v>-2489.07421875</v>
      </c>
      <c r="F1301" s="2" t="n">
        <v>-270.1953125</v>
      </c>
      <c r="G1301" s="3" t="s">
        <v>116</v>
      </c>
    </row>
    <row r="1302" customFormat="false" ht="12.75" hidden="false" customHeight="false" outlineLevel="0" collapsed="false">
      <c r="A1302" s="3" t="n">
        <v>61</v>
      </c>
      <c r="B1302" s="3" t="s">
        <v>140</v>
      </c>
      <c r="C1302" s="3" t="n">
        <v>108</v>
      </c>
      <c r="D1302" s="2" t="n">
        <v>92.6314544677734</v>
      </c>
      <c r="E1302" s="2" t="n">
        <v>-3356.6181640625</v>
      </c>
      <c r="F1302" s="2" t="n">
        <v>-269.12890625</v>
      </c>
      <c r="G1302" s="3" t="s">
        <v>116</v>
      </c>
    </row>
    <row r="1303" customFormat="false" ht="12.75" hidden="false" customHeight="false" outlineLevel="0" collapsed="false">
      <c r="A1303" s="3" t="n">
        <v>61</v>
      </c>
      <c r="B1303" s="3" t="s">
        <v>140</v>
      </c>
      <c r="C1303" s="3" t="n">
        <v>109</v>
      </c>
      <c r="D1303" s="2" t="n">
        <v>92.9364166259766</v>
      </c>
      <c r="E1303" s="2" t="n">
        <v>-3029.38159179688</v>
      </c>
      <c r="F1303" s="2" t="n">
        <v>-247.6416015625</v>
      </c>
      <c r="G1303" s="3" t="s">
        <v>116</v>
      </c>
    </row>
    <row r="1304" customFormat="false" ht="12.75" hidden="false" customHeight="false" outlineLevel="0" collapsed="false">
      <c r="A1304" s="3" t="n">
        <v>61</v>
      </c>
      <c r="B1304" s="3" t="s">
        <v>140</v>
      </c>
      <c r="C1304" s="3" t="n">
        <v>110</v>
      </c>
      <c r="D1304" s="2" t="n">
        <v>93.2413864135742</v>
      </c>
      <c r="E1304" s="2" t="n">
        <v>-2395.23583984375</v>
      </c>
      <c r="F1304" s="2" t="n">
        <v>-209.67333984375</v>
      </c>
      <c r="G1304" s="3" t="s">
        <v>116</v>
      </c>
    </row>
    <row r="1305" customFormat="false" ht="12.75" hidden="false" customHeight="false" outlineLevel="0" collapsed="false">
      <c r="A1305" s="3" t="n">
        <v>61</v>
      </c>
      <c r="B1305" s="3" t="s">
        <v>140</v>
      </c>
      <c r="C1305" s="3" t="n">
        <v>111</v>
      </c>
      <c r="D1305" s="2" t="n">
        <v>93.5463562011719</v>
      </c>
      <c r="E1305" s="2" t="n">
        <v>-2922.27392578125</v>
      </c>
      <c r="F1305" s="2" t="n">
        <v>-161.32275390625</v>
      </c>
      <c r="G1305" s="3" t="s">
        <v>116</v>
      </c>
    </row>
    <row r="1306" customFormat="false" ht="12.75" hidden="false" customHeight="false" outlineLevel="0" collapsed="false">
      <c r="A1306" s="3" t="n">
        <v>61</v>
      </c>
      <c r="B1306" s="3" t="s">
        <v>140</v>
      </c>
      <c r="C1306" s="3" t="n">
        <v>112</v>
      </c>
      <c r="D1306" s="2" t="n">
        <v>93.851318359375</v>
      </c>
      <c r="E1306" s="2" t="n">
        <v>-3442.04150390625</v>
      </c>
      <c r="F1306" s="2" t="n">
        <v>-110.7392578125</v>
      </c>
      <c r="G1306" s="3" t="s">
        <v>116</v>
      </c>
    </row>
    <row r="1307" customFormat="false" ht="12.75" hidden="false" customHeight="false" outlineLevel="0" collapsed="false">
      <c r="A1307" s="3" t="n">
        <v>61</v>
      </c>
      <c r="B1307" s="3" t="s">
        <v>140</v>
      </c>
      <c r="C1307" s="3" t="n">
        <v>113</v>
      </c>
      <c r="D1307" s="2" t="n">
        <v>94.1562881469727</v>
      </c>
      <c r="E1307" s="2" t="n">
        <v>-2842.51049804688</v>
      </c>
      <c r="F1307" s="2" t="n">
        <v>-67.30029296875</v>
      </c>
      <c r="G1307" s="3" t="s">
        <v>116</v>
      </c>
    </row>
    <row r="1308" customFormat="false" ht="12.75" hidden="false" customHeight="false" outlineLevel="0" collapsed="false">
      <c r="A1308" s="3" t="n">
        <v>61</v>
      </c>
      <c r="B1308" s="3" t="s">
        <v>140</v>
      </c>
      <c r="C1308" s="3" t="n">
        <v>114</v>
      </c>
      <c r="D1308" s="2" t="n">
        <v>94.4612579345703</v>
      </c>
      <c r="E1308" s="2" t="n">
        <v>-3606.083984375</v>
      </c>
      <c r="F1308" s="2" t="n">
        <v>-38.87353515625</v>
      </c>
      <c r="G1308" s="3" t="s">
        <v>116</v>
      </c>
    </row>
    <row r="1309" customFormat="false" ht="12.75" hidden="false" customHeight="false" outlineLevel="0" collapsed="false">
      <c r="A1309" s="3" t="n">
        <v>61</v>
      </c>
      <c r="B1309" s="3" t="s">
        <v>140</v>
      </c>
      <c r="C1309" s="3" t="n">
        <v>115</v>
      </c>
      <c r="D1309" s="2" t="n">
        <v>94.7662200927734</v>
      </c>
      <c r="E1309" s="2" t="n">
        <v>-3403.505859375</v>
      </c>
      <c r="F1309" s="2" t="n">
        <v>-28.435546875</v>
      </c>
      <c r="G1309" s="3" t="s">
        <v>116</v>
      </c>
    </row>
    <row r="1310" customFormat="false" ht="12.75" hidden="false" customHeight="false" outlineLevel="0" collapsed="false">
      <c r="A1310" s="3" t="n">
        <v>62</v>
      </c>
      <c r="B1310" s="3" t="s">
        <v>141</v>
      </c>
      <c r="C1310" s="3" t="n">
        <v>1</v>
      </c>
      <c r="D1310" s="2" t="n">
        <v>60</v>
      </c>
      <c r="E1310" s="2" t="n">
        <v>266396.3125</v>
      </c>
      <c r="F1310" s="2" t="n">
        <v>7399.92529296875</v>
      </c>
      <c r="G1310" s="3" t="s">
        <v>116</v>
      </c>
    </row>
    <row r="1311" customFormat="false" ht="12.75" hidden="false" customHeight="false" outlineLevel="0" collapsed="false">
      <c r="A1311" s="3" t="n">
        <v>62</v>
      </c>
      <c r="B1311" s="3" t="s">
        <v>141</v>
      </c>
      <c r="C1311" s="3" t="n">
        <v>2</v>
      </c>
      <c r="D1311" s="2" t="n">
        <v>60.3049697875977</v>
      </c>
      <c r="E1311" s="2" t="n">
        <v>264869.5625</v>
      </c>
      <c r="F1311" s="2" t="n">
        <v>7473.283203125</v>
      </c>
      <c r="G1311" s="3" t="s">
        <v>116</v>
      </c>
    </row>
    <row r="1312" customFormat="false" ht="12.75" hidden="false" customHeight="false" outlineLevel="0" collapsed="false">
      <c r="A1312" s="3" t="n">
        <v>62</v>
      </c>
      <c r="B1312" s="3" t="s">
        <v>141</v>
      </c>
      <c r="C1312" s="3" t="n">
        <v>3</v>
      </c>
      <c r="D1312" s="2" t="n">
        <v>60.6099357604981</v>
      </c>
      <c r="E1312" s="2" t="n">
        <v>263504.125</v>
      </c>
      <c r="F1312" s="2" t="n">
        <v>7549.056640625</v>
      </c>
      <c r="G1312" s="3" t="s">
        <v>116</v>
      </c>
    </row>
    <row r="1313" customFormat="false" ht="12.75" hidden="false" customHeight="false" outlineLevel="0" collapsed="false">
      <c r="A1313" s="3" t="n">
        <v>62</v>
      </c>
      <c r="B1313" s="3" t="s">
        <v>141</v>
      </c>
      <c r="C1313" s="3" t="n">
        <v>4</v>
      </c>
      <c r="D1313" s="2" t="n">
        <v>60.9149017333984</v>
      </c>
      <c r="E1313" s="2" t="n">
        <v>260553.0625</v>
      </c>
      <c r="F1313" s="2" t="n">
        <v>7608.33154296875</v>
      </c>
      <c r="G1313" s="3" t="s">
        <v>116</v>
      </c>
    </row>
    <row r="1314" customFormat="false" ht="12.75" hidden="false" customHeight="false" outlineLevel="0" collapsed="false">
      <c r="A1314" s="3" t="n">
        <v>62</v>
      </c>
      <c r="B1314" s="3" t="s">
        <v>141</v>
      </c>
      <c r="C1314" s="3" t="n">
        <v>5</v>
      </c>
      <c r="D1314" s="2" t="n">
        <v>61.2198677062988</v>
      </c>
      <c r="E1314" s="2" t="n">
        <v>258887.921875</v>
      </c>
      <c r="F1314" s="2" t="n">
        <v>7640.96630859375</v>
      </c>
      <c r="G1314" s="3" t="s">
        <v>116</v>
      </c>
    </row>
    <row r="1315" customFormat="false" ht="12.75" hidden="false" customHeight="false" outlineLevel="0" collapsed="false">
      <c r="A1315" s="3" t="n">
        <v>62</v>
      </c>
      <c r="B1315" s="3" t="s">
        <v>141</v>
      </c>
      <c r="C1315" s="3" t="n">
        <v>6</v>
      </c>
      <c r="D1315" s="2" t="n">
        <v>61.5248336791992</v>
      </c>
      <c r="E1315" s="2" t="n">
        <v>256239.015625</v>
      </c>
      <c r="F1315" s="2" t="n">
        <v>7651.85302734375</v>
      </c>
      <c r="G1315" s="3" t="s">
        <v>116</v>
      </c>
    </row>
    <row r="1316" customFormat="false" ht="12.75" hidden="false" customHeight="false" outlineLevel="0" collapsed="false">
      <c r="A1316" s="3" t="n">
        <v>62</v>
      </c>
      <c r="B1316" s="3" t="s">
        <v>141</v>
      </c>
      <c r="C1316" s="3" t="n">
        <v>7</v>
      </c>
      <c r="D1316" s="2" t="n">
        <v>61.8298034667969</v>
      </c>
      <c r="E1316" s="2" t="n">
        <v>252694.90625</v>
      </c>
      <c r="F1316" s="2" t="n">
        <v>7658.3466796875</v>
      </c>
      <c r="G1316" s="3" t="s">
        <v>116</v>
      </c>
    </row>
    <row r="1317" customFormat="false" ht="12.75" hidden="false" customHeight="false" outlineLevel="0" collapsed="false">
      <c r="A1317" s="3" t="n">
        <v>62</v>
      </c>
      <c r="B1317" s="3" t="s">
        <v>141</v>
      </c>
      <c r="C1317" s="3" t="n">
        <v>8</v>
      </c>
      <c r="D1317" s="2" t="n">
        <v>62.1347694396973</v>
      </c>
      <c r="E1317" s="2" t="n">
        <v>251951.328125</v>
      </c>
      <c r="F1317" s="2" t="n">
        <v>7679.38916015625</v>
      </c>
      <c r="G1317" s="3" t="s">
        <v>116</v>
      </c>
    </row>
    <row r="1318" customFormat="false" ht="12.75" hidden="false" customHeight="false" outlineLevel="0" collapsed="false">
      <c r="A1318" s="3" t="n">
        <v>62</v>
      </c>
      <c r="B1318" s="3" t="s">
        <v>141</v>
      </c>
      <c r="C1318" s="3" t="n">
        <v>9</v>
      </c>
      <c r="D1318" s="2" t="n">
        <v>62.4397354125977</v>
      </c>
      <c r="E1318" s="2" t="n">
        <v>249548.625</v>
      </c>
      <c r="F1318" s="2" t="n">
        <v>7723.10498046875</v>
      </c>
      <c r="G1318" s="3" t="s">
        <v>116</v>
      </c>
    </row>
    <row r="1319" customFormat="false" ht="12.75" hidden="false" customHeight="false" outlineLevel="0" collapsed="false">
      <c r="A1319" s="3" t="n">
        <v>62</v>
      </c>
      <c r="B1319" s="3" t="s">
        <v>141</v>
      </c>
      <c r="C1319" s="3" t="n">
        <v>10</v>
      </c>
      <c r="D1319" s="2" t="n">
        <v>62.7447052001953</v>
      </c>
      <c r="E1319" s="2" t="n">
        <v>246432.84375</v>
      </c>
      <c r="F1319" s="2" t="n">
        <v>7780.6787109375</v>
      </c>
      <c r="G1319" s="3" t="s">
        <v>116</v>
      </c>
    </row>
    <row r="1320" customFormat="false" ht="12.75" hidden="false" customHeight="false" outlineLevel="0" collapsed="false">
      <c r="A1320" s="3" t="n">
        <v>62</v>
      </c>
      <c r="B1320" s="3" t="s">
        <v>141</v>
      </c>
      <c r="C1320" s="3" t="n">
        <v>11</v>
      </c>
      <c r="D1320" s="2" t="n">
        <v>63.0496711730957</v>
      </c>
      <c r="E1320" s="2" t="n">
        <v>244921.34375</v>
      </c>
      <c r="F1320" s="2" t="n">
        <v>7830.92529296875</v>
      </c>
      <c r="G1320" s="3" t="s">
        <v>116</v>
      </c>
    </row>
    <row r="1321" customFormat="false" ht="12.75" hidden="false" customHeight="false" outlineLevel="0" collapsed="false">
      <c r="A1321" s="3" t="n">
        <v>62</v>
      </c>
      <c r="B1321" s="3" t="s">
        <v>141</v>
      </c>
      <c r="C1321" s="3" t="n">
        <v>12</v>
      </c>
      <c r="D1321" s="2" t="n">
        <v>63.3546371459961</v>
      </c>
      <c r="E1321" s="2" t="n">
        <v>241760.921875</v>
      </c>
      <c r="F1321" s="2" t="n">
        <v>7852.11767578125</v>
      </c>
      <c r="G1321" s="3" t="s">
        <v>116</v>
      </c>
    </row>
    <row r="1322" customFormat="false" ht="12.75" hidden="false" customHeight="false" outlineLevel="0" collapsed="false">
      <c r="A1322" s="3" t="n">
        <v>62</v>
      </c>
      <c r="B1322" s="3" t="s">
        <v>141</v>
      </c>
      <c r="C1322" s="3" t="n">
        <v>13</v>
      </c>
      <c r="D1322" s="2" t="n">
        <v>63.6596031188965</v>
      </c>
      <c r="E1322" s="2" t="n">
        <v>239255.71875</v>
      </c>
      <c r="F1322" s="2" t="n">
        <v>7844.69873046875</v>
      </c>
      <c r="G1322" s="3" t="s">
        <v>116</v>
      </c>
    </row>
    <row r="1323" customFormat="false" ht="12.75" hidden="false" customHeight="false" outlineLevel="0" collapsed="false">
      <c r="A1323" s="3" t="n">
        <v>62</v>
      </c>
      <c r="B1323" s="3" t="s">
        <v>141</v>
      </c>
      <c r="C1323" s="3" t="n">
        <v>14</v>
      </c>
      <c r="D1323" s="2" t="n">
        <v>63.9645690917969</v>
      </c>
      <c r="E1323" s="2" t="n">
        <v>236111.265625</v>
      </c>
      <c r="F1323" s="2" t="n">
        <v>7819.6708984375</v>
      </c>
      <c r="G1323" s="3" t="s">
        <v>116</v>
      </c>
    </row>
    <row r="1324" customFormat="false" ht="12.75" hidden="false" customHeight="false" outlineLevel="0" collapsed="false">
      <c r="A1324" s="3" t="n">
        <v>62</v>
      </c>
      <c r="B1324" s="3" t="s">
        <v>141</v>
      </c>
      <c r="C1324" s="3" t="n">
        <v>15</v>
      </c>
      <c r="D1324" s="2" t="n">
        <v>64.2695388793945</v>
      </c>
      <c r="E1324" s="2" t="n">
        <v>234573.171875</v>
      </c>
      <c r="F1324" s="2" t="n">
        <v>7799.5751953125</v>
      </c>
      <c r="G1324" s="3" t="s">
        <v>116</v>
      </c>
    </row>
    <row r="1325" customFormat="false" ht="12.75" hidden="false" customHeight="false" outlineLevel="0" collapsed="false">
      <c r="A1325" s="3" t="n">
        <v>62</v>
      </c>
      <c r="B1325" s="3" t="s">
        <v>141</v>
      </c>
      <c r="C1325" s="3" t="n">
        <v>16</v>
      </c>
      <c r="D1325" s="2" t="n">
        <v>64.5745010375977</v>
      </c>
      <c r="E1325" s="2" t="n">
        <v>231655.296875</v>
      </c>
      <c r="F1325" s="2" t="n">
        <v>7809.94140625</v>
      </c>
      <c r="G1325" s="3" t="s">
        <v>116</v>
      </c>
    </row>
    <row r="1326" customFormat="false" ht="12.75" hidden="false" customHeight="false" outlineLevel="0" collapsed="false">
      <c r="A1326" s="3" t="n">
        <v>62</v>
      </c>
      <c r="B1326" s="3" t="s">
        <v>141</v>
      </c>
      <c r="C1326" s="3" t="n">
        <v>17</v>
      </c>
      <c r="D1326" s="2" t="n">
        <v>64.8794708251953</v>
      </c>
      <c r="E1326" s="2" t="n">
        <v>229924</v>
      </c>
      <c r="F1326" s="2" t="n">
        <v>7853.68505859375</v>
      </c>
      <c r="G1326" s="3" t="s">
        <v>116</v>
      </c>
    </row>
    <row r="1327" customFormat="false" ht="12.75" hidden="false" customHeight="false" outlineLevel="0" collapsed="false">
      <c r="A1327" s="3" t="n">
        <v>62</v>
      </c>
      <c r="B1327" s="3" t="s">
        <v>141</v>
      </c>
      <c r="C1327" s="3" t="n">
        <v>18</v>
      </c>
      <c r="D1327" s="2" t="n">
        <v>65.184440612793</v>
      </c>
      <c r="E1327" s="2" t="n">
        <v>226766.234375</v>
      </c>
      <c r="F1327" s="2" t="n">
        <v>7913.048828125</v>
      </c>
      <c r="G1327" s="3" t="s">
        <v>116</v>
      </c>
    </row>
    <row r="1328" customFormat="false" ht="12.75" hidden="false" customHeight="false" outlineLevel="0" collapsed="false">
      <c r="A1328" s="3" t="n">
        <v>62</v>
      </c>
      <c r="B1328" s="3" t="s">
        <v>141</v>
      </c>
      <c r="C1328" s="3" t="n">
        <v>19</v>
      </c>
      <c r="D1328" s="2" t="n">
        <v>65.4894027709961</v>
      </c>
      <c r="E1328" s="2" t="n">
        <v>225766.15625</v>
      </c>
      <c r="F1328" s="2" t="n">
        <v>7961.953125</v>
      </c>
      <c r="G1328" s="3" t="s">
        <v>116</v>
      </c>
    </row>
    <row r="1329" customFormat="false" ht="12.75" hidden="false" customHeight="false" outlineLevel="0" collapsed="false">
      <c r="A1329" s="3" t="n">
        <v>62</v>
      </c>
      <c r="B1329" s="3" t="s">
        <v>141</v>
      </c>
      <c r="C1329" s="3" t="n">
        <v>20</v>
      </c>
      <c r="D1329" s="2" t="n">
        <v>65.7943725585938</v>
      </c>
      <c r="E1329" s="2" t="n">
        <v>222052.328125</v>
      </c>
      <c r="F1329" s="2" t="n">
        <v>7974.1884765625</v>
      </c>
      <c r="G1329" s="3" t="s">
        <v>116</v>
      </c>
    </row>
    <row r="1330" customFormat="false" ht="12.75" hidden="false" customHeight="false" outlineLevel="0" collapsed="false">
      <c r="A1330" s="3" t="n">
        <v>62</v>
      </c>
      <c r="B1330" s="3" t="s">
        <v>141</v>
      </c>
      <c r="C1330" s="3" t="n">
        <v>21</v>
      </c>
      <c r="D1330" s="2" t="n">
        <v>66.0993347167969</v>
      </c>
      <c r="E1330" s="2" t="n">
        <v>218772.328125</v>
      </c>
      <c r="F1330" s="2" t="n">
        <v>7940.2119140625</v>
      </c>
      <c r="G1330" s="3" t="s">
        <v>116</v>
      </c>
    </row>
    <row r="1331" customFormat="false" ht="12.75" hidden="false" customHeight="false" outlineLevel="0" collapsed="false">
      <c r="A1331" s="3" t="n">
        <v>62</v>
      </c>
      <c r="B1331" s="3" t="s">
        <v>141</v>
      </c>
      <c r="C1331" s="3" t="n">
        <v>22</v>
      </c>
      <c r="D1331" s="2" t="n">
        <v>66.4043045043945</v>
      </c>
      <c r="E1331" s="2" t="n">
        <v>216433.28125</v>
      </c>
      <c r="F1331" s="2" t="n">
        <v>7872.392578125</v>
      </c>
      <c r="G1331" s="3" t="s">
        <v>116</v>
      </c>
    </row>
    <row r="1332" customFormat="false" ht="12.75" hidden="false" customHeight="false" outlineLevel="0" collapsed="false">
      <c r="A1332" s="3" t="n">
        <v>62</v>
      </c>
      <c r="B1332" s="3" t="s">
        <v>141</v>
      </c>
      <c r="C1332" s="3" t="n">
        <v>23</v>
      </c>
      <c r="D1332" s="2" t="n">
        <v>66.7092742919922</v>
      </c>
      <c r="E1332" s="2" t="n">
        <v>214371.1875</v>
      </c>
      <c r="F1332" s="2" t="n">
        <v>7793.60400390625</v>
      </c>
      <c r="G1332" s="3" t="s">
        <v>116</v>
      </c>
    </row>
    <row r="1333" customFormat="false" ht="12.75" hidden="false" customHeight="false" outlineLevel="0" collapsed="false">
      <c r="A1333" s="3" t="n">
        <v>62</v>
      </c>
      <c r="B1333" s="3" t="s">
        <v>141</v>
      </c>
      <c r="C1333" s="3" t="n">
        <v>24</v>
      </c>
      <c r="D1333" s="2" t="n">
        <v>67.0142364501953</v>
      </c>
      <c r="E1333" s="2" t="n">
        <v>212795.390625</v>
      </c>
      <c r="F1333" s="2" t="n">
        <v>7732.033203125</v>
      </c>
      <c r="G1333" s="3" t="s">
        <v>116</v>
      </c>
    </row>
    <row r="1334" customFormat="false" ht="12.75" hidden="false" customHeight="false" outlineLevel="0" collapsed="false">
      <c r="A1334" s="3" t="n">
        <v>62</v>
      </c>
      <c r="B1334" s="3" t="s">
        <v>141</v>
      </c>
      <c r="C1334" s="3" t="n">
        <v>25</v>
      </c>
      <c r="D1334" s="2" t="n">
        <v>67.319206237793</v>
      </c>
      <c r="E1334" s="2" t="n">
        <v>209762.640625</v>
      </c>
      <c r="F1334" s="2" t="n">
        <v>7711.95947265625</v>
      </c>
      <c r="G1334" s="3" t="s">
        <v>116</v>
      </c>
    </row>
    <row r="1335" customFormat="false" ht="12.75" hidden="false" customHeight="false" outlineLevel="0" collapsed="false">
      <c r="A1335" s="3" t="n">
        <v>62</v>
      </c>
      <c r="B1335" s="3" t="s">
        <v>141</v>
      </c>
      <c r="C1335" s="3" t="n">
        <v>26</v>
      </c>
      <c r="D1335" s="2" t="n">
        <v>67.6241760253906</v>
      </c>
      <c r="E1335" s="2" t="n">
        <v>207156.578125</v>
      </c>
      <c r="F1335" s="2" t="n">
        <v>7735.61669921875</v>
      </c>
      <c r="G1335" s="3" t="s">
        <v>116</v>
      </c>
    </row>
    <row r="1336" customFormat="false" ht="12.75" hidden="false" customHeight="false" outlineLevel="0" collapsed="false">
      <c r="A1336" s="3" t="n">
        <v>62</v>
      </c>
      <c r="B1336" s="3" t="s">
        <v>141</v>
      </c>
      <c r="C1336" s="3" t="n">
        <v>27</v>
      </c>
      <c r="D1336" s="2" t="n">
        <v>67.9291381835938</v>
      </c>
      <c r="E1336" s="2" t="n">
        <v>205307.078125</v>
      </c>
      <c r="F1336" s="2" t="n">
        <v>7791.95263671875</v>
      </c>
      <c r="G1336" s="3" t="s">
        <v>116</v>
      </c>
    </row>
    <row r="1337" customFormat="false" ht="12.75" hidden="false" customHeight="false" outlineLevel="0" collapsed="false">
      <c r="A1337" s="3" t="n">
        <v>62</v>
      </c>
      <c r="B1337" s="3" t="s">
        <v>141</v>
      </c>
      <c r="C1337" s="3" t="n">
        <v>28</v>
      </c>
      <c r="D1337" s="2" t="n">
        <v>68.2341079711914</v>
      </c>
      <c r="E1337" s="2" t="n">
        <v>203026.671875</v>
      </c>
      <c r="F1337" s="2" t="n">
        <v>7858.4951171875</v>
      </c>
      <c r="G1337" s="3" t="s">
        <v>116</v>
      </c>
    </row>
    <row r="1338" customFormat="false" ht="12.75" hidden="false" customHeight="false" outlineLevel="0" collapsed="false">
      <c r="A1338" s="3" t="n">
        <v>62</v>
      </c>
      <c r="B1338" s="3" t="s">
        <v>141</v>
      </c>
      <c r="C1338" s="3" t="n">
        <v>29</v>
      </c>
      <c r="D1338" s="2" t="n">
        <v>68.5390701293945</v>
      </c>
      <c r="E1338" s="2" t="n">
        <v>199872.21875</v>
      </c>
      <c r="F1338" s="2" t="n">
        <v>7915.56494140625</v>
      </c>
      <c r="G1338" s="3" t="s">
        <v>116</v>
      </c>
    </row>
    <row r="1339" customFormat="false" ht="12.75" hidden="false" customHeight="false" outlineLevel="0" collapsed="false">
      <c r="A1339" s="3" t="n">
        <v>62</v>
      </c>
      <c r="B1339" s="3" t="s">
        <v>141</v>
      </c>
      <c r="C1339" s="3" t="n">
        <v>30</v>
      </c>
      <c r="D1339" s="2" t="n">
        <v>68.8440399169922</v>
      </c>
      <c r="E1339" s="2" t="n">
        <v>198320.046875</v>
      </c>
      <c r="F1339" s="2" t="n">
        <v>7953.25634765625</v>
      </c>
      <c r="G1339" s="3" t="s">
        <v>116</v>
      </c>
    </row>
    <row r="1340" customFormat="false" ht="12.75" hidden="false" customHeight="false" outlineLevel="0" collapsed="false">
      <c r="A1340" s="3" t="n">
        <v>62</v>
      </c>
      <c r="B1340" s="3" t="s">
        <v>141</v>
      </c>
      <c r="C1340" s="3" t="n">
        <v>31</v>
      </c>
      <c r="D1340" s="2" t="n">
        <v>69.1490097045898</v>
      </c>
      <c r="E1340" s="2" t="n">
        <v>194500.5</v>
      </c>
      <c r="F1340" s="2" t="n">
        <v>7965.70654296875</v>
      </c>
      <c r="G1340" s="3" t="s">
        <v>116</v>
      </c>
    </row>
    <row r="1341" customFormat="false" ht="12.75" hidden="false" customHeight="false" outlineLevel="0" collapsed="false">
      <c r="A1341" s="3" t="n">
        <v>62</v>
      </c>
      <c r="B1341" s="3" t="s">
        <v>141</v>
      </c>
      <c r="C1341" s="3" t="n">
        <v>32</v>
      </c>
      <c r="D1341" s="2" t="n">
        <v>69.453971862793</v>
      </c>
      <c r="E1341" s="2" t="n">
        <v>193020.3125</v>
      </c>
      <c r="F1341" s="2" t="n">
        <v>7956.98876953125</v>
      </c>
      <c r="G1341" s="3" t="s">
        <v>116</v>
      </c>
    </row>
    <row r="1342" customFormat="false" ht="12.75" hidden="false" customHeight="false" outlineLevel="0" collapsed="false">
      <c r="A1342" s="3" t="n">
        <v>62</v>
      </c>
      <c r="B1342" s="3" t="s">
        <v>141</v>
      </c>
      <c r="C1342" s="3" t="n">
        <v>33</v>
      </c>
      <c r="D1342" s="2" t="n">
        <v>69.7589416503906</v>
      </c>
      <c r="E1342" s="2" t="n">
        <v>189195.234375</v>
      </c>
      <c r="F1342" s="2" t="n">
        <v>7938.27001953125</v>
      </c>
      <c r="G1342" s="3" t="s">
        <v>116</v>
      </c>
    </row>
    <row r="1343" customFormat="false" ht="12.75" hidden="false" customHeight="false" outlineLevel="0" collapsed="false">
      <c r="A1343" s="3" t="n">
        <v>62</v>
      </c>
      <c r="B1343" s="3" t="s">
        <v>141</v>
      </c>
      <c r="C1343" s="3" t="n">
        <v>34</v>
      </c>
      <c r="D1343" s="2" t="n">
        <v>70.0639038085938</v>
      </c>
      <c r="E1343" s="2" t="n">
        <v>187822.984375</v>
      </c>
      <c r="F1343" s="2" t="n">
        <v>7921.03125</v>
      </c>
      <c r="G1343" s="3" t="s">
        <v>116</v>
      </c>
    </row>
    <row r="1344" customFormat="false" ht="12.75" hidden="false" customHeight="false" outlineLevel="0" collapsed="false">
      <c r="A1344" s="3" t="n">
        <v>62</v>
      </c>
      <c r="B1344" s="3" t="s">
        <v>141</v>
      </c>
      <c r="C1344" s="3" t="n">
        <v>35</v>
      </c>
      <c r="D1344" s="2" t="n">
        <v>70.3688735961914</v>
      </c>
      <c r="E1344" s="2" t="n">
        <v>185096.046875</v>
      </c>
      <c r="F1344" s="2" t="n">
        <v>7910.90869140625</v>
      </c>
      <c r="G1344" s="3" t="s">
        <v>116</v>
      </c>
    </row>
    <row r="1345" customFormat="false" ht="12.75" hidden="false" customHeight="false" outlineLevel="0" collapsed="false">
      <c r="A1345" s="3" t="n">
        <v>62</v>
      </c>
      <c r="B1345" s="3" t="s">
        <v>141</v>
      </c>
      <c r="C1345" s="3" t="n">
        <v>36</v>
      </c>
      <c r="D1345" s="2" t="n">
        <v>70.6738433837891</v>
      </c>
      <c r="E1345" s="2" t="n">
        <v>182887.96875</v>
      </c>
      <c r="F1345" s="2" t="n">
        <v>7905.54833984375</v>
      </c>
      <c r="G1345" s="3" t="s">
        <v>116</v>
      </c>
    </row>
    <row r="1346" customFormat="false" ht="12.75" hidden="false" customHeight="false" outlineLevel="0" collapsed="false">
      <c r="A1346" s="3" t="n">
        <v>62</v>
      </c>
      <c r="B1346" s="3" t="s">
        <v>141</v>
      </c>
      <c r="C1346" s="3" t="n">
        <v>37</v>
      </c>
      <c r="D1346" s="2" t="n">
        <v>70.9788055419922</v>
      </c>
      <c r="E1346" s="2" t="n">
        <v>179692.453125</v>
      </c>
      <c r="F1346" s="2" t="n">
        <v>7897.59033203125</v>
      </c>
      <c r="G1346" s="3" t="s">
        <v>116</v>
      </c>
    </row>
    <row r="1347" customFormat="false" ht="12.75" hidden="false" customHeight="false" outlineLevel="0" collapsed="false">
      <c r="A1347" s="3" t="n">
        <v>62</v>
      </c>
      <c r="B1347" s="3" t="s">
        <v>141</v>
      </c>
      <c r="C1347" s="3" t="n">
        <v>38</v>
      </c>
      <c r="D1347" s="2" t="n">
        <v>71.2837753295898</v>
      </c>
      <c r="E1347" s="2" t="n">
        <v>176581.65625</v>
      </c>
      <c r="F1347" s="2" t="n">
        <v>7879.38623046875</v>
      </c>
      <c r="G1347" s="3" t="s">
        <v>116</v>
      </c>
    </row>
    <row r="1348" customFormat="false" ht="12.75" hidden="false" customHeight="false" outlineLevel="0" collapsed="false">
      <c r="A1348" s="3" t="n">
        <v>62</v>
      </c>
      <c r="B1348" s="3" t="s">
        <v>141</v>
      </c>
      <c r="C1348" s="3" t="n">
        <v>39</v>
      </c>
      <c r="D1348" s="2" t="n">
        <v>71.5887451171875</v>
      </c>
      <c r="E1348" s="2" t="n">
        <v>175168.5625</v>
      </c>
      <c r="F1348" s="2" t="n">
        <v>7846.5595703125</v>
      </c>
      <c r="G1348" s="3" t="s">
        <v>116</v>
      </c>
    </row>
    <row r="1349" customFormat="false" ht="12.75" hidden="false" customHeight="false" outlineLevel="0" collapsed="false">
      <c r="A1349" s="3" t="n">
        <v>62</v>
      </c>
      <c r="B1349" s="3" t="s">
        <v>141</v>
      </c>
      <c r="C1349" s="3" t="n">
        <v>40</v>
      </c>
      <c r="D1349" s="2" t="n">
        <v>71.8937072753906</v>
      </c>
      <c r="E1349" s="2" t="n">
        <v>173042.15625</v>
      </c>
      <c r="F1349" s="2" t="n">
        <v>7796.45068359375</v>
      </c>
      <c r="G1349" s="3" t="s">
        <v>116</v>
      </c>
    </row>
    <row r="1350" customFormat="false" ht="12.75" hidden="false" customHeight="false" outlineLevel="0" collapsed="false">
      <c r="A1350" s="3" t="n">
        <v>62</v>
      </c>
      <c r="B1350" s="3" t="s">
        <v>141</v>
      </c>
      <c r="C1350" s="3" t="n">
        <v>41</v>
      </c>
      <c r="D1350" s="2" t="n">
        <v>72.1986770629883</v>
      </c>
      <c r="E1350" s="2" t="n">
        <v>168996.734375</v>
      </c>
      <c r="F1350" s="2" t="n">
        <v>7738.015625</v>
      </c>
      <c r="G1350" s="3" t="s">
        <v>116</v>
      </c>
    </row>
    <row r="1351" customFormat="false" ht="12.75" hidden="false" customHeight="false" outlineLevel="0" collapsed="false">
      <c r="A1351" s="3" t="n">
        <v>62</v>
      </c>
      <c r="B1351" s="3" t="s">
        <v>141</v>
      </c>
      <c r="C1351" s="3" t="n">
        <v>42</v>
      </c>
      <c r="D1351" s="2" t="n">
        <v>72.5036392211914</v>
      </c>
      <c r="E1351" s="2" t="n">
        <v>167067.75</v>
      </c>
      <c r="F1351" s="2" t="n">
        <v>7692.88720703125</v>
      </c>
      <c r="G1351" s="3" t="s">
        <v>116</v>
      </c>
    </row>
    <row r="1352" customFormat="false" ht="12.75" hidden="false" customHeight="false" outlineLevel="0" collapsed="false">
      <c r="A1352" s="3" t="n">
        <v>62</v>
      </c>
      <c r="B1352" s="3" t="s">
        <v>141</v>
      </c>
      <c r="C1352" s="3" t="n">
        <v>43</v>
      </c>
      <c r="D1352" s="2" t="n">
        <v>72.8086090087891</v>
      </c>
      <c r="E1352" s="2" t="n">
        <v>164872.90625</v>
      </c>
      <c r="F1352" s="2" t="n">
        <v>7687.55615234375</v>
      </c>
      <c r="G1352" s="3" t="s">
        <v>116</v>
      </c>
    </row>
    <row r="1353" customFormat="false" ht="12.75" hidden="false" customHeight="false" outlineLevel="0" collapsed="false">
      <c r="A1353" s="3" t="n">
        <v>62</v>
      </c>
      <c r="B1353" s="3" t="s">
        <v>141</v>
      </c>
      <c r="C1353" s="3" t="n">
        <v>44</v>
      </c>
      <c r="D1353" s="2" t="n">
        <v>73.1135711669922</v>
      </c>
      <c r="E1353" s="2" t="n">
        <v>163102.640625</v>
      </c>
      <c r="F1353" s="2" t="n">
        <v>7748.17041015625</v>
      </c>
      <c r="G1353" s="3" t="s">
        <v>116</v>
      </c>
    </row>
    <row r="1354" customFormat="false" ht="12.75" hidden="false" customHeight="false" outlineLevel="0" collapsed="false">
      <c r="A1354" s="3" t="n">
        <v>62</v>
      </c>
      <c r="B1354" s="3" t="s">
        <v>141</v>
      </c>
      <c r="C1354" s="3" t="n">
        <v>45</v>
      </c>
      <c r="D1354" s="2" t="n">
        <v>73.4185409545898</v>
      </c>
      <c r="E1354" s="2" t="n">
        <v>160278.765625</v>
      </c>
      <c r="F1354" s="2" t="n">
        <v>7883.2763671875</v>
      </c>
      <c r="G1354" s="3" t="s">
        <v>116</v>
      </c>
    </row>
    <row r="1355" customFormat="false" ht="12.75" hidden="false" customHeight="false" outlineLevel="0" collapsed="false">
      <c r="A1355" s="3" t="n">
        <v>62</v>
      </c>
      <c r="B1355" s="3" t="s">
        <v>141</v>
      </c>
      <c r="C1355" s="3" t="n">
        <v>46</v>
      </c>
      <c r="D1355" s="2" t="n">
        <v>73.7235107421875</v>
      </c>
      <c r="E1355" s="2" t="n">
        <v>158060.59375</v>
      </c>
      <c r="F1355" s="2" t="n">
        <v>8079.51904296875</v>
      </c>
      <c r="G1355" s="3" t="s">
        <v>116</v>
      </c>
    </row>
    <row r="1356" customFormat="false" ht="12.75" hidden="false" customHeight="false" outlineLevel="0" collapsed="false">
      <c r="A1356" s="3" t="n">
        <v>62</v>
      </c>
      <c r="B1356" s="3" t="s">
        <v>141</v>
      </c>
      <c r="C1356" s="3" t="n">
        <v>47</v>
      </c>
      <c r="D1356" s="2" t="n">
        <v>74.0284729003906</v>
      </c>
      <c r="E1356" s="2" t="n">
        <v>155528.359375</v>
      </c>
      <c r="F1356" s="2" t="n">
        <v>8328.6240234375</v>
      </c>
      <c r="G1356" s="3" t="s">
        <v>116</v>
      </c>
    </row>
    <row r="1357" customFormat="false" ht="12.75" hidden="false" customHeight="false" outlineLevel="0" collapsed="false">
      <c r="A1357" s="3" t="n">
        <v>62</v>
      </c>
      <c r="B1357" s="3" t="s">
        <v>141</v>
      </c>
      <c r="C1357" s="3" t="n">
        <v>48</v>
      </c>
      <c r="D1357" s="2" t="n">
        <v>74.3334426879883</v>
      </c>
      <c r="E1357" s="2" t="n">
        <v>153474.046875</v>
      </c>
      <c r="F1357" s="2" t="n">
        <v>8603.8212890625</v>
      </c>
      <c r="G1357" s="3" t="s">
        <v>116</v>
      </c>
    </row>
    <row r="1358" customFormat="false" ht="12.75" hidden="false" customHeight="false" outlineLevel="0" collapsed="false">
      <c r="A1358" s="3" t="n">
        <v>62</v>
      </c>
      <c r="B1358" s="3" t="s">
        <v>141</v>
      </c>
      <c r="C1358" s="3" t="n">
        <v>49</v>
      </c>
      <c r="D1358" s="2" t="n">
        <v>74.6384124755859</v>
      </c>
      <c r="E1358" s="2" t="n">
        <v>149520.3125</v>
      </c>
      <c r="F1358" s="2" t="n">
        <v>8878.427734375</v>
      </c>
      <c r="G1358" s="3" t="s">
        <v>116</v>
      </c>
    </row>
    <row r="1359" customFormat="false" ht="12.75" hidden="false" customHeight="false" outlineLevel="0" collapsed="false">
      <c r="A1359" s="3" t="n">
        <v>62</v>
      </c>
      <c r="B1359" s="3" t="s">
        <v>141</v>
      </c>
      <c r="C1359" s="3" t="n">
        <v>50</v>
      </c>
      <c r="D1359" s="2" t="n">
        <v>74.9433746337891</v>
      </c>
      <c r="E1359" s="2" t="n">
        <v>146935.09375</v>
      </c>
      <c r="F1359" s="2" t="n">
        <v>9133.99609375</v>
      </c>
      <c r="G1359" s="3" t="s">
        <v>116</v>
      </c>
    </row>
    <row r="1360" customFormat="false" ht="12.75" hidden="false" customHeight="false" outlineLevel="0" collapsed="false">
      <c r="A1360" s="3" t="n">
        <v>62</v>
      </c>
      <c r="B1360" s="3" t="s">
        <v>141</v>
      </c>
      <c r="C1360" s="3" t="n">
        <v>51</v>
      </c>
      <c r="D1360" s="2" t="n">
        <v>75.2483444213867</v>
      </c>
      <c r="E1360" s="2" t="n">
        <v>143724.75</v>
      </c>
      <c r="F1360" s="2" t="n">
        <v>9364.1484375</v>
      </c>
      <c r="G1360" s="3" t="s">
        <v>116</v>
      </c>
    </row>
    <row r="1361" customFormat="false" ht="12.75" hidden="false" customHeight="false" outlineLevel="0" collapsed="false">
      <c r="A1361" s="3" t="n">
        <v>62</v>
      </c>
      <c r="B1361" s="3" t="s">
        <v>141</v>
      </c>
      <c r="C1361" s="3" t="n">
        <v>52</v>
      </c>
      <c r="D1361" s="2" t="n">
        <v>75.5533142089844</v>
      </c>
      <c r="E1361" s="2" t="n">
        <v>141038.796875</v>
      </c>
      <c r="F1361" s="2" t="n">
        <v>9572.70703125</v>
      </c>
      <c r="G1361" s="3" t="s">
        <v>116</v>
      </c>
    </row>
    <row r="1362" customFormat="false" ht="12.75" hidden="false" customHeight="false" outlineLevel="0" collapsed="false">
      <c r="A1362" s="3" t="n">
        <v>62</v>
      </c>
      <c r="B1362" s="3" t="s">
        <v>141</v>
      </c>
      <c r="C1362" s="3" t="n">
        <v>53</v>
      </c>
      <c r="D1362" s="2" t="n">
        <v>75.8582763671875</v>
      </c>
      <c r="E1362" s="2" t="n">
        <v>137147.71875</v>
      </c>
      <c r="F1362" s="2" t="n">
        <v>9767.8984375</v>
      </c>
      <c r="G1362" s="3" t="s">
        <v>116</v>
      </c>
    </row>
    <row r="1363" customFormat="false" ht="12.75" hidden="false" customHeight="false" outlineLevel="0" collapsed="false">
      <c r="A1363" s="3" t="n">
        <v>62</v>
      </c>
      <c r="B1363" s="3" t="s">
        <v>141</v>
      </c>
      <c r="C1363" s="3" t="n">
        <v>54</v>
      </c>
      <c r="D1363" s="2" t="n">
        <v>76.1632461547852</v>
      </c>
      <c r="E1363" s="2" t="n">
        <v>134350.71875</v>
      </c>
      <c r="F1363" s="2" t="n">
        <v>9956.013671875</v>
      </c>
      <c r="G1363" s="3" t="s">
        <v>116</v>
      </c>
    </row>
    <row r="1364" customFormat="false" ht="12.75" hidden="false" customHeight="false" outlineLevel="0" collapsed="false">
      <c r="A1364" s="3" t="n">
        <v>62</v>
      </c>
      <c r="B1364" s="3" t="s">
        <v>141</v>
      </c>
      <c r="C1364" s="3" t="n">
        <v>55</v>
      </c>
      <c r="D1364" s="2" t="n">
        <v>76.4682083129883</v>
      </c>
      <c r="E1364" s="2" t="n">
        <v>131316.609375</v>
      </c>
      <c r="F1364" s="2" t="n">
        <v>10137.609375</v>
      </c>
      <c r="G1364" s="3" t="s">
        <v>116</v>
      </c>
    </row>
    <row r="1365" customFormat="false" ht="12.75" hidden="false" customHeight="false" outlineLevel="0" collapsed="false">
      <c r="A1365" s="3" t="n">
        <v>62</v>
      </c>
      <c r="B1365" s="3" t="s">
        <v>141</v>
      </c>
      <c r="C1365" s="3" t="n">
        <v>56</v>
      </c>
      <c r="D1365" s="2" t="n">
        <v>76.7731781005859</v>
      </c>
      <c r="E1365" s="2" t="n">
        <v>127916.21875</v>
      </c>
      <c r="F1365" s="2" t="n">
        <v>10307.8291015625</v>
      </c>
      <c r="G1365" s="3" t="s">
        <v>116</v>
      </c>
    </row>
    <row r="1366" customFormat="false" ht="12.75" hidden="false" customHeight="false" outlineLevel="0" collapsed="false">
      <c r="A1366" s="3" t="n">
        <v>62</v>
      </c>
      <c r="B1366" s="3" t="s">
        <v>141</v>
      </c>
      <c r="C1366" s="3" t="n">
        <v>57</v>
      </c>
      <c r="D1366" s="2" t="n">
        <v>77.0781402587891</v>
      </c>
      <c r="E1366" s="2" t="n">
        <v>123477.15625</v>
      </c>
      <c r="F1366" s="2" t="n">
        <v>10458.951171875</v>
      </c>
      <c r="G1366" s="3" t="s">
        <v>116</v>
      </c>
    </row>
    <row r="1367" customFormat="false" ht="12.75" hidden="false" customHeight="false" outlineLevel="0" collapsed="false">
      <c r="A1367" s="3" t="n">
        <v>62</v>
      </c>
      <c r="B1367" s="3" t="s">
        <v>141</v>
      </c>
      <c r="C1367" s="3" t="n">
        <v>58</v>
      </c>
      <c r="D1367" s="2" t="n">
        <v>77.3831100463867</v>
      </c>
      <c r="E1367" s="2" t="n">
        <v>120815.1640625</v>
      </c>
      <c r="F1367" s="2" t="n">
        <v>10582.5107421875</v>
      </c>
      <c r="G1367" s="3" t="s">
        <v>116</v>
      </c>
    </row>
    <row r="1368" customFormat="false" ht="12.75" hidden="false" customHeight="false" outlineLevel="0" collapsed="false">
      <c r="A1368" s="3" t="n">
        <v>62</v>
      </c>
      <c r="B1368" s="3" t="s">
        <v>141</v>
      </c>
      <c r="C1368" s="3" t="n">
        <v>59</v>
      </c>
      <c r="D1368" s="2" t="n">
        <v>77.6880798339844</v>
      </c>
      <c r="E1368" s="2" t="n">
        <v>117765.9453125</v>
      </c>
      <c r="F1368" s="2" t="n">
        <v>10668.423828125</v>
      </c>
      <c r="G1368" s="3" t="s">
        <v>116</v>
      </c>
    </row>
    <row r="1369" customFormat="false" ht="12.75" hidden="false" customHeight="false" outlineLevel="0" collapsed="false">
      <c r="A1369" s="3" t="n">
        <v>62</v>
      </c>
      <c r="B1369" s="3" t="s">
        <v>141</v>
      </c>
      <c r="C1369" s="3" t="n">
        <v>60</v>
      </c>
      <c r="D1369" s="2" t="n">
        <v>77.9930419921875</v>
      </c>
      <c r="E1369" s="2" t="n">
        <v>113818.1640625</v>
      </c>
      <c r="F1369" s="2" t="n">
        <v>10702.828125</v>
      </c>
      <c r="G1369" s="3" t="s">
        <v>116</v>
      </c>
    </row>
    <row r="1370" customFormat="false" ht="12.75" hidden="false" customHeight="false" outlineLevel="0" collapsed="false">
      <c r="A1370" s="3" t="n">
        <v>62</v>
      </c>
      <c r="B1370" s="3" t="s">
        <v>141</v>
      </c>
      <c r="C1370" s="3" t="n">
        <v>61</v>
      </c>
      <c r="D1370" s="2" t="n">
        <v>78.2980117797852</v>
      </c>
      <c r="E1370" s="2" t="n">
        <v>110046.359375</v>
      </c>
      <c r="F1370" s="2" t="n">
        <v>10668</v>
      </c>
      <c r="G1370" s="3" t="s">
        <v>116</v>
      </c>
    </row>
    <row r="1371" customFormat="false" ht="12.75" hidden="false" customHeight="false" outlineLevel="0" collapsed="false">
      <c r="A1371" s="3" t="n">
        <v>62</v>
      </c>
      <c r="B1371" s="3" t="s">
        <v>141</v>
      </c>
      <c r="C1371" s="3" t="n">
        <v>62</v>
      </c>
      <c r="D1371" s="2" t="n">
        <v>78.6029815673828</v>
      </c>
      <c r="E1371" s="2" t="n">
        <v>107047.3671875</v>
      </c>
      <c r="F1371" s="2" t="n">
        <v>10547.0810546875</v>
      </c>
      <c r="G1371" s="3" t="s">
        <v>116</v>
      </c>
    </row>
    <row r="1372" customFormat="false" ht="12.75" hidden="false" customHeight="false" outlineLevel="0" collapsed="false">
      <c r="A1372" s="3" t="n">
        <v>62</v>
      </c>
      <c r="B1372" s="3" t="s">
        <v>141</v>
      </c>
      <c r="C1372" s="3" t="n">
        <v>63</v>
      </c>
      <c r="D1372" s="2" t="n">
        <v>78.9079437255859</v>
      </c>
      <c r="E1372" s="2" t="n">
        <v>103101.140625</v>
      </c>
      <c r="F1372" s="2" t="n">
        <v>10332.279296875</v>
      </c>
      <c r="G1372" s="3" t="s">
        <v>116</v>
      </c>
    </row>
    <row r="1373" customFormat="false" ht="12.75" hidden="false" customHeight="false" outlineLevel="0" collapsed="false">
      <c r="A1373" s="3" t="n">
        <v>62</v>
      </c>
      <c r="B1373" s="3" t="s">
        <v>141</v>
      </c>
      <c r="C1373" s="3" t="n">
        <v>64</v>
      </c>
      <c r="D1373" s="2" t="n">
        <v>79.2129135131836</v>
      </c>
      <c r="E1373" s="2" t="n">
        <v>99233.1640625</v>
      </c>
      <c r="F1373" s="2" t="n">
        <v>10031.33984375</v>
      </c>
      <c r="G1373" s="3" t="s">
        <v>116</v>
      </c>
    </row>
    <row r="1374" customFormat="false" ht="12.75" hidden="false" customHeight="false" outlineLevel="0" collapsed="false">
      <c r="A1374" s="3" t="n">
        <v>62</v>
      </c>
      <c r="B1374" s="3" t="s">
        <v>141</v>
      </c>
      <c r="C1374" s="3" t="n">
        <v>65</v>
      </c>
      <c r="D1374" s="2" t="n">
        <v>79.5178833007813</v>
      </c>
      <c r="E1374" s="2" t="n">
        <v>96834.4296875</v>
      </c>
      <c r="F1374" s="2" t="n">
        <v>9667.5048828125</v>
      </c>
      <c r="G1374" s="3" t="s">
        <v>116</v>
      </c>
    </row>
    <row r="1375" customFormat="false" ht="12.75" hidden="false" customHeight="false" outlineLevel="0" collapsed="false">
      <c r="A1375" s="3" t="n">
        <v>62</v>
      </c>
      <c r="B1375" s="3" t="s">
        <v>141</v>
      </c>
      <c r="C1375" s="3" t="n">
        <v>66</v>
      </c>
      <c r="D1375" s="2" t="n">
        <v>79.8228454589844</v>
      </c>
      <c r="E1375" s="2" t="n">
        <v>93435.4921875</v>
      </c>
      <c r="F1375" s="2" t="n">
        <v>9272.1513671875</v>
      </c>
      <c r="G1375" s="3" t="s">
        <v>116</v>
      </c>
    </row>
    <row r="1376" customFormat="false" ht="12.75" hidden="false" customHeight="false" outlineLevel="0" collapsed="false">
      <c r="A1376" s="3" t="n">
        <v>62</v>
      </c>
      <c r="B1376" s="3" t="s">
        <v>141</v>
      </c>
      <c r="C1376" s="3" t="n">
        <v>67</v>
      </c>
      <c r="D1376" s="2" t="n">
        <v>80.127815246582</v>
      </c>
      <c r="E1376" s="2" t="n">
        <v>91760.125</v>
      </c>
      <c r="F1376" s="2" t="n">
        <v>8874.58203125</v>
      </c>
      <c r="G1376" s="3" t="s">
        <v>116</v>
      </c>
    </row>
    <row r="1377" customFormat="false" ht="12.75" hidden="false" customHeight="false" outlineLevel="0" collapsed="false">
      <c r="A1377" s="3" t="n">
        <v>62</v>
      </c>
      <c r="B1377" s="3" t="s">
        <v>141</v>
      </c>
      <c r="C1377" s="3" t="n">
        <v>68</v>
      </c>
      <c r="D1377" s="2" t="n">
        <v>80.4327774047852</v>
      </c>
      <c r="E1377" s="2" t="n">
        <v>87942.71875</v>
      </c>
      <c r="F1377" s="2" t="n">
        <v>8495.9990234375</v>
      </c>
      <c r="G1377" s="3" t="s">
        <v>116</v>
      </c>
    </row>
    <row r="1378" customFormat="false" ht="12.75" hidden="false" customHeight="false" outlineLevel="0" collapsed="false">
      <c r="A1378" s="3" t="n">
        <v>62</v>
      </c>
      <c r="B1378" s="3" t="s">
        <v>141</v>
      </c>
      <c r="C1378" s="3" t="n">
        <v>69</v>
      </c>
      <c r="D1378" s="2" t="n">
        <v>80.7377471923828</v>
      </c>
      <c r="E1378" s="2" t="n">
        <v>85737.9921875</v>
      </c>
      <c r="F1378" s="2" t="n">
        <v>8150.7568359375</v>
      </c>
      <c r="G1378" s="3" t="s">
        <v>116</v>
      </c>
    </row>
    <row r="1379" customFormat="false" ht="12.75" hidden="false" customHeight="false" outlineLevel="0" collapsed="false">
      <c r="A1379" s="3" t="n">
        <v>62</v>
      </c>
      <c r="B1379" s="3" t="s">
        <v>141</v>
      </c>
      <c r="C1379" s="3" t="n">
        <v>70</v>
      </c>
      <c r="D1379" s="2" t="n">
        <v>81.0427093505859</v>
      </c>
      <c r="E1379" s="2" t="n">
        <v>82731</v>
      </c>
      <c r="F1379" s="2" t="n">
        <v>7852.12744140625</v>
      </c>
      <c r="G1379" s="3" t="s">
        <v>116</v>
      </c>
    </row>
    <row r="1380" customFormat="false" ht="12.75" hidden="false" customHeight="false" outlineLevel="0" collapsed="false">
      <c r="A1380" s="3" t="n">
        <v>62</v>
      </c>
      <c r="B1380" s="3" t="s">
        <v>141</v>
      </c>
      <c r="C1380" s="3" t="n">
        <v>71</v>
      </c>
      <c r="D1380" s="2" t="n">
        <v>81.3476791381836</v>
      </c>
      <c r="E1380" s="2" t="n">
        <v>81015.4140625</v>
      </c>
      <c r="F1380" s="2" t="n">
        <v>7589.7275390625</v>
      </c>
      <c r="G1380" s="3" t="s">
        <v>116</v>
      </c>
    </row>
    <row r="1381" customFormat="false" ht="12.75" hidden="false" customHeight="false" outlineLevel="0" collapsed="false">
      <c r="A1381" s="3" t="n">
        <v>62</v>
      </c>
      <c r="B1381" s="3" t="s">
        <v>141</v>
      </c>
      <c r="C1381" s="3" t="n">
        <v>72</v>
      </c>
      <c r="D1381" s="2" t="n">
        <v>81.6526489257813</v>
      </c>
      <c r="E1381" s="2" t="n">
        <v>79537.9765625</v>
      </c>
      <c r="F1381" s="2" t="n">
        <v>7419.3349609375</v>
      </c>
      <c r="G1381" s="3" t="s">
        <v>116</v>
      </c>
    </row>
    <row r="1382" customFormat="false" ht="12.75" hidden="false" customHeight="false" outlineLevel="0" collapsed="false">
      <c r="A1382" s="3" t="n">
        <v>62</v>
      </c>
      <c r="B1382" s="3" t="s">
        <v>141</v>
      </c>
      <c r="C1382" s="3" t="n">
        <v>73</v>
      </c>
      <c r="D1382" s="2" t="n">
        <v>81.9576110839844</v>
      </c>
      <c r="E1382" s="2" t="n">
        <v>76977.5078125</v>
      </c>
      <c r="F1382" s="2" t="n">
        <v>7373.40087890625</v>
      </c>
      <c r="G1382" s="3" t="s">
        <v>116</v>
      </c>
    </row>
    <row r="1383" customFormat="false" ht="12.75" hidden="false" customHeight="false" outlineLevel="0" collapsed="false">
      <c r="A1383" s="3" t="n">
        <v>62</v>
      </c>
      <c r="B1383" s="3" t="s">
        <v>141</v>
      </c>
      <c r="C1383" s="3" t="n">
        <v>74</v>
      </c>
      <c r="D1383" s="2" t="n">
        <v>82.262580871582</v>
      </c>
      <c r="E1383" s="2" t="n">
        <v>74450.875</v>
      </c>
      <c r="F1383" s="2" t="n">
        <v>7496.373046875</v>
      </c>
      <c r="G1383" s="3" t="s">
        <v>116</v>
      </c>
    </row>
    <row r="1384" customFormat="false" ht="12.75" hidden="false" customHeight="false" outlineLevel="0" collapsed="false">
      <c r="A1384" s="3" t="n">
        <v>62</v>
      </c>
      <c r="B1384" s="3" t="s">
        <v>141</v>
      </c>
      <c r="C1384" s="3" t="n">
        <v>75</v>
      </c>
      <c r="D1384" s="2" t="n">
        <v>82.5675506591797</v>
      </c>
      <c r="E1384" s="2" t="n">
        <v>72375.4921875</v>
      </c>
      <c r="F1384" s="2" t="n">
        <v>7861.08056640625</v>
      </c>
      <c r="G1384" s="3" t="s">
        <v>116</v>
      </c>
    </row>
    <row r="1385" customFormat="false" ht="12.75" hidden="false" customHeight="false" outlineLevel="0" collapsed="false">
      <c r="A1385" s="3" t="n">
        <v>62</v>
      </c>
      <c r="B1385" s="3" t="s">
        <v>141</v>
      </c>
      <c r="C1385" s="3" t="n">
        <v>76</v>
      </c>
      <c r="D1385" s="2" t="n">
        <v>82.8725128173828</v>
      </c>
      <c r="E1385" s="2" t="n">
        <v>69899.515625</v>
      </c>
      <c r="F1385" s="2" t="n">
        <v>8515.7646484375</v>
      </c>
      <c r="G1385" s="3" t="s">
        <v>116</v>
      </c>
    </row>
    <row r="1386" customFormat="false" ht="12.75" hidden="false" customHeight="false" outlineLevel="0" collapsed="false">
      <c r="A1386" s="3" t="n">
        <v>62</v>
      </c>
      <c r="B1386" s="3" t="s">
        <v>141</v>
      </c>
      <c r="C1386" s="3" t="n">
        <v>77</v>
      </c>
      <c r="D1386" s="2" t="n">
        <v>83.1774826049805</v>
      </c>
      <c r="E1386" s="2" t="n">
        <v>68077.953125</v>
      </c>
      <c r="F1386" s="2" t="n">
        <v>9640.328125</v>
      </c>
      <c r="G1386" s="3" t="s">
        <v>116</v>
      </c>
    </row>
    <row r="1387" customFormat="false" ht="12.75" hidden="false" customHeight="false" outlineLevel="0" collapsed="false">
      <c r="A1387" s="3" t="n">
        <v>62</v>
      </c>
      <c r="B1387" s="3" t="s">
        <v>141</v>
      </c>
      <c r="C1387" s="3" t="n">
        <v>78</v>
      </c>
      <c r="D1387" s="2" t="n">
        <v>83.4824523925781</v>
      </c>
      <c r="E1387" s="2" t="n">
        <v>65340.546875</v>
      </c>
      <c r="F1387" s="2" t="n">
        <v>11363.31640625</v>
      </c>
      <c r="G1387" s="3" t="s">
        <v>116</v>
      </c>
    </row>
    <row r="1388" customFormat="false" ht="12.75" hidden="false" customHeight="false" outlineLevel="0" collapsed="false">
      <c r="A1388" s="3" t="n">
        <v>62</v>
      </c>
      <c r="B1388" s="3" t="s">
        <v>141</v>
      </c>
      <c r="C1388" s="3" t="n">
        <v>79</v>
      </c>
      <c r="D1388" s="2" t="n">
        <v>83.7874145507813</v>
      </c>
      <c r="E1388" s="2" t="n">
        <v>64288.6328125</v>
      </c>
      <c r="F1388" s="2" t="n">
        <v>13719.052734375</v>
      </c>
      <c r="G1388" s="3" t="s">
        <v>116</v>
      </c>
    </row>
    <row r="1389" customFormat="false" ht="12.75" hidden="false" customHeight="false" outlineLevel="0" collapsed="false">
      <c r="A1389" s="3" t="n">
        <v>62</v>
      </c>
      <c r="B1389" s="3" t="s">
        <v>141</v>
      </c>
      <c r="C1389" s="3" t="n">
        <v>80</v>
      </c>
      <c r="D1389" s="2" t="n">
        <v>84.0923843383789</v>
      </c>
      <c r="E1389" s="2" t="n">
        <v>59907.83203125</v>
      </c>
      <c r="F1389" s="2" t="n">
        <v>16560.26171875</v>
      </c>
      <c r="G1389" s="3" t="s">
        <v>116</v>
      </c>
    </row>
    <row r="1390" customFormat="false" ht="12.75" hidden="false" customHeight="false" outlineLevel="0" collapsed="false">
      <c r="A1390" s="3" t="n">
        <v>62</v>
      </c>
      <c r="B1390" s="3" t="s">
        <v>141</v>
      </c>
      <c r="C1390" s="3" t="n">
        <v>81</v>
      </c>
      <c r="D1390" s="2" t="n">
        <v>84.397346496582</v>
      </c>
      <c r="E1390" s="2" t="n">
        <v>54227.66796875</v>
      </c>
      <c r="F1390" s="2" t="n">
        <v>19513.033203125</v>
      </c>
      <c r="G1390" s="3" t="s">
        <v>116</v>
      </c>
    </row>
    <row r="1391" customFormat="false" ht="12.75" hidden="false" customHeight="false" outlineLevel="0" collapsed="false">
      <c r="A1391" s="3" t="n">
        <v>62</v>
      </c>
      <c r="B1391" s="3" t="s">
        <v>141</v>
      </c>
      <c r="C1391" s="3" t="n">
        <v>82</v>
      </c>
      <c r="D1391" s="2" t="n">
        <v>84.7023162841797</v>
      </c>
      <c r="E1391" s="2" t="n">
        <v>45578.3359375</v>
      </c>
      <c r="F1391" s="2" t="n">
        <v>22021.1015625</v>
      </c>
      <c r="G1391" s="3" t="s">
        <v>116</v>
      </c>
    </row>
    <row r="1392" customFormat="false" ht="12.75" hidden="false" customHeight="false" outlineLevel="0" collapsed="false">
      <c r="A1392" s="3" t="n">
        <v>62</v>
      </c>
      <c r="B1392" s="3" t="s">
        <v>141</v>
      </c>
      <c r="C1392" s="3" t="n">
        <v>83</v>
      </c>
      <c r="D1392" s="2" t="n">
        <v>85.0072784423828</v>
      </c>
      <c r="E1392" s="2" t="n">
        <v>31249.658203125</v>
      </c>
      <c r="F1392" s="2" t="n">
        <v>23490.14453125</v>
      </c>
      <c r="G1392" s="3" t="s">
        <v>116</v>
      </c>
    </row>
    <row r="1393" customFormat="false" ht="12.75" hidden="false" customHeight="false" outlineLevel="0" collapsed="false">
      <c r="A1393" s="3" t="n">
        <v>62</v>
      </c>
      <c r="B1393" s="3" t="s">
        <v>141</v>
      </c>
      <c r="C1393" s="3" t="n">
        <v>84</v>
      </c>
      <c r="D1393" s="2" t="n">
        <v>85.3122482299805</v>
      </c>
      <c r="E1393" s="2" t="n">
        <v>13741.9765625</v>
      </c>
      <c r="F1393" s="2" t="n">
        <v>23486.44921875</v>
      </c>
      <c r="G1393" s="3" t="s">
        <v>116</v>
      </c>
    </row>
    <row r="1394" customFormat="false" ht="12.75" hidden="false" customHeight="false" outlineLevel="0" collapsed="false">
      <c r="A1394" s="3" t="n">
        <v>62</v>
      </c>
      <c r="B1394" s="3" t="s">
        <v>141</v>
      </c>
      <c r="C1394" s="3" t="n">
        <v>85</v>
      </c>
      <c r="D1394" s="2" t="n">
        <v>85.6172180175781</v>
      </c>
      <c r="E1394" s="2" t="n">
        <v>2909.00537109375</v>
      </c>
      <c r="F1394" s="2" t="n">
        <v>21900.9375</v>
      </c>
      <c r="G1394" s="3" t="s">
        <v>116</v>
      </c>
    </row>
    <row r="1395" customFormat="false" ht="12.75" hidden="false" customHeight="false" outlineLevel="0" collapsed="false">
      <c r="A1395" s="3" t="n">
        <v>62</v>
      </c>
      <c r="B1395" s="3" t="s">
        <v>141</v>
      </c>
      <c r="C1395" s="3" t="n">
        <v>86</v>
      </c>
      <c r="D1395" s="2" t="n">
        <v>85.9221801757813</v>
      </c>
      <c r="E1395" s="2" t="n">
        <v>-1116.46557617188</v>
      </c>
      <c r="F1395" s="2" t="n">
        <v>18996.267578125</v>
      </c>
      <c r="G1395" s="3" t="s">
        <v>116</v>
      </c>
    </row>
    <row r="1396" customFormat="false" ht="12.75" hidden="false" customHeight="false" outlineLevel="0" collapsed="false">
      <c r="A1396" s="3" t="n">
        <v>62</v>
      </c>
      <c r="B1396" s="3" t="s">
        <v>141</v>
      </c>
      <c r="C1396" s="3" t="n">
        <v>87</v>
      </c>
      <c r="D1396" s="2" t="n">
        <v>86.2271499633789</v>
      </c>
      <c r="E1396" s="2" t="n">
        <v>-2376.48510742188</v>
      </c>
      <c r="F1396" s="2" t="n">
        <v>15312.5546875</v>
      </c>
      <c r="G1396" s="3" t="s">
        <v>116</v>
      </c>
    </row>
    <row r="1397" customFormat="false" ht="12.75" hidden="false" customHeight="false" outlineLevel="0" collapsed="false">
      <c r="A1397" s="3" t="n">
        <v>62</v>
      </c>
      <c r="B1397" s="3" t="s">
        <v>141</v>
      </c>
      <c r="C1397" s="3" t="n">
        <v>88</v>
      </c>
      <c r="D1397" s="2" t="n">
        <v>86.5321197509766</v>
      </c>
      <c r="E1397" s="2" t="n">
        <v>-2405.490234375</v>
      </c>
      <c r="F1397" s="2" t="n">
        <v>11480.23046875</v>
      </c>
      <c r="G1397" s="3" t="s">
        <v>116</v>
      </c>
    </row>
    <row r="1398" customFormat="false" ht="12.75" hidden="false" customHeight="false" outlineLevel="0" collapsed="false">
      <c r="A1398" s="3" t="n">
        <v>62</v>
      </c>
      <c r="B1398" s="3" t="s">
        <v>141</v>
      </c>
      <c r="C1398" s="3" t="n">
        <v>89</v>
      </c>
      <c r="D1398" s="2" t="n">
        <v>86.8370819091797</v>
      </c>
      <c r="E1398" s="2" t="n">
        <v>-2995.3896484375</v>
      </c>
      <c r="F1398" s="2" t="n">
        <v>8030.083984375</v>
      </c>
      <c r="G1398" s="3" t="s">
        <v>116</v>
      </c>
    </row>
    <row r="1399" customFormat="false" ht="12.75" hidden="false" customHeight="false" outlineLevel="0" collapsed="false">
      <c r="A1399" s="3" t="n">
        <v>62</v>
      </c>
      <c r="B1399" s="3" t="s">
        <v>141</v>
      </c>
      <c r="C1399" s="3" t="n">
        <v>90</v>
      </c>
      <c r="D1399" s="2" t="n">
        <v>87.1420516967773</v>
      </c>
      <c r="E1399" s="2" t="n">
        <v>-2245.93188476563</v>
      </c>
      <c r="F1399" s="2" t="n">
        <v>4950.10009765625</v>
      </c>
      <c r="G1399" s="3" t="s">
        <v>116</v>
      </c>
    </row>
    <row r="1400" customFormat="false" ht="12.75" hidden="false" customHeight="false" outlineLevel="0" collapsed="false">
      <c r="A1400" s="3" t="n">
        <v>62</v>
      </c>
      <c r="B1400" s="3" t="s">
        <v>141</v>
      </c>
      <c r="C1400" s="3" t="n">
        <v>91</v>
      </c>
      <c r="D1400" s="2" t="n">
        <v>87.447021484375</v>
      </c>
      <c r="E1400" s="2" t="n">
        <v>-3053.97998046875</v>
      </c>
      <c r="F1400" s="2" t="n">
        <v>2725.947265625</v>
      </c>
      <c r="G1400" s="3" t="s">
        <v>116</v>
      </c>
    </row>
    <row r="1401" customFormat="false" ht="12.75" hidden="false" customHeight="false" outlineLevel="0" collapsed="false">
      <c r="A1401" s="3" t="n">
        <v>62</v>
      </c>
      <c r="B1401" s="3" t="s">
        <v>141</v>
      </c>
      <c r="C1401" s="3" t="n">
        <v>92</v>
      </c>
      <c r="D1401" s="2" t="n">
        <v>87.7519836425781</v>
      </c>
      <c r="E1401" s="2" t="n">
        <v>-2626.326171875</v>
      </c>
      <c r="F1401" s="2" t="n">
        <v>1288.205078125</v>
      </c>
      <c r="G1401" s="3" t="s">
        <v>116</v>
      </c>
    </row>
    <row r="1402" customFormat="false" ht="12.75" hidden="false" customHeight="false" outlineLevel="0" collapsed="false">
      <c r="A1402" s="3" t="n">
        <v>62</v>
      </c>
      <c r="B1402" s="3" t="s">
        <v>141</v>
      </c>
      <c r="C1402" s="3" t="n">
        <v>93</v>
      </c>
      <c r="D1402" s="2" t="n">
        <v>88.0569458007813</v>
      </c>
      <c r="E1402" s="2" t="n">
        <v>-3499.45825195313</v>
      </c>
      <c r="F1402" s="2" t="n">
        <v>452.203125</v>
      </c>
      <c r="G1402" s="3" t="s">
        <v>116</v>
      </c>
    </row>
    <row r="1403" customFormat="false" ht="12.75" hidden="false" customHeight="false" outlineLevel="0" collapsed="false">
      <c r="A1403" s="3" t="n">
        <v>62</v>
      </c>
      <c r="B1403" s="3" t="s">
        <v>141</v>
      </c>
      <c r="C1403" s="3" t="n">
        <v>94</v>
      </c>
      <c r="D1403" s="2" t="n">
        <v>88.3619155883789</v>
      </c>
      <c r="E1403" s="2" t="n">
        <v>-2287.96606445313</v>
      </c>
      <c r="F1403" s="2" t="n">
        <v>26.02490234375</v>
      </c>
      <c r="G1403" s="3" t="s">
        <v>116</v>
      </c>
    </row>
    <row r="1404" customFormat="false" ht="12.75" hidden="false" customHeight="false" outlineLevel="0" collapsed="false">
      <c r="A1404" s="3" t="n">
        <v>62</v>
      </c>
      <c r="B1404" s="3" t="s">
        <v>141</v>
      </c>
      <c r="C1404" s="3" t="n">
        <v>95</v>
      </c>
      <c r="D1404" s="2" t="n">
        <v>88.6668853759766</v>
      </c>
      <c r="E1404" s="2" t="n">
        <v>-1883.705078125</v>
      </c>
      <c r="F1404" s="2" t="n">
        <v>-148.3984375</v>
      </c>
      <c r="G1404" s="3" t="s">
        <v>116</v>
      </c>
    </row>
    <row r="1405" customFormat="false" ht="12.75" hidden="false" customHeight="false" outlineLevel="0" collapsed="false">
      <c r="A1405" s="3" t="n">
        <v>62</v>
      </c>
      <c r="B1405" s="3" t="s">
        <v>141</v>
      </c>
      <c r="C1405" s="3" t="n">
        <v>96</v>
      </c>
      <c r="D1405" s="2" t="n">
        <v>88.9718475341797</v>
      </c>
      <c r="E1405" s="2" t="n">
        <v>-3111.6025390625</v>
      </c>
      <c r="F1405" s="2" t="n">
        <v>-188.5029296875</v>
      </c>
      <c r="G1405" s="3" t="s">
        <v>116</v>
      </c>
    </row>
    <row r="1406" customFormat="false" ht="12.75" hidden="false" customHeight="false" outlineLevel="0" collapsed="false">
      <c r="A1406" s="3" t="n">
        <v>62</v>
      </c>
      <c r="B1406" s="3" t="s">
        <v>141</v>
      </c>
      <c r="C1406" s="3" t="n">
        <v>97</v>
      </c>
      <c r="D1406" s="2" t="n">
        <v>89.2768173217773</v>
      </c>
      <c r="E1406" s="2" t="n">
        <v>-3406.74584960938</v>
      </c>
      <c r="F1406" s="2" t="n">
        <v>-177.8876953125</v>
      </c>
      <c r="G1406" s="3" t="s">
        <v>116</v>
      </c>
    </row>
    <row r="1407" customFormat="false" ht="12.75" hidden="false" customHeight="false" outlineLevel="0" collapsed="false">
      <c r="A1407" s="3" t="n">
        <v>62</v>
      </c>
      <c r="B1407" s="3" t="s">
        <v>141</v>
      </c>
      <c r="C1407" s="3" t="n">
        <v>98</v>
      </c>
      <c r="D1407" s="2" t="n">
        <v>89.581787109375</v>
      </c>
      <c r="E1407" s="2" t="n">
        <v>-3378.04248046875</v>
      </c>
      <c r="F1407" s="2" t="n">
        <v>-170.81982421875</v>
      </c>
      <c r="G1407" s="3" t="s">
        <v>116</v>
      </c>
    </row>
    <row r="1408" customFormat="false" ht="12.75" hidden="false" customHeight="false" outlineLevel="0" collapsed="false">
      <c r="A1408" s="3" t="n">
        <v>62</v>
      </c>
      <c r="B1408" s="3" t="s">
        <v>141</v>
      </c>
      <c r="C1408" s="3" t="n">
        <v>99</v>
      </c>
      <c r="D1408" s="2" t="n">
        <v>89.8867492675781</v>
      </c>
      <c r="E1408" s="2" t="n">
        <v>-3541.212890625</v>
      </c>
      <c r="F1408" s="2" t="n">
        <v>-192.65478515625</v>
      </c>
      <c r="G1408" s="3" t="s">
        <v>116</v>
      </c>
    </row>
    <row r="1409" customFormat="false" ht="12.75" hidden="false" customHeight="false" outlineLevel="0" collapsed="false">
      <c r="A1409" s="3" t="n">
        <v>62</v>
      </c>
      <c r="B1409" s="3" t="s">
        <v>141</v>
      </c>
      <c r="C1409" s="3" t="n">
        <v>100</v>
      </c>
      <c r="D1409" s="2" t="n">
        <v>90.1917190551758</v>
      </c>
      <c r="E1409" s="2" t="n">
        <v>-2601.68627929688</v>
      </c>
      <c r="F1409" s="2" t="n">
        <v>-242.984375</v>
      </c>
      <c r="G1409" s="3" t="s">
        <v>116</v>
      </c>
    </row>
    <row r="1410" customFormat="false" ht="12.75" hidden="false" customHeight="false" outlineLevel="0" collapsed="false">
      <c r="A1410" s="3" t="n">
        <v>62</v>
      </c>
      <c r="B1410" s="3" t="s">
        <v>141</v>
      </c>
      <c r="C1410" s="3" t="n">
        <v>101</v>
      </c>
      <c r="D1410" s="2" t="n">
        <v>90.4966888427734</v>
      </c>
      <c r="E1410" s="2" t="n">
        <v>-3084.01684570313</v>
      </c>
      <c r="F1410" s="2" t="n">
        <v>-305.4365234375</v>
      </c>
      <c r="G1410" s="3" t="s">
        <v>116</v>
      </c>
    </row>
    <row r="1411" customFormat="false" ht="12.75" hidden="false" customHeight="false" outlineLevel="0" collapsed="false">
      <c r="A1411" s="3" t="n">
        <v>62</v>
      </c>
      <c r="B1411" s="3" t="s">
        <v>141</v>
      </c>
      <c r="C1411" s="3" t="n">
        <v>102</v>
      </c>
      <c r="D1411" s="2" t="n">
        <v>90.8016510009766</v>
      </c>
      <c r="E1411" s="2" t="n">
        <v>-3859.72778320313</v>
      </c>
      <c r="F1411" s="2" t="n">
        <v>-360.28857421875</v>
      </c>
      <c r="G1411" s="3" t="s">
        <v>116</v>
      </c>
    </row>
    <row r="1412" customFormat="false" ht="12.75" hidden="false" customHeight="false" outlineLevel="0" collapsed="false">
      <c r="A1412" s="3" t="n">
        <v>62</v>
      </c>
      <c r="B1412" s="3" t="s">
        <v>141</v>
      </c>
      <c r="C1412" s="3" t="n">
        <v>103</v>
      </c>
      <c r="D1412" s="2" t="n">
        <v>91.1066207885742</v>
      </c>
      <c r="E1412" s="2" t="n">
        <v>-3084.87670898438</v>
      </c>
      <c r="F1412" s="2" t="n">
        <v>-393.55712890625</v>
      </c>
      <c r="G1412" s="3" t="s">
        <v>116</v>
      </c>
    </row>
    <row r="1413" customFormat="false" ht="12.75" hidden="false" customHeight="false" outlineLevel="0" collapsed="false">
      <c r="A1413" s="3" t="n">
        <v>62</v>
      </c>
      <c r="B1413" s="3" t="s">
        <v>141</v>
      </c>
      <c r="C1413" s="3" t="n">
        <v>104</v>
      </c>
      <c r="D1413" s="2" t="n">
        <v>91.4115905761719</v>
      </c>
      <c r="E1413" s="2" t="n">
        <v>-2646.34350585938</v>
      </c>
      <c r="F1413" s="2" t="n">
        <v>-400.46826171875</v>
      </c>
      <c r="G1413" s="3" t="s">
        <v>116</v>
      </c>
    </row>
    <row r="1414" customFormat="false" ht="12.75" hidden="false" customHeight="false" outlineLevel="0" collapsed="false">
      <c r="A1414" s="3" t="n">
        <v>62</v>
      </c>
      <c r="B1414" s="3" t="s">
        <v>141</v>
      </c>
      <c r="C1414" s="3" t="n">
        <v>105</v>
      </c>
      <c r="D1414" s="2" t="n">
        <v>91.716552734375</v>
      </c>
      <c r="E1414" s="2" t="n">
        <v>-2888.22900390625</v>
      </c>
      <c r="F1414" s="2" t="n">
        <v>-385.42529296875</v>
      </c>
      <c r="G1414" s="3" t="s">
        <v>116</v>
      </c>
    </row>
    <row r="1415" customFormat="false" ht="12.75" hidden="false" customHeight="false" outlineLevel="0" collapsed="false">
      <c r="A1415" s="3" t="n">
        <v>62</v>
      </c>
      <c r="B1415" s="3" t="s">
        <v>141</v>
      </c>
      <c r="C1415" s="3" t="n">
        <v>106</v>
      </c>
      <c r="D1415" s="2" t="n">
        <v>92.0215148925781</v>
      </c>
      <c r="E1415" s="2" t="n">
        <v>-3922.46752929688</v>
      </c>
      <c r="F1415" s="2" t="n">
        <v>-360.19873046875</v>
      </c>
      <c r="G1415" s="3" t="s">
        <v>116</v>
      </c>
    </row>
    <row r="1416" customFormat="false" ht="12.75" hidden="false" customHeight="false" outlineLevel="0" collapsed="false">
      <c r="A1416" s="3" t="n">
        <v>62</v>
      </c>
      <c r="B1416" s="3" t="s">
        <v>141</v>
      </c>
      <c r="C1416" s="3" t="n">
        <v>107</v>
      </c>
      <c r="D1416" s="2" t="n">
        <v>92.3264846801758</v>
      </c>
      <c r="E1416" s="2" t="n">
        <v>-2822.84497070313</v>
      </c>
      <c r="F1416" s="2" t="n">
        <v>-339.82666015625</v>
      </c>
      <c r="G1416" s="3" t="s">
        <v>116</v>
      </c>
    </row>
    <row r="1417" customFormat="false" ht="12.75" hidden="false" customHeight="false" outlineLevel="0" collapsed="false">
      <c r="A1417" s="3" t="n">
        <v>62</v>
      </c>
      <c r="B1417" s="3" t="s">
        <v>141</v>
      </c>
      <c r="C1417" s="3" t="n">
        <v>108</v>
      </c>
      <c r="D1417" s="2" t="n">
        <v>92.6314544677734</v>
      </c>
      <c r="E1417" s="2" t="n">
        <v>-3706.25415039063</v>
      </c>
      <c r="F1417" s="2" t="n">
        <v>-336.42529296875</v>
      </c>
      <c r="G1417" s="3" t="s">
        <v>116</v>
      </c>
    </row>
    <row r="1418" customFormat="false" ht="12.75" hidden="false" customHeight="false" outlineLevel="0" collapsed="false">
      <c r="A1418" s="3" t="n">
        <v>62</v>
      </c>
      <c r="B1418" s="3" t="s">
        <v>141</v>
      </c>
      <c r="C1418" s="3" t="n">
        <v>109</v>
      </c>
      <c r="D1418" s="2" t="n">
        <v>92.9364166259766</v>
      </c>
      <c r="E1418" s="2" t="n">
        <v>-3483.63354492188</v>
      </c>
      <c r="F1418" s="2" t="n">
        <v>-353.9775390625</v>
      </c>
      <c r="G1418" s="3" t="s">
        <v>116</v>
      </c>
    </row>
    <row r="1419" customFormat="false" ht="12.75" hidden="false" customHeight="false" outlineLevel="0" collapsed="false">
      <c r="A1419" s="3" t="n">
        <v>62</v>
      </c>
      <c r="B1419" s="3" t="s">
        <v>141</v>
      </c>
      <c r="C1419" s="3" t="n">
        <v>110</v>
      </c>
      <c r="D1419" s="2" t="n">
        <v>93.2413864135742</v>
      </c>
      <c r="E1419" s="2" t="n">
        <v>-2858.92358398438</v>
      </c>
      <c r="F1419" s="2" t="n">
        <v>-387.61181640625</v>
      </c>
      <c r="G1419" s="3" t="s">
        <v>116</v>
      </c>
    </row>
    <row r="1420" customFormat="false" ht="12.75" hidden="false" customHeight="false" outlineLevel="0" collapsed="false">
      <c r="A1420" s="3" t="n">
        <v>62</v>
      </c>
      <c r="B1420" s="3" t="s">
        <v>141</v>
      </c>
      <c r="C1420" s="3" t="n">
        <v>111</v>
      </c>
      <c r="D1420" s="2" t="n">
        <v>93.5463562011719</v>
      </c>
      <c r="E1420" s="2" t="n">
        <v>-3483.24633789063</v>
      </c>
      <c r="F1420" s="2" t="n">
        <v>-427.52099609375</v>
      </c>
      <c r="G1420" s="3" t="s">
        <v>116</v>
      </c>
    </row>
    <row r="1421" customFormat="false" ht="12.75" hidden="false" customHeight="false" outlineLevel="0" collapsed="false">
      <c r="A1421" s="3" t="n">
        <v>62</v>
      </c>
      <c r="B1421" s="3" t="s">
        <v>141</v>
      </c>
      <c r="C1421" s="3" t="n">
        <v>112</v>
      </c>
      <c r="D1421" s="2" t="n">
        <v>93.851318359375</v>
      </c>
      <c r="E1421" s="2" t="n">
        <v>-3493.158203125</v>
      </c>
      <c r="F1421" s="2" t="n">
        <v>-464.12353515625</v>
      </c>
      <c r="G1421" s="3" t="s">
        <v>116</v>
      </c>
    </row>
    <row r="1422" customFormat="false" ht="12.75" hidden="false" customHeight="false" outlineLevel="0" collapsed="false">
      <c r="A1422" s="3" t="n">
        <v>62</v>
      </c>
      <c r="B1422" s="3" t="s">
        <v>141</v>
      </c>
      <c r="C1422" s="3" t="n">
        <v>113</v>
      </c>
      <c r="D1422" s="2" t="n">
        <v>94.1562881469727</v>
      </c>
      <c r="E1422" s="2" t="n">
        <v>-2996.07788085938</v>
      </c>
      <c r="F1422" s="2" t="n">
        <v>-491.10302734375</v>
      </c>
      <c r="G1422" s="3" t="s">
        <v>116</v>
      </c>
    </row>
    <row r="1423" customFormat="false" ht="12.75" hidden="false" customHeight="false" outlineLevel="0" collapsed="false">
      <c r="A1423" s="3" t="n">
        <v>62</v>
      </c>
      <c r="B1423" s="3" t="s">
        <v>141</v>
      </c>
      <c r="C1423" s="3" t="n">
        <v>114</v>
      </c>
      <c r="D1423" s="2" t="n">
        <v>94.4612579345703</v>
      </c>
      <c r="E1423" s="2" t="n">
        <v>-3221.23608398438</v>
      </c>
      <c r="F1423" s="2" t="n">
        <v>-505.82861328125</v>
      </c>
      <c r="G1423" s="3" t="s">
        <v>116</v>
      </c>
    </row>
    <row r="1424" customFormat="false" ht="12.75" hidden="false" customHeight="false" outlineLevel="0" collapsed="false">
      <c r="A1424" s="3" t="n">
        <v>62</v>
      </c>
      <c r="B1424" s="3" t="s">
        <v>141</v>
      </c>
      <c r="C1424" s="3" t="n">
        <v>115</v>
      </c>
      <c r="D1424" s="2" t="n">
        <v>94.7662200927734</v>
      </c>
      <c r="E1424" s="2" t="n">
        <v>-2927.40405273438</v>
      </c>
      <c r="F1424" s="2" t="n">
        <v>-508.75048828125</v>
      </c>
      <c r="G1424" s="3" t="s">
        <v>116</v>
      </c>
    </row>
    <row r="1425" customFormat="false" ht="12.75" hidden="false" customHeight="false" outlineLevel="0" collapsed="false">
      <c r="A1425" s="3" t="n">
        <v>73</v>
      </c>
      <c r="B1425" s="3" t="s">
        <v>152</v>
      </c>
      <c r="C1425" s="3" t="n">
        <v>1</v>
      </c>
      <c r="D1425" s="2" t="n">
        <v>60</v>
      </c>
      <c r="E1425" s="2" t="n">
        <v>50113.82421875</v>
      </c>
      <c r="F1425" s="2" t="n">
        <v>3144.5517578125</v>
      </c>
      <c r="G1425" s="3" t="s">
        <v>153</v>
      </c>
    </row>
    <row r="1426" customFormat="false" ht="12.75" hidden="false" customHeight="false" outlineLevel="0" collapsed="false">
      <c r="A1426" s="3" t="n">
        <v>73</v>
      </c>
      <c r="B1426" s="3" t="s">
        <v>152</v>
      </c>
      <c r="C1426" s="3" t="n">
        <v>2</v>
      </c>
      <c r="D1426" s="2" t="n">
        <v>60.3049697875977</v>
      </c>
      <c r="E1426" s="2" t="n">
        <v>49573.18359375</v>
      </c>
      <c r="F1426" s="2" t="n">
        <v>3134.31079101563</v>
      </c>
      <c r="G1426" s="3" t="s">
        <v>153</v>
      </c>
    </row>
    <row r="1427" customFormat="false" ht="12.75" hidden="false" customHeight="false" outlineLevel="0" collapsed="false">
      <c r="A1427" s="3" t="n">
        <v>73</v>
      </c>
      <c r="B1427" s="3" t="s">
        <v>152</v>
      </c>
      <c r="C1427" s="3" t="n">
        <v>3</v>
      </c>
      <c r="D1427" s="2" t="n">
        <v>60.6099357604981</v>
      </c>
      <c r="E1427" s="2" t="n">
        <v>48370.62109375</v>
      </c>
      <c r="F1427" s="2" t="n">
        <v>3130.41235351563</v>
      </c>
      <c r="G1427" s="3" t="s">
        <v>153</v>
      </c>
    </row>
    <row r="1428" customFormat="false" ht="12.75" hidden="false" customHeight="false" outlineLevel="0" collapsed="false">
      <c r="A1428" s="3" t="n">
        <v>73</v>
      </c>
      <c r="B1428" s="3" t="s">
        <v>152</v>
      </c>
      <c r="C1428" s="3" t="n">
        <v>4</v>
      </c>
      <c r="D1428" s="2" t="n">
        <v>60.9149017333984</v>
      </c>
      <c r="E1428" s="2" t="n">
        <v>48597.66015625</v>
      </c>
      <c r="F1428" s="2" t="n">
        <v>3121.66918945313</v>
      </c>
      <c r="G1428" s="3" t="s">
        <v>153</v>
      </c>
    </row>
    <row r="1429" customFormat="false" ht="12.75" hidden="false" customHeight="false" outlineLevel="0" collapsed="false">
      <c r="A1429" s="3" t="n">
        <v>73</v>
      </c>
      <c r="B1429" s="3" t="s">
        <v>152</v>
      </c>
      <c r="C1429" s="3" t="n">
        <v>5</v>
      </c>
      <c r="D1429" s="2" t="n">
        <v>61.2198677062988</v>
      </c>
      <c r="E1429" s="2" t="n">
        <v>47264.15234375</v>
      </c>
      <c r="F1429" s="2" t="n">
        <v>3097.4990234375</v>
      </c>
      <c r="G1429" s="3" t="s">
        <v>153</v>
      </c>
    </row>
    <row r="1430" customFormat="false" ht="12.75" hidden="false" customHeight="false" outlineLevel="0" collapsed="false">
      <c r="A1430" s="3" t="n">
        <v>73</v>
      </c>
      <c r="B1430" s="3" t="s">
        <v>152</v>
      </c>
      <c r="C1430" s="3" t="n">
        <v>6</v>
      </c>
      <c r="D1430" s="2" t="n">
        <v>61.5248336791992</v>
      </c>
      <c r="E1430" s="2" t="n">
        <v>45591.04296875</v>
      </c>
      <c r="F1430" s="2" t="n">
        <v>3054.572265625</v>
      </c>
      <c r="G1430" s="3" t="s">
        <v>153</v>
      </c>
    </row>
    <row r="1431" customFormat="false" ht="12.75" hidden="false" customHeight="false" outlineLevel="0" collapsed="false">
      <c r="A1431" s="3" t="n">
        <v>73</v>
      </c>
      <c r="B1431" s="3" t="s">
        <v>152</v>
      </c>
      <c r="C1431" s="3" t="n">
        <v>7</v>
      </c>
      <c r="D1431" s="2" t="n">
        <v>61.8298034667969</v>
      </c>
      <c r="E1431" s="2" t="n">
        <v>45133.44140625</v>
      </c>
      <c r="F1431" s="2" t="n">
        <v>3000.2109375</v>
      </c>
      <c r="G1431" s="3" t="s">
        <v>153</v>
      </c>
    </row>
    <row r="1432" customFormat="false" ht="12.75" hidden="false" customHeight="false" outlineLevel="0" collapsed="false">
      <c r="A1432" s="3" t="n">
        <v>73</v>
      </c>
      <c r="B1432" s="3" t="s">
        <v>152</v>
      </c>
      <c r="C1432" s="3" t="n">
        <v>8</v>
      </c>
      <c r="D1432" s="2" t="n">
        <v>62.1347694396973</v>
      </c>
      <c r="E1432" s="2" t="n">
        <v>43993.5078125</v>
      </c>
      <c r="F1432" s="2" t="n">
        <v>2949.47192382813</v>
      </c>
      <c r="G1432" s="3" t="s">
        <v>153</v>
      </c>
    </row>
    <row r="1433" customFormat="false" ht="12.75" hidden="false" customHeight="false" outlineLevel="0" collapsed="false">
      <c r="A1433" s="3" t="n">
        <v>73</v>
      </c>
      <c r="B1433" s="3" t="s">
        <v>152</v>
      </c>
      <c r="C1433" s="3" t="n">
        <v>9</v>
      </c>
      <c r="D1433" s="2" t="n">
        <v>62.4397354125977</v>
      </c>
      <c r="E1433" s="2" t="n">
        <v>43759.7734375</v>
      </c>
      <c r="F1433" s="2" t="n">
        <v>2916.67749023438</v>
      </c>
      <c r="G1433" s="3" t="s">
        <v>153</v>
      </c>
    </row>
    <row r="1434" customFormat="false" ht="12.75" hidden="false" customHeight="false" outlineLevel="0" collapsed="false">
      <c r="A1434" s="3" t="n">
        <v>73</v>
      </c>
      <c r="B1434" s="3" t="s">
        <v>152</v>
      </c>
      <c r="C1434" s="3" t="n">
        <v>10</v>
      </c>
      <c r="D1434" s="2" t="n">
        <v>62.7447052001953</v>
      </c>
      <c r="E1434" s="2" t="n">
        <v>42271.84765625</v>
      </c>
      <c r="F1434" s="2" t="n">
        <v>2906.19775390625</v>
      </c>
      <c r="G1434" s="3" t="s">
        <v>153</v>
      </c>
    </row>
    <row r="1435" customFormat="false" ht="12.75" hidden="false" customHeight="false" outlineLevel="0" collapsed="false">
      <c r="A1435" s="3" t="n">
        <v>73</v>
      </c>
      <c r="B1435" s="3" t="s">
        <v>152</v>
      </c>
      <c r="C1435" s="3" t="n">
        <v>11</v>
      </c>
      <c r="D1435" s="2" t="n">
        <v>63.0496711730957</v>
      </c>
      <c r="E1435" s="2" t="n">
        <v>41875.64453125</v>
      </c>
      <c r="F1435" s="2" t="n">
        <v>2908.21533203125</v>
      </c>
      <c r="G1435" s="3" t="s">
        <v>153</v>
      </c>
    </row>
    <row r="1436" customFormat="false" ht="12.75" hidden="false" customHeight="false" outlineLevel="0" collapsed="false">
      <c r="A1436" s="3" t="n">
        <v>73</v>
      </c>
      <c r="B1436" s="3" t="s">
        <v>152</v>
      </c>
      <c r="C1436" s="3" t="n">
        <v>12</v>
      </c>
      <c r="D1436" s="2" t="n">
        <v>63.3546371459961</v>
      </c>
      <c r="E1436" s="2" t="n">
        <v>41570.984375</v>
      </c>
      <c r="F1436" s="2" t="n">
        <v>2902.57446289063</v>
      </c>
      <c r="G1436" s="3" t="s">
        <v>153</v>
      </c>
    </row>
    <row r="1437" customFormat="false" ht="12.75" hidden="false" customHeight="false" outlineLevel="0" collapsed="false">
      <c r="A1437" s="3" t="n">
        <v>73</v>
      </c>
      <c r="B1437" s="3" t="s">
        <v>152</v>
      </c>
      <c r="C1437" s="3" t="n">
        <v>13</v>
      </c>
      <c r="D1437" s="2" t="n">
        <v>63.6596031188965</v>
      </c>
      <c r="E1437" s="2" t="n">
        <v>39601.30078125</v>
      </c>
      <c r="F1437" s="2" t="n">
        <v>2868.77685546875</v>
      </c>
      <c r="G1437" s="3" t="s">
        <v>153</v>
      </c>
    </row>
    <row r="1438" customFormat="false" ht="12.75" hidden="false" customHeight="false" outlineLevel="0" collapsed="false">
      <c r="A1438" s="3" t="n">
        <v>73</v>
      </c>
      <c r="B1438" s="3" t="s">
        <v>152</v>
      </c>
      <c r="C1438" s="3" t="n">
        <v>14</v>
      </c>
      <c r="D1438" s="2" t="n">
        <v>63.9645690917969</v>
      </c>
      <c r="E1438" s="2" t="n">
        <v>38981.4453125</v>
      </c>
      <c r="F1438" s="2" t="n">
        <v>2796.70043945313</v>
      </c>
      <c r="G1438" s="3" t="s">
        <v>153</v>
      </c>
    </row>
    <row r="1439" customFormat="false" ht="12.75" hidden="false" customHeight="false" outlineLevel="0" collapsed="false">
      <c r="A1439" s="3" t="n">
        <v>73</v>
      </c>
      <c r="B1439" s="3" t="s">
        <v>152</v>
      </c>
      <c r="C1439" s="3" t="n">
        <v>15</v>
      </c>
      <c r="D1439" s="2" t="n">
        <v>64.2695388793945</v>
      </c>
      <c r="E1439" s="2" t="n">
        <v>37674.0078125</v>
      </c>
      <c r="F1439" s="2" t="n">
        <v>2692.14501953125</v>
      </c>
      <c r="G1439" s="3" t="s">
        <v>153</v>
      </c>
    </row>
    <row r="1440" customFormat="false" ht="12.75" hidden="false" customHeight="false" outlineLevel="0" collapsed="false">
      <c r="A1440" s="3" t="n">
        <v>73</v>
      </c>
      <c r="B1440" s="3" t="s">
        <v>152</v>
      </c>
      <c r="C1440" s="3" t="n">
        <v>16</v>
      </c>
      <c r="D1440" s="2" t="n">
        <v>64.5745010375977</v>
      </c>
      <c r="E1440" s="2" t="n">
        <v>37404.89453125</v>
      </c>
      <c r="F1440" s="2" t="n">
        <v>2574.61791992188</v>
      </c>
      <c r="G1440" s="3" t="s">
        <v>153</v>
      </c>
    </row>
    <row r="1441" customFormat="false" ht="12.75" hidden="false" customHeight="false" outlineLevel="0" collapsed="false">
      <c r="A1441" s="3" t="n">
        <v>73</v>
      </c>
      <c r="B1441" s="3" t="s">
        <v>152</v>
      </c>
      <c r="C1441" s="3" t="n">
        <v>17</v>
      </c>
      <c r="D1441" s="2" t="n">
        <v>64.8794708251953</v>
      </c>
      <c r="E1441" s="2" t="n">
        <v>36405.3125</v>
      </c>
      <c r="F1441" s="2" t="n">
        <v>2469.16796875</v>
      </c>
      <c r="G1441" s="3" t="s">
        <v>153</v>
      </c>
    </row>
    <row r="1442" customFormat="false" ht="12.75" hidden="false" customHeight="false" outlineLevel="0" collapsed="false">
      <c r="A1442" s="3" t="n">
        <v>73</v>
      </c>
      <c r="B1442" s="3" t="s">
        <v>152</v>
      </c>
      <c r="C1442" s="3" t="n">
        <v>18</v>
      </c>
      <c r="D1442" s="2" t="n">
        <v>65.184440612793</v>
      </c>
      <c r="E1442" s="2" t="n">
        <v>35697.95703125</v>
      </c>
      <c r="F1442" s="2" t="n">
        <v>2396.27392578125</v>
      </c>
      <c r="G1442" s="3" t="s">
        <v>153</v>
      </c>
    </row>
    <row r="1443" customFormat="false" ht="12.75" hidden="false" customHeight="false" outlineLevel="0" collapsed="false">
      <c r="A1443" s="3" t="n">
        <v>73</v>
      </c>
      <c r="B1443" s="3" t="s">
        <v>152</v>
      </c>
      <c r="C1443" s="3" t="n">
        <v>19</v>
      </c>
      <c r="D1443" s="2" t="n">
        <v>65.4894027709961</v>
      </c>
      <c r="E1443" s="2" t="n">
        <v>35280.453125</v>
      </c>
      <c r="F1443" s="2" t="n">
        <v>2363.97216796875</v>
      </c>
      <c r="G1443" s="3" t="s">
        <v>153</v>
      </c>
    </row>
    <row r="1444" customFormat="false" ht="12.75" hidden="false" customHeight="false" outlineLevel="0" collapsed="false">
      <c r="A1444" s="3" t="n">
        <v>73</v>
      </c>
      <c r="B1444" s="3" t="s">
        <v>152</v>
      </c>
      <c r="C1444" s="3" t="n">
        <v>20</v>
      </c>
      <c r="D1444" s="2" t="n">
        <v>65.7943725585938</v>
      </c>
      <c r="E1444" s="2" t="n">
        <v>34507.703125</v>
      </c>
      <c r="F1444" s="2" t="n">
        <v>2364.5458984375</v>
      </c>
      <c r="G1444" s="3" t="s">
        <v>153</v>
      </c>
    </row>
    <row r="1445" customFormat="false" ht="12.75" hidden="false" customHeight="false" outlineLevel="0" collapsed="false">
      <c r="A1445" s="3" t="n">
        <v>73</v>
      </c>
      <c r="B1445" s="3" t="s">
        <v>152</v>
      </c>
      <c r="C1445" s="3" t="n">
        <v>21</v>
      </c>
      <c r="D1445" s="2" t="n">
        <v>66.0993347167969</v>
      </c>
      <c r="E1445" s="2" t="n">
        <v>34375.12109375</v>
      </c>
      <c r="F1445" s="2" t="n">
        <v>2377.4404296875</v>
      </c>
      <c r="G1445" s="3" t="s">
        <v>153</v>
      </c>
    </row>
    <row r="1446" customFormat="false" ht="12.75" hidden="false" customHeight="false" outlineLevel="0" collapsed="false">
      <c r="A1446" s="3" t="n">
        <v>73</v>
      </c>
      <c r="B1446" s="3" t="s">
        <v>152</v>
      </c>
      <c r="C1446" s="3" t="n">
        <v>22</v>
      </c>
      <c r="D1446" s="2" t="n">
        <v>66.4043045043945</v>
      </c>
      <c r="E1446" s="2" t="n">
        <v>32862.29296875</v>
      </c>
      <c r="F1446" s="2" t="n">
        <v>2377.65649414063</v>
      </c>
      <c r="G1446" s="3" t="s">
        <v>153</v>
      </c>
    </row>
    <row r="1447" customFormat="false" ht="12.75" hidden="false" customHeight="false" outlineLevel="0" collapsed="false">
      <c r="A1447" s="3" t="n">
        <v>73</v>
      </c>
      <c r="B1447" s="3" t="s">
        <v>152</v>
      </c>
      <c r="C1447" s="3" t="n">
        <v>23</v>
      </c>
      <c r="D1447" s="2" t="n">
        <v>66.7092742919922</v>
      </c>
      <c r="E1447" s="2" t="n">
        <v>32634.185546875</v>
      </c>
      <c r="F1447" s="2" t="n">
        <v>2346.8623046875</v>
      </c>
      <c r="G1447" s="3" t="s">
        <v>153</v>
      </c>
    </row>
    <row r="1448" customFormat="false" ht="12.75" hidden="false" customHeight="false" outlineLevel="0" collapsed="false">
      <c r="A1448" s="3" t="n">
        <v>73</v>
      </c>
      <c r="B1448" s="3" t="s">
        <v>152</v>
      </c>
      <c r="C1448" s="3" t="n">
        <v>24</v>
      </c>
      <c r="D1448" s="2" t="n">
        <v>67.0142364501953</v>
      </c>
      <c r="E1448" s="2" t="n">
        <v>31501.494140625</v>
      </c>
      <c r="F1448" s="2" t="n">
        <v>2281.85400390625</v>
      </c>
      <c r="G1448" s="3" t="s">
        <v>153</v>
      </c>
    </row>
    <row r="1449" customFormat="false" ht="12.75" hidden="false" customHeight="false" outlineLevel="0" collapsed="false">
      <c r="A1449" s="3" t="n">
        <v>73</v>
      </c>
      <c r="B1449" s="3" t="s">
        <v>152</v>
      </c>
      <c r="C1449" s="3" t="n">
        <v>25</v>
      </c>
      <c r="D1449" s="2" t="n">
        <v>67.319206237793</v>
      </c>
      <c r="E1449" s="2" t="n">
        <v>30201.04296875</v>
      </c>
      <c r="F1449" s="2" t="n">
        <v>2195.3076171875</v>
      </c>
      <c r="G1449" s="3" t="s">
        <v>153</v>
      </c>
    </row>
    <row r="1450" customFormat="false" ht="12.75" hidden="false" customHeight="false" outlineLevel="0" collapsed="false">
      <c r="A1450" s="3" t="n">
        <v>73</v>
      </c>
      <c r="B1450" s="3" t="s">
        <v>152</v>
      </c>
      <c r="C1450" s="3" t="n">
        <v>26</v>
      </c>
      <c r="D1450" s="2" t="n">
        <v>67.6241760253906</v>
      </c>
      <c r="E1450" s="2" t="n">
        <v>30106.376953125</v>
      </c>
      <c r="F1450" s="2" t="n">
        <v>2107.85913085938</v>
      </c>
      <c r="G1450" s="3" t="s">
        <v>153</v>
      </c>
    </row>
    <row r="1451" customFormat="false" ht="12.75" hidden="false" customHeight="false" outlineLevel="0" collapsed="false">
      <c r="A1451" s="3" t="n">
        <v>73</v>
      </c>
      <c r="B1451" s="3" t="s">
        <v>152</v>
      </c>
      <c r="C1451" s="3" t="n">
        <v>27</v>
      </c>
      <c r="D1451" s="2" t="n">
        <v>67.9291381835938</v>
      </c>
      <c r="E1451" s="2" t="n">
        <v>30125.599609375</v>
      </c>
      <c r="F1451" s="2" t="n">
        <v>2036.23193359375</v>
      </c>
      <c r="G1451" s="3" t="s">
        <v>153</v>
      </c>
    </row>
    <row r="1452" customFormat="false" ht="12.75" hidden="false" customHeight="false" outlineLevel="0" collapsed="false">
      <c r="A1452" s="3" t="n">
        <v>73</v>
      </c>
      <c r="B1452" s="3" t="s">
        <v>152</v>
      </c>
      <c r="C1452" s="3" t="n">
        <v>28</v>
      </c>
      <c r="D1452" s="2" t="n">
        <v>68.2341079711914</v>
      </c>
      <c r="E1452" s="2" t="n">
        <v>28734.529296875</v>
      </c>
      <c r="F1452" s="2" t="n">
        <v>1984.92236328125</v>
      </c>
      <c r="G1452" s="3" t="s">
        <v>153</v>
      </c>
    </row>
    <row r="1453" customFormat="false" ht="12.75" hidden="false" customHeight="false" outlineLevel="0" collapsed="false">
      <c r="A1453" s="3" t="n">
        <v>73</v>
      </c>
      <c r="B1453" s="3" t="s">
        <v>152</v>
      </c>
      <c r="C1453" s="3" t="n">
        <v>29</v>
      </c>
      <c r="D1453" s="2" t="n">
        <v>68.5390701293945</v>
      </c>
      <c r="E1453" s="2" t="n">
        <v>29306.9609375</v>
      </c>
      <c r="F1453" s="2" t="n">
        <v>1946.515625</v>
      </c>
      <c r="G1453" s="3" t="s">
        <v>153</v>
      </c>
    </row>
    <row r="1454" customFormat="false" ht="12.75" hidden="false" customHeight="false" outlineLevel="0" collapsed="false">
      <c r="A1454" s="3" t="n">
        <v>73</v>
      </c>
      <c r="B1454" s="3" t="s">
        <v>152</v>
      </c>
      <c r="C1454" s="3" t="n">
        <v>30</v>
      </c>
      <c r="D1454" s="2" t="n">
        <v>68.8440399169922</v>
      </c>
      <c r="E1454" s="2" t="n">
        <v>27528.640625</v>
      </c>
      <c r="F1454" s="2" t="n">
        <v>1909.23950195313</v>
      </c>
      <c r="G1454" s="3" t="s">
        <v>153</v>
      </c>
    </row>
    <row r="1455" customFormat="false" ht="12.75" hidden="false" customHeight="false" outlineLevel="0" collapsed="false">
      <c r="A1455" s="3" t="n">
        <v>73</v>
      </c>
      <c r="B1455" s="3" t="s">
        <v>152</v>
      </c>
      <c r="C1455" s="3" t="n">
        <v>31</v>
      </c>
      <c r="D1455" s="2" t="n">
        <v>69.1490097045898</v>
      </c>
      <c r="E1455" s="2" t="n">
        <v>26979.869140625</v>
      </c>
      <c r="F1455" s="2" t="n">
        <v>1865.42041015625</v>
      </c>
      <c r="G1455" s="3" t="s">
        <v>153</v>
      </c>
    </row>
    <row r="1456" customFormat="false" ht="12.75" hidden="false" customHeight="false" outlineLevel="0" collapsed="false">
      <c r="A1456" s="3" t="n">
        <v>73</v>
      </c>
      <c r="B1456" s="3" t="s">
        <v>152</v>
      </c>
      <c r="C1456" s="3" t="n">
        <v>32</v>
      </c>
      <c r="D1456" s="2" t="n">
        <v>69.453971862793</v>
      </c>
      <c r="E1456" s="2" t="n">
        <v>26902.412109375</v>
      </c>
      <c r="F1456" s="2" t="n">
        <v>1815.21264648438</v>
      </c>
      <c r="G1456" s="3" t="s">
        <v>153</v>
      </c>
    </row>
    <row r="1457" customFormat="false" ht="12.75" hidden="false" customHeight="false" outlineLevel="0" collapsed="false">
      <c r="A1457" s="3" t="n">
        <v>73</v>
      </c>
      <c r="B1457" s="3" t="s">
        <v>152</v>
      </c>
      <c r="C1457" s="3" t="n">
        <v>33</v>
      </c>
      <c r="D1457" s="2" t="n">
        <v>69.7589416503906</v>
      </c>
      <c r="E1457" s="2" t="n">
        <v>26271.705078125</v>
      </c>
      <c r="F1457" s="2" t="n">
        <v>1764.30151367188</v>
      </c>
      <c r="G1457" s="3" t="s">
        <v>153</v>
      </c>
    </row>
    <row r="1458" customFormat="false" ht="12.75" hidden="false" customHeight="false" outlineLevel="0" collapsed="false">
      <c r="A1458" s="3" t="n">
        <v>73</v>
      </c>
      <c r="B1458" s="3" t="s">
        <v>152</v>
      </c>
      <c r="C1458" s="3" t="n">
        <v>34</v>
      </c>
      <c r="D1458" s="2" t="n">
        <v>70.0639038085938</v>
      </c>
      <c r="E1458" s="2" t="n">
        <v>25385.693359375</v>
      </c>
      <c r="F1458" s="2" t="n">
        <v>1719</v>
      </c>
      <c r="G1458" s="3" t="s">
        <v>153</v>
      </c>
    </row>
    <row r="1459" customFormat="false" ht="12.75" hidden="false" customHeight="false" outlineLevel="0" collapsed="false">
      <c r="A1459" s="3" t="n">
        <v>73</v>
      </c>
      <c r="B1459" s="3" t="s">
        <v>152</v>
      </c>
      <c r="C1459" s="3" t="n">
        <v>35</v>
      </c>
      <c r="D1459" s="2" t="n">
        <v>70.3688735961914</v>
      </c>
      <c r="E1459" s="2" t="n">
        <v>25605.966796875</v>
      </c>
      <c r="F1459" s="2" t="n">
        <v>1682.6826171875</v>
      </c>
      <c r="G1459" s="3" t="s">
        <v>153</v>
      </c>
    </row>
    <row r="1460" customFormat="false" ht="12.75" hidden="false" customHeight="false" outlineLevel="0" collapsed="false">
      <c r="A1460" s="3" t="n">
        <v>73</v>
      </c>
      <c r="B1460" s="3" t="s">
        <v>152</v>
      </c>
      <c r="C1460" s="3" t="n">
        <v>36</v>
      </c>
      <c r="D1460" s="2" t="n">
        <v>70.6738433837891</v>
      </c>
      <c r="E1460" s="2" t="n">
        <v>24472.84375</v>
      </c>
      <c r="F1460" s="2" t="n">
        <v>1654.96728515625</v>
      </c>
      <c r="G1460" s="3" t="s">
        <v>153</v>
      </c>
    </row>
    <row r="1461" customFormat="false" ht="12.75" hidden="false" customHeight="false" outlineLevel="0" collapsed="false">
      <c r="A1461" s="3" t="n">
        <v>73</v>
      </c>
      <c r="B1461" s="3" t="s">
        <v>152</v>
      </c>
      <c r="C1461" s="3" t="n">
        <v>37</v>
      </c>
      <c r="D1461" s="2" t="n">
        <v>70.9788055419922</v>
      </c>
      <c r="E1461" s="2" t="n">
        <v>23955.431640625</v>
      </c>
      <c r="F1461" s="2" t="n">
        <v>1632.68591308594</v>
      </c>
      <c r="G1461" s="3" t="s">
        <v>153</v>
      </c>
    </row>
    <row r="1462" customFormat="false" ht="12.75" hidden="false" customHeight="false" outlineLevel="0" collapsed="false">
      <c r="A1462" s="3" t="n">
        <v>73</v>
      </c>
      <c r="B1462" s="3" t="s">
        <v>152</v>
      </c>
      <c r="C1462" s="3" t="n">
        <v>38</v>
      </c>
      <c r="D1462" s="2" t="n">
        <v>71.2837753295898</v>
      </c>
      <c r="E1462" s="2" t="n">
        <v>23979.228515625</v>
      </c>
      <c r="F1462" s="2" t="n">
        <v>1610.984375</v>
      </c>
      <c r="G1462" s="3" t="s">
        <v>153</v>
      </c>
    </row>
    <row r="1463" customFormat="false" ht="12.75" hidden="false" customHeight="false" outlineLevel="0" collapsed="false">
      <c r="A1463" s="3" t="n">
        <v>73</v>
      </c>
      <c r="B1463" s="3" t="s">
        <v>152</v>
      </c>
      <c r="C1463" s="3" t="n">
        <v>39</v>
      </c>
      <c r="D1463" s="2" t="n">
        <v>71.5887451171875</v>
      </c>
      <c r="E1463" s="2" t="n">
        <v>23230.92578125</v>
      </c>
      <c r="F1463" s="2" t="n">
        <v>1584.48608398438</v>
      </c>
      <c r="G1463" s="3" t="s">
        <v>153</v>
      </c>
    </row>
    <row r="1464" customFormat="false" ht="12.75" hidden="false" customHeight="false" outlineLevel="0" collapsed="false">
      <c r="A1464" s="3" t="n">
        <v>73</v>
      </c>
      <c r="B1464" s="3" t="s">
        <v>152</v>
      </c>
      <c r="C1464" s="3" t="n">
        <v>40</v>
      </c>
      <c r="D1464" s="2" t="n">
        <v>71.8937072753906</v>
      </c>
      <c r="E1464" s="2" t="n">
        <v>22441.69140625</v>
      </c>
      <c r="F1464" s="2" t="n">
        <v>1549.04016113281</v>
      </c>
      <c r="G1464" s="3" t="s">
        <v>153</v>
      </c>
    </row>
    <row r="1465" customFormat="false" ht="12.75" hidden="false" customHeight="false" outlineLevel="0" collapsed="false">
      <c r="A1465" s="3" t="n">
        <v>73</v>
      </c>
      <c r="B1465" s="3" t="s">
        <v>152</v>
      </c>
      <c r="C1465" s="3" t="n">
        <v>41</v>
      </c>
      <c r="D1465" s="2" t="n">
        <v>72.1986770629883</v>
      </c>
      <c r="E1465" s="2" t="n">
        <v>22330.115234375</v>
      </c>
      <c r="F1465" s="2" t="n">
        <v>1504.20825195313</v>
      </c>
      <c r="G1465" s="3" t="s">
        <v>153</v>
      </c>
    </row>
    <row r="1466" customFormat="false" ht="12.75" hidden="false" customHeight="false" outlineLevel="0" collapsed="false">
      <c r="A1466" s="3" t="n">
        <v>73</v>
      </c>
      <c r="B1466" s="3" t="s">
        <v>152</v>
      </c>
      <c r="C1466" s="3" t="n">
        <v>42</v>
      </c>
      <c r="D1466" s="2" t="n">
        <v>72.5036392211914</v>
      </c>
      <c r="E1466" s="2" t="n">
        <v>21608.865234375</v>
      </c>
      <c r="F1466" s="2" t="n">
        <v>1455.36401367188</v>
      </c>
      <c r="G1466" s="3" t="s">
        <v>153</v>
      </c>
    </row>
    <row r="1467" customFormat="false" ht="12.75" hidden="false" customHeight="false" outlineLevel="0" collapsed="false">
      <c r="A1467" s="3" t="n">
        <v>73</v>
      </c>
      <c r="B1467" s="3" t="s">
        <v>152</v>
      </c>
      <c r="C1467" s="3" t="n">
        <v>43</v>
      </c>
      <c r="D1467" s="2" t="n">
        <v>72.8086090087891</v>
      </c>
      <c r="E1467" s="2" t="n">
        <v>21391.806640625</v>
      </c>
      <c r="F1467" s="2" t="n">
        <v>1413.53784179688</v>
      </c>
      <c r="G1467" s="3" t="s">
        <v>153</v>
      </c>
    </row>
    <row r="1468" customFormat="false" ht="12.75" hidden="false" customHeight="false" outlineLevel="0" collapsed="false">
      <c r="A1468" s="3" t="n">
        <v>73</v>
      </c>
      <c r="B1468" s="3" t="s">
        <v>152</v>
      </c>
      <c r="C1468" s="3" t="n">
        <v>44</v>
      </c>
      <c r="D1468" s="2" t="n">
        <v>73.1135711669922</v>
      </c>
      <c r="E1468" s="2" t="n">
        <v>20550.728515625</v>
      </c>
      <c r="F1468" s="2" t="n">
        <v>1391.94384765625</v>
      </c>
      <c r="G1468" s="3" t="s">
        <v>153</v>
      </c>
    </row>
    <row r="1469" customFormat="false" ht="12.75" hidden="false" customHeight="false" outlineLevel="0" collapsed="false">
      <c r="A1469" s="3" t="n">
        <v>73</v>
      </c>
      <c r="B1469" s="3" t="s">
        <v>152</v>
      </c>
      <c r="C1469" s="3" t="n">
        <v>45</v>
      </c>
      <c r="D1469" s="2" t="n">
        <v>73.4185409545898</v>
      </c>
      <c r="E1469" s="2" t="n">
        <v>20842.62109375</v>
      </c>
      <c r="F1469" s="2" t="n">
        <v>1399.93176269531</v>
      </c>
      <c r="G1469" s="3" t="s">
        <v>153</v>
      </c>
    </row>
    <row r="1470" customFormat="false" ht="12.75" hidden="false" customHeight="false" outlineLevel="0" collapsed="false">
      <c r="A1470" s="3" t="n">
        <v>73</v>
      </c>
      <c r="B1470" s="3" t="s">
        <v>152</v>
      </c>
      <c r="C1470" s="3" t="n">
        <v>46</v>
      </c>
      <c r="D1470" s="2" t="n">
        <v>73.7235107421875</v>
      </c>
      <c r="E1470" s="2" t="n">
        <v>20228.982421875</v>
      </c>
      <c r="F1470" s="2" t="n">
        <v>1437.17395019531</v>
      </c>
      <c r="G1470" s="3" t="s">
        <v>153</v>
      </c>
    </row>
    <row r="1471" customFormat="false" ht="12.75" hidden="false" customHeight="false" outlineLevel="0" collapsed="false">
      <c r="A1471" s="3" t="n">
        <v>73</v>
      </c>
      <c r="B1471" s="3" t="s">
        <v>152</v>
      </c>
      <c r="C1471" s="3" t="n">
        <v>47</v>
      </c>
      <c r="D1471" s="2" t="n">
        <v>74.0284729003906</v>
      </c>
      <c r="E1471" s="2" t="n">
        <v>20181.955078125</v>
      </c>
      <c r="F1471" s="2" t="n">
        <v>1491.59997558594</v>
      </c>
      <c r="G1471" s="3" t="s">
        <v>153</v>
      </c>
    </row>
    <row r="1472" customFormat="false" ht="12.75" hidden="false" customHeight="false" outlineLevel="0" collapsed="false">
      <c r="A1472" s="3" t="n">
        <v>73</v>
      </c>
      <c r="B1472" s="3" t="s">
        <v>152</v>
      </c>
      <c r="C1472" s="3" t="n">
        <v>48</v>
      </c>
      <c r="D1472" s="2" t="n">
        <v>74.3334426879883</v>
      </c>
      <c r="E1472" s="2" t="n">
        <v>19259.197265625</v>
      </c>
      <c r="F1472" s="2" t="n">
        <v>1543.14038085938</v>
      </c>
      <c r="G1472" s="3" t="s">
        <v>153</v>
      </c>
    </row>
    <row r="1473" customFormat="false" ht="12.75" hidden="false" customHeight="false" outlineLevel="0" collapsed="false">
      <c r="A1473" s="3" t="n">
        <v>73</v>
      </c>
      <c r="B1473" s="3" t="s">
        <v>152</v>
      </c>
      <c r="C1473" s="3" t="n">
        <v>49</v>
      </c>
      <c r="D1473" s="2" t="n">
        <v>74.6384124755859</v>
      </c>
      <c r="E1473" s="2" t="n">
        <v>18720.294921875</v>
      </c>
      <c r="F1473" s="2" t="n">
        <v>1571.88671875</v>
      </c>
      <c r="G1473" s="3" t="s">
        <v>153</v>
      </c>
    </row>
    <row r="1474" customFormat="false" ht="12.75" hidden="false" customHeight="false" outlineLevel="0" collapsed="false">
      <c r="A1474" s="3" t="n">
        <v>73</v>
      </c>
      <c r="B1474" s="3" t="s">
        <v>152</v>
      </c>
      <c r="C1474" s="3" t="n">
        <v>50</v>
      </c>
      <c r="D1474" s="2" t="n">
        <v>74.9433746337891</v>
      </c>
      <c r="E1474" s="2" t="n">
        <v>18246.05859375</v>
      </c>
      <c r="F1474" s="2" t="n">
        <v>1566.51379394531</v>
      </c>
      <c r="G1474" s="3" t="s">
        <v>153</v>
      </c>
    </row>
    <row r="1475" customFormat="false" ht="12.75" hidden="false" customHeight="false" outlineLevel="0" collapsed="false">
      <c r="A1475" s="3" t="n">
        <v>73</v>
      </c>
      <c r="B1475" s="3" t="s">
        <v>152</v>
      </c>
      <c r="C1475" s="3" t="n">
        <v>51</v>
      </c>
      <c r="D1475" s="2" t="n">
        <v>75.2483444213867</v>
      </c>
      <c r="E1475" s="2" t="n">
        <v>17529.251953125</v>
      </c>
      <c r="F1475" s="2" t="n">
        <v>1528.34460449219</v>
      </c>
      <c r="G1475" s="3" t="s">
        <v>153</v>
      </c>
    </row>
    <row r="1476" customFormat="false" ht="12.75" hidden="false" customHeight="false" outlineLevel="0" collapsed="false">
      <c r="A1476" s="3" t="n">
        <v>73</v>
      </c>
      <c r="B1476" s="3" t="s">
        <v>152</v>
      </c>
      <c r="C1476" s="3" t="n">
        <v>52</v>
      </c>
      <c r="D1476" s="2" t="n">
        <v>75.5533142089844</v>
      </c>
      <c r="E1476" s="2" t="n">
        <v>16940.2421875</v>
      </c>
      <c r="F1476" s="2" t="n">
        <v>1469.13415527344</v>
      </c>
      <c r="G1476" s="3" t="s">
        <v>153</v>
      </c>
    </row>
    <row r="1477" customFormat="false" ht="12.75" hidden="false" customHeight="false" outlineLevel="0" collapsed="false">
      <c r="A1477" s="3" t="n">
        <v>73</v>
      </c>
      <c r="B1477" s="3" t="s">
        <v>152</v>
      </c>
      <c r="C1477" s="3" t="n">
        <v>53</v>
      </c>
      <c r="D1477" s="2" t="n">
        <v>75.8582763671875</v>
      </c>
      <c r="E1477" s="2" t="n">
        <v>16953.796875</v>
      </c>
      <c r="F1477" s="2" t="n">
        <v>1404.52111816406</v>
      </c>
      <c r="G1477" s="3" t="s">
        <v>153</v>
      </c>
    </row>
    <row r="1478" customFormat="false" ht="12.75" hidden="false" customHeight="false" outlineLevel="0" collapsed="false">
      <c r="A1478" s="3" t="n">
        <v>73</v>
      </c>
      <c r="B1478" s="3" t="s">
        <v>152</v>
      </c>
      <c r="C1478" s="3" t="n">
        <v>54</v>
      </c>
      <c r="D1478" s="2" t="n">
        <v>76.1632461547852</v>
      </c>
      <c r="E1478" s="2" t="n">
        <v>16931.814453125</v>
      </c>
      <c r="F1478" s="2" t="n">
        <v>1338.63220214844</v>
      </c>
      <c r="G1478" s="3" t="s">
        <v>153</v>
      </c>
    </row>
    <row r="1479" customFormat="false" ht="12.75" hidden="false" customHeight="false" outlineLevel="0" collapsed="false">
      <c r="A1479" s="3" t="n">
        <v>73</v>
      </c>
      <c r="B1479" s="3" t="s">
        <v>152</v>
      </c>
      <c r="C1479" s="3" t="n">
        <v>55</v>
      </c>
      <c r="D1479" s="2" t="n">
        <v>76.4682083129883</v>
      </c>
      <c r="E1479" s="2" t="n">
        <v>15473.6279296875</v>
      </c>
      <c r="F1479" s="2" t="n">
        <v>1286.83630371094</v>
      </c>
      <c r="G1479" s="3" t="s">
        <v>153</v>
      </c>
    </row>
    <row r="1480" customFormat="false" ht="12.75" hidden="false" customHeight="false" outlineLevel="0" collapsed="false">
      <c r="A1480" s="3" t="n">
        <v>73</v>
      </c>
      <c r="B1480" s="3" t="s">
        <v>152</v>
      </c>
      <c r="C1480" s="3" t="n">
        <v>56</v>
      </c>
      <c r="D1480" s="2" t="n">
        <v>76.7731781005859</v>
      </c>
      <c r="E1480" s="2" t="n">
        <v>16003.2958984375</v>
      </c>
      <c r="F1480" s="2" t="n">
        <v>1255.64685058594</v>
      </c>
      <c r="G1480" s="3" t="s">
        <v>153</v>
      </c>
    </row>
    <row r="1481" customFormat="false" ht="12.75" hidden="false" customHeight="false" outlineLevel="0" collapsed="false">
      <c r="A1481" s="3" t="n">
        <v>73</v>
      </c>
      <c r="B1481" s="3" t="s">
        <v>152</v>
      </c>
      <c r="C1481" s="3" t="n">
        <v>57</v>
      </c>
      <c r="D1481" s="2" t="n">
        <v>77.0781402587891</v>
      </c>
      <c r="E1481" s="2" t="n">
        <v>15080.7568359375</v>
      </c>
      <c r="F1481" s="2" t="n">
        <v>1242.75366210938</v>
      </c>
      <c r="G1481" s="3" t="s">
        <v>153</v>
      </c>
    </row>
    <row r="1482" customFormat="false" ht="12.75" hidden="false" customHeight="false" outlineLevel="0" collapsed="false">
      <c r="A1482" s="3" t="n">
        <v>73</v>
      </c>
      <c r="B1482" s="3" t="s">
        <v>152</v>
      </c>
      <c r="C1482" s="3" t="n">
        <v>58</v>
      </c>
      <c r="D1482" s="2" t="n">
        <v>77.3831100463867</v>
      </c>
      <c r="E1482" s="2" t="n">
        <v>14923.927734375</v>
      </c>
      <c r="F1482" s="2" t="n">
        <v>1241.93273925781</v>
      </c>
      <c r="G1482" s="3" t="s">
        <v>153</v>
      </c>
    </row>
    <row r="1483" customFormat="false" ht="12.75" hidden="false" customHeight="false" outlineLevel="0" collapsed="false">
      <c r="A1483" s="3" t="n">
        <v>73</v>
      </c>
      <c r="B1483" s="3" t="s">
        <v>152</v>
      </c>
      <c r="C1483" s="3" t="n">
        <v>59</v>
      </c>
      <c r="D1483" s="2" t="n">
        <v>77.6880798339844</v>
      </c>
      <c r="E1483" s="2" t="n">
        <v>15245.65625</v>
      </c>
      <c r="F1483" s="2" t="n">
        <v>1243.78161621094</v>
      </c>
      <c r="G1483" s="3" t="s">
        <v>153</v>
      </c>
    </row>
    <row r="1484" customFormat="false" ht="12.75" hidden="false" customHeight="false" outlineLevel="0" collapsed="false">
      <c r="A1484" s="3" t="n">
        <v>73</v>
      </c>
      <c r="B1484" s="3" t="s">
        <v>152</v>
      </c>
      <c r="C1484" s="3" t="n">
        <v>60</v>
      </c>
      <c r="D1484" s="2" t="n">
        <v>77.9930419921875</v>
      </c>
      <c r="E1484" s="2" t="n">
        <v>13916.6298828125</v>
      </c>
      <c r="F1484" s="2" t="n">
        <v>1238.74255371094</v>
      </c>
      <c r="G1484" s="3" t="s">
        <v>153</v>
      </c>
    </row>
    <row r="1485" customFormat="false" ht="12.75" hidden="false" customHeight="false" outlineLevel="0" collapsed="false">
      <c r="A1485" s="3" t="n">
        <v>73</v>
      </c>
      <c r="B1485" s="3" t="s">
        <v>152</v>
      </c>
      <c r="C1485" s="3" t="n">
        <v>61</v>
      </c>
      <c r="D1485" s="2" t="n">
        <v>78.2980117797852</v>
      </c>
      <c r="E1485" s="2" t="n">
        <v>13478.1337890625</v>
      </c>
      <c r="F1485" s="2" t="n">
        <v>1222.02807617188</v>
      </c>
      <c r="G1485" s="3" t="s">
        <v>153</v>
      </c>
    </row>
    <row r="1486" customFormat="false" ht="12.75" hidden="false" customHeight="false" outlineLevel="0" collapsed="false">
      <c r="A1486" s="3" t="n">
        <v>73</v>
      </c>
      <c r="B1486" s="3" t="s">
        <v>152</v>
      </c>
      <c r="C1486" s="3" t="n">
        <v>62</v>
      </c>
      <c r="D1486" s="2" t="n">
        <v>78.6029815673828</v>
      </c>
      <c r="E1486" s="2" t="n">
        <v>13244.7958984375</v>
      </c>
      <c r="F1486" s="2" t="n">
        <v>1196.00805664063</v>
      </c>
      <c r="G1486" s="3" t="s">
        <v>153</v>
      </c>
    </row>
    <row r="1487" customFormat="false" ht="12.75" hidden="false" customHeight="false" outlineLevel="0" collapsed="false">
      <c r="A1487" s="3" t="n">
        <v>73</v>
      </c>
      <c r="B1487" s="3" t="s">
        <v>152</v>
      </c>
      <c r="C1487" s="3" t="n">
        <v>63</v>
      </c>
      <c r="D1487" s="2" t="n">
        <v>78.9079437255859</v>
      </c>
      <c r="E1487" s="2" t="n">
        <v>13004.134765625</v>
      </c>
      <c r="F1487" s="2" t="n">
        <v>1166.45227050781</v>
      </c>
      <c r="G1487" s="3" t="s">
        <v>153</v>
      </c>
    </row>
    <row r="1488" customFormat="false" ht="12.75" hidden="false" customHeight="false" outlineLevel="0" collapsed="false">
      <c r="A1488" s="3" t="n">
        <v>73</v>
      </c>
      <c r="B1488" s="3" t="s">
        <v>152</v>
      </c>
      <c r="C1488" s="3" t="n">
        <v>64</v>
      </c>
      <c r="D1488" s="2" t="n">
        <v>79.2129135131836</v>
      </c>
      <c r="E1488" s="2" t="n">
        <v>13185.1982421875</v>
      </c>
      <c r="F1488" s="2" t="n">
        <v>1134.82727050781</v>
      </c>
      <c r="G1488" s="3" t="s">
        <v>153</v>
      </c>
    </row>
    <row r="1489" customFormat="false" ht="12.75" hidden="false" customHeight="false" outlineLevel="0" collapsed="false">
      <c r="A1489" s="3" t="n">
        <v>73</v>
      </c>
      <c r="B1489" s="3" t="s">
        <v>152</v>
      </c>
      <c r="C1489" s="3" t="n">
        <v>65</v>
      </c>
      <c r="D1489" s="2" t="n">
        <v>79.5178833007813</v>
      </c>
      <c r="E1489" s="2" t="n">
        <v>12638.2216796875</v>
      </c>
      <c r="F1489" s="2" t="n">
        <v>1094.17602539063</v>
      </c>
      <c r="G1489" s="3" t="s">
        <v>153</v>
      </c>
    </row>
    <row r="1490" customFormat="false" ht="12.75" hidden="false" customHeight="false" outlineLevel="0" collapsed="false">
      <c r="A1490" s="3" t="n">
        <v>73</v>
      </c>
      <c r="B1490" s="3" t="s">
        <v>152</v>
      </c>
      <c r="C1490" s="3" t="n">
        <v>66</v>
      </c>
      <c r="D1490" s="2" t="n">
        <v>79.8228454589844</v>
      </c>
      <c r="E1490" s="2" t="n">
        <v>11818.734375</v>
      </c>
      <c r="F1490" s="2" t="n">
        <v>1034.09008789063</v>
      </c>
      <c r="G1490" s="3" t="s">
        <v>153</v>
      </c>
    </row>
    <row r="1491" customFormat="false" ht="12.75" hidden="false" customHeight="false" outlineLevel="0" collapsed="false">
      <c r="A1491" s="3" t="n">
        <v>73</v>
      </c>
      <c r="B1491" s="3" t="s">
        <v>152</v>
      </c>
      <c r="C1491" s="3" t="n">
        <v>67</v>
      </c>
      <c r="D1491" s="2" t="n">
        <v>80.127815246582</v>
      </c>
      <c r="E1491" s="2" t="n">
        <v>10782.6435546875</v>
      </c>
      <c r="F1491" s="2" t="n">
        <v>951.721618652344</v>
      </c>
      <c r="G1491" s="3" t="s">
        <v>153</v>
      </c>
    </row>
    <row r="1492" customFormat="false" ht="12.75" hidden="false" customHeight="false" outlineLevel="0" collapsed="false">
      <c r="A1492" s="3" t="n">
        <v>73</v>
      </c>
      <c r="B1492" s="3" t="s">
        <v>152</v>
      </c>
      <c r="C1492" s="3" t="n">
        <v>68</v>
      </c>
      <c r="D1492" s="2" t="n">
        <v>80.4327774047852</v>
      </c>
      <c r="E1492" s="2" t="n">
        <v>11552.2431640625</v>
      </c>
      <c r="F1492" s="2" t="n">
        <v>859.219909667969</v>
      </c>
      <c r="G1492" s="3" t="s">
        <v>153</v>
      </c>
    </row>
    <row r="1493" customFormat="false" ht="12.75" hidden="false" customHeight="false" outlineLevel="0" collapsed="false">
      <c r="A1493" s="3" t="n">
        <v>73</v>
      </c>
      <c r="B1493" s="3" t="s">
        <v>152</v>
      </c>
      <c r="C1493" s="3" t="n">
        <v>69</v>
      </c>
      <c r="D1493" s="2" t="n">
        <v>80.7377471923828</v>
      </c>
      <c r="E1493" s="2" t="n">
        <v>11244.1513671875</v>
      </c>
      <c r="F1493" s="2" t="n">
        <v>780.2177734375</v>
      </c>
      <c r="G1493" s="3" t="s">
        <v>153</v>
      </c>
    </row>
    <row r="1494" customFormat="false" ht="12.75" hidden="false" customHeight="false" outlineLevel="0" collapsed="false">
      <c r="A1494" s="3" t="n">
        <v>73</v>
      </c>
      <c r="B1494" s="3" t="s">
        <v>152</v>
      </c>
      <c r="C1494" s="3" t="n">
        <v>70</v>
      </c>
      <c r="D1494" s="2" t="n">
        <v>81.0427093505859</v>
      </c>
      <c r="E1494" s="2" t="n">
        <v>11076.310546875</v>
      </c>
      <c r="F1494" s="2" t="n">
        <v>737.289245605469</v>
      </c>
      <c r="G1494" s="3" t="s">
        <v>153</v>
      </c>
    </row>
    <row r="1495" customFormat="false" ht="12.75" hidden="false" customHeight="false" outlineLevel="0" collapsed="false">
      <c r="A1495" s="3" t="n">
        <v>73</v>
      </c>
      <c r="B1495" s="3" t="s">
        <v>152</v>
      </c>
      <c r="C1495" s="3" t="n">
        <v>71</v>
      </c>
      <c r="D1495" s="2" t="n">
        <v>81.3476791381836</v>
      </c>
      <c r="E1495" s="2" t="n">
        <v>10895.939453125</v>
      </c>
      <c r="F1495" s="2" t="n">
        <v>739.531494140625</v>
      </c>
      <c r="G1495" s="3" t="s">
        <v>153</v>
      </c>
    </row>
    <row r="1496" customFormat="false" ht="12.75" hidden="false" customHeight="false" outlineLevel="0" collapsed="false">
      <c r="A1496" s="3" t="n">
        <v>73</v>
      </c>
      <c r="B1496" s="3" t="s">
        <v>152</v>
      </c>
      <c r="C1496" s="3" t="n">
        <v>72</v>
      </c>
      <c r="D1496" s="2" t="n">
        <v>81.6526489257813</v>
      </c>
      <c r="E1496" s="2" t="n">
        <v>10490.3994140625</v>
      </c>
      <c r="F1496" s="2" t="n">
        <v>778.345886230469</v>
      </c>
      <c r="G1496" s="3" t="s">
        <v>153</v>
      </c>
    </row>
    <row r="1497" customFormat="false" ht="12.75" hidden="false" customHeight="false" outlineLevel="0" collapsed="false">
      <c r="A1497" s="3" t="n">
        <v>73</v>
      </c>
      <c r="B1497" s="3" t="s">
        <v>152</v>
      </c>
      <c r="C1497" s="3" t="n">
        <v>73</v>
      </c>
      <c r="D1497" s="2" t="n">
        <v>81.9576110839844</v>
      </c>
      <c r="E1497" s="2" t="n">
        <v>10070.8076171875</v>
      </c>
      <c r="F1497" s="2" t="n">
        <v>832.722595214844</v>
      </c>
      <c r="G1497" s="3" t="s">
        <v>153</v>
      </c>
    </row>
    <row r="1498" customFormat="false" ht="12.75" hidden="false" customHeight="false" outlineLevel="0" collapsed="false">
      <c r="A1498" s="3" t="n">
        <v>73</v>
      </c>
      <c r="B1498" s="3" t="s">
        <v>152</v>
      </c>
      <c r="C1498" s="3" t="n">
        <v>74</v>
      </c>
      <c r="D1498" s="2" t="n">
        <v>82.262580871582</v>
      </c>
      <c r="E1498" s="2" t="n">
        <v>10146.193359375</v>
      </c>
      <c r="F1498" s="2" t="n">
        <v>879.3115234375</v>
      </c>
      <c r="G1498" s="3" t="s">
        <v>153</v>
      </c>
    </row>
    <row r="1499" customFormat="false" ht="12.75" hidden="false" customHeight="false" outlineLevel="0" collapsed="false">
      <c r="A1499" s="3" t="n">
        <v>73</v>
      </c>
      <c r="B1499" s="3" t="s">
        <v>152</v>
      </c>
      <c r="C1499" s="3" t="n">
        <v>75</v>
      </c>
      <c r="D1499" s="2" t="n">
        <v>82.5675506591797</v>
      </c>
      <c r="E1499" s="2" t="n">
        <v>9328.404296875</v>
      </c>
      <c r="F1499" s="2" t="n">
        <v>901.477661132813</v>
      </c>
      <c r="G1499" s="3" t="s">
        <v>153</v>
      </c>
    </row>
    <row r="1500" customFormat="false" ht="12.75" hidden="false" customHeight="false" outlineLevel="0" collapsed="false">
      <c r="A1500" s="3" t="n">
        <v>73</v>
      </c>
      <c r="B1500" s="3" t="s">
        <v>152</v>
      </c>
      <c r="C1500" s="3" t="n">
        <v>76</v>
      </c>
      <c r="D1500" s="2" t="n">
        <v>82.8725128173828</v>
      </c>
      <c r="E1500" s="2" t="n">
        <v>9266.517578125</v>
      </c>
      <c r="F1500" s="2" t="n">
        <v>893.817626953125</v>
      </c>
      <c r="G1500" s="3" t="s">
        <v>153</v>
      </c>
    </row>
    <row r="1501" customFormat="false" ht="12.75" hidden="false" customHeight="false" outlineLevel="0" collapsed="false">
      <c r="A1501" s="3" t="n">
        <v>73</v>
      </c>
      <c r="B1501" s="3" t="s">
        <v>152</v>
      </c>
      <c r="C1501" s="3" t="n">
        <v>77</v>
      </c>
      <c r="D1501" s="2" t="n">
        <v>83.1774826049805</v>
      </c>
      <c r="E1501" s="2" t="n">
        <v>8526.677734375</v>
      </c>
      <c r="F1501" s="2" t="n">
        <v>861.017028808594</v>
      </c>
      <c r="G1501" s="3" t="s">
        <v>153</v>
      </c>
    </row>
    <row r="1502" customFormat="false" ht="12.75" hidden="false" customHeight="false" outlineLevel="0" collapsed="false">
      <c r="A1502" s="3" t="n">
        <v>73</v>
      </c>
      <c r="B1502" s="3" t="s">
        <v>152</v>
      </c>
      <c r="C1502" s="3" t="n">
        <v>78</v>
      </c>
      <c r="D1502" s="2" t="n">
        <v>83.4824523925781</v>
      </c>
      <c r="E1502" s="2" t="n">
        <v>8677.9013671875</v>
      </c>
      <c r="F1502" s="2" t="n">
        <v>812.048095703125</v>
      </c>
      <c r="G1502" s="3" t="s">
        <v>153</v>
      </c>
    </row>
    <row r="1503" customFormat="false" ht="12.75" hidden="false" customHeight="false" outlineLevel="0" collapsed="false">
      <c r="A1503" s="3" t="n">
        <v>73</v>
      </c>
      <c r="B1503" s="3" t="s">
        <v>152</v>
      </c>
      <c r="C1503" s="3" t="n">
        <v>79</v>
      </c>
      <c r="D1503" s="2" t="n">
        <v>83.7874145507813</v>
      </c>
      <c r="E1503" s="2" t="n">
        <v>8840.9072265625</v>
      </c>
      <c r="F1503" s="2" t="n">
        <v>753.058776855469</v>
      </c>
      <c r="G1503" s="3" t="s">
        <v>153</v>
      </c>
    </row>
    <row r="1504" customFormat="false" ht="12.75" hidden="false" customHeight="false" outlineLevel="0" collapsed="false">
      <c r="A1504" s="3" t="n">
        <v>73</v>
      </c>
      <c r="B1504" s="3" t="s">
        <v>152</v>
      </c>
      <c r="C1504" s="3" t="n">
        <v>80</v>
      </c>
      <c r="D1504" s="2" t="n">
        <v>84.0923843383789</v>
      </c>
      <c r="E1504" s="2" t="n">
        <v>8606.54296875</v>
      </c>
      <c r="F1504" s="2" t="n">
        <v>684.058654785156</v>
      </c>
      <c r="G1504" s="3" t="s">
        <v>153</v>
      </c>
    </row>
    <row r="1505" customFormat="false" ht="12.75" hidden="false" customHeight="false" outlineLevel="0" collapsed="false">
      <c r="A1505" s="3" t="n">
        <v>73</v>
      </c>
      <c r="B1505" s="3" t="s">
        <v>152</v>
      </c>
      <c r="C1505" s="3" t="n">
        <v>81</v>
      </c>
      <c r="D1505" s="2" t="n">
        <v>84.397346496582</v>
      </c>
      <c r="E1505" s="2" t="n">
        <v>7090.31640625</v>
      </c>
      <c r="F1505" s="2" t="n">
        <v>602.812316894531</v>
      </c>
      <c r="G1505" s="3" t="s">
        <v>153</v>
      </c>
    </row>
    <row r="1506" customFormat="false" ht="12.75" hidden="false" customHeight="false" outlineLevel="0" collapsed="false">
      <c r="A1506" s="3" t="n">
        <v>73</v>
      </c>
      <c r="B1506" s="3" t="s">
        <v>152</v>
      </c>
      <c r="C1506" s="3" t="n">
        <v>82</v>
      </c>
      <c r="D1506" s="2" t="n">
        <v>84.7023162841797</v>
      </c>
      <c r="E1506" s="2" t="n">
        <v>8002.12060546875</v>
      </c>
      <c r="F1506" s="2" t="n">
        <v>514.002624511719</v>
      </c>
      <c r="G1506" s="3" t="s">
        <v>153</v>
      </c>
    </row>
    <row r="1507" customFormat="false" ht="12.75" hidden="false" customHeight="false" outlineLevel="0" collapsed="false">
      <c r="A1507" s="3" t="n">
        <v>73</v>
      </c>
      <c r="B1507" s="3" t="s">
        <v>152</v>
      </c>
      <c r="C1507" s="3" t="n">
        <v>83</v>
      </c>
      <c r="D1507" s="2" t="n">
        <v>85.0072784423828</v>
      </c>
      <c r="E1507" s="2" t="n">
        <v>7367.5439453125</v>
      </c>
      <c r="F1507" s="2" t="n">
        <v>436.640625</v>
      </c>
      <c r="G1507" s="3" t="s">
        <v>153</v>
      </c>
    </row>
    <row r="1508" customFormat="false" ht="12.75" hidden="false" customHeight="false" outlineLevel="0" collapsed="false">
      <c r="A1508" s="3" t="n">
        <v>73</v>
      </c>
      <c r="B1508" s="3" t="s">
        <v>152</v>
      </c>
      <c r="C1508" s="3" t="n">
        <v>84</v>
      </c>
      <c r="D1508" s="2" t="n">
        <v>85.3122482299805</v>
      </c>
      <c r="E1508" s="2" t="n">
        <v>7268.2607421875</v>
      </c>
      <c r="F1508" s="2" t="n">
        <v>402.684753417969</v>
      </c>
      <c r="G1508" s="3" t="s">
        <v>153</v>
      </c>
    </row>
    <row r="1509" customFormat="false" ht="12.75" hidden="false" customHeight="false" outlineLevel="0" collapsed="false">
      <c r="A1509" s="3" t="n">
        <v>73</v>
      </c>
      <c r="B1509" s="3" t="s">
        <v>152</v>
      </c>
      <c r="C1509" s="3" t="n">
        <v>85</v>
      </c>
      <c r="D1509" s="2" t="n">
        <v>85.6172180175781</v>
      </c>
      <c r="E1509" s="2" t="n">
        <v>7618.40625</v>
      </c>
      <c r="F1509" s="2" t="n">
        <v>445.808532714844</v>
      </c>
      <c r="G1509" s="3" t="s">
        <v>153</v>
      </c>
    </row>
    <row r="1510" customFormat="false" ht="12.75" hidden="false" customHeight="false" outlineLevel="0" collapsed="false">
      <c r="A1510" s="3" t="n">
        <v>73</v>
      </c>
      <c r="B1510" s="3" t="s">
        <v>152</v>
      </c>
      <c r="C1510" s="3" t="n">
        <v>86</v>
      </c>
      <c r="D1510" s="2" t="n">
        <v>85.9221801757813</v>
      </c>
      <c r="E1510" s="2" t="n">
        <v>8035.9443359375</v>
      </c>
      <c r="F1510" s="2" t="n">
        <v>586.466796875</v>
      </c>
      <c r="G1510" s="3" t="s">
        <v>153</v>
      </c>
    </row>
    <row r="1511" customFormat="false" ht="12.75" hidden="false" customHeight="false" outlineLevel="0" collapsed="false">
      <c r="A1511" s="3" t="n">
        <v>73</v>
      </c>
      <c r="B1511" s="3" t="s">
        <v>152</v>
      </c>
      <c r="C1511" s="3" t="n">
        <v>87</v>
      </c>
      <c r="D1511" s="2" t="n">
        <v>86.2271499633789</v>
      </c>
      <c r="E1511" s="2" t="n">
        <v>6558.259765625</v>
      </c>
      <c r="F1511" s="2" t="n">
        <v>821.730651855469</v>
      </c>
      <c r="G1511" s="3" t="s">
        <v>153</v>
      </c>
    </row>
    <row r="1512" customFormat="false" ht="12.75" hidden="false" customHeight="false" outlineLevel="0" collapsed="false">
      <c r="A1512" s="3" t="n">
        <v>73</v>
      </c>
      <c r="B1512" s="3" t="s">
        <v>152</v>
      </c>
      <c r="C1512" s="3" t="n">
        <v>88</v>
      </c>
      <c r="D1512" s="2" t="n">
        <v>86.5321197509766</v>
      </c>
      <c r="E1512" s="2" t="n">
        <v>6646.314453125</v>
      </c>
      <c r="F1512" s="2" t="n">
        <v>1124.23583984375</v>
      </c>
      <c r="G1512" s="3" t="s">
        <v>153</v>
      </c>
    </row>
    <row r="1513" customFormat="false" ht="12.75" hidden="false" customHeight="false" outlineLevel="0" collapsed="false">
      <c r="A1513" s="3" t="n">
        <v>73</v>
      </c>
      <c r="B1513" s="3" t="s">
        <v>152</v>
      </c>
      <c r="C1513" s="3" t="n">
        <v>89</v>
      </c>
      <c r="D1513" s="2" t="n">
        <v>86.8370819091797</v>
      </c>
      <c r="E1513" s="2" t="n">
        <v>5998.0224609375</v>
      </c>
      <c r="F1513" s="2" t="n">
        <v>1436.60473632813</v>
      </c>
      <c r="G1513" s="3" t="s">
        <v>153</v>
      </c>
    </row>
    <row r="1514" customFormat="false" ht="12.75" hidden="false" customHeight="false" outlineLevel="0" collapsed="false">
      <c r="A1514" s="3" t="n">
        <v>73</v>
      </c>
      <c r="B1514" s="3" t="s">
        <v>152</v>
      </c>
      <c r="C1514" s="3" t="n">
        <v>90</v>
      </c>
      <c r="D1514" s="2" t="n">
        <v>87.1420516967773</v>
      </c>
      <c r="E1514" s="2" t="n">
        <v>5825.80078125</v>
      </c>
      <c r="F1514" s="2" t="n">
        <v>1671.80786132813</v>
      </c>
      <c r="G1514" s="3" t="s">
        <v>153</v>
      </c>
    </row>
    <row r="1515" customFormat="false" ht="12.75" hidden="false" customHeight="false" outlineLevel="0" collapsed="false">
      <c r="A1515" s="3" t="n">
        <v>73</v>
      </c>
      <c r="B1515" s="3" t="s">
        <v>152</v>
      </c>
      <c r="C1515" s="3" t="n">
        <v>91</v>
      </c>
      <c r="D1515" s="2" t="n">
        <v>87.447021484375</v>
      </c>
      <c r="E1515" s="2" t="n">
        <v>3970.44116210938</v>
      </c>
      <c r="F1515" s="2" t="n">
        <v>1831.43859863281</v>
      </c>
      <c r="G1515" s="3" t="s">
        <v>153</v>
      </c>
    </row>
    <row r="1516" customFormat="false" ht="12.75" hidden="false" customHeight="false" outlineLevel="0" collapsed="false">
      <c r="A1516" s="3" t="n">
        <v>73</v>
      </c>
      <c r="B1516" s="3" t="s">
        <v>152</v>
      </c>
      <c r="C1516" s="3" t="n">
        <v>92</v>
      </c>
      <c r="D1516" s="2" t="n">
        <v>87.7519836425781</v>
      </c>
      <c r="E1516" s="2" t="n">
        <v>3169.40576171875</v>
      </c>
      <c r="F1516" s="2" t="n">
        <v>1876.32983398438</v>
      </c>
      <c r="G1516" s="3" t="s">
        <v>153</v>
      </c>
    </row>
    <row r="1517" customFormat="false" ht="12.75" hidden="false" customHeight="false" outlineLevel="0" collapsed="false">
      <c r="A1517" s="3" t="n">
        <v>73</v>
      </c>
      <c r="B1517" s="3" t="s">
        <v>152</v>
      </c>
      <c r="C1517" s="3" t="n">
        <v>93</v>
      </c>
      <c r="D1517" s="2" t="n">
        <v>88.0569458007813</v>
      </c>
      <c r="E1517" s="2" t="n">
        <v>3219.57055664063</v>
      </c>
      <c r="F1517" s="2" t="n">
        <v>1786.77368164063</v>
      </c>
      <c r="G1517" s="3" t="s">
        <v>153</v>
      </c>
    </row>
    <row r="1518" customFormat="false" ht="12.75" hidden="false" customHeight="false" outlineLevel="0" collapsed="false">
      <c r="A1518" s="3" t="n">
        <v>73</v>
      </c>
      <c r="B1518" s="3" t="s">
        <v>152</v>
      </c>
      <c r="C1518" s="3" t="n">
        <v>94</v>
      </c>
      <c r="D1518" s="2" t="n">
        <v>88.3619155883789</v>
      </c>
      <c r="E1518" s="2" t="n">
        <v>1999.18139648438</v>
      </c>
      <c r="F1518" s="2" t="n">
        <v>1572.17749023438</v>
      </c>
      <c r="G1518" s="3" t="s">
        <v>153</v>
      </c>
    </row>
    <row r="1519" customFormat="false" ht="12.75" hidden="false" customHeight="false" outlineLevel="0" collapsed="false">
      <c r="A1519" s="3" t="n">
        <v>73</v>
      </c>
      <c r="B1519" s="3" t="s">
        <v>152</v>
      </c>
      <c r="C1519" s="3" t="n">
        <v>95</v>
      </c>
      <c r="D1519" s="2" t="n">
        <v>88.6668853759766</v>
      </c>
      <c r="E1519" s="2" t="n">
        <v>2044.90600585938</v>
      </c>
      <c r="F1519" s="2" t="n">
        <v>1245.81591796875</v>
      </c>
      <c r="G1519" s="3" t="s">
        <v>153</v>
      </c>
    </row>
    <row r="1520" customFormat="false" ht="12.75" hidden="false" customHeight="false" outlineLevel="0" collapsed="false">
      <c r="A1520" s="3" t="n">
        <v>73</v>
      </c>
      <c r="B1520" s="3" t="s">
        <v>152</v>
      </c>
      <c r="C1520" s="3" t="n">
        <v>96</v>
      </c>
      <c r="D1520" s="2" t="n">
        <v>88.9718475341797</v>
      </c>
      <c r="E1520" s="2" t="n">
        <v>2630.126953125</v>
      </c>
      <c r="F1520" s="2" t="n">
        <v>842.86669921875</v>
      </c>
      <c r="G1520" s="3" t="s">
        <v>153</v>
      </c>
    </row>
    <row r="1521" customFormat="false" ht="12.75" hidden="false" customHeight="false" outlineLevel="0" collapsed="false">
      <c r="A1521" s="3" t="n">
        <v>73</v>
      </c>
      <c r="B1521" s="3" t="s">
        <v>152</v>
      </c>
      <c r="C1521" s="3" t="n">
        <v>97</v>
      </c>
      <c r="D1521" s="2" t="n">
        <v>89.2768173217773</v>
      </c>
      <c r="E1521" s="2" t="n">
        <v>2836.15283203125</v>
      </c>
      <c r="F1521" s="2" t="n">
        <v>474.727111816406</v>
      </c>
      <c r="G1521" s="3" t="s">
        <v>153</v>
      </c>
    </row>
    <row r="1522" customFormat="false" ht="12.75" hidden="false" customHeight="false" outlineLevel="0" collapsed="false">
      <c r="A1522" s="3" t="n">
        <v>73</v>
      </c>
      <c r="B1522" s="3" t="s">
        <v>152</v>
      </c>
      <c r="C1522" s="3" t="n">
        <v>98</v>
      </c>
      <c r="D1522" s="2" t="n">
        <v>89.581787109375</v>
      </c>
      <c r="E1522" s="2" t="n">
        <v>2691.40185546875</v>
      </c>
      <c r="F1522" s="2" t="n">
        <v>185.9111328125</v>
      </c>
      <c r="G1522" s="3" t="s">
        <v>153</v>
      </c>
    </row>
    <row r="1523" customFormat="false" ht="12.75" hidden="false" customHeight="false" outlineLevel="0" collapsed="false">
      <c r="A1523" s="3" t="n">
        <v>73</v>
      </c>
      <c r="B1523" s="3" t="s">
        <v>152</v>
      </c>
      <c r="C1523" s="3" t="n">
        <v>99</v>
      </c>
      <c r="D1523" s="2" t="n">
        <v>89.8867492675781</v>
      </c>
      <c r="E1523" s="2" t="n">
        <v>1898.04309082031</v>
      </c>
      <c r="F1523" s="2" t="n">
        <v>-12.2515869140625</v>
      </c>
      <c r="G1523" s="3" t="s">
        <v>153</v>
      </c>
    </row>
    <row r="1524" customFormat="false" ht="12.75" hidden="false" customHeight="false" outlineLevel="0" collapsed="false">
      <c r="A1524" s="3" t="n">
        <v>73</v>
      </c>
      <c r="B1524" s="3" t="s">
        <v>152</v>
      </c>
      <c r="C1524" s="3" t="n">
        <v>100</v>
      </c>
      <c r="D1524" s="2" t="n">
        <v>90.1917190551758</v>
      </c>
      <c r="E1524" s="2" t="n">
        <v>2311.00341796875</v>
      </c>
      <c r="F1524" s="2" t="n">
        <v>-133.960571289063</v>
      </c>
      <c r="G1524" s="3" t="s">
        <v>153</v>
      </c>
    </row>
    <row r="1525" customFormat="false" ht="12.75" hidden="false" customHeight="false" outlineLevel="0" collapsed="false">
      <c r="A1525" s="3" t="n">
        <v>73</v>
      </c>
      <c r="B1525" s="3" t="s">
        <v>152</v>
      </c>
      <c r="C1525" s="3" t="n">
        <v>101</v>
      </c>
      <c r="D1525" s="2" t="n">
        <v>90.4966888427734</v>
      </c>
      <c r="E1525" s="2" t="n">
        <v>2723.11450195313</v>
      </c>
      <c r="F1525" s="2" t="n">
        <v>-203.192993164063</v>
      </c>
      <c r="G1525" s="3" t="s">
        <v>153</v>
      </c>
    </row>
    <row r="1526" customFormat="false" ht="12.75" hidden="false" customHeight="false" outlineLevel="0" collapsed="false">
      <c r="A1526" s="3" t="n">
        <v>73</v>
      </c>
      <c r="B1526" s="3" t="s">
        <v>152</v>
      </c>
      <c r="C1526" s="3" t="n">
        <v>102</v>
      </c>
      <c r="D1526" s="2" t="n">
        <v>90.8016510009766</v>
      </c>
      <c r="E1526" s="2" t="n">
        <v>2494.45361328125</v>
      </c>
      <c r="F1526" s="2" t="n">
        <v>-241.391357421875</v>
      </c>
      <c r="G1526" s="3" t="s">
        <v>153</v>
      </c>
    </row>
    <row r="1527" customFormat="false" ht="12.75" hidden="false" customHeight="false" outlineLevel="0" collapsed="false">
      <c r="A1527" s="3" t="n">
        <v>73</v>
      </c>
      <c r="B1527" s="3" t="s">
        <v>152</v>
      </c>
      <c r="C1527" s="3" t="n">
        <v>103</v>
      </c>
      <c r="D1527" s="2" t="n">
        <v>91.1066207885742</v>
      </c>
      <c r="E1527" s="2" t="n">
        <v>2448.76831054688</v>
      </c>
      <c r="F1527" s="2" t="n">
        <v>-263.910278320313</v>
      </c>
      <c r="G1527" s="3" t="s">
        <v>153</v>
      </c>
    </row>
    <row r="1528" customFormat="false" ht="12.75" hidden="false" customHeight="false" outlineLevel="0" collapsed="false">
      <c r="A1528" s="3" t="n">
        <v>73</v>
      </c>
      <c r="B1528" s="3" t="s">
        <v>152</v>
      </c>
      <c r="C1528" s="3" t="n">
        <v>104</v>
      </c>
      <c r="D1528" s="2" t="n">
        <v>91.4115905761719</v>
      </c>
      <c r="E1528" s="2" t="n">
        <v>2404.22802734375</v>
      </c>
      <c r="F1528" s="2" t="n">
        <v>-281.779052734375</v>
      </c>
      <c r="G1528" s="3" t="s">
        <v>153</v>
      </c>
    </row>
    <row r="1529" customFormat="false" ht="12.75" hidden="false" customHeight="false" outlineLevel="0" collapsed="false">
      <c r="A1529" s="3" t="n">
        <v>73</v>
      </c>
      <c r="B1529" s="3" t="s">
        <v>152</v>
      </c>
      <c r="C1529" s="3" t="n">
        <v>105</v>
      </c>
      <c r="D1529" s="2" t="n">
        <v>91.716552734375</v>
      </c>
      <c r="E1529" s="2" t="n">
        <v>2074.92163085938</v>
      </c>
      <c r="F1529" s="2" t="n">
        <v>-302.607055664063</v>
      </c>
      <c r="G1529" s="3" t="s">
        <v>153</v>
      </c>
    </row>
    <row r="1530" customFormat="false" ht="12.75" hidden="false" customHeight="false" outlineLevel="0" collapsed="false">
      <c r="A1530" s="3" t="n">
        <v>73</v>
      </c>
      <c r="B1530" s="3" t="s">
        <v>152</v>
      </c>
      <c r="C1530" s="3" t="n">
        <v>106</v>
      </c>
      <c r="D1530" s="2" t="n">
        <v>92.0215148925781</v>
      </c>
      <c r="E1530" s="2" t="n">
        <v>2725.30517578125</v>
      </c>
      <c r="F1530" s="2" t="n">
        <v>-328.654052734375</v>
      </c>
      <c r="G1530" s="3" t="s">
        <v>153</v>
      </c>
    </row>
    <row r="1531" customFormat="false" ht="12.75" hidden="false" customHeight="false" outlineLevel="0" collapsed="false">
      <c r="A1531" s="3" t="n">
        <v>73</v>
      </c>
      <c r="B1531" s="3" t="s">
        <v>152</v>
      </c>
      <c r="C1531" s="3" t="n">
        <v>107</v>
      </c>
      <c r="D1531" s="2" t="n">
        <v>92.3264846801758</v>
      </c>
      <c r="E1531" s="2" t="n">
        <v>2317.712890625</v>
      </c>
      <c r="F1531" s="2" t="n">
        <v>-355.082275390625</v>
      </c>
      <c r="G1531" s="3" t="s">
        <v>153</v>
      </c>
    </row>
    <row r="1532" customFormat="false" ht="12.75" hidden="false" customHeight="false" outlineLevel="0" collapsed="false">
      <c r="A1532" s="3" t="n">
        <v>73</v>
      </c>
      <c r="B1532" s="3" t="s">
        <v>152</v>
      </c>
      <c r="C1532" s="3" t="n">
        <v>108</v>
      </c>
      <c r="D1532" s="2" t="n">
        <v>92.6314544677734</v>
      </c>
      <c r="E1532" s="2" t="n">
        <v>2850.6376953125</v>
      </c>
      <c r="F1532" s="2" t="n">
        <v>-371.785400390625</v>
      </c>
      <c r="G1532" s="3" t="s">
        <v>153</v>
      </c>
    </row>
    <row r="1533" customFormat="false" ht="12.75" hidden="false" customHeight="false" outlineLevel="0" collapsed="false">
      <c r="A1533" s="3" t="n">
        <v>73</v>
      </c>
      <c r="B1533" s="3" t="s">
        <v>152</v>
      </c>
      <c r="C1533" s="3" t="n">
        <v>109</v>
      </c>
      <c r="D1533" s="2" t="n">
        <v>92.9364166259766</v>
      </c>
      <c r="E1533" s="2" t="n">
        <v>2138.99926757813</v>
      </c>
      <c r="F1533" s="2" t="n">
        <v>-368.904052734375</v>
      </c>
      <c r="G1533" s="3" t="s">
        <v>153</v>
      </c>
    </row>
    <row r="1534" customFormat="false" ht="12.75" hidden="false" customHeight="false" outlineLevel="0" collapsed="false">
      <c r="A1534" s="3" t="n">
        <v>73</v>
      </c>
      <c r="B1534" s="3" t="s">
        <v>152</v>
      </c>
      <c r="C1534" s="3" t="n">
        <v>110</v>
      </c>
      <c r="D1534" s="2" t="n">
        <v>93.2413864135742</v>
      </c>
      <c r="E1534" s="2" t="n">
        <v>3153.81567382813</v>
      </c>
      <c r="F1534" s="2" t="n">
        <v>-343.0908203125</v>
      </c>
      <c r="G1534" s="3" t="s">
        <v>153</v>
      </c>
    </row>
    <row r="1535" customFormat="false" ht="12.75" hidden="false" customHeight="false" outlineLevel="0" collapsed="false">
      <c r="A1535" s="3" t="n">
        <v>73</v>
      </c>
      <c r="B1535" s="3" t="s">
        <v>152</v>
      </c>
      <c r="C1535" s="3" t="n">
        <v>111</v>
      </c>
      <c r="D1535" s="2" t="n">
        <v>93.5463562011719</v>
      </c>
      <c r="E1535" s="2" t="n">
        <v>2682.58032226563</v>
      </c>
      <c r="F1535" s="2" t="n">
        <v>-300.992309570313</v>
      </c>
      <c r="G1535" s="3" t="s">
        <v>153</v>
      </c>
    </row>
    <row r="1536" customFormat="false" ht="12.75" hidden="false" customHeight="false" outlineLevel="0" collapsed="false">
      <c r="A1536" s="3" t="n">
        <v>73</v>
      </c>
      <c r="B1536" s="3" t="s">
        <v>152</v>
      </c>
      <c r="C1536" s="3" t="n">
        <v>112</v>
      </c>
      <c r="D1536" s="2" t="n">
        <v>93.851318359375</v>
      </c>
      <c r="E1536" s="2" t="n">
        <v>2263.85815429688</v>
      </c>
      <c r="F1536" s="2" t="n">
        <v>-257.632690429688</v>
      </c>
      <c r="G1536" s="3" t="s">
        <v>153</v>
      </c>
    </row>
    <row r="1537" customFormat="false" ht="12.75" hidden="false" customHeight="false" outlineLevel="0" collapsed="false">
      <c r="A1537" s="3" t="n">
        <v>73</v>
      </c>
      <c r="B1537" s="3" t="s">
        <v>152</v>
      </c>
      <c r="C1537" s="3" t="n">
        <v>113</v>
      </c>
      <c r="D1537" s="2" t="n">
        <v>94.1562881469727</v>
      </c>
      <c r="E1537" s="2" t="n">
        <v>2116.2255859375</v>
      </c>
      <c r="F1537" s="2" t="n">
        <v>-229.858276367188</v>
      </c>
      <c r="G1537" s="3" t="s">
        <v>153</v>
      </c>
    </row>
    <row r="1538" customFormat="false" ht="12.75" hidden="false" customHeight="false" outlineLevel="0" collapsed="false">
      <c r="A1538" s="3" t="n">
        <v>73</v>
      </c>
      <c r="B1538" s="3" t="s">
        <v>152</v>
      </c>
      <c r="C1538" s="3" t="n">
        <v>114</v>
      </c>
      <c r="D1538" s="2" t="n">
        <v>94.4612579345703</v>
      </c>
      <c r="E1538" s="2" t="n">
        <v>2974.51025390625</v>
      </c>
      <c r="F1538" s="2" t="n">
        <v>-228.03466796875</v>
      </c>
      <c r="G1538" s="3" t="s">
        <v>153</v>
      </c>
    </row>
    <row r="1539" customFormat="false" ht="12.75" hidden="false" customHeight="false" outlineLevel="0" collapsed="false">
      <c r="A1539" s="3" t="n">
        <v>73</v>
      </c>
      <c r="B1539" s="3" t="s">
        <v>152</v>
      </c>
      <c r="C1539" s="3" t="n">
        <v>115</v>
      </c>
      <c r="D1539" s="2" t="n">
        <v>94.7662200927734</v>
      </c>
      <c r="E1539" s="2" t="n">
        <v>2124.830078125</v>
      </c>
      <c r="F1539" s="2" t="n">
        <v>-251.047485351563</v>
      </c>
      <c r="G1539" s="3" t="s">
        <v>153</v>
      </c>
    </row>
    <row r="1540" customFormat="false" ht="12.75" hidden="false" customHeight="false" outlineLevel="0" collapsed="false">
      <c r="A1540" s="3" t="n">
        <v>74</v>
      </c>
      <c r="B1540" s="3" t="s">
        <v>155</v>
      </c>
      <c r="C1540" s="3" t="n">
        <v>1</v>
      </c>
      <c r="D1540" s="2" t="n">
        <v>60</v>
      </c>
      <c r="E1540" s="2" t="n">
        <v>103323.34375</v>
      </c>
      <c r="F1540" s="2" t="n">
        <v>6160.4384765625</v>
      </c>
      <c r="G1540" s="3" t="s">
        <v>153</v>
      </c>
    </row>
    <row r="1541" customFormat="false" ht="12.75" hidden="false" customHeight="false" outlineLevel="0" collapsed="false">
      <c r="A1541" s="3" t="n">
        <v>74</v>
      </c>
      <c r="B1541" s="3" t="s">
        <v>155</v>
      </c>
      <c r="C1541" s="3" t="n">
        <v>2</v>
      </c>
      <c r="D1541" s="2" t="n">
        <v>60.3049697875977</v>
      </c>
      <c r="E1541" s="2" t="n">
        <v>102146.0078125</v>
      </c>
      <c r="F1541" s="2" t="n">
        <v>6205.5703125</v>
      </c>
      <c r="G1541" s="3" t="s">
        <v>153</v>
      </c>
    </row>
    <row r="1542" customFormat="false" ht="12.75" hidden="false" customHeight="false" outlineLevel="0" collapsed="false">
      <c r="A1542" s="3" t="n">
        <v>74</v>
      </c>
      <c r="B1542" s="3" t="s">
        <v>155</v>
      </c>
      <c r="C1542" s="3" t="n">
        <v>3</v>
      </c>
      <c r="D1542" s="2" t="n">
        <v>60.6099357604981</v>
      </c>
      <c r="E1542" s="2" t="n">
        <v>100562.8203125</v>
      </c>
      <c r="F1542" s="2" t="n">
        <v>6223.61572265625</v>
      </c>
      <c r="G1542" s="3" t="s">
        <v>153</v>
      </c>
    </row>
    <row r="1543" customFormat="false" ht="12.75" hidden="false" customHeight="false" outlineLevel="0" collapsed="false">
      <c r="A1543" s="3" t="n">
        <v>74</v>
      </c>
      <c r="B1543" s="3" t="s">
        <v>155</v>
      </c>
      <c r="C1543" s="3" t="n">
        <v>4</v>
      </c>
      <c r="D1543" s="2" t="n">
        <v>60.9149017333984</v>
      </c>
      <c r="E1543" s="2" t="n">
        <v>99098.9921875</v>
      </c>
      <c r="F1543" s="2" t="n">
        <v>6189.6298828125</v>
      </c>
      <c r="G1543" s="3" t="s">
        <v>153</v>
      </c>
    </row>
    <row r="1544" customFormat="false" ht="12.75" hidden="false" customHeight="false" outlineLevel="0" collapsed="false">
      <c r="A1544" s="3" t="n">
        <v>74</v>
      </c>
      <c r="B1544" s="3" t="s">
        <v>155</v>
      </c>
      <c r="C1544" s="3" t="n">
        <v>5</v>
      </c>
      <c r="D1544" s="2" t="n">
        <v>61.2198677062988</v>
      </c>
      <c r="E1544" s="2" t="n">
        <v>97261.4375</v>
      </c>
      <c r="F1544" s="2" t="n">
        <v>6102.056640625</v>
      </c>
      <c r="G1544" s="3" t="s">
        <v>153</v>
      </c>
    </row>
    <row r="1545" customFormat="false" ht="12.75" hidden="false" customHeight="false" outlineLevel="0" collapsed="false">
      <c r="A1545" s="3" t="n">
        <v>74</v>
      </c>
      <c r="B1545" s="3" t="s">
        <v>155</v>
      </c>
      <c r="C1545" s="3" t="n">
        <v>6</v>
      </c>
      <c r="D1545" s="2" t="n">
        <v>61.5248336791992</v>
      </c>
      <c r="E1545" s="2" t="n">
        <v>94940.40625</v>
      </c>
      <c r="F1545" s="2" t="n">
        <v>5987.416015625</v>
      </c>
      <c r="G1545" s="3" t="s">
        <v>153</v>
      </c>
    </row>
    <row r="1546" customFormat="false" ht="12.75" hidden="false" customHeight="false" outlineLevel="0" collapsed="false">
      <c r="A1546" s="3" t="n">
        <v>74</v>
      </c>
      <c r="B1546" s="3" t="s">
        <v>155</v>
      </c>
      <c r="C1546" s="3" t="n">
        <v>7</v>
      </c>
      <c r="D1546" s="2" t="n">
        <v>61.8298034667969</v>
      </c>
      <c r="E1546" s="2" t="n">
        <v>93105.59375</v>
      </c>
      <c r="F1546" s="2" t="n">
        <v>5888.6767578125</v>
      </c>
      <c r="G1546" s="3" t="s">
        <v>153</v>
      </c>
    </row>
    <row r="1547" customFormat="false" ht="12.75" hidden="false" customHeight="false" outlineLevel="0" collapsed="false">
      <c r="A1547" s="3" t="n">
        <v>74</v>
      </c>
      <c r="B1547" s="3" t="s">
        <v>155</v>
      </c>
      <c r="C1547" s="3" t="n">
        <v>8</v>
      </c>
      <c r="D1547" s="2" t="n">
        <v>62.1347694396973</v>
      </c>
      <c r="E1547" s="2" t="n">
        <v>92650.828125</v>
      </c>
      <c r="F1547" s="2" t="n">
        <v>5842.64013671875</v>
      </c>
      <c r="G1547" s="3" t="s">
        <v>153</v>
      </c>
    </row>
    <row r="1548" customFormat="false" ht="12.75" hidden="false" customHeight="false" outlineLevel="0" collapsed="false">
      <c r="A1548" s="3" t="n">
        <v>74</v>
      </c>
      <c r="B1548" s="3" t="s">
        <v>155</v>
      </c>
      <c r="C1548" s="3" t="n">
        <v>9</v>
      </c>
      <c r="D1548" s="2" t="n">
        <v>62.4397354125977</v>
      </c>
      <c r="E1548" s="2" t="n">
        <v>91835.3671875</v>
      </c>
      <c r="F1548" s="2" t="n">
        <v>5860.9755859375</v>
      </c>
      <c r="G1548" s="3" t="s">
        <v>153</v>
      </c>
    </row>
    <row r="1549" customFormat="false" ht="12.75" hidden="false" customHeight="false" outlineLevel="0" collapsed="false">
      <c r="A1549" s="3" t="n">
        <v>74</v>
      </c>
      <c r="B1549" s="3" t="s">
        <v>155</v>
      </c>
      <c r="C1549" s="3" t="n">
        <v>10</v>
      </c>
      <c r="D1549" s="2" t="n">
        <v>62.7447052001953</v>
      </c>
      <c r="E1549" s="2" t="n">
        <v>89202.703125</v>
      </c>
      <c r="F1549" s="2" t="n">
        <v>5925.3564453125</v>
      </c>
      <c r="G1549" s="3" t="s">
        <v>153</v>
      </c>
    </row>
    <row r="1550" customFormat="false" ht="12.75" hidden="false" customHeight="false" outlineLevel="0" collapsed="false">
      <c r="A1550" s="3" t="n">
        <v>74</v>
      </c>
      <c r="B1550" s="3" t="s">
        <v>155</v>
      </c>
      <c r="C1550" s="3" t="n">
        <v>11</v>
      </c>
      <c r="D1550" s="2" t="n">
        <v>63.0496711730957</v>
      </c>
      <c r="E1550" s="2" t="n">
        <v>87197.4140625</v>
      </c>
      <c r="F1550" s="2" t="n">
        <v>5997.7724609375</v>
      </c>
      <c r="G1550" s="3" t="s">
        <v>153</v>
      </c>
    </row>
    <row r="1551" customFormat="false" ht="12.75" hidden="false" customHeight="false" outlineLevel="0" collapsed="false">
      <c r="A1551" s="3" t="n">
        <v>74</v>
      </c>
      <c r="B1551" s="3" t="s">
        <v>155</v>
      </c>
      <c r="C1551" s="3" t="n">
        <v>12</v>
      </c>
      <c r="D1551" s="2" t="n">
        <v>63.3546371459961</v>
      </c>
      <c r="E1551" s="2" t="n">
        <v>86590.1953125</v>
      </c>
      <c r="F1551" s="2" t="n">
        <v>6037.9970703125</v>
      </c>
      <c r="G1551" s="3" t="s">
        <v>153</v>
      </c>
    </row>
    <row r="1552" customFormat="false" ht="12.75" hidden="false" customHeight="false" outlineLevel="0" collapsed="false">
      <c r="A1552" s="3" t="n">
        <v>74</v>
      </c>
      <c r="B1552" s="3" t="s">
        <v>155</v>
      </c>
      <c r="C1552" s="3" t="n">
        <v>13</v>
      </c>
      <c r="D1552" s="2" t="n">
        <v>63.6596031188965</v>
      </c>
      <c r="E1552" s="2" t="n">
        <v>84071.8203125</v>
      </c>
      <c r="F1552" s="2" t="n">
        <v>6018.28759765625</v>
      </c>
      <c r="G1552" s="3" t="s">
        <v>153</v>
      </c>
    </row>
    <row r="1553" customFormat="false" ht="12.75" hidden="false" customHeight="false" outlineLevel="0" collapsed="false">
      <c r="A1553" s="3" t="n">
        <v>74</v>
      </c>
      <c r="B1553" s="3" t="s">
        <v>155</v>
      </c>
      <c r="C1553" s="3" t="n">
        <v>14</v>
      </c>
      <c r="D1553" s="2" t="n">
        <v>63.9645690917969</v>
      </c>
      <c r="E1553" s="2" t="n">
        <v>82240.46875</v>
      </c>
      <c r="F1553" s="2" t="n">
        <v>5931.072265625</v>
      </c>
      <c r="G1553" s="3" t="s">
        <v>153</v>
      </c>
    </row>
    <row r="1554" customFormat="false" ht="12.75" hidden="false" customHeight="false" outlineLevel="0" collapsed="false">
      <c r="A1554" s="3" t="n">
        <v>74</v>
      </c>
      <c r="B1554" s="3" t="s">
        <v>155</v>
      </c>
      <c r="C1554" s="3" t="n">
        <v>15</v>
      </c>
      <c r="D1554" s="2" t="n">
        <v>64.2695388793945</v>
      </c>
      <c r="E1554" s="2" t="n">
        <v>80583.9921875</v>
      </c>
      <c r="F1554" s="2" t="n">
        <v>5788.92333984375</v>
      </c>
      <c r="G1554" s="3" t="s">
        <v>153</v>
      </c>
    </row>
    <row r="1555" customFormat="false" ht="12.75" hidden="false" customHeight="false" outlineLevel="0" collapsed="false">
      <c r="A1555" s="3" t="n">
        <v>74</v>
      </c>
      <c r="B1555" s="3" t="s">
        <v>155</v>
      </c>
      <c r="C1555" s="3" t="n">
        <v>16</v>
      </c>
      <c r="D1555" s="2" t="n">
        <v>64.5745010375977</v>
      </c>
      <c r="E1555" s="2" t="n">
        <v>78854.6484375</v>
      </c>
      <c r="F1555" s="2" t="n">
        <v>5618.888671875</v>
      </c>
      <c r="G1555" s="3" t="s">
        <v>153</v>
      </c>
    </row>
    <row r="1556" customFormat="false" ht="12.75" hidden="false" customHeight="false" outlineLevel="0" collapsed="false">
      <c r="A1556" s="3" t="n">
        <v>74</v>
      </c>
      <c r="B1556" s="3" t="s">
        <v>155</v>
      </c>
      <c r="C1556" s="3" t="n">
        <v>17</v>
      </c>
      <c r="D1556" s="2" t="n">
        <v>64.8794708251953</v>
      </c>
      <c r="E1556" s="2" t="n">
        <v>77649.0078125</v>
      </c>
      <c r="F1556" s="2" t="n">
        <v>5453.2294921875</v>
      </c>
      <c r="G1556" s="3" t="s">
        <v>153</v>
      </c>
    </row>
    <row r="1557" customFormat="false" ht="12.75" hidden="false" customHeight="false" outlineLevel="0" collapsed="false">
      <c r="A1557" s="3" t="n">
        <v>74</v>
      </c>
      <c r="B1557" s="3" t="s">
        <v>155</v>
      </c>
      <c r="C1557" s="3" t="n">
        <v>18</v>
      </c>
      <c r="D1557" s="2" t="n">
        <v>65.184440612793</v>
      </c>
      <c r="E1557" s="2" t="n">
        <v>75685.875</v>
      </c>
      <c r="F1557" s="2" t="n">
        <v>5318.81591796875</v>
      </c>
      <c r="G1557" s="3" t="s">
        <v>153</v>
      </c>
    </row>
    <row r="1558" customFormat="false" ht="12.75" hidden="false" customHeight="false" outlineLevel="0" collapsed="false">
      <c r="A1558" s="3" t="n">
        <v>74</v>
      </c>
      <c r="B1558" s="3" t="s">
        <v>155</v>
      </c>
      <c r="C1558" s="3" t="n">
        <v>19</v>
      </c>
      <c r="D1558" s="2" t="n">
        <v>65.4894027709961</v>
      </c>
      <c r="E1558" s="2" t="n">
        <v>74694.5</v>
      </c>
      <c r="F1558" s="2" t="n">
        <v>5228.408203125</v>
      </c>
      <c r="G1558" s="3" t="s">
        <v>153</v>
      </c>
    </row>
    <row r="1559" customFormat="false" ht="12.75" hidden="false" customHeight="false" outlineLevel="0" collapsed="false">
      <c r="A1559" s="3" t="n">
        <v>74</v>
      </c>
      <c r="B1559" s="3" t="s">
        <v>155</v>
      </c>
      <c r="C1559" s="3" t="n">
        <v>20</v>
      </c>
      <c r="D1559" s="2" t="n">
        <v>65.7943725585938</v>
      </c>
      <c r="E1559" s="2" t="n">
        <v>73105.2578125</v>
      </c>
      <c r="F1559" s="2" t="n">
        <v>5177.3046875</v>
      </c>
      <c r="G1559" s="3" t="s">
        <v>153</v>
      </c>
    </row>
    <row r="1560" customFormat="false" ht="12.75" hidden="false" customHeight="false" outlineLevel="0" collapsed="false">
      <c r="A1560" s="3" t="n">
        <v>74</v>
      </c>
      <c r="B1560" s="3" t="s">
        <v>155</v>
      </c>
      <c r="C1560" s="3" t="n">
        <v>21</v>
      </c>
      <c r="D1560" s="2" t="n">
        <v>66.0993347167969</v>
      </c>
      <c r="E1560" s="2" t="n">
        <v>72217.1640625</v>
      </c>
      <c r="F1560" s="2" t="n">
        <v>5147.4052734375</v>
      </c>
      <c r="G1560" s="3" t="s">
        <v>153</v>
      </c>
    </row>
    <row r="1561" customFormat="false" ht="12.75" hidden="false" customHeight="false" outlineLevel="0" collapsed="false">
      <c r="A1561" s="3" t="n">
        <v>74</v>
      </c>
      <c r="B1561" s="3" t="s">
        <v>155</v>
      </c>
      <c r="C1561" s="3" t="n">
        <v>22</v>
      </c>
      <c r="D1561" s="2" t="n">
        <v>66.4043045043945</v>
      </c>
      <c r="E1561" s="2" t="n">
        <v>70425.859375</v>
      </c>
      <c r="F1561" s="2" t="n">
        <v>5117.71044921875</v>
      </c>
      <c r="G1561" s="3" t="s">
        <v>153</v>
      </c>
    </row>
    <row r="1562" customFormat="false" ht="12.75" hidden="false" customHeight="false" outlineLevel="0" collapsed="false">
      <c r="A1562" s="3" t="n">
        <v>74</v>
      </c>
      <c r="B1562" s="3" t="s">
        <v>155</v>
      </c>
      <c r="C1562" s="3" t="n">
        <v>23</v>
      </c>
      <c r="D1562" s="2" t="n">
        <v>66.7092742919922</v>
      </c>
      <c r="E1562" s="2" t="n">
        <v>68284.34375</v>
      </c>
      <c r="F1562" s="2" t="n">
        <v>5075.37158203125</v>
      </c>
      <c r="G1562" s="3" t="s">
        <v>153</v>
      </c>
    </row>
    <row r="1563" customFormat="false" ht="12.75" hidden="false" customHeight="false" outlineLevel="0" collapsed="false">
      <c r="A1563" s="3" t="n">
        <v>74</v>
      </c>
      <c r="B1563" s="3" t="s">
        <v>155</v>
      </c>
      <c r="C1563" s="3" t="n">
        <v>24</v>
      </c>
      <c r="D1563" s="2" t="n">
        <v>67.0142364501953</v>
      </c>
      <c r="E1563" s="2" t="n">
        <v>67443.1015625</v>
      </c>
      <c r="F1563" s="2" t="n">
        <v>5020.65771484375</v>
      </c>
      <c r="G1563" s="3" t="s">
        <v>153</v>
      </c>
    </row>
    <row r="1564" customFormat="false" ht="12.75" hidden="false" customHeight="false" outlineLevel="0" collapsed="false">
      <c r="A1564" s="3" t="n">
        <v>74</v>
      </c>
      <c r="B1564" s="3" t="s">
        <v>155</v>
      </c>
      <c r="C1564" s="3" t="n">
        <v>25</v>
      </c>
      <c r="D1564" s="2" t="n">
        <v>67.319206237793</v>
      </c>
      <c r="E1564" s="2" t="n">
        <v>65929.1953125</v>
      </c>
      <c r="F1564" s="2" t="n">
        <v>4962.14892578125</v>
      </c>
      <c r="G1564" s="3" t="s">
        <v>153</v>
      </c>
    </row>
    <row r="1565" customFormat="false" ht="12.75" hidden="false" customHeight="false" outlineLevel="0" collapsed="false">
      <c r="A1565" s="3" t="n">
        <v>74</v>
      </c>
      <c r="B1565" s="3" t="s">
        <v>155</v>
      </c>
      <c r="C1565" s="3" t="n">
        <v>26</v>
      </c>
      <c r="D1565" s="2" t="n">
        <v>67.6241760253906</v>
      </c>
      <c r="E1565" s="2" t="n">
        <v>64019.59375</v>
      </c>
      <c r="F1565" s="2" t="n">
        <v>4905.6142578125</v>
      </c>
      <c r="G1565" s="3" t="s">
        <v>153</v>
      </c>
    </row>
    <row r="1566" customFormat="false" ht="12.75" hidden="false" customHeight="false" outlineLevel="0" collapsed="false">
      <c r="A1566" s="3" t="n">
        <v>74</v>
      </c>
      <c r="B1566" s="3" t="s">
        <v>155</v>
      </c>
      <c r="C1566" s="3" t="n">
        <v>27</v>
      </c>
      <c r="D1566" s="2" t="n">
        <v>67.9291381835938</v>
      </c>
      <c r="E1566" s="2" t="n">
        <v>64037.33203125</v>
      </c>
      <c r="F1566" s="2" t="n">
        <v>4844.9375</v>
      </c>
      <c r="G1566" s="3" t="s">
        <v>153</v>
      </c>
    </row>
    <row r="1567" customFormat="false" ht="12.75" hidden="false" customHeight="false" outlineLevel="0" collapsed="false">
      <c r="A1567" s="3" t="n">
        <v>74</v>
      </c>
      <c r="B1567" s="3" t="s">
        <v>155</v>
      </c>
      <c r="C1567" s="3" t="n">
        <v>28</v>
      </c>
      <c r="D1567" s="2" t="n">
        <v>68.2341079711914</v>
      </c>
      <c r="E1567" s="2" t="n">
        <v>61776.95703125</v>
      </c>
      <c r="F1567" s="2" t="n">
        <v>4762.2236328125</v>
      </c>
      <c r="G1567" s="3" t="s">
        <v>153</v>
      </c>
    </row>
    <row r="1568" customFormat="false" ht="12.75" hidden="false" customHeight="false" outlineLevel="0" collapsed="false">
      <c r="A1568" s="3" t="n">
        <v>74</v>
      </c>
      <c r="B1568" s="3" t="s">
        <v>155</v>
      </c>
      <c r="C1568" s="3" t="n">
        <v>29</v>
      </c>
      <c r="D1568" s="2" t="n">
        <v>68.5390701293945</v>
      </c>
      <c r="E1568" s="2" t="n">
        <v>60221.62109375</v>
      </c>
      <c r="F1568" s="2" t="n">
        <v>4638.07763671875</v>
      </c>
      <c r="G1568" s="3" t="s">
        <v>153</v>
      </c>
    </row>
    <row r="1569" customFormat="false" ht="12.75" hidden="false" customHeight="false" outlineLevel="0" collapsed="false">
      <c r="A1569" s="3" t="n">
        <v>74</v>
      </c>
      <c r="B1569" s="3" t="s">
        <v>155</v>
      </c>
      <c r="C1569" s="3" t="n">
        <v>30</v>
      </c>
      <c r="D1569" s="2" t="n">
        <v>68.8440399169922</v>
      </c>
      <c r="E1569" s="2" t="n">
        <v>58951.8203125</v>
      </c>
      <c r="F1569" s="2" t="n">
        <v>4465.1806640625</v>
      </c>
      <c r="G1569" s="3" t="s">
        <v>153</v>
      </c>
    </row>
    <row r="1570" customFormat="false" ht="12.75" hidden="false" customHeight="false" outlineLevel="0" collapsed="false">
      <c r="A1570" s="3" t="n">
        <v>74</v>
      </c>
      <c r="B1570" s="3" t="s">
        <v>155</v>
      </c>
      <c r="C1570" s="3" t="n">
        <v>31</v>
      </c>
      <c r="D1570" s="2" t="n">
        <v>69.1490097045898</v>
      </c>
      <c r="E1570" s="2" t="n">
        <v>57462.47265625</v>
      </c>
      <c r="F1570" s="2" t="n">
        <v>4256.1376953125</v>
      </c>
      <c r="G1570" s="3" t="s">
        <v>153</v>
      </c>
    </row>
    <row r="1571" customFormat="false" ht="12.75" hidden="false" customHeight="false" outlineLevel="0" collapsed="false">
      <c r="A1571" s="3" t="n">
        <v>74</v>
      </c>
      <c r="B1571" s="3" t="s">
        <v>155</v>
      </c>
      <c r="C1571" s="3" t="n">
        <v>32</v>
      </c>
      <c r="D1571" s="2" t="n">
        <v>69.453971862793</v>
      </c>
      <c r="E1571" s="2" t="n">
        <v>55894.3828125</v>
      </c>
      <c r="F1571" s="2" t="n">
        <v>4039.94091796875</v>
      </c>
      <c r="G1571" s="3" t="s">
        <v>153</v>
      </c>
    </row>
    <row r="1572" customFormat="false" ht="12.75" hidden="false" customHeight="false" outlineLevel="0" collapsed="false">
      <c r="A1572" s="3" t="n">
        <v>74</v>
      </c>
      <c r="B1572" s="3" t="s">
        <v>155</v>
      </c>
      <c r="C1572" s="3" t="n">
        <v>33</v>
      </c>
      <c r="D1572" s="2" t="n">
        <v>69.7589416503906</v>
      </c>
      <c r="E1572" s="2" t="n">
        <v>55346.1640625</v>
      </c>
      <c r="F1572" s="2" t="n">
        <v>3848.98095703125</v>
      </c>
      <c r="G1572" s="3" t="s">
        <v>153</v>
      </c>
    </row>
    <row r="1573" customFormat="false" ht="12.75" hidden="false" customHeight="false" outlineLevel="0" collapsed="false">
      <c r="A1573" s="3" t="n">
        <v>74</v>
      </c>
      <c r="B1573" s="3" t="s">
        <v>155</v>
      </c>
      <c r="C1573" s="3" t="n">
        <v>34</v>
      </c>
      <c r="D1573" s="2" t="n">
        <v>70.0639038085938</v>
      </c>
      <c r="E1573" s="2" t="n">
        <v>54004.44140625</v>
      </c>
      <c r="F1573" s="2" t="n">
        <v>3704.65747070313</v>
      </c>
      <c r="G1573" s="3" t="s">
        <v>153</v>
      </c>
    </row>
    <row r="1574" customFormat="false" ht="12.75" hidden="false" customHeight="false" outlineLevel="0" collapsed="false">
      <c r="A1574" s="3" t="n">
        <v>74</v>
      </c>
      <c r="B1574" s="3" t="s">
        <v>155</v>
      </c>
      <c r="C1574" s="3" t="n">
        <v>35</v>
      </c>
      <c r="D1574" s="2" t="n">
        <v>70.3688735961914</v>
      </c>
      <c r="E1574" s="2" t="n">
        <v>53792.703125</v>
      </c>
      <c r="F1574" s="2" t="n">
        <v>3610.09252929688</v>
      </c>
      <c r="G1574" s="3" t="s">
        <v>153</v>
      </c>
    </row>
    <row r="1575" customFormat="false" ht="12.75" hidden="false" customHeight="false" outlineLevel="0" collapsed="false">
      <c r="A1575" s="3" t="n">
        <v>74</v>
      </c>
      <c r="B1575" s="3" t="s">
        <v>155</v>
      </c>
      <c r="C1575" s="3" t="n">
        <v>36</v>
      </c>
      <c r="D1575" s="2" t="n">
        <v>70.6738433837891</v>
      </c>
      <c r="E1575" s="2" t="n">
        <v>51708.234375</v>
      </c>
      <c r="F1575" s="2" t="n">
        <v>3553.59912109375</v>
      </c>
      <c r="G1575" s="3" t="s">
        <v>153</v>
      </c>
    </row>
    <row r="1576" customFormat="false" ht="12.75" hidden="false" customHeight="false" outlineLevel="0" collapsed="false">
      <c r="A1576" s="3" t="n">
        <v>74</v>
      </c>
      <c r="B1576" s="3" t="s">
        <v>155</v>
      </c>
      <c r="C1576" s="3" t="n">
        <v>37</v>
      </c>
      <c r="D1576" s="2" t="n">
        <v>70.9788055419922</v>
      </c>
      <c r="E1576" s="2" t="n">
        <v>50823.89453125</v>
      </c>
      <c r="F1576" s="2" t="n">
        <v>3519.0322265625</v>
      </c>
      <c r="G1576" s="3" t="s">
        <v>153</v>
      </c>
    </row>
    <row r="1577" customFormat="false" ht="12.75" hidden="false" customHeight="false" outlineLevel="0" collapsed="false">
      <c r="A1577" s="3" t="n">
        <v>74</v>
      </c>
      <c r="B1577" s="3" t="s">
        <v>155</v>
      </c>
      <c r="C1577" s="3" t="n">
        <v>38</v>
      </c>
      <c r="D1577" s="2" t="n">
        <v>71.2837753295898</v>
      </c>
      <c r="E1577" s="2" t="n">
        <v>50020.6796875</v>
      </c>
      <c r="F1577" s="2" t="n">
        <v>3495.19750976563</v>
      </c>
      <c r="G1577" s="3" t="s">
        <v>153</v>
      </c>
    </row>
    <row r="1578" customFormat="false" ht="12.75" hidden="false" customHeight="false" outlineLevel="0" collapsed="false">
      <c r="A1578" s="3" t="n">
        <v>74</v>
      </c>
      <c r="B1578" s="3" t="s">
        <v>155</v>
      </c>
      <c r="C1578" s="3" t="n">
        <v>39</v>
      </c>
      <c r="D1578" s="2" t="n">
        <v>71.5887451171875</v>
      </c>
      <c r="E1578" s="2" t="n">
        <v>48243.34765625</v>
      </c>
      <c r="F1578" s="2" t="n">
        <v>3478.74926757813</v>
      </c>
      <c r="G1578" s="3" t="s">
        <v>153</v>
      </c>
    </row>
    <row r="1579" customFormat="false" ht="12.75" hidden="false" customHeight="false" outlineLevel="0" collapsed="false">
      <c r="A1579" s="3" t="n">
        <v>74</v>
      </c>
      <c r="B1579" s="3" t="s">
        <v>155</v>
      </c>
      <c r="C1579" s="3" t="n">
        <v>40</v>
      </c>
      <c r="D1579" s="2" t="n">
        <v>71.8937072753906</v>
      </c>
      <c r="E1579" s="2" t="n">
        <v>47954.13671875</v>
      </c>
      <c r="F1579" s="2" t="n">
        <v>3470.18432617188</v>
      </c>
      <c r="G1579" s="3" t="s">
        <v>153</v>
      </c>
    </row>
    <row r="1580" customFormat="false" ht="12.75" hidden="false" customHeight="false" outlineLevel="0" collapsed="false">
      <c r="A1580" s="3" t="n">
        <v>74</v>
      </c>
      <c r="B1580" s="3" t="s">
        <v>155</v>
      </c>
      <c r="C1580" s="3" t="n">
        <v>41</v>
      </c>
      <c r="D1580" s="2" t="n">
        <v>72.1986770629883</v>
      </c>
      <c r="E1580" s="2" t="n">
        <v>46952.57421875</v>
      </c>
      <c r="F1580" s="2" t="n">
        <v>3467.75903320313</v>
      </c>
      <c r="G1580" s="3" t="s">
        <v>153</v>
      </c>
    </row>
    <row r="1581" customFormat="false" ht="12.75" hidden="false" customHeight="false" outlineLevel="0" collapsed="false">
      <c r="A1581" s="3" t="n">
        <v>74</v>
      </c>
      <c r="B1581" s="3" t="s">
        <v>155</v>
      </c>
      <c r="C1581" s="3" t="n">
        <v>42</v>
      </c>
      <c r="D1581" s="2" t="n">
        <v>72.5036392211914</v>
      </c>
      <c r="E1581" s="2" t="n">
        <v>44945.72265625</v>
      </c>
      <c r="F1581" s="2" t="n">
        <v>3464.36083984375</v>
      </c>
      <c r="G1581" s="3" t="s">
        <v>153</v>
      </c>
    </row>
    <row r="1582" customFormat="false" ht="12.75" hidden="false" customHeight="false" outlineLevel="0" collapsed="false">
      <c r="A1582" s="3" t="n">
        <v>74</v>
      </c>
      <c r="B1582" s="3" t="s">
        <v>155</v>
      </c>
      <c r="C1582" s="3" t="n">
        <v>43</v>
      </c>
      <c r="D1582" s="2" t="n">
        <v>72.8086090087891</v>
      </c>
      <c r="E1582" s="2" t="n">
        <v>45194.94921875</v>
      </c>
      <c r="F1582" s="2" t="n">
        <v>3449.62890625</v>
      </c>
      <c r="G1582" s="3" t="s">
        <v>153</v>
      </c>
    </row>
    <row r="1583" customFormat="false" ht="12.75" hidden="false" customHeight="false" outlineLevel="0" collapsed="false">
      <c r="A1583" s="3" t="n">
        <v>74</v>
      </c>
      <c r="B1583" s="3" t="s">
        <v>155</v>
      </c>
      <c r="C1583" s="3" t="n">
        <v>44</v>
      </c>
      <c r="D1583" s="2" t="n">
        <v>73.1135711669922</v>
      </c>
      <c r="E1583" s="2" t="n">
        <v>43067.703125</v>
      </c>
      <c r="F1583" s="2" t="n">
        <v>3415.39624023438</v>
      </c>
      <c r="G1583" s="3" t="s">
        <v>153</v>
      </c>
    </row>
    <row r="1584" customFormat="false" ht="12.75" hidden="false" customHeight="false" outlineLevel="0" collapsed="false">
      <c r="A1584" s="3" t="n">
        <v>74</v>
      </c>
      <c r="B1584" s="3" t="s">
        <v>155</v>
      </c>
      <c r="C1584" s="3" t="n">
        <v>45</v>
      </c>
      <c r="D1584" s="2" t="n">
        <v>73.4185409545898</v>
      </c>
      <c r="E1584" s="2" t="n">
        <v>42114.96875</v>
      </c>
      <c r="F1584" s="2" t="n">
        <v>3360.458984375</v>
      </c>
      <c r="G1584" s="3" t="s">
        <v>153</v>
      </c>
    </row>
    <row r="1585" customFormat="false" ht="12.75" hidden="false" customHeight="false" outlineLevel="0" collapsed="false">
      <c r="A1585" s="3" t="n">
        <v>74</v>
      </c>
      <c r="B1585" s="3" t="s">
        <v>155</v>
      </c>
      <c r="C1585" s="3" t="n">
        <v>46</v>
      </c>
      <c r="D1585" s="2" t="n">
        <v>73.7235107421875</v>
      </c>
      <c r="E1585" s="2" t="n">
        <v>41335.40625</v>
      </c>
      <c r="F1585" s="2" t="n">
        <v>3290.7470703125</v>
      </c>
      <c r="G1585" s="3" t="s">
        <v>153</v>
      </c>
    </row>
    <row r="1586" customFormat="false" ht="12.75" hidden="false" customHeight="false" outlineLevel="0" collapsed="false">
      <c r="A1586" s="3" t="n">
        <v>74</v>
      </c>
      <c r="B1586" s="3" t="s">
        <v>155</v>
      </c>
      <c r="C1586" s="3" t="n">
        <v>47</v>
      </c>
      <c r="D1586" s="2" t="n">
        <v>74.0284729003906</v>
      </c>
      <c r="E1586" s="2" t="n">
        <v>40216.421875</v>
      </c>
      <c r="F1586" s="2" t="n">
        <v>3214.77221679688</v>
      </c>
      <c r="G1586" s="3" t="s">
        <v>153</v>
      </c>
    </row>
    <row r="1587" customFormat="false" ht="12.75" hidden="false" customHeight="false" outlineLevel="0" collapsed="false">
      <c r="A1587" s="3" t="n">
        <v>74</v>
      </c>
      <c r="B1587" s="3" t="s">
        <v>155</v>
      </c>
      <c r="C1587" s="3" t="n">
        <v>48</v>
      </c>
      <c r="D1587" s="2" t="n">
        <v>74.3334426879883</v>
      </c>
      <c r="E1587" s="2" t="n">
        <v>39219.1875</v>
      </c>
      <c r="F1587" s="2" t="n">
        <v>3137.75512695313</v>
      </c>
      <c r="G1587" s="3" t="s">
        <v>153</v>
      </c>
    </row>
    <row r="1588" customFormat="false" ht="12.75" hidden="false" customHeight="false" outlineLevel="0" collapsed="false">
      <c r="A1588" s="3" t="n">
        <v>74</v>
      </c>
      <c r="B1588" s="3" t="s">
        <v>155</v>
      </c>
      <c r="C1588" s="3" t="n">
        <v>49</v>
      </c>
      <c r="D1588" s="2" t="n">
        <v>74.6384124755859</v>
      </c>
      <c r="E1588" s="2" t="n">
        <v>39244.34375</v>
      </c>
      <c r="F1588" s="2" t="n">
        <v>3059.21923828125</v>
      </c>
      <c r="G1588" s="3" t="s">
        <v>153</v>
      </c>
    </row>
    <row r="1589" customFormat="false" ht="12.75" hidden="false" customHeight="false" outlineLevel="0" collapsed="false">
      <c r="A1589" s="3" t="n">
        <v>74</v>
      </c>
      <c r="B1589" s="3" t="s">
        <v>155</v>
      </c>
      <c r="C1589" s="3" t="n">
        <v>50</v>
      </c>
      <c r="D1589" s="2" t="n">
        <v>74.9433746337891</v>
      </c>
      <c r="E1589" s="2" t="n">
        <v>36568.69140625</v>
      </c>
      <c r="F1589" s="2" t="n">
        <v>2975.88696289063</v>
      </c>
      <c r="G1589" s="3" t="s">
        <v>153</v>
      </c>
    </row>
    <row r="1590" customFormat="false" ht="12.75" hidden="false" customHeight="false" outlineLevel="0" collapsed="false">
      <c r="A1590" s="3" t="n">
        <v>74</v>
      </c>
      <c r="B1590" s="3" t="s">
        <v>155</v>
      </c>
      <c r="C1590" s="3" t="n">
        <v>51</v>
      </c>
      <c r="D1590" s="2" t="n">
        <v>75.2483444213867</v>
      </c>
      <c r="E1590" s="2" t="n">
        <v>36322.34765625</v>
      </c>
      <c r="F1590" s="2" t="n">
        <v>2899.89111328125</v>
      </c>
      <c r="G1590" s="3" t="s">
        <v>153</v>
      </c>
    </row>
    <row r="1591" customFormat="false" ht="12.75" hidden="false" customHeight="false" outlineLevel="0" collapsed="false">
      <c r="A1591" s="3" t="n">
        <v>74</v>
      </c>
      <c r="B1591" s="3" t="s">
        <v>155</v>
      </c>
      <c r="C1591" s="3" t="n">
        <v>52</v>
      </c>
      <c r="D1591" s="2" t="n">
        <v>75.5533142089844</v>
      </c>
      <c r="E1591" s="2" t="n">
        <v>35931.98828125</v>
      </c>
      <c r="F1591" s="2" t="n">
        <v>2826.6748046875</v>
      </c>
      <c r="G1591" s="3" t="s">
        <v>153</v>
      </c>
    </row>
    <row r="1592" customFormat="false" ht="12.75" hidden="false" customHeight="false" outlineLevel="0" collapsed="false">
      <c r="A1592" s="3" t="n">
        <v>74</v>
      </c>
      <c r="B1592" s="3" t="s">
        <v>155</v>
      </c>
      <c r="C1592" s="3" t="n">
        <v>53</v>
      </c>
      <c r="D1592" s="2" t="n">
        <v>75.8582763671875</v>
      </c>
      <c r="E1592" s="2" t="n">
        <v>34105.17578125</v>
      </c>
      <c r="F1592" s="2" t="n">
        <v>2762.73291015625</v>
      </c>
      <c r="G1592" s="3" t="s">
        <v>153</v>
      </c>
    </row>
    <row r="1593" customFormat="false" ht="12.75" hidden="false" customHeight="false" outlineLevel="0" collapsed="false">
      <c r="A1593" s="3" t="n">
        <v>74</v>
      </c>
      <c r="B1593" s="3" t="s">
        <v>155</v>
      </c>
      <c r="C1593" s="3" t="n">
        <v>54</v>
      </c>
      <c r="D1593" s="2" t="n">
        <v>76.1632461547852</v>
      </c>
      <c r="E1593" s="2" t="n">
        <v>34234.19921875</v>
      </c>
      <c r="F1593" s="2" t="n">
        <v>2717.3779296875</v>
      </c>
      <c r="G1593" s="3" t="s">
        <v>153</v>
      </c>
    </row>
    <row r="1594" customFormat="false" ht="12.75" hidden="false" customHeight="false" outlineLevel="0" collapsed="false">
      <c r="A1594" s="3" t="n">
        <v>74</v>
      </c>
      <c r="B1594" s="3" t="s">
        <v>155</v>
      </c>
      <c r="C1594" s="3" t="n">
        <v>55</v>
      </c>
      <c r="D1594" s="2" t="n">
        <v>76.4682083129883</v>
      </c>
      <c r="E1594" s="2" t="n">
        <v>32794.08984375</v>
      </c>
      <c r="F1594" s="2" t="n">
        <v>2696.60375976563</v>
      </c>
      <c r="G1594" s="3" t="s">
        <v>153</v>
      </c>
    </row>
    <row r="1595" customFormat="false" ht="12.75" hidden="false" customHeight="false" outlineLevel="0" collapsed="false">
      <c r="A1595" s="3" t="n">
        <v>74</v>
      </c>
      <c r="B1595" s="3" t="s">
        <v>155</v>
      </c>
      <c r="C1595" s="3" t="n">
        <v>56</v>
      </c>
      <c r="D1595" s="2" t="n">
        <v>76.7731781005859</v>
      </c>
      <c r="E1595" s="2" t="n">
        <v>31915.3046875</v>
      </c>
      <c r="F1595" s="2" t="n">
        <v>2700.50048828125</v>
      </c>
      <c r="G1595" s="3" t="s">
        <v>153</v>
      </c>
    </row>
    <row r="1596" customFormat="false" ht="12.75" hidden="false" customHeight="false" outlineLevel="0" collapsed="false">
      <c r="A1596" s="3" t="n">
        <v>74</v>
      </c>
      <c r="B1596" s="3" t="s">
        <v>155</v>
      </c>
      <c r="C1596" s="3" t="n">
        <v>57</v>
      </c>
      <c r="D1596" s="2" t="n">
        <v>77.0781402587891</v>
      </c>
      <c r="E1596" s="2" t="n">
        <v>31326.83203125</v>
      </c>
      <c r="F1596" s="2" t="n">
        <v>2721.61572265625</v>
      </c>
      <c r="G1596" s="3" t="s">
        <v>153</v>
      </c>
    </row>
    <row r="1597" customFormat="false" ht="12.75" hidden="false" customHeight="false" outlineLevel="0" collapsed="false">
      <c r="A1597" s="3" t="n">
        <v>74</v>
      </c>
      <c r="B1597" s="3" t="s">
        <v>155</v>
      </c>
      <c r="C1597" s="3" t="n">
        <v>58</v>
      </c>
      <c r="D1597" s="2" t="n">
        <v>77.3831100463867</v>
      </c>
      <c r="E1597" s="2" t="n">
        <v>30808.84375</v>
      </c>
      <c r="F1597" s="2" t="n">
        <v>2744.81787109375</v>
      </c>
      <c r="G1597" s="3" t="s">
        <v>153</v>
      </c>
    </row>
    <row r="1598" customFormat="false" ht="12.75" hidden="false" customHeight="false" outlineLevel="0" collapsed="false">
      <c r="A1598" s="3" t="n">
        <v>74</v>
      </c>
      <c r="B1598" s="3" t="s">
        <v>155</v>
      </c>
      <c r="C1598" s="3" t="n">
        <v>59</v>
      </c>
      <c r="D1598" s="2" t="n">
        <v>77.6880798339844</v>
      </c>
      <c r="E1598" s="2" t="n">
        <v>29438.595703125</v>
      </c>
      <c r="F1598" s="2" t="n">
        <v>2750.00244140625</v>
      </c>
      <c r="G1598" s="3" t="s">
        <v>153</v>
      </c>
    </row>
    <row r="1599" customFormat="false" ht="12.75" hidden="false" customHeight="false" outlineLevel="0" collapsed="false">
      <c r="A1599" s="3" t="n">
        <v>74</v>
      </c>
      <c r="B1599" s="3" t="s">
        <v>155</v>
      </c>
      <c r="C1599" s="3" t="n">
        <v>60</v>
      </c>
      <c r="D1599" s="2" t="n">
        <v>77.9930419921875</v>
      </c>
      <c r="E1599" s="2" t="n">
        <v>28234.765625</v>
      </c>
      <c r="F1599" s="2" t="n">
        <v>2718.775390625</v>
      </c>
      <c r="G1599" s="3" t="s">
        <v>153</v>
      </c>
    </row>
    <row r="1600" customFormat="false" ht="12.75" hidden="false" customHeight="false" outlineLevel="0" collapsed="false">
      <c r="A1600" s="3" t="n">
        <v>74</v>
      </c>
      <c r="B1600" s="3" t="s">
        <v>155</v>
      </c>
      <c r="C1600" s="3" t="n">
        <v>61</v>
      </c>
      <c r="D1600" s="2" t="n">
        <v>78.2980117797852</v>
      </c>
      <c r="E1600" s="2" t="n">
        <v>27610.705078125</v>
      </c>
      <c r="F1600" s="2" t="n">
        <v>2642.74609375</v>
      </c>
      <c r="G1600" s="3" t="s">
        <v>153</v>
      </c>
    </row>
    <row r="1601" customFormat="false" ht="12.75" hidden="false" customHeight="false" outlineLevel="0" collapsed="false">
      <c r="A1601" s="3" t="n">
        <v>74</v>
      </c>
      <c r="B1601" s="3" t="s">
        <v>155</v>
      </c>
      <c r="C1601" s="3" t="n">
        <v>62</v>
      </c>
      <c r="D1601" s="2" t="n">
        <v>78.6029815673828</v>
      </c>
      <c r="E1601" s="2" t="n">
        <v>26697.55078125</v>
      </c>
      <c r="F1601" s="2" t="n">
        <v>2528.66235351563</v>
      </c>
      <c r="G1601" s="3" t="s">
        <v>153</v>
      </c>
    </row>
    <row r="1602" customFormat="false" ht="12.75" hidden="false" customHeight="false" outlineLevel="0" collapsed="false">
      <c r="A1602" s="3" t="n">
        <v>74</v>
      </c>
      <c r="B1602" s="3" t="s">
        <v>155</v>
      </c>
      <c r="C1602" s="3" t="n">
        <v>63</v>
      </c>
      <c r="D1602" s="2" t="n">
        <v>78.9079437255859</v>
      </c>
      <c r="E1602" s="2" t="n">
        <v>25379.64453125</v>
      </c>
      <c r="F1602" s="2" t="n">
        <v>2395.85278320313</v>
      </c>
      <c r="G1602" s="3" t="s">
        <v>153</v>
      </c>
    </row>
    <row r="1603" customFormat="false" ht="12.75" hidden="false" customHeight="false" outlineLevel="0" collapsed="false">
      <c r="A1603" s="3" t="n">
        <v>74</v>
      </c>
      <c r="B1603" s="3" t="s">
        <v>155</v>
      </c>
      <c r="C1603" s="3" t="n">
        <v>64</v>
      </c>
      <c r="D1603" s="2" t="n">
        <v>79.2129135131836</v>
      </c>
      <c r="E1603" s="2" t="n">
        <v>25334.298828125</v>
      </c>
      <c r="F1603" s="2" t="n">
        <v>2266.11694335938</v>
      </c>
      <c r="G1603" s="3" t="s">
        <v>153</v>
      </c>
    </row>
    <row r="1604" customFormat="false" ht="12.75" hidden="false" customHeight="false" outlineLevel="0" collapsed="false">
      <c r="A1604" s="3" t="n">
        <v>74</v>
      </c>
      <c r="B1604" s="3" t="s">
        <v>155</v>
      </c>
      <c r="C1604" s="3" t="n">
        <v>65</v>
      </c>
      <c r="D1604" s="2" t="n">
        <v>79.5178833007813</v>
      </c>
      <c r="E1604" s="2" t="n">
        <v>25403.2421875</v>
      </c>
      <c r="F1604" s="2" t="n">
        <v>2152.0458984375</v>
      </c>
      <c r="G1604" s="3" t="s">
        <v>153</v>
      </c>
    </row>
    <row r="1605" customFormat="false" ht="12.75" hidden="false" customHeight="false" outlineLevel="0" collapsed="false">
      <c r="A1605" s="3" t="n">
        <v>74</v>
      </c>
      <c r="B1605" s="3" t="s">
        <v>155</v>
      </c>
      <c r="C1605" s="3" t="n">
        <v>66</v>
      </c>
      <c r="D1605" s="2" t="n">
        <v>79.8228454589844</v>
      </c>
      <c r="E1605" s="2" t="n">
        <v>23824.240234375</v>
      </c>
      <c r="F1605" s="2" t="n">
        <v>2052.00512695313</v>
      </c>
      <c r="G1605" s="3" t="s">
        <v>153</v>
      </c>
    </row>
    <row r="1606" customFormat="false" ht="12.75" hidden="false" customHeight="false" outlineLevel="0" collapsed="false">
      <c r="A1606" s="3" t="n">
        <v>74</v>
      </c>
      <c r="B1606" s="3" t="s">
        <v>155</v>
      </c>
      <c r="C1606" s="3" t="n">
        <v>67</v>
      </c>
      <c r="D1606" s="2" t="n">
        <v>80.127815246582</v>
      </c>
      <c r="E1606" s="2" t="n">
        <v>23294.546875</v>
      </c>
      <c r="F1606" s="2" t="n">
        <v>1956.3095703125</v>
      </c>
      <c r="G1606" s="3" t="s">
        <v>153</v>
      </c>
    </row>
    <row r="1607" customFormat="false" ht="12.75" hidden="false" customHeight="false" outlineLevel="0" collapsed="false">
      <c r="A1607" s="3" t="n">
        <v>74</v>
      </c>
      <c r="B1607" s="3" t="s">
        <v>155</v>
      </c>
      <c r="C1607" s="3" t="n">
        <v>68</v>
      </c>
      <c r="D1607" s="2" t="n">
        <v>80.4327774047852</v>
      </c>
      <c r="E1607" s="2" t="n">
        <v>22472.326171875</v>
      </c>
      <c r="F1607" s="2" t="n">
        <v>1860.54284667969</v>
      </c>
      <c r="G1607" s="3" t="s">
        <v>153</v>
      </c>
    </row>
    <row r="1608" customFormat="false" ht="12.75" hidden="false" customHeight="false" outlineLevel="0" collapsed="false">
      <c r="A1608" s="3" t="n">
        <v>74</v>
      </c>
      <c r="B1608" s="3" t="s">
        <v>155</v>
      </c>
      <c r="C1608" s="3" t="n">
        <v>69</v>
      </c>
      <c r="D1608" s="2" t="n">
        <v>80.7377471923828</v>
      </c>
      <c r="E1608" s="2" t="n">
        <v>21071.107421875</v>
      </c>
      <c r="F1608" s="2" t="n">
        <v>1775.38854980469</v>
      </c>
      <c r="G1608" s="3" t="s">
        <v>153</v>
      </c>
    </row>
    <row r="1609" customFormat="false" ht="12.75" hidden="false" customHeight="false" outlineLevel="0" collapsed="false">
      <c r="A1609" s="3" t="n">
        <v>74</v>
      </c>
      <c r="B1609" s="3" t="s">
        <v>155</v>
      </c>
      <c r="C1609" s="3" t="n">
        <v>70</v>
      </c>
      <c r="D1609" s="2" t="n">
        <v>81.0427093505859</v>
      </c>
      <c r="E1609" s="2" t="n">
        <v>22084.201171875</v>
      </c>
      <c r="F1609" s="2" t="n">
        <v>1723.95141601563</v>
      </c>
      <c r="G1609" s="3" t="s">
        <v>153</v>
      </c>
    </row>
    <row r="1610" customFormat="false" ht="12.75" hidden="false" customHeight="false" outlineLevel="0" collapsed="false">
      <c r="A1610" s="3" t="n">
        <v>74</v>
      </c>
      <c r="B1610" s="3" t="s">
        <v>155</v>
      </c>
      <c r="C1610" s="3" t="n">
        <v>71</v>
      </c>
      <c r="D1610" s="2" t="n">
        <v>81.3476791381836</v>
      </c>
      <c r="E1610" s="2" t="n">
        <v>21570.205078125</v>
      </c>
      <c r="F1610" s="2" t="n">
        <v>1727.12048339844</v>
      </c>
      <c r="G1610" s="3" t="s">
        <v>153</v>
      </c>
    </row>
    <row r="1611" customFormat="false" ht="12.75" hidden="false" customHeight="false" outlineLevel="0" collapsed="false">
      <c r="A1611" s="3" t="n">
        <v>74</v>
      </c>
      <c r="B1611" s="3" t="s">
        <v>155</v>
      </c>
      <c r="C1611" s="3" t="n">
        <v>72</v>
      </c>
      <c r="D1611" s="2" t="n">
        <v>81.6526489257813</v>
      </c>
      <c r="E1611" s="2" t="n">
        <v>20897.984375</v>
      </c>
      <c r="F1611" s="2" t="n">
        <v>1787.29235839844</v>
      </c>
      <c r="G1611" s="3" t="s">
        <v>153</v>
      </c>
    </row>
    <row r="1612" customFormat="false" ht="12.75" hidden="false" customHeight="false" outlineLevel="0" collapsed="false">
      <c r="A1612" s="3" t="n">
        <v>74</v>
      </c>
      <c r="B1612" s="3" t="s">
        <v>155</v>
      </c>
      <c r="C1612" s="3" t="n">
        <v>73</v>
      </c>
      <c r="D1612" s="2" t="n">
        <v>81.9576110839844</v>
      </c>
      <c r="E1612" s="2" t="n">
        <v>19893.12890625</v>
      </c>
      <c r="F1612" s="2" t="n">
        <v>1882.86352539063</v>
      </c>
      <c r="G1612" s="3" t="s">
        <v>153</v>
      </c>
    </row>
    <row r="1613" customFormat="false" ht="12.75" hidden="false" customHeight="false" outlineLevel="0" collapsed="false">
      <c r="A1613" s="3" t="n">
        <v>74</v>
      </c>
      <c r="B1613" s="3" t="s">
        <v>155</v>
      </c>
      <c r="C1613" s="3" t="n">
        <v>74</v>
      </c>
      <c r="D1613" s="2" t="n">
        <v>82.262580871582</v>
      </c>
      <c r="E1613" s="2" t="n">
        <v>19400.0625</v>
      </c>
      <c r="F1613" s="2" t="n">
        <v>1977.88049316406</v>
      </c>
      <c r="G1613" s="3" t="s">
        <v>153</v>
      </c>
    </row>
    <row r="1614" customFormat="false" ht="12.75" hidden="false" customHeight="false" outlineLevel="0" collapsed="false">
      <c r="A1614" s="3" t="n">
        <v>74</v>
      </c>
      <c r="B1614" s="3" t="s">
        <v>155</v>
      </c>
      <c r="C1614" s="3" t="n">
        <v>75</v>
      </c>
      <c r="D1614" s="2" t="n">
        <v>82.5675506591797</v>
      </c>
      <c r="E1614" s="2" t="n">
        <v>18088.69140625</v>
      </c>
      <c r="F1614" s="2" t="n">
        <v>2040.2392578125</v>
      </c>
      <c r="G1614" s="3" t="s">
        <v>153</v>
      </c>
    </row>
    <row r="1615" customFormat="false" ht="12.75" hidden="false" customHeight="false" outlineLevel="0" collapsed="false">
      <c r="A1615" s="3" t="n">
        <v>74</v>
      </c>
      <c r="B1615" s="3" t="s">
        <v>155</v>
      </c>
      <c r="C1615" s="3" t="n">
        <v>76</v>
      </c>
      <c r="D1615" s="2" t="n">
        <v>82.8725128173828</v>
      </c>
      <c r="E1615" s="2" t="n">
        <v>17560.177734375</v>
      </c>
      <c r="F1615" s="2" t="n">
        <v>2056.30859375</v>
      </c>
      <c r="G1615" s="3" t="s">
        <v>153</v>
      </c>
    </row>
    <row r="1616" customFormat="false" ht="12.75" hidden="false" customHeight="false" outlineLevel="0" collapsed="false">
      <c r="A1616" s="3" t="n">
        <v>74</v>
      </c>
      <c r="B1616" s="3" t="s">
        <v>155</v>
      </c>
      <c r="C1616" s="3" t="n">
        <v>77</v>
      </c>
      <c r="D1616" s="2" t="n">
        <v>83.1774826049805</v>
      </c>
      <c r="E1616" s="2" t="n">
        <v>16739.205078125</v>
      </c>
      <c r="F1616" s="2" t="n">
        <v>2033.29638671875</v>
      </c>
      <c r="G1616" s="3" t="s">
        <v>153</v>
      </c>
    </row>
    <row r="1617" customFormat="false" ht="12.75" hidden="false" customHeight="false" outlineLevel="0" collapsed="false">
      <c r="A1617" s="3" t="n">
        <v>74</v>
      </c>
      <c r="B1617" s="3" t="s">
        <v>155</v>
      </c>
      <c r="C1617" s="3" t="n">
        <v>78</v>
      </c>
      <c r="D1617" s="2" t="n">
        <v>83.4824523925781</v>
      </c>
      <c r="E1617" s="2" t="n">
        <v>17016.8359375</v>
      </c>
      <c r="F1617" s="2" t="n">
        <v>1989.79809570313</v>
      </c>
      <c r="G1617" s="3" t="s">
        <v>153</v>
      </c>
    </row>
    <row r="1618" customFormat="false" ht="12.75" hidden="false" customHeight="false" outlineLevel="0" collapsed="false">
      <c r="A1618" s="3" t="n">
        <v>74</v>
      </c>
      <c r="B1618" s="3" t="s">
        <v>155</v>
      </c>
      <c r="C1618" s="3" t="n">
        <v>79</v>
      </c>
      <c r="D1618" s="2" t="n">
        <v>83.7874145507813</v>
      </c>
      <c r="E1618" s="2" t="n">
        <v>15664.3251953125</v>
      </c>
      <c r="F1618" s="2" t="n">
        <v>1942.66284179688</v>
      </c>
      <c r="G1618" s="3" t="s">
        <v>153</v>
      </c>
    </row>
    <row r="1619" customFormat="false" ht="12.75" hidden="false" customHeight="false" outlineLevel="0" collapsed="false">
      <c r="A1619" s="3" t="n">
        <v>74</v>
      </c>
      <c r="B1619" s="3" t="s">
        <v>155</v>
      </c>
      <c r="C1619" s="3" t="n">
        <v>80</v>
      </c>
      <c r="D1619" s="2" t="n">
        <v>84.0923843383789</v>
      </c>
      <c r="E1619" s="2" t="n">
        <v>16063.767578125</v>
      </c>
      <c r="F1619" s="2" t="n">
        <v>1899.61987304688</v>
      </c>
      <c r="G1619" s="3" t="s">
        <v>153</v>
      </c>
    </row>
    <row r="1620" customFormat="false" ht="12.75" hidden="false" customHeight="false" outlineLevel="0" collapsed="false">
      <c r="A1620" s="3" t="n">
        <v>74</v>
      </c>
      <c r="B1620" s="3" t="s">
        <v>155</v>
      </c>
      <c r="C1620" s="3" t="n">
        <v>81</v>
      </c>
      <c r="D1620" s="2" t="n">
        <v>84.397346496582</v>
      </c>
      <c r="E1620" s="2" t="n">
        <v>13691.62109375</v>
      </c>
      <c r="F1620" s="2" t="n">
        <v>1862.04028320313</v>
      </c>
      <c r="G1620" s="3" t="s">
        <v>153</v>
      </c>
    </row>
    <row r="1621" customFormat="false" ht="12.75" hidden="false" customHeight="false" outlineLevel="0" collapsed="false">
      <c r="A1621" s="3" t="n">
        <v>74</v>
      </c>
      <c r="B1621" s="3" t="s">
        <v>155</v>
      </c>
      <c r="C1621" s="3" t="n">
        <v>82</v>
      </c>
      <c r="D1621" s="2" t="n">
        <v>84.7023162841797</v>
      </c>
      <c r="E1621" s="2" t="n">
        <v>14226.1904296875</v>
      </c>
      <c r="F1621" s="2" t="n">
        <v>1835.11401367188</v>
      </c>
      <c r="G1621" s="3" t="s">
        <v>153</v>
      </c>
    </row>
    <row r="1622" customFormat="false" ht="12.75" hidden="false" customHeight="false" outlineLevel="0" collapsed="false">
      <c r="A1622" s="3" t="n">
        <v>74</v>
      </c>
      <c r="B1622" s="3" t="s">
        <v>155</v>
      </c>
      <c r="C1622" s="3" t="n">
        <v>83</v>
      </c>
      <c r="D1622" s="2" t="n">
        <v>85.0072784423828</v>
      </c>
      <c r="E1622" s="2" t="n">
        <v>13881.1298828125</v>
      </c>
      <c r="F1622" s="2" t="n">
        <v>1838.70971679688</v>
      </c>
      <c r="G1622" s="3" t="s">
        <v>153</v>
      </c>
    </row>
    <row r="1623" customFormat="false" ht="12.75" hidden="false" customHeight="false" outlineLevel="0" collapsed="false">
      <c r="A1623" s="3" t="n">
        <v>74</v>
      </c>
      <c r="B1623" s="3" t="s">
        <v>155</v>
      </c>
      <c r="C1623" s="3" t="n">
        <v>84</v>
      </c>
      <c r="D1623" s="2" t="n">
        <v>85.3122482299805</v>
      </c>
      <c r="E1623" s="2" t="n">
        <v>12479.833984375</v>
      </c>
      <c r="F1623" s="2" t="n">
        <v>1912.71960449219</v>
      </c>
      <c r="G1623" s="3" t="s">
        <v>153</v>
      </c>
    </row>
    <row r="1624" customFormat="false" ht="12.75" hidden="false" customHeight="false" outlineLevel="0" collapsed="false">
      <c r="A1624" s="3" t="n">
        <v>74</v>
      </c>
      <c r="B1624" s="3" t="s">
        <v>155</v>
      </c>
      <c r="C1624" s="3" t="n">
        <v>85</v>
      </c>
      <c r="D1624" s="2" t="n">
        <v>85.6172180175781</v>
      </c>
      <c r="E1624" s="2" t="n">
        <v>12178.7734375</v>
      </c>
      <c r="F1624" s="2" t="n">
        <v>2113.40356445313</v>
      </c>
      <c r="G1624" s="3" t="s">
        <v>153</v>
      </c>
    </row>
    <row r="1625" customFormat="false" ht="12.75" hidden="false" customHeight="false" outlineLevel="0" collapsed="false">
      <c r="A1625" s="3" t="n">
        <v>74</v>
      </c>
      <c r="B1625" s="3" t="s">
        <v>155</v>
      </c>
      <c r="C1625" s="3" t="n">
        <v>86</v>
      </c>
      <c r="D1625" s="2" t="n">
        <v>85.9221801757813</v>
      </c>
      <c r="E1625" s="2" t="n">
        <v>12050.255859375</v>
      </c>
      <c r="F1625" s="2" t="n">
        <v>2499.47705078125</v>
      </c>
      <c r="G1625" s="3" t="s">
        <v>153</v>
      </c>
    </row>
    <row r="1626" customFormat="false" ht="12.75" hidden="false" customHeight="false" outlineLevel="0" collapsed="false">
      <c r="A1626" s="3" t="n">
        <v>74</v>
      </c>
      <c r="B1626" s="3" t="s">
        <v>155</v>
      </c>
      <c r="C1626" s="3" t="n">
        <v>87</v>
      </c>
      <c r="D1626" s="2" t="n">
        <v>86.2271499633789</v>
      </c>
      <c r="E1626" s="2" t="n">
        <v>11046.7939453125</v>
      </c>
      <c r="F1626" s="2" t="n">
        <v>3138.2470703125</v>
      </c>
      <c r="G1626" s="3" t="s">
        <v>153</v>
      </c>
    </row>
    <row r="1627" customFormat="false" ht="12.75" hidden="false" customHeight="false" outlineLevel="0" collapsed="false">
      <c r="A1627" s="3" t="n">
        <v>74</v>
      </c>
      <c r="B1627" s="3" t="s">
        <v>155</v>
      </c>
      <c r="C1627" s="3" t="n">
        <v>88</v>
      </c>
      <c r="D1627" s="2" t="n">
        <v>86.5321197509766</v>
      </c>
      <c r="E1627" s="2" t="n">
        <v>10380.5595703125</v>
      </c>
      <c r="F1627" s="2" t="n">
        <v>4123.66259765625</v>
      </c>
      <c r="G1627" s="3" t="s">
        <v>153</v>
      </c>
    </row>
    <row r="1628" customFormat="false" ht="12.75" hidden="false" customHeight="false" outlineLevel="0" collapsed="false">
      <c r="A1628" s="3" t="n">
        <v>74</v>
      </c>
      <c r="B1628" s="3" t="s">
        <v>155</v>
      </c>
      <c r="C1628" s="3" t="n">
        <v>89</v>
      </c>
      <c r="D1628" s="2" t="n">
        <v>86.8370819091797</v>
      </c>
      <c r="E1628" s="2" t="n">
        <v>7572.10498046875</v>
      </c>
      <c r="F1628" s="2" t="n">
        <v>5257.0859375</v>
      </c>
      <c r="G1628" s="3" t="s">
        <v>153</v>
      </c>
    </row>
    <row r="1629" customFormat="false" ht="12.75" hidden="false" customHeight="false" outlineLevel="0" collapsed="false">
      <c r="A1629" s="3" t="n">
        <v>74</v>
      </c>
      <c r="B1629" s="3" t="s">
        <v>155</v>
      </c>
      <c r="C1629" s="3" t="n">
        <v>90</v>
      </c>
      <c r="D1629" s="2" t="n">
        <v>87.1420516967773</v>
      </c>
      <c r="E1629" s="2" t="n">
        <v>7054.7421875</v>
      </c>
      <c r="F1629" s="2" t="n">
        <v>6338.73193359375</v>
      </c>
      <c r="G1629" s="3" t="s">
        <v>153</v>
      </c>
    </row>
    <row r="1630" customFormat="false" ht="12.75" hidden="false" customHeight="false" outlineLevel="0" collapsed="false">
      <c r="A1630" s="3" t="n">
        <v>74</v>
      </c>
      <c r="B1630" s="3" t="s">
        <v>155</v>
      </c>
      <c r="C1630" s="3" t="n">
        <v>91</v>
      </c>
      <c r="D1630" s="2" t="n">
        <v>87.447021484375</v>
      </c>
      <c r="E1630" s="2" t="n">
        <v>1226.57922363281</v>
      </c>
      <c r="F1630" s="2" t="n">
        <v>7111.8466796875</v>
      </c>
      <c r="G1630" s="3" t="s">
        <v>153</v>
      </c>
    </row>
    <row r="1631" customFormat="false" ht="12.75" hidden="false" customHeight="false" outlineLevel="0" collapsed="false">
      <c r="A1631" s="3" t="n">
        <v>74</v>
      </c>
      <c r="B1631" s="3" t="s">
        <v>155</v>
      </c>
      <c r="C1631" s="3" t="n">
        <v>92</v>
      </c>
      <c r="D1631" s="2" t="n">
        <v>87.7519836425781</v>
      </c>
      <c r="E1631" s="2" t="n">
        <v>-3665.0966796875</v>
      </c>
      <c r="F1631" s="2" t="n">
        <v>7342.80517578125</v>
      </c>
      <c r="G1631" s="3" t="s">
        <v>153</v>
      </c>
    </row>
    <row r="1632" customFormat="false" ht="12.75" hidden="false" customHeight="false" outlineLevel="0" collapsed="false">
      <c r="A1632" s="3" t="n">
        <v>74</v>
      </c>
      <c r="B1632" s="3" t="s">
        <v>155</v>
      </c>
      <c r="C1632" s="3" t="n">
        <v>93</v>
      </c>
      <c r="D1632" s="2" t="n">
        <v>88.0569458007813</v>
      </c>
      <c r="E1632" s="2" t="n">
        <v>-4746.8994140625</v>
      </c>
      <c r="F1632" s="2" t="n">
        <v>6913.869140625</v>
      </c>
      <c r="G1632" s="3" t="s">
        <v>153</v>
      </c>
    </row>
    <row r="1633" customFormat="false" ht="12.75" hidden="false" customHeight="false" outlineLevel="0" collapsed="false">
      <c r="A1633" s="3" t="n">
        <v>74</v>
      </c>
      <c r="B1633" s="3" t="s">
        <v>155</v>
      </c>
      <c r="C1633" s="3" t="n">
        <v>94</v>
      </c>
      <c r="D1633" s="2" t="n">
        <v>88.3619155883789</v>
      </c>
      <c r="E1633" s="2" t="n">
        <v>-4393.88427734375</v>
      </c>
      <c r="F1633" s="2" t="n">
        <v>5879.6611328125</v>
      </c>
      <c r="G1633" s="3" t="s">
        <v>153</v>
      </c>
    </row>
    <row r="1634" customFormat="false" ht="12.75" hidden="false" customHeight="false" outlineLevel="0" collapsed="false">
      <c r="A1634" s="3" t="n">
        <v>74</v>
      </c>
      <c r="B1634" s="3" t="s">
        <v>155</v>
      </c>
      <c r="C1634" s="3" t="n">
        <v>95</v>
      </c>
      <c r="D1634" s="2" t="n">
        <v>88.6668853759766</v>
      </c>
      <c r="E1634" s="2" t="n">
        <v>-4718.4951171875</v>
      </c>
      <c r="F1634" s="2" t="n">
        <v>4451.369140625</v>
      </c>
      <c r="G1634" s="3" t="s">
        <v>153</v>
      </c>
    </row>
    <row r="1635" customFormat="false" ht="12.75" hidden="false" customHeight="false" outlineLevel="0" collapsed="false">
      <c r="A1635" s="3" t="n">
        <v>74</v>
      </c>
      <c r="B1635" s="3" t="s">
        <v>155</v>
      </c>
      <c r="C1635" s="3" t="n">
        <v>96</v>
      </c>
      <c r="D1635" s="2" t="n">
        <v>88.9718475341797</v>
      </c>
      <c r="E1635" s="2" t="n">
        <v>-4958.66015625</v>
      </c>
      <c r="F1635" s="2" t="n">
        <v>2922.86889648438</v>
      </c>
      <c r="G1635" s="3" t="s">
        <v>153</v>
      </c>
    </row>
    <row r="1636" customFormat="false" ht="12.75" hidden="false" customHeight="false" outlineLevel="0" collapsed="false">
      <c r="A1636" s="3" t="n">
        <v>74</v>
      </c>
      <c r="B1636" s="3" t="s">
        <v>155</v>
      </c>
      <c r="C1636" s="3" t="n">
        <v>97</v>
      </c>
      <c r="D1636" s="2" t="n">
        <v>89.2768173217773</v>
      </c>
      <c r="E1636" s="2" t="n">
        <v>-5341.7138671875</v>
      </c>
      <c r="F1636" s="2" t="n">
        <v>1770.17004394531</v>
      </c>
      <c r="G1636" s="3" t="s">
        <v>153</v>
      </c>
    </row>
    <row r="1637" customFormat="false" ht="12.75" hidden="false" customHeight="false" outlineLevel="0" collapsed="false">
      <c r="A1637" s="3" t="n">
        <v>74</v>
      </c>
      <c r="B1637" s="3" t="s">
        <v>155</v>
      </c>
      <c r="C1637" s="3" t="n">
        <v>98</v>
      </c>
      <c r="D1637" s="2" t="n">
        <v>89.581787109375</v>
      </c>
      <c r="E1637" s="2" t="n">
        <v>-3623.01831054688</v>
      </c>
      <c r="F1637" s="2" t="n">
        <v>875.624755859375</v>
      </c>
      <c r="G1637" s="3" t="s">
        <v>153</v>
      </c>
    </row>
    <row r="1638" customFormat="false" ht="12.75" hidden="false" customHeight="false" outlineLevel="0" collapsed="false">
      <c r="A1638" s="3" t="n">
        <v>74</v>
      </c>
      <c r="B1638" s="3" t="s">
        <v>155</v>
      </c>
      <c r="C1638" s="3" t="n">
        <v>99</v>
      </c>
      <c r="D1638" s="2" t="n">
        <v>89.8867492675781</v>
      </c>
      <c r="E1638" s="2" t="n">
        <v>-4815.09912109375</v>
      </c>
      <c r="F1638" s="2" t="n">
        <v>276.17578125</v>
      </c>
      <c r="G1638" s="3" t="s">
        <v>153</v>
      </c>
    </row>
    <row r="1639" customFormat="false" ht="12.75" hidden="false" customHeight="false" outlineLevel="0" collapsed="false">
      <c r="A1639" s="3" t="n">
        <v>74</v>
      </c>
      <c r="B1639" s="3" t="s">
        <v>155</v>
      </c>
      <c r="C1639" s="3" t="n">
        <v>100</v>
      </c>
      <c r="D1639" s="2" t="n">
        <v>90.1917190551758</v>
      </c>
      <c r="E1639" s="2" t="n">
        <v>-4177.4130859375</v>
      </c>
      <c r="F1639" s="2" t="n">
        <v>-64.8828125</v>
      </c>
      <c r="G1639" s="3" t="s">
        <v>153</v>
      </c>
    </row>
    <row r="1640" customFormat="false" ht="12.75" hidden="false" customHeight="false" outlineLevel="0" collapsed="false">
      <c r="A1640" s="3" t="n">
        <v>74</v>
      </c>
      <c r="B1640" s="3" t="s">
        <v>155</v>
      </c>
      <c r="C1640" s="3" t="n">
        <v>101</v>
      </c>
      <c r="D1640" s="2" t="n">
        <v>90.4966888427734</v>
      </c>
      <c r="E1640" s="2" t="n">
        <v>-4305.642578125</v>
      </c>
      <c r="F1640" s="2" t="n">
        <v>-220.736083984375</v>
      </c>
      <c r="G1640" s="3" t="s">
        <v>153</v>
      </c>
    </row>
    <row r="1641" customFormat="false" ht="12.75" hidden="false" customHeight="false" outlineLevel="0" collapsed="false">
      <c r="A1641" s="3" t="n">
        <v>74</v>
      </c>
      <c r="B1641" s="3" t="s">
        <v>155</v>
      </c>
      <c r="C1641" s="3" t="n">
        <v>102</v>
      </c>
      <c r="D1641" s="2" t="n">
        <v>90.8016510009766</v>
      </c>
      <c r="E1641" s="2" t="n">
        <v>-4935.2060546875</v>
      </c>
      <c r="F1641" s="2" t="n">
        <v>-267.48193359375</v>
      </c>
      <c r="G1641" s="3" t="s">
        <v>153</v>
      </c>
    </row>
    <row r="1642" customFormat="false" ht="12.75" hidden="false" customHeight="false" outlineLevel="0" collapsed="false">
      <c r="A1642" s="3" t="n">
        <v>74</v>
      </c>
      <c r="B1642" s="3" t="s">
        <v>155</v>
      </c>
      <c r="C1642" s="3" t="n">
        <v>103</v>
      </c>
      <c r="D1642" s="2" t="n">
        <v>91.1066207885742</v>
      </c>
      <c r="E1642" s="2" t="n">
        <v>-4168.01708984375</v>
      </c>
      <c r="F1642" s="2" t="n">
        <v>-263.270263671875</v>
      </c>
      <c r="G1642" s="3" t="s">
        <v>153</v>
      </c>
    </row>
    <row r="1643" customFormat="false" ht="12.75" hidden="false" customHeight="false" outlineLevel="0" collapsed="false">
      <c r="A1643" s="3" t="n">
        <v>74</v>
      </c>
      <c r="B1643" s="3" t="s">
        <v>155</v>
      </c>
      <c r="C1643" s="3" t="n">
        <v>104</v>
      </c>
      <c r="D1643" s="2" t="n">
        <v>91.4115905761719</v>
      </c>
      <c r="E1643" s="2" t="n">
        <v>-4532.39892578125</v>
      </c>
      <c r="F1643" s="2" t="n">
        <v>-241.958251953125</v>
      </c>
      <c r="G1643" s="3" t="s">
        <v>153</v>
      </c>
    </row>
    <row r="1644" customFormat="false" ht="12.75" hidden="false" customHeight="false" outlineLevel="0" collapsed="false">
      <c r="A1644" s="3" t="n">
        <v>74</v>
      </c>
      <c r="B1644" s="3" t="s">
        <v>155</v>
      </c>
      <c r="C1644" s="3" t="n">
        <v>105</v>
      </c>
      <c r="D1644" s="2" t="n">
        <v>91.716552734375</v>
      </c>
      <c r="E1644" s="2" t="n">
        <v>-4651.03955078125</v>
      </c>
      <c r="F1644" s="2" t="n">
        <v>-218.40673828125</v>
      </c>
      <c r="G1644" s="3" t="s">
        <v>153</v>
      </c>
    </row>
    <row r="1645" customFormat="false" ht="12.75" hidden="false" customHeight="false" outlineLevel="0" collapsed="false">
      <c r="A1645" s="3" t="n">
        <v>74</v>
      </c>
      <c r="B1645" s="3" t="s">
        <v>155</v>
      </c>
      <c r="C1645" s="3" t="n">
        <v>106</v>
      </c>
      <c r="D1645" s="2" t="n">
        <v>92.0215148925781</v>
      </c>
      <c r="E1645" s="2" t="n">
        <v>-3952.21875</v>
      </c>
      <c r="F1645" s="2" t="n">
        <v>-199.07861328125</v>
      </c>
      <c r="G1645" s="3" t="s">
        <v>153</v>
      </c>
    </row>
    <row r="1646" customFormat="false" ht="12.75" hidden="false" customHeight="false" outlineLevel="0" collapsed="false">
      <c r="A1646" s="3" t="n">
        <v>74</v>
      </c>
      <c r="B1646" s="3" t="s">
        <v>155</v>
      </c>
      <c r="C1646" s="3" t="n">
        <v>107</v>
      </c>
      <c r="D1646" s="2" t="n">
        <v>92.3264846801758</v>
      </c>
      <c r="E1646" s="2" t="n">
        <v>-4725.43994140625</v>
      </c>
      <c r="F1646" s="2" t="n">
        <v>-190.263916015625</v>
      </c>
      <c r="G1646" s="3" t="s">
        <v>153</v>
      </c>
    </row>
    <row r="1647" customFormat="false" ht="12.75" hidden="false" customHeight="false" outlineLevel="0" collapsed="false">
      <c r="A1647" s="3" t="n">
        <v>74</v>
      </c>
      <c r="B1647" s="3" t="s">
        <v>155</v>
      </c>
      <c r="C1647" s="3" t="n">
        <v>108</v>
      </c>
      <c r="D1647" s="2" t="n">
        <v>92.6314544677734</v>
      </c>
      <c r="E1647" s="2" t="n">
        <v>-4890.07568359375</v>
      </c>
      <c r="F1647" s="2" t="n">
        <v>-198.874267578125</v>
      </c>
      <c r="G1647" s="3" t="s">
        <v>153</v>
      </c>
    </row>
    <row r="1648" customFormat="false" ht="12.75" hidden="false" customHeight="false" outlineLevel="0" collapsed="false">
      <c r="A1648" s="3" t="n">
        <v>74</v>
      </c>
      <c r="B1648" s="3" t="s">
        <v>155</v>
      </c>
      <c r="C1648" s="3" t="n">
        <v>109</v>
      </c>
      <c r="D1648" s="2" t="n">
        <v>92.9364166259766</v>
      </c>
      <c r="E1648" s="2" t="n">
        <v>-4962.14501953125</v>
      </c>
      <c r="F1648" s="2" t="n">
        <v>-226.835693359375</v>
      </c>
      <c r="G1648" s="3" t="s">
        <v>153</v>
      </c>
    </row>
    <row r="1649" customFormat="false" ht="12.75" hidden="false" customHeight="false" outlineLevel="0" collapsed="false">
      <c r="A1649" s="3" t="n">
        <v>74</v>
      </c>
      <c r="B1649" s="3" t="s">
        <v>155</v>
      </c>
      <c r="C1649" s="3" t="n">
        <v>110</v>
      </c>
      <c r="D1649" s="2" t="n">
        <v>93.2413864135742</v>
      </c>
      <c r="E1649" s="2" t="n">
        <v>-4435.650390625</v>
      </c>
      <c r="F1649" s="2" t="n">
        <v>-265.609619140625</v>
      </c>
      <c r="G1649" s="3" t="s">
        <v>153</v>
      </c>
    </row>
    <row r="1650" customFormat="false" ht="12.75" hidden="false" customHeight="false" outlineLevel="0" collapsed="false">
      <c r="A1650" s="3" t="n">
        <v>74</v>
      </c>
      <c r="B1650" s="3" t="s">
        <v>155</v>
      </c>
      <c r="C1650" s="3" t="n">
        <v>111</v>
      </c>
      <c r="D1650" s="2" t="n">
        <v>93.5463562011719</v>
      </c>
      <c r="E1650" s="2" t="n">
        <v>-3856.43115234375</v>
      </c>
      <c r="F1650" s="2" t="n">
        <v>-297.571533203125</v>
      </c>
      <c r="G1650" s="3" t="s">
        <v>153</v>
      </c>
    </row>
    <row r="1651" customFormat="false" ht="12.75" hidden="false" customHeight="false" outlineLevel="0" collapsed="false">
      <c r="A1651" s="3" t="n">
        <v>74</v>
      </c>
      <c r="B1651" s="3" t="s">
        <v>155</v>
      </c>
      <c r="C1651" s="3" t="n">
        <v>112</v>
      </c>
      <c r="D1651" s="2" t="n">
        <v>93.851318359375</v>
      </c>
      <c r="E1651" s="2" t="n">
        <v>-4786.7666015625</v>
      </c>
      <c r="F1651" s="2" t="n">
        <v>-305.057373046875</v>
      </c>
      <c r="G1651" s="3" t="s">
        <v>153</v>
      </c>
    </row>
    <row r="1652" customFormat="false" ht="12.75" hidden="false" customHeight="false" outlineLevel="0" collapsed="false">
      <c r="A1652" s="3" t="n">
        <v>74</v>
      </c>
      <c r="B1652" s="3" t="s">
        <v>155</v>
      </c>
      <c r="C1652" s="3" t="n">
        <v>113</v>
      </c>
      <c r="D1652" s="2" t="n">
        <v>94.1562881469727</v>
      </c>
      <c r="E1652" s="2" t="n">
        <v>-4006.64892578125</v>
      </c>
      <c r="F1652" s="2" t="n">
        <v>-280.853759765625</v>
      </c>
      <c r="G1652" s="3" t="s">
        <v>153</v>
      </c>
    </row>
    <row r="1653" customFormat="false" ht="12.75" hidden="false" customHeight="false" outlineLevel="0" collapsed="false">
      <c r="A1653" s="3" t="n">
        <v>74</v>
      </c>
      <c r="B1653" s="3" t="s">
        <v>155</v>
      </c>
      <c r="C1653" s="3" t="n">
        <v>114</v>
      </c>
      <c r="D1653" s="2" t="n">
        <v>94.4612579345703</v>
      </c>
      <c r="E1653" s="2" t="n">
        <v>-4163.64306640625</v>
      </c>
      <c r="F1653" s="2" t="n">
        <v>-232.240478515625</v>
      </c>
      <c r="G1653" s="3" t="s">
        <v>153</v>
      </c>
    </row>
    <row r="1654" customFormat="false" ht="12.75" hidden="false" customHeight="false" outlineLevel="0" collapsed="false">
      <c r="A1654" s="3" t="n">
        <v>74</v>
      </c>
      <c r="B1654" s="3" t="s">
        <v>155</v>
      </c>
      <c r="C1654" s="3" t="n">
        <v>115</v>
      </c>
      <c r="D1654" s="2" t="n">
        <v>94.7662200927734</v>
      </c>
      <c r="E1654" s="2" t="n">
        <v>-5142.28173828125</v>
      </c>
      <c r="F1654" s="2" t="n">
        <v>-175.892822265625</v>
      </c>
      <c r="G1654" s="3" t="s">
        <v>153</v>
      </c>
    </row>
    <row r="1655" customFormat="false" ht="12.75" hidden="false" customHeight="false" outlineLevel="0" collapsed="false">
      <c r="A1655" s="3" t="n">
        <v>85</v>
      </c>
      <c r="B1655" s="3" t="s">
        <v>166</v>
      </c>
      <c r="C1655" s="3" t="n">
        <v>1</v>
      </c>
      <c r="D1655" s="2" t="n">
        <v>60</v>
      </c>
      <c r="E1655" s="2" t="n">
        <v>139783.421875</v>
      </c>
      <c r="F1655" s="2" t="n">
        <v>7555.0087890625</v>
      </c>
      <c r="G1655" s="3" t="s">
        <v>153</v>
      </c>
    </row>
    <row r="1656" customFormat="false" ht="12.75" hidden="false" customHeight="false" outlineLevel="0" collapsed="false">
      <c r="A1656" s="3" t="n">
        <v>85</v>
      </c>
      <c r="B1656" s="3" t="s">
        <v>166</v>
      </c>
      <c r="C1656" s="3" t="n">
        <v>2</v>
      </c>
      <c r="D1656" s="2" t="n">
        <v>60.3049697875977</v>
      </c>
      <c r="E1656" s="2" t="n">
        <v>137841.171875</v>
      </c>
      <c r="F1656" s="2" t="n">
        <v>7565.5947265625</v>
      </c>
      <c r="G1656" s="3" t="s">
        <v>153</v>
      </c>
    </row>
    <row r="1657" customFormat="false" ht="12.75" hidden="false" customHeight="false" outlineLevel="0" collapsed="false">
      <c r="A1657" s="3" t="n">
        <v>85</v>
      </c>
      <c r="B1657" s="3" t="s">
        <v>166</v>
      </c>
      <c r="C1657" s="3" t="n">
        <v>3</v>
      </c>
      <c r="D1657" s="2" t="n">
        <v>60.6099357604981</v>
      </c>
      <c r="E1657" s="2" t="n">
        <v>135665.265625</v>
      </c>
      <c r="F1657" s="2" t="n">
        <v>7570.927734375</v>
      </c>
      <c r="G1657" s="3" t="s">
        <v>153</v>
      </c>
    </row>
    <row r="1658" customFormat="false" ht="12.75" hidden="false" customHeight="false" outlineLevel="0" collapsed="false">
      <c r="A1658" s="3" t="n">
        <v>85</v>
      </c>
      <c r="B1658" s="3" t="s">
        <v>166</v>
      </c>
      <c r="C1658" s="3" t="n">
        <v>4</v>
      </c>
      <c r="D1658" s="2" t="n">
        <v>60.9149017333984</v>
      </c>
      <c r="E1658" s="2" t="n">
        <v>133774.71875</v>
      </c>
      <c r="F1658" s="2" t="n">
        <v>7549.4189453125</v>
      </c>
      <c r="G1658" s="3" t="s">
        <v>153</v>
      </c>
    </row>
    <row r="1659" customFormat="false" ht="12.75" hidden="false" customHeight="false" outlineLevel="0" collapsed="false">
      <c r="A1659" s="3" t="n">
        <v>85</v>
      </c>
      <c r="B1659" s="3" t="s">
        <v>166</v>
      </c>
      <c r="C1659" s="3" t="n">
        <v>5</v>
      </c>
      <c r="D1659" s="2" t="n">
        <v>61.2198677062988</v>
      </c>
      <c r="E1659" s="2" t="n">
        <v>131774.890625</v>
      </c>
      <c r="F1659" s="2" t="n">
        <v>7488.68359375</v>
      </c>
      <c r="G1659" s="3" t="s">
        <v>153</v>
      </c>
    </row>
    <row r="1660" customFormat="false" ht="12.75" hidden="false" customHeight="false" outlineLevel="0" collapsed="false">
      <c r="A1660" s="3" t="n">
        <v>85</v>
      </c>
      <c r="B1660" s="3" t="s">
        <v>166</v>
      </c>
      <c r="C1660" s="3" t="n">
        <v>6</v>
      </c>
      <c r="D1660" s="2" t="n">
        <v>61.5248336791992</v>
      </c>
      <c r="E1660" s="2" t="n">
        <v>129863.2890625</v>
      </c>
      <c r="F1660" s="2" t="n">
        <v>7387.56689453125</v>
      </c>
      <c r="G1660" s="3" t="s">
        <v>153</v>
      </c>
    </row>
    <row r="1661" customFormat="false" ht="12.75" hidden="false" customHeight="false" outlineLevel="0" collapsed="false">
      <c r="A1661" s="3" t="n">
        <v>85</v>
      </c>
      <c r="B1661" s="3" t="s">
        <v>166</v>
      </c>
      <c r="C1661" s="3" t="n">
        <v>7</v>
      </c>
      <c r="D1661" s="2" t="n">
        <v>61.8298034667969</v>
      </c>
      <c r="E1661" s="2" t="n">
        <v>127135.96875</v>
      </c>
      <c r="F1661" s="2" t="n">
        <v>7254.26953125</v>
      </c>
      <c r="G1661" s="3" t="s">
        <v>153</v>
      </c>
    </row>
    <row r="1662" customFormat="false" ht="12.75" hidden="false" customHeight="false" outlineLevel="0" collapsed="false">
      <c r="A1662" s="3" t="n">
        <v>85</v>
      </c>
      <c r="B1662" s="3" t="s">
        <v>166</v>
      </c>
      <c r="C1662" s="3" t="n">
        <v>8</v>
      </c>
      <c r="D1662" s="2" t="n">
        <v>62.1347694396973</v>
      </c>
      <c r="E1662" s="2" t="n">
        <v>125257.8828125</v>
      </c>
      <c r="F1662" s="2" t="n">
        <v>7102.3681640625</v>
      </c>
      <c r="G1662" s="3" t="s">
        <v>153</v>
      </c>
    </row>
    <row r="1663" customFormat="false" ht="12.75" hidden="false" customHeight="false" outlineLevel="0" collapsed="false">
      <c r="A1663" s="3" t="n">
        <v>85</v>
      </c>
      <c r="B1663" s="3" t="s">
        <v>166</v>
      </c>
      <c r="C1663" s="3" t="n">
        <v>9</v>
      </c>
      <c r="D1663" s="2" t="n">
        <v>62.4397354125977</v>
      </c>
      <c r="E1663" s="2" t="n">
        <v>123076.71875</v>
      </c>
      <c r="F1663" s="2" t="n">
        <v>6947.380859375</v>
      </c>
      <c r="G1663" s="3" t="s">
        <v>153</v>
      </c>
    </row>
    <row r="1664" customFormat="false" ht="12.75" hidden="false" customHeight="false" outlineLevel="0" collapsed="false">
      <c r="A1664" s="3" t="n">
        <v>85</v>
      </c>
      <c r="B1664" s="3" t="s">
        <v>166</v>
      </c>
      <c r="C1664" s="3" t="n">
        <v>10</v>
      </c>
      <c r="D1664" s="2" t="n">
        <v>62.7447052001953</v>
      </c>
      <c r="E1664" s="2" t="n">
        <v>121596.390625</v>
      </c>
      <c r="F1664" s="2" t="n">
        <v>6805.1279296875</v>
      </c>
      <c r="G1664" s="3" t="s">
        <v>153</v>
      </c>
    </row>
    <row r="1665" customFormat="false" ht="12.75" hidden="false" customHeight="false" outlineLevel="0" collapsed="false">
      <c r="A1665" s="3" t="n">
        <v>85</v>
      </c>
      <c r="B1665" s="3" t="s">
        <v>166</v>
      </c>
      <c r="C1665" s="3" t="n">
        <v>11</v>
      </c>
      <c r="D1665" s="2" t="n">
        <v>63.0496711730957</v>
      </c>
      <c r="E1665" s="2" t="n">
        <v>119128.78125</v>
      </c>
      <c r="F1665" s="2" t="n">
        <v>6690.3994140625</v>
      </c>
      <c r="G1665" s="3" t="s">
        <v>153</v>
      </c>
    </row>
    <row r="1666" customFormat="false" ht="12.75" hidden="false" customHeight="false" outlineLevel="0" collapsed="false">
      <c r="A1666" s="3" t="n">
        <v>85</v>
      </c>
      <c r="B1666" s="3" t="s">
        <v>166</v>
      </c>
      <c r="C1666" s="3" t="n">
        <v>12</v>
      </c>
      <c r="D1666" s="2" t="n">
        <v>63.3546371459961</v>
      </c>
      <c r="E1666" s="2" t="n">
        <v>116707.7890625</v>
      </c>
      <c r="F1666" s="2" t="n">
        <v>6614.3525390625</v>
      </c>
      <c r="G1666" s="3" t="s">
        <v>153</v>
      </c>
    </row>
    <row r="1667" customFormat="false" ht="12.75" hidden="false" customHeight="false" outlineLevel="0" collapsed="false">
      <c r="A1667" s="3" t="n">
        <v>85</v>
      </c>
      <c r="B1667" s="3" t="s">
        <v>166</v>
      </c>
      <c r="C1667" s="3" t="n">
        <v>13</v>
      </c>
      <c r="D1667" s="2" t="n">
        <v>63.6596031188965</v>
      </c>
      <c r="E1667" s="2" t="n">
        <v>115355.046875</v>
      </c>
      <c r="F1667" s="2" t="n">
        <v>6580.482421875</v>
      </c>
      <c r="G1667" s="3" t="s">
        <v>153</v>
      </c>
    </row>
    <row r="1668" customFormat="false" ht="12.75" hidden="false" customHeight="false" outlineLevel="0" collapsed="false">
      <c r="A1668" s="3" t="n">
        <v>85</v>
      </c>
      <c r="B1668" s="3" t="s">
        <v>166</v>
      </c>
      <c r="C1668" s="3" t="n">
        <v>14</v>
      </c>
      <c r="D1668" s="2" t="n">
        <v>63.9645690917969</v>
      </c>
      <c r="E1668" s="2" t="n">
        <v>114017.4765625</v>
      </c>
      <c r="F1668" s="2" t="n">
        <v>6581.69580078125</v>
      </c>
      <c r="G1668" s="3" t="s">
        <v>153</v>
      </c>
    </row>
    <row r="1669" customFormat="false" ht="12.75" hidden="false" customHeight="false" outlineLevel="0" collapsed="false">
      <c r="A1669" s="3" t="n">
        <v>85</v>
      </c>
      <c r="B1669" s="3" t="s">
        <v>166</v>
      </c>
      <c r="C1669" s="3" t="n">
        <v>15</v>
      </c>
      <c r="D1669" s="2" t="n">
        <v>64.2695388793945</v>
      </c>
      <c r="E1669" s="2" t="n">
        <v>111532.5234375</v>
      </c>
      <c r="F1669" s="2" t="n">
        <v>6601.2705078125</v>
      </c>
      <c r="G1669" s="3" t="s">
        <v>153</v>
      </c>
    </row>
    <row r="1670" customFormat="false" ht="12.75" hidden="false" customHeight="false" outlineLevel="0" collapsed="false">
      <c r="A1670" s="3" t="n">
        <v>85</v>
      </c>
      <c r="B1670" s="3" t="s">
        <v>166</v>
      </c>
      <c r="C1670" s="3" t="n">
        <v>16</v>
      </c>
      <c r="D1670" s="2" t="n">
        <v>64.5745010375977</v>
      </c>
      <c r="E1670" s="2" t="n">
        <v>109379.046875</v>
      </c>
      <c r="F1670" s="2" t="n">
        <v>6618.08203125</v>
      </c>
      <c r="G1670" s="3" t="s">
        <v>153</v>
      </c>
    </row>
    <row r="1671" customFormat="false" ht="12.75" hidden="false" customHeight="false" outlineLevel="0" collapsed="false">
      <c r="A1671" s="3" t="n">
        <v>85</v>
      </c>
      <c r="B1671" s="3" t="s">
        <v>166</v>
      </c>
      <c r="C1671" s="3" t="n">
        <v>17</v>
      </c>
      <c r="D1671" s="2" t="n">
        <v>64.8794708251953</v>
      </c>
      <c r="E1671" s="2" t="n">
        <v>106595.515625</v>
      </c>
      <c r="F1671" s="2" t="n">
        <v>6613.13427734375</v>
      </c>
      <c r="G1671" s="3" t="s">
        <v>153</v>
      </c>
    </row>
    <row r="1672" customFormat="false" ht="12.75" hidden="false" customHeight="false" outlineLevel="0" collapsed="false">
      <c r="A1672" s="3" t="n">
        <v>85</v>
      </c>
      <c r="B1672" s="3" t="s">
        <v>166</v>
      </c>
      <c r="C1672" s="3" t="n">
        <v>18</v>
      </c>
      <c r="D1672" s="2" t="n">
        <v>65.184440612793</v>
      </c>
      <c r="E1672" s="2" t="n">
        <v>106585.796875</v>
      </c>
      <c r="F1672" s="2" t="n">
        <v>6574.54736328125</v>
      </c>
      <c r="G1672" s="3" t="s">
        <v>153</v>
      </c>
    </row>
    <row r="1673" customFormat="false" ht="12.75" hidden="false" customHeight="false" outlineLevel="0" collapsed="false">
      <c r="A1673" s="3" t="n">
        <v>85</v>
      </c>
      <c r="B1673" s="3" t="s">
        <v>166</v>
      </c>
      <c r="C1673" s="3" t="n">
        <v>19</v>
      </c>
      <c r="D1673" s="2" t="n">
        <v>65.4894027709961</v>
      </c>
      <c r="E1673" s="2" t="n">
        <v>102865.484375</v>
      </c>
      <c r="F1673" s="2" t="n">
        <v>6500.033203125</v>
      </c>
      <c r="G1673" s="3" t="s">
        <v>153</v>
      </c>
    </row>
    <row r="1674" customFormat="false" ht="12.75" hidden="false" customHeight="false" outlineLevel="0" collapsed="false">
      <c r="A1674" s="3" t="n">
        <v>85</v>
      </c>
      <c r="B1674" s="3" t="s">
        <v>166</v>
      </c>
      <c r="C1674" s="3" t="n">
        <v>20</v>
      </c>
      <c r="D1674" s="2" t="n">
        <v>65.7943725585938</v>
      </c>
      <c r="E1674" s="2" t="n">
        <v>101389.3671875</v>
      </c>
      <c r="F1674" s="2" t="n">
        <v>6396.7373046875</v>
      </c>
      <c r="G1674" s="3" t="s">
        <v>153</v>
      </c>
    </row>
    <row r="1675" customFormat="false" ht="12.75" hidden="false" customHeight="false" outlineLevel="0" collapsed="false">
      <c r="A1675" s="3" t="n">
        <v>85</v>
      </c>
      <c r="B1675" s="3" t="s">
        <v>166</v>
      </c>
      <c r="C1675" s="3" t="n">
        <v>21</v>
      </c>
      <c r="D1675" s="2" t="n">
        <v>66.0993347167969</v>
      </c>
      <c r="E1675" s="2" t="n">
        <v>98867.2265625</v>
      </c>
      <c r="F1675" s="2" t="n">
        <v>6277.802734375</v>
      </c>
      <c r="G1675" s="3" t="s">
        <v>153</v>
      </c>
    </row>
    <row r="1676" customFormat="false" ht="12.75" hidden="false" customHeight="false" outlineLevel="0" collapsed="false">
      <c r="A1676" s="3" t="n">
        <v>85</v>
      </c>
      <c r="B1676" s="3" t="s">
        <v>166</v>
      </c>
      <c r="C1676" s="3" t="n">
        <v>22</v>
      </c>
      <c r="D1676" s="2" t="n">
        <v>66.4043045043945</v>
      </c>
      <c r="E1676" s="2" t="n">
        <v>97617.0625</v>
      </c>
      <c r="F1676" s="2" t="n">
        <v>6156.80517578125</v>
      </c>
      <c r="G1676" s="3" t="s">
        <v>153</v>
      </c>
    </row>
    <row r="1677" customFormat="false" ht="12.75" hidden="false" customHeight="false" outlineLevel="0" collapsed="false">
      <c r="A1677" s="3" t="n">
        <v>85</v>
      </c>
      <c r="B1677" s="3" t="s">
        <v>166</v>
      </c>
      <c r="C1677" s="3" t="n">
        <v>23</v>
      </c>
      <c r="D1677" s="2" t="n">
        <v>66.7092742919922</v>
      </c>
      <c r="E1677" s="2" t="n">
        <v>96488.515625</v>
      </c>
      <c r="F1677" s="2" t="n">
        <v>6043.83203125</v>
      </c>
      <c r="G1677" s="3" t="s">
        <v>153</v>
      </c>
    </row>
    <row r="1678" customFormat="false" ht="12.75" hidden="false" customHeight="false" outlineLevel="0" collapsed="false">
      <c r="A1678" s="3" t="n">
        <v>85</v>
      </c>
      <c r="B1678" s="3" t="s">
        <v>166</v>
      </c>
      <c r="C1678" s="3" t="n">
        <v>24</v>
      </c>
      <c r="D1678" s="2" t="n">
        <v>67.0142364501953</v>
      </c>
      <c r="E1678" s="2" t="n">
        <v>93810.8203125</v>
      </c>
      <c r="F1678" s="2" t="n">
        <v>5946.3388671875</v>
      </c>
      <c r="G1678" s="3" t="s">
        <v>153</v>
      </c>
    </row>
    <row r="1679" customFormat="false" ht="12.75" hidden="false" customHeight="false" outlineLevel="0" collapsed="false">
      <c r="A1679" s="3" t="n">
        <v>85</v>
      </c>
      <c r="B1679" s="3" t="s">
        <v>166</v>
      </c>
      <c r="C1679" s="3" t="n">
        <v>25</v>
      </c>
      <c r="D1679" s="2" t="n">
        <v>67.319206237793</v>
      </c>
      <c r="E1679" s="2" t="n">
        <v>91961.2890625</v>
      </c>
      <c r="F1679" s="2" t="n">
        <v>5872.5546875</v>
      </c>
      <c r="G1679" s="3" t="s">
        <v>153</v>
      </c>
    </row>
    <row r="1680" customFormat="false" ht="12.75" hidden="false" customHeight="false" outlineLevel="0" collapsed="false">
      <c r="A1680" s="3" t="n">
        <v>85</v>
      </c>
      <c r="B1680" s="3" t="s">
        <v>166</v>
      </c>
      <c r="C1680" s="3" t="n">
        <v>26</v>
      </c>
      <c r="D1680" s="2" t="n">
        <v>67.6241760253906</v>
      </c>
      <c r="E1680" s="2" t="n">
        <v>89952.421875</v>
      </c>
      <c r="F1680" s="2" t="n">
        <v>5831.2724609375</v>
      </c>
      <c r="G1680" s="3" t="s">
        <v>153</v>
      </c>
    </row>
    <row r="1681" customFormat="false" ht="12.75" hidden="false" customHeight="false" outlineLevel="0" collapsed="false">
      <c r="A1681" s="3" t="n">
        <v>85</v>
      </c>
      <c r="B1681" s="3" t="s">
        <v>166</v>
      </c>
      <c r="C1681" s="3" t="n">
        <v>27</v>
      </c>
      <c r="D1681" s="2" t="n">
        <v>67.9291381835938</v>
      </c>
      <c r="E1681" s="2" t="n">
        <v>88736.390625</v>
      </c>
      <c r="F1681" s="2" t="n">
        <v>5823.98046875</v>
      </c>
      <c r="G1681" s="3" t="s">
        <v>153</v>
      </c>
    </row>
    <row r="1682" customFormat="false" ht="12.75" hidden="false" customHeight="false" outlineLevel="0" collapsed="false">
      <c r="A1682" s="3" t="n">
        <v>85</v>
      </c>
      <c r="B1682" s="3" t="s">
        <v>166</v>
      </c>
      <c r="C1682" s="3" t="n">
        <v>28</v>
      </c>
      <c r="D1682" s="2" t="n">
        <v>68.2341079711914</v>
      </c>
      <c r="E1682" s="2" t="n">
        <v>87456.1953125</v>
      </c>
      <c r="F1682" s="2" t="n">
        <v>5834.865234375</v>
      </c>
      <c r="G1682" s="3" t="s">
        <v>153</v>
      </c>
    </row>
    <row r="1683" customFormat="false" ht="12.75" hidden="false" customHeight="false" outlineLevel="0" collapsed="false">
      <c r="A1683" s="3" t="n">
        <v>85</v>
      </c>
      <c r="B1683" s="3" t="s">
        <v>166</v>
      </c>
      <c r="C1683" s="3" t="n">
        <v>29</v>
      </c>
      <c r="D1683" s="2" t="n">
        <v>68.5390701293945</v>
      </c>
      <c r="E1683" s="2" t="n">
        <v>85191.390625</v>
      </c>
      <c r="F1683" s="2" t="n">
        <v>5829.451171875</v>
      </c>
      <c r="G1683" s="3" t="s">
        <v>153</v>
      </c>
    </row>
    <row r="1684" customFormat="false" ht="12.75" hidden="false" customHeight="false" outlineLevel="0" collapsed="false">
      <c r="A1684" s="3" t="n">
        <v>85</v>
      </c>
      <c r="B1684" s="3" t="s">
        <v>166</v>
      </c>
      <c r="C1684" s="3" t="n">
        <v>30</v>
      </c>
      <c r="D1684" s="2" t="n">
        <v>68.8440399169922</v>
      </c>
      <c r="E1684" s="2" t="n">
        <v>83715.390625</v>
      </c>
      <c r="F1684" s="2" t="n">
        <v>5768.3583984375</v>
      </c>
      <c r="G1684" s="3" t="s">
        <v>153</v>
      </c>
    </row>
    <row r="1685" customFormat="false" ht="12.75" hidden="false" customHeight="false" outlineLevel="0" collapsed="false">
      <c r="A1685" s="3" t="n">
        <v>85</v>
      </c>
      <c r="B1685" s="3" t="s">
        <v>166</v>
      </c>
      <c r="C1685" s="3" t="n">
        <v>31</v>
      </c>
      <c r="D1685" s="2" t="n">
        <v>69.1490097045898</v>
      </c>
      <c r="E1685" s="2" t="n">
        <v>81423.8359375</v>
      </c>
      <c r="F1685" s="2" t="n">
        <v>5629.95947265625</v>
      </c>
      <c r="G1685" s="3" t="s">
        <v>153</v>
      </c>
    </row>
    <row r="1686" customFormat="false" ht="12.75" hidden="false" customHeight="false" outlineLevel="0" collapsed="false">
      <c r="A1686" s="3" t="n">
        <v>85</v>
      </c>
      <c r="B1686" s="3" t="s">
        <v>166</v>
      </c>
      <c r="C1686" s="3" t="n">
        <v>32</v>
      </c>
      <c r="D1686" s="2" t="n">
        <v>69.453971862793</v>
      </c>
      <c r="E1686" s="2" t="n">
        <v>78683.0390625</v>
      </c>
      <c r="F1686" s="2" t="n">
        <v>5426.8916015625</v>
      </c>
      <c r="G1686" s="3" t="s">
        <v>153</v>
      </c>
    </row>
    <row r="1687" customFormat="false" ht="12.75" hidden="false" customHeight="false" outlineLevel="0" collapsed="false">
      <c r="A1687" s="3" t="n">
        <v>85</v>
      </c>
      <c r="B1687" s="3" t="s">
        <v>166</v>
      </c>
      <c r="C1687" s="3" t="n">
        <v>33</v>
      </c>
      <c r="D1687" s="2" t="n">
        <v>69.7589416503906</v>
      </c>
      <c r="E1687" s="2" t="n">
        <v>77048.140625</v>
      </c>
      <c r="F1687" s="2" t="n">
        <v>5203.119140625</v>
      </c>
      <c r="G1687" s="3" t="s">
        <v>153</v>
      </c>
    </row>
    <row r="1688" customFormat="false" ht="12.75" hidden="false" customHeight="false" outlineLevel="0" collapsed="false">
      <c r="A1688" s="3" t="n">
        <v>85</v>
      </c>
      <c r="B1688" s="3" t="s">
        <v>166</v>
      </c>
      <c r="C1688" s="3" t="n">
        <v>34</v>
      </c>
      <c r="D1688" s="2" t="n">
        <v>70.0639038085938</v>
      </c>
      <c r="E1688" s="2" t="n">
        <v>76595.9765625</v>
      </c>
      <c r="F1688" s="2" t="n">
        <v>5012.07666015625</v>
      </c>
      <c r="G1688" s="3" t="s">
        <v>153</v>
      </c>
    </row>
    <row r="1689" customFormat="false" ht="12.75" hidden="false" customHeight="false" outlineLevel="0" collapsed="false">
      <c r="A1689" s="3" t="n">
        <v>85</v>
      </c>
      <c r="B1689" s="3" t="s">
        <v>166</v>
      </c>
      <c r="C1689" s="3" t="n">
        <v>35</v>
      </c>
      <c r="D1689" s="2" t="n">
        <v>70.3688735961914</v>
      </c>
      <c r="E1689" s="2" t="n">
        <v>75007.234375</v>
      </c>
      <c r="F1689" s="2" t="n">
        <v>4889.60693359375</v>
      </c>
      <c r="G1689" s="3" t="s">
        <v>153</v>
      </c>
    </row>
    <row r="1690" customFormat="false" ht="12.75" hidden="false" customHeight="false" outlineLevel="0" collapsed="false">
      <c r="A1690" s="3" t="n">
        <v>85</v>
      </c>
      <c r="B1690" s="3" t="s">
        <v>166</v>
      </c>
      <c r="C1690" s="3" t="n">
        <v>36</v>
      </c>
      <c r="D1690" s="2" t="n">
        <v>70.6738433837891</v>
      </c>
      <c r="E1690" s="2" t="n">
        <v>73462.703125</v>
      </c>
      <c r="F1690" s="2" t="n">
        <v>4838.43994140625</v>
      </c>
      <c r="G1690" s="3" t="s">
        <v>153</v>
      </c>
    </row>
    <row r="1691" customFormat="false" ht="12.75" hidden="false" customHeight="false" outlineLevel="0" collapsed="false">
      <c r="A1691" s="3" t="n">
        <v>85</v>
      </c>
      <c r="B1691" s="3" t="s">
        <v>166</v>
      </c>
      <c r="C1691" s="3" t="n">
        <v>37</v>
      </c>
      <c r="D1691" s="2" t="n">
        <v>70.9788055419922</v>
      </c>
      <c r="E1691" s="2" t="n">
        <v>71341.90625</v>
      </c>
      <c r="F1691" s="2" t="n">
        <v>4831.29833984375</v>
      </c>
      <c r="G1691" s="3" t="s">
        <v>153</v>
      </c>
    </row>
    <row r="1692" customFormat="false" ht="12.75" hidden="false" customHeight="false" outlineLevel="0" collapsed="false">
      <c r="A1692" s="3" t="n">
        <v>85</v>
      </c>
      <c r="B1692" s="3" t="s">
        <v>166</v>
      </c>
      <c r="C1692" s="3" t="n">
        <v>38</v>
      </c>
      <c r="D1692" s="2" t="n">
        <v>71.2837753295898</v>
      </c>
      <c r="E1692" s="2" t="n">
        <v>70722.6015625</v>
      </c>
      <c r="F1692" s="2" t="n">
        <v>4827.79052734375</v>
      </c>
      <c r="G1692" s="3" t="s">
        <v>153</v>
      </c>
    </row>
    <row r="1693" customFormat="false" ht="12.75" hidden="false" customHeight="false" outlineLevel="0" collapsed="false">
      <c r="A1693" s="3" t="n">
        <v>85</v>
      </c>
      <c r="B1693" s="3" t="s">
        <v>166</v>
      </c>
      <c r="C1693" s="3" t="n">
        <v>39</v>
      </c>
      <c r="D1693" s="2" t="n">
        <v>71.5887451171875</v>
      </c>
      <c r="E1693" s="2" t="n">
        <v>67662.875</v>
      </c>
      <c r="F1693" s="2" t="n">
        <v>4792.9248046875</v>
      </c>
      <c r="G1693" s="3" t="s">
        <v>153</v>
      </c>
    </row>
    <row r="1694" customFormat="false" ht="12.75" hidden="false" customHeight="false" outlineLevel="0" collapsed="false">
      <c r="A1694" s="3" t="n">
        <v>85</v>
      </c>
      <c r="B1694" s="3" t="s">
        <v>166</v>
      </c>
      <c r="C1694" s="3" t="n">
        <v>40</v>
      </c>
      <c r="D1694" s="2" t="n">
        <v>71.8937072753906</v>
      </c>
      <c r="E1694" s="2" t="n">
        <v>66716.71875</v>
      </c>
      <c r="F1694" s="2" t="n">
        <v>4709.3388671875</v>
      </c>
      <c r="G1694" s="3" t="s">
        <v>153</v>
      </c>
    </row>
    <row r="1695" customFormat="false" ht="12.75" hidden="false" customHeight="false" outlineLevel="0" collapsed="false">
      <c r="A1695" s="3" t="n">
        <v>85</v>
      </c>
      <c r="B1695" s="3" t="s">
        <v>166</v>
      </c>
      <c r="C1695" s="3" t="n">
        <v>41</v>
      </c>
      <c r="D1695" s="2" t="n">
        <v>72.1986770629883</v>
      </c>
      <c r="E1695" s="2" t="n">
        <v>65305.37890625</v>
      </c>
      <c r="F1695" s="2" t="n">
        <v>4581.2470703125</v>
      </c>
      <c r="G1695" s="3" t="s">
        <v>153</v>
      </c>
    </row>
    <row r="1696" customFormat="false" ht="12.75" hidden="false" customHeight="false" outlineLevel="0" collapsed="false">
      <c r="A1696" s="3" t="n">
        <v>85</v>
      </c>
      <c r="B1696" s="3" t="s">
        <v>166</v>
      </c>
      <c r="C1696" s="3" t="n">
        <v>42</v>
      </c>
      <c r="D1696" s="2" t="n">
        <v>72.5036392211914</v>
      </c>
      <c r="E1696" s="2" t="n">
        <v>63894.55078125</v>
      </c>
      <c r="F1696" s="2" t="n">
        <v>4432.0224609375</v>
      </c>
      <c r="G1696" s="3" t="s">
        <v>153</v>
      </c>
    </row>
    <row r="1697" customFormat="false" ht="12.75" hidden="false" customHeight="false" outlineLevel="0" collapsed="false">
      <c r="A1697" s="3" t="n">
        <v>85</v>
      </c>
      <c r="B1697" s="3" t="s">
        <v>166</v>
      </c>
      <c r="C1697" s="3" t="n">
        <v>43</v>
      </c>
      <c r="D1697" s="2" t="n">
        <v>72.8086090087891</v>
      </c>
      <c r="E1697" s="2" t="n">
        <v>61522.89453125</v>
      </c>
      <c r="F1697" s="2" t="n">
        <v>4296.3935546875</v>
      </c>
      <c r="G1697" s="3" t="s">
        <v>153</v>
      </c>
    </row>
    <row r="1698" customFormat="false" ht="12.75" hidden="false" customHeight="false" outlineLevel="0" collapsed="false">
      <c r="A1698" s="3" t="n">
        <v>85</v>
      </c>
      <c r="B1698" s="3" t="s">
        <v>166</v>
      </c>
      <c r="C1698" s="3" t="n">
        <v>44</v>
      </c>
      <c r="D1698" s="2" t="n">
        <v>73.1135711669922</v>
      </c>
      <c r="E1698" s="2" t="n">
        <v>60263.26953125</v>
      </c>
      <c r="F1698" s="2" t="n">
        <v>4206.9423828125</v>
      </c>
      <c r="G1698" s="3" t="s">
        <v>153</v>
      </c>
    </row>
    <row r="1699" customFormat="false" ht="12.75" hidden="false" customHeight="false" outlineLevel="0" collapsed="false">
      <c r="A1699" s="3" t="n">
        <v>85</v>
      </c>
      <c r="B1699" s="3" t="s">
        <v>166</v>
      </c>
      <c r="C1699" s="3" t="n">
        <v>45</v>
      </c>
      <c r="D1699" s="2" t="n">
        <v>73.4185409545898</v>
      </c>
      <c r="E1699" s="2" t="n">
        <v>60380.625</v>
      </c>
      <c r="F1699" s="2" t="n">
        <v>4178.45263671875</v>
      </c>
      <c r="G1699" s="3" t="s">
        <v>153</v>
      </c>
    </row>
    <row r="1700" customFormat="false" ht="12.75" hidden="false" customHeight="false" outlineLevel="0" collapsed="false">
      <c r="A1700" s="3" t="n">
        <v>85</v>
      </c>
      <c r="B1700" s="3" t="s">
        <v>166</v>
      </c>
      <c r="C1700" s="3" t="n">
        <v>46</v>
      </c>
      <c r="D1700" s="2" t="n">
        <v>73.7235107421875</v>
      </c>
      <c r="E1700" s="2" t="n">
        <v>58915.7265625</v>
      </c>
      <c r="F1700" s="2" t="n">
        <v>4198.85546875</v>
      </c>
      <c r="G1700" s="3" t="s">
        <v>153</v>
      </c>
    </row>
    <row r="1701" customFormat="false" ht="12.75" hidden="false" customHeight="false" outlineLevel="0" collapsed="false">
      <c r="A1701" s="3" t="n">
        <v>85</v>
      </c>
      <c r="B1701" s="3" t="s">
        <v>166</v>
      </c>
      <c r="C1701" s="3" t="n">
        <v>47</v>
      </c>
      <c r="D1701" s="2" t="n">
        <v>74.0284729003906</v>
      </c>
      <c r="E1701" s="2" t="n">
        <v>57204.71484375</v>
      </c>
      <c r="F1701" s="2" t="n">
        <v>4234.2275390625</v>
      </c>
      <c r="G1701" s="3" t="s">
        <v>153</v>
      </c>
    </row>
    <row r="1702" customFormat="false" ht="12.75" hidden="false" customHeight="false" outlineLevel="0" collapsed="false">
      <c r="A1702" s="3" t="n">
        <v>85</v>
      </c>
      <c r="B1702" s="3" t="s">
        <v>166</v>
      </c>
      <c r="C1702" s="3" t="n">
        <v>48</v>
      </c>
      <c r="D1702" s="2" t="n">
        <v>74.3334426879883</v>
      </c>
      <c r="E1702" s="2" t="n">
        <v>54474.1640625</v>
      </c>
      <c r="F1702" s="2" t="n">
        <v>4246.61083984375</v>
      </c>
      <c r="G1702" s="3" t="s">
        <v>153</v>
      </c>
    </row>
    <row r="1703" customFormat="false" ht="12.75" hidden="false" customHeight="false" outlineLevel="0" collapsed="false">
      <c r="A1703" s="3" t="n">
        <v>85</v>
      </c>
      <c r="B1703" s="3" t="s">
        <v>166</v>
      </c>
      <c r="C1703" s="3" t="n">
        <v>49</v>
      </c>
      <c r="D1703" s="2" t="n">
        <v>74.6384124755859</v>
      </c>
      <c r="E1703" s="2" t="n">
        <v>53779.09375</v>
      </c>
      <c r="F1703" s="2" t="n">
        <v>4212.4453125</v>
      </c>
      <c r="G1703" s="3" t="s">
        <v>153</v>
      </c>
    </row>
    <row r="1704" customFormat="false" ht="12.75" hidden="false" customHeight="false" outlineLevel="0" collapsed="false">
      <c r="A1704" s="3" t="n">
        <v>85</v>
      </c>
      <c r="B1704" s="3" t="s">
        <v>166</v>
      </c>
      <c r="C1704" s="3" t="n">
        <v>50</v>
      </c>
      <c r="D1704" s="2" t="n">
        <v>74.9433746337891</v>
      </c>
      <c r="E1704" s="2" t="n">
        <v>52375.81640625</v>
      </c>
      <c r="F1704" s="2" t="n">
        <v>4130.75634765625</v>
      </c>
      <c r="G1704" s="3" t="s">
        <v>153</v>
      </c>
    </row>
    <row r="1705" customFormat="false" ht="12.75" hidden="false" customHeight="false" outlineLevel="0" collapsed="false">
      <c r="A1705" s="3" t="n">
        <v>85</v>
      </c>
      <c r="B1705" s="3" t="s">
        <v>166</v>
      </c>
      <c r="C1705" s="3" t="n">
        <v>51</v>
      </c>
      <c r="D1705" s="2" t="n">
        <v>75.2483444213867</v>
      </c>
      <c r="E1705" s="2" t="n">
        <v>51065.84375</v>
      </c>
      <c r="F1705" s="2" t="n">
        <v>4037.94580078125</v>
      </c>
      <c r="G1705" s="3" t="s">
        <v>153</v>
      </c>
    </row>
    <row r="1706" customFormat="false" ht="12.75" hidden="false" customHeight="false" outlineLevel="0" collapsed="false">
      <c r="A1706" s="3" t="n">
        <v>85</v>
      </c>
      <c r="B1706" s="3" t="s">
        <v>166</v>
      </c>
      <c r="C1706" s="3" t="n">
        <v>52</v>
      </c>
      <c r="D1706" s="2" t="n">
        <v>75.5533142089844</v>
      </c>
      <c r="E1706" s="2" t="n">
        <v>49911.67578125</v>
      </c>
      <c r="F1706" s="2" t="n">
        <v>3930.52099609375</v>
      </c>
      <c r="G1706" s="3" t="s">
        <v>153</v>
      </c>
    </row>
    <row r="1707" customFormat="false" ht="12.75" hidden="false" customHeight="false" outlineLevel="0" collapsed="false">
      <c r="A1707" s="3" t="n">
        <v>85</v>
      </c>
      <c r="B1707" s="3" t="s">
        <v>166</v>
      </c>
      <c r="C1707" s="3" t="n">
        <v>53</v>
      </c>
      <c r="D1707" s="2" t="n">
        <v>75.8582763671875</v>
      </c>
      <c r="E1707" s="2" t="n">
        <v>47505.39453125</v>
      </c>
      <c r="F1707" s="2" t="n">
        <v>3818.93139648438</v>
      </c>
      <c r="G1707" s="3" t="s">
        <v>153</v>
      </c>
    </row>
    <row r="1708" customFormat="false" ht="12.75" hidden="false" customHeight="false" outlineLevel="0" collapsed="false">
      <c r="A1708" s="3" t="n">
        <v>85</v>
      </c>
      <c r="B1708" s="3" t="s">
        <v>166</v>
      </c>
      <c r="C1708" s="3" t="n">
        <v>54</v>
      </c>
      <c r="D1708" s="2" t="n">
        <v>76.1632461547852</v>
      </c>
      <c r="E1708" s="2" t="n">
        <v>47474.8984375</v>
      </c>
      <c r="F1708" s="2" t="n">
        <v>3710.03564453125</v>
      </c>
      <c r="G1708" s="3" t="s">
        <v>153</v>
      </c>
    </row>
    <row r="1709" customFormat="false" ht="12.75" hidden="false" customHeight="false" outlineLevel="0" collapsed="false">
      <c r="A1709" s="3" t="n">
        <v>85</v>
      </c>
      <c r="B1709" s="3" t="s">
        <v>166</v>
      </c>
      <c r="C1709" s="3" t="n">
        <v>55</v>
      </c>
      <c r="D1709" s="2" t="n">
        <v>76.4682083129883</v>
      </c>
      <c r="E1709" s="2" t="n">
        <v>45406.77734375</v>
      </c>
      <c r="F1709" s="2" t="n">
        <v>3608.6640625</v>
      </c>
      <c r="G1709" s="3" t="s">
        <v>153</v>
      </c>
    </row>
    <row r="1710" customFormat="false" ht="12.75" hidden="false" customHeight="false" outlineLevel="0" collapsed="false">
      <c r="A1710" s="3" t="n">
        <v>85</v>
      </c>
      <c r="B1710" s="3" t="s">
        <v>166</v>
      </c>
      <c r="C1710" s="3" t="n">
        <v>56</v>
      </c>
      <c r="D1710" s="2" t="n">
        <v>76.7731781005859</v>
      </c>
      <c r="E1710" s="2" t="n">
        <v>44677.7109375</v>
      </c>
      <c r="F1710" s="2" t="n">
        <v>3518.48583984375</v>
      </c>
      <c r="G1710" s="3" t="s">
        <v>153</v>
      </c>
    </row>
    <row r="1711" customFormat="false" ht="12.75" hidden="false" customHeight="false" outlineLevel="0" collapsed="false">
      <c r="A1711" s="3" t="n">
        <v>85</v>
      </c>
      <c r="B1711" s="3" t="s">
        <v>166</v>
      </c>
      <c r="C1711" s="3" t="n">
        <v>57</v>
      </c>
      <c r="D1711" s="2" t="n">
        <v>77.0781402587891</v>
      </c>
      <c r="E1711" s="2" t="n">
        <v>43360.98046875</v>
      </c>
      <c r="F1711" s="2" t="n">
        <v>3441.671875</v>
      </c>
      <c r="G1711" s="3" t="s">
        <v>153</v>
      </c>
    </row>
    <row r="1712" customFormat="false" ht="12.75" hidden="false" customHeight="false" outlineLevel="0" collapsed="false">
      <c r="A1712" s="3" t="n">
        <v>85</v>
      </c>
      <c r="B1712" s="3" t="s">
        <v>166</v>
      </c>
      <c r="C1712" s="3" t="n">
        <v>58</v>
      </c>
      <c r="D1712" s="2" t="n">
        <v>77.3831100463867</v>
      </c>
      <c r="E1712" s="2" t="n">
        <v>42225.68359375</v>
      </c>
      <c r="F1712" s="2" t="n">
        <v>3378.5517578125</v>
      </c>
      <c r="G1712" s="3" t="s">
        <v>153</v>
      </c>
    </row>
    <row r="1713" customFormat="false" ht="12.75" hidden="false" customHeight="false" outlineLevel="0" collapsed="false">
      <c r="A1713" s="3" t="n">
        <v>85</v>
      </c>
      <c r="B1713" s="3" t="s">
        <v>166</v>
      </c>
      <c r="C1713" s="3" t="n">
        <v>59</v>
      </c>
      <c r="D1713" s="2" t="n">
        <v>77.6880798339844</v>
      </c>
      <c r="E1713" s="2" t="n">
        <v>40769.05859375</v>
      </c>
      <c r="F1713" s="2" t="n">
        <v>3328.05078125</v>
      </c>
      <c r="G1713" s="3" t="s">
        <v>153</v>
      </c>
    </row>
    <row r="1714" customFormat="false" ht="12.75" hidden="false" customHeight="false" outlineLevel="0" collapsed="false">
      <c r="A1714" s="3" t="n">
        <v>85</v>
      </c>
      <c r="B1714" s="3" t="s">
        <v>166</v>
      </c>
      <c r="C1714" s="3" t="n">
        <v>60</v>
      </c>
      <c r="D1714" s="2" t="n">
        <v>77.9930419921875</v>
      </c>
      <c r="E1714" s="2" t="n">
        <v>40591.7265625</v>
      </c>
      <c r="F1714" s="2" t="n">
        <v>3288.51098632813</v>
      </c>
      <c r="G1714" s="3" t="s">
        <v>153</v>
      </c>
    </row>
    <row r="1715" customFormat="false" ht="12.75" hidden="false" customHeight="false" outlineLevel="0" collapsed="false">
      <c r="A1715" s="3" t="n">
        <v>85</v>
      </c>
      <c r="B1715" s="3" t="s">
        <v>166</v>
      </c>
      <c r="C1715" s="3" t="n">
        <v>61</v>
      </c>
      <c r="D1715" s="2" t="n">
        <v>78.2980117797852</v>
      </c>
      <c r="E1715" s="2" t="n">
        <v>38334.6484375</v>
      </c>
      <c r="F1715" s="2" t="n">
        <v>3258.27807617188</v>
      </c>
      <c r="G1715" s="3" t="s">
        <v>153</v>
      </c>
    </row>
    <row r="1716" customFormat="false" ht="12.75" hidden="false" customHeight="false" outlineLevel="0" collapsed="false">
      <c r="A1716" s="3" t="n">
        <v>85</v>
      </c>
      <c r="B1716" s="3" t="s">
        <v>166</v>
      </c>
      <c r="C1716" s="3" t="n">
        <v>62</v>
      </c>
      <c r="D1716" s="2" t="n">
        <v>78.6029815673828</v>
      </c>
      <c r="E1716" s="2" t="n">
        <v>37944.828125</v>
      </c>
      <c r="F1716" s="2" t="n">
        <v>3235.38549804688</v>
      </c>
      <c r="G1716" s="3" t="s">
        <v>153</v>
      </c>
    </row>
    <row r="1717" customFormat="false" ht="12.75" hidden="false" customHeight="false" outlineLevel="0" collapsed="false">
      <c r="A1717" s="3" t="n">
        <v>85</v>
      </c>
      <c r="B1717" s="3" t="s">
        <v>166</v>
      </c>
      <c r="C1717" s="3" t="n">
        <v>63</v>
      </c>
      <c r="D1717" s="2" t="n">
        <v>78.9079437255859</v>
      </c>
      <c r="E1717" s="2" t="n">
        <v>36557.66796875</v>
      </c>
      <c r="F1717" s="2" t="n">
        <v>3216.84985351563</v>
      </c>
      <c r="G1717" s="3" t="s">
        <v>153</v>
      </c>
    </row>
    <row r="1718" customFormat="false" ht="12.75" hidden="false" customHeight="false" outlineLevel="0" collapsed="false">
      <c r="A1718" s="3" t="n">
        <v>85</v>
      </c>
      <c r="B1718" s="3" t="s">
        <v>166</v>
      </c>
      <c r="C1718" s="3" t="n">
        <v>64</v>
      </c>
      <c r="D1718" s="2" t="n">
        <v>79.2129135131836</v>
      </c>
      <c r="E1718" s="2" t="n">
        <v>35882.015625</v>
      </c>
      <c r="F1718" s="2" t="n">
        <v>3198.3427734375</v>
      </c>
      <c r="G1718" s="3" t="s">
        <v>153</v>
      </c>
    </row>
    <row r="1719" customFormat="false" ht="12.75" hidden="false" customHeight="false" outlineLevel="0" collapsed="false">
      <c r="A1719" s="3" t="n">
        <v>85</v>
      </c>
      <c r="B1719" s="3" t="s">
        <v>166</v>
      </c>
      <c r="C1719" s="3" t="n">
        <v>65</v>
      </c>
      <c r="D1719" s="2" t="n">
        <v>79.5178833007813</v>
      </c>
      <c r="E1719" s="2" t="n">
        <v>34263.50390625</v>
      </c>
      <c r="F1719" s="2" t="n">
        <v>3175.16796875</v>
      </c>
      <c r="G1719" s="3" t="s">
        <v>153</v>
      </c>
    </row>
    <row r="1720" customFormat="false" ht="12.75" hidden="false" customHeight="false" outlineLevel="0" collapsed="false">
      <c r="A1720" s="3" t="n">
        <v>85</v>
      </c>
      <c r="B1720" s="3" t="s">
        <v>166</v>
      </c>
      <c r="C1720" s="3" t="n">
        <v>66</v>
      </c>
      <c r="D1720" s="2" t="n">
        <v>79.8228454589844</v>
      </c>
      <c r="E1720" s="2" t="n">
        <v>33298.78515625</v>
      </c>
      <c r="F1720" s="2" t="n">
        <v>3144.48461914063</v>
      </c>
      <c r="G1720" s="3" t="s">
        <v>153</v>
      </c>
    </row>
    <row r="1721" customFormat="false" ht="12.75" hidden="false" customHeight="false" outlineLevel="0" collapsed="false">
      <c r="A1721" s="3" t="n">
        <v>85</v>
      </c>
      <c r="B1721" s="3" t="s">
        <v>166</v>
      </c>
      <c r="C1721" s="3" t="n">
        <v>67</v>
      </c>
      <c r="D1721" s="2" t="n">
        <v>80.127815246582</v>
      </c>
      <c r="E1721" s="2" t="n">
        <v>31751.111328125</v>
      </c>
      <c r="F1721" s="2" t="n">
        <v>3107.30517578125</v>
      </c>
      <c r="G1721" s="3" t="s">
        <v>153</v>
      </c>
    </row>
    <row r="1722" customFormat="false" ht="12.75" hidden="false" customHeight="false" outlineLevel="0" collapsed="false">
      <c r="A1722" s="3" t="n">
        <v>85</v>
      </c>
      <c r="B1722" s="3" t="s">
        <v>166</v>
      </c>
      <c r="C1722" s="3" t="n">
        <v>68</v>
      </c>
      <c r="D1722" s="2" t="n">
        <v>80.4327774047852</v>
      </c>
      <c r="E1722" s="2" t="n">
        <v>31594.86328125</v>
      </c>
      <c r="F1722" s="2" t="n">
        <v>3068.39794921875</v>
      </c>
      <c r="G1722" s="3" t="s">
        <v>153</v>
      </c>
    </row>
    <row r="1723" customFormat="false" ht="12.75" hidden="false" customHeight="false" outlineLevel="0" collapsed="false">
      <c r="A1723" s="3" t="n">
        <v>85</v>
      </c>
      <c r="B1723" s="3" t="s">
        <v>166</v>
      </c>
      <c r="C1723" s="3" t="n">
        <v>69</v>
      </c>
      <c r="D1723" s="2" t="n">
        <v>80.7377471923828</v>
      </c>
      <c r="E1723" s="2" t="n">
        <v>29876.73046875</v>
      </c>
      <c r="F1723" s="2" t="n">
        <v>3033.837890625</v>
      </c>
      <c r="G1723" s="3" t="s">
        <v>153</v>
      </c>
    </row>
    <row r="1724" customFormat="false" ht="12.75" hidden="false" customHeight="false" outlineLevel="0" collapsed="false">
      <c r="A1724" s="3" t="n">
        <v>85</v>
      </c>
      <c r="B1724" s="3" t="s">
        <v>166</v>
      </c>
      <c r="C1724" s="3" t="n">
        <v>70</v>
      </c>
      <c r="D1724" s="2" t="n">
        <v>81.0427093505859</v>
      </c>
      <c r="E1724" s="2" t="n">
        <v>28707.462890625</v>
      </c>
      <c r="F1724" s="2" t="n">
        <v>3007.79321289063</v>
      </c>
      <c r="G1724" s="3" t="s">
        <v>153</v>
      </c>
    </row>
    <row r="1725" customFormat="false" ht="12.75" hidden="false" customHeight="false" outlineLevel="0" collapsed="false">
      <c r="A1725" s="3" t="n">
        <v>85</v>
      </c>
      <c r="B1725" s="3" t="s">
        <v>166</v>
      </c>
      <c r="C1725" s="3" t="n">
        <v>71</v>
      </c>
      <c r="D1725" s="2" t="n">
        <v>81.3476791381836</v>
      </c>
      <c r="E1725" s="2" t="n">
        <v>28390.146484375</v>
      </c>
      <c r="F1725" s="2" t="n">
        <v>2991.00439453125</v>
      </c>
      <c r="G1725" s="3" t="s">
        <v>153</v>
      </c>
    </row>
    <row r="1726" customFormat="false" ht="12.75" hidden="false" customHeight="false" outlineLevel="0" collapsed="false">
      <c r="A1726" s="3" t="n">
        <v>85</v>
      </c>
      <c r="B1726" s="3" t="s">
        <v>166</v>
      </c>
      <c r="C1726" s="3" t="n">
        <v>72</v>
      </c>
      <c r="D1726" s="2" t="n">
        <v>81.6526489257813</v>
      </c>
      <c r="E1726" s="2" t="n">
        <v>27027.427734375</v>
      </c>
      <c r="F1726" s="2" t="n">
        <v>2982.11328125</v>
      </c>
      <c r="G1726" s="3" t="s">
        <v>153</v>
      </c>
    </row>
    <row r="1727" customFormat="false" ht="12.75" hidden="false" customHeight="false" outlineLevel="0" collapsed="false">
      <c r="A1727" s="3" t="n">
        <v>85</v>
      </c>
      <c r="B1727" s="3" t="s">
        <v>166</v>
      </c>
      <c r="C1727" s="3" t="n">
        <v>73</v>
      </c>
      <c r="D1727" s="2" t="n">
        <v>81.9576110839844</v>
      </c>
      <c r="E1727" s="2" t="n">
        <v>25596.671875</v>
      </c>
      <c r="F1727" s="2" t="n">
        <v>2981.11206054688</v>
      </c>
      <c r="G1727" s="3" t="s">
        <v>153</v>
      </c>
    </row>
    <row r="1728" customFormat="false" ht="12.75" hidden="false" customHeight="false" outlineLevel="0" collapsed="false">
      <c r="A1728" s="3" t="n">
        <v>85</v>
      </c>
      <c r="B1728" s="3" t="s">
        <v>166</v>
      </c>
      <c r="C1728" s="3" t="n">
        <v>74</v>
      </c>
      <c r="D1728" s="2" t="n">
        <v>82.262580871582</v>
      </c>
      <c r="E1728" s="2" t="n">
        <v>24771.818359375</v>
      </c>
      <c r="F1728" s="2" t="n">
        <v>2992.080078125</v>
      </c>
      <c r="G1728" s="3" t="s">
        <v>153</v>
      </c>
    </row>
    <row r="1729" customFormat="false" ht="12.75" hidden="false" customHeight="false" outlineLevel="0" collapsed="false">
      <c r="A1729" s="3" t="n">
        <v>85</v>
      </c>
      <c r="B1729" s="3" t="s">
        <v>166</v>
      </c>
      <c r="C1729" s="3" t="n">
        <v>75</v>
      </c>
      <c r="D1729" s="2" t="n">
        <v>82.5675506591797</v>
      </c>
      <c r="E1729" s="2" t="n">
        <v>23919.822265625</v>
      </c>
      <c r="F1729" s="2" t="n">
        <v>3022.75</v>
      </c>
      <c r="G1729" s="3" t="s">
        <v>153</v>
      </c>
    </row>
    <row r="1730" customFormat="false" ht="12.75" hidden="false" customHeight="false" outlineLevel="0" collapsed="false">
      <c r="A1730" s="3" t="n">
        <v>85</v>
      </c>
      <c r="B1730" s="3" t="s">
        <v>166</v>
      </c>
      <c r="C1730" s="3" t="n">
        <v>76</v>
      </c>
      <c r="D1730" s="2" t="n">
        <v>82.8725128173828</v>
      </c>
      <c r="E1730" s="2" t="n">
        <v>23195.384765625</v>
      </c>
      <c r="F1730" s="2" t="n">
        <v>3081.09008789063</v>
      </c>
      <c r="G1730" s="3" t="s">
        <v>153</v>
      </c>
    </row>
    <row r="1731" customFormat="false" ht="12.75" hidden="false" customHeight="false" outlineLevel="0" collapsed="false">
      <c r="A1731" s="3" t="n">
        <v>85</v>
      </c>
      <c r="B1731" s="3" t="s">
        <v>166</v>
      </c>
      <c r="C1731" s="3" t="n">
        <v>77</v>
      </c>
      <c r="D1731" s="2" t="n">
        <v>83.1774826049805</v>
      </c>
      <c r="E1731" s="2" t="n">
        <v>22144.966796875</v>
      </c>
      <c r="F1731" s="2" t="n">
        <v>3172.11987304688</v>
      </c>
      <c r="G1731" s="3" t="s">
        <v>153</v>
      </c>
    </row>
    <row r="1732" customFormat="false" ht="12.75" hidden="false" customHeight="false" outlineLevel="0" collapsed="false">
      <c r="A1732" s="3" t="n">
        <v>85</v>
      </c>
      <c r="B1732" s="3" t="s">
        <v>166</v>
      </c>
      <c r="C1732" s="3" t="n">
        <v>78</v>
      </c>
      <c r="D1732" s="2" t="n">
        <v>83.4824523925781</v>
      </c>
      <c r="E1732" s="2" t="n">
        <v>20654.5234375</v>
      </c>
      <c r="F1732" s="2" t="n">
        <v>3299.33276367188</v>
      </c>
      <c r="G1732" s="3" t="s">
        <v>153</v>
      </c>
    </row>
    <row r="1733" customFormat="false" ht="12.75" hidden="false" customHeight="false" outlineLevel="0" collapsed="false">
      <c r="A1733" s="3" t="n">
        <v>85</v>
      </c>
      <c r="B1733" s="3" t="s">
        <v>166</v>
      </c>
      <c r="C1733" s="3" t="n">
        <v>79</v>
      </c>
      <c r="D1733" s="2" t="n">
        <v>83.7874145507813</v>
      </c>
      <c r="E1733" s="2" t="n">
        <v>19681.189453125</v>
      </c>
      <c r="F1733" s="2" t="n">
        <v>3471.82275390625</v>
      </c>
      <c r="G1733" s="3" t="s">
        <v>153</v>
      </c>
    </row>
    <row r="1734" customFormat="false" ht="12.75" hidden="false" customHeight="false" outlineLevel="0" collapsed="false">
      <c r="A1734" s="3" t="n">
        <v>85</v>
      </c>
      <c r="B1734" s="3" t="s">
        <v>166</v>
      </c>
      <c r="C1734" s="3" t="n">
        <v>80</v>
      </c>
      <c r="D1734" s="2" t="n">
        <v>84.0923843383789</v>
      </c>
      <c r="E1734" s="2" t="n">
        <v>17964.3359375</v>
      </c>
      <c r="F1734" s="2" t="n">
        <v>3713.20703125</v>
      </c>
      <c r="G1734" s="3" t="s">
        <v>153</v>
      </c>
    </row>
    <row r="1735" customFormat="false" ht="12.75" hidden="false" customHeight="false" outlineLevel="0" collapsed="false">
      <c r="A1735" s="3" t="n">
        <v>85</v>
      </c>
      <c r="B1735" s="3" t="s">
        <v>166</v>
      </c>
      <c r="C1735" s="3" t="n">
        <v>81</v>
      </c>
      <c r="D1735" s="2" t="n">
        <v>84.397346496582</v>
      </c>
      <c r="E1735" s="2" t="n">
        <v>18021.880859375</v>
      </c>
      <c r="F1735" s="2" t="n">
        <v>4065.03540039063</v>
      </c>
      <c r="G1735" s="3" t="s">
        <v>153</v>
      </c>
    </row>
    <row r="1736" customFormat="false" ht="12.75" hidden="false" customHeight="false" outlineLevel="0" collapsed="false">
      <c r="A1736" s="3" t="n">
        <v>85</v>
      </c>
      <c r="B1736" s="3" t="s">
        <v>166</v>
      </c>
      <c r="C1736" s="3" t="n">
        <v>82</v>
      </c>
      <c r="D1736" s="2" t="n">
        <v>84.7023162841797</v>
      </c>
      <c r="E1736" s="2" t="n">
        <v>15475.443359375</v>
      </c>
      <c r="F1736" s="2" t="n">
        <v>4700.19921875</v>
      </c>
      <c r="G1736" s="3" t="s">
        <v>153</v>
      </c>
    </row>
    <row r="1737" customFormat="false" ht="12.75" hidden="false" customHeight="false" outlineLevel="0" collapsed="false">
      <c r="A1737" s="3" t="n">
        <v>85</v>
      </c>
      <c r="B1737" s="3" t="s">
        <v>166</v>
      </c>
      <c r="C1737" s="3" t="n">
        <v>83</v>
      </c>
      <c r="D1737" s="2" t="n">
        <v>85.0072784423828</v>
      </c>
      <c r="E1737" s="2" t="n">
        <v>15428.7578125</v>
      </c>
      <c r="F1737" s="2" t="n">
        <v>5606.4033203125</v>
      </c>
      <c r="G1737" s="3" t="s">
        <v>153</v>
      </c>
    </row>
    <row r="1738" customFormat="false" ht="12.75" hidden="false" customHeight="false" outlineLevel="0" collapsed="false">
      <c r="A1738" s="3" t="n">
        <v>85</v>
      </c>
      <c r="B1738" s="3" t="s">
        <v>166</v>
      </c>
      <c r="C1738" s="3" t="n">
        <v>84</v>
      </c>
      <c r="D1738" s="2" t="n">
        <v>85.3122482299805</v>
      </c>
      <c r="E1738" s="2" t="n">
        <v>12900.2939453125</v>
      </c>
      <c r="F1738" s="2" t="n">
        <v>6748.44580078125</v>
      </c>
      <c r="G1738" s="3" t="s">
        <v>153</v>
      </c>
    </row>
    <row r="1739" customFormat="false" ht="12.75" hidden="false" customHeight="false" outlineLevel="0" collapsed="false">
      <c r="A1739" s="3" t="n">
        <v>85</v>
      </c>
      <c r="B1739" s="3" t="s">
        <v>166</v>
      </c>
      <c r="C1739" s="3" t="n">
        <v>85</v>
      </c>
      <c r="D1739" s="2" t="n">
        <v>85.6172180175781</v>
      </c>
      <c r="E1739" s="2" t="n">
        <v>10347.1279296875</v>
      </c>
      <c r="F1739" s="2" t="n">
        <v>8009.29736328125</v>
      </c>
      <c r="G1739" s="3" t="s">
        <v>153</v>
      </c>
    </row>
    <row r="1740" customFormat="false" ht="12.75" hidden="false" customHeight="false" outlineLevel="0" collapsed="false">
      <c r="A1740" s="3" t="n">
        <v>85</v>
      </c>
      <c r="B1740" s="3" t="s">
        <v>166</v>
      </c>
      <c r="C1740" s="3" t="n">
        <v>86</v>
      </c>
      <c r="D1740" s="2" t="n">
        <v>85.9221801757813</v>
      </c>
      <c r="E1740" s="2" t="n">
        <v>6754.08544921875</v>
      </c>
      <c r="F1740" s="2" t="n">
        <v>9164.2890625</v>
      </c>
      <c r="G1740" s="3" t="s">
        <v>153</v>
      </c>
    </row>
    <row r="1741" customFormat="false" ht="12.75" hidden="false" customHeight="false" outlineLevel="0" collapsed="false">
      <c r="A1741" s="3" t="n">
        <v>85</v>
      </c>
      <c r="B1741" s="3" t="s">
        <v>166</v>
      </c>
      <c r="C1741" s="3" t="n">
        <v>87</v>
      </c>
      <c r="D1741" s="2" t="n">
        <v>86.2271499633789</v>
      </c>
      <c r="E1741" s="2" t="n">
        <v>1868.48779296875</v>
      </c>
      <c r="F1741" s="2" t="n">
        <v>9929.576171875</v>
      </c>
      <c r="G1741" s="3" t="s">
        <v>153</v>
      </c>
    </row>
    <row r="1742" customFormat="false" ht="12.75" hidden="false" customHeight="false" outlineLevel="0" collapsed="false">
      <c r="A1742" s="3" t="n">
        <v>85</v>
      </c>
      <c r="B1742" s="3" t="s">
        <v>166</v>
      </c>
      <c r="C1742" s="3" t="n">
        <v>88</v>
      </c>
      <c r="D1742" s="2" t="n">
        <v>86.5321197509766</v>
      </c>
      <c r="E1742" s="2" t="n">
        <v>-4695.4814453125</v>
      </c>
      <c r="F1742" s="2" t="n">
        <v>10060.486328125</v>
      </c>
      <c r="G1742" s="3" t="s">
        <v>153</v>
      </c>
    </row>
    <row r="1743" customFormat="false" ht="12.75" hidden="false" customHeight="false" outlineLevel="0" collapsed="false">
      <c r="A1743" s="3" t="n">
        <v>85</v>
      </c>
      <c r="B1743" s="3" t="s">
        <v>166</v>
      </c>
      <c r="C1743" s="3" t="n">
        <v>89</v>
      </c>
      <c r="D1743" s="2" t="n">
        <v>86.8370819091797</v>
      </c>
      <c r="E1743" s="2" t="n">
        <v>-7268.3125</v>
      </c>
      <c r="F1743" s="2" t="n">
        <v>9456.0185546875</v>
      </c>
      <c r="G1743" s="3" t="s">
        <v>153</v>
      </c>
    </row>
    <row r="1744" customFormat="false" ht="12.75" hidden="false" customHeight="false" outlineLevel="0" collapsed="false">
      <c r="A1744" s="3" t="n">
        <v>85</v>
      </c>
      <c r="B1744" s="3" t="s">
        <v>166</v>
      </c>
      <c r="C1744" s="3" t="n">
        <v>90</v>
      </c>
      <c r="D1744" s="2" t="n">
        <v>87.1420516967773</v>
      </c>
      <c r="E1744" s="2" t="n">
        <v>-7707.49609375</v>
      </c>
      <c r="F1744" s="2" t="n">
        <v>8208.6337890625</v>
      </c>
      <c r="G1744" s="3" t="s">
        <v>153</v>
      </c>
    </row>
    <row r="1745" customFormat="false" ht="12.75" hidden="false" customHeight="false" outlineLevel="0" collapsed="false">
      <c r="A1745" s="3" t="n">
        <v>85</v>
      </c>
      <c r="B1745" s="3" t="s">
        <v>166</v>
      </c>
      <c r="C1745" s="3" t="n">
        <v>91</v>
      </c>
      <c r="D1745" s="2" t="n">
        <v>87.447021484375</v>
      </c>
      <c r="E1745" s="2" t="n">
        <v>-7810.7841796875</v>
      </c>
      <c r="F1745" s="2" t="n">
        <v>6565.13671875</v>
      </c>
      <c r="G1745" s="3" t="s">
        <v>153</v>
      </c>
    </row>
    <row r="1746" customFormat="false" ht="12.75" hidden="false" customHeight="false" outlineLevel="0" collapsed="false">
      <c r="A1746" s="3" t="n">
        <v>85</v>
      </c>
      <c r="B1746" s="3" t="s">
        <v>166</v>
      </c>
      <c r="C1746" s="3" t="n">
        <v>92</v>
      </c>
      <c r="D1746" s="2" t="n">
        <v>87.7519836425781</v>
      </c>
      <c r="E1746" s="2" t="n">
        <v>-9244.5322265625</v>
      </c>
      <c r="F1746" s="2" t="n">
        <v>4820.62158203125</v>
      </c>
      <c r="G1746" s="3" t="s">
        <v>153</v>
      </c>
    </row>
    <row r="1747" customFormat="false" ht="12.75" hidden="false" customHeight="false" outlineLevel="0" collapsed="false">
      <c r="A1747" s="3" t="n">
        <v>85</v>
      </c>
      <c r="B1747" s="3" t="s">
        <v>166</v>
      </c>
      <c r="C1747" s="3" t="n">
        <v>93</v>
      </c>
      <c r="D1747" s="2" t="n">
        <v>88.0569458007813</v>
      </c>
      <c r="E1747" s="2" t="n">
        <v>-10333.3115234375</v>
      </c>
      <c r="F1747" s="2" t="n">
        <v>3409.68481445313</v>
      </c>
      <c r="G1747" s="3" t="s">
        <v>153</v>
      </c>
    </row>
    <row r="1748" customFormat="false" ht="12.75" hidden="false" customHeight="false" outlineLevel="0" collapsed="false">
      <c r="A1748" s="3" t="n">
        <v>85</v>
      </c>
      <c r="B1748" s="3" t="s">
        <v>166</v>
      </c>
      <c r="C1748" s="3" t="n">
        <v>94</v>
      </c>
      <c r="D1748" s="2" t="n">
        <v>88.3619155883789</v>
      </c>
      <c r="E1748" s="2" t="n">
        <v>-9820.2255859375</v>
      </c>
      <c r="F1748" s="2" t="n">
        <v>2346.103515625</v>
      </c>
      <c r="G1748" s="3" t="s">
        <v>153</v>
      </c>
    </row>
    <row r="1749" customFormat="false" ht="12.75" hidden="false" customHeight="false" outlineLevel="0" collapsed="false">
      <c r="A1749" s="3" t="n">
        <v>85</v>
      </c>
      <c r="B1749" s="3" t="s">
        <v>166</v>
      </c>
      <c r="C1749" s="3" t="n">
        <v>95</v>
      </c>
      <c r="D1749" s="2" t="n">
        <v>88.6668853759766</v>
      </c>
      <c r="E1749" s="2" t="n">
        <v>-11165.3076171875</v>
      </c>
      <c r="F1749" s="2" t="n">
        <v>1497.89990234375</v>
      </c>
      <c r="G1749" s="3" t="s">
        <v>153</v>
      </c>
    </row>
    <row r="1750" customFormat="false" ht="12.75" hidden="false" customHeight="false" outlineLevel="0" collapsed="false">
      <c r="A1750" s="3" t="n">
        <v>85</v>
      </c>
      <c r="B1750" s="3" t="s">
        <v>166</v>
      </c>
      <c r="C1750" s="3" t="n">
        <v>96</v>
      </c>
      <c r="D1750" s="2" t="n">
        <v>88.9718475341797</v>
      </c>
      <c r="E1750" s="2" t="n">
        <v>-10705.87890625</v>
      </c>
      <c r="F1750" s="2" t="n">
        <v>842.7548828125</v>
      </c>
      <c r="G1750" s="3" t="s">
        <v>153</v>
      </c>
    </row>
    <row r="1751" customFormat="false" ht="12.75" hidden="false" customHeight="false" outlineLevel="0" collapsed="false">
      <c r="A1751" s="3" t="n">
        <v>85</v>
      </c>
      <c r="B1751" s="3" t="s">
        <v>166</v>
      </c>
      <c r="C1751" s="3" t="n">
        <v>97</v>
      </c>
      <c r="D1751" s="2" t="n">
        <v>89.2768173217773</v>
      </c>
      <c r="E1751" s="2" t="n">
        <v>-9940.330078125</v>
      </c>
      <c r="F1751" s="2" t="n">
        <v>354.39404296875</v>
      </c>
      <c r="G1751" s="3" t="s">
        <v>153</v>
      </c>
    </row>
    <row r="1752" customFormat="false" ht="12.75" hidden="false" customHeight="false" outlineLevel="0" collapsed="false">
      <c r="A1752" s="3" t="n">
        <v>85</v>
      </c>
      <c r="B1752" s="3" t="s">
        <v>166</v>
      </c>
      <c r="C1752" s="3" t="n">
        <v>98</v>
      </c>
      <c r="D1752" s="2" t="n">
        <v>89.581787109375</v>
      </c>
      <c r="E1752" s="2" t="n">
        <v>-10506.9052734375</v>
      </c>
      <c r="F1752" s="2" t="n">
        <v>14.7548828125</v>
      </c>
      <c r="G1752" s="3" t="s">
        <v>153</v>
      </c>
    </row>
    <row r="1753" customFormat="false" ht="12.75" hidden="false" customHeight="false" outlineLevel="0" collapsed="false">
      <c r="A1753" s="3" t="n">
        <v>85</v>
      </c>
      <c r="B1753" s="3" t="s">
        <v>166</v>
      </c>
      <c r="C1753" s="3" t="n">
        <v>99</v>
      </c>
      <c r="D1753" s="2" t="n">
        <v>89.8867492675781</v>
      </c>
      <c r="E1753" s="2" t="n">
        <v>-9626.5341796875</v>
      </c>
      <c r="F1753" s="2" t="n">
        <v>-191.6640625</v>
      </c>
      <c r="G1753" s="3" t="s">
        <v>153</v>
      </c>
    </row>
    <row r="1754" customFormat="false" ht="12.75" hidden="false" customHeight="false" outlineLevel="0" collapsed="false">
      <c r="A1754" s="3" t="n">
        <v>85</v>
      </c>
      <c r="B1754" s="3" t="s">
        <v>166</v>
      </c>
      <c r="C1754" s="3" t="n">
        <v>100</v>
      </c>
      <c r="D1754" s="2" t="n">
        <v>90.1917190551758</v>
      </c>
      <c r="E1754" s="2" t="n">
        <v>-10504.3955078125</v>
      </c>
      <c r="F1754" s="2" t="n">
        <v>-286.53466796875</v>
      </c>
      <c r="G1754" s="3" t="s">
        <v>153</v>
      </c>
    </row>
    <row r="1755" customFormat="false" ht="12.75" hidden="false" customHeight="false" outlineLevel="0" collapsed="false">
      <c r="A1755" s="3" t="n">
        <v>85</v>
      </c>
      <c r="B1755" s="3" t="s">
        <v>166</v>
      </c>
      <c r="C1755" s="3" t="n">
        <v>101</v>
      </c>
      <c r="D1755" s="2" t="n">
        <v>90.4966888427734</v>
      </c>
      <c r="E1755" s="2" t="n">
        <v>-10636.41796875</v>
      </c>
      <c r="F1755" s="2" t="n">
        <v>-299.55322265625</v>
      </c>
      <c r="G1755" s="3" t="s">
        <v>153</v>
      </c>
    </row>
    <row r="1756" customFormat="false" ht="12.75" hidden="false" customHeight="false" outlineLevel="0" collapsed="false">
      <c r="A1756" s="3" t="n">
        <v>85</v>
      </c>
      <c r="B1756" s="3" t="s">
        <v>166</v>
      </c>
      <c r="C1756" s="3" t="n">
        <v>102</v>
      </c>
      <c r="D1756" s="2" t="n">
        <v>90.8016510009766</v>
      </c>
      <c r="E1756" s="2" t="n">
        <v>-10009.4052734375</v>
      </c>
      <c r="F1756" s="2" t="n">
        <v>-264.1005859375</v>
      </c>
      <c r="G1756" s="3" t="s">
        <v>153</v>
      </c>
    </row>
    <row r="1757" customFormat="false" ht="12.75" hidden="false" customHeight="false" outlineLevel="0" collapsed="false">
      <c r="A1757" s="3" t="n">
        <v>85</v>
      </c>
      <c r="B1757" s="3" t="s">
        <v>166</v>
      </c>
      <c r="C1757" s="3" t="n">
        <v>103</v>
      </c>
      <c r="D1757" s="2" t="n">
        <v>91.1066207885742</v>
      </c>
      <c r="E1757" s="2" t="n">
        <v>-10449.0009765625</v>
      </c>
      <c r="F1757" s="2" t="n">
        <v>-212.7763671875</v>
      </c>
      <c r="G1757" s="3" t="s">
        <v>153</v>
      </c>
    </row>
    <row r="1758" customFormat="false" ht="12.75" hidden="false" customHeight="false" outlineLevel="0" collapsed="false">
      <c r="A1758" s="3" t="n">
        <v>85</v>
      </c>
      <c r="B1758" s="3" t="s">
        <v>166</v>
      </c>
      <c r="C1758" s="3" t="n">
        <v>104</v>
      </c>
      <c r="D1758" s="2" t="n">
        <v>91.4115905761719</v>
      </c>
      <c r="E1758" s="2" t="n">
        <v>-9918.76171875</v>
      </c>
      <c r="F1758" s="2" t="n">
        <v>-175.4921875</v>
      </c>
      <c r="G1758" s="3" t="s">
        <v>153</v>
      </c>
    </row>
    <row r="1759" customFormat="false" ht="12.75" hidden="false" customHeight="false" outlineLevel="0" collapsed="false">
      <c r="A1759" s="3" t="n">
        <v>85</v>
      </c>
      <c r="B1759" s="3" t="s">
        <v>166</v>
      </c>
      <c r="C1759" s="3" t="n">
        <v>105</v>
      </c>
      <c r="D1759" s="2" t="n">
        <v>91.716552734375</v>
      </c>
      <c r="E1759" s="2" t="n">
        <v>-11220.4111328125</v>
      </c>
      <c r="F1759" s="2" t="n">
        <v>-176.7060546875</v>
      </c>
      <c r="G1759" s="3" t="s">
        <v>153</v>
      </c>
    </row>
    <row r="1760" customFormat="false" ht="12.75" hidden="false" customHeight="false" outlineLevel="0" collapsed="false">
      <c r="A1760" s="3" t="n">
        <v>85</v>
      </c>
      <c r="B1760" s="3" t="s">
        <v>166</v>
      </c>
      <c r="C1760" s="3" t="n">
        <v>106</v>
      </c>
      <c r="D1760" s="2" t="n">
        <v>92.0215148925781</v>
      </c>
      <c r="E1760" s="2" t="n">
        <v>-11935.2470703125</v>
      </c>
      <c r="F1760" s="2" t="n">
        <v>-228.2578125</v>
      </c>
      <c r="G1760" s="3" t="s">
        <v>153</v>
      </c>
    </row>
    <row r="1761" customFormat="false" ht="12.75" hidden="false" customHeight="false" outlineLevel="0" collapsed="false">
      <c r="A1761" s="3" t="n">
        <v>85</v>
      </c>
      <c r="B1761" s="3" t="s">
        <v>166</v>
      </c>
      <c r="C1761" s="3" t="n">
        <v>107</v>
      </c>
      <c r="D1761" s="2" t="n">
        <v>92.3264846801758</v>
      </c>
      <c r="E1761" s="2" t="n">
        <v>-10402.7236328125</v>
      </c>
      <c r="F1761" s="2" t="n">
        <v>-321.138671875</v>
      </c>
      <c r="G1761" s="3" t="s">
        <v>153</v>
      </c>
    </row>
    <row r="1762" customFormat="false" ht="12.75" hidden="false" customHeight="false" outlineLevel="0" collapsed="false">
      <c r="A1762" s="3" t="n">
        <v>85</v>
      </c>
      <c r="B1762" s="3" t="s">
        <v>166</v>
      </c>
      <c r="C1762" s="3" t="n">
        <v>108</v>
      </c>
      <c r="D1762" s="2" t="n">
        <v>92.6314544677734</v>
      </c>
      <c r="E1762" s="2" t="n">
        <v>-10135.251953125</v>
      </c>
      <c r="F1762" s="2" t="n">
        <v>-425.12109375</v>
      </c>
      <c r="G1762" s="3" t="s">
        <v>153</v>
      </c>
    </row>
    <row r="1763" customFormat="false" ht="12.75" hidden="false" customHeight="false" outlineLevel="0" collapsed="false">
      <c r="A1763" s="3" t="n">
        <v>85</v>
      </c>
      <c r="B1763" s="3" t="s">
        <v>166</v>
      </c>
      <c r="C1763" s="3" t="n">
        <v>109</v>
      </c>
      <c r="D1763" s="2" t="n">
        <v>92.9364166259766</v>
      </c>
      <c r="E1763" s="2" t="n">
        <v>-10355.9658203125</v>
      </c>
      <c r="F1763" s="2" t="n">
        <v>-501.3798828125</v>
      </c>
      <c r="G1763" s="3" t="s">
        <v>153</v>
      </c>
    </row>
    <row r="1764" customFormat="false" ht="12.75" hidden="false" customHeight="false" outlineLevel="0" collapsed="false">
      <c r="A1764" s="3" t="n">
        <v>85</v>
      </c>
      <c r="B1764" s="3" t="s">
        <v>166</v>
      </c>
      <c r="C1764" s="3" t="n">
        <v>110</v>
      </c>
      <c r="D1764" s="2" t="n">
        <v>93.2413864135742</v>
      </c>
      <c r="E1764" s="2" t="n">
        <v>-10256.2978515625</v>
      </c>
      <c r="F1764" s="2" t="n">
        <v>-522.416015625</v>
      </c>
      <c r="G1764" s="3" t="s">
        <v>153</v>
      </c>
    </row>
    <row r="1765" customFormat="false" ht="12.75" hidden="false" customHeight="false" outlineLevel="0" collapsed="false">
      <c r="A1765" s="3" t="n">
        <v>85</v>
      </c>
      <c r="B1765" s="3" t="s">
        <v>166</v>
      </c>
      <c r="C1765" s="3" t="n">
        <v>111</v>
      </c>
      <c r="D1765" s="2" t="n">
        <v>93.5463562011719</v>
      </c>
      <c r="E1765" s="2" t="n">
        <v>-10102.2216796875</v>
      </c>
      <c r="F1765" s="2" t="n">
        <v>-486.3671875</v>
      </c>
      <c r="G1765" s="3" t="s">
        <v>153</v>
      </c>
    </row>
    <row r="1766" customFormat="false" ht="12.75" hidden="false" customHeight="false" outlineLevel="0" collapsed="false">
      <c r="A1766" s="3" t="n">
        <v>85</v>
      </c>
      <c r="B1766" s="3" t="s">
        <v>166</v>
      </c>
      <c r="C1766" s="3" t="n">
        <v>112</v>
      </c>
      <c r="D1766" s="2" t="n">
        <v>93.851318359375</v>
      </c>
      <c r="E1766" s="2" t="n">
        <v>-10429.3125</v>
      </c>
      <c r="F1766" s="2" t="n">
        <v>-416.34423828125</v>
      </c>
      <c r="G1766" s="3" t="s">
        <v>153</v>
      </c>
    </row>
    <row r="1767" customFormat="false" ht="12.75" hidden="false" customHeight="false" outlineLevel="0" collapsed="false">
      <c r="A1767" s="3" t="n">
        <v>85</v>
      </c>
      <c r="B1767" s="3" t="s">
        <v>166</v>
      </c>
      <c r="C1767" s="3" t="n">
        <v>113</v>
      </c>
      <c r="D1767" s="2" t="n">
        <v>94.1562881469727</v>
      </c>
      <c r="E1767" s="2" t="n">
        <v>-11135.775390625</v>
      </c>
      <c r="F1767" s="2" t="n">
        <v>-346.2587890625</v>
      </c>
      <c r="G1767" s="3" t="s">
        <v>153</v>
      </c>
    </row>
    <row r="1768" customFormat="false" ht="12.75" hidden="false" customHeight="false" outlineLevel="0" collapsed="false">
      <c r="A1768" s="3" t="n">
        <v>85</v>
      </c>
      <c r="B1768" s="3" t="s">
        <v>166</v>
      </c>
      <c r="C1768" s="3" t="n">
        <v>114</v>
      </c>
      <c r="D1768" s="2" t="n">
        <v>94.4612579345703</v>
      </c>
      <c r="E1768" s="2" t="n">
        <v>-10511.4404296875</v>
      </c>
      <c r="F1768" s="2" t="n">
        <v>-303.11474609375</v>
      </c>
      <c r="G1768" s="3" t="s">
        <v>153</v>
      </c>
    </row>
    <row r="1769" customFormat="false" ht="12.75" hidden="false" customHeight="false" outlineLevel="0" collapsed="false">
      <c r="A1769" s="3" t="n">
        <v>85</v>
      </c>
      <c r="B1769" s="3" t="s">
        <v>166</v>
      </c>
      <c r="C1769" s="3" t="n">
        <v>115</v>
      </c>
      <c r="D1769" s="2" t="n">
        <v>94.7662200927734</v>
      </c>
      <c r="E1769" s="2" t="n">
        <v>-10680.13671875</v>
      </c>
      <c r="F1769" s="2" t="n">
        <v>-296.26806640625</v>
      </c>
      <c r="G1769" s="3" t="s">
        <v>153</v>
      </c>
    </row>
    <row r="1770" customFormat="false" ht="12.75" hidden="false" customHeight="false" outlineLevel="0" collapsed="false">
      <c r="A1770" s="3" t="n">
        <v>86</v>
      </c>
      <c r="B1770" s="3" t="s">
        <v>167</v>
      </c>
      <c r="C1770" s="3" t="n">
        <v>1</v>
      </c>
      <c r="D1770" s="2" t="n">
        <v>60</v>
      </c>
      <c r="E1770" s="2" t="n">
        <v>81518.078125</v>
      </c>
      <c r="F1770" s="2" t="n">
        <v>5329.5791015625</v>
      </c>
      <c r="G1770" s="3" t="s">
        <v>153</v>
      </c>
    </row>
    <row r="1771" customFormat="false" ht="12.75" hidden="false" customHeight="false" outlineLevel="0" collapsed="false">
      <c r="A1771" s="3" t="n">
        <v>86</v>
      </c>
      <c r="B1771" s="3" t="s">
        <v>167</v>
      </c>
      <c r="C1771" s="3" t="n">
        <v>2</v>
      </c>
      <c r="D1771" s="2" t="n">
        <v>60.3049697875977</v>
      </c>
      <c r="E1771" s="2" t="n">
        <v>79704.8203125</v>
      </c>
      <c r="F1771" s="2" t="n">
        <v>5322.9453125</v>
      </c>
      <c r="G1771" s="3" t="s">
        <v>153</v>
      </c>
    </row>
    <row r="1772" customFormat="false" ht="12.75" hidden="false" customHeight="false" outlineLevel="0" collapsed="false">
      <c r="A1772" s="3" t="n">
        <v>86</v>
      </c>
      <c r="B1772" s="3" t="s">
        <v>167</v>
      </c>
      <c r="C1772" s="3" t="n">
        <v>3</v>
      </c>
      <c r="D1772" s="2" t="n">
        <v>60.6099357604981</v>
      </c>
      <c r="E1772" s="2" t="n">
        <v>79195.7265625</v>
      </c>
      <c r="F1772" s="2" t="n">
        <v>5298.4892578125</v>
      </c>
      <c r="G1772" s="3" t="s">
        <v>153</v>
      </c>
    </row>
    <row r="1773" customFormat="false" ht="12.75" hidden="false" customHeight="false" outlineLevel="0" collapsed="false">
      <c r="A1773" s="3" t="n">
        <v>86</v>
      </c>
      <c r="B1773" s="3" t="s">
        <v>167</v>
      </c>
      <c r="C1773" s="3" t="n">
        <v>4</v>
      </c>
      <c r="D1773" s="2" t="n">
        <v>60.9149017333984</v>
      </c>
      <c r="E1773" s="2" t="n">
        <v>77867.8828125</v>
      </c>
      <c r="F1773" s="2" t="n">
        <v>5247.5791015625</v>
      </c>
      <c r="G1773" s="3" t="s">
        <v>153</v>
      </c>
    </row>
    <row r="1774" customFormat="false" ht="12.75" hidden="false" customHeight="false" outlineLevel="0" collapsed="false">
      <c r="A1774" s="3" t="n">
        <v>86</v>
      </c>
      <c r="B1774" s="3" t="s">
        <v>167</v>
      </c>
      <c r="C1774" s="3" t="n">
        <v>5</v>
      </c>
      <c r="D1774" s="2" t="n">
        <v>61.2198677062988</v>
      </c>
      <c r="E1774" s="2" t="n">
        <v>75211.203125</v>
      </c>
      <c r="F1774" s="2" t="n">
        <v>5176.7578125</v>
      </c>
      <c r="G1774" s="3" t="s">
        <v>153</v>
      </c>
    </row>
    <row r="1775" customFormat="false" ht="12.75" hidden="false" customHeight="false" outlineLevel="0" collapsed="false">
      <c r="A1775" s="3" t="n">
        <v>86</v>
      </c>
      <c r="B1775" s="3" t="s">
        <v>167</v>
      </c>
      <c r="C1775" s="3" t="n">
        <v>6</v>
      </c>
      <c r="D1775" s="2" t="n">
        <v>61.5248336791992</v>
      </c>
      <c r="E1775" s="2" t="n">
        <v>74656.8984375</v>
      </c>
      <c r="F1775" s="2" t="n">
        <v>5103.306640625</v>
      </c>
      <c r="G1775" s="3" t="s">
        <v>153</v>
      </c>
    </row>
    <row r="1776" customFormat="false" ht="12.75" hidden="false" customHeight="false" outlineLevel="0" collapsed="false">
      <c r="A1776" s="3" t="n">
        <v>86</v>
      </c>
      <c r="B1776" s="3" t="s">
        <v>167</v>
      </c>
      <c r="C1776" s="3" t="n">
        <v>7</v>
      </c>
      <c r="D1776" s="2" t="n">
        <v>61.8298034667969</v>
      </c>
      <c r="E1776" s="2" t="n">
        <v>73536.03125</v>
      </c>
      <c r="F1776" s="2" t="n">
        <v>5043.21484375</v>
      </c>
      <c r="G1776" s="3" t="s">
        <v>153</v>
      </c>
    </row>
    <row r="1777" customFormat="false" ht="12.75" hidden="false" customHeight="false" outlineLevel="0" collapsed="false">
      <c r="A1777" s="3" t="n">
        <v>86</v>
      </c>
      <c r="B1777" s="3" t="s">
        <v>167</v>
      </c>
      <c r="C1777" s="3" t="n">
        <v>8</v>
      </c>
      <c r="D1777" s="2" t="n">
        <v>62.1347694396973</v>
      </c>
      <c r="E1777" s="2" t="n">
        <v>72324.2109375</v>
      </c>
      <c r="F1777" s="2" t="n">
        <v>5000.9228515625</v>
      </c>
      <c r="G1777" s="3" t="s">
        <v>153</v>
      </c>
    </row>
    <row r="1778" customFormat="false" ht="12.75" hidden="false" customHeight="false" outlineLevel="0" collapsed="false">
      <c r="A1778" s="3" t="n">
        <v>86</v>
      </c>
      <c r="B1778" s="3" t="s">
        <v>167</v>
      </c>
      <c r="C1778" s="3" t="n">
        <v>9</v>
      </c>
      <c r="D1778" s="2" t="n">
        <v>62.4397354125977</v>
      </c>
      <c r="E1778" s="2" t="n">
        <v>70889.4609375</v>
      </c>
      <c r="F1778" s="2" t="n">
        <v>4969.0849609375</v>
      </c>
      <c r="G1778" s="3" t="s">
        <v>153</v>
      </c>
    </row>
    <row r="1779" customFormat="false" ht="12.75" hidden="false" customHeight="false" outlineLevel="0" collapsed="false">
      <c r="A1779" s="3" t="n">
        <v>86</v>
      </c>
      <c r="B1779" s="3" t="s">
        <v>167</v>
      </c>
      <c r="C1779" s="3" t="n">
        <v>10</v>
      </c>
      <c r="D1779" s="2" t="n">
        <v>62.7447052001953</v>
      </c>
      <c r="E1779" s="2" t="n">
        <v>69668.4140625</v>
      </c>
      <c r="F1779" s="2" t="n">
        <v>4937.083984375</v>
      </c>
      <c r="G1779" s="3" t="s">
        <v>153</v>
      </c>
    </row>
    <row r="1780" customFormat="false" ht="12.75" hidden="false" customHeight="false" outlineLevel="0" collapsed="false">
      <c r="A1780" s="3" t="n">
        <v>86</v>
      </c>
      <c r="B1780" s="3" t="s">
        <v>167</v>
      </c>
      <c r="C1780" s="3" t="n">
        <v>11</v>
      </c>
      <c r="D1780" s="2" t="n">
        <v>63.0496711730957</v>
      </c>
      <c r="E1780" s="2" t="n">
        <v>67042.8203125</v>
      </c>
      <c r="F1780" s="2" t="n">
        <v>4900.24609375</v>
      </c>
      <c r="G1780" s="3" t="s">
        <v>153</v>
      </c>
    </row>
    <row r="1781" customFormat="false" ht="12.75" hidden="false" customHeight="false" outlineLevel="0" collapsed="false">
      <c r="A1781" s="3" t="n">
        <v>86</v>
      </c>
      <c r="B1781" s="3" t="s">
        <v>167</v>
      </c>
      <c r="C1781" s="3" t="n">
        <v>12</v>
      </c>
      <c r="D1781" s="2" t="n">
        <v>63.3546371459961</v>
      </c>
      <c r="E1781" s="2" t="n">
        <v>66623.421875</v>
      </c>
      <c r="F1781" s="2" t="n">
        <v>4861.255859375</v>
      </c>
      <c r="G1781" s="3" t="s">
        <v>153</v>
      </c>
    </row>
    <row r="1782" customFormat="false" ht="12.75" hidden="false" customHeight="false" outlineLevel="0" collapsed="false">
      <c r="A1782" s="3" t="n">
        <v>86</v>
      </c>
      <c r="B1782" s="3" t="s">
        <v>167</v>
      </c>
      <c r="C1782" s="3" t="n">
        <v>13</v>
      </c>
      <c r="D1782" s="2" t="n">
        <v>63.6596031188965</v>
      </c>
      <c r="E1782" s="2" t="n">
        <v>65581.734375</v>
      </c>
      <c r="F1782" s="2" t="n">
        <v>4824.453125</v>
      </c>
      <c r="G1782" s="3" t="s">
        <v>153</v>
      </c>
    </row>
    <row r="1783" customFormat="false" ht="12.75" hidden="false" customHeight="false" outlineLevel="0" collapsed="false">
      <c r="A1783" s="3" t="n">
        <v>86</v>
      </c>
      <c r="B1783" s="3" t="s">
        <v>167</v>
      </c>
      <c r="C1783" s="3" t="n">
        <v>14</v>
      </c>
      <c r="D1783" s="2" t="n">
        <v>63.9645690917969</v>
      </c>
      <c r="E1783" s="2" t="n">
        <v>64053.984375</v>
      </c>
      <c r="F1783" s="2" t="n">
        <v>4789.4814453125</v>
      </c>
      <c r="G1783" s="3" t="s">
        <v>153</v>
      </c>
    </row>
    <row r="1784" customFormat="false" ht="12.75" hidden="false" customHeight="false" outlineLevel="0" collapsed="false">
      <c r="A1784" s="3" t="n">
        <v>86</v>
      </c>
      <c r="B1784" s="3" t="s">
        <v>167</v>
      </c>
      <c r="C1784" s="3" t="n">
        <v>15</v>
      </c>
      <c r="D1784" s="2" t="n">
        <v>64.2695388793945</v>
      </c>
      <c r="E1784" s="2" t="n">
        <v>62642.7265625</v>
      </c>
      <c r="F1784" s="2" t="n">
        <v>4750.0498046875</v>
      </c>
      <c r="G1784" s="3" t="s">
        <v>153</v>
      </c>
    </row>
    <row r="1785" customFormat="false" ht="12.75" hidden="false" customHeight="false" outlineLevel="0" collapsed="false">
      <c r="A1785" s="3" t="n">
        <v>86</v>
      </c>
      <c r="B1785" s="3" t="s">
        <v>167</v>
      </c>
      <c r="C1785" s="3" t="n">
        <v>16</v>
      </c>
      <c r="D1785" s="2" t="n">
        <v>64.5745010375977</v>
      </c>
      <c r="E1785" s="2" t="n">
        <v>60894.484375</v>
      </c>
      <c r="F1785" s="2" t="n">
        <v>4696.931640625</v>
      </c>
      <c r="G1785" s="3" t="s">
        <v>153</v>
      </c>
    </row>
    <row r="1786" customFormat="false" ht="12.75" hidden="false" customHeight="false" outlineLevel="0" collapsed="false">
      <c r="A1786" s="3" t="n">
        <v>86</v>
      </c>
      <c r="B1786" s="3" t="s">
        <v>167</v>
      </c>
      <c r="C1786" s="3" t="n">
        <v>17</v>
      </c>
      <c r="D1786" s="2" t="n">
        <v>64.8794708251953</v>
      </c>
      <c r="E1786" s="2" t="n">
        <v>59910.078125</v>
      </c>
      <c r="F1786" s="2" t="n">
        <v>4620.94140625</v>
      </c>
      <c r="G1786" s="3" t="s">
        <v>153</v>
      </c>
    </row>
    <row r="1787" customFormat="false" ht="12.75" hidden="false" customHeight="false" outlineLevel="0" collapsed="false">
      <c r="A1787" s="3" t="n">
        <v>86</v>
      </c>
      <c r="B1787" s="3" t="s">
        <v>167</v>
      </c>
      <c r="C1787" s="3" t="n">
        <v>18</v>
      </c>
      <c r="D1787" s="2" t="n">
        <v>65.184440612793</v>
      </c>
      <c r="E1787" s="2" t="n">
        <v>58592.37109375</v>
      </c>
      <c r="F1787" s="2" t="n">
        <v>4514.68701171875</v>
      </c>
      <c r="G1787" s="3" t="s">
        <v>153</v>
      </c>
    </row>
    <row r="1788" customFormat="false" ht="12.75" hidden="false" customHeight="false" outlineLevel="0" collapsed="false">
      <c r="A1788" s="3" t="n">
        <v>86</v>
      </c>
      <c r="B1788" s="3" t="s">
        <v>167</v>
      </c>
      <c r="C1788" s="3" t="n">
        <v>19</v>
      </c>
      <c r="D1788" s="2" t="n">
        <v>65.4894027709961</v>
      </c>
      <c r="E1788" s="2" t="n">
        <v>57374.57421875</v>
      </c>
      <c r="F1788" s="2" t="n">
        <v>4375.56103515625</v>
      </c>
      <c r="G1788" s="3" t="s">
        <v>153</v>
      </c>
    </row>
    <row r="1789" customFormat="false" ht="12.75" hidden="false" customHeight="false" outlineLevel="0" collapsed="false">
      <c r="A1789" s="3" t="n">
        <v>86</v>
      </c>
      <c r="B1789" s="3" t="s">
        <v>167</v>
      </c>
      <c r="C1789" s="3" t="n">
        <v>20</v>
      </c>
      <c r="D1789" s="2" t="n">
        <v>65.7943725585938</v>
      </c>
      <c r="E1789" s="2" t="n">
        <v>56450.8515625</v>
      </c>
      <c r="F1789" s="2" t="n">
        <v>4211.13232421875</v>
      </c>
      <c r="G1789" s="3" t="s">
        <v>153</v>
      </c>
    </row>
    <row r="1790" customFormat="false" ht="12.75" hidden="false" customHeight="false" outlineLevel="0" collapsed="false">
      <c r="A1790" s="3" t="n">
        <v>86</v>
      </c>
      <c r="B1790" s="3" t="s">
        <v>167</v>
      </c>
      <c r="C1790" s="3" t="n">
        <v>21</v>
      </c>
      <c r="D1790" s="2" t="n">
        <v>66.0993347167969</v>
      </c>
      <c r="E1790" s="2" t="n">
        <v>54067.5859375</v>
      </c>
      <c r="F1790" s="2" t="n">
        <v>4043.20703125</v>
      </c>
      <c r="G1790" s="3" t="s">
        <v>153</v>
      </c>
    </row>
    <row r="1791" customFormat="false" ht="12.75" hidden="false" customHeight="false" outlineLevel="0" collapsed="false">
      <c r="A1791" s="3" t="n">
        <v>86</v>
      </c>
      <c r="B1791" s="3" t="s">
        <v>167</v>
      </c>
      <c r="C1791" s="3" t="n">
        <v>22</v>
      </c>
      <c r="D1791" s="2" t="n">
        <v>66.4043045043945</v>
      </c>
      <c r="E1791" s="2" t="n">
        <v>53306.02734375</v>
      </c>
      <c r="F1791" s="2" t="n">
        <v>3903.48681640625</v>
      </c>
      <c r="G1791" s="3" t="s">
        <v>153</v>
      </c>
    </row>
    <row r="1792" customFormat="false" ht="12.75" hidden="false" customHeight="false" outlineLevel="0" collapsed="false">
      <c r="A1792" s="3" t="n">
        <v>86</v>
      </c>
      <c r="B1792" s="3" t="s">
        <v>167</v>
      </c>
      <c r="C1792" s="3" t="n">
        <v>23</v>
      </c>
      <c r="D1792" s="2" t="n">
        <v>66.7092742919922</v>
      </c>
      <c r="E1792" s="2" t="n">
        <v>52335.4375</v>
      </c>
      <c r="F1792" s="2" t="n">
        <v>3819.9765625</v>
      </c>
      <c r="G1792" s="3" t="s">
        <v>153</v>
      </c>
    </row>
    <row r="1793" customFormat="false" ht="12.75" hidden="false" customHeight="false" outlineLevel="0" collapsed="false">
      <c r="A1793" s="3" t="n">
        <v>86</v>
      </c>
      <c r="B1793" s="3" t="s">
        <v>167</v>
      </c>
      <c r="C1793" s="3" t="n">
        <v>24</v>
      </c>
      <c r="D1793" s="2" t="n">
        <v>67.0142364501953</v>
      </c>
      <c r="E1793" s="2" t="n">
        <v>52881.90625</v>
      </c>
      <c r="F1793" s="2" t="n">
        <v>3802.0751953125</v>
      </c>
      <c r="G1793" s="3" t="s">
        <v>153</v>
      </c>
    </row>
    <row r="1794" customFormat="false" ht="12.75" hidden="false" customHeight="false" outlineLevel="0" collapsed="false">
      <c r="A1794" s="3" t="n">
        <v>86</v>
      </c>
      <c r="B1794" s="3" t="s">
        <v>167</v>
      </c>
      <c r="C1794" s="3" t="n">
        <v>25</v>
      </c>
      <c r="D1794" s="2" t="n">
        <v>67.319206237793</v>
      </c>
      <c r="E1794" s="2" t="n">
        <v>50563.44140625</v>
      </c>
      <c r="F1794" s="2" t="n">
        <v>3835.10986328125</v>
      </c>
      <c r="G1794" s="3" t="s">
        <v>153</v>
      </c>
    </row>
    <row r="1795" customFormat="false" ht="12.75" hidden="false" customHeight="false" outlineLevel="0" collapsed="false">
      <c r="A1795" s="3" t="n">
        <v>86</v>
      </c>
      <c r="B1795" s="3" t="s">
        <v>167</v>
      </c>
      <c r="C1795" s="3" t="n">
        <v>26</v>
      </c>
      <c r="D1795" s="2" t="n">
        <v>67.6241760253906</v>
      </c>
      <c r="E1795" s="2" t="n">
        <v>49445.59765625</v>
      </c>
      <c r="F1795" s="2" t="n">
        <v>3888.13354492188</v>
      </c>
      <c r="G1795" s="3" t="s">
        <v>153</v>
      </c>
    </row>
    <row r="1796" customFormat="false" ht="12.75" hidden="false" customHeight="false" outlineLevel="0" collapsed="false">
      <c r="A1796" s="3" t="n">
        <v>86</v>
      </c>
      <c r="B1796" s="3" t="s">
        <v>167</v>
      </c>
      <c r="C1796" s="3" t="n">
        <v>27</v>
      </c>
      <c r="D1796" s="2" t="n">
        <v>67.9291381835938</v>
      </c>
      <c r="E1796" s="2" t="n">
        <v>48592.2578125</v>
      </c>
      <c r="F1796" s="2" t="n">
        <v>3927.90209960938</v>
      </c>
      <c r="G1796" s="3" t="s">
        <v>153</v>
      </c>
    </row>
    <row r="1797" customFormat="false" ht="12.75" hidden="false" customHeight="false" outlineLevel="0" collapsed="false">
      <c r="A1797" s="3" t="n">
        <v>86</v>
      </c>
      <c r="B1797" s="3" t="s">
        <v>167</v>
      </c>
      <c r="C1797" s="3" t="n">
        <v>28</v>
      </c>
      <c r="D1797" s="2" t="n">
        <v>68.2341079711914</v>
      </c>
      <c r="E1797" s="2" t="n">
        <v>46933.30078125</v>
      </c>
      <c r="F1797" s="2" t="n">
        <v>3929.42724609375</v>
      </c>
      <c r="G1797" s="3" t="s">
        <v>153</v>
      </c>
    </row>
    <row r="1798" customFormat="false" ht="12.75" hidden="false" customHeight="false" outlineLevel="0" collapsed="false">
      <c r="A1798" s="3" t="n">
        <v>86</v>
      </c>
      <c r="B1798" s="3" t="s">
        <v>167</v>
      </c>
      <c r="C1798" s="3" t="n">
        <v>29</v>
      </c>
      <c r="D1798" s="2" t="n">
        <v>68.5390701293945</v>
      </c>
      <c r="E1798" s="2" t="n">
        <v>46084.46875</v>
      </c>
      <c r="F1798" s="2" t="n">
        <v>3878.54223632813</v>
      </c>
      <c r="G1798" s="3" t="s">
        <v>153</v>
      </c>
    </row>
    <row r="1799" customFormat="false" ht="12.75" hidden="false" customHeight="false" outlineLevel="0" collapsed="false">
      <c r="A1799" s="3" t="n">
        <v>86</v>
      </c>
      <c r="B1799" s="3" t="s">
        <v>167</v>
      </c>
      <c r="C1799" s="3" t="n">
        <v>30</v>
      </c>
      <c r="D1799" s="2" t="n">
        <v>68.8440399169922</v>
      </c>
      <c r="E1799" s="2" t="n">
        <v>45324.6796875</v>
      </c>
      <c r="F1799" s="2" t="n">
        <v>3770.3779296875</v>
      </c>
      <c r="G1799" s="3" t="s">
        <v>153</v>
      </c>
    </row>
    <row r="1800" customFormat="false" ht="12.75" hidden="false" customHeight="false" outlineLevel="0" collapsed="false">
      <c r="A1800" s="3" t="n">
        <v>86</v>
      </c>
      <c r="B1800" s="3" t="s">
        <v>167</v>
      </c>
      <c r="C1800" s="3" t="n">
        <v>31</v>
      </c>
      <c r="D1800" s="2" t="n">
        <v>69.1490097045898</v>
      </c>
      <c r="E1800" s="2" t="n">
        <v>43555.58203125</v>
      </c>
      <c r="F1800" s="2" t="n">
        <v>3609.39892578125</v>
      </c>
      <c r="G1800" s="3" t="s">
        <v>153</v>
      </c>
    </row>
    <row r="1801" customFormat="false" ht="12.75" hidden="false" customHeight="false" outlineLevel="0" collapsed="false">
      <c r="A1801" s="3" t="n">
        <v>86</v>
      </c>
      <c r="B1801" s="3" t="s">
        <v>167</v>
      </c>
      <c r="C1801" s="3" t="n">
        <v>32</v>
      </c>
      <c r="D1801" s="2" t="n">
        <v>69.453971862793</v>
      </c>
      <c r="E1801" s="2" t="n">
        <v>42158.9453125</v>
      </c>
      <c r="F1801" s="2" t="n">
        <v>3412.22607421875</v>
      </c>
      <c r="G1801" s="3" t="s">
        <v>153</v>
      </c>
    </row>
    <row r="1802" customFormat="false" ht="12.75" hidden="false" customHeight="false" outlineLevel="0" collapsed="false">
      <c r="A1802" s="3" t="n">
        <v>86</v>
      </c>
      <c r="B1802" s="3" t="s">
        <v>167</v>
      </c>
      <c r="C1802" s="3" t="n">
        <v>33</v>
      </c>
      <c r="D1802" s="2" t="n">
        <v>69.7589416503906</v>
      </c>
      <c r="E1802" s="2" t="n">
        <v>42105.23828125</v>
      </c>
      <c r="F1802" s="2" t="n">
        <v>3208.84033203125</v>
      </c>
      <c r="G1802" s="3" t="s">
        <v>153</v>
      </c>
    </row>
    <row r="1803" customFormat="false" ht="12.75" hidden="false" customHeight="false" outlineLevel="0" collapsed="false">
      <c r="A1803" s="3" t="n">
        <v>86</v>
      </c>
      <c r="B1803" s="3" t="s">
        <v>167</v>
      </c>
      <c r="C1803" s="3" t="n">
        <v>34</v>
      </c>
      <c r="D1803" s="2" t="n">
        <v>70.0639038085938</v>
      </c>
      <c r="E1803" s="2" t="n">
        <v>40095.21484375</v>
      </c>
      <c r="F1803" s="2" t="n">
        <v>3036.53637695313</v>
      </c>
      <c r="G1803" s="3" t="s">
        <v>153</v>
      </c>
    </row>
    <row r="1804" customFormat="false" ht="12.75" hidden="false" customHeight="false" outlineLevel="0" collapsed="false">
      <c r="A1804" s="3" t="n">
        <v>86</v>
      </c>
      <c r="B1804" s="3" t="s">
        <v>167</v>
      </c>
      <c r="C1804" s="3" t="n">
        <v>35</v>
      </c>
      <c r="D1804" s="2" t="n">
        <v>70.3688735961914</v>
      </c>
      <c r="E1804" s="2" t="n">
        <v>39839.453125</v>
      </c>
      <c r="F1804" s="2" t="n">
        <v>2926.01000976563</v>
      </c>
      <c r="G1804" s="3" t="s">
        <v>153</v>
      </c>
    </row>
    <row r="1805" customFormat="false" ht="12.75" hidden="false" customHeight="false" outlineLevel="0" collapsed="false">
      <c r="A1805" s="3" t="n">
        <v>86</v>
      </c>
      <c r="B1805" s="3" t="s">
        <v>167</v>
      </c>
      <c r="C1805" s="3" t="n">
        <v>36</v>
      </c>
      <c r="D1805" s="2" t="n">
        <v>70.6738433837891</v>
      </c>
      <c r="E1805" s="2" t="n">
        <v>38881.1796875</v>
      </c>
      <c r="F1805" s="2" t="n">
        <v>2886.0771484375</v>
      </c>
      <c r="G1805" s="3" t="s">
        <v>153</v>
      </c>
    </row>
    <row r="1806" customFormat="false" ht="12.75" hidden="false" customHeight="false" outlineLevel="0" collapsed="false">
      <c r="A1806" s="3" t="n">
        <v>86</v>
      </c>
      <c r="B1806" s="3" t="s">
        <v>167</v>
      </c>
      <c r="C1806" s="3" t="n">
        <v>37</v>
      </c>
      <c r="D1806" s="2" t="n">
        <v>70.9788055419922</v>
      </c>
      <c r="E1806" s="2" t="n">
        <v>39469.203125</v>
      </c>
      <c r="F1806" s="2" t="n">
        <v>2897.29418945313</v>
      </c>
      <c r="G1806" s="3" t="s">
        <v>153</v>
      </c>
    </row>
    <row r="1807" customFormat="false" ht="12.75" hidden="false" customHeight="false" outlineLevel="0" collapsed="false">
      <c r="A1807" s="3" t="n">
        <v>86</v>
      </c>
      <c r="B1807" s="3" t="s">
        <v>167</v>
      </c>
      <c r="C1807" s="3" t="n">
        <v>38</v>
      </c>
      <c r="D1807" s="2" t="n">
        <v>71.2837753295898</v>
      </c>
      <c r="E1807" s="2" t="n">
        <v>37381.8046875</v>
      </c>
      <c r="F1807" s="2" t="n">
        <v>2920.53833007813</v>
      </c>
      <c r="G1807" s="3" t="s">
        <v>153</v>
      </c>
    </row>
    <row r="1808" customFormat="false" ht="12.75" hidden="false" customHeight="false" outlineLevel="0" collapsed="false">
      <c r="A1808" s="3" t="n">
        <v>86</v>
      </c>
      <c r="B1808" s="3" t="s">
        <v>167</v>
      </c>
      <c r="C1808" s="3" t="n">
        <v>39</v>
      </c>
      <c r="D1808" s="2" t="n">
        <v>71.5887451171875</v>
      </c>
      <c r="E1808" s="2" t="n">
        <v>35493.38671875</v>
      </c>
      <c r="F1808" s="2" t="n">
        <v>2916.587890625</v>
      </c>
      <c r="G1808" s="3" t="s">
        <v>153</v>
      </c>
    </row>
    <row r="1809" customFormat="false" ht="12.75" hidden="false" customHeight="false" outlineLevel="0" collapsed="false">
      <c r="A1809" s="3" t="n">
        <v>86</v>
      </c>
      <c r="B1809" s="3" t="s">
        <v>167</v>
      </c>
      <c r="C1809" s="3" t="n">
        <v>40</v>
      </c>
      <c r="D1809" s="2" t="n">
        <v>71.8937072753906</v>
      </c>
      <c r="E1809" s="2" t="n">
        <v>35543.84375</v>
      </c>
      <c r="F1809" s="2" t="n">
        <v>2864.88525390625</v>
      </c>
      <c r="G1809" s="3" t="s">
        <v>153</v>
      </c>
    </row>
    <row r="1810" customFormat="false" ht="12.75" hidden="false" customHeight="false" outlineLevel="0" collapsed="false">
      <c r="A1810" s="3" t="n">
        <v>86</v>
      </c>
      <c r="B1810" s="3" t="s">
        <v>167</v>
      </c>
      <c r="C1810" s="3" t="n">
        <v>41</v>
      </c>
      <c r="D1810" s="2" t="n">
        <v>72.1986770629883</v>
      </c>
      <c r="E1810" s="2" t="n">
        <v>34301.19140625</v>
      </c>
      <c r="F1810" s="2" t="n">
        <v>2770.8642578125</v>
      </c>
      <c r="G1810" s="3" t="s">
        <v>153</v>
      </c>
    </row>
    <row r="1811" customFormat="false" ht="12.75" hidden="false" customHeight="false" outlineLevel="0" collapsed="false">
      <c r="A1811" s="3" t="n">
        <v>86</v>
      </c>
      <c r="B1811" s="3" t="s">
        <v>167</v>
      </c>
      <c r="C1811" s="3" t="n">
        <v>42</v>
      </c>
      <c r="D1811" s="2" t="n">
        <v>72.5036392211914</v>
      </c>
      <c r="E1811" s="2" t="n">
        <v>33615.10546875</v>
      </c>
      <c r="F1811" s="2" t="n">
        <v>2659.45825195313</v>
      </c>
      <c r="G1811" s="3" t="s">
        <v>153</v>
      </c>
    </row>
    <row r="1812" customFormat="false" ht="12.75" hidden="false" customHeight="false" outlineLevel="0" collapsed="false">
      <c r="A1812" s="3" t="n">
        <v>86</v>
      </c>
      <c r="B1812" s="3" t="s">
        <v>167</v>
      </c>
      <c r="C1812" s="3" t="n">
        <v>43</v>
      </c>
      <c r="D1812" s="2" t="n">
        <v>72.8086090087891</v>
      </c>
      <c r="E1812" s="2" t="n">
        <v>32767.34375</v>
      </c>
      <c r="F1812" s="2" t="n">
        <v>2560.7578125</v>
      </c>
      <c r="G1812" s="3" t="s">
        <v>153</v>
      </c>
    </row>
    <row r="1813" customFormat="false" ht="12.75" hidden="false" customHeight="false" outlineLevel="0" collapsed="false">
      <c r="A1813" s="3" t="n">
        <v>86</v>
      </c>
      <c r="B1813" s="3" t="s">
        <v>167</v>
      </c>
      <c r="C1813" s="3" t="n">
        <v>44</v>
      </c>
      <c r="D1813" s="2" t="n">
        <v>73.1135711669922</v>
      </c>
      <c r="E1813" s="2" t="n">
        <v>31769.80859375</v>
      </c>
      <c r="F1813" s="2" t="n">
        <v>2495.78125</v>
      </c>
      <c r="G1813" s="3" t="s">
        <v>153</v>
      </c>
    </row>
    <row r="1814" customFormat="false" ht="12.75" hidden="false" customHeight="false" outlineLevel="0" collapsed="false">
      <c r="A1814" s="3" t="n">
        <v>86</v>
      </c>
      <c r="B1814" s="3" t="s">
        <v>167</v>
      </c>
      <c r="C1814" s="3" t="n">
        <v>45</v>
      </c>
      <c r="D1814" s="2" t="n">
        <v>73.4185409545898</v>
      </c>
      <c r="E1814" s="2" t="n">
        <v>31669.478515625</v>
      </c>
      <c r="F1814" s="2" t="n">
        <v>2467.88818359375</v>
      </c>
      <c r="G1814" s="3" t="s">
        <v>153</v>
      </c>
    </row>
    <row r="1815" customFormat="false" ht="12.75" hidden="false" customHeight="false" outlineLevel="0" collapsed="false">
      <c r="A1815" s="3" t="n">
        <v>86</v>
      </c>
      <c r="B1815" s="3" t="s">
        <v>167</v>
      </c>
      <c r="C1815" s="3" t="n">
        <v>46</v>
      </c>
      <c r="D1815" s="2" t="n">
        <v>73.7235107421875</v>
      </c>
      <c r="E1815" s="2" t="n">
        <v>30898.361328125</v>
      </c>
      <c r="F1815" s="2" t="n">
        <v>2462.4423828125</v>
      </c>
      <c r="G1815" s="3" t="s">
        <v>153</v>
      </c>
    </row>
    <row r="1816" customFormat="false" ht="12.75" hidden="false" customHeight="false" outlineLevel="0" collapsed="false">
      <c r="A1816" s="3" t="n">
        <v>86</v>
      </c>
      <c r="B1816" s="3" t="s">
        <v>167</v>
      </c>
      <c r="C1816" s="3" t="n">
        <v>47</v>
      </c>
      <c r="D1816" s="2" t="n">
        <v>74.0284729003906</v>
      </c>
      <c r="E1816" s="2" t="n">
        <v>29758.234375</v>
      </c>
      <c r="F1816" s="2" t="n">
        <v>2454.59545898438</v>
      </c>
      <c r="G1816" s="3" t="s">
        <v>153</v>
      </c>
    </row>
    <row r="1817" customFormat="false" ht="12.75" hidden="false" customHeight="false" outlineLevel="0" collapsed="false">
      <c r="A1817" s="3" t="n">
        <v>86</v>
      </c>
      <c r="B1817" s="3" t="s">
        <v>167</v>
      </c>
      <c r="C1817" s="3" t="n">
        <v>48</v>
      </c>
      <c r="D1817" s="2" t="n">
        <v>74.3334426879883</v>
      </c>
      <c r="E1817" s="2" t="n">
        <v>29205.76171875</v>
      </c>
      <c r="F1817" s="2" t="n">
        <v>2421.68408203125</v>
      </c>
      <c r="G1817" s="3" t="s">
        <v>153</v>
      </c>
    </row>
    <row r="1818" customFormat="false" ht="12.75" hidden="false" customHeight="false" outlineLevel="0" collapsed="false">
      <c r="A1818" s="3" t="n">
        <v>86</v>
      </c>
      <c r="B1818" s="3" t="s">
        <v>167</v>
      </c>
      <c r="C1818" s="3" t="n">
        <v>49</v>
      </c>
      <c r="D1818" s="2" t="n">
        <v>74.6384124755859</v>
      </c>
      <c r="E1818" s="2" t="n">
        <v>27167.6328125</v>
      </c>
      <c r="F1818" s="2" t="n">
        <v>2353.81640625</v>
      </c>
      <c r="G1818" s="3" t="s">
        <v>153</v>
      </c>
    </row>
    <row r="1819" customFormat="false" ht="12.75" hidden="false" customHeight="false" outlineLevel="0" collapsed="false">
      <c r="A1819" s="3" t="n">
        <v>86</v>
      </c>
      <c r="B1819" s="3" t="s">
        <v>167</v>
      </c>
      <c r="C1819" s="3" t="n">
        <v>50</v>
      </c>
      <c r="D1819" s="2" t="n">
        <v>74.9433746337891</v>
      </c>
      <c r="E1819" s="2" t="n">
        <v>27891.703125</v>
      </c>
      <c r="F1819" s="2" t="n">
        <v>2256.86279296875</v>
      </c>
      <c r="G1819" s="3" t="s">
        <v>153</v>
      </c>
    </row>
    <row r="1820" customFormat="false" ht="12.75" hidden="false" customHeight="false" outlineLevel="0" collapsed="false">
      <c r="A1820" s="3" t="n">
        <v>86</v>
      </c>
      <c r="B1820" s="3" t="s">
        <v>167</v>
      </c>
      <c r="C1820" s="3" t="n">
        <v>51</v>
      </c>
      <c r="D1820" s="2" t="n">
        <v>75.2483444213867</v>
      </c>
      <c r="E1820" s="2" t="n">
        <v>26454.2109375</v>
      </c>
      <c r="F1820" s="2" t="n">
        <v>2165.29077148438</v>
      </c>
      <c r="G1820" s="3" t="s">
        <v>153</v>
      </c>
    </row>
    <row r="1821" customFormat="false" ht="12.75" hidden="false" customHeight="false" outlineLevel="0" collapsed="false">
      <c r="A1821" s="3" t="n">
        <v>86</v>
      </c>
      <c r="B1821" s="3" t="s">
        <v>167</v>
      </c>
      <c r="C1821" s="3" t="n">
        <v>52</v>
      </c>
      <c r="D1821" s="2" t="n">
        <v>75.5533142089844</v>
      </c>
      <c r="E1821" s="2" t="n">
        <v>26160.794921875</v>
      </c>
      <c r="F1821" s="2" t="n">
        <v>2078.65502929688</v>
      </c>
      <c r="G1821" s="3" t="s">
        <v>153</v>
      </c>
    </row>
    <row r="1822" customFormat="false" ht="12.75" hidden="false" customHeight="false" outlineLevel="0" collapsed="false">
      <c r="A1822" s="3" t="n">
        <v>86</v>
      </c>
      <c r="B1822" s="3" t="s">
        <v>167</v>
      </c>
      <c r="C1822" s="3" t="n">
        <v>53</v>
      </c>
      <c r="D1822" s="2" t="n">
        <v>75.8582763671875</v>
      </c>
      <c r="E1822" s="2" t="n">
        <v>24753.673828125</v>
      </c>
      <c r="F1822" s="2" t="n">
        <v>2008.6533203125</v>
      </c>
      <c r="G1822" s="3" t="s">
        <v>153</v>
      </c>
    </row>
    <row r="1823" customFormat="false" ht="12.75" hidden="false" customHeight="false" outlineLevel="0" collapsed="false">
      <c r="A1823" s="3" t="n">
        <v>86</v>
      </c>
      <c r="B1823" s="3" t="s">
        <v>167</v>
      </c>
      <c r="C1823" s="3" t="n">
        <v>54</v>
      </c>
      <c r="D1823" s="2" t="n">
        <v>76.1632461547852</v>
      </c>
      <c r="E1823" s="2" t="n">
        <v>25435.01953125</v>
      </c>
      <c r="F1823" s="2" t="n">
        <v>1961.79345703125</v>
      </c>
      <c r="G1823" s="3" t="s">
        <v>153</v>
      </c>
    </row>
    <row r="1824" customFormat="false" ht="12.75" hidden="false" customHeight="false" outlineLevel="0" collapsed="false">
      <c r="A1824" s="3" t="n">
        <v>86</v>
      </c>
      <c r="B1824" s="3" t="s">
        <v>167</v>
      </c>
      <c r="C1824" s="3" t="n">
        <v>55</v>
      </c>
      <c r="D1824" s="2" t="n">
        <v>76.4682083129883</v>
      </c>
      <c r="E1824" s="2" t="n">
        <v>23215.384765625</v>
      </c>
      <c r="F1824" s="2" t="n">
        <v>1940.26940917969</v>
      </c>
      <c r="G1824" s="3" t="s">
        <v>153</v>
      </c>
    </row>
    <row r="1825" customFormat="false" ht="12.75" hidden="false" customHeight="false" outlineLevel="0" collapsed="false">
      <c r="A1825" s="3" t="n">
        <v>86</v>
      </c>
      <c r="B1825" s="3" t="s">
        <v>167</v>
      </c>
      <c r="C1825" s="3" t="n">
        <v>56</v>
      </c>
      <c r="D1825" s="2" t="n">
        <v>76.7731781005859</v>
      </c>
      <c r="E1825" s="2" t="n">
        <v>24061.603515625</v>
      </c>
      <c r="F1825" s="2" t="n">
        <v>1942.60852050781</v>
      </c>
      <c r="G1825" s="3" t="s">
        <v>153</v>
      </c>
    </row>
    <row r="1826" customFormat="false" ht="12.75" hidden="false" customHeight="false" outlineLevel="0" collapsed="false">
      <c r="A1826" s="3" t="n">
        <v>86</v>
      </c>
      <c r="B1826" s="3" t="s">
        <v>167</v>
      </c>
      <c r="C1826" s="3" t="n">
        <v>57</v>
      </c>
      <c r="D1826" s="2" t="n">
        <v>77.0781402587891</v>
      </c>
      <c r="E1826" s="2" t="n">
        <v>22491.8984375</v>
      </c>
      <c r="F1826" s="2" t="n">
        <v>1962.94140625</v>
      </c>
      <c r="G1826" s="3" t="s">
        <v>153</v>
      </c>
    </row>
    <row r="1827" customFormat="false" ht="12.75" hidden="false" customHeight="false" outlineLevel="0" collapsed="false">
      <c r="A1827" s="3" t="n">
        <v>86</v>
      </c>
      <c r="B1827" s="3" t="s">
        <v>167</v>
      </c>
      <c r="C1827" s="3" t="n">
        <v>58</v>
      </c>
      <c r="D1827" s="2" t="n">
        <v>77.3831100463867</v>
      </c>
      <c r="E1827" s="2" t="n">
        <v>22065.03125</v>
      </c>
      <c r="F1827" s="2" t="n">
        <v>1989.86169433594</v>
      </c>
      <c r="G1827" s="3" t="s">
        <v>153</v>
      </c>
    </row>
    <row r="1828" customFormat="false" ht="12.75" hidden="false" customHeight="false" outlineLevel="0" collapsed="false">
      <c r="A1828" s="3" t="n">
        <v>86</v>
      </c>
      <c r="B1828" s="3" t="s">
        <v>167</v>
      </c>
      <c r="C1828" s="3" t="n">
        <v>59</v>
      </c>
      <c r="D1828" s="2" t="n">
        <v>77.6880798339844</v>
      </c>
      <c r="E1828" s="2" t="n">
        <v>21839.470703125</v>
      </c>
      <c r="F1828" s="2" t="n">
        <v>2007.36157226563</v>
      </c>
      <c r="G1828" s="3" t="s">
        <v>153</v>
      </c>
    </row>
    <row r="1829" customFormat="false" ht="12.75" hidden="false" customHeight="false" outlineLevel="0" collapsed="false">
      <c r="A1829" s="3" t="n">
        <v>86</v>
      </c>
      <c r="B1829" s="3" t="s">
        <v>167</v>
      </c>
      <c r="C1829" s="3" t="n">
        <v>60</v>
      </c>
      <c r="D1829" s="2" t="n">
        <v>77.9930419921875</v>
      </c>
      <c r="E1829" s="2" t="n">
        <v>20771.97265625</v>
      </c>
      <c r="F1829" s="2" t="n">
        <v>1999.47009277344</v>
      </c>
      <c r="G1829" s="3" t="s">
        <v>153</v>
      </c>
    </row>
    <row r="1830" customFormat="false" ht="12.75" hidden="false" customHeight="false" outlineLevel="0" collapsed="false">
      <c r="A1830" s="3" t="n">
        <v>86</v>
      </c>
      <c r="B1830" s="3" t="s">
        <v>167</v>
      </c>
      <c r="C1830" s="3" t="n">
        <v>61</v>
      </c>
      <c r="D1830" s="2" t="n">
        <v>78.2980117797852</v>
      </c>
      <c r="E1830" s="2" t="n">
        <v>19771.345703125</v>
      </c>
      <c r="F1830" s="2" t="n">
        <v>1957.41064453125</v>
      </c>
      <c r="G1830" s="3" t="s">
        <v>153</v>
      </c>
    </row>
    <row r="1831" customFormat="false" ht="12.75" hidden="false" customHeight="false" outlineLevel="0" collapsed="false">
      <c r="A1831" s="3" t="n">
        <v>86</v>
      </c>
      <c r="B1831" s="3" t="s">
        <v>167</v>
      </c>
      <c r="C1831" s="3" t="n">
        <v>62</v>
      </c>
      <c r="D1831" s="2" t="n">
        <v>78.6029815673828</v>
      </c>
      <c r="E1831" s="2" t="n">
        <v>18977.8046875</v>
      </c>
      <c r="F1831" s="2" t="n">
        <v>1884.82312011719</v>
      </c>
      <c r="G1831" s="3" t="s">
        <v>153</v>
      </c>
    </row>
    <row r="1832" customFormat="false" ht="12.75" hidden="false" customHeight="false" outlineLevel="0" collapsed="false">
      <c r="A1832" s="3" t="n">
        <v>86</v>
      </c>
      <c r="B1832" s="3" t="s">
        <v>167</v>
      </c>
      <c r="C1832" s="3" t="n">
        <v>63</v>
      </c>
      <c r="D1832" s="2" t="n">
        <v>78.9079437255859</v>
      </c>
      <c r="E1832" s="2" t="n">
        <v>18448.248046875</v>
      </c>
      <c r="F1832" s="2" t="n">
        <v>1796.353515625</v>
      </c>
      <c r="G1832" s="3" t="s">
        <v>153</v>
      </c>
    </row>
    <row r="1833" customFormat="false" ht="12.75" hidden="false" customHeight="false" outlineLevel="0" collapsed="false">
      <c r="A1833" s="3" t="n">
        <v>86</v>
      </c>
      <c r="B1833" s="3" t="s">
        <v>167</v>
      </c>
      <c r="C1833" s="3" t="n">
        <v>64</v>
      </c>
      <c r="D1833" s="2" t="n">
        <v>79.2129135131836</v>
      </c>
      <c r="E1833" s="2" t="n">
        <v>18641.5234375</v>
      </c>
      <c r="F1833" s="2" t="n">
        <v>1709.35827636719</v>
      </c>
      <c r="G1833" s="3" t="s">
        <v>153</v>
      </c>
    </row>
    <row r="1834" customFormat="false" ht="12.75" hidden="false" customHeight="false" outlineLevel="0" collapsed="false">
      <c r="A1834" s="3" t="n">
        <v>86</v>
      </c>
      <c r="B1834" s="3" t="s">
        <v>167</v>
      </c>
      <c r="C1834" s="3" t="n">
        <v>65</v>
      </c>
      <c r="D1834" s="2" t="n">
        <v>79.5178833007813</v>
      </c>
      <c r="E1834" s="2" t="n">
        <v>17987.669921875</v>
      </c>
      <c r="F1834" s="2" t="n">
        <v>1634.46728515625</v>
      </c>
      <c r="G1834" s="3" t="s">
        <v>153</v>
      </c>
    </row>
    <row r="1835" customFormat="false" ht="12.75" hidden="false" customHeight="false" outlineLevel="0" collapsed="false">
      <c r="A1835" s="3" t="n">
        <v>86</v>
      </c>
      <c r="B1835" s="3" t="s">
        <v>167</v>
      </c>
      <c r="C1835" s="3" t="n">
        <v>66</v>
      </c>
      <c r="D1835" s="2" t="n">
        <v>79.8228454589844</v>
      </c>
      <c r="E1835" s="2" t="n">
        <v>17043.552734375</v>
      </c>
      <c r="F1835" s="2" t="n">
        <v>1572.30139160156</v>
      </c>
      <c r="G1835" s="3" t="s">
        <v>153</v>
      </c>
    </row>
    <row r="1836" customFormat="false" ht="12.75" hidden="false" customHeight="false" outlineLevel="0" collapsed="false">
      <c r="A1836" s="3" t="n">
        <v>86</v>
      </c>
      <c r="B1836" s="3" t="s">
        <v>167</v>
      </c>
      <c r="C1836" s="3" t="n">
        <v>67</v>
      </c>
      <c r="D1836" s="2" t="n">
        <v>80.127815246582</v>
      </c>
      <c r="E1836" s="2" t="n">
        <v>16431.748046875</v>
      </c>
      <c r="F1836" s="2" t="n">
        <v>1518.38159179688</v>
      </c>
      <c r="G1836" s="3" t="s">
        <v>153</v>
      </c>
    </row>
    <row r="1837" customFormat="false" ht="12.75" hidden="false" customHeight="false" outlineLevel="0" collapsed="false">
      <c r="A1837" s="3" t="n">
        <v>86</v>
      </c>
      <c r="B1837" s="3" t="s">
        <v>167</v>
      </c>
      <c r="C1837" s="3" t="n">
        <v>68</v>
      </c>
      <c r="D1837" s="2" t="n">
        <v>80.4327774047852</v>
      </c>
      <c r="E1837" s="2" t="n">
        <v>15772.3349609375</v>
      </c>
      <c r="F1837" s="2" t="n">
        <v>1470.70190429688</v>
      </c>
      <c r="G1837" s="3" t="s">
        <v>153</v>
      </c>
    </row>
    <row r="1838" customFormat="false" ht="12.75" hidden="false" customHeight="false" outlineLevel="0" collapsed="false">
      <c r="A1838" s="3" t="n">
        <v>86</v>
      </c>
      <c r="B1838" s="3" t="s">
        <v>167</v>
      </c>
      <c r="C1838" s="3" t="n">
        <v>69</v>
      </c>
      <c r="D1838" s="2" t="n">
        <v>80.7377471923828</v>
      </c>
      <c r="E1838" s="2" t="n">
        <v>15350.7685546875</v>
      </c>
      <c r="F1838" s="2" t="n">
        <v>1432.33483886719</v>
      </c>
      <c r="G1838" s="3" t="s">
        <v>153</v>
      </c>
    </row>
    <row r="1839" customFormat="false" ht="12.75" hidden="false" customHeight="false" outlineLevel="0" collapsed="false">
      <c r="A1839" s="3" t="n">
        <v>86</v>
      </c>
      <c r="B1839" s="3" t="s">
        <v>167</v>
      </c>
      <c r="C1839" s="3" t="n">
        <v>70</v>
      </c>
      <c r="D1839" s="2" t="n">
        <v>81.0427093505859</v>
      </c>
      <c r="E1839" s="2" t="n">
        <v>15712.115234375</v>
      </c>
      <c r="F1839" s="2" t="n">
        <v>1406.98852539063</v>
      </c>
      <c r="G1839" s="3" t="s">
        <v>153</v>
      </c>
    </row>
    <row r="1840" customFormat="false" ht="12.75" hidden="false" customHeight="false" outlineLevel="0" collapsed="false">
      <c r="A1840" s="3" t="n">
        <v>86</v>
      </c>
      <c r="B1840" s="3" t="s">
        <v>167</v>
      </c>
      <c r="C1840" s="3" t="n">
        <v>71</v>
      </c>
      <c r="D1840" s="2" t="n">
        <v>81.3476791381836</v>
      </c>
      <c r="E1840" s="2" t="n">
        <v>15272.0234375</v>
      </c>
      <c r="F1840" s="2" t="n">
        <v>1393.09875488281</v>
      </c>
      <c r="G1840" s="3" t="s">
        <v>153</v>
      </c>
    </row>
    <row r="1841" customFormat="false" ht="12.75" hidden="false" customHeight="false" outlineLevel="0" collapsed="false">
      <c r="A1841" s="3" t="n">
        <v>86</v>
      </c>
      <c r="B1841" s="3" t="s">
        <v>167</v>
      </c>
      <c r="C1841" s="3" t="n">
        <v>72</v>
      </c>
      <c r="D1841" s="2" t="n">
        <v>81.6526489257813</v>
      </c>
      <c r="E1841" s="2" t="n">
        <v>13350.6904296875</v>
      </c>
      <c r="F1841" s="2" t="n">
        <v>1383.61206054688</v>
      </c>
      <c r="G1841" s="3" t="s">
        <v>153</v>
      </c>
    </row>
    <row r="1842" customFormat="false" ht="12.75" hidden="false" customHeight="false" outlineLevel="0" collapsed="false">
      <c r="A1842" s="3" t="n">
        <v>86</v>
      </c>
      <c r="B1842" s="3" t="s">
        <v>167</v>
      </c>
      <c r="C1842" s="3" t="n">
        <v>73</v>
      </c>
      <c r="D1842" s="2" t="n">
        <v>81.9576110839844</v>
      </c>
      <c r="E1842" s="2" t="n">
        <v>13183.3447265625</v>
      </c>
      <c r="F1842" s="2" t="n">
        <v>1372.21179199219</v>
      </c>
      <c r="G1842" s="3" t="s">
        <v>153</v>
      </c>
    </row>
    <row r="1843" customFormat="false" ht="12.75" hidden="false" customHeight="false" outlineLevel="0" collapsed="false">
      <c r="A1843" s="3" t="n">
        <v>86</v>
      </c>
      <c r="B1843" s="3" t="s">
        <v>167</v>
      </c>
      <c r="C1843" s="3" t="n">
        <v>74</v>
      </c>
      <c r="D1843" s="2" t="n">
        <v>82.262580871582</v>
      </c>
      <c r="E1843" s="2" t="n">
        <v>13685.173828125</v>
      </c>
      <c r="F1843" s="2" t="n">
        <v>1359.38916015625</v>
      </c>
      <c r="G1843" s="3" t="s">
        <v>153</v>
      </c>
    </row>
    <row r="1844" customFormat="false" ht="12.75" hidden="false" customHeight="false" outlineLevel="0" collapsed="false">
      <c r="A1844" s="3" t="n">
        <v>86</v>
      </c>
      <c r="B1844" s="3" t="s">
        <v>167</v>
      </c>
      <c r="C1844" s="3" t="n">
        <v>75</v>
      </c>
      <c r="D1844" s="2" t="n">
        <v>82.5675506591797</v>
      </c>
      <c r="E1844" s="2" t="n">
        <v>12576.7939453125</v>
      </c>
      <c r="F1844" s="2" t="n">
        <v>1351.34313964844</v>
      </c>
      <c r="G1844" s="3" t="s">
        <v>153</v>
      </c>
    </row>
    <row r="1845" customFormat="false" ht="12.75" hidden="false" customHeight="false" outlineLevel="0" collapsed="false">
      <c r="A1845" s="3" t="n">
        <v>86</v>
      </c>
      <c r="B1845" s="3" t="s">
        <v>167</v>
      </c>
      <c r="C1845" s="3" t="n">
        <v>76</v>
      </c>
      <c r="D1845" s="2" t="n">
        <v>82.8725128173828</v>
      </c>
      <c r="E1845" s="2" t="n">
        <v>12101.0556640625</v>
      </c>
      <c r="F1845" s="2" t="n">
        <v>1351.64123535156</v>
      </c>
      <c r="G1845" s="3" t="s">
        <v>153</v>
      </c>
    </row>
    <row r="1846" customFormat="false" ht="12.75" hidden="false" customHeight="false" outlineLevel="0" collapsed="false">
      <c r="A1846" s="3" t="n">
        <v>86</v>
      </c>
      <c r="B1846" s="3" t="s">
        <v>167</v>
      </c>
      <c r="C1846" s="3" t="n">
        <v>77</v>
      </c>
      <c r="D1846" s="2" t="n">
        <v>83.1774826049805</v>
      </c>
      <c r="E1846" s="2" t="n">
        <v>12559.205078125</v>
      </c>
      <c r="F1846" s="2" t="n">
        <v>1353.17211914063</v>
      </c>
      <c r="G1846" s="3" t="s">
        <v>153</v>
      </c>
    </row>
    <row r="1847" customFormat="false" ht="12.75" hidden="false" customHeight="false" outlineLevel="0" collapsed="false">
      <c r="A1847" s="3" t="n">
        <v>86</v>
      </c>
      <c r="B1847" s="3" t="s">
        <v>167</v>
      </c>
      <c r="C1847" s="3" t="n">
        <v>78</v>
      </c>
      <c r="D1847" s="2" t="n">
        <v>83.4824523925781</v>
      </c>
      <c r="E1847" s="2" t="n">
        <v>11640.712890625</v>
      </c>
      <c r="F1847" s="2" t="n">
        <v>1338.5546875</v>
      </c>
      <c r="G1847" s="3" t="s">
        <v>153</v>
      </c>
    </row>
    <row r="1848" customFormat="false" ht="12.75" hidden="false" customHeight="false" outlineLevel="0" collapsed="false">
      <c r="A1848" s="3" t="n">
        <v>86</v>
      </c>
      <c r="B1848" s="3" t="s">
        <v>167</v>
      </c>
      <c r="C1848" s="3" t="n">
        <v>79</v>
      </c>
      <c r="D1848" s="2" t="n">
        <v>83.7874145507813</v>
      </c>
      <c r="E1848" s="2" t="n">
        <v>9859.4658203125</v>
      </c>
      <c r="F1848" s="2" t="n">
        <v>1290.33239746094</v>
      </c>
      <c r="G1848" s="3" t="s">
        <v>153</v>
      </c>
    </row>
    <row r="1849" customFormat="false" ht="12.75" hidden="false" customHeight="false" outlineLevel="0" collapsed="false">
      <c r="A1849" s="3" t="n">
        <v>86</v>
      </c>
      <c r="B1849" s="3" t="s">
        <v>167</v>
      </c>
      <c r="C1849" s="3" t="n">
        <v>80</v>
      </c>
      <c r="D1849" s="2" t="n">
        <v>84.0923843383789</v>
      </c>
      <c r="E1849" s="2" t="n">
        <v>9825.734375</v>
      </c>
      <c r="F1849" s="2" t="n">
        <v>1204.26208496094</v>
      </c>
      <c r="G1849" s="3" t="s">
        <v>153</v>
      </c>
    </row>
    <row r="1850" customFormat="false" ht="12.75" hidden="false" customHeight="false" outlineLevel="0" collapsed="false">
      <c r="A1850" s="3" t="n">
        <v>86</v>
      </c>
      <c r="B1850" s="3" t="s">
        <v>167</v>
      </c>
      <c r="C1850" s="3" t="n">
        <v>81</v>
      </c>
      <c r="D1850" s="2" t="n">
        <v>84.397346496582</v>
      </c>
      <c r="E1850" s="2" t="n">
        <v>10553.986328125</v>
      </c>
      <c r="F1850" s="2" t="n">
        <v>1096.82080078125</v>
      </c>
      <c r="G1850" s="3" t="s">
        <v>153</v>
      </c>
    </row>
    <row r="1851" customFormat="false" ht="12.75" hidden="false" customHeight="false" outlineLevel="0" collapsed="false">
      <c r="A1851" s="3" t="n">
        <v>86</v>
      </c>
      <c r="B1851" s="3" t="s">
        <v>167</v>
      </c>
      <c r="C1851" s="3" t="n">
        <v>82</v>
      </c>
      <c r="D1851" s="2" t="n">
        <v>84.7023162841797</v>
      </c>
      <c r="E1851" s="2" t="n">
        <v>9249.73828125</v>
      </c>
      <c r="F1851" s="2" t="n">
        <v>1002.87890625</v>
      </c>
      <c r="G1851" s="3" t="s">
        <v>153</v>
      </c>
    </row>
    <row r="1852" customFormat="false" ht="12.75" hidden="false" customHeight="false" outlineLevel="0" collapsed="false">
      <c r="A1852" s="3" t="n">
        <v>86</v>
      </c>
      <c r="B1852" s="3" t="s">
        <v>167</v>
      </c>
      <c r="C1852" s="3" t="n">
        <v>83</v>
      </c>
      <c r="D1852" s="2" t="n">
        <v>85.0072784423828</v>
      </c>
      <c r="E1852" s="2" t="n">
        <v>9576.419921875</v>
      </c>
      <c r="F1852" s="2" t="n">
        <v>966.5712890625</v>
      </c>
      <c r="G1852" s="3" t="s">
        <v>153</v>
      </c>
    </row>
    <row r="1853" customFormat="false" ht="12.75" hidden="false" customHeight="false" outlineLevel="0" collapsed="false">
      <c r="A1853" s="3" t="n">
        <v>86</v>
      </c>
      <c r="B1853" s="3" t="s">
        <v>167</v>
      </c>
      <c r="C1853" s="3" t="n">
        <v>84</v>
      </c>
      <c r="D1853" s="2" t="n">
        <v>85.3122482299805</v>
      </c>
      <c r="E1853" s="2" t="n">
        <v>8974.47265625</v>
      </c>
      <c r="F1853" s="2" t="n">
        <v>1031.25256347656</v>
      </c>
      <c r="G1853" s="3" t="s">
        <v>153</v>
      </c>
    </row>
    <row r="1854" customFormat="false" ht="12.75" hidden="false" customHeight="false" outlineLevel="0" collapsed="false">
      <c r="A1854" s="3" t="n">
        <v>86</v>
      </c>
      <c r="B1854" s="3" t="s">
        <v>167</v>
      </c>
      <c r="C1854" s="3" t="n">
        <v>85</v>
      </c>
      <c r="D1854" s="2" t="n">
        <v>85.6172180175781</v>
      </c>
      <c r="E1854" s="2" t="n">
        <v>8928.3603515625</v>
      </c>
      <c r="F1854" s="2" t="n">
        <v>1231.75866699219</v>
      </c>
      <c r="G1854" s="3" t="s">
        <v>153</v>
      </c>
    </row>
    <row r="1855" customFormat="false" ht="12.75" hidden="false" customHeight="false" outlineLevel="0" collapsed="false">
      <c r="A1855" s="3" t="n">
        <v>86</v>
      </c>
      <c r="B1855" s="3" t="s">
        <v>167</v>
      </c>
      <c r="C1855" s="3" t="n">
        <v>86</v>
      </c>
      <c r="D1855" s="2" t="n">
        <v>85.9221801757813</v>
      </c>
      <c r="E1855" s="2" t="n">
        <v>8521.8837890625</v>
      </c>
      <c r="F1855" s="2" t="n">
        <v>1587.7587890625</v>
      </c>
      <c r="G1855" s="3" t="s">
        <v>153</v>
      </c>
    </row>
    <row r="1856" customFormat="false" ht="12.75" hidden="false" customHeight="false" outlineLevel="0" collapsed="false">
      <c r="A1856" s="3" t="n">
        <v>86</v>
      </c>
      <c r="B1856" s="3" t="s">
        <v>167</v>
      </c>
      <c r="C1856" s="3" t="n">
        <v>87</v>
      </c>
      <c r="D1856" s="2" t="n">
        <v>86.2271499633789</v>
      </c>
      <c r="E1856" s="2" t="n">
        <v>7469.4033203125</v>
      </c>
      <c r="F1856" s="2" t="n">
        <v>2095.83227539063</v>
      </c>
      <c r="G1856" s="3" t="s">
        <v>153</v>
      </c>
    </row>
    <row r="1857" customFormat="false" ht="12.75" hidden="false" customHeight="false" outlineLevel="0" collapsed="false">
      <c r="A1857" s="3" t="n">
        <v>86</v>
      </c>
      <c r="B1857" s="3" t="s">
        <v>167</v>
      </c>
      <c r="C1857" s="3" t="n">
        <v>88</v>
      </c>
      <c r="D1857" s="2" t="n">
        <v>86.5321197509766</v>
      </c>
      <c r="E1857" s="2" t="n">
        <v>7699.00244140625</v>
      </c>
      <c r="F1857" s="2" t="n">
        <v>2811.41137695313</v>
      </c>
      <c r="G1857" s="3" t="s">
        <v>153</v>
      </c>
    </row>
    <row r="1858" customFormat="false" ht="12.75" hidden="false" customHeight="false" outlineLevel="0" collapsed="false">
      <c r="A1858" s="3" t="n">
        <v>86</v>
      </c>
      <c r="B1858" s="3" t="s">
        <v>167</v>
      </c>
      <c r="C1858" s="3" t="n">
        <v>89</v>
      </c>
      <c r="D1858" s="2" t="n">
        <v>86.8370819091797</v>
      </c>
      <c r="E1858" s="2" t="n">
        <v>4707.177734375</v>
      </c>
      <c r="F1858" s="2" t="n">
        <v>3610.099609375</v>
      </c>
      <c r="G1858" s="3" t="s">
        <v>153</v>
      </c>
    </row>
    <row r="1859" customFormat="false" ht="12.75" hidden="false" customHeight="false" outlineLevel="0" collapsed="false">
      <c r="A1859" s="3" t="n">
        <v>86</v>
      </c>
      <c r="B1859" s="3" t="s">
        <v>167</v>
      </c>
      <c r="C1859" s="3" t="n">
        <v>90</v>
      </c>
      <c r="D1859" s="2" t="n">
        <v>87.1420516967773</v>
      </c>
      <c r="E1859" s="2" t="n">
        <v>3982.6865234375</v>
      </c>
      <c r="F1859" s="2" t="n">
        <v>4331.630859375</v>
      </c>
      <c r="G1859" s="3" t="s">
        <v>153</v>
      </c>
    </row>
    <row r="1860" customFormat="false" ht="12.75" hidden="false" customHeight="false" outlineLevel="0" collapsed="false">
      <c r="A1860" s="3" t="n">
        <v>86</v>
      </c>
      <c r="B1860" s="3" t="s">
        <v>167</v>
      </c>
      <c r="C1860" s="3" t="n">
        <v>91</v>
      </c>
      <c r="D1860" s="2" t="n">
        <v>87.447021484375</v>
      </c>
      <c r="E1860" s="2" t="n">
        <v>1193.22436523438</v>
      </c>
      <c r="F1860" s="2" t="n">
        <v>4828.6494140625</v>
      </c>
      <c r="G1860" s="3" t="s">
        <v>153</v>
      </c>
    </row>
    <row r="1861" customFormat="false" ht="12.75" hidden="false" customHeight="false" outlineLevel="0" collapsed="false">
      <c r="A1861" s="3" t="n">
        <v>86</v>
      </c>
      <c r="B1861" s="3" t="s">
        <v>167</v>
      </c>
      <c r="C1861" s="3" t="n">
        <v>92</v>
      </c>
      <c r="D1861" s="2" t="n">
        <v>87.7519836425781</v>
      </c>
      <c r="E1861" s="2" t="n">
        <v>-1209.96667480469</v>
      </c>
      <c r="F1861" s="2" t="n">
        <v>4973.8818359375</v>
      </c>
      <c r="G1861" s="3" t="s">
        <v>153</v>
      </c>
    </row>
    <row r="1862" customFormat="false" ht="12.75" hidden="false" customHeight="false" outlineLevel="0" collapsed="false">
      <c r="A1862" s="3" t="n">
        <v>86</v>
      </c>
      <c r="B1862" s="3" t="s">
        <v>167</v>
      </c>
      <c r="C1862" s="3" t="n">
        <v>93</v>
      </c>
      <c r="D1862" s="2" t="n">
        <v>88.0569458007813</v>
      </c>
      <c r="E1862" s="2" t="n">
        <v>-3049.6826171875</v>
      </c>
      <c r="F1862" s="2" t="n">
        <v>4704.03515625</v>
      </c>
      <c r="G1862" s="3" t="s">
        <v>153</v>
      </c>
    </row>
    <row r="1863" customFormat="false" ht="12.75" hidden="false" customHeight="false" outlineLevel="0" collapsed="false">
      <c r="A1863" s="3" t="n">
        <v>86</v>
      </c>
      <c r="B1863" s="3" t="s">
        <v>167</v>
      </c>
      <c r="C1863" s="3" t="n">
        <v>94</v>
      </c>
      <c r="D1863" s="2" t="n">
        <v>88.3619155883789</v>
      </c>
      <c r="E1863" s="2" t="n">
        <v>-3948.59838867188</v>
      </c>
      <c r="F1863" s="2" t="n">
        <v>4049.03076171875</v>
      </c>
      <c r="G1863" s="3" t="s">
        <v>153</v>
      </c>
    </row>
    <row r="1864" customFormat="false" ht="12.75" hidden="false" customHeight="false" outlineLevel="0" collapsed="false">
      <c r="A1864" s="3" t="n">
        <v>86</v>
      </c>
      <c r="B1864" s="3" t="s">
        <v>167</v>
      </c>
      <c r="C1864" s="3" t="n">
        <v>95</v>
      </c>
      <c r="D1864" s="2" t="n">
        <v>88.6668853759766</v>
      </c>
      <c r="E1864" s="2" t="n">
        <v>-3349.07958984375</v>
      </c>
      <c r="F1864" s="2" t="n">
        <v>3128.7177734375</v>
      </c>
      <c r="G1864" s="3" t="s">
        <v>153</v>
      </c>
    </row>
    <row r="1865" customFormat="false" ht="12.75" hidden="false" customHeight="false" outlineLevel="0" collapsed="false">
      <c r="A1865" s="3" t="n">
        <v>86</v>
      </c>
      <c r="B1865" s="3" t="s">
        <v>167</v>
      </c>
      <c r="C1865" s="3" t="n">
        <v>96</v>
      </c>
      <c r="D1865" s="2" t="n">
        <v>88.9718475341797</v>
      </c>
      <c r="E1865" s="2" t="n">
        <v>-3324.34204101563</v>
      </c>
      <c r="F1865" s="2" t="n">
        <v>2137.73657226563</v>
      </c>
      <c r="G1865" s="3" t="s">
        <v>153</v>
      </c>
    </row>
    <row r="1866" customFormat="false" ht="12.75" hidden="false" customHeight="false" outlineLevel="0" collapsed="false">
      <c r="A1866" s="3" t="n">
        <v>86</v>
      </c>
      <c r="B1866" s="3" t="s">
        <v>167</v>
      </c>
      <c r="C1866" s="3" t="n">
        <v>97</v>
      </c>
      <c r="D1866" s="2" t="n">
        <v>89.2768173217773</v>
      </c>
      <c r="E1866" s="2" t="n">
        <v>-3637.591796875</v>
      </c>
      <c r="F1866" s="2" t="n">
        <v>1350.16430664063</v>
      </c>
      <c r="G1866" s="3" t="s">
        <v>153</v>
      </c>
    </row>
    <row r="1867" customFormat="false" ht="12.75" hidden="false" customHeight="false" outlineLevel="0" collapsed="false">
      <c r="A1867" s="3" t="n">
        <v>86</v>
      </c>
      <c r="B1867" s="3" t="s">
        <v>167</v>
      </c>
      <c r="C1867" s="3" t="n">
        <v>98</v>
      </c>
      <c r="D1867" s="2" t="n">
        <v>89.581787109375</v>
      </c>
      <c r="E1867" s="2" t="n">
        <v>-3937.10595703125</v>
      </c>
      <c r="F1867" s="2" t="n">
        <v>718.403564453125</v>
      </c>
      <c r="G1867" s="3" t="s">
        <v>153</v>
      </c>
    </row>
    <row r="1868" customFormat="false" ht="12.75" hidden="false" customHeight="false" outlineLevel="0" collapsed="false">
      <c r="A1868" s="3" t="n">
        <v>86</v>
      </c>
      <c r="B1868" s="3" t="s">
        <v>167</v>
      </c>
      <c r="C1868" s="3" t="n">
        <v>99</v>
      </c>
      <c r="D1868" s="2" t="n">
        <v>89.8867492675781</v>
      </c>
      <c r="E1868" s="2" t="n">
        <v>-2590.15649414063</v>
      </c>
      <c r="F1868" s="2" t="n">
        <v>278.787231445313</v>
      </c>
      <c r="G1868" s="3" t="s">
        <v>153</v>
      </c>
    </row>
    <row r="1869" customFormat="false" ht="12.75" hidden="false" customHeight="false" outlineLevel="0" collapsed="false">
      <c r="A1869" s="3" t="n">
        <v>86</v>
      </c>
      <c r="B1869" s="3" t="s">
        <v>167</v>
      </c>
      <c r="C1869" s="3" t="n">
        <v>100</v>
      </c>
      <c r="D1869" s="2" t="n">
        <v>90.1917190551758</v>
      </c>
      <c r="E1869" s="2" t="n">
        <v>-4007.76806640625</v>
      </c>
      <c r="F1869" s="2" t="n">
        <v>17.357421875</v>
      </c>
      <c r="G1869" s="3" t="s">
        <v>153</v>
      </c>
    </row>
    <row r="1870" customFormat="false" ht="12.75" hidden="false" customHeight="false" outlineLevel="0" collapsed="false">
      <c r="A1870" s="3" t="n">
        <v>86</v>
      </c>
      <c r="B1870" s="3" t="s">
        <v>167</v>
      </c>
      <c r="C1870" s="3" t="n">
        <v>101</v>
      </c>
      <c r="D1870" s="2" t="n">
        <v>90.4966888427734</v>
      </c>
      <c r="E1870" s="2" t="n">
        <v>-3862.54272460938</v>
      </c>
      <c r="F1870" s="2" t="n">
        <v>-109.234130859375</v>
      </c>
      <c r="G1870" s="3" t="s">
        <v>153</v>
      </c>
    </row>
    <row r="1871" customFormat="false" ht="12.75" hidden="false" customHeight="false" outlineLevel="0" collapsed="false">
      <c r="A1871" s="3" t="n">
        <v>86</v>
      </c>
      <c r="B1871" s="3" t="s">
        <v>167</v>
      </c>
      <c r="C1871" s="3" t="n">
        <v>102</v>
      </c>
      <c r="D1871" s="2" t="n">
        <v>90.8016510009766</v>
      </c>
      <c r="E1871" s="2" t="n">
        <v>-2846.9931640625</v>
      </c>
      <c r="F1871" s="2" t="n">
        <v>-153.802978515625</v>
      </c>
      <c r="G1871" s="3" t="s">
        <v>153</v>
      </c>
    </row>
    <row r="1872" customFormat="false" ht="12.75" hidden="false" customHeight="false" outlineLevel="0" collapsed="false">
      <c r="A1872" s="3" t="n">
        <v>86</v>
      </c>
      <c r="B1872" s="3" t="s">
        <v>167</v>
      </c>
      <c r="C1872" s="3" t="n">
        <v>103</v>
      </c>
      <c r="D1872" s="2" t="n">
        <v>91.1066207885742</v>
      </c>
      <c r="E1872" s="2" t="n">
        <v>-3258.56201171875</v>
      </c>
      <c r="F1872" s="2" t="n">
        <v>-165.165283203125</v>
      </c>
      <c r="G1872" s="3" t="s">
        <v>153</v>
      </c>
    </row>
    <row r="1873" customFormat="false" ht="12.75" hidden="false" customHeight="false" outlineLevel="0" collapsed="false">
      <c r="A1873" s="3" t="n">
        <v>86</v>
      </c>
      <c r="B1873" s="3" t="s">
        <v>167</v>
      </c>
      <c r="C1873" s="3" t="n">
        <v>104</v>
      </c>
      <c r="D1873" s="2" t="n">
        <v>91.4115905761719</v>
      </c>
      <c r="E1873" s="2" t="n">
        <v>-5061.37060546875</v>
      </c>
      <c r="F1873" s="2" t="n">
        <v>-179.42578125</v>
      </c>
      <c r="G1873" s="3" t="s">
        <v>153</v>
      </c>
    </row>
    <row r="1874" customFormat="false" ht="12.75" hidden="false" customHeight="false" outlineLevel="0" collapsed="false">
      <c r="A1874" s="3" t="n">
        <v>86</v>
      </c>
      <c r="B1874" s="3" t="s">
        <v>167</v>
      </c>
      <c r="C1874" s="3" t="n">
        <v>105</v>
      </c>
      <c r="D1874" s="2" t="n">
        <v>91.716552734375</v>
      </c>
      <c r="E1874" s="2" t="n">
        <v>-3688.53857421875</v>
      </c>
      <c r="F1874" s="2" t="n">
        <v>-213.774169921875</v>
      </c>
      <c r="G1874" s="3" t="s">
        <v>153</v>
      </c>
    </row>
    <row r="1875" customFormat="false" ht="12.75" hidden="false" customHeight="false" outlineLevel="0" collapsed="false">
      <c r="A1875" s="3" t="n">
        <v>86</v>
      </c>
      <c r="B1875" s="3" t="s">
        <v>167</v>
      </c>
      <c r="C1875" s="3" t="n">
        <v>106</v>
      </c>
      <c r="D1875" s="2" t="n">
        <v>92.0215148925781</v>
      </c>
      <c r="E1875" s="2" t="n">
        <v>-3402.12890625</v>
      </c>
      <c r="F1875" s="2" t="n">
        <v>-264.656005859375</v>
      </c>
      <c r="G1875" s="3" t="s">
        <v>153</v>
      </c>
    </row>
    <row r="1876" customFormat="false" ht="12.75" hidden="false" customHeight="false" outlineLevel="0" collapsed="false">
      <c r="A1876" s="3" t="n">
        <v>86</v>
      </c>
      <c r="B1876" s="3" t="s">
        <v>167</v>
      </c>
      <c r="C1876" s="3" t="n">
        <v>107</v>
      </c>
      <c r="D1876" s="2" t="n">
        <v>92.3264846801758</v>
      </c>
      <c r="E1876" s="2" t="n">
        <v>-3669.03369140625</v>
      </c>
      <c r="F1876" s="2" t="n">
        <v>-313.75537109375</v>
      </c>
      <c r="G1876" s="3" t="s">
        <v>153</v>
      </c>
    </row>
    <row r="1877" customFormat="false" ht="12.75" hidden="false" customHeight="false" outlineLevel="0" collapsed="false">
      <c r="A1877" s="3" t="n">
        <v>86</v>
      </c>
      <c r="B1877" s="3" t="s">
        <v>167</v>
      </c>
      <c r="C1877" s="3" t="n">
        <v>108</v>
      </c>
      <c r="D1877" s="2" t="n">
        <v>92.6314544677734</v>
      </c>
      <c r="E1877" s="2" t="n">
        <v>-3497.1083984375</v>
      </c>
      <c r="F1877" s="2" t="n">
        <v>-340.735595703125</v>
      </c>
      <c r="G1877" s="3" t="s">
        <v>153</v>
      </c>
    </row>
    <row r="1878" customFormat="false" ht="12.75" hidden="false" customHeight="false" outlineLevel="0" collapsed="false">
      <c r="A1878" s="3" t="n">
        <v>86</v>
      </c>
      <c r="B1878" s="3" t="s">
        <v>167</v>
      </c>
      <c r="C1878" s="3" t="n">
        <v>109</v>
      </c>
      <c r="D1878" s="2" t="n">
        <v>92.9364166259766</v>
      </c>
      <c r="E1878" s="2" t="n">
        <v>-3499.9580078125</v>
      </c>
      <c r="F1878" s="2" t="n">
        <v>-335.56591796875</v>
      </c>
      <c r="G1878" s="3" t="s">
        <v>153</v>
      </c>
    </row>
    <row r="1879" customFormat="false" ht="12.75" hidden="false" customHeight="false" outlineLevel="0" collapsed="false">
      <c r="A1879" s="3" t="n">
        <v>86</v>
      </c>
      <c r="B1879" s="3" t="s">
        <v>167</v>
      </c>
      <c r="C1879" s="3" t="n">
        <v>110</v>
      </c>
      <c r="D1879" s="2" t="n">
        <v>93.2413864135742</v>
      </c>
      <c r="E1879" s="2" t="n">
        <v>-3946.8466796875</v>
      </c>
      <c r="F1879" s="2" t="n">
        <v>-302.862060546875</v>
      </c>
      <c r="G1879" s="3" t="s">
        <v>153</v>
      </c>
    </row>
    <row r="1880" customFormat="false" ht="12.75" hidden="false" customHeight="false" outlineLevel="0" collapsed="false">
      <c r="A1880" s="3" t="n">
        <v>86</v>
      </c>
      <c r="B1880" s="3" t="s">
        <v>167</v>
      </c>
      <c r="C1880" s="3" t="n">
        <v>111</v>
      </c>
      <c r="D1880" s="2" t="n">
        <v>93.5463562011719</v>
      </c>
      <c r="E1880" s="2" t="n">
        <v>-3535.0908203125</v>
      </c>
      <c r="F1880" s="2" t="n">
        <v>-256.950439453125</v>
      </c>
      <c r="G1880" s="3" t="s">
        <v>153</v>
      </c>
    </row>
    <row r="1881" customFormat="false" ht="12.75" hidden="false" customHeight="false" outlineLevel="0" collapsed="false">
      <c r="A1881" s="3" t="n">
        <v>86</v>
      </c>
      <c r="B1881" s="3" t="s">
        <v>167</v>
      </c>
      <c r="C1881" s="3" t="n">
        <v>112</v>
      </c>
      <c r="D1881" s="2" t="n">
        <v>93.851318359375</v>
      </c>
      <c r="E1881" s="2" t="n">
        <v>-3934.37280273438</v>
      </c>
      <c r="F1881" s="2" t="n">
        <v>-213.056396484375</v>
      </c>
      <c r="G1881" s="3" t="s">
        <v>153</v>
      </c>
    </row>
    <row r="1882" customFormat="false" ht="12.75" hidden="false" customHeight="false" outlineLevel="0" collapsed="false">
      <c r="A1882" s="3" t="n">
        <v>86</v>
      </c>
      <c r="B1882" s="3" t="s">
        <v>167</v>
      </c>
      <c r="C1882" s="3" t="n">
        <v>113</v>
      </c>
      <c r="D1882" s="2" t="n">
        <v>94.1562881469727</v>
      </c>
      <c r="E1882" s="2" t="n">
        <v>-3681.85766601563</v>
      </c>
      <c r="F1882" s="2" t="n">
        <v>-181.065673828125</v>
      </c>
      <c r="G1882" s="3" t="s">
        <v>153</v>
      </c>
    </row>
    <row r="1883" customFormat="false" ht="12.75" hidden="false" customHeight="false" outlineLevel="0" collapsed="false">
      <c r="A1883" s="3" t="n">
        <v>86</v>
      </c>
      <c r="B1883" s="3" t="s">
        <v>167</v>
      </c>
      <c r="C1883" s="3" t="n">
        <v>114</v>
      </c>
      <c r="D1883" s="2" t="n">
        <v>94.4612579345703</v>
      </c>
      <c r="E1883" s="2" t="n">
        <v>-3688.58520507813</v>
      </c>
      <c r="F1883" s="2" t="n">
        <v>-164.217529296875</v>
      </c>
      <c r="G1883" s="3" t="s">
        <v>153</v>
      </c>
    </row>
    <row r="1884" customFormat="false" ht="12.75" hidden="false" customHeight="false" outlineLevel="0" collapsed="false">
      <c r="A1884" s="3" t="n">
        <v>86</v>
      </c>
      <c r="B1884" s="3" t="s">
        <v>167</v>
      </c>
      <c r="C1884" s="3" t="n">
        <v>115</v>
      </c>
      <c r="D1884" s="2" t="n">
        <v>94.7662200927734</v>
      </c>
      <c r="E1884" s="2" t="n">
        <v>-4397.35595703125</v>
      </c>
      <c r="F1884" s="2" t="n">
        <v>-160.9189453125</v>
      </c>
      <c r="G1884" s="3" t="s">
        <v>1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0</v>
      </c>
      <c r="B1" s="3" t="s">
        <v>1</v>
      </c>
    </row>
    <row r="2" customFormat="false" ht="12.75" hidden="false" customHeight="false" outlineLevel="0" collapsed="false">
      <c r="A2" s="3" t="s">
        <v>2</v>
      </c>
      <c r="B2" s="3" t="s">
        <v>3</v>
      </c>
    </row>
    <row r="3" customFormat="false" ht="12.75" hidden="false" customHeight="false" outlineLevel="0" collapsed="false">
      <c r="A3" s="3" t="s">
        <v>4</v>
      </c>
      <c r="B3" s="3" t="s">
        <v>5</v>
      </c>
    </row>
    <row r="4" customFormat="false" ht="12.75" hidden="false" customHeight="false" outlineLevel="0" collapsed="false">
      <c r="A4" s="3" t="s">
        <v>6</v>
      </c>
      <c r="B4" s="3" t="s">
        <v>3</v>
      </c>
    </row>
    <row r="5" customFormat="false" ht="12.75" hidden="false" customHeight="false" outlineLevel="0" collapsed="false">
      <c r="A5" s="3" t="s">
        <v>7</v>
      </c>
      <c r="B5" s="3" t="s">
        <v>5</v>
      </c>
    </row>
    <row r="6" customFormat="false" ht="12.75" hidden="false" customHeight="false" outlineLevel="0" collapsed="false">
      <c r="A6" s="3" t="s">
        <v>8</v>
      </c>
      <c r="B6" s="3" t="s">
        <v>3</v>
      </c>
    </row>
    <row r="7" customFormat="false" ht="12.75" hidden="false" customHeight="false" outlineLevel="0" collapsed="false">
      <c r="A7" s="3" t="s">
        <v>9</v>
      </c>
      <c r="B7" s="3" t="s">
        <v>5</v>
      </c>
    </row>
    <row r="8" customFormat="false" ht="12.75" hidden="false" customHeight="false" outlineLevel="0" collapsed="false">
      <c r="A8" s="3" t="s">
        <v>10</v>
      </c>
      <c r="B8" s="3" t="s">
        <v>3</v>
      </c>
    </row>
    <row r="9" customFormat="false" ht="12.75" hidden="false" customHeight="false" outlineLevel="0" collapsed="false">
      <c r="A9" s="3" t="s">
        <v>11</v>
      </c>
      <c r="B9" s="3" t="s">
        <v>5</v>
      </c>
    </row>
    <row r="10" customFormat="false" ht="12.75" hidden="false" customHeight="false" outlineLevel="0" collapsed="false">
      <c r="A10" s="3" t="s">
        <v>12</v>
      </c>
      <c r="B10" s="3" t="s">
        <v>3</v>
      </c>
    </row>
    <row r="11" customFormat="false" ht="12.75" hidden="false" customHeight="false" outlineLevel="0" collapsed="false">
      <c r="A11" s="3" t="s">
        <v>13</v>
      </c>
      <c r="B11" s="3" t="s">
        <v>5</v>
      </c>
    </row>
    <row r="12" customFormat="false" ht="12.75" hidden="false" customHeight="false" outlineLevel="0" collapsed="false">
      <c r="A12" s="3" t="s">
        <v>14</v>
      </c>
      <c r="B12" s="3" t="s">
        <v>3</v>
      </c>
    </row>
    <row r="13" customFormat="false" ht="12.75" hidden="false" customHeight="false" outlineLevel="0" collapsed="false">
      <c r="A13" s="3" t="s">
        <v>15</v>
      </c>
      <c r="B13" s="3" t="s">
        <v>5</v>
      </c>
    </row>
    <row r="14" customFormat="false" ht="12.75" hidden="false" customHeight="false" outlineLevel="0" collapsed="false">
      <c r="A14" s="3" t="s">
        <v>16</v>
      </c>
      <c r="B14" s="3" t="s">
        <v>3</v>
      </c>
    </row>
    <row r="15" customFormat="false" ht="12.75" hidden="false" customHeight="false" outlineLevel="0" collapsed="false">
      <c r="A15" s="3" t="s">
        <v>17</v>
      </c>
      <c r="B15" s="3" t="s">
        <v>5</v>
      </c>
    </row>
    <row r="16" customFormat="false" ht="12.75" hidden="false" customHeight="false" outlineLevel="0" collapsed="false">
      <c r="A16" s="3" t="s">
        <v>18</v>
      </c>
      <c r="B16" s="3" t="s">
        <v>3</v>
      </c>
    </row>
    <row r="17" customFormat="false" ht="12.75" hidden="false" customHeight="false" outlineLevel="0" collapsed="false">
      <c r="A17" s="3" t="s">
        <v>19</v>
      </c>
      <c r="B17" s="3" t="s">
        <v>5</v>
      </c>
    </row>
    <row r="18" customFormat="false" ht="12.75" hidden="false" customHeight="false" outlineLevel="0" collapsed="false">
      <c r="A18" s="3" t="s">
        <v>20</v>
      </c>
      <c r="B18" s="3" t="s">
        <v>3</v>
      </c>
    </row>
    <row r="19" customFormat="false" ht="12.75" hidden="false" customHeight="false" outlineLevel="0" collapsed="false">
      <c r="A19" s="3" t="s">
        <v>21</v>
      </c>
      <c r="B19" s="3" t="s">
        <v>5</v>
      </c>
    </row>
    <row r="20" customFormat="false" ht="12.75" hidden="false" customHeight="false" outlineLevel="0" collapsed="false">
      <c r="A20" s="3" t="s">
        <v>22</v>
      </c>
      <c r="B20" s="3" t="s">
        <v>3</v>
      </c>
    </row>
    <row r="21" customFormat="false" ht="12.75" hidden="false" customHeight="false" outlineLevel="0" collapsed="false">
      <c r="A21" s="3" t="s">
        <v>23</v>
      </c>
      <c r="B21" s="3" t="s">
        <v>5</v>
      </c>
    </row>
    <row r="22" customFormat="false" ht="12.75" hidden="false" customHeight="false" outlineLevel="0" collapsed="false">
      <c r="A22" s="3" t="s">
        <v>24</v>
      </c>
      <c r="B22" s="3" t="s">
        <v>3</v>
      </c>
    </row>
    <row r="23" customFormat="false" ht="12.75" hidden="false" customHeight="false" outlineLevel="0" collapsed="false">
      <c r="A23" s="3" t="s">
        <v>25</v>
      </c>
      <c r="B23" s="3" t="s">
        <v>5</v>
      </c>
    </row>
    <row r="24" customFormat="false" ht="12.75" hidden="false" customHeight="false" outlineLevel="0" collapsed="false">
      <c r="A24" s="3" t="s">
        <v>26</v>
      </c>
      <c r="B24" s="3" t="s">
        <v>27</v>
      </c>
    </row>
    <row r="25" customFormat="false" ht="12.75" hidden="false" customHeight="false" outlineLevel="0" collapsed="false">
      <c r="A25" s="3" t="s">
        <v>28</v>
      </c>
      <c r="B25" s="3" t="s">
        <v>181</v>
      </c>
    </row>
    <row r="26" customFormat="false" ht="12.75" hidden="false" customHeight="false" outlineLevel="0" collapsed="false">
      <c r="A26" s="3" t="s">
        <v>30</v>
      </c>
      <c r="B26" s="3"/>
    </row>
    <row r="27" customFormat="false" ht="12.75" hidden="false" customHeight="false" outlineLevel="0" collapsed="false">
      <c r="A27" s="3" t="s">
        <v>31</v>
      </c>
      <c r="B27" s="3"/>
    </row>
    <row r="28" customFormat="false" ht="12.75" hidden="false" customHeight="false" outlineLevel="0" collapsed="false">
      <c r="A28" s="3" t="s">
        <v>32</v>
      </c>
      <c r="B28" s="3" t="s">
        <v>33</v>
      </c>
    </row>
    <row r="29" customFormat="false" ht="12.75" hidden="false" customHeight="false" outlineLevel="0" collapsed="false">
      <c r="A29" s="3" t="s">
        <v>34</v>
      </c>
      <c r="B29" s="3" t="s">
        <v>35</v>
      </c>
    </row>
    <row r="30" customFormat="false" ht="12.75" hidden="false" customHeight="false" outlineLevel="0" collapsed="false">
      <c r="A30" s="3" t="s">
        <v>36</v>
      </c>
      <c r="B30" s="3" t="s">
        <v>37</v>
      </c>
    </row>
    <row r="31" customFormat="false" ht="12.75" hidden="false" customHeight="false" outlineLevel="0" collapsed="false">
      <c r="A31" s="3" t="s">
        <v>38</v>
      </c>
      <c r="B31" s="3" t="s">
        <v>39</v>
      </c>
    </row>
    <row r="32" customFormat="false" ht="12.75" hidden="false" customHeight="false" outlineLevel="0" collapsed="false">
      <c r="A32" s="3" t="s">
        <v>40</v>
      </c>
      <c r="B32" s="3" t="s">
        <v>41</v>
      </c>
    </row>
    <row r="33" customFormat="false" ht="12.75" hidden="false" customHeight="false" outlineLevel="0" collapsed="false">
      <c r="A33" s="3" t="s">
        <v>42</v>
      </c>
      <c r="B33" s="3" t="s">
        <v>43</v>
      </c>
    </row>
    <row r="34" customFormat="false" ht="12.75" hidden="false" customHeight="false" outlineLevel="0" collapsed="false">
      <c r="A34" s="3" t="s">
        <v>44</v>
      </c>
      <c r="B34" s="3" t="s">
        <v>45</v>
      </c>
    </row>
    <row r="35" customFormat="false" ht="12.75" hidden="false" customHeight="false" outlineLevel="0" collapsed="false">
      <c r="A35" s="3" t="s">
        <v>46</v>
      </c>
      <c r="B35" s="3"/>
    </row>
    <row r="36" customFormat="false" ht="12.75" hidden="false" customHeight="false" outlineLevel="0" collapsed="false">
      <c r="A36" s="3" t="s">
        <v>47</v>
      </c>
      <c r="B36" s="3"/>
    </row>
    <row r="37" customFormat="false" ht="12.75" hidden="false" customHeight="false" outlineLevel="0" collapsed="false">
      <c r="A37" s="3" t="s">
        <v>48</v>
      </c>
      <c r="B37" s="3"/>
    </row>
    <row r="38" customFormat="false" ht="12.75" hidden="false" customHeight="false" outlineLevel="0" collapsed="false">
      <c r="A38" s="3" t="s">
        <v>49</v>
      </c>
      <c r="B38" s="3" t="s">
        <v>50</v>
      </c>
    </row>
    <row r="39" customFormat="false" ht="12.75" hidden="false" customHeight="false" outlineLevel="0" collapsed="false">
      <c r="A39" s="3" t="s">
        <v>51</v>
      </c>
      <c r="B39" s="3" t="s">
        <v>52</v>
      </c>
    </row>
    <row r="40" customFormat="false" ht="12.75" hidden="false" customHeight="false" outlineLevel="0" collapsed="false">
      <c r="A40" s="3" t="s">
        <v>53</v>
      </c>
      <c r="B40" s="3" t="s">
        <v>54</v>
      </c>
    </row>
    <row r="41" customFormat="false" ht="12.75" hidden="false" customHeight="false" outlineLevel="0" collapsed="false">
      <c r="A41" s="3" t="s">
        <v>55</v>
      </c>
      <c r="B41" s="3" t="s">
        <v>56</v>
      </c>
    </row>
    <row r="42" customFormat="false" ht="12.75" hidden="false" customHeight="false" outlineLevel="0" collapsed="false">
      <c r="A42" s="3" t="s">
        <v>57</v>
      </c>
      <c r="B42" s="3"/>
    </row>
    <row r="44" customFormat="false" ht="12.75" hidden="false" customHeight="false" outlineLevel="0" collapsed="false">
      <c r="A44" s="3" t="s">
        <v>58</v>
      </c>
      <c r="B44" s="3" t="s">
        <v>59</v>
      </c>
      <c r="C44" s="3" t="s">
        <v>223</v>
      </c>
      <c r="D44" s="3" t="s">
        <v>64</v>
      </c>
      <c r="E44" s="3" t="s">
        <v>224</v>
      </c>
      <c r="F44" s="3" t="s">
        <v>225</v>
      </c>
    </row>
    <row r="45" customFormat="false" ht="12.75" hidden="false" customHeight="false" outlineLevel="0" collapsed="false">
      <c r="A45" s="3" t="n">
        <v>1</v>
      </c>
      <c r="B45" s="3" t="s">
        <v>71</v>
      </c>
      <c r="C45" s="3" t="s">
        <v>72</v>
      </c>
      <c r="D45" s="3" t="s">
        <v>74</v>
      </c>
      <c r="E45" s="2" t="n">
        <v>84.8547973632813</v>
      </c>
      <c r="F45" s="2" t="n">
        <v>54015.1875</v>
      </c>
    </row>
    <row r="46" customFormat="false" ht="12.75" hidden="false" customHeight="false" outlineLevel="0" collapsed="false">
      <c r="A46" s="3" t="n">
        <v>2</v>
      </c>
      <c r="B46" s="3" t="s">
        <v>78</v>
      </c>
      <c r="C46" s="3" t="s">
        <v>79</v>
      </c>
      <c r="D46" s="3" t="s">
        <v>74</v>
      </c>
      <c r="E46" s="2" t="n">
        <v>84.8547973632813</v>
      </c>
      <c r="F46" s="2" t="n">
        <v>48310.20703125</v>
      </c>
    </row>
    <row r="47" customFormat="false" ht="12.75" hidden="false" customHeight="false" outlineLevel="0" collapsed="false">
      <c r="A47" s="3" t="n">
        <v>13</v>
      </c>
      <c r="B47" s="3" t="s">
        <v>91</v>
      </c>
      <c r="C47" s="3" t="s">
        <v>72</v>
      </c>
      <c r="D47" s="3" t="s">
        <v>74</v>
      </c>
      <c r="E47" s="2" t="n">
        <v>84.8547973632813</v>
      </c>
      <c r="F47" s="2" t="n">
        <v>44447.828125</v>
      </c>
    </row>
    <row r="48" customFormat="false" ht="12.75" hidden="false" customHeight="false" outlineLevel="0" collapsed="false">
      <c r="A48" s="3" t="n">
        <v>14</v>
      </c>
      <c r="B48" s="3" t="s">
        <v>92</v>
      </c>
      <c r="C48" s="3" t="s">
        <v>79</v>
      </c>
      <c r="D48" s="3" t="s">
        <v>74</v>
      </c>
      <c r="E48" s="2" t="n">
        <v>84.7023162841797</v>
      </c>
      <c r="F48" s="2" t="n">
        <v>44768.53125</v>
      </c>
    </row>
    <row r="49" customFormat="false" ht="12.75" hidden="false" customHeight="false" outlineLevel="0" collapsed="false">
      <c r="A49" s="3" t="n">
        <v>25</v>
      </c>
      <c r="B49" s="3" t="s">
        <v>103</v>
      </c>
      <c r="C49" s="3" t="s">
        <v>72</v>
      </c>
      <c r="D49" s="3" t="s">
        <v>74</v>
      </c>
      <c r="E49" s="2" t="n">
        <v>84.5498352050781</v>
      </c>
      <c r="F49" s="2" t="n">
        <v>50934.8828125</v>
      </c>
    </row>
    <row r="50" customFormat="false" ht="12.75" hidden="false" customHeight="false" outlineLevel="0" collapsed="false">
      <c r="A50" s="3" t="n">
        <v>26</v>
      </c>
      <c r="B50" s="3" t="s">
        <v>104</v>
      </c>
      <c r="C50" s="3" t="s">
        <v>79</v>
      </c>
      <c r="D50" s="3" t="s">
        <v>74</v>
      </c>
      <c r="E50" s="2" t="n">
        <v>84.5498352050781</v>
      </c>
      <c r="F50" s="2" t="n">
        <v>45626.91796875</v>
      </c>
    </row>
    <row r="51" customFormat="false" ht="12.75" hidden="false" customHeight="false" outlineLevel="0" collapsed="false">
      <c r="A51" s="3" t="n">
        <v>37</v>
      </c>
      <c r="B51" s="3" t="s">
        <v>115</v>
      </c>
      <c r="C51" s="3" t="s">
        <v>72</v>
      </c>
      <c r="D51" s="3" t="s">
        <v>116</v>
      </c>
      <c r="E51" s="2" t="n">
        <v>85.1597671508789</v>
      </c>
      <c r="F51" s="2" t="n">
        <v>28127.75</v>
      </c>
    </row>
    <row r="52" customFormat="false" ht="12.75" hidden="false" customHeight="false" outlineLevel="0" collapsed="false">
      <c r="A52" s="3" t="n">
        <v>38</v>
      </c>
      <c r="B52" s="3" t="s">
        <v>117</v>
      </c>
      <c r="C52" s="3" t="s">
        <v>79</v>
      </c>
      <c r="D52" s="3" t="s">
        <v>116</v>
      </c>
      <c r="E52" s="2" t="n">
        <v>85.1597671508789</v>
      </c>
      <c r="F52" s="2" t="n">
        <v>28013.716796875</v>
      </c>
    </row>
    <row r="53" customFormat="false" ht="12.75" hidden="false" customHeight="false" outlineLevel="0" collapsed="false">
      <c r="A53" s="3" t="n">
        <v>49</v>
      </c>
      <c r="B53" s="3" t="s">
        <v>128</v>
      </c>
      <c r="C53" s="3" t="s">
        <v>72</v>
      </c>
      <c r="D53" s="3" t="s">
        <v>116</v>
      </c>
      <c r="E53" s="2" t="n">
        <v>85.1597671508789</v>
      </c>
      <c r="F53" s="2" t="n">
        <v>33526.21484375</v>
      </c>
    </row>
    <row r="54" customFormat="false" ht="12.75" hidden="false" customHeight="false" outlineLevel="0" collapsed="false">
      <c r="A54" s="3" t="n">
        <v>50</v>
      </c>
      <c r="B54" s="3" t="s">
        <v>129</v>
      </c>
      <c r="C54" s="3" t="s">
        <v>79</v>
      </c>
      <c r="D54" s="3" t="s">
        <v>116</v>
      </c>
      <c r="E54" s="2" t="n">
        <v>85.1597671508789</v>
      </c>
      <c r="F54" s="2" t="n">
        <v>26247.296875</v>
      </c>
    </row>
    <row r="55" customFormat="false" ht="12.75" hidden="false" customHeight="false" outlineLevel="0" collapsed="false">
      <c r="A55" s="3" t="n">
        <v>61</v>
      </c>
      <c r="B55" s="3" t="s">
        <v>140</v>
      </c>
      <c r="C55" s="3" t="s">
        <v>72</v>
      </c>
      <c r="D55" s="3" t="s">
        <v>116</v>
      </c>
      <c r="E55" s="2" t="n">
        <v>85.1597671508789</v>
      </c>
      <c r="F55" s="2" t="n">
        <v>29323.0546875</v>
      </c>
    </row>
    <row r="56" customFormat="false" ht="12.75" hidden="false" customHeight="false" outlineLevel="0" collapsed="false">
      <c r="A56" s="3" t="n">
        <v>62</v>
      </c>
      <c r="B56" s="3" t="s">
        <v>141</v>
      </c>
      <c r="C56" s="3" t="s">
        <v>79</v>
      </c>
      <c r="D56" s="3" t="s">
        <v>116</v>
      </c>
      <c r="E56" s="2" t="n">
        <v>85.1597671508789</v>
      </c>
      <c r="F56" s="2" t="n">
        <v>23688.078125</v>
      </c>
    </row>
    <row r="57" customFormat="false" ht="12.75" hidden="false" customHeight="false" outlineLevel="0" collapsed="false">
      <c r="A57" s="3" t="n">
        <v>62</v>
      </c>
      <c r="B57" s="3" t="s">
        <v>141</v>
      </c>
      <c r="C57" s="3" t="s">
        <v>79</v>
      </c>
      <c r="D57" s="3" t="s">
        <v>116</v>
      </c>
      <c r="E57" s="2" t="n">
        <v>77.9930419921875</v>
      </c>
      <c r="F57" s="2" t="n">
        <v>10702.828125</v>
      </c>
    </row>
    <row r="58" customFormat="false" ht="12.75" hidden="false" customHeight="false" outlineLevel="0" collapsed="false">
      <c r="A58" s="3" t="n">
        <v>73</v>
      </c>
      <c r="B58" s="3" t="s">
        <v>152</v>
      </c>
      <c r="C58" s="3" t="s">
        <v>72</v>
      </c>
      <c r="D58" s="3" t="s">
        <v>153</v>
      </c>
      <c r="E58" s="2" t="n">
        <v>87.7519836425781</v>
      </c>
      <c r="F58" s="2" t="n">
        <v>1876.32983398438</v>
      </c>
    </row>
    <row r="59" customFormat="false" ht="12.75" hidden="false" customHeight="false" outlineLevel="0" collapsed="false">
      <c r="A59" s="3" t="n">
        <v>73</v>
      </c>
      <c r="B59" s="3" t="s">
        <v>152</v>
      </c>
      <c r="C59" s="3" t="s">
        <v>72</v>
      </c>
      <c r="D59" s="3" t="s">
        <v>153</v>
      </c>
      <c r="E59" s="2" t="n">
        <v>74.7908935546875</v>
      </c>
      <c r="F59" s="2" t="n">
        <v>1573.68408203125</v>
      </c>
    </row>
    <row r="60" customFormat="false" ht="12.75" hidden="false" customHeight="false" outlineLevel="0" collapsed="false">
      <c r="A60" s="3" t="n">
        <v>73</v>
      </c>
      <c r="B60" s="3" t="s">
        <v>152</v>
      </c>
      <c r="C60" s="3" t="s">
        <v>72</v>
      </c>
      <c r="D60" s="3" t="s">
        <v>153</v>
      </c>
      <c r="E60" s="2" t="n">
        <v>82.5675506591797</v>
      </c>
      <c r="F60" s="2" t="n">
        <v>901.477661132813</v>
      </c>
    </row>
    <row r="61" customFormat="false" ht="12.75" hidden="false" customHeight="false" outlineLevel="0" collapsed="false">
      <c r="A61" s="3" t="n">
        <v>74</v>
      </c>
      <c r="B61" s="3" t="s">
        <v>155</v>
      </c>
      <c r="C61" s="3" t="s">
        <v>79</v>
      </c>
      <c r="D61" s="3" t="s">
        <v>153</v>
      </c>
      <c r="E61" s="2" t="n">
        <v>87.7519836425781</v>
      </c>
      <c r="F61" s="2" t="n">
        <v>7342.80517578125</v>
      </c>
    </row>
    <row r="62" customFormat="false" ht="12.75" hidden="false" customHeight="false" outlineLevel="0" collapsed="false">
      <c r="A62" s="3" t="n">
        <v>85</v>
      </c>
      <c r="B62" s="3" t="s">
        <v>166</v>
      </c>
      <c r="C62" s="3" t="s">
        <v>72</v>
      </c>
      <c r="D62" s="3" t="s">
        <v>153</v>
      </c>
      <c r="E62" s="2" t="n">
        <v>86.3796310424805</v>
      </c>
      <c r="F62" s="2" t="n">
        <v>10084.99609375</v>
      </c>
    </row>
    <row r="63" customFormat="false" ht="12.75" hidden="false" customHeight="false" outlineLevel="0" collapsed="false">
      <c r="A63" s="3" t="n">
        <v>86</v>
      </c>
      <c r="B63" s="3" t="s">
        <v>167</v>
      </c>
      <c r="C63" s="3" t="s">
        <v>79</v>
      </c>
      <c r="D63" s="3" t="s">
        <v>153</v>
      </c>
      <c r="E63" s="2" t="n">
        <v>87.7519836425781</v>
      </c>
      <c r="F63" s="2" t="n">
        <v>4973.88183593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